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E:\OneDrive - mail.ustc.edu.cn\实验数据记录\工作\polytypic Cu-M-Sn-S\nature chemistry\20211009-yu\20211130\third revision\"/>
    </mc:Choice>
  </mc:AlternateContent>
  <xr:revisionPtr revIDLastSave="0" documentId="13_ncr:1_{07F316E1-FBCF-4E39-97E9-7C20621013F2}" xr6:coauthVersionLast="47" xr6:coauthVersionMax="47" xr10:uidLastSave="{00000000-0000-0000-0000-000000000000}"/>
  <bookViews>
    <workbookView xWindow="19090" yWindow="-110" windowWidth="25820" windowHeight="14020" activeTab="2" xr2:uid="{00000000-000D-0000-FFFF-FFFF00000000}"/>
  </bookViews>
  <sheets>
    <sheet name="Fig. 1j" sheetId="1" r:id="rId1"/>
    <sheet name="Fig. 2h" sheetId="2" r:id="rId2"/>
    <sheet name="Fig. 3a" sheetId="3" r:id="rId3"/>
    <sheet name="Fig. 3b" sheetId="4" r:id="rId4"/>
    <sheet name="Fig. 3c" sheetId="5" r:id="rId5"/>
    <sheet name="Fig. 3d" sheetId="6" r:id="rId6"/>
    <sheet name="Fig. 3e" sheetId="7" r:id="rId7"/>
    <sheet name="Fig. 5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7" l="1"/>
  <c r="F4" i="7" s="1"/>
  <c r="F2" i="7"/>
  <c r="C4" i="7"/>
  <c r="C3" i="7"/>
  <c r="C2" i="7"/>
</calcChain>
</file>

<file path=xl/sharedStrings.xml><?xml version="1.0" encoding="utf-8"?>
<sst xmlns="http://schemas.openxmlformats.org/spreadsheetml/2006/main" count="254" uniqueCount="42">
  <si>
    <t>Figure 1j</t>
    <phoneticPr fontId="1" type="noConversion"/>
  </si>
  <si>
    <t>2Theta</t>
    <phoneticPr fontId="1" type="noConversion"/>
  </si>
  <si>
    <t>Intensity</t>
    <phoneticPr fontId="1" type="noConversion"/>
  </si>
  <si>
    <t>SHP</t>
    <phoneticPr fontId="1" type="noConversion"/>
  </si>
  <si>
    <t>KS</t>
    <phoneticPr fontId="1" type="noConversion"/>
  </si>
  <si>
    <t>WZ</t>
    <phoneticPr fontId="1" type="noConversion"/>
  </si>
  <si>
    <t>--</t>
  </si>
  <si>
    <t>Figure 2h</t>
    <phoneticPr fontId="1" type="noConversion"/>
  </si>
  <si>
    <t>DHP</t>
    <phoneticPr fontId="1" type="noConversion"/>
  </si>
  <si>
    <t>2Theta</t>
    <phoneticPr fontId="1" type="noConversion"/>
  </si>
  <si>
    <t>Intensity</t>
    <phoneticPr fontId="1" type="noConversion"/>
  </si>
  <si>
    <t>Figure 3b</t>
    <phoneticPr fontId="1" type="noConversion"/>
  </si>
  <si>
    <t>Catalysts</t>
    <phoneticPr fontId="1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(</t>
    </r>
    <r>
      <rPr>
        <sz val="11"/>
        <color theme="1"/>
        <rFont val="Times New Roman"/>
        <family val="1"/>
      </rPr>
      <t>μ</t>
    </r>
    <r>
      <rPr>
        <sz val="11"/>
        <color theme="1"/>
        <rFont val="等线"/>
        <family val="2"/>
        <scheme val="minor"/>
      </rPr>
      <t>mmol h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 xml:space="preserve">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KS</t>
    <phoneticPr fontId="1" type="noConversion"/>
  </si>
  <si>
    <t>WZ</t>
    <phoneticPr fontId="1" type="noConversion"/>
  </si>
  <si>
    <t>SHP</t>
    <phoneticPr fontId="1" type="noConversion"/>
  </si>
  <si>
    <t>Figure 3c</t>
    <phoneticPr fontId="1" type="noConversion"/>
  </si>
  <si>
    <t>Time</t>
    <phoneticPr fontId="1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(</t>
    </r>
    <r>
      <rPr>
        <sz val="11"/>
        <color theme="1"/>
        <rFont val="Times New Roman"/>
        <family val="1"/>
      </rPr>
      <t>μ</t>
    </r>
    <r>
      <rPr>
        <sz val="11"/>
        <color theme="1"/>
        <rFont val="等线"/>
        <family val="2"/>
        <scheme val="minor"/>
      </rPr>
      <t>mmol</t>
    </r>
    <r>
      <rPr>
        <sz val="11"/>
        <color theme="1"/>
        <rFont val="等线"/>
        <family val="2"/>
        <scheme val="minor"/>
      </rPr>
      <t xml:space="preserve">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(μmmol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Figure 3d</t>
    <phoneticPr fontId="1" type="noConversion"/>
  </si>
  <si>
    <t>WZ-X</t>
  </si>
  <si>
    <t>WZ-Y</t>
  </si>
  <si>
    <t>KS-X</t>
  </si>
  <si>
    <t>KS-Y</t>
  </si>
  <si>
    <t>Figure 3e</t>
    <phoneticPr fontId="1" type="noConversion"/>
  </si>
  <si>
    <t>VBM</t>
  </si>
  <si>
    <t>CBM</t>
  </si>
  <si>
    <t>band gap</t>
  </si>
  <si>
    <t>Figure 5</t>
    <phoneticPr fontId="1" type="noConversion"/>
  </si>
  <si>
    <t>Catalyst</t>
    <phoneticPr fontId="1" type="noConversion"/>
  </si>
  <si>
    <t>CCdTS</t>
    <phoneticPr fontId="1" type="noConversion"/>
  </si>
  <si>
    <t>CFeTS</t>
    <phoneticPr fontId="1" type="noConversion"/>
  </si>
  <si>
    <t>CCoTS</t>
    <phoneticPr fontId="1" type="noConversion"/>
  </si>
  <si>
    <t>CMnTS</t>
    <phoneticPr fontId="1" type="noConversion"/>
  </si>
  <si>
    <t>CInTS</t>
    <phoneticPr fontId="1" type="noConversion"/>
  </si>
  <si>
    <t>CGaTS</t>
    <phoneticPr fontId="1" type="noConversion"/>
  </si>
  <si>
    <t>Figure 3a</t>
    <phoneticPr fontId="1" type="noConversion"/>
  </si>
  <si>
    <r>
      <rPr>
        <sz val="11"/>
        <color theme="1"/>
        <rFont val="Times New Roman"/>
        <family val="1"/>
      </rPr>
      <t>λ</t>
    </r>
    <r>
      <rPr>
        <sz val="11"/>
        <color theme="1"/>
        <rFont val="等线"/>
        <family val="3"/>
        <charset val="134"/>
      </rPr>
      <t xml:space="preserve"> </t>
    </r>
    <r>
      <rPr>
        <sz val="11"/>
        <color theme="1"/>
        <rFont val="等线"/>
        <family val="2"/>
        <scheme val="minor"/>
      </rPr>
      <t>(nm)</t>
    </r>
    <phoneticPr fontId="1" type="noConversion"/>
  </si>
  <si>
    <r>
      <t>h</t>
    </r>
    <r>
      <rPr>
        <sz val="11"/>
        <color theme="1"/>
        <rFont val="Times New Roman"/>
        <family val="1"/>
      </rPr>
      <t>ν</t>
    </r>
    <r>
      <rPr>
        <sz val="11"/>
        <color theme="1"/>
        <rFont val="等线"/>
        <family val="3"/>
        <charset val="134"/>
      </rPr>
      <t xml:space="preserve"> (eV)</t>
    </r>
    <phoneticPr fontId="1" type="noConversion"/>
  </si>
  <si>
    <r>
      <t>(</t>
    </r>
    <r>
      <rPr>
        <sz val="11"/>
        <color theme="1"/>
        <rFont val="Times New Roman"/>
        <family val="1"/>
      </rPr>
      <t>α</t>
    </r>
    <r>
      <rPr>
        <sz val="11"/>
        <color theme="1"/>
        <rFont val="等线"/>
        <family val="2"/>
        <scheme val="minor"/>
      </rPr>
      <t>h</t>
    </r>
    <r>
      <rPr>
        <sz val="11"/>
        <color theme="1"/>
        <rFont val="Times New Roman"/>
        <family val="1"/>
      </rPr>
      <t>ν</t>
    </r>
    <r>
      <rPr>
        <sz val="11"/>
        <color theme="1"/>
        <rFont val="等线"/>
        <family val="2"/>
        <scheme val="minor"/>
      </rPr>
      <t>)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22"/>
  <sheetViews>
    <sheetView workbookViewId="0">
      <selection activeCell="L6" sqref="L6"/>
    </sheetView>
  </sheetViews>
  <sheetFormatPr defaultRowHeight="14" x14ac:dyDescent="0.3"/>
  <sheetData>
    <row r="1" spans="1:9" x14ac:dyDescent="0.3">
      <c r="A1" t="s">
        <v>0</v>
      </c>
      <c r="B1" t="s">
        <v>3</v>
      </c>
      <c r="E1" t="s">
        <v>4</v>
      </c>
      <c r="H1" t="s">
        <v>5</v>
      </c>
    </row>
    <row r="2" spans="1:9" x14ac:dyDescent="0.3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</row>
    <row r="3" spans="1:9" x14ac:dyDescent="0.3">
      <c r="B3">
        <v>10.00436</v>
      </c>
      <c r="C3">
        <v>388</v>
      </c>
      <c r="E3">
        <v>0</v>
      </c>
      <c r="F3">
        <v>0</v>
      </c>
      <c r="H3">
        <v>10</v>
      </c>
      <c r="I3">
        <v>0</v>
      </c>
    </row>
    <row r="4" spans="1:9" x14ac:dyDescent="0.3">
      <c r="B4">
        <v>10.02107</v>
      </c>
      <c r="C4">
        <v>391</v>
      </c>
      <c r="E4">
        <v>0.02</v>
      </c>
      <c r="F4">
        <v>0</v>
      </c>
      <c r="H4">
        <v>10.050000000000001</v>
      </c>
      <c r="I4">
        <v>0</v>
      </c>
    </row>
    <row r="5" spans="1:9" x14ac:dyDescent="0.3">
      <c r="B5">
        <v>10.03778</v>
      </c>
      <c r="C5">
        <v>395</v>
      </c>
      <c r="E5">
        <v>0.04</v>
      </c>
      <c r="F5">
        <v>0</v>
      </c>
      <c r="H5">
        <v>10.1</v>
      </c>
      <c r="I5">
        <v>0</v>
      </c>
    </row>
    <row r="6" spans="1:9" x14ac:dyDescent="0.3">
      <c r="B6">
        <v>10.054489999999999</v>
      </c>
      <c r="C6">
        <v>383</v>
      </c>
      <c r="E6">
        <v>0.06</v>
      </c>
      <c r="F6">
        <v>0</v>
      </c>
      <c r="H6">
        <v>10.15</v>
      </c>
      <c r="I6">
        <v>0</v>
      </c>
    </row>
    <row r="7" spans="1:9" x14ac:dyDescent="0.3">
      <c r="B7">
        <v>10.071199999999999</v>
      </c>
      <c r="C7">
        <v>408</v>
      </c>
      <c r="E7">
        <v>0.08</v>
      </c>
      <c r="F7">
        <v>0</v>
      </c>
      <c r="H7">
        <v>10.199999999999999</v>
      </c>
      <c r="I7">
        <v>0</v>
      </c>
    </row>
    <row r="8" spans="1:9" x14ac:dyDescent="0.3">
      <c r="B8">
        <v>10.087910000000001</v>
      </c>
      <c r="C8">
        <v>387</v>
      </c>
      <c r="E8">
        <v>0.1</v>
      </c>
      <c r="F8">
        <v>0</v>
      </c>
      <c r="H8">
        <v>10.25</v>
      </c>
      <c r="I8">
        <v>0</v>
      </c>
    </row>
    <row r="9" spans="1:9" x14ac:dyDescent="0.3">
      <c r="B9">
        <v>10.104620000000001</v>
      </c>
      <c r="C9">
        <v>392</v>
      </c>
      <c r="E9">
        <v>0.12</v>
      </c>
      <c r="F9">
        <v>0</v>
      </c>
      <c r="H9">
        <v>10.3</v>
      </c>
      <c r="I9">
        <v>0</v>
      </c>
    </row>
    <row r="10" spans="1:9" x14ac:dyDescent="0.3">
      <c r="B10">
        <v>10.12133</v>
      </c>
      <c r="C10">
        <v>370</v>
      </c>
      <c r="E10">
        <v>0.14000000000000001</v>
      </c>
      <c r="F10">
        <v>0</v>
      </c>
      <c r="H10">
        <v>10.35</v>
      </c>
      <c r="I10">
        <v>0</v>
      </c>
    </row>
    <row r="11" spans="1:9" x14ac:dyDescent="0.3">
      <c r="B11">
        <v>10.13805</v>
      </c>
      <c r="C11">
        <v>425</v>
      </c>
      <c r="E11">
        <v>0.16</v>
      </c>
      <c r="F11">
        <v>0</v>
      </c>
      <c r="H11">
        <v>10.4</v>
      </c>
      <c r="I11">
        <v>0</v>
      </c>
    </row>
    <row r="12" spans="1:9" x14ac:dyDescent="0.3">
      <c r="B12">
        <v>10.15476</v>
      </c>
      <c r="C12">
        <v>405</v>
      </c>
      <c r="E12">
        <v>0.18</v>
      </c>
      <c r="F12">
        <v>0</v>
      </c>
      <c r="H12">
        <v>10.45</v>
      </c>
      <c r="I12">
        <v>0</v>
      </c>
    </row>
    <row r="13" spans="1:9" x14ac:dyDescent="0.3">
      <c r="B13">
        <v>10.171469999999999</v>
      </c>
      <c r="C13">
        <v>360</v>
      </c>
      <c r="E13">
        <v>0.2</v>
      </c>
      <c r="F13">
        <v>0</v>
      </c>
      <c r="H13">
        <v>10.5</v>
      </c>
      <c r="I13">
        <v>0</v>
      </c>
    </row>
    <row r="14" spans="1:9" x14ac:dyDescent="0.3">
      <c r="B14">
        <v>10.188179999999999</v>
      </c>
      <c r="C14">
        <v>408</v>
      </c>
      <c r="E14">
        <v>0.22</v>
      </c>
      <c r="F14">
        <v>0</v>
      </c>
      <c r="H14">
        <v>10.55</v>
      </c>
      <c r="I14">
        <v>0</v>
      </c>
    </row>
    <row r="15" spans="1:9" x14ac:dyDescent="0.3">
      <c r="B15">
        <v>10.204890000000001</v>
      </c>
      <c r="C15">
        <v>401</v>
      </c>
      <c r="E15">
        <v>0.24</v>
      </c>
      <c r="F15">
        <v>0</v>
      </c>
      <c r="H15">
        <v>10.6</v>
      </c>
      <c r="I15">
        <v>0</v>
      </c>
    </row>
    <row r="16" spans="1:9" x14ac:dyDescent="0.3">
      <c r="B16">
        <v>10.2216</v>
      </c>
      <c r="C16">
        <v>421</v>
      </c>
      <c r="E16">
        <v>0.26</v>
      </c>
      <c r="F16">
        <v>0</v>
      </c>
      <c r="H16">
        <v>10.65</v>
      </c>
      <c r="I16">
        <v>0</v>
      </c>
    </row>
    <row r="17" spans="2:9" x14ac:dyDescent="0.3">
      <c r="B17">
        <v>10.23831</v>
      </c>
      <c r="C17">
        <v>435</v>
      </c>
      <c r="E17">
        <v>0.28000000000000003</v>
      </c>
      <c r="F17">
        <v>0</v>
      </c>
      <c r="H17">
        <v>10.7</v>
      </c>
      <c r="I17">
        <v>0</v>
      </c>
    </row>
    <row r="18" spans="2:9" x14ac:dyDescent="0.3">
      <c r="B18">
        <v>10.25502</v>
      </c>
      <c r="C18">
        <v>352</v>
      </c>
      <c r="E18">
        <v>0.3</v>
      </c>
      <c r="F18">
        <v>0</v>
      </c>
      <c r="H18">
        <v>10.75</v>
      </c>
      <c r="I18">
        <v>0</v>
      </c>
    </row>
    <row r="19" spans="2:9" x14ac:dyDescent="0.3">
      <c r="B19">
        <v>10.271739999999999</v>
      </c>
      <c r="C19">
        <v>358</v>
      </c>
      <c r="E19">
        <v>0.32</v>
      </c>
      <c r="F19">
        <v>0</v>
      </c>
      <c r="H19">
        <v>10.8</v>
      </c>
      <c r="I19">
        <v>0</v>
      </c>
    </row>
    <row r="20" spans="2:9" x14ac:dyDescent="0.3">
      <c r="B20">
        <v>10.288449999999999</v>
      </c>
      <c r="C20">
        <v>387</v>
      </c>
      <c r="E20">
        <v>0.34</v>
      </c>
      <c r="F20">
        <v>0</v>
      </c>
      <c r="H20">
        <v>10.85</v>
      </c>
      <c r="I20">
        <v>0</v>
      </c>
    </row>
    <row r="21" spans="2:9" x14ac:dyDescent="0.3">
      <c r="B21">
        <v>10.305160000000001</v>
      </c>
      <c r="C21">
        <v>382</v>
      </c>
      <c r="E21">
        <v>0.36</v>
      </c>
      <c r="F21">
        <v>0</v>
      </c>
      <c r="H21">
        <v>10.9</v>
      </c>
      <c r="I21">
        <v>0</v>
      </c>
    </row>
    <row r="22" spans="2:9" x14ac:dyDescent="0.3">
      <c r="B22">
        <v>10.321870000000001</v>
      </c>
      <c r="C22">
        <v>380</v>
      </c>
      <c r="E22">
        <v>0.38</v>
      </c>
      <c r="F22">
        <v>0</v>
      </c>
      <c r="H22">
        <v>10.95</v>
      </c>
      <c r="I22">
        <v>0</v>
      </c>
    </row>
    <row r="23" spans="2:9" x14ac:dyDescent="0.3">
      <c r="B23">
        <v>10.33858</v>
      </c>
      <c r="C23">
        <v>397</v>
      </c>
      <c r="E23">
        <v>0.4</v>
      </c>
      <c r="F23">
        <v>0</v>
      </c>
      <c r="H23">
        <v>11</v>
      </c>
      <c r="I23">
        <v>0</v>
      </c>
    </row>
    <row r="24" spans="2:9" x14ac:dyDescent="0.3">
      <c r="B24">
        <v>10.35529</v>
      </c>
      <c r="C24">
        <v>390</v>
      </c>
      <c r="E24">
        <v>0.42</v>
      </c>
      <c r="F24">
        <v>0</v>
      </c>
      <c r="H24">
        <v>11.05</v>
      </c>
      <c r="I24">
        <v>0</v>
      </c>
    </row>
    <row r="25" spans="2:9" x14ac:dyDescent="0.3">
      <c r="B25">
        <v>10.372</v>
      </c>
      <c r="C25">
        <v>394</v>
      </c>
      <c r="E25">
        <v>0.44</v>
      </c>
      <c r="F25">
        <v>0</v>
      </c>
      <c r="H25">
        <v>11.1</v>
      </c>
      <c r="I25">
        <v>0</v>
      </c>
    </row>
    <row r="26" spans="2:9" x14ac:dyDescent="0.3">
      <c r="B26">
        <v>10.38871</v>
      </c>
      <c r="C26">
        <v>393</v>
      </c>
      <c r="E26">
        <v>0.46</v>
      </c>
      <c r="F26">
        <v>0</v>
      </c>
      <c r="H26">
        <v>11.15</v>
      </c>
      <c r="I26">
        <v>0</v>
      </c>
    </row>
    <row r="27" spans="2:9" x14ac:dyDescent="0.3">
      <c r="B27">
        <v>10.405430000000001</v>
      </c>
      <c r="C27">
        <v>404</v>
      </c>
      <c r="E27">
        <v>0.48</v>
      </c>
      <c r="F27">
        <v>0</v>
      </c>
      <c r="H27">
        <v>11.2</v>
      </c>
      <c r="I27">
        <v>0</v>
      </c>
    </row>
    <row r="28" spans="2:9" x14ac:dyDescent="0.3">
      <c r="B28">
        <v>10.422140000000001</v>
      </c>
      <c r="C28">
        <v>389</v>
      </c>
      <c r="E28">
        <v>0.5</v>
      </c>
      <c r="F28">
        <v>0</v>
      </c>
      <c r="H28">
        <v>11.25</v>
      </c>
      <c r="I28">
        <v>0</v>
      </c>
    </row>
    <row r="29" spans="2:9" x14ac:dyDescent="0.3">
      <c r="B29">
        <v>10.43885</v>
      </c>
      <c r="C29">
        <v>352</v>
      </c>
      <c r="E29">
        <v>0.52</v>
      </c>
      <c r="F29">
        <v>0</v>
      </c>
      <c r="H29">
        <v>11.3</v>
      </c>
      <c r="I29">
        <v>0</v>
      </c>
    </row>
    <row r="30" spans="2:9" x14ac:dyDescent="0.3">
      <c r="B30">
        <v>10.45556</v>
      </c>
      <c r="C30">
        <v>367</v>
      </c>
      <c r="E30">
        <v>0.54</v>
      </c>
      <c r="F30">
        <v>0</v>
      </c>
      <c r="H30">
        <v>11.35</v>
      </c>
      <c r="I30">
        <v>0</v>
      </c>
    </row>
    <row r="31" spans="2:9" x14ac:dyDescent="0.3">
      <c r="B31">
        <v>10.47227</v>
      </c>
      <c r="C31">
        <v>398</v>
      </c>
      <c r="E31">
        <v>0.56000000000000005</v>
      </c>
      <c r="F31">
        <v>0</v>
      </c>
      <c r="H31">
        <v>11.4</v>
      </c>
      <c r="I31">
        <v>0</v>
      </c>
    </row>
    <row r="32" spans="2:9" x14ac:dyDescent="0.3">
      <c r="B32">
        <v>10.48898</v>
      </c>
      <c r="C32">
        <v>383</v>
      </c>
      <c r="E32">
        <v>0.57999999999999996</v>
      </c>
      <c r="F32">
        <v>0</v>
      </c>
      <c r="H32">
        <v>11.45</v>
      </c>
      <c r="I32">
        <v>0</v>
      </c>
    </row>
    <row r="33" spans="2:9" x14ac:dyDescent="0.3">
      <c r="B33">
        <v>10.50569</v>
      </c>
      <c r="C33">
        <v>382</v>
      </c>
      <c r="E33">
        <v>0.6</v>
      </c>
      <c r="F33">
        <v>0</v>
      </c>
      <c r="H33">
        <v>11.5</v>
      </c>
      <c r="I33">
        <v>0</v>
      </c>
    </row>
    <row r="34" spans="2:9" x14ac:dyDescent="0.3">
      <c r="B34">
        <v>10.522399999999999</v>
      </c>
      <c r="C34">
        <v>388</v>
      </c>
      <c r="E34">
        <v>0.62</v>
      </c>
      <c r="F34">
        <v>0</v>
      </c>
      <c r="H34">
        <v>11.55</v>
      </c>
      <c r="I34">
        <v>0</v>
      </c>
    </row>
    <row r="35" spans="2:9" x14ac:dyDescent="0.3">
      <c r="B35">
        <v>10.53912</v>
      </c>
      <c r="C35">
        <v>395</v>
      </c>
      <c r="E35">
        <v>0.64</v>
      </c>
      <c r="F35">
        <v>0</v>
      </c>
      <c r="H35">
        <v>11.6</v>
      </c>
      <c r="I35">
        <v>0</v>
      </c>
    </row>
    <row r="36" spans="2:9" x14ac:dyDescent="0.3">
      <c r="B36">
        <v>10.55583</v>
      </c>
      <c r="C36">
        <v>363</v>
      </c>
      <c r="E36">
        <v>0.66</v>
      </c>
      <c r="F36">
        <v>0</v>
      </c>
      <c r="H36">
        <v>11.65</v>
      </c>
      <c r="I36">
        <v>0</v>
      </c>
    </row>
    <row r="37" spans="2:9" x14ac:dyDescent="0.3">
      <c r="B37">
        <v>10.57254</v>
      </c>
      <c r="C37">
        <v>359</v>
      </c>
      <c r="E37">
        <v>0.68</v>
      </c>
      <c r="F37">
        <v>0</v>
      </c>
      <c r="H37">
        <v>11.7</v>
      </c>
      <c r="I37">
        <v>0</v>
      </c>
    </row>
    <row r="38" spans="2:9" x14ac:dyDescent="0.3">
      <c r="B38">
        <v>10.58925</v>
      </c>
      <c r="C38">
        <v>384</v>
      </c>
      <c r="E38">
        <v>0.7</v>
      </c>
      <c r="F38">
        <v>0</v>
      </c>
      <c r="H38">
        <v>11.75</v>
      </c>
      <c r="I38">
        <v>0</v>
      </c>
    </row>
    <row r="39" spans="2:9" x14ac:dyDescent="0.3">
      <c r="B39">
        <v>10.60596</v>
      </c>
      <c r="C39">
        <v>377</v>
      </c>
      <c r="E39">
        <v>0.72</v>
      </c>
      <c r="F39">
        <v>0</v>
      </c>
      <c r="H39">
        <v>11.8</v>
      </c>
      <c r="I39">
        <v>0</v>
      </c>
    </row>
    <row r="40" spans="2:9" x14ac:dyDescent="0.3">
      <c r="B40">
        <v>10.622669999999999</v>
      </c>
      <c r="C40">
        <v>370</v>
      </c>
      <c r="E40">
        <v>0.74</v>
      </c>
      <c r="F40">
        <v>0</v>
      </c>
      <c r="H40">
        <v>11.85</v>
      </c>
      <c r="I40">
        <v>0</v>
      </c>
    </row>
    <row r="41" spans="2:9" x14ac:dyDescent="0.3">
      <c r="B41">
        <v>10.639379999999999</v>
      </c>
      <c r="C41">
        <v>395</v>
      </c>
      <c r="E41">
        <v>0.76</v>
      </c>
      <c r="F41">
        <v>0</v>
      </c>
      <c r="H41">
        <v>11.9</v>
      </c>
      <c r="I41">
        <v>0</v>
      </c>
    </row>
    <row r="42" spans="2:9" x14ac:dyDescent="0.3">
      <c r="B42">
        <v>10.6561</v>
      </c>
      <c r="C42">
        <v>363</v>
      </c>
      <c r="E42">
        <v>0.78</v>
      </c>
      <c r="F42">
        <v>0</v>
      </c>
      <c r="H42">
        <v>11.95</v>
      </c>
      <c r="I42">
        <v>0</v>
      </c>
    </row>
    <row r="43" spans="2:9" x14ac:dyDescent="0.3">
      <c r="B43">
        <v>10.67281</v>
      </c>
      <c r="C43">
        <v>415</v>
      </c>
      <c r="E43">
        <v>0.8</v>
      </c>
      <c r="F43">
        <v>0</v>
      </c>
      <c r="H43">
        <v>12</v>
      </c>
      <c r="I43">
        <v>0</v>
      </c>
    </row>
    <row r="44" spans="2:9" x14ac:dyDescent="0.3">
      <c r="B44">
        <v>10.68952</v>
      </c>
      <c r="C44">
        <v>353</v>
      </c>
      <c r="E44">
        <v>0.82</v>
      </c>
      <c r="F44">
        <v>0</v>
      </c>
      <c r="H44">
        <v>12.05</v>
      </c>
      <c r="I44">
        <v>0</v>
      </c>
    </row>
    <row r="45" spans="2:9" x14ac:dyDescent="0.3">
      <c r="B45">
        <v>10.70623</v>
      </c>
      <c r="C45">
        <v>363</v>
      </c>
      <c r="E45">
        <v>0.84</v>
      </c>
      <c r="F45">
        <v>0</v>
      </c>
      <c r="H45">
        <v>12.1</v>
      </c>
      <c r="I45">
        <v>0</v>
      </c>
    </row>
    <row r="46" spans="2:9" x14ac:dyDescent="0.3">
      <c r="B46">
        <v>10.722939999999999</v>
      </c>
      <c r="C46">
        <v>413</v>
      </c>
      <c r="E46">
        <v>0.86</v>
      </c>
      <c r="F46">
        <v>0</v>
      </c>
      <c r="H46">
        <v>12.15</v>
      </c>
      <c r="I46">
        <v>0</v>
      </c>
    </row>
    <row r="47" spans="2:9" x14ac:dyDescent="0.3">
      <c r="B47">
        <v>10.739649999999999</v>
      </c>
      <c r="C47">
        <v>403</v>
      </c>
      <c r="E47">
        <v>0.88</v>
      </c>
      <c r="F47">
        <v>0</v>
      </c>
      <c r="H47">
        <v>12.2</v>
      </c>
      <c r="I47">
        <v>0</v>
      </c>
    </row>
    <row r="48" spans="2:9" x14ac:dyDescent="0.3">
      <c r="B48">
        <v>10.756360000000001</v>
      </c>
      <c r="C48">
        <v>399</v>
      </c>
      <c r="E48">
        <v>0.9</v>
      </c>
      <c r="F48">
        <v>0</v>
      </c>
      <c r="H48">
        <v>12.25</v>
      </c>
      <c r="I48">
        <v>0</v>
      </c>
    </row>
    <row r="49" spans="2:9" x14ac:dyDescent="0.3">
      <c r="B49">
        <v>10.773070000000001</v>
      </c>
      <c r="C49">
        <v>395</v>
      </c>
      <c r="E49">
        <v>0.92</v>
      </c>
      <c r="F49">
        <v>0</v>
      </c>
      <c r="H49">
        <v>12.3</v>
      </c>
      <c r="I49">
        <v>0</v>
      </c>
    </row>
    <row r="50" spans="2:9" x14ac:dyDescent="0.3">
      <c r="B50">
        <v>10.78979</v>
      </c>
      <c r="C50">
        <v>382</v>
      </c>
      <c r="E50">
        <v>0.94</v>
      </c>
      <c r="F50">
        <v>0</v>
      </c>
      <c r="H50">
        <v>12.35</v>
      </c>
      <c r="I50">
        <v>0</v>
      </c>
    </row>
    <row r="51" spans="2:9" x14ac:dyDescent="0.3">
      <c r="B51">
        <v>10.8065</v>
      </c>
      <c r="C51">
        <v>371</v>
      </c>
      <c r="E51">
        <v>0.96</v>
      </c>
      <c r="F51">
        <v>0</v>
      </c>
      <c r="H51">
        <v>12.4</v>
      </c>
      <c r="I51">
        <v>0</v>
      </c>
    </row>
    <row r="52" spans="2:9" x14ac:dyDescent="0.3">
      <c r="B52">
        <v>10.82321</v>
      </c>
      <c r="C52">
        <v>362</v>
      </c>
      <c r="E52">
        <v>0.98</v>
      </c>
      <c r="F52">
        <v>0</v>
      </c>
      <c r="H52">
        <v>12.45</v>
      </c>
      <c r="I52">
        <v>0</v>
      </c>
    </row>
    <row r="53" spans="2:9" x14ac:dyDescent="0.3">
      <c r="B53">
        <v>10.839919999999999</v>
      </c>
      <c r="C53">
        <v>371</v>
      </c>
      <c r="E53">
        <v>1</v>
      </c>
      <c r="F53">
        <v>0</v>
      </c>
      <c r="H53">
        <v>12.5</v>
      </c>
      <c r="I53">
        <v>0</v>
      </c>
    </row>
    <row r="54" spans="2:9" x14ac:dyDescent="0.3">
      <c r="B54">
        <v>10.856629999999999</v>
      </c>
      <c r="C54">
        <v>389</v>
      </c>
      <c r="E54">
        <v>1.02</v>
      </c>
      <c r="F54">
        <v>0</v>
      </c>
      <c r="H54">
        <v>12.55</v>
      </c>
      <c r="I54">
        <v>0</v>
      </c>
    </row>
    <row r="55" spans="2:9" x14ac:dyDescent="0.3">
      <c r="B55">
        <v>10.873340000000001</v>
      </c>
      <c r="C55">
        <v>390</v>
      </c>
      <c r="E55">
        <v>1.04</v>
      </c>
      <c r="F55">
        <v>0</v>
      </c>
      <c r="H55">
        <v>12.6</v>
      </c>
      <c r="I55">
        <v>0</v>
      </c>
    </row>
    <row r="56" spans="2:9" x14ac:dyDescent="0.3">
      <c r="B56">
        <v>10.89005</v>
      </c>
      <c r="C56">
        <v>350</v>
      </c>
      <c r="E56">
        <v>1.06</v>
      </c>
      <c r="F56">
        <v>0</v>
      </c>
      <c r="H56">
        <v>12.65</v>
      </c>
      <c r="I56">
        <v>0</v>
      </c>
    </row>
    <row r="57" spans="2:9" x14ac:dyDescent="0.3">
      <c r="B57">
        <v>10.90676</v>
      </c>
      <c r="C57">
        <v>386</v>
      </c>
      <c r="E57">
        <v>1.08</v>
      </c>
      <c r="F57">
        <v>0</v>
      </c>
      <c r="H57">
        <v>12.7</v>
      </c>
      <c r="I57">
        <v>0</v>
      </c>
    </row>
    <row r="58" spans="2:9" x14ac:dyDescent="0.3">
      <c r="B58">
        <v>10.92348</v>
      </c>
      <c r="C58">
        <v>350</v>
      </c>
      <c r="E58">
        <v>1.1000000000000001</v>
      </c>
      <c r="F58">
        <v>0</v>
      </c>
      <c r="H58">
        <v>12.75</v>
      </c>
      <c r="I58">
        <v>0</v>
      </c>
    </row>
    <row r="59" spans="2:9" x14ac:dyDescent="0.3">
      <c r="B59">
        <v>10.940189999999999</v>
      </c>
      <c r="C59">
        <v>391</v>
      </c>
      <c r="E59">
        <v>1.1200000000000001</v>
      </c>
      <c r="F59">
        <v>0</v>
      </c>
      <c r="H59">
        <v>12.8</v>
      </c>
      <c r="I59">
        <v>0</v>
      </c>
    </row>
    <row r="60" spans="2:9" x14ac:dyDescent="0.3">
      <c r="B60">
        <v>10.956899999999999</v>
      </c>
      <c r="C60">
        <v>394</v>
      </c>
      <c r="E60">
        <v>1.1399999999999999</v>
      </c>
      <c r="F60">
        <v>0</v>
      </c>
      <c r="H60">
        <v>12.85</v>
      </c>
      <c r="I60">
        <v>0</v>
      </c>
    </row>
    <row r="61" spans="2:9" x14ac:dyDescent="0.3">
      <c r="B61">
        <v>10.973610000000001</v>
      </c>
      <c r="C61">
        <v>409</v>
      </c>
      <c r="E61">
        <v>1.1599999999999999</v>
      </c>
      <c r="F61">
        <v>0</v>
      </c>
      <c r="H61">
        <v>12.9</v>
      </c>
      <c r="I61">
        <v>0</v>
      </c>
    </row>
    <row r="62" spans="2:9" x14ac:dyDescent="0.3">
      <c r="B62">
        <v>10.990320000000001</v>
      </c>
      <c r="C62">
        <v>386</v>
      </c>
      <c r="E62">
        <v>1.18</v>
      </c>
      <c r="F62">
        <v>0</v>
      </c>
      <c r="H62">
        <v>12.95</v>
      </c>
      <c r="I62">
        <v>0</v>
      </c>
    </row>
    <row r="63" spans="2:9" x14ac:dyDescent="0.3">
      <c r="B63">
        <v>11.00703</v>
      </c>
      <c r="C63">
        <v>373</v>
      </c>
      <c r="E63">
        <v>1.2</v>
      </c>
      <c r="F63">
        <v>0</v>
      </c>
      <c r="H63">
        <v>13</v>
      </c>
      <c r="I63">
        <v>0</v>
      </c>
    </row>
    <row r="64" spans="2:9" x14ac:dyDescent="0.3">
      <c r="B64">
        <v>11.02374</v>
      </c>
      <c r="C64">
        <v>362</v>
      </c>
      <c r="E64">
        <v>1.22</v>
      </c>
      <c r="F64">
        <v>0</v>
      </c>
      <c r="H64">
        <v>13.05</v>
      </c>
      <c r="I64">
        <v>0</v>
      </c>
    </row>
    <row r="65" spans="2:9" x14ac:dyDescent="0.3">
      <c r="B65">
        <v>11.04045</v>
      </c>
      <c r="C65">
        <v>374</v>
      </c>
      <c r="E65">
        <v>1.24</v>
      </c>
      <c r="F65">
        <v>0</v>
      </c>
      <c r="H65">
        <v>13.1</v>
      </c>
      <c r="I65">
        <v>0</v>
      </c>
    </row>
    <row r="66" spans="2:9" x14ac:dyDescent="0.3">
      <c r="B66">
        <v>11.057169999999999</v>
      </c>
      <c r="C66">
        <v>363</v>
      </c>
      <c r="E66">
        <v>1.26</v>
      </c>
      <c r="F66">
        <v>0</v>
      </c>
      <c r="H66">
        <v>13.15</v>
      </c>
      <c r="I66">
        <v>0</v>
      </c>
    </row>
    <row r="67" spans="2:9" x14ac:dyDescent="0.3">
      <c r="B67">
        <v>11.073880000000001</v>
      </c>
      <c r="C67">
        <v>411</v>
      </c>
      <c r="E67">
        <v>1.28</v>
      </c>
      <c r="F67">
        <v>0</v>
      </c>
      <c r="H67">
        <v>13.2</v>
      </c>
      <c r="I67">
        <v>0</v>
      </c>
    </row>
    <row r="68" spans="2:9" x14ac:dyDescent="0.3">
      <c r="B68">
        <v>11.090590000000001</v>
      </c>
      <c r="C68">
        <v>397</v>
      </c>
      <c r="E68">
        <v>1.3</v>
      </c>
      <c r="F68">
        <v>0</v>
      </c>
      <c r="H68">
        <v>13.25</v>
      </c>
      <c r="I68">
        <v>0</v>
      </c>
    </row>
    <row r="69" spans="2:9" x14ac:dyDescent="0.3">
      <c r="B69">
        <v>11.1073</v>
      </c>
      <c r="C69">
        <v>353</v>
      </c>
      <c r="E69">
        <v>1.32</v>
      </c>
      <c r="F69">
        <v>0</v>
      </c>
      <c r="H69">
        <v>13.3</v>
      </c>
      <c r="I69">
        <v>0</v>
      </c>
    </row>
    <row r="70" spans="2:9" x14ac:dyDescent="0.3">
      <c r="B70">
        <v>11.12401</v>
      </c>
      <c r="C70">
        <v>381</v>
      </c>
      <c r="E70">
        <v>1.34</v>
      </c>
      <c r="F70">
        <v>0</v>
      </c>
      <c r="H70">
        <v>13.35</v>
      </c>
      <c r="I70">
        <v>0</v>
      </c>
    </row>
    <row r="71" spans="2:9" x14ac:dyDescent="0.3">
      <c r="B71">
        <v>11.14072</v>
      </c>
      <c r="C71">
        <v>424</v>
      </c>
      <c r="E71">
        <v>1.36</v>
      </c>
      <c r="F71">
        <v>0</v>
      </c>
      <c r="H71">
        <v>13.4</v>
      </c>
      <c r="I71">
        <v>0</v>
      </c>
    </row>
    <row r="72" spans="2:9" x14ac:dyDescent="0.3">
      <c r="B72">
        <v>11.15743</v>
      </c>
      <c r="C72">
        <v>400</v>
      </c>
      <c r="E72">
        <v>1.38</v>
      </c>
      <c r="F72">
        <v>0</v>
      </c>
      <c r="H72">
        <v>13.45</v>
      </c>
      <c r="I72">
        <v>0</v>
      </c>
    </row>
    <row r="73" spans="2:9" x14ac:dyDescent="0.3">
      <c r="B73">
        <v>11.17414</v>
      </c>
      <c r="C73">
        <v>346</v>
      </c>
      <c r="E73">
        <v>1.4</v>
      </c>
      <c r="F73">
        <v>0</v>
      </c>
      <c r="H73">
        <v>13.5</v>
      </c>
      <c r="I73">
        <v>0</v>
      </c>
    </row>
    <row r="74" spans="2:9" x14ac:dyDescent="0.3">
      <c r="B74">
        <v>11.190860000000001</v>
      </c>
      <c r="C74">
        <v>363</v>
      </c>
      <c r="E74">
        <v>1.42</v>
      </c>
      <c r="F74">
        <v>0</v>
      </c>
      <c r="H74">
        <v>13.55</v>
      </c>
      <c r="I74">
        <v>0</v>
      </c>
    </row>
    <row r="75" spans="2:9" x14ac:dyDescent="0.3">
      <c r="B75">
        <v>11.20757</v>
      </c>
      <c r="C75">
        <v>347</v>
      </c>
      <c r="E75">
        <v>1.44</v>
      </c>
      <c r="F75">
        <v>0</v>
      </c>
      <c r="H75">
        <v>13.6</v>
      </c>
      <c r="I75">
        <v>0</v>
      </c>
    </row>
    <row r="76" spans="2:9" x14ac:dyDescent="0.3">
      <c r="B76">
        <v>11.22428</v>
      </c>
      <c r="C76">
        <v>389</v>
      </c>
      <c r="E76">
        <v>1.46</v>
      </c>
      <c r="F76">
        <v>0</v>
      </c>
      <c r="H76">
        <v>13.65</v>
      </c>
      <c r="I76">
        <v>0</v>
      </c>
    </row>
    <row r="77" spans="2:9" x14ac:dyDescent="0.3">
      <c r="B77">
        <v>11.24099</v>
      </c>
      <c r="C77">
        <v>365</v>
      </c>
      <c r="E77">
        <v>1.48</v>
      </c>
      <c r="F77">
        <v>0</v>
      </c>
      <c r="H77">
        <v>13.7</v>
      </c>
      <c r="I77">
        <v>0</v>
      </c>
    </row>
    <row r="78" spans="2:9" x14ac:dyDescent="0.3">
      <c r="B78">
        <v>11.2577</v>
      </c>
      <c r="C78">
        <v>388</v>
      </c>
      <c r="E78">
        <v>1.5</v>
      </c>
      <c r="F78">
        <v>0</v>
      </c>
      <c r="H78">
        <v>13.75</v>
      </c>
      <c r="I78">
        <v>0</v>
      </c>
    </row>
    <row r="79" spans="2:9" x14ac:dyDescent="0.3">
      <c r="B79">
        <v>11.27441</v>
      </c>
      <c r="C79">
        <v>345</v>
      </c>
      <c r="E79">
        <v>1.52</v>
      </c>
      <c r="F79">
        <v>0</v>
      </c>
      <c r="H79">
        <v>13.8</v>
      </c>
      <c r="I79">
        <v>0</v>
      </c>
    </row>
    <row r="80" spans="2:9" x14ac:dyDescent="0.3">
      <c r="B80">
        <v>11.291119999999999</v>
      </c>
      <c r="C80">
        <v>379</v>
      </c>
      <c r="E80">
        <v>1.54</v>
      </c>
      <c r="F80">
        <v>0</v>
      </c>
      <c r="H80">
        <v>13.85</v>
      </c>
      <c r="I80">
        <v>0</v>
      </c>
    </row>
    <row r="81" spans="2:9" x14ac:dyDescent="0.3">
      <c r="B81">
        <v>11.307829999999999</v>
      </c>
      <c r="C81">
        <v>414</v>
      </c>
      <c r="E81">
        <v>1.56</v>
      </c>
      <c r="F81">
        <v>0</v>
      </c>
      <c r="H81">
        <v>13.9</v>
      </c>
      <c r="I81">
        <v>0</v>
      </c>
    </row>
    <row r="82" spans="2:9" x14ac:dyDescent="0.3">
      <c r="B82">
        <v>11.32455</v>
      </c>
      <c r="C82">
        <v>372</v>
      </c>
      <c r="E82">
        <v>1.58</v>
      </c>
      <c r="F82">
        <v>0</v>
      </c>
      <c r="H82">
        <v>13.95</v>
      </c>
      <c r="I82">
        <v>0</v>
      </c>
    </row>
    <row r="83" spans="2:9" x14ac:dyDescent="0.3">
      <c r="B83">
        <v>11.34126</v>
      </c>
      <c r="C83">
        <v>372</v>
      </c>
      <c r="E83">
        <v>1.6</v>
      </c>
      <c r="F83">
        <v>0</v>
      </c>
      <c r="H83">
        <v>14</v>
      </c>
      <c r="I83">
        <v>0</v>
      </c>
    </row>
    <row r="84" spans="2:9" x14ac:dyDescent="0.3">
      <c r="B84">
        <v>11.35797</v>
      </c>
      <c r="C84">
        <v>347</v>
      </c>
      <c r="E84">
        <v>1.62</v>
      </c>
      <c r="F84">
        <v>0</v>
      </c>
      <c r="H84">
        <v>14.05</v>
      </c>
      <c r="I84">
        <v>0</v>
      </c>
    </row>
    <row r="85" spans="2:9" x14ac:dyDescent="0.3">
      <c r="B85">
        <v>11.37468</v>
      </c>
      <c r="C85">
        <v>377</v>
      </c>
      <c r="E85">
        <v>1.64</v>
      </c>
      <c r="F85">
        <v>0</v>
      </c>
      <c r="H85">
        <v>14.1</v>
      </c>
      <c r="I85">
        <v>0</v>
      </c>
    </row>
    <row r="86" spans="2:9" x14ac:dyDescent="0.3">
      <c r="B86">
        <v>11.391389999999999</v>
      </c>
      <c r="C86">
        <v>369</v>
      </c>
      <c r="E86">
        <v>1.66</v>
      </c>
      <c r="F86">
        <v>0</v>
      </c>
      <c r="H86">
        <v>14.15</v>
      </c>
      <c r="I86">
        <v>0</v>
      </c>
    </row>
    <row r="87" spans="2:9" x14ac:dyDescent="0.3">
      <c r="B87">
        <v>11.408099999999999</v>
      </c>
      <c r="C87">
        <v>379</v>
      </c>
      <c r="E87">
        <v>1.68</v>
      </c>
      <c r="F87">
        <v>0</v>
      </c>
      <c r="H87">
        <v>14.2</v>
      </c>
      <c r="I87">
        <v>0</v>
      </c>
    </row>
    <row r="88" spans="2:9" x14ac:dyDescent="0.3">
      <c r="B88">
        <v>11.424810000000001</v>
      </c>
      <c r="C88">
        <v>409</v>
      </c>
      <c r="E88">
        <v>1.7</v>
      </c>
      <c r="F88">
        <v>0</v>
      </c>
      <c r="H88">
        <v>14.25</v>
      </c>
      <c r="I88">
        <v>0</v>
      </c>
    </row>
    <row r="89" spans="2:9" x14ac:dyDescent="0.3">
      <c r="B89">
        <v>11.441520000000001</v>
      </c>
      <c r="C89">
        <v>371</v>
      </c>
      <c r="E89">
        <v>1.72</v>
      </c>
      <c r="F89">
        <v>0</v>
      </c>
      <c r="H89">
        <v>14.3</v>
      </c>
      <c r="I89">
        <v>0</v>
      </c>
    </row>
    <row r="90" spans="2:9" x14ac:dyDescent="0.3">
      <c r="B90">
        <v>11.45824</v>
      </c>
      <c r="C90">
        <v>399</v>
      </c>
      <c r="E90">
        <v>1.74</v>
      </c>
      <c r="F90">
        <v>0</v>
      </c>
      <c r="H90">
        <v>14.35</v>
      </c>
      <c r="I90">
        <v>0</v>
      </c>
    </row>
    <row r="91" spans="2:9" x14ac:dyDescent="0.3">
      <c r="B91">
        <v>11.47495</v>
      </c>
      <c r="C91">
        <v>379</v>
      </c>
      <c r="E91">
        <v>1.76</v>
      </c>
      <c r="F91">
        <v>0</v>
      </c>
      <c r="H91">
        <v>14.4</v>
      </c>
      <c r="I91">
        <v>0</v>
      </c>
    </row>
    <row r="92" spans="2:9" x14ac:dyDescent="0.3">
      <c r="B92">
        <v>11.49166</v>
      </c>
      <c r="C92">
        <v>394</v>
      </c>
      <c r="E92">
        <v>1.78</v>
      </c>
      <c r="F92">
        <v>0</v>
      </c>
      <c r="H92">
        <v>14.45</v>
      </c>
      <c r="I92">
        <v>0</v>
      </c>
    </row>
    <row r="93" spans="2:9" x14ac:dyDescent="0.3">
      <c r="B93">
        <v>11.508369999999999</v>
      </c>
      <c r="C93">
        <v>334</v>
      </c>
      <c r="E93">
        <v>1.8</v>
      </c>
      <c r="F93">
        <v>0</v>
      </c>
      <c r="H93">
        <v>14.5</v>
      </c>
      <c r="I93">
        <v>0</v>
      </c>
    </row>
    <row r="94" spans="2:9" x14ac:dyDescent="0.3">
      <c r="B94">
        <v>11.525080000000001</v>
      </c>
      <c r="C94">
        <v>394</v>
      </c>
      <c r="E94">
        <v>1.82</v>
      </c>
      <c r="F94">
        <v>0</v>
      </c>
      <c r="H94">
        <v>14.55</v>
      </c>
      <c r="I94">
        <v>0</v>
      </c>
    </row>
    <row r="95" spans="2:9" x14ac:dyDescent="0.3">
      <c r="B95">
        <v>11.541790000000001</v>
      </c>
      <c r="C95">
        <v>379</v>
      </c>
      <c r="E95">
        <v>1.84</v>
      </c>
      <c r="F95">
        <v>0</v>
      </c>
      <c r="H95">
        <v>14.6</v>
      </c>
      <c r="I95">
        <v>0</v>
      </c>
    </row>
    <row r="96" spans="2:9" x14ac:dyDescent="0.3">
      <c r="B96">
        <v>11.5585</v>
      </c>
      <c r="C96">
        <v>386</v>
      </c>
      <c r="E96">
        <v>1.86</v>
      </c>
      <c r="F96">
        <v>0</v>
      </c>
      <c r="H96">
        <v>14.65</v>
      </c>
      <c r="I96">
        <v>0</v>
      </c>
    </row>
    <row r="97" spans="2:9" x14ac:dyDescent="0.3">
      <c r="B97">
        <v>11.57521</v>
      </c>
      <c r="C97">
        <v>372</v>
      </c>
      <c r="E97">
        <v>1.88</v>
      </c>
      <c r="F97">
        <v>0</v>
      </c>
      <c r="H97">
        <v>14.7</v>
      </c>
      <c r="I97">
        <v>0</v>
      </c>
    </row>
    <row r="98" spans="2:9" x14ac:dyDescent="0.3">
      <c r="B98">
        <v>11.59193</v>
      </c>
      <c r="C98">
        <v>365</v>
      </c>
      <c r="E98">
        <v>1.9</v>
      </c>
      <c r="F98">
        <v>0</v>
      </c>
      <c r="H98">
        <v>14.75</v>
      </c>
      <c r="I98">
        <v>0</v>
      </c>
    </row>
    <row r="99" spans="2:9" x14ac:dyDescent="0.3">
      <c r="B99">
        <v>11.608639999999999</v>
      </c>
      <c r="C99">
        <v>379</v>
      </c>
      <c r="E99">
        <v>1.92</v>
      </c>
      <c r="F99">
        <v>0</v>
      </c>
      <c r="H99">
        <v>14.8</v>
      </c>
      <c r="I99">
        <v>0</v>
      </c>
    </row>
    <row r="100" spans="2:9" x14ac:dyDescent="0.3">
      <c r="B100">
        <v>11.625349999999999</v>
      </c>
      <c r="C100">
        <v>395</v>
      </c>
      <c r="E100">
        <v>1.94</v>
      </c>
      <c r="F100">
        <v>0</v>
      </c>
      <c r="H100">
        <v>14.85</v>
      </c>
      <c r="I100">
        <v>0</v>
      </c>
    </row>
    <row r="101" spans="2:9" x14ac:dyDescent="0.3">
      <c r="B101">
        <v>11.642060000000001</v>
      </c>
      <c r="C101">
        <v>358</v>
      </c>
      <c r="E101">
        <v>1.96</v>
      </c>
      <c r="F101">
        <v>0</v>
      </c>
      <c r="H101">
        <v>14.9</v>
      </c>
      <c r="I101">
        <v>0</v>
      </c>
    </row>
    <row r="102" spans="2:9" x14ac:dyDescent="0.3">
      <c r="B102">
        <v>11.658770000000001</v>
      </c>
      <c r="C102">
        <v>366</v>
      </c>
      <c r="E102">
        <v>1.98</v>
      </c>
      <c r="F102">
        <v>0</v>
      </c>
      <c r="H102">
        <v>14.95</v>
      </c>
      <c r="I102">
        <v>0</v>
      </c>
    </row>
    <row r="103" spans="2:9" x14ac:dyDescent="0.3">
      <c r="B103">
        <v>11.67548</v>
      </c>
      <c r="C103">
        <v>360</v>
      </c>
      <c r="E103">
        <v>2</v>
      </c>
      <c r="F103">
        <v>0</v>
      </c>
      <c r="H103">
        <v>15</v>
      </c>
      <c r="I103">
        <v>0</v>
      </c>
    </row>
    <row r="104" spans="2:9" x14ac:dyDescent="0.3">
      <c r="B104">
        <v>11.69219</v>
      </c>
      <c r="C104">
        <v>378</v>
      </c>
      <c r="E104">
        <v>2.02</v>
      </c>
      <c r="F104">
        <v>0</v>
      </c>
      <c r="H104">
        <v>15.05</v>
      </c>
      <c r="I104">
        <v>0</v>
      </c>
    </row>
    <row r="105" spans="2:9" x14ac:dyDescent="0.3">
      <c r="B105">
        <v>11.708909999999999</v>
      </c>
      <c r="C105">
        <v>405</v>
      </c>
      <c r="E105">
        <v>2.04</v>
      </c>
      <c r="F105">
        <v>0</v>
      </c>
      <c r="H105">
        <v>15.1</v>
      </c>
      <c r="I105">
        <v>0</v>
      </c>
    </row>
    <row r="106" spans="2:9" x14ac:dyDescent="0.3">
      <c r="B106">
        <v>11.725619999999999</v>
      </c>
      <c r="C106">
        <v>379</v>
      </c>
      <c r="E106">
        <v>2.06</v>
      </c>
      <c r="F106">
        <v>0</v>
      </c>
      <c r="H106">
        <v>15.15</v>
      </c>
      <c r="I106">
        <v>0</v>
      </c>
    </row>
    <row r="107" spans="2:9" x14ac:dyDescent="0.3">
      <c r="B107">
        <v>11.742330000000001</v>
      </c>
      <c r="C107">
        <v>405</v>
      </c>
      <c r="E107">
        <v>2.08</v>
      </c>
      <c r="F107">
        <v>0</v>
      </c>
      <c r="H107">
        <v>15.2</v>
      </c>
      <c r="I107">
        <v>0</v>
      </c>
    </row>
    <row r="108" spans="2:9" x14ac:dyDescent="0.3">
      <c r="B108">
        <v>11.759040000000001</v>
      </c>
      <c r="C108">
        <v>341</v>
      </c>
      <c r="E108">
        <v>2.1</v>
      </c>
      <c r="F108">
        <v>0</v>
      </c>
      <c r="H108">
        <v>15.25</v>
      </c>
      <c r="I108">
        <v>0</v>
      </c>
    </row>
    <row r="109" spans="2:9" x14ac:dyDescent="0.3">
      <c r="B109">
        <v>11.77575</v>
      </c>
      <c r="C109">
        <v>360</v>
      </c>
      <c r="E109">
        <v>2.12</v>
      </c>
      <c r="F109">
        <v>0</v>
      </c>
      <c r="H109">
        <v>15.3</v>
      </c>
      <c r="I109">
        <v>0</v>
      </c>
    </row>
    <row r="110" spans="2:9" x14ac:dyDescent="0.3">
      <c r="B110">
        <v>11.79246</v>
      </c>
      <c r="C110">
        <v>402</v>
      </c>
      <c r="E110">
        <v>2.14</v>
      </c>
      <c r="F110">
        <v>0</v>
      </c>
      <c r="H110">
        <v>15.35</v>
      </c>
      <c r="I110">
        <v>0</v>
      </c>
    </row>
    <row r="111" spans="2:9" x14ac:dyDescent="0.3">
      <c r="B111">
        <v>11.80917</v>
      </c>
      <c r="C111">
        <v>393</v>
      </c>
      <c r="E111">
        <v>2.16</v>
      </c>
      <c r="F111">
        <v>0</v>
      </c>
      <c r="H111">
        <v>15.4</v>
      </c>
      <c r="I111">
        <v>0</v>
      </c>
    </row>
    <row r="112" spans="2:9" x14ac:dyDescent="0.3">
      <c r="B112">
        <v>11.82588</v>
      </c>
      <c r="C112">
        <v>414</v>
      </c>
      <c r="E112">
        <v>2.1800000000000002</v>
      </c>
      <c r="F112">
        <v>0</v>
      </c>
      <c r="H112">
        <v>15.45</v>
      </c>
      <c r="I112">
        <v>0</v>
      </c>
    </row>
    <row r="113" spans="2:9" x14ac:dyDescent="0.3">
      <c r="B113">
        <v>11.842599999999999</v>
      </c>
      <c r="C113">
        <v>372</v>
      </c>
      <c r="E113">
        <v>2.2000000000000002</v>
      </c>
      <c r="F113">
        <v>0</v>
      </c>
      <c r="H113">
        <v>15.5</v>
      </c>
      <c r="I113">
        <v>0</v>
      </c>
    </row>
    <row r="114" spans="2:9" x14ac:dyDescent="0.3">
      <c r="B114">
        <v>11.859310000000001</v>
      </c>
      <c r="C114">
        <v>348</v>
      </c>
      <c r="E114">
        <v>2.2200000000000002</v>
      </c>
      <c r="F114">
        <v>0</v>
      </c>
      <c r="H114">
        <v>15.55</v>
      </c>
      <c r="I114">
        <v>0</v>
      </c>
    </row>
    <row r="115" spans="2:9" x14ac:dyDescent="0.3">
      <c r="B115">
        <v>11.87602</v>
      </c>
      <c r="C115">
        <v>365</v>
      </c>
      <c r="E115">
        <v>2.2400000000000002</v>
      </c>
      <c r="F115">
        <v>0</v>
      </c>
      <c r="H115">
        <v>15.6</v>
      </c>
      <c r="I115">
        <v>0</v>
      </c>
    </row>
    <row r="116" spans="2:9" x14ac:dyDescent="0.3">
      <c r="B116">
        <v>11.89273</v>
      </c>
      <c r="C116">
        <v>360</v>
      </c>
      <c r="E116">
        <v>2.2599999999999998</v>
      </c>
      <c r="F116">
        <v>0</v>
      </c>
      <c r="H116">
        <v>15.65</v>
      </c>
      <c r="I116">
        <v>0</v>
      </c>
    </row>
    <row r="117" spans="2:9" x14ac:dyDescent="0.3">
      <c r="B117">
        <v>11.90944</v>
      </c>
      <c r="C117">
        <v>358</v>
      </c>
      <c r="E117">
        <v>2.2799999999999998</v>
      </c>
      <c r="F117">
        <v>0</v>
      </c>
      <c r="H117">
        <v>15.7</v>
      </c>
      <c r="I117">
        <v>0</v>
      </c>
    </row>
    <row r="118" spans="2:9" x14ac:dyDescent="0.3">
      <c r="B118">
        <v>11.92615</v>
      </c>
      <c r="C118">
        <v>399</v>
      </c>
      <c r="E118">
        <v>2.2999999999999998</v>
      </c>
      <c r="F118">
        <v>0</v>
      </c>
      <c r="H118">
        <v>15.75</v>
      </c>
      <c r="I118">
        <v>0</v>
      </c>
    </row>
    <row r="119" spans="2:9" x14ac:dyDescent="0.3">
      <c r="B119">
        <v>11.94286</v>
      </c>
      <c r="C119">
        <v>350</v>
      </c>
      <c r="E119">
        <v>2.3199999999999998</v>
      </c>
      <c r="F119">
        <v>0</v>
      </c>
      <c r="H119">
        <v>15.8</v>
      </c>
      <c r="I119">
        <v>0</v>
      </c>
    </row>
    <row r="120" spans="2:9" x14ac:dyDescent="0.3">
      <c r="B120">
        <v>11.959569999999999</v>
      </c>
      <c r="C120">
        <v>361</v>
      </c>
      <c r="E120">
        <v>2.34</v>
      </c>
      <c r="F120">
        <v>0</v>
      </c>
      <c r="H120">
        <v>15.85</v>
      </c>
      <c r="I120">
        <v>0</v>
      </c>
    </row>
    <row r="121" spans="2:9" x14ac:dyDescent="0.3">
      <c r="B121">
        <v>11.976290000000001</v>
      </c>
      <c r="C121">
        <v>387</v>
      </c>
      <c r="E121">
        <v>2.36</v>
      </c>
      <c r="F121">
        <v>0</v>
      </c>
      <c r="H121">
        <v>15.9</v>
      </c>
      <c r="I121">
        <v>0</v>
      </c>
    </row>
    <row r="122" spans="2:9" x14ac:dyDescent="0.3">
      <c r="B122">
        <v>11.993</v>
      </c>
      <c r="C122">
        <v>331</v>
      </c>
      <c r="E122">
        <v>2.38</v>
      </c>
      <c r="F122">
        <v>0</v>
      </c>
      <c r="H122">
        <v>15.95</v>
      </c>
      <c r="I122">
        <v>0</v>
      </c>
    </row>
    <row r="123" spans="2:9" x14ac:dyDescent="0.3">
      <c r="B123">
        <v>12.00971</v>
      </c>
      <c r="C123">
        <v>399</v>
      </c>
      <c r="E123">
        <v>2.4</v>
      </c>
      <c r="F123">
        <v>0</v>
      </c>
      <c r="H123">
        <v>16</v>
      </c>
      <c r="I123">
        <v>0</v>
      </c>
    </row>
    <row r="124" spans="2:9" x14ac:dyDescent="0.3">
      <c r="B124">
        <v>12.02642</v>
      </c>
      <c r="C124">
        <v>393</v>
      </c>
      <c r="E124">
        <v>2.42</v>
      </c>
      <c r="F124">
        <v>0</v>
      </c>
      <c r="H124">
        <v>16.05</v>
      </c>
      <c r="I124">
        <v>0</v>
      </c>
    </row>
    <row r="125" spans="2:9" x14ac:dyDescent="0.3">
      <c r="B125">
        <v>12.04313</v>
      </c>
      <c r="C125">
        <v>398</v>
      </c>
      <c r="E125">
        <v>2.44</v>
      </c>
      <c r="F125">
        <v>0</v>
      </c>
      <c r="H125">
        <v>16.100000000000001</v>
      </c>
      <c r="I125">
        <v>0</v>
      </c>
    </row>
    <row r="126" spans="2:9" x14ac:dyDescent="0.3">
      <c r="B126">
        <v>12.059839999999999</v>
      </c>
      <c r="C126">
        <v>387</v>
      </c>
      <c r="E126">
        <v>2.46</v>
      </c>
      <c r="F126">
        <v>0</v>
      </c>
      <c r="H126">
        <v>16.149999999999999</v>
      </c>
      <c r="I126">
        <v>0</v>
      </c>
    </row>
    <row r="127" spans="2:9" x14ac:dyDescent="0.3">
      <c r="B127">
        <v>12.076549999999999</v>
      </c>
      <c r="C127">
        <v>356</v>
      </c>
      <c r="E127">
        <v>2.48</v>
      </c>
      <c r="F127">
        <v>0</v>
      </c>
      <c r="H127">
        <v>16.2</v>
      </c>
      <c r="I127">
        <v>0</v>
      </c>
    </row>
    <row r="128" spans="2:9" x14ac:dyDescent="0.3">
      <c r="B128">
        <v>12.093260000000001</v>
      </c>
      <c r="C128">
        <v>371</v>
      </c>
      <c r="E128">
        <v>2.5</v>
      </c>
      <c r="F128">
        <v>0</v>
      </c>
      <c r="H128">
        <v>16.25</v>
      </c>
      <c r="I128">
        <v>0</v>
      </c>
    </row>
    <row r="129" spans="2:9" x14ac:dyDescent="0.3">
      <c r="B129">
        <v>12.10998</v>
      </c>
      <c r="C129">
        <v>373</v>
      </c>
      <c r="E129">
        <v>2.52</v>
      </c>
      <c r="F129">
        <v>0</v>
      </c>
      <c r="H129">
        <v>16.3</v>
      </c>
      <c r="I129">
        <v>0</v>
      </c>
    </row>
    <row r="130" spans="2:9" x14ac:dyDescent="0.3">
      <c r="B130">
        <v>12.12669</v>
      </c>
      <c r="C130">
        <v>356</v>
      </c>
      <c r="E130">
        <v>2.54</v>
      </c>
      <c r="F130">
        <v>0</v>
      </c>
      <c r="H130">
        <v>16.350000000000001</v>
      </c>
      <c r="I130">
        <v>0</v>
      </c>
    </row>
    <row r="131" spans="2:9" x14ac:dyDescent="0.3">
      <c r="B131">
        <v>12.1434</v>
      </c>
      <c r="C131">
        <v>350</v>
      </c>
      <c r="E131">
        <v>2.56</v>
      </c>
      <c r="F131">
        <v>0</v>
      </c>
      <c r="H131">
        <v>16.399999999999999</v>
      </c>
      <c r="I131">
        <v>0</v>
      </c>
    </row>
    <row r="132" spans="2:9" x14ac:dyDescent="0.3">
      <c r="B132">
        <v>12.16011</v>
      </c>
      <c r="C132">
        <v>372</v>
      </c>
      <c r="E132">
        <v>2.58</v>
      </c>
      <c r="F132">
        <v>0</v>
      </c>
      <c r="H132">
        <v>16.45</v>
      </c>
      <c r="I132">
        <v>0</v>
      </c>
    </row>
    <row r="133" spans="2:9" x14ac:dyDescent="0.3">
      <c r="B133">
        <v>12.176819999999999</v>
      </c>
      <c r="C133">
        <v>378</v>
      </c>
      <c r="E133">
        <v>2.6</v>
      </c>
      <c r="F133">
        <v>0</v>
      </c>
      <c r="H133">
        <v>16.5</v>
      </c>
      <c r="I133">
        <v>0</v>
      </c>
    </row>
    <row r="134" spans="2:9" x14ac:dyDescent="0.3">
      <c r="B134">
        <v>12.193530000000001</v>
      </c>
      <c r="C134">
        <v>379</v>
      </c>
      <c r="E134">
        <v>2.62</v>
      </c>
      <c r="F134">
        <v>0</v>
      </c>
      <c r="H134">
        <v>16.55</v>
      </c>
      <c r="I134">
        <v>0</v>
      </c>
    </row>
    <row r="135" spans="2:9" x14ac:dyDescent="0.3">
      <c r="B135">
        <v>12.210240000000001</v>
      </c>
      <c r="C135">
        <v>407</v>
      </c>
      <c r="E135">
        <v>2.64</v>
      </c>
      <c r="F135">
        <v>0</v>
      </c>
      <c r="H135">
        <v>16.600000000000001</v>
      </c>
      <c r="I135">
        <v>0</v>
      </c>
    </row>
    <row r="136" spans="2:9" x14ac:dyDescent="0.3">
      <c r="B136">
        <v>12.22695</v>
      </c>
      <c r="C136">
        <v>380</v>
      </c>
      <c r="E136">
        <v>2.66</v>
      </c>
      <c r="F136">
        <v>0</v>
      </c>
      <c r="H136">
        <v>16.649999999999999</v>
      </c>
      <c r="I136">
        <v>0</v>
      </c>
    </row>
    <row r="137" spans="2:9" x14ac:dyDescent="0.3">
      <c r="B137">
        <v>12.24367</v>
      </c>
      <c r="C137">
        <v>326</v>
      </c>
      <c r="E137">
        <v>2.68</v>
      </c>
      <c r="F137">
        <v>0</v>
      </c>
      <c r="H137">
        <v>16.7</v>
      </c>
      <c r="I137">
        <v>0</v>
      </c>
    </row>
    <row r="138" spans="2:9" x14ac:dyDescent="0.3">
      <c r="B138">
        <v>12.26038</v>
      </c>
      <c r="C138">
        <v>392</v>
      </c>
      <c r="E138">
        <v>2.7</v>
      </c>
      <c r="F138">
        <v>0</v>
      </c>
      <c r="H138">
        <v>16.75</v>
      </c>
      <c r="I138">
        <v>0</v>
      </c>
    </row>
    <row r="139" spans="2:9" x14ac:dyDescent="0.3">
      <c r="B139">
        <v>12.277089999999999</v>
      </c>
      <c r="C139">
        <v>372</v>
      </c>
      <c r="E139">
        <v>2.72</v>
      </c>
      <c r="F139">
        <v>0</v>
      </c>
      <c r="H139">
        <v>16.8</v>
      </c>
      <c r="I139">
        <v>0</v>
      </c>
    </row>
    <row r="140" spans="2:9" x14ac:dyDescent="0.3">
      <c r="B140">
        <v>12.293799999999999</v>
      </c>
      <c r="C140">
        <v>391</v>
      </c>
      <c r="E140">
        <v>2.74</v>
      </c>
      <c r="F140">
        <v>0</v>
      </c>
      <c r="H140">
        <v>16.850000000000001</v>
      </c>
      <c r="I140">
        <v>0</v>
      </c>
    </row>
    <row r="141" spans="2:9" x14ac:dyDescent="0.3">
      <c r="B141">
        <v>12.310510000000001</v>
      </c>
      <c r="C141">
        <v>390</v>
      </c>
      <c r="E141">
        <v>2.76</v>
      </c>
      <c r="F141">
        <v>0</v>
      </c>
      <c r="H141">
        <v>16.899999999999999</v>
      </c>
      <c r="I141">
        <v>0</v>
      </c>
    </row>
    <row r="142" spans="2:9" x14ac:dyDescent="0.3">
      <c r="B142">
        <v>12.327220000000001</v>
      </c>
      <c r="C142">
        <v>374</v>
      </c>
      <c r="E142">
        <v>2.78</v>
      </c>
      <c r="F142">
        <v>0</v>
      </c>
      <c r="H142">
        <v>16.95</v>
      </c>
      <c r="I142">
        <v>0</v>
      </c>
    </row>
    <row r="143" spans="2:9" x14ac:dyDescent="0.3">
      <c r="B143">
        <v>12.34393</v>
      </c>
      <c r="C143">
        <v>378</v>
      </c>
      <c r="E143">
        <v>2.8</v>
      </c>
      <c r="F143">
        <v>0</v>
      </c>
      <c r="H143">
        <v>17</v>
      </c>
      <c r="I143">
        <v>0</v>
      </c>
    </row>
    <row r="144" spans="2:9" x14ac:dyDescent="0.3">
      <c r="B144">
        <v>12.36064</v>
      </c>
      <c r="C144">
        <v>369</v>
      </c>
      <c r="E144">
        <v>2.82</v>
      </c>
      <c r="F144">
        <v>0</v>
      </c>
      <c r="H144">
        <v>17.05</v>
      </c>
      <c r="I144">
        <v>0</v>
      </c>
    </row>
    <row r="145" spans="2:9" x14ac:dyDescent="0.3">
      <c r="B145">
        <v>12.377359999999999</v>
      </c>
      <c r="C145">
        <v>357</v>
      </c>
      <c r="E145">
        <v>2.84</v>
      </c>
      <c r="F145">
        <v>0</v>
      </c>
      <c r="H145">
        <v>17.100000000000001</v>
      </c>
      <c r="I145">
        <v>0</v>
      </c>
    </row>
    <row r="146" spans="2:9" x14ac:dyDescent="0.3">
      <c r="B146">
        <v>12.394069999999999</v>
      </c>
      <c r="C146">
        <v>403</v>
      </c>
      <c r="E146">
        <v>2.86</v>
      </c>
      <c r="F146">
        <v>0</v>
      </c>
      <c r="H146">
        <v>17.149999999999999</v>
      </c>
      <c r="I146">
        <v>0</v>
      </c>
    </row>
    <row r="147" spans="2:9" x14ac:dyDescent="0.3">
      <c r="B147">
        <v>12.410780000000001</v>
      </c>
      <c r="C147">
        <v>378</v>
      </c>
      <c r="E147">
        <v>2.88</v>
      </c>
      <c r="F147">
        <v>0</v>
      </c>
      <c r="H147">
        <v>17.2</v>
      </c>
      <c r="I147">
        <v>0</v>
      </c>
    </row>
    <row r="148" spans="2:9" x14ac:dyDescent="0.3">
      <c r="B148">
        <v>12.427490000000001</v>
      </c>
      <c r="C148">
        <v>361</v>
      </c>
      <c r="E148">
        <v>2.9</v>
      </c>
      <c r="F148">
        <v>0</v>
      </c>
      <c r="H148">
        <v>17.25</v>
      </c>
      <c r="I148">
        <v>0</v>
      </c>
    </row>
    <row r="149" spans="2:9" x14ac:dyDescent="0.3">
      <c r="B149">
        <v>12.4442</v>
      </c>
      <c r="C149">
        <v>369</v>
      </c>
      <c r="E149">
        <v>2.92</v>
      </c>
      <c r="F149">
        <v>0</v>
      </c>
      <c r="H149">
        <v>17.3</v>
      </c>
      <c r="I149">
        <v>0</v>
      </c>
    </row>
    <row r="150" spans="2:9" x14ac:dyDescent="0.3">
      <c r="B150">
        <v>12.46091</v>
      </c>
      <c r="C150">
        <v>360</v>
      </c>
      <c r="E150">
        <v>2.94</v>
      </c>
      <c r="F150">
        <v>0</v>
      </c>
      <c r="H150">
        <v>17.350000000000001</v>
      </c>
      <c r="I150">
        <v>0</v>
      </c>
    </row>
    <row r="151" spans="2:9" x14ac:dyDescent="0.3">
      <c r="B151">
        <v>12.47762</v>
      </c>
      <c r="C151">
        <v>374</v>
      </c>
      <c r="E151">
        <v>2.96</v>
      </c>
      <c r="F151">
        <v>0</v>
      </c>
      <c r="H151">
        <v>17.399999999999999</v>
      </c>
      <c r="I151">
        <v>0</v>
      </c>
    </row>
    <row r="152" spans="2:9" x14ac:dyDescent="0.3">
      <c r="B152">
        <v>12.49433</v>
      </c>
      <c r="C152">
        <v>383</v>
      </c>
      <c r="E152">
        <v>2.98</v>
      </c>
      <c r="F152">
        <v>0</v>
      </c>
      <c r="H152">
        <v>17.45</v>
      </c>
      <c r="I152">
        <v>0</v>
      </c>
    </row>
    <row r="153" spans="2:9" x14ac:dyDescent="0.3">
      <c r="B153">
        <v>12.511049999999999</v>
      </c>
      <c r="C153">
        <v>343</v>
      </c>
      <c r="E153">
        <v>3</v>
      </c>
      <c r="F153">
        <v>0</v>
      </c>
      <c r="H153">
        <v>17.5</v>
      </c>
      <c r="I153">
        <v>0</v>
      </c>
    </row>
    <row r="154" spans="2:9" x14ac:dyDescent="0.3">
      <c r="B154">
        <v>12.527760000000001</v>
      </c>
      <c r="C154">
        <v>337</v>
      </c>
      <c r="E154">
        <v>3.02</v>
      </c>
      <c r="F154">
        <v>0</v>
      </c>
      <c r="H154">
        <v>17.55</v>
      </c>
      <c r="I154">
        <v>0</v>
      </c>
    </row>
    <row r="155" spans="2:9" x14ac:dyDescent="0.3">
      <c r="B155">
        <v>12.54447</v>
      </c>
      <c r="C155">
        <v>377</v>
      </c>
      <c r="E155">
        <v>3.04</v>
      </c>
      <c r="F155">
        <v>0</v>
      </c>
      <c r="H155">
        <v>17.600000000000001</v>
      </c>
      <c r="I155">
        <v>0</v>
      </c>
    </row>
    <row r="156" spans="2:9" x14ac:dyDescent="0.3">
      <c r="B156">
        <v>12.56118</v>
      </c>
      <c r="C156">
        <v>369</v>
      </c>
      <c r="E156">
        <v>3.06</v>
      </c>
      <c r="F156">
        <v>0</v>
      </c>
      <c r="H156">
        <v>17.649999999999999</v>
      </c>
      <c r="I156">
        <v>0</v>
      </c>
    </row>
    <row r="157" spans="2:9" x14ac:dyDescent="0.3">
      <c r="B157">
        <v>12.57789</v>
      </c>
      <c r="C157">
        <v>363</v>
      </c>
      <c r="E157">
        <v>3.08</v>
      </c>
      <c r="F157">
        <v>0</v>
      </c>
      <c r="H157">
        <v>17.7</v>
      </c>
      <c r="I157">
        <v>0</v>
      </c>
    </row>
    <row r="158" spans="2:9" x14ac:dyDescent="0.3">
      <c r="B158">
        <v>12.5946</v>
      </c>
      <c r="C158">
        <v>387</v>
      </c>
      <c r="E158">
        <v>3.1</v>
      </c>
      <c r="F158">
        <v>0</v>
      </c>
      <c r="H158">
        <v>17.75</v>
      </c>
      <c r="I158">
        <v>0</v>
      </c>
    </row>
    <row r="159" spans="2:9" x14ac:dyDescent="0.3">
      <c r="B159">
        <v>12.61131</v>
      </c>
      <c r="C159">
        <v>366</v>
      </c>
      <c r="E159">
        <v>3.12</v>
      </c>
      <c r="F159">
        <v>0</v>
      </c>
      <c r="H159">
        <v>17.8</v>
      </c>
      <c r="I159">
        <v>0</v>
      </c>
    </row>
    <row r="160" spans="2:9" x14ac:dyDescent="0.3">
      <c r="B160">
        <v>12.628019999999999</v>
      </c>
      <c r="C160">
        <v>352</v>
      </c>
      <c r="E160">
        <v>3.14</v>
      </c>
      <c r="F160">
        <v>0</v>
      </c>
      <c r="H160">
        <v>17.850000000000001</v>
      </c>
      <c r="I160">
        <v>0</v>
      </c>
    </row>
    <row r="161" spans="2:9" x14ac:dyDescent="0.3">
      <c r="B161">
        <v>12.644740000000001</v>
      </c>
      <c r="C161">
        <v>388</v>
      </c>
      <c r="E161">
        <v>3.16</v>
      </c>
      <c r="F161">
        <v>0</v>
      </c>
      <c r="H161">
        <v>17.899999999999999</v>
      </c>
      <c r="I161">
        <v>0</v>
      </c>
    </row>
    <row r="162" spans="2:9" x14ac:dyDescent="0.3">
      <c r="B162">
        <v>12.66145</v>
      </c>
      <c r="C162">
        <v>349</v>
      </c>
      <c r="E162">
        <v>3.18</v>
      </c>
      <c r="F162">
        <v>0</v>
      </c>
      <c r="H162">
        <v>17.95</v>
      </c>
      <c r="I162">
        <v>0</v>
      </c>
    </row>
    <row r="163" spans="2:9" x14ac:dyDescent="0.3">
      <c r="B163">
        <v>12.67816</v>
      </c>
      <c r="C163">
        <v>381</v>
      </c>
      <c r="E163">
        <v>3.2</v>
      </c>
      <c r="F163">
        <v>0</v>
      </c>
      <c r="H163">
        <v>18</v>
      </c>
      <c r="I163">
        <v>0</v>
      </c>
    </row>
    <row r="164" spans="2:9" x14ac:dyDescent="0.3">
      <c r="B164">
        <v>12.69487</v>
      </c>
      <c r="C164">
        <v>340</v>
      </c>
      <c r="E164">
        <v>3.22</v>
      </c>
      <c r="F164">
        <v>0</v>
      </c>
      <c r="H164">
        <v>18.05</v>
      </c>
      <c r="I164">
        <v>0</v>
      </c>
    </row>
    <row r="165" spans="2:9" x14ac:dyDescent="0.3">
      <c r="B165">
        <v>12.71158</v>
      </c>
      <c r="C165">
        <v>322</v>
      </c>
      <c r="E165">
        <v>3.24</v>
      </c>
      <c r="F165">
        <v>0</v>
      </c>
      <c r="H165">
        <v>18.100000000000001</v>
      </c>
      <c r="I165">
        <v>0</v>
      </c>
    </row>
    <row r="166" spans="2:9" x14ac:dyDescent="0.3">
      <c r="B166">
        <v>12.728289999999999</v>
      </c>
      <c r="C166">
        <v>340</v>
      </c>
      <c r="E166">
        <v>3.26</v>
      </c>
      <c r="F166">
        <v>0</v>
      </c>
      <c r="H166">
        <v>18.149999999999999</v>
      </c>
      <c r="I166">
        <v>0</v>
      </c>
    </row>
    <row r="167" spans="2:9" x14ac:dyDescent="0.3">
      <c r="B167">
        <v>12.744999999999999</v>
      </c>
      <c r="C167">
        <v>377</v>
      </c>
      <c r="E167">
        <v>3.28</v>
      </c>
      <c r="F167">
        <v>0</v>
      </c>
      <c r="H167">
        <v>18.2</v>
      </c>
      <c r="I167">
        <v>0</v>
      </c>
    </row>
    <row r="168" spans="2:9" x14ac:dyDescent="0.3">
      <c r="B168">
        <v>12.76172</v>
      </c>
      <c r="C168">
        <v>335</v>
      </c>
      <c r="E168">
        <v>3.3</v>
      </c>
      <c r="F168">
        <v>0</v>
      </c>
      <c r="H168">
        <v>18.25</v>
      </c>
      <c r="I168">
        <v>0</v>
      </c>
    </row>
    <row r="169" spans="2:9" x14ac:dyDescent="0.3">
      <c r="B169">
        <v>12.77843</v>
      </c>
      <c r="C169">
        <v>334</v>
      </c>
      <c r="E169">
        <v>3.32</v>
      </c>
      <c r="F169">
        <v>0</v>
      </c>
      <c r="H169">
        <v>18.3</v>
      </c>
      <c r="I169">
        <v>0</v>
      </c>
    </row>
    <row r="170" spans="2:9" x14ac:dyDescent="0.3">
      <c r="B170">
        <v>12.79514</v>
      </c>
      <c r="C170">
        <v>360</v>
      </c>
      <c r="E170">
        <v>3.34</v>
      </c>
      <c r="F170">
        <v>0</v>
      </c>
      <c r="H170">
        <v>18.350000000000001</v>
      </c>
      <c r="I170">
        <v>0</v>
      </c>
    </row>
    <row r="171" spans="2:9" x14ac:dyDescent="0.3">
      <c r="B171">
        <v>12.81185</v>
      </c>
      <c r="C171">
        <v>369</v>
      </c>
      <c r="E171">
        <v>3.36</v>
      </c>
      <c r="F171">
        <v>0</v>
      </c>
      <c r="H171">
        <v>18.399999999999999</v>
      </c>
      <c r="I171">
        <v>0</v>
      </c>
    </row>
    <row r="172" spans="2:9" x14ac:dyDescent="0.3">
      <c r="B172">
        <v>12.82856</v>
      </c>
      <c r="C172">
        <v>368</v>
      </c>
      <c r="E172">
        <v>3.38</v>
      </c>
      <c r="F172">
        <v>0</v>
      </c>
      <c r="H172">
        <v>18.45</v>
      </c>
      <c r="I172">
        <v>0</v>
      </c>
    </row>
    <row r="173" spans="2:9" x14ac:dyDescent="0.3">
      <c r="B173">
        <v>12.845269999999999</v>
      </c>
      <c r="C173">
        <v>370</v>
      </c>
      <c r="E173">
        <v>3.4</v>
      </c>
      <c r="F173">
        <v>0</v>
      </c>
      <c r="H173">
        <v>18.5</v>
      </c>
      <c r="I173">
        <v>0</v>
      </c>
    </row>
    <row r="174" spans="2:9" x14ac:dyDescent="0.3">
      <c r="B174">
        <v>12.861980000000001</v>
      </c>
      <c r="C174">
        <v>365</v>
      </c>
      <c r="E174">
        <v>3.42</v>
      </c>
      <c r="F174">
        <v>0</v>
      </c>
      <c r="H174">
        <v>18.55</v>
      </c>
      <c r="I174">
        <v>0</v>
      </c>
    </row>
    <row r="175" spans="2:9" x14ac:dyDescent="0.3">
      <c r="B175">
        <v>12.878690000000001</v>
      </c>
      <c r="C175">
        <v>343</v>
      </c>
      <c r="E175">
        <v>3.44</v>
      </c>
      <c r="F175">
        <v>0</v>
      </c>
      <c r="H175">
        <v>18.600000000000001</v>
      </c>
      <c r="I175">
        <v>0</v>
      </c>
    </row>
    <row r="176" spans="2:9" x14ac:dyDescent="0.3">
      <c r="B176">
        <v>12.89541</v>
      </c>
      <c r="C176">
        <v>376</v>
      </c>
      <c r="E176">
        <v>3.46</v>
      </c>
      <c r="F176">
        <v>0</v>
      </c>
      <c r="H176">
        <v>18.649999999999999</v>
      </c>
      <c r="I176">
        <v>0</v>
      </c>
    </row>
    <row r="177" spans="2:9" x14ac:dyDescent="0.3">
      <c r="B177">
        <v>12.91212</v>
      </c>
      <c r="C177">
        <v>356</v>
      </c>
      <c r="E177">
        <v>3.48</v>
      </c>
      <c r="F177">
        <v>0</v>
      </c>
      <c r="H177">
        <v>18.7</v>
      </c>
      <c r="I177">
        <v>0</v>
      </c>
    </row>
    <row r="178" spans="2:9" x14ac:dyDescent="0.3">
      <c r="B178">
        <v>12.92883</v>
      </c>
      <c r="C178">
        <v>330</v>
      </c>
      <c r="E178">
        <v>3.5</v>
      </c>
      <c r="F178">
        <v>0</v>
      </c>
      <c r="H178">
        <v>18.75</v>
      </c>
      <c r="I178">
        <v>0</v>
      </c>
    </row>
    <row r="179" spans="2:9" x14ac:dyDescent="0.3">
      <c r="B179">
        <v>12.945539999999999</v>
      </c>
      <c r="C179">
        <v>386</v>
      </c>
      <c r="E179">
        <v>3.52</v>
      </c>
      <c r="F179">
        <v>0</v>
      </c>
      <c r="H179">
        <v>18.8</v>
      </c>
      <c r="I179">
        <v>0</v>
      </c>
    </row>
    <row r="180" spans="2:9" x14ac:dyDescent="0.3">
      <c r="B180">
        <v>12.962249999999999</v>
      </c>
      <c r="C180">
        <v>398</v>
      </c>
      <c r="E180">
        <v>3.54</v>
      </c>
      <c r="F180">
        <v>0</v>
      </c>
      <c r="H180">
        <v>18.850000000000001</v>
      </c>
      <c r="I180">
        <v>0</v>
      </c>
    </row>
    <row r="181" spans="2:9" x14ac:dyDescent="0.3">
      <c r="B181">
        <v>12.978960000000001</v>
      </c>
      <c r="C181">
        <v>352</v>
      </c>
      <c r="E181">
        <v>3.56</v>
      </c>
      <c r="F181">
        <v>0</v>
      </c>
      <c r="H181">
        <v>18.899999999999999</v>
      </c>
      <c r="I181">
        <v>0</v>
      </c>
    </row>
    <row r="182" spans="2:9" x14ac:dyDescent="0.3">
      <c r="B182">
        <v>12.99567</v>
      </c>
      <c r="C182">
        <v>347</v>
      </c>
      <c r="E182">
        <v>3.58</v>
      </c>
      <c r="F182">
        <v>0</v>
      </c>
      <c r="H182">
        <v>18.95</v>
      </c>
      <c r="I182">
        <v>0</v>
      </c>
    </row>
    <row r="183" spans="2:9" x14ac:dyDescent="0.3">
      <c r="B183">
        <v>13.01238</v>
      </c>
      <c r="C183">
        <v>368</v>
      </c>
      <c r="E183">
        <v>3.6</v>
      </c>
      <c r="F183">
        <v>0</v>
      </c>
      <c r="H183">
        <v>19</v>
      </c>
      <c r="I183">
        <v>0</v>
      </c>
    </row>
    <row r="184" spans="2:9" x14ac:dyDescent="0.3">
      <c r="B184">
        <v>13.0291</v>
      </c>
      <c r="C184">
        <v>350</v>
      </c>
      <c r="E184">
        <v>3.62</v>
      </c>
      <c r="F184">
        <v>0</v>
      </c>
      <c r="H184">
        <v>19.05</v>
      </c>
      <c r="I184">
        <v>0</v>
      </c>
    </row>
    <row r="185" spans="2:9" x14ac:dyDescent="0.3">
      <c r="B185">
        <v>13.045809999999999</v>
      </c>
      <c r="C185">
        <v>365</v>
      </c>
      <c r="E185">
        <v>3.64</v>
      </c>
      <c r="F185">
        <v>0</v>
      </c>
      <c r="H185">
        <v>19.100000000000001</v>
      </c>
      <c r="I185">
        <v>0</v>
      </c>
    </row>
    <row r="186" spans="2:9" x14ac:dyDescent="0.3">
      <c r="B186">
        <v>13.062519999999999</v>
      </c>
      <c r="C186">
        <v>346</v>
      </c>
      <c r="E186">
        <v>3.66</v>
      </c>
      <c r="F186">
        <v>0</v>
      </c>
      <c r="H186">
        <v>19.149999999999999</v>
      </c>
      <c r="I186">
        <v>0</v>
      </c>
    </row>
    <row r="187" spans="2:9" x14ac:dyDescent="0.3">
      <c r="B187">
        <v>13.079230000000001</v>
      </c>
      <c r="C187">
        <v>374</v>
      </c>
      <c r="E187">
        <v>3.68</v>
      </c>
      <c r="F187">
        <v>0</v>
      </c>
      <c r="H187">
        <v>19.2</v>
      </c>
      <c r="I187">
        <v>0</v>
      </c>
    </row>
    <row r="188" spans="2:9" x14ac:dyDescent="0.3">
      <c r="B188">
        <v>13.095940000000001</v>
      </c>
      <c r="C188">
        <v>340</v>
      </c>
      <c r="E188">
        <v>3.7</v>
      </c>
      <c r="F188">
        <v>0</v>
      </c>
      <c r="H188">
        <v>19.25</v>
      </c>
      <c r="I188">
        <v>0</v>
      </c>
    </row>
    <row r="189" spans="2:9" x14ac:dyDescent="0.3">
      <c r="B189">
        <v>13.11265</v>
      </c>
      <c r="C189">
        <v>356</v>
      </c>
      <c r="E189">
        <v>3.72</v>
      </c>
      <c r="F189">
        <v>0</v>
      </c>
      <c r="H189">
        <v>19.3</v>
      </c>
      <c r="I189">
        <v>0</v>
      </c>
    </row>
    <row r="190" spans="2:9" x14ac:dyDescent="0.3">
      <c r="B190">
        <v>13.12936</v>
      </c>
      <c r="C190">
        <v>351</v>
      </c>
      <c r="E190">
        <v>3.74</v>
      </c>
      <c r="F190">
        <v>0</v>
      </c>
      <c r="H190">
        <v>19.350000000000001</v>
      </c>
      <c r="I190">
        <v>0</v>
      </c>
    </row>
    <row r="191" spans="2:9" x14ac:dyDescent="0.3">
      <c r="B191">
        <v>13.14607</v>
      </c>
      <c r="C191">
        <v>339</v>
      </c>
      <c r="E191">
        <v>3.76</v>
      </c>
      <c r="F191">
        <v>0</v>
      </c>
      <c r="H191">
        <v>19.399999999999999</v>
      </c>
      <c r="I191">
        <v>0</v>
      </c>
    </row>
    <row r="192" spans="2:9" x14ac:dyDescent="0.3">
      <c r="B192">
        <v>13.162789999999999</v>
      </c>
      <c r="C192">
        <v>330</v>
      </c>
      <c r="E192">
        <v>3.78</v>
      </c>
      <c r="F192">
        <v>0</v>
      </c>
      <c r="H192">
        <v>19.45</v>
      </c>
      <c r="I192">
        <v>0</v>
      </c>
    </row>
    <row r="193" spans="2:9" x14ac:dyDescent="0.3">
      <c r="B193">
        <v>13.179500000000001</v>
      </c>
      <c r="C193">
        <v>377</v>
      </c>
      <c r="E193">
        <v>3.8</v>
      </c>
      <c r="F193">
        <v>0</v>
      </c>
      <c r="H193">
        <v>19.5</v>
      </c>
      <c r="I193">
        <v>0</v>
      </c>
    </row>
    <row r="194" spans="2:9" x14ac:dyDescent="0.3">
      <c r="B194">
        <v>13.196210000000001</v>
      </c>
      <c r="C194">
        <v>372</v>
      </c>
      <c r="E194">
        <v>3.82</v>
      </c>
      <c r="F194">
        <v>0</v>
      </c>
      <c r="H194">
        <v>19.55</v>
      </c>
      <c r="I194">
        <v>0</v>
      </c>
    </row>
    <row r="195" spans="2:9" x14ac:dyDescent="0.3">
      <c r="B195">
        <v>13.21292</v>
      </c>
      <c r="C195">
        <v>350</v>
      </c>
      <c r="E195">
        <v>3.84</v>
      </c>
      <c r="F195">
        <v>0</v>
      </c>
      <c r="H195">
        <v>19.600000000000001</v>
      </c>
      <c r="I195">
        <v>0</v>
      </c>
    </row>
    <row r="196" spans="2:9" x14ac:dyDescent="0.3">
      <c r="B196">
        <v>13.22963</v>
      </c>
      <c r="C196">
        <v>398</v>
      </c>
      <c r="E196">
        <v>3.86</v>
      </c>
      <c r="F196">
        <v>0</v>
      </c>
      <c r="H196">
        <v>19.649999999999999</v>
      </c>
      <c r="I196">
        <v>0</v>
      </c>
    </row>
    <row r="197" spans="2:9" x14ac:dyDescent="0.3">
      <c r="B197">
        <v>13.24634</v>
      </c>
      <c r="C197">
        <v>376</v>
      </c>
      <c r="E197">
        <v>3.88</v>
      </c>
      <c r="F197">
        <v>0</v>
      </c>
      <c r="H197">
        <v>19.7</v>
      </c>
      <c r="I197">
        <v>0</v>
      </c>
    </row>
    <row r="198" spans="2:9" x14ac:dyDescent="0.3">
      <c r="B198">
        <v>13.26305</v>
      </c>
      <c r="C198">
        <v>366</v>
      </c>
      <c r="E198">
        <v>3.9</v>
      </c>
      <c r="F198">
        <v>0</v>
      </c>
      <c r="H198">
        <v>19.75</v>
      </c>
      <c r="I198">
        <v>0</v>
      </c>
    </row>
    <row r="199" spans="2:9" x14ac:dyDescent="0.3">
      <c r="B199">
        <v>13.27976</v>
      </c>
      <c r="C199">
        <v>381</v>
      </c>
      <c r="E199">
        <v>3.92</v>
      </c>
      <c r="F199">
        <v>0</v>
      </c>
      <c r="H199">
        <v>19.8</v>
      </c>
      <c r="I199">
        <v>0</v>
      </c>
    </row>
    <row r="200" spans="2:9" x14ac:dyDescent="0.3">
      <c r="B200">
        <v>13.296480000000001</v>
      </c>
      <c r="C200">
        <v>374</v>
      </c>
      <c r="E200">
        <v>3.94</v>
      </c>
      <c r="F200">
        <v>0</v>
      </c>
      <c r="H200">
        <v>19.850000000000001</v>
      </c>
      <c r="I200">
        <v>0</v>
      </c>
    </row>
    <row r="201" spans="2:9" x14ac:dyDescent="0.3">
      <c r="B201">
        <v>13.313190000000001</v>
      </c>
      <c r="C201">
        <v>365</v>
      </c>
      <c r="E201">
        <v>3.96</v>
      </c>
      <c r="F201">
        <v>0</v>
      </c>
      <c r="H201">
        <v>19.899999999999999</v>
      </c>
      <c r="I201">
        <v>0</v>
      </c>
    </row>
    <row r="202" spans="2:9" x14ac:dyDescent="0.3">
      <c r="B202">
        <v>13.3299</v>
      </c>
      <c r="C202">
        <v>334</v>
      </c>
      <c r="E202">
        <v>3.98</v>
      </c>
      <c r="F202">
        <v>0</v>
      </c>
      <c r="H202">
        <v>19.95</v>
      </c>
      <c r="I202">
        <v>0</v>
      </c>
    </row>
    <row r="203" spans="2:9" x14ac:dyDescent="0.3">
      <c r="B203">
        <v>13.34661</v>
      </c>
      <c r="C203">
        <v>366</v>
      </c>
      <c r="E203">
        <v>4</v>
      </c>
      <c r="F203">
        <v>0</v>
      </c>
      <c r="H203">
        <v>20</v>
      </c>
      <c r="I203">
        <v>0</v>
      </c>
    </row>
    <row r="204" spans="2:9" x14ac:dyDescent="0.3">
      <c r="B204">
        <v>13.36332</v>
      </c>
      <c r="C204">
        <v>371</v>
      </c>
      <c r="E204">
        <v>4.0199999999999996</v>
      </c>
      <c r="F204">
        <v>0</v>
      </c>
      <c r="H204">
        <v>20.05</v>
      </c>
      <c r="I204">
        <v>0</v>
      </c>
    </row>
    <row r="205" spans="2:9" x14ac:dyDescent="0.3">
      <c r="B205">
        <v>13.38003</v>
      </c>
      <c r="C205">
        <v>361</v>
      </c>
      <c r="E205">
        <v>4.04</v>
      </c>
      <c r="F205">
        <v>0</v>
      </c>
      <c r="H205">
        <v>20.100000000000001</v>
      </c>
      <c r="I205">
        <v>0</v>
      </c>
    </row>
    <row r="206" spans="2:9" x14ac:dyDescent="0.3">
      <c r="B206">
        <v>13.396739999999999</v>
      </c>
      <c r="C206">
        <v>378</v>
      </c>
      <c r="E206">
        <v>4.0599999999999996</v>
      </c>
      <c r="F206">
        <v>0</v>
      </c>
      <c r="H206">
        <v>20.149999999999999</v>
      </c>
      <c r="I206">
        <v>0</v>
      </c>
    </row>
    <row r="207" spans="2:9" x14ac:dyDescent="0.3">
      <c r="B207">
        <v>13.413449999999999</v>
      </c>
      <c r="C207">
        <v>365</v>
      </c>
      <c r="E207">
        <v>4.08</v>
      </c>
      <c r="F207">
        <v>0</v>
      </c>
      <c r="H207">
        <v>20.2</v>
      </c>
      <c r="I207">
        <v>0</v>
      </c>
    </row>
    <row r="208" spans="2:9" x14ac:dyDescent="0.3">
      <c r="B208">
        <v>13.43017</v>
      </c>
      <c r="C208">
        <v>366</v>
      </c>
      <c r="E208">
        <v>4.0999999999999996</v>
      </c>
      <c r="F208">
        <v>0</v>
      </c>
      <c r="H208">
        <v>20.25</v>
      </c>
      <c r="I208">
        <v>0</v>
      </c>
    </row>
    <row r="209" spans="2:9" x14ac:dyDescent="0.3">
      <c r="B209">
        <v>13.44688</v>
      </c>
      <c r="C209">
        <v>382</v>
      </c>
      <c r="E209">
        <v>4.12</v>
      </c>
      <c r="F209">
        <v>0</v>
      </c>
      <c r="H209">
        <v>20.3</v>
      </c>
      <c r="I209">
        <v>0</v>
      </c>
    </row>
    <row r="210" spans="2:9" x14ac:dyDescent="0.3">
      <c r="B210">
        <v>13.46359</v>
      </c>
      <c r="C210">
        <v>379</v>
      </c>
      <c r="E210">
        <v>4.1399999999999997</v>
      </c>
      <c r="F210">
        <v>0</v>
      </c>
      <c r="H210">
        <v>20.350000000000001</v>
      </c>
      <c r="I210">
        <v>0</v>
      </c>
    </row>
    <row r="211" spans="2:9" x14ac:dyDescent="0.3">
      <c r="B211">
        <v>13.4803</v>
      </c>
      <c r="C211">
        <v>339</v>
      </c>
      <c r="E211">
        <v>4.16</v>
      </c>
      <c r="F211">
        <v>0</v>
      </c>
      <c r="H211">
        <v>20.399999999999999</v>
      </c>
      <c r="I211">
        <v>0</v>
      </c>
    </row>
    <row r="212" spans="2:9" x14ac:dyDescent="0.3">
      <c r="B212">
        <v>13.49701</v>
      </c>
      <c r="C212">
        <v>379</v>
      </c>
      <c r="E212">
        <v>4.18</v>
      </c>
      <c r="F212">
        <v>0</v>
      </c>
      <c r="H212">
        <v>20.45</v>
      </c>
      <c r="I212">
        <v>0</v>
      </c>
    </row>
    <row r="213" spans="2:9" x14ac:dyDescent="0.3">
      <c r="B213">
        <v>13.513719999999999</v>
      </c>
      <c r="C213">
        <v>365</v>
      </c>
      <c r="E213">
        <v>4.2</v>
      </c>
      <c r="F213">
        <v>0</v>
      </c>
      <c r="H213">
        <v>20.5</v>
      </c>
      <c r="I213">
        <v>0</v>
      </c>
    </row>
    <row r="214" spans="2:9" x14ac:dyDescent="0.3">
      <c r="B214">
        <v>13.530430000000001</v>
      </c>
      <c r="C214">
        <v>392</v>
      </c>
      <c r="E214">
        <v>4.22</v>
      </c>
      <c r="F214">
        <v>0</v>
      </c>
      <c r="H214">
        <v>20.55</v>
      </c>
      <c r="I214">
        <v>0</v>
      </c>
    </row>
    <row r="215" spans="2:9" x14ac:dyDescent="0.3">
      <c r="B215">
        <v>13.547140000000001</v>
      </c>
      <c r="C215">
        <v>368</v>
      </c>
      <c r="E215">
        <v>4.24</v>
      </c>
      <c r="F215">
        <v>0</v>
      </c>
      <c r="H215">
        <v>20.6</v>
      </c>
      <c r="I215">
        <v>0</v>
      </c>
    </row>
    <row r="216" spans="2:9" x14ac:dyDescent="0.3">
      <c r="B216">
        <v>13.56386</v>
      </c>
      <c r="C216">
        <v>368</v>
      </c>
      <c r="E216">
        <v>4.26</v>
      </c>
      <c r="F216">
        <v>0</v>
      </c>
      <c r="H216">
        <v>20.65</v>
      </c>
      <c r="I216">
        <v>0</v>
      </c>
    </row>
    <row r="217" spans="2:9" x14ac:dyDescent="0.3">
      <c r="B217">
        <v>13.58057</v>
      </c>
      <c r="C217">
        <v>387</v>
      </c>
      <c r="E217">
        <v>4.28</v>
      </c>
      <c r="F217">
        <v>0</v>
      </c>
      <c r="H217">
        <v>20.7</v>
      </c>
      <c r="I217">
        <v>0</v>
      </c>
    </row>
    <row r="218" spans="2:9" x14ac:dyDescent="0.3">
      <c r="B218">
        <v>13.59728</v>
      </c>
      <c r="C218">
        <v>357</v>
      </c>
      <c r="E218">
        <v>4.3</v>
      </c>
      <c r="F218">
        <v>0</v>
      </c>
      <c r="H218">
        <v>20.75</v>
      </c>
      <c r="I218">
        <v>0</v>
      </c>
    </row>
    <row r="219" spans="2:9" x14ac:dyDescent="0.3">
      <c r="B219">
        <v>13.613989999999999</v>
      </c>
      <c r="C219">
        <v>342</v>
      </c>
      <c r="E219">
        <v>4.32</v>
      </c>
      <c r="F219">
        <v>0</v>
      </c>
      <c r="H219">
        <v>20.8</v>
      </c>
      <c r="I219">
        <v>0</v>
      </c>
    </row>
    <row r="220" spans="2:9" x14ac:dyDescent="0.3">
      <c r="B220">
        <v>13.630699999999999</v>
      </c>
      <c r="C220">
        <v>343</v>
      </c>
      <c r="E220">
        <v>4.34</v>
      </c>
      <c r="F220">
        <v>0</v>
      </c>
      <c r="H220">
        <v>20.85</v>
      </c>
      <c r="I220">
        <v>0</v>
      </c>
    </row>
    <row r="221" spans="2:9" x14ac:dyDescent="0.3">
      <c r="B221">
        <v>13.647410000000001</v>
      </c>
      <c r="C221">
        <v>366</v>
      </c>
      <c r="E221">
        <v>4.3600000000000003</v>
      </c>
      <c r="F221">
        <v>0</v>
      </c>
      <c r="H221">
        <v>20.9</v>
      </c>
      <c r="I221">
        <v>0</v>
      </c>
    </row>
    <row r="222" spans="2:9" x14ac:dyDescent="0.3">
      <c r="B222">
        <v>13.66412</v>
      </c>
      <c r="C222">
        <v>330</v>
      </c>
      <c r="E222">
        <v>4.38</v>
      </c>
      <c r="F222">
        <v>0</v>
      </c>
      <c r="H222">
        <v>20.95</v>
      </c>
      <c r="I222">
        <v>0</v>
      </c>
    </row>
    <row r="223" spans="2:9" x14ac:dyDescent="0.3">
      <c r="B223">
        <v>13.68083</v>
      </c>
      <c r="C223">
        <v>365</v>
      </c>
      <c r="E223">
        <v>4.4000000000000004</v>
      </c>
      <c r="F223">
        <v>0</v>
      </c>
      <c r="H223">
        <v>21</v>
      </c>
      <c r="I223">
        <v>0</v>
      </c>
    </row>
    <row r="224" spans="2:9" x14ac:dyDescent="0.3">
      <c r="B224">
        <v>13.69755</v>
      </c>
      <c r="C224">
        <v>346</v>
      </c>
      <c r="E224">
        <v>4.42</v>
      </c>
      <c r="F224">
        <v>0</v>
      </c>
      <c r="H224">
        <v>21.05</v>
      </c>
      <c r="I224">
        <v>0</v>
      </c>
    </row>
    <row r="225" spans="2:9" x14ac:dyDescent="0.3">
      <c r="B225">
        <v>13.714259999999999</v>
      </c>
      <c r="C225">
        <v>350</v>
      </c>
      <c r="E225">
        <v>4.4400000000000004</v>
      </c>
      <c r="F225">
        <v>0</v>
      </c>
      <c r="H225">
        <v>21.1</v>
      </c>
      <c r="I225">
        <v>0</v>
      </c>
    </row>
    <row r="226" spans="2:9" x14ac:dyDescent="0.3">
      <c r="B226">
        <v>13.730969999999999</v>
      </c>
      <c r="C226">
        <v>365</v>
      </c>
      <c r="E226">
        <v>4.46</v>
      </c>
      <c r="F226">
        <v>0</v>
      </c>
      <c r="H226">
        <v>21.15</v>
      </c>
      <c r="I226">
        <v>0</v>
      </c>
    </row>
    <row r="227" spans="2:9" x14ac:dyDescent="0.3">
      <c r="B227">
        <v>13.747680000000001</v>
      </c>
      <c r="C227">
        <v>357</v>
      </c>
      <c r="E227">
        <v>4.4800000000000004</v>
      </c>
      <c r="F227">
        <v>0</v>
      </c>
      <c r="H227">
        <v>21.2</v>
      </c>
      <c r="I227">
        <v>0</v>
      </c>
    </row>
    <row r="228" spans="2:9" x14ac:dyDescent="0.3">
      <c r="B228">
        <v>13.764390000000001</v>
      </c>
      <c r="C228">
        <v>365</v>
      </c>
      <c r="E228">
        <v>4.5</v>
      </c>
      <c r="F228">
        <v>0</v>
      </c>
      <c r="H228">
        <v>21.25</v>
      </c>
      <c r="I228">
        <v>0</v>
      </c>
    </row>
    <row r="229" spans="2:9" x14ac:dyDescent="0.3">
      <c r="B229">
        <v>13.7811</v>
      </c>
      <c r="C229">
        <v>372</v>
      </c>
      <c r="E229">
        <v>4.5199999999999996</v>
      </c>
      <c r="F229">
        <v>0</v>
      </c>
      <c r="H229">
        <v>21.3</v>
      </c>
      <c r="I229">
        <v>0</v>
      </c>
    </row>
    <row r="230" spans="2:9" x14ac:dyDescent="0.3">
      <c r="B230">
        <v>13.79781</v>
      </c>
      <c r="C230">
        <v>394</v>
      </c>
      <c r="E230">
        <v>4.54</v>
      </c>
      <c r="F230">
        <v>0</v>
      </c>
      <c r="H230">
        <v>21.35</v>
      </c>
      <c r="I230">
        <v>0</v>
      </c>
    </row>
    <row r="231" spans="2:9" x14ac:dyDescent="0.3">
      <c r="B231">
        <v>13.81452</v>
      </c>
      <c r="C231">
        <v>362</v>
      </c>
      <c r="E231">
        <v>4.5599999999999996</v>
      </c>
      <c r="F231">
        <v>0</v>
      </c>
      <c r="H231">
        <v>21.4</v>
      </c>
      <c r="I231">
        <v>0</v>
      </c>
    </row>
    <row r="232" spans="2:9" x14ac:dyDescent="0.3">
      <c r="B232">
        <v>13.831239999999999</v>
      </c>
      <c r="C232">
        <v>351</v>
      </c>
      <c r="E232">
        <v>4.58</v>
      </c>
      <c r="F232">
        <v>0</v>
      </c>
      <c r="H232">
        <v>21.45</v>
      </c>
      <c r="I232">
        <v>0</v>
      </c>
    </row>
    <row r="233" spans="2:9" x14ac:dyDescent="0.3">
      <c r="B233">
        <v>13.847950000000001</v>
      </c>
      <c r="C233">
        <v>315</v>
      </c>
      <c r="E233">
        <v>4.5999999999999996</v>
      </c>
      <c r="F233">
        <v>0</v>
      </c>
      <c r="H233">
        <v>21.5</v>
      </c>
      <c r="I233">
        <v>0</v>
      </c>
    </row>
    <row r="234" spans="2:9" x14ac:dyDescent="0.3">
      <c r="B234">
        <v>13.864660000000001</v>
      </c>
      <c r="C234">
        <v>332</v>
      </c>
      <c r="E234">
        <v>4.62</v>
      </c>
      <c r="F234">
        <v>0</v>
      </c>
      <c r="H234">
        <v>21.55</v>
      </c>
      <c r="I234">
        <v>0</v>
      </c>
    </row>
    <row r="235" spans="2:9" x14ac:dyDescent="0.3">
      <c r="B235">
        <v>13.88137</v>
      </c>
      <c r="C235">
        <v>381</v>
      </c>
      <c r="E235">
        <v>4.6399999999999997</v>
      </c>
      <c r="F235">
        <v>0</v>
      </c>
      <c r="H235">
        <v>21.6</v>
      </c>
      <c r="I235">
        <v>0</v>
      </c>
    </row>
    <row r="236" spans="2:9" x14ac:dyDescent="0.3">
      <c r="B236">
        <v>13.89808</v>
      </c>
      <c r="C236">
        <v>339</v>
      </c>
      <c r="E236">
        <v>4.66</v>
      </c>
      <c r="F236">
        <v>0</v>
      </c>
      <c r="H236">
        <v>21.65</v>
      </c>
      <c r="I236">
        <v>0</v>
      </c>
    </row>
    <row r="237" spans="2:9" x14ac:dyDescent="0.3">
      <c r="B237">
        <v>13.91479</v>
      </c>
      <c r="C237">
        <v>352</v>
      </c>
      <c r="E237">
        <v>4.68</v>
      </c>
      <c r="F237">
        <v>0</v>
      </c>
      <c r="H237">
        <v>21.7</v>
      </c>
      <c r="I237">
        <v>0</v>
      </c>
    </row>
    <row r="238" spans="2:9" x14ac:dyDescent="0.3">
      <c r="B238">
        <v>13.9315</v>
      </c>
      <c r="C238">
        <v>371</v>
      </c>
      <c r="E238">
        <v>4.7</v>
      </c>
      <c r="F238">
        <v>0</v>
      </c>
      <c r="H238">
        <v>21.75</v>
      </c>
      <c r="I238">
        <v>0</v>
      </c>
    </row>
    <row r="239" spans="2:9" x14ac:dyDescent="0.3">
      <c r="B239">
        <v>13.948219999999999</v>
      </c>
      <c r="C239">
        <v>334</v>
      </c>
      <c r="E239">
        <v>4.72</v>
      </c>
      <c r="F239">
        <v>0</v>
      </c>
      <c r="H239">
        <v>21.8</v>
      </c>
      <c r="I239">
        <v>0</v>
      </c>
    </row>
    <row r="240" spans="2:9" x14ac:dyDescent="0.3">
      <c r="B240">
        <v>13.964930000000001</v>
      </c>
      <c r="C240">
        <v>357</v>
      </c>
      <c r="E240">
        <v>4.74</v>
      </c>
      <c r="F240">
        <v>0</v>
      </c>
      <c r="H240">
        <v>21.85</v>
      </c>
      <c r="I240">
        <v>0</v>
      </c>
    </row>
    <row r="241" spans="2:9" x14ac:dyDescent="0.3">
      <c r="B241">
        <v>13.981640000000001</v>
      </c>
      <c r="C241">
        <v>368</v>
      </c>
      <c r="E241">
        <v>4.76</v>
      </c>
      <c r="F241">
        <v>0</v>
      </c>
      <c r="H241">
        <v>21.9</v>
      </c>
      <c r="I241">
        <v>0</v>
      </c>
    </row>
    <row r="242" spans="2:9" x14ac:dyDescent="0.3">
      <c r="B242">
        <v>13.99835</v>
      </c>
      <c r="C242">
        <v>386</v>
      </c>
      <c r="E242">
        <v>4.78</v>
      </c>
      <c r="F242">
        <v>0</v>
      </c>
      <c r="H242">
        <v>21.95</v>
      </c>
      <c r="I242">
        <v>0</v>
      </c>
    </row>
    <row r="243" spans="2:9" x14ac:dyDescent="0.3">
      <c r="B243">
        <v>14.01506</v>
      </c>
      <c r="C243">
        <v>359</v>
      </c>
      <c r="E243">
        <v>4.8</v>
      </c>
      <c r="F243">
        <v>0</v>
      </c>
      <c r="H243">
        <v>22</v>
      </c>
      <c r="I243">
        <v>0</v>
      </c>
    </row>
    <row r="244" spans="2:9" x14ac:dyDescent="0.3">
      <c r="B244">
        <v>14.03177</v>
      </c>
      <c r="C244">
        <v>328</v>
      </c>
      <c r="E244">
        <v>4.82</v>
      </c>
      <c r="F244">
        <v>0</v>
      </c>
      <c r="H244">
        <v>22.05</v>
      </c>
      <c r="I244">
        <v>0</v>
      </c>
    </row>
    <row r="245" spans="2:9" x14ac:dyDescent="0.3">
      <c r="B245">
        <v>14.04848</v>
      </c>
      <c r="C245">
        <v>367</v>
      </c>
      <c r="E245">
        <v>4.84</v>
      </c>
      <c r="F245">
        <v>0</v>
      </c>
      <c r="H245">
        <v>22.1</v>
      </c>
      <c r="I245">
        <v>0</v>
      </c>
    </row>
    <row r="246" spans="2:9" x14ac:dyDescent="0.3">
      <c r="B246">
        <v>14.065189999999999</v>
      </c>
      <c r="C246">
        <v>345</v>
      </c>
      <c r="E246">
        <v>4.8600000000000003</v>
      </c>
      <c r="F246">
        <v>0</v>
      </c>
      <c r="H246">
        <v>22.15</v>
      </c>
      <c r="I246">
        <v>0</v>
      </c>
    </row>
    <row r="247" spans="2:9" x14ac:dyDescent="0.3">
      <c r="B247">
        <v>14.081910000000001</v>
      </c>
      <c r="C247">
        <v>327</v>
      </c>
      <c r="E247">
        <v>4.88</v>
      </c>
      <c r="F247">
        <v>0</v>
      </c>
      <c r="H247">
        <v>22.2</v>
      </c>
      <c r="I247">
        <v>0</v>
      </c>
    </row>
    <row r="248" spans="2:9" x14ac:dyDescent="0.3">
      <c r="B248">
        <v>14.09862</v>
      </c>
      <c r="C248">
        <v>340</v>
      </c>
      <c r="E248">
        <v>4.9000000000000004</v>
      </c>
      <c r="F248">
        <v>0</v>
      </c>
      <c r="H248">
        <v>22.25</v>
      </c>
      <c r="I248">
        <v>0</v>
      </c>
    </row>
    <row r="249" spans="2:9" x14ac:dyDescent="0.3">
      <c r="B249">
        <v>14.11533</v>
      </c>
      <c r="C249">
        <v>349</v>
      </c>
      <c r="E249">
        <v>4.92</v>
      </c>
      <c r="F249">
        <v>0</v>
      </c>
      <c r="H249">
        <v>22.3</v>
      </c>
      <c r="I249">
        <v>0</v>
      </c>
    </row>
    <row r="250" spans="2:9" x14ac:dyDescent="0.3">
      <c r="B250">
        <v>14.13204</v>
      </c>
      <c r="C250">
        <v>340</v>
      </c>
      <c r="E250">
        <v>4.9400000000000004</v>
      </c>
      <c r="F250">
        <v>0</v>
      </c>
      <c r="H250">
        <v>22.35</v>
      </c>
      <c r="I250">
        <v>0</v>
      </c>
    </row>
    <row r="251" spans="2:9" x14ac:dyDescent="0.3">
      <c r="B251">
        <v>14.14875</v>
      </c>
      <c r="C251">
        <v>353</v>
      </c>
      <c r="E251">
        <v>4.96</v>
      </c>
      <c r="F251">
        <v>0</v>
      </c>
      <c r="H251">
        <v>22.4</v>
      </c>
      <c r="I251">
        <v>0</v>
      </c>
    </row>
    <row r="252" spans="2:9" x14ac:dyDescent="0.3">
      <c r="B252">
        <v>14.165459999999999</v>
      </c>
      <c r="C252">
        <v>368</v>
      </c>
      <c r="E252">
        <v>4.9800000000000004</v>
      </c>
      <c r="F252">
        <v>0</v>
      </c>
      <c r="H252">
        <v>22.45</v>
      </c>
      <c r="I252">
        <v>0</v>
      </c>
    </row>
    <row r="253" spans="2:9" x14ac:dyDescent="0.3">
      <c r="B253">
        <v>14.182169999999999</v>
      </c>
      <c r="C253">
        <v>360</v>
      </c>
      <c r="E253">
        <v>5</v>
      </c>
      <c r="F253">
        <v>0</v>
      </c>
      <c r="H253">
        <v>22.5</v>
      </c>
      <c r="I253">
        <v>0</v>
      </c>
    </row>
    <row r="254" spans="2:9" x14ac:dyDescent="0.3">
      <c r="B254">
        <v>14.198880000000001</v>
      </c>
      <c r="C254">
        <v>350</v>
      </c>
      <c r="E254">
        <v>5.0199999999999996</v>
      </c>
      <c r="F254">
        <v>0</v>
      </c>
      <c r="H254">
        <v>22.55</v>
      </c>
      <c r="I254">
        <v>0</v>
      </c>
    </row>
    <row r="255" spans="2:9" x14ac:dyDescent="0.3">
      <c r="B255">
        <v>14.2156</v>
      </c>
      <c r="C255">
        <v>387</v>
      </c>
      <c r="E255">
        <v>5.04</v>
      </c>
      <c r="F255">
        <v>0</v>
      </c>
      <c r="H255">
        <v>22.6</v>
      </c>
      <c r="I255">
        <v>0</v>
      </c>
    </row>
    <row r="256" spans="2:9" x14ac:dyDescent="0.3">
      <c r="B256">
        <v>14.23231</v>
      </c>
      <c r="C256">
        <v>346</v>
      </c>
      <c r="E256">
        <v>5.0599999999999996</v>
      </c>
      <c r="F256">
        <v>0</v>
      </c>
      <c r="H256">
        <v>22.65</v>
      </c>
      <c r="I256">
        <v>0</v>
      </c>
    </row>
    <row r="257" spans="2:9" x14ac:dyDescent="0.3">
      <c r="B257">
        <v>14.24902</v>
      </c>
      <c r="C257">
        <v>329</v>
      </c>
      <c r="E257">
        <v>5.08</v>
      </c>
      <c r="F257">
        <v>0</v>
      </c>
      <c r="H257">
        <v>22.7</v>
      </c>
      <c r="I257">
        <v>0</v>
      </c>
    </row>
    <row r="258" spans="2:9" x14ac:dyDescent="0.3">
      <c r="B258">
        <v>14.26573</v>
      </c>
      <c r="C258">
        <v>309</v>
      </c>
      <c r="E258">
        <v>5.0999999999999996</v>
      </c>
      <c r="F258">
        <v>0</v>
      </c>
      <c r="H258">
        <v>22.75</v>
      </c>
      <c r="I258">
        <v>0</v>
      </c>
    </row>
    <row r="259" spans="2:9" x14ac:dyDescent="0.3">
      <c r="B259">
        <v>14.282439999999999</v>
      </c>
      <c r="C259">
        <v>339</v>
      </c>
      <c r="E259">
        <v>5.12</v>
      </c>
      <c r="F259">
        <v>0</v>
      </c>
      <c r="H259">
        <v>22.8</v>
      </c>
      <c r="I259">
        <v>0</v>
      </c>
    </row>
    <row r="260" spans="2:9" x14ac:dyDescent="0.3">
      <c r="B260">
        <v>14.299149999999999</v>
      </c>
      <c r="C260">
        <v>343</v>
      </c>
      <c r="E260">
        <v>5.14</v>
      </c>
      <c r="F260">
        <v>0</v>
      </c>
      <c r="H260">
        <v>22.85</v>
      </c>
      <c r="I260">
        <v>0</v>
      </c>
    </row>
    <row r="261" spans="2:9" x14ac:dyDescent="0.3">
      <c r="B261">
        <v>14.315860000000001</v>
      </c>
      <c r="C261">
        <v>335</v>
      </c>
      <c r="E261">
        <v>5.16</v>
      </c>
      <c r="F261">
        <v>0</v>
      </c>
      <c r="H261">
        <v>22.9</v>
      </c>
      <c r="I261">
        <v>0</v>
      </c>
    </row>
    <row r="262" spans="2:9" x14ac:dyDescent="0.3">
      <c r="B262">
        <v>14.33257</v>
      </c>
      <c r="C262">
        <v>361</v>
      </c>
      <c r="E262">
        <v>5.18</v>
      </c>
      <c r="F262">
        <v>0</v>
      </c>
      <c r="H262">
        <v>22.95</v>
      </c>
      <c r="I262">
        <v>0</v>
      </c>
    </row>
    <row r="263" spans="2:9" x14ac:dyDescent="0.3">
      <c r="B263">
        <v>14.34929</v>
      </c>
      <c r="C263">
        <v>348</v>
      </c>
      <c r="E263">
        <v>5.2</v>
      </c>
      <c r="F263">
        <v>0</v>
      </c>
      <c r="H263">
        <v>23</v>
      </c>
      <c r="I263">
        <v>0</v>
      </c>
    </row>
    <row r="264" spans="2:9" x14ac:dyDescent="0.3">
      <c r="B264">
        <v>14.366</v>
      </c>
      <c r="C264">
        <v>338</v>
      </c>
      <c r="E264">
        <v>5.22</v>
      </c>
      <c r="F264">
        <v>0</v>
      </c>
      <c r="H264">
        <v>23.05</v>
      </c>
      <c r="I264">
        <v>0</v>
      </c>
    </row>
    <row r="265" spans="2:9" x14ac:dyDescent="0.3">
      <c r="B265">
        <v>14.382709999999999</v>
      </c>
      <c r="C265">
        <v>342</v>
      </c>
      <c r="E265">
        <v>5.24</v>
      </c>
      <c r="F265">
        <v>0</v>
      </c>
      <c r="H265">
        <v>23.1</v>
      </c>
      <c r="I265">
        <v>0</v>
      </c>
    </row>
    <row r="266" spans="2:9" x14ac:dyDescent="0.3">
      <c r="B266">
        <v>14.399419999999999</v>
      </c>
      <c r="C266">
        <v>353</v>
      </c>
      <c r="E266">
        <v>5.26</v>
      </c>
      <c r="F266">
        <v>0</v>
      </c>
      <c r="H266">
        <v>23.15</v>
      </c>
      <c r="I266">
        <v>0</v>
      </c>
    </row>
    <row r="267" spans="2:9" x14ac:dyDescent="0.3">
      <c r="B267">
        <v>14.416130000000001</v>
      </c>
      <c r="C267">
        <v>347</v>
      </c>
      <c r="E267">
        <v>5.28</v>
      </c>
      <c r="F267">
        <v>0</v>
      </c>
      <c r="H267">
        <v>23.2</v>
      </c>
      <c r="I267">
        <v>0</v>
      </c>
    </row>
    <row r="268" spans="2:9" x14ac:dyDescent="0.3">
      <c r="B268">
        <v>14.432840000000001</v>
      </c>
      <c r="C268">
        <v>359</v>
      </c>
      <c r="E268">
        <v>5.3</v>
      </c>
      <c r="F268">
        <v>0</v>
      </c>
      <c r="H268">
        <v>23.25</v>
      </c>
      <c r="I268">
        <v>0</v>
      </c>
    </row>
    <row r="269" spans="2:9" x14ac:dyDescent="0.3">
      <c r="B269">
        <v>14.44955</v>
      </c>
      <c r="C269">
        <v>376</v>
      </c>
      <c r="E269">
        <v>5.32</v>
      </c>
      <c r="F269">
        <v>0</v>
      </c>
      <c r="H269">
        <v>23.3</v>
      </c>
      <c r="I269">
        <v>0</v>
      </c>
    </row>
    <row r="270" spans="2:9" x14ac:dyDescent="0.3">
      <c r="B270">
        <v>14.46626</v>
      </c>
      <c r="C270">
        <v>359</v>
      </c>
      <c r="E270">
        <v>5.34</v>
      </c>
      <c r="F270">
        <v>0</v>
      </c>
      <c r="H270">
        <v>23.35</v>
      </c>
      <c r="I270">
        <v>0</v>
      </c>
    </row>
    <row r="271" spans="2:9" x14ac:dyDescent="0.3">
      <c r="B271">
        <v>14.48298</v>
      </c>
      <c r="C271">
        <v>359</v>
      </c>
      <c r="E271">
        <v>5.36</v>
      </c>
      <c r="F271">
        <v>0</v>
      </c>
      <c r="H271">
        <v>23.4</v>
      </c>
      <c r="I271">
        <v>0</v>
      </c>
    </row>
    <row r="272" spans="2:9" x14ac:dyDescent="0.3">
      <c r="B272">
        <v>14.499689999999999</v>
      </c>
      <c r="C272">
        <v>337</v>
      </c>
      <c r="E272">
        <v>5.38</v>
      </c>
      <c r="F272">
        <v>0</v>
      </c>
      <c r="H272">
        <v>23.45</v>
      </c>
      <c r="I272">
        <v>0</v>
      </c>
    </row>
    <row r="273" spans="2:9" x14ac:dyDescent="0.3">
      <c r="B273">
        <v>14.516400000000001</v>
      </c>
      <c r="C273">
        <v>358</v>
      </c>
      <c r="E273">
        <v>5.4</v>
      </c>
      <c r="F273">
        <v>0</v>
      </c>
      <c r="H273">
        <v>23.5</v>
      </c>
      <c r="I273">
        <v>0</v>
      </c>
    </row>
    <row r="274" spans="2:9" x14ac:dyDescent="0.3">
      <c r="B274">
        <v>14.533110000000001</v>
      </c>
      <c r="C274">
        <v>353</v>
      </c>
      <c r="E274">
        <v>5.42</v>
      </c>
      <c r="F274">
        <v>0</v>
      </c>
      <c r="H274">
        <v>23.55</v>
      </c>
      <c r="I274">
        <v>0</v>
      </c>
    </row>
    <row r="275" spans="2:9" x14ac:dyDescent="0.3">
      <c r="B275">
        <v>14.54982</v>
      </c>
      <c r="C275">
        <v>367</v>
      </c>
      <c r="E275">
        <v>5.44</v>
      </c>
      <c r="F275">
        <v>0</v>
      </c>
      <c r="H275">
        <v>23.6</v>
      </c>
      <c r="I275">
        <v>0</v>
      </c>
    </row>
    <row r="276" spans="2:9" x14ac:dyDescent="0.3">
      <c r="B276">
        <v>14.56653</v>
      </c>
      <c r="C276">
        <v>381</v>
      </c>
      <c r="E276">
        <v>5.46</v>
      </c>
      <c r="F276">
        <v>0</v>
      </c>
      <c r="H276">
        <v>23.65</v>
      </c>
      <c r="I276">
        <v>0</v>
      </c>
    </row>
    <row r="277" spans="2:9" x14ac:dyDescent="0.3">
      <c r="B277">
        <v>14.58324</v>
      </c>
      <c r="C277">
        <v>338</v>
      </c>
      <c r="E277">
        <v>5.48</v>
      </c>
      <c r="F277">
        <v>0</v>
      </c>
      <c r="H277">
        <v>23.7</v>
      </c>
      <c r="I277">
        <v>0</v>
      </c>
    </row>
    <row r="278" spans="2:9" x14ac:dyDescent="0.3">
      <c r="B278">
        <v>14.59995</v>
      </c>
      <c r="C278">
        <v>335</v>
      </c>
      <c r="E278">
        <v>5.5</v>
      </c>
      <c r="F278">
        <v>0</v>
      </c>
      <c r="H278">
        <v>23.75</v>
      </c>
      <c r="I278">
        <v>0</v>
      </c>
    </row>
    <row r="279" spans="2:9" x14ac:dyDescent="0.3">
      <c r="B279">
        <v>14.616669999999999</v>
      </c>
      <c r="C279">
        <v>347</v>
      </c>
      <c r="E279">
        <v>5.52</v>
      </c>
      <c r="F279">
        <v>0</v>
      </c>
      <c r="H279">
        <v>23.8</v>
      </c>
      <c r="I279">
        <v>0</v>
      </c>
    </row>
    <row r="280" spans="2:9" x14ac:dyDescent="0.3">
      <c r="B280">
        <v>14.633380000000001</v>
      </c>
      <c r="C280">
        <v>341</v>
      </c>
      <c r="E280">
        <v>5.54</v>
      </c>
      <c r="F280">
        <v>0</v>
      </c>
      <c r="H280">
        <v>23.85</v>
      </c>
      <c r="I280">
        <v>0</v>
      </c>
    </row>
    <row r="281" spans="2:9" x14ac:dyDescent="0.3">
      <c r="B281">
        <v>14.650090000000001</v>
      </c>
      <c r="C281">
        <v>357</v>
      </c>
      <c r="E281">
        <v>5.56</v>
      </c>
      <c r="F281">
        <v>0</v>
      </c>
      <c r="H281">
        <v>23.9</v>
      </c>
      <c r="I281">
        <v>0</v>
      </c>
    </row>
    <row r="282" spans="2:9" x14ac:dyDescent="0.3">
      <c r="B282">
        <v>14.6668</v>
      </c>
      <c r="C282">
        <v>369</v>
      </c>
      <c r="E282">
        <v>5.58</v>
      </c>
      <c r="F282">
        <v>0</v>
      </c>
      <c r="H282">
        <v>23.95</v>
      </c>
      <c r="I282">
        <v>0</v>
      </c>
    </row>
    <row r="283" spans="2:9" x14ac:dyDescent="0.3">
      <c r="B283">
        <v>14.68351</v>
      </c>
      <c r="C283">
        <v>352</v>
      </c>
      <c r="E283">
        <v>5.6</v>
      </c>
      <c r="F283">
        <v>0</v>
      </c>
      <c r="H283">
        <v>24</v>
      </c>
      <c r="I283">
        <v>0</v>
      </c>
    </row>
    <row r="284" spans="2:9" x14ac:dyDescent="0.3">
      <c r="B284">
        <v>14.70022</v>
      </c>
      <c r="C284">
        <v>359</v>
      </c>
      <c r="E284">
        <v>5.62</v>
      </c>
      <c r="F284">
        <v>0</v>
      </c>
      <c r="H284">
        <v>24.05</v>
      </c>
      <c r="I284">
        <v>0</v>
      </c>
    </row>
    <row r="285" spans="2:9" x14ac:dyDescent="0.3">
      <c r="B285">
        <v>14.71693</v>
      </c>
      <c r="C285">
        <v>351</v>
      </c>
      <c r="E285">
        <v>5.64</v>
      </c>
      <c r="F285">
        <v>0</v>
      </c>
      <c r="H285">
        <v>24.1</v>
      </c>
      <c r="I285">
        <v>0</v>
      </c>
    </row>
    <row r="286" spans="2:9" x14ac:dyDescent="0.3">
      <c r="B286">
        <v>14.733639999999999</v>
      </c>
      <c r="C286">
        <v>407</v>
      </c>
      <c r="E286">
        <v>5.66</v>
      </c>
      <c r="F286">
        <v>0</v>
      </c>
      <c r="H286">
        <v>24.15</v>
      </c>
      <c r="I286">
        <v>0</v>
      </c>
    </row>
    <row r="287" spans="2:9" x14ac:dyDescent="0.3">
      <c r="B287">
        <v>14.750360000000001</v>
      </c>
      <c r="C287">
        <v>358</v>
      </c>
      <c r="E287">
        <v>5.68</v>
      </c>
      <c r="F287">
        <v>0</v>
      </c>
      <c r="H287">
        <v>24.2</v>
      </c>
      <c r="I287">
        <v>0</v>
      </c>
    </row>
    <row r="288" spans="2:9" x14ac:dyDescent="0.3">
      <c r="B288">
        <v>14.76707</v>
      </c>
      <c r="C288">
        <v>370</v>
      </c>
      <c r="E288">
        <v>5.7</v>
      </c>
      <c r="F288">
        <v>0</v>
      </c>
      <c r="H288">
        <v>24.25</v>
      </c>
      <c r="I288">
        <v>0</v>
      </c>
    </row>
    <row r="289" spans="2:9" x14ac:dyDescent="0.3">
      <c r="B289">
        <v>14.78378</v>
      </c>
      <c r="C289">
        <v>341</v>
      </c>
      <c r="E289">
        <v>5.72</v>
      </c>
      <c r="F289">
        <v>0</v>
      </c>
      <c r="H289">
        <v>24.3</v>
      </c>
      <c r="I289">
        <v>0</v>
      </c>
    </row>
    <row r="290" spans="2:9" x14ac:dyDescent="0.3">
      <c r="B290">
        <v>14.80049</v>
      </c>
      <c r="C290">
        <v>363</v>
      </c>
      <c r="E290">
        <v>5.74</v>
      </c>
      <c r="F290">
        <v>0</v>
      </c>
      <c r="H290">
        <v>24.35</v>
      </c>
      <c r="I290">
        <v>0</v>
      </c>
    </row>
    <row r="291" spans="2:9" x14ac:dyDescent="0.3">
      <c r="B291">
        <v>14.8172</v>
      </c>
      <c r="C291">
        <v>405</v>
      </c>
      <c r="E291">
        <v>5.76</v>
      </c>
      <c r="F291">
        <v>0</v>
      </c>
      <c r="H291">
        <v>24.4</v>
      </c>
      <c r="I291">
        <v>0</v>
      </c>
    </row>
    <row r="292" spans="2:9" x14ac:dyDescent="0.3">
      <c r="B292">
        <v>14.833909999999999</v>
      </c>
      <c r="C292">
        <v>380</v>
      </c>
      <c r="E292">
        <v>5.78</v>
      </c>
      <c r="F292">
        <v>0</v>
      </c>
      <c r="H292">
        <v>24.45</v>
      </c>
      <c r="I292">
        <v>0</v>
      </c>
    </row>
    <row r="293" spans="2:9" x14ac:dyDescent="0.3">
      <c r="B293">
        <v>14.850619999999999</v>
      </c>
      <c r="C293">
        <v>367</v>
      </c>
      <c r="E293">
        <v>5.8</v>
      </c>
      <c r="F293">
        <v>0</v>
      </c>
      <c r="H293">
        <v>24.5</v>
      </c>
      <c r="I293">
        <v>0</v>
      </c>
    </row>
    <row r="294" spans="2:9" x14ac:dyDescent="0.3">
      <c r="B294">
        <v>14.867330000000001</v>
      </c>
      <c r="C294">
        <v>365</v>
      </c>
      <c r="E294">
        <v>5.82</v>
      </c>
      <c r="F294">
        <v>0</v>
      </c>
      <c r="H294">
        <v>24.55</v>
      </c>
      <c r="I294">
        <v>0</v>
      </c>
    </row>
    <row r="295" spans="2:9" x14ac:dyDescent="0.3">
      <c r="B295">
        <v>14.88405</v>
      </c>
      <c r="C295">
        <v>347</v>
      </c>
      <c r="E295">
        <v>5.84</v>
      </c>
      <c r="F295">
        <v>0</v>
      </c>
      <c r="H295">
        <v>24.6</v>
      </c>
      <c r="I295">
        <v>0</v>
      </c>
    </row>
    <row r="296" spans="2:9" x14ac:dyDescent="0.3">
      <c r="B296">
        <v>14.90076</v>
      </c>
      <c r="C296">
        <v>369</v>
      </c>
      <c r="E296">
        <v>5.86</v>
      </c>
      <c r="F296">
        <v>0</v>
      </c>
      <c r="H296">
        <v>24.65</v>
      </c>
      <c r="I296">
        <v>0</v>
      </c>
    </row>
    <row r="297" spans="2:9" x14ac:dyDescent="0.3">
      <c r="B297">
        <v>14.91747</v>
      </c>
      <c r="C297">
        <v>368</v>
      </c>
      <c r="E297">
        <v>5.88</v>
      </c>
      <c r="F297">
        <v>0</v>
      </c>
      <c r="H297">
        <v>24.7</v>
      </c>
      <c r="I297">
        <v>0</v>
      </c>
    </row>
    <row r="298" spans="2:9" x14ac:dyDescent="0.3">
      <c r="B298">
        <v>14.93418</v>
      </c>
      <c r="C298">
        <v>356</v>
      </c>
      <c r="E298">
        <v>5.9</v>
      </c>
      <c r="F298">
        <v>0</v>
      </c>
      <c r="H298">
        <v>24.75</v>
      </c>
      <c r="I298">
        <v>0</v>
      </c>
    </row>
    <row r="299" spans="2:9" x14ac:dyDescent="0.3">
      <c r="B299">
        <v>14.950889999999999</v>
      </c>
      <c r="C299">
        <v>360</v>
      </c>
      <c r="E299">
        <v>5.92</v>
      </c>
      <c r="F299">
        <v>0</v>
      </c>
      <c r="H299">
        <v>24.8</v>
      </c>
      <c r="I299">
        <v>0</v>
      </c>
    </row>
    <row r="300" spans="2:9" x14ac:dyDescent="0.3">
      <c r="B300">
        <v>14.967599999999999</v>
      </c>
      <c r="C300">
        <v>371</v>
      </c>
      <c r="E300">
        <v>5.94</v>
      </c>
      <c r="F300">
        <v>0</v>
      </c>
      <c r="H300">
        <v>24.85</v>
      </c>
      <c r="I300">
        <v>0</v>
      </c>
    </row>
    <row r="301" spans="2:9" x14ac:dyDescent="0.3">
      <c r="B301">
        <v>14.984310000000001</v>
      </c>
      <c r="C301">
        <v>358</v>
      </c>
      <c r="E301">
        <v>5.96</v>
      </c>
      <c r="F301">
        <v>0</v>
      </c>
      <c r="H301">
        <v>24.9</v>
      </c>
      <c r="I301">
        <v>0</v>
      </c>
    </row>
    <row r="302" spans="2:9" x14ac:dyDescent="0.3">
      <c r="B302">
        <v>15.00103</v>
      </c>
      <c r="C302">
        <v>336</v>
      </c>
      <c r="E302">
        <v>5.98</v>
      </c>
      <c r="F302">
        <v>0</v>
      </c>
      <c r="H302">
        <v>24.95</v>
      </c>
      <c r="I302">
        <v>0</v>
      </c>
    </row>
    <row r="303" spans="2:9" x14ac:dyDescent="0.3">
      <c r="B303">
        <v>15.01774</v>
      </c>
      <c r="C303">
        <v>345</v>
      </c>
      <c r="E303">
        <v>6</v>
      </c>
      <c r="F303">
        <v>0</v>
      </c>
      <c r="H303">
        <v>25</v>
      </c>
      <c r="I303">
        <v>0</v>
      </c>
    </row>
    <row r="304" spans="2:9" x14ac:dyDescent="0.3">
      <c r="B304">
        <v>15.03445</v>
      </c>
      <c r="C304">
        <v>371</v>
      </c>
      <c r="E304">
        <v>6.02</v>
      </c>
      <c r="F304">
        <v>0</v>
      </c>
      <c r="H304">
        <v>25.05</v>
      </c>
      <c r="I304">
        <v>0</v>
      </c>
    </row>
    <row r="305" spans="2:9" x14ac:dyDescent="0.3">
      <c r="B305">
        <v>15.051159999999999</v>
      </c>
      <c r="C305">
        <v>351</v>
      </c>
      <c r="E305">
        <v>6.04</v>
      </c>
      <c r="F305">
        <v>0</v>
      </c>
      <c r="H305">
        <v>25.1</v>
      </c>
      <c r="I305">
        <v>0</v>
      </c>
    </row>
    <row r="306" spans="2:9" x14ac:dyDescent="0.3">
      <c r="B306">
        <v>15.067869999999999</v>
      </c>
      <c r="C306">
        <v>336</v>
      </c>
      <c r="E306">
        <v>6.06</v>
      </c>
      <c r="F306">
        <v>0</v>
      </c>
      <c r="H306">
        <v>25.15</v>
      </c>
      <c r="I306">
        <v>0</v>
      </c>
    </row>
    <row r="307" spans="2:9" x14ac:dyDescent="0.3">
      <c r="B307">
        <v>15.084580000000001</v>
      </c>
      <c r="C307">
        <v>368</v>
      </c>
      <c r="E307">
        <v>6.08</v>
      </c>
      <c r="F307">
        <v>0</v>
      </c>
      <c r="H307">
        <v>25.2</v>
      </c>
      <c r="I307">
        <v>0</v>
      </c>
    </row>
    <row r="308" spans="2:9" x14ac:dyDescent="0.3">
      <c r="B308">
        <v>15.101290000000001</v>
      </c>
      <c r="C308">
        <v>348</v>
      </c>
      <c r="E308">
        <v>6.1</v>
      </c>
      <c r="F308">
        <v>0</v>
      </c>
      <c r="H308">
        <v>25.25</v>
      </c>
      <c r="I308">
        <v>0</v>
      </c>
    </row>
    <row r="309" spans="2:9" x14ac:dyDescent="0.3">
      <c r="B309">
        <v>15.118</v>
      </c>
      <c r="C309">
        <v>342</v>
      </c>
      <c r="E309">
        <v>6.12</v>
      </c>
      <c r="F309">
        <v>0</v>
      </c>
      <c r="H309">
        <v>25.3</v>
      </c>
      <c r="I309">
        <v>0</v>
      </c>
    </row>
    <row r="310" spans="2:9" x14ac:dyDescent="0.3">
      <c r="B310">
        <v>15.13472</v>
      </c>
      <c r="C310">
        <v>395</v>
      </c>
      <c r="E310">
        <v>6.14</v>
      </c>
      <c r="F310">
        <v>0</v>
      </c>
      <c r="H310">
        <v>25.35</v>
      </c>
      <c r="I310">
        <v>0</v>
      </c>
    </row>
    <row r="311" spans="2:9" x14ac:dyDescent="0.3">
      <c r="B311">
        <v>15.15143</v>
      </c>
      <c r="C311">
        <v>343</v>
      </c>
      <c r="E311">
        <v>6.16</v>
      </c>
      <c r="F311">
        <v>0</v>
      </c>
      <c r="H311">
        <v>25.4</v>
      </c>
      <c r="I311">
        <v>0</v>
      </c>
    </row>
    <row r="312" spans="2:9" x14ac:dyDescent="0.3">
      <c r="B312">
        <v>15.168139999999999</v>
      </c>
      <c r="C312">
        <v>376</v>
      </c>
      <c r="E312">
        <v>6.18</v>
      </c>
      <c r="F312">
        <v>0</v>
      </c>
      <c r="H312">
        <v>25.45</v>
      </c>
      <c r="I312">
        <v>0</v>
      </c>
    </row>
    <row r="313" spans="2:9" x14ac:dyDescent="0.3">
      <c r="B313">
        <v>15.184850000000001</v>
      </c>
      <c r="C313">
        <v>335</v>
      </c>
      <c r="E313">
        <v>6.2</v>
      </c>
      <c r="F313">
        <v>0</v>
      </c>
      <c r="H313">
        <v>25.5</v>
      </c>
      <c r="I313">
        <v>0</v>
      </c>
    </row>
    <row r="314" spans="2:9" x14ac:dyDescent="0.3">
      <c r="B314">
        <v>15.201560000000001</v>
      </c>
      <c r="C314">
        <v>343</v>
      </c>
      <c r="E314">
        <v>6.22</v>
      </c>
      <c r="F314">
        <v>0</v>
      </c>
      <c r="H314">
        <v>25.55</v>
      </c>
      <c r="I314">
        <v>0</v>
      </c>
    </row>
    <row r="315" spans="2:9" x14ac:dyDescent="0.3">
      <c r="B315">
        <v>15.21827</v>
      </c>
      <c r="C315">
        <v>362</v>
      </c>
      <c r="E315">
        <v>6.24</v>
      </c>
      <c r="F315">
        <v>0</v>
      </c>
      <c r="H315">
        <v>25.6</v>
      </c>
      <c r="I315">
        <v>0</v>
      </c>
    </row>
    <row r="316" spans="2:9" x14ac:dyDescent="0.3">
      <c r="B316">
        <v>15.23498</v>
      </c>
      <c r="C316">
        <v>365</v>
      </c>
      <c r="E316">
        <v>6.26</v>
      </c>
      <c r="F316">
        <v>0</v>
      </c>
      <c r="H316">
        <v>25.65</v>
      </c>
      <c r="I316">
        <v>0</v>
      </c>
    </row>
    <row r="317" spans="2:9" x14ac:dyDescent="0.3">
      <c r="B317">
        <v>15.25169</v>
      </c>
      <c r="C317">
        <v>373</v>
      </c>
      <c r="E317">
        <v>6.28</v>
      </c>
      <c r="F317">
        <v>0</v>
      </c>
      <c r="H317">
        <v>25.7</v>
      </c>
      <c r="I317">
        <v>0</v>
      </c>
    </row>
    <row r="318" spans="2:9" x14ac:dyDescent="0.3">
      <c r="B318">
        <v>15.268409999999999</v>
      </c>
      <c r="C318">
        <v>338</v>
      </c>
      <c r="E318">
        <v>6.3</v>
      </c>
      <c r="F318">
        <v>0</v>
      </c>
      <c r="H318">
        <v>25.75</v>
      </c>
      <c r="I318">
        <v>0</v>
      </c>
    </row>
    <row r="319" spans="2:9" x14ac:dyDescent="0.3">
      <c r="B319">
        <v>15.285119999999999</v>
      </c>
      <c r="C319">
        <v>362</v>
      </c>
      <c r="E319">
        <v>6.32</v>
      </c>
      <c r="F319">
        <v>0</v>
      </c>
      <c r="H319">
        <v>25.8</v>
      </c>
      <c r="I319">
        <v>0</v>
      </c>
    </row>
    <row r="320" spans="2:9" x14ac:dyDescent="0.3">
      <c r="B320">
        <v>15.301830000000001</v>
      </c>
      <c r="C320">
        <v>360</v>
      </c>
      <c r="E320">
        <v>6.34</v>
      </c>
      <c r="F320">
        <v>0</v>
      </c>
      <c r="H320">
        <v>25.85</v>
      </c>
      <c r="I320">
        <v>0</v>
      </c>
    </row>
    <row r="321" spans="2:9" x14ac:dyDescent="0.3">
      <c r="B321">
        <v>15.31854</v>
      </c>
      <c r="C321">
        <v>381</v>
      </c>
      <c r="E321">
        <v>6.36</v>
      </c>
      <c r="F321">
        <v>0</v>
      </c>
      <c r="H321">
        <v>25.9</v>
      </c>
      <c r="I321">
        <v>0</v>
      </c>
    </row>
    <row r="322" spans="2:9" x14ac:dyDescent="0.3">
      <c r="B322">
        <v>15.33525</v>
      </c>
      <c r="C322">
        <v>357</v>
      </c>
      <c r="E322">
        <v>6.38</v>
      </c>
      <c r="F322">
        <v>0</v>
      </c>
      <c r="H322">
        <v>25.95</v>
      </c>
      <c r="I322">
        <v>0</v>
      </c>
    </row>
    <row r="323" spans="2:9" x14ac:dyDescent="0.3">
      <c r="B323">
        <v>15.35196</v>
      </c>
      <c r="C323">
        <v>383</v>
      </c>
      <c r="E323">
        <v>6.4</v>
      </c>
      <c r="F323">
        <v>0</v>
      </c>
      <c r="H323">
        <v>26</v>
      </c>
      <c r="I323">
        <v>0</v>
      </c>
    </row>
    <row r="324" spans="2:9" x14ac:dyDescent="0.3">
      <c r="B324">
        <v>15.36867</v>
      </c>
      <c r="C324">
        <v>353</v>
      </c>
      <c r="E324">
        <v>6.42</v>
      </c>
      <c r="F324">
        <v>0</v>
      </c>
      <c r="H324">
        <v>26.05</v>
      </c>
      <c r="I324">
        <v>0</v>
      </c>
    </row>
    <row r="325" spans="2:9" x14ac:dyDescent="0.3">
      <c r="B325">
        <v>15.38538</v>
      </c>
      <c r="C325">
        <v>397</v>
      </c>
      <c r="E325">
        <v>6.44</v>
      </c>
      <c r="F325">
        <v>0</v>
      </c>
      <c r="H325">
        <v>26.1</v>
      </c>
      <c r="I325">
        <v>0</v>
      </c>
    </row>
    <row r="326" spans="2:9" x14ac:dyDescent="0.3">
      <c r="B326">
        <v>15.402100000000001</v>
      </c>
      <c r="C326">
        <v>363</v>
      </c>
      <c r="E326">
        <v>6.46</v>
      </c>
      <c r="F326">
        <v>0</v>
      </c>
      <c r="H326">
        <v>26.15</v>
      </c>
      <c r="I326">
        <v>0</v>
      </c>
    </row>
    <row r="327" spans="2:9" x14ac:dyDescent="0.3">
      <c r="B327">
        <v>15.418810000000001</v>
      </c>
      <c r="C327">
        <v>311</v>
      </c>
      <c r="E327">
        <v>6.48</v>
      </c>
      <c r="F327">
        <v>0</v>
      </c>
      <c r="H327">
        <v>26.2</v>
      </c>
      <c r="I327">
        <v>0</v>
      </c>
    </row>
    <row r="328" spans="2:9" x14ac:dyDescent="0.3">
      <c r="B328">
        <v>15.43552</v>
      </c>
      <c r="C328">
        <v>374</v>
      </c>
      <c r="E328">
        <v>6.5</v>
      </c>
      <c r="F328">
        <v>0</v>
      </c>
      <c r="H328">
        <v>26.25</v>
      </c>
      <c r="I328">
        <v>0</v>
      </c>
    </row>
    <row r="329" spans="2:9" x14ac:dyDescent="0.3">
      <c r="B329">
        <v>15.45223</v>
      </c>
      <c r="C329">
        <v>342</v>
      </c>
      <c r="E329">
        <v>6.52</v>
      </c>
      <c r="F329">
        <v>0</v>
      </c>
      <c r="H329">
        <v>26.3</v>
      </c>
      <c r="I329">
        <v>0</v>
      </c>
    </row>
    <row r="330" spans="2:9" x14ac:dyDescent="0.3">
      <c r="B330">
        <v>15.46894</v>
      </c>
      <c r="C330">
        <v>347</v>
      </c>
      <c r="E330">
        <v>6.54</v>
      </c>
      <c r="F330">
        <v>0</v>
      </c>
      <c r="H330">
        <v>26.35</v>
      </c>
      <c r="I330">
        <v>0.10617</v>
      </c>
    </row>
    <row r="331" spans="2:9" x14ac:dyDescent="0.3">
      <c r="B331">
        <v>15.48565</v>
      </c>
      <c r="C331">
        <v>350</v>
      </c>
      <c r="E331">
        <v>6.56</v>
      </c>
      <c r="F331">
        <v>0</v>
      </c>
      <c r="H331">
        <v>26.4</v>
      </c>
      <c r="I331">
        <v>0.17349000000000001</v>
      </c>
    </row>
    <row r="332" spans="2:9" x14ac:dyDescent="0.3">
      <c r="B332">
        <v>15.502359999999999</v>
      </c>
      <c r="C332">
        <v>324</v>
      </c>
      <c r="E332">
        <v>6.58</v>
      </c>
      <c r="F332">
        <v>0</v>
      </c>
      <c r="H332">
        <v>26.45</v>
      </c>
      <c r="I332">
        <v>0.26745999999999998</v>
      </c>
    </row>
    <row r="333" spans="2:9" x14ac:dyDescent="0.3">
      <c r="B333">
        <v>15.519069999999999</v>
      </c>
      <c r="C333">
        <v>327</v>
      </c>
      <c r="E333">
        <v>6.6</v>
      </c>
      <c r="F333">
        <v>0</v>
      </c>
      <c r="H333">
        <v>26.5</v>
      </c>
      <c r="I333">
        <v>0.36020000000000002</v>
      </c>
    </row>
    <row r="334" spans="2:9" x14ac:dyDescent="0.3">
      <c r="B334">
        <v>15.53579</v>
      </c>
      <c r="C334">
        <v>327</v>
      </c>
      <c r="E334">
        <v>6.62</v>
      </c>
      <c r="F334">
        <v>0</v>
      </c>
      <c r="H334">
        <v>26.55</v>
      </c>
      <c r="I334">
        <v>0.51156999999999997</v>
      </c>
    </row>
    <row r="335" spans="2:9" x14ac:dyDescent="0.3">
      <c r="B335">
        <v>15.5525</v>
      </c>
      <c r="C335">
        <v>338</v>
      </c>
      <c r="E335">
        <v>6.64</v>
      </c>
      <c r="F335">
        <v>0</v>
      </c>
      <c r="H335">
        <v>26.6</v>
      </c>
      <c r="I335">
        <v>0.78439000000000003</v>
      </c>
    </row>
    <row r="336" spans="2:9" x14ac:dyDescent="0.3">
      <c r="B336">
        <v>15.56921</v>
      </c>
      <c r="C336">
        <v>336</v>
      </c>
      <c r="E336">
        <v>6.66</v>
      </c>
      <c r="F336">
        <v>0</v>
      </c>
      <c r="H336">
        <v>26.65</v>
      </c>
      <c r="I336">
        <v>1.35632</v>
      </c>
    </row>
    <row r="337" spans="2:9" x14ac:dyDescent="0.3">
      <c r="B337">
        <v>15.58592</v>
      </c>
      <c r="C337">
        <v>345</v>
      </c>
      <c r="E337">
        <v>6.68</v>
      </c>
      <c r="F337">
        <v>0</v>
      </c>
      <c r="H337">
        <v>26.7</v>
      </c>
      <c r="I337">
        <v>2.9100700000000002</v>
      </c>
    </row>
    <row r="338" spans="2:9" x14ac:dyDescent="0.3">
      <c r="B338">
        <v>15.60263</v>
      </c>
      <c r="C338">
        <v>334</v>
      </c>
      <c r="E338">
        <v>6.7</v>
      </c>
      <c r="F338">
        <v>0</v>
      </c>
      <c r="H338">
        <v>26.75</v>
      </c>
      <c r="I338">
        <v>15.468540000000001</v>
      </c>
    </row>
    <row r="339" spans="2:9" x14ac:dyDescent="0.3">
      <c r="B339">
        <v>15.619339999999999</v>
      </c>
      <c r="C339">
        <v>325</v>
      </c>
      <c r="E339">
        <v>6.72</v>
      </c>
      <c r="F339">
        <v>0</v>
      </c>
      <c r="H339">
        <v>26.8</v>
      </c>
      <c r="I339">
        <v>100</v>
      </c>
    </row>
    <row r="340" spans="2:9" x14ac:dyDescent="0.3">
      <c r="B340">
        <v>15.636049999999999</v>
      </c>
      <c r="C340">
        <v>336</v>
      </c>
      <c r="E340">
        <v>6.74</v>
      </c>
      <c r="F340">
        <v>0</v>
      </c>
      <c r="H340">
        <v>26.85</v>
      </c>
      <c r="I340">
        <v>48.825040000000001</v>
      </c>
    </row>
    <row r="341" spans="2:9" x14ac:dyDescent="0.3">
      <c r="B341">
        <v>15.652760000000001</v>
      </c>
      <c r="C341">
        <v>350</v>
      </c>
      <c r="E341">
        <v>6.76</v>
      </c>
      <c r="F341">
        <v>0</v>
      </c>
      <c r="H341">
        <v>26.9</v>
      </c>
      <c r="I341">
        <v>13.77704</v>
      </c>
    </row>
    <row r="342" spans="2:9" x14ac:dyDescent="0.3">
      <c r="B342">
        <v>15.66948</v>
      </c>
      <c r="C342">
        <v>357</v>
      </c>
      <c r="E342">
        <v>6.78</v>
      </c>
      <c r="F342">
        <v>0</v>
      </c>
      <c r="H342">
        <v>26.95</v>
      </c>
      <c r="I342">
        <v>2.4087700000000001</v>
      </c>
    </row>
    <row r="343" spans="2:9" x14ac:dyDescent="0.3">
      <c r="B343">
        <v>15.68619</v>
      </c>
      <c r="C343">
        <v>352</v>
      </c>
      <c r="E343">
        <v>6.8</v>
      </c>
      <c r="F343">
        <v>0</v>
      </c>
      <c r="H343">
        <v>27</v>
      </c>
      <c r="I343">
        <v>1.1648799999999999</v>
      </c>
    </row>
    <row r="344" spans="2:9" x14ac:dyDescent="0.3">
      <c r="B344">
        <v>15.7029</v>
      </c>
      <c r="C344">
        <v>317</v>
      </c>
      <c r="E344">
        <v>6.82</v>
      </c>
      <c r="F344">
        <v>0</v>
      </c>
      <c r="H344">
        <v>27.05</v>
      </c>
      <c r="I344">
        <v>0.69286000000000003</v>
      </c>
    </row>
    <row r="345" spans="2:9" x14ac:dyDescent="0.3">
      <c r="B345">
        <v>15.719609999999999</v>
      </c>
      <c r="C345">
        <v>343</v>
      </c>
      <c r="E345">
        <v>6.84</v>
      </c>
      <c r="F345">
        <v>0</v>
      </c>
      <c r="H345">
        <v>27.1</v>
      </c>
      <c r="I345">
        <v>0.46105000000000002</v>
      </c>
    </row>
    <row r="346" spans="2:9" x14ac:dyDescent="0.3">
      <c r="B346">
        <v>15.736319999999999</v>
      </c>
      <c r="C346">
        <v>355</v>
      </c>
      <c r="E346">
        <v>6.86</v>
      </c>
      <c r="F346">
        <v>0</v>
      </c>
      <c r="H346">
        <v>27.15</v>
      </c>
      <c r="I346">
        <v>0.32946999999999999</v>
      </c>
    </row>
    <row r="347" spans="2:9" x14ac:dyDescent="0.3">
      <c r="B347">
        <v>15.753030000000001</v>
      </c>
      <c r="C347">
        <v>382</v>
      </c>
      <c r="E347">
        <v>6.88</v>
      </c>
      <c r="F347">
        <v>0</v>
      </c>
      <c r="H347">
        <v>27.2</v>
      </c>
      <c r="I347">
        <v>0.24740000000000001</v>
      </c>
    </row>
    <row r="348" spans="2:9" x14ac:dyDescent="0.3">
      <c r="B348">
        <v>15.769740000000001</v>
      </c>
      <c r="C348">
        <v>376</v>
      </c>
      <c r="E348">
        <v>6.9</v>
      </c>
      <c r="F348">
        <v>0</v>
      </c>
      <c r="H348">
        <v>27.25</v>
      </c>
      <c r="I348">
        <v>0.15038000000000001</v>
      </c>
    </row>
    <row r="349" spans="2:9" x14ac:dyDescent="0.3">
      <c r="B349">
        <v>15.78645</v>
      </c>
      <c r="C349">
        <v>351</v>
      </c>
      <c r="E349">
        <v>6.92</v>
      </c>
      <c r="F349">
        <v>0</v>
      </c>
      <c r="H349">
        <v>27.3</v>
      </c>
      <c r="I349">
        <v>6.1269999999999998E-2</v>
      </c>
    </row>
    <row r="350" spans="2:9" x14ac:dyDescent="0.3">
      <c r="B350">
        <v>15.80317</v>
      </c>
      <c r="C350">
        <v>361</v>
      </c>
      <c r="E350">
        <v>6.94</v>
      </c>
      <c r="F350">
        <v>0</v>
      </c>
      <c r="H350">
        <v>27.35</v>
      </c>
      <c r="I350">
        <v>0</v>
      </c>
    </row>
    <row r="351" spans="2:9" x14ac:dyDescent="0.3">
      <c r="B351">
        <v>15.819879999999999</v>
      </c>
      <c r="C351">
        <v>336</v>
      </c>
      <c r="E351">
        <v>6.96</v>
      </c>
      <c r="F351">
        <v>0</v>
      </c>
      <c r="H351">
        <v>27.4</v>
      </c>
      <c r="I351">
        <v>0</v>
      </c>
    </row>
    <row r="352" spans="2:9" x14ac:dyDescent="0.3">
      <c r="B352">
        <v>15.836589999999999</v>
      </c>
      <c r="C352">
        <v>350</v>
      </c>
      <c r="E352">
        <v>6.98</v>
      </c>
      <c r="F352">
        <v>0</v>
      </c>
      <c r="H352">
        <v>27.45</v>
      </c>
      <c r="I352">
        <v>0</v>
      </c>
    </row>
    <row r="353" spans="2:9" x14ac:dyDescent="0.3">
      <c r="B353">
        <v>15.853300000000001</v>
      </c>
      <c r="C353">
        <v>371</v>
      </c>
      <c r="E353">
        <v>7</v>
      </c>
      <c r="F353">
        <v>0</v>
      </c>
      <c r="H353">
        <v>27.5</v>
      </c>
      <c r="I353">
        <v>0</v>
      </c>
    </row>
    <row r="354" spans="2:9" x14ac:dyDescent="0.3">
      <c r="B354">
        <v>15.870010000000001</v>
      </c>
      <c r="C354">
        <v>343</v>
      </c>
      <c r="E354">
        <v>7.02</v>
      </c>
      <c r="F354">
        <v>0</v>
      </c>
      <c r="H354">
        <v>27.55</v>
      </c>
      <c r="I354">
        <v>0</v>
      </c>
    </row>
    <row r="355" spans="2:9" x14ac:dyDescent="0.3">
      <c r="B355">
        <v>15.88672</v>
      </c>
      <c r="C355">
        <v>371</v>
      </c>
      <c r="E355">
        <v>7.04</v>
      </c>
      <c r="F355">
        <v>0</v>
      </c>
      <c r="H355">
        <v>27.6</v>
      </c>
      <c r="I355">
        <v>0</v>
      </c>
    </row>
    <row r="356" spans="2:9" x14ac:dyDescent="0.3">
      <c r="B356">
        <v>15.90343</v>
      </c>
      <c r="C356">
        <v>340</v>
      </c>
      <c r="E356">
        <v>7.06</v>
      </c>
      <c r="F356">
        <v>0</v>
      </c>
      <c r="H356">
        <v>27.65</v>
      </c>
      <c r="I356">
        <v>3.0300000000000001E-3</v>
      </c>
    </row>
    <row r="357" spans="2:9" x14ac:dyDescent="0.3">
      <c r="B357">
        <v>15.92014</v>
      </c>
      <c r="C357">
        <v>342</v>
      </c>
      <c r="E357">
        <v>7.08</v>
      </c>
      <c r="F357">
        <v>0</v>
      </c>
      <c r="H357">
        <v>27.7</v>
      </c>
      <c r="I357">
        <v>8.43E-2</v>
      </c>
    </row>
    <row r="358" spans="2:9" x14ac:dyDescent="0.3">
      <c r="B358">
        <v>15.936859999999999</v>
      </c>
      <c r="C358">
        <v>349</v>
      </c>
      <c r="E358">
        <v>7.1</v>
      </c>
      <c r="F358">
        <v>0</v>
      </c>
      <c r="H358">
        <v>27.75</v>
      </c>
      <c r="I358">
        <v>0.13907</v>
      </c>
    </row>
    <row r="359" spans="2:9" x14ac:dyDescent="0.3">
      <c r="B359">
        <v>15.953569999999999</v>
      </c>
      <c r="C359">
        <v>360</v>
      </c>
      <c r="E359">
        <v>7.12</v>
      </c>
      <c r="F359">
        <v>0</v>
      </c>
      <c r="H359">
        <v>27.8</v>
      </c>
      <c r="I359">
        <v>0.19084999999999999</v>
      </c>
    </row>
    <row r="360" spans="2:9" x14ac:dyDescent="0.3">
      <c r="B360">
        <v>15.970280000000001</v>
      </c>
      <c r="C360">
        <v>336</v>
      </c>
      <c r="E360">
        <v>7.14</v>
      </c>
      <c r="F360">
        <v>0</v>
      </c>
      <c r="H360">
        <v>27.85</v>
      </c>
      <c r="I360">
        <v>0.26011000000000001</v>
      </c>
    </row>
    <row r="361" spans="2:9" x14ac:dyDescent="0.3">
      <c r="B361">
        <v>15.98699</v>
      </c>
      <c r="C361">
        <v>360</v>
      </c>
      <c r="E361">
        <v>7.16</v>
      </c>
      <c r="F361">
        <v>0</v>
      </c>
      <c r="H361">
        <v>27.9</v>
      </c>
      <c r="I361">
        <v>0.37569000000000002</v>
      </c>
    </row>
    <row r="362" spans="2:9" x14ac:dyDescent="0.3">
      <c r="B362">
        <v>16.003699999999998</v>
      </c>
      <c r="C362">
        <v>332</v>
      </c>
      <c r="E362">
        <v>7.18</v>
      </c>
      <c r="F362">
        <v>0</v>
      </c>
      <c r="H362">
        <v>27.95</v>
      </c>
      <c r="I362">
        <v>0.59099000000000002</v>
      </c>
    </row>
    <row r="363" spans="2:9" x14ac:dyDescent="0.3">
      <c r="B363">
        <v>16.020409999999998</v>
      </c>
      <c r="C363">
        <v>358</v>
      </c>
      <c r="E363">
        <v>7.2</v>
      </c>
      <c r="F363">
        <v>0</v>
      </c>
      <c r="H363">
        <v>28</v>
      </c>
      <c r="I363">
        <v>1.0671900000000001</v>
      </c>
    </row>
    <row r="364" spans="2:9" x14ac:dyDescent="0.3">
      <c r="B364">
        <v>16.037120000000002</v>
      </c>
      <c r="C364">
        <v>325</v>
      </c>
      <c r="E364">
        <v>7.22</v>
      </c>
      <c r="F364">
        <v>0</v>
      </c>
      <c r="H364">
        <v>28.05</v>
      </c>
      <c r="I364">
        <v>2.5130599999999998</v>
      </c>
    </row>
    <row r="365" spans="2:9" x14ac:dyDescent="0.3">
      <c r="B365">
        <v>16.053840000000001</v>
      </c>
      <c r="C365">
        <v>340</v>
      </c>
      <c r="E365">
        <v>7.24</v>
      </c>
      <c r="F365">
        <v>0</v>
      </c>
      <c r="H365">
        <v>28.1</v>
      </c>
      <c r="I365">
        <v>22.687280000000001</v>
      </c>
    </row>
    <row r="366" spans="2:9" x14ac:dyDescent="0.3">
      <c r="B366">
        <v>16.070550000000001</v>
      </c>
      <c r="C366">
        <v>352</v>
      </c>
      <c r="E366">
        <v>7.26</v>
      </c>
      <c r="F366">
        <v>0</v>
      </c>
      <c r="H366">
        <v>28.15</v>
      </c>
      <c r="I366">
        <v>46.485219999999998</v>
      </c>
    </row>
    <row r="367" spans="2:9" x14ac:dyDescent="0.3">
      <c r="B367">
        <v>16.087260000000001</v>
      </c>
      <c r="C367">
        <v>349</v>
      </c>
      <c r="E367">
        <v>7.28</v>
      </c>
      <c r="F367">
        <v>0</v>
      </c>
      <c r="H367">
        <v>28.2</v>
      </c>
      <c r="I367">
        <v>35.563099999999999</v>
      </c>
    </row>
    <row r="368" spans="2:9" x14ac:dyDescent="0.3">
      <c r="B368">
        <v>16.10397</v>
      </c>
      <c r="C368">
        <v>341</v>
      </c>
      <c r="E368">
        <v>7.3</v>
      </c>
      <c r="F368">
        <v>0</v>
      </c>
      <c r="H368">
        <v>28.25</v>
      </c>
      <c r="I368">
        <v>5.3944700000000001</v>
      </c>
    </row>
    <row r="369" spans="2:9" x14ac:dyDescent="0.3">
      <c r="B369">
        <v>16.12068</v>
      </c>
      <c r="C369">
        <v>337</v>
      </c>
      <c r="E369">
        <v>7.32</v>
      </c>
      <c r="F369">
        <v>0</v>
      </c>
      <c r="H369">
        <v>28.3</v>
      </c>
      <c r="I369">
        <v>1.33413</v>
      </c>
    </row>
    <row r="370" spans="2:9" x14ac:dyDescent="0.3">
      <c r="B370">
        <v>16.13739</v>
      </c>
      <c r="C370">
        <v>384</v>
      </c>
      <c r="E370">
        <v>7.34</v>
      </c>
      <c r="F370">
        <v>0</v>
      </c>
      <c r="H370">
        <v>28.35</v>
      </c>
      <c r="I370">
        <v>0.68194999999999995</v>
      </c>
    </row>
    <row r="371" spans="2:9" x14ac:dyDescent="0.3">
      <c r="B371">
        <v>16.1541</v>
      </c>
      <c r="C371">
        <v>335</v>
      </c>
      <c r="E371">
        <v>7.36</v>
      </c>
      <c r="F371">
        <v>0</v>
      </c>
      <c r="H371">
        <v>28.4</v>
      </c>
      <c r="I371">
        <v>0.41733999999999999</v>
      </c>
    </row>
    <row r="372" spans="2:9" x14ac:dyDescent="0.3">
      <c r="B372">
        <v>16.170809999999999</v>
      </c>
      <c r="C372">
        <v>358</v>
      </c>
      <c r="E372">
        <v>7.38</v>
      </c>
      <c r="F372">
        <v>0</v>
      </c>
      <c r="H372">
        <v>28.45</v>
      </c>
      <c r="I372">
        <v>0.28269</v>
      </c>
    </row>
    <row r="373" spans="2:9" x14ac:dyDescent="0.3">
      <c r="B373">
        <v>16.187529999999999</v>
      </c>
      <c r="C373">
        <v>350</v>
      </c>
      <c r="E373">
        <v>7.4</v>
      </c>
      <c r="F373">
        <v>0</v>
      </c>
      <c r="H373">
        <v>28.5</v>
      </c>
      <c r="I373">
        <v>0.20449999999999999</v>
      </c>
    </row>
    <row r="374" spans="2:9" x14ac:dyDescent="0.3">
      <c r="B374">
        <v>16.204239999999999</v>
      </c>
      <c r="C374">
        <v>363</v>
      </c>
      <c r="E374">
        <v>7.42</v>
      </c>
      <c r="F374">
        <v>0</v>
      </c>
      <c r="H374">
        <v>28.55</v>
      </c>
      <c r="I374">
        <v>0.15495</v>
      </c>
    </row>
    <row r="375" spans="2:9" x14ac:dyDescent="0.3">
      <c r="B375">
        <v>16.220949999999998</v>
      </c>
      <c r="C375">
        <v>361</v>
      </c>
      <c r="E375">
        <v>7.44</v>
      </c>
      <c r="F375">
        <v>0</v>
      </c>
      <c r="H375">
        <v>28.6</v>
      </c>
      <c r="I375">
        <v>7.6280000000000001E-2</v>
      </c>
    </row>
    <row r="376" spans="2:9" x14ac:dyDescent="0.3">
      <c r="B376">
        <v>16.237660000000002</v>
      </c>
      <c r="C376">
        <v>368</v>
      </c>
      <c r="E376">
        <v>7.46</v>
      </c>
      <c r="F376">
        <v>0</v>
      </c>
      <c r="H376">
        <v>28.65</v>
      </c>
      <c r="I376">
        <v>3.6889999999999999E-2</v>
      </c>
    </row>
    <row r="377" spans="2:9" x14ac:dyDescent="0.3">
      <c r="B377">
        <v>16.254370000000002</v>
      </c>
      <c r="C377">
        <v>378</v>
      </c>
      <c r="E377">
        <v>7.48</v>
      </c>
      <c r="F377">
        <v>0</v>
      </c>
      <c r="H377">
        <v>28.7</v>
      </c>
      <c r="I377">
        <v>0</v>
      </c>
    </row>
    <row r="378" spans="2:9" x14ac:dyDescent="0.3">
      <c r="B378">
        <v>16.271080000000001</v>
      </c>
      <c r="C378">
        <v>308</v>
      </c>
      <c r="E378">
        <v>7.5</v>
      </c>
      <c r="F378">
        <v>0</v>
      </c>
      <c r="H378">
        <v>28.75</v>
      </c>
      <c r="I378">
        <v>0</v>
      </c>
    </row>
    <row r="379" spans="2:9" x14ac:dyDescent="0.3">
      <c r="B379">
        <v>16.287790000000001</v>
      </c>
      <c r="C379">
        <v>376</v>
      </c>
      <c r="E379">
        <v>7.52</v>
      </c>
      <c r="F379">
        <v>0</v>
      </c>
      <c r="H379">
        <v>28.8</v>
      </c>
      <c r="I379">
        <v>0</v>
      </c>
    </row>
    <row r="380" spans="2:9" x14ac:dyDescent="0.3">
      <c r="B380">
        <v>16.304500000000001</v>
      </c>
      <c r="C380">
        <v>369</v>
      </c>
      <c r="E380">
        <v>7.54</v>
      </c>
      <c r="F380">
        <v>0</v>
      </c>
      <c r="H380">
        <v>28.85</v>
      </c>
      <c r="I380">
        <v>0</v>
      </c>
    </row>
    <row r="381" spans="2:9" x14ac:dyDescent="0.3">
      <c r="B381">
        <v>16.32122</v>
      </c>
      <c r="C381">
        <v>337</v>
      </c>
      <c r="E381">
        <v>7.56</v>
      </c>
      <c r="F381">
        <v>0</v>
      </c>
      <c r="H381">
        <v>28.9</v>
      </c>
      <c r="I381">
        <v>0</v>
      </c>
    </row>
    <row r="382" spans="2:9" x14ac:dyDescent="0.3">
      <c r="B382">
        <v>16.33793</v>
      </c>
      <c r="C382">
        <v>360</v>
      </c>
      <c r="E382">
        <v>7.58</v>
      </c>
      <c r="F382">
        <v>0</v>
      </c>
      <c r="H382">
        <v>28.95</v>
      </c>
      <c r="I382">
        <v>0</v>
      </c>
    </row>
    <row r="383" spans="2:9" x14ac:dyDescent="0.3">
      <c r="B383">
        <v>16.35464</v>
      </c>
      <c r="C383">
        <v>327</v>
      </c>
      <c r="E383">
        <v>7.6</v>
      </c>
      <c r="F383">
        <v>0</v>
      </c>
      <c r="H383">
        <v>29</v>
      </c>
      <c r="I383">
        <v>0</v>
      </c>
    </row>
    <row r="384" spans="2:9" x14ac:dyDescent="0.3">
      <c r="B384">
        <v>16.37135</v>
      </c>
      <c r="C384">
        <v>370</v>
      </c>
      <c r="E384">
        <v>7.62</v>
      </c>
      <c r="F384">
        <v>0</v>
      </c>
      <c r="H384">
        <v>29.05</v>
      </c>
      <c r="I384">
        <v>0</v>
      </c>
    </row>
    <row r="385" spans="2:9" x14ac:dyDescent="0.3">
      <c r="B385">
        <v>16.388059999999999</v>
      </c>
      <c r="C385">
        <v>373</v>
      </c>
      <c r="E385">
        <v>7.64</v>
      </c>
      <c r="F385">
        <v>0</v>
      </c>
      <c r="H385">
        <v>29.1</v>
      </c>
      <c r="I385">
        <v>0</v>
      </c>
    </row>
    <row r="386" spans="2:9" x14ac:dyDescent="0.3">
      <c r="B386">
        <v>16.404769999999999</v>
      </c>
      <c r="C386">
        <v>355</v>
      </c>
      <c r="E386">
        <v>7.66</v>
      </c>
      <c r="F386">
        <v>0</v>
      </c>
      <c r="H386">
        <v>29.15</v>
      </c>
      <c r="I386">
        <v>0</v>
      </c>
    </row>
    <row r="387" spans="2:9" x14ac:dyDescent="0.3">
      <c r="B387">
        <v>16.421479999999999</v>
      </c>
      <c r="C387">
        <v>339</v>
      </c>
      <c r="E387">
        <v>7.68</v>
      </c>
      <c r="F387">
        <v>0</v>
      </c>
      <c r="H387">
        <v>29.2</v>
      </c>
      <c r="I387">
        <v>0</v>
      </c>
    </row>
    <row r="388" spans="2:9" x14ac:dyDescent="0.3">
      <c r="B388">
        <v>16.438189999999999</v>
      </c>
      <c r="C388">
        <v>380</v>
      </c>
      <c r="E388">
        <v>7.7</v>
      </c>
      <c r="F388">
        <v>0</v>
      </c>
      <c r="H388">
        <v>29.25</v>
      </c>
      <c r="I388">
        <v>0</v>
      </c>
    </row>
    <row r="389" spans="2:9" x14ac:dyDescent="0.3">
      <c r="B389">
        <v>16.454910000000002</v>
      </c>
      <c r="C389">
        <v>362</v>
      </c>
      <c r="E389">
        <v>7.72</v>
      </c>
      <c r="F389">
        <v>0</v>
      </c>
      <c r="H389">
        <v>29.3</v>
      </c>
      <c r="I389">
        <v>0</v>
      </c>
    </row>
    <row r="390" spans="2:9" x14ac:dyDescent="0.3">
      <c r="B390">
        <v>16.471620000000001</v>
      </c>
      <c r="C390">
        <v>348</v>
      </c>
      <c r="E390">
        <v>7.74</v>
      </c>
      <c r="F390">
        <v>0</v>
      </c>
      <c r="H390">
        <v>29.35</v>
      </c>
      <c r="I390">
        <v>0</v>
      </c>
    </row>
    <row r="391" spans="2:9" x14ac:dyDescent="0.3">
      <c r="B391">
        <v>16.488330000000001</v>
      </c>
      <c r="C391">
        <v>370</v>
      </c>
      <c r="E391">
        <v>7.76</v>
      </c>
      <c r="F391">
        <v>0</v>
      </c>
      <c r="H391">
        <v>29.4</v>
      </c>
      <c r="I391">
        <v>0</v>
      </c>
    </row>
    <row r="392" spans="2:9" x14ac:dyDescent="0.3">
      <c r="B392">
        <v>16.505040000000001</v>
      </c>
      <c r="C392">
        <v>356</v>
      </c>
      <c r="E392">
        <v>7.78</v>
      </c>
      <c r="F392">
        <v>0</v>
      </c>
      <c r="H392">
        <v>29.45</v>
      </c>
      <c r="I392">
        <v>0</v>
      </c>
    </row>
    <row r="393" spans="2:9" x14ac:dyDescent="0.3">
      <c r="B393">
        <v>16.521750000000001</v>
      </c>
      <c r="C393">
        <v>349</v>
      </c>
      <c r="E393">
        <v>7.8</v>
      </c>
      <c r="F393">
        <v>0</v>
      </c>
      <c r="H393">
        <v>29.5</v>
      </c>
      <c r="I393">
        <v>0</v>
      </c>
    </row>
    <row r="394" spans="2:9" x14ac:dyDescent="0.3">
      <c r="B394">
        <v>16.538460000000001</v>
      </c>
      <c r="C394">
        <v>336</v>
      </c>
      <c r="E394">
        <v>7.82</v>
      </c>
      <c r="F394">
        <v>0</v>
      </c>
      <c r="H394">
        <v>29.55</v>
      </c>
      <c r="I394">
        <v>0</v>
      </c>
    </row>
    <row r="395" spans="2:9" x14ac:dyDescent="0.3">
      <c r="B395">
        <v>16.55517</v>
      </c>
      <c r="C395">
        <v>358</v>
      </c>
      <c r="E395">
        <v>7.84</v>
      </c>
      <c r="F395">
        <v>0</v>
      </c>
      <c r="H395">
        <v>29.6</v>
      </c>
      <c r="I395">
        <v>0</v>
      </c>
    </row>
    <row r="396" spans="2:9" x14ac:dyDescent="0.3">
      <c r="B396">
        <v>16.57188</v>
      </c>
      <c r="C396">
        <v>362</v>
      </c>
      <c r="E396">
        <v>7.86</v>
      </c>
      <c r="F396">
        <v>0</v>
      </c>
      <c r="H396">
        <v>29.65</v>
      </c>
      <c r="I396">
        <v>0</v>
      </c>
    </row>
    <row r="397" spans="2:9" x14ac:dyDescent="0.3">
      <c r="B397">
        <v>16.5886</v>
      </c>
      <c r="C397">
        <v>358</v>
      </c>
      <c r="E397">
        <v>7.88</v>
      </c>
      <c r="F397">
        <v>0</v>
      </c>
      <c r="H397">
        <v>29.7</v>
      </c>
      <c r="I397">
        <v>0</v>
      </c>
    </row>
    <row r="398" spans="2:9" x14ac:dyDescent="0.3">
      <c r="B398">
        <v>16.605309999999999</v>
      </c>
      <c r="C398">
        <v>321</v>
      </c>
      <c r="E398">
        <v>7.9</v>
      </c>
      <c r="F398">
        <v>0</v>
      </c>
      <c r="H398">
        <v>29.75</v>
      </c>
      <c r="I398">
        <v>0</v>
      </c>
    </row>
    <row r="399" spans="2:9" x14ac:dyDescent="0.3">
      <c r="B399">
        <v>16.622019999999999</v>
      </c>
      <c r="C399">
        <v>350</v>
      </c>
      <c r="E399">
        <v>7.92</v>
      </c>
      <c r="F399">
        <v>0</v>
      </c>
      <c r="H399">
        <v>29.8</v>
      </c>
      <c r="I399">
        <v>0</v>
      </c>
    </row>
    <row r="400" spans="2:9" x14ac:dyDescent="0.3">
      <c r="B400">
        <v>16.638729999999999</v>
      </c>
      <c r="C400">
        <v>345</v>
      </c>
      <c r="E400">
        <v>7.94</v>
      </c>
      <c r="F400">
        <v>0</v>
      </c>
      <c r="H400">
        <v>29.85</v>
      </c>
      <c r="I400">
        <v>1.8350000000000002E-2</v>
      </c>
    </row>
    <row r="401" spans="2:9" x14ac:dyDescent="0.3">
      <c r="B401">
        <v>16.655439999999999</v>
      </c>
      <c r="C401">
        <v>351</v>
      </c>
      <c r="E401">
        <v>7.96</v>
      </c>
      <c r="F401">
        <v>0</v>
      </c>
      <c r="H401">
        <v>29.9</v>
      </c>
      <c r="I401">
        <v>0.14177000000000001</v>
      </c>
    </row>
    <row r="402" spans="2:9" x14ac:dyDescent="0.3">
      <c r="B402">
        <v>16.672149999999998</v>
      </c>
      <c r="C402">
        <v>328</v>
      </c>
      <c r="E402">
        <v>7.98</v>
      </c>
      <c r="F402">
        <v>0</v>
      </c>
      <c r="H402">
        <v>29.95</v>
      </c>
      <c r="I402">
        <v>0.23180999999999999</v>
      </c>
    </row>
    <row r="403" spans="2:9" x14ac:dyDescent="0.3">
      <c r="B403">
        <v>16.688859999999998</v>
      </c>
      <c r="C403">
        <v>340</v>
      </c>
      <c r="E403">
        <v>8</v>
      </c>
      <c r="F403">
        <v>0</v>
      </c>
      <c r="H403">
        <v>30</v>
      </c>
      <c r="I403">
        <v>0.31768999999999997</v>
      </c>
    </row>
    <row r="404" spans="2:9" x14ac:dyDescent="0.3">
      <c r="B404">
        <v>16.705570000000002</v>
      </c>
      <c r="C404">
        <v>361</v>
      </c>
      <c r="E404">
        <v>8.02</v>
      </c>
      <c r="F404">
        <v>0</v>
      </c>
      <c r="H404">
        <v>30.05</v>
      </c>
      <c r="I404">
        <v>0.43156</v>
      </c>
    </row>
    <row r="405" spans="2:9" x14ac:dyDescent="0.3">
      <c r="B405">
        <v>16.722290000000001</v>
      </c>
      <c r="C405">
        <v>304</v>
      </c>
      <c r="E405">
        <v>8.0399999999999991</v>
      </c>
      <c r="F405">
        <v>0</v>
      </c>
      <c r="H405">
        <v>30.1</v>
      </c>
      <c r="I405">
        <v>0.62055000000000005</v>
      </c>
    </row>
    <row r="406" spans="2:9" x14ac:dyDescent="0.3">
      <c r="B406">
        <v>16.739000000000001</v>
      </c>
      <c r="C406">
        <v>327</v>
      </c>
      <c r="E406">
        <v>8.06</v>
      </c>
      <c r="F406">
        <v>0</v>
      </c>
      <c r="H406">
        <v>30.15</v>
      </c>
      <c r="I406">
        <v>0.96984999999999999</v>
      </c>
    </row>
    <row r="407" spans="2:9" x14ac:dyDescent="0.3">
      <c r="B407">
        <v>16.755710000000001</v>
      </c>
      <c r="C407">
        <v>334</v>
      </c>
      <c r="E407">
        <v>8.08</v>
      </c>
      <c r="F407">
        <v>0</v>
      </c>
      <c r="H407">
        <v>30.2</v>
      </c>
      <c r="I407">
        <v>1.7330000000000001</v>
      </c>
    </row>
    <row r="408" spans="2:9" x14ac:dyDescent="0.3">
      <c r="B408">
        <v>16.77242</v>
      </c>
      <c r="C408">
        <v>386</v>
      </c>
      <c r="E408">
        <v>8.1</v>
      </c>
      <c r="F408">
        <v>0</v>
      </c>
      <c r="H408">
        <v>30.25</v>
      </c>
      <c r="I408">
        <v>3.9927700000000002</v>
      </c>
    </row>
    <row r="409" spans="2:9" x14ac:dyDescent="0.3">
      <c r="B409">
        <v>16.78913</v>
      </c>
      <c r="C409">
        <v>358</v>
      </c>
      <c r="E409">
        <v>8.1199999999999992</v>
      </c>
      <c r="F409">
        <v>0</v>
      </c>
      <c r="H409">
        <v>30.3</v>
      </c>
      <c r="I409">
        <v>32.95299</v>
      </c>
    </row>
    <row r="410" spans="2:9" x14ac:dyDescent="0.3">
      <c r="B410">
        <v>16.80584</v>
      </c>
      <c r="C410">
        <v>342</v>
      </c>
      <c r="E410">
        <v>8.14</v>
      </c>
      <c r="F410">
        <v>0</v>
      </c>
      <c r="H410">
        <v>30.35</v>
      </c>
      <c r="I410">
        <v>83.573660000000004</v>
      </c>
    </row>
    <row r="411" spans="2:9" x14ac:dyDescent="0.3">
      <c r="B411">
        <v>16.82255</v>
      </c>
      <c r="C411">
        <v>339</v>
      </c>
      <c r="E411">
        <v>8.16</v>
      </c>
      <c r="F411">
        <v>0</v>
      </c>
      <c r="H411">
        <v>30.4</v>
      </c>
      <c r="I411">
        <v>51.480029999999999</v>
      </c>
    </row>
    <row r="412" spans="2:9" x14ac:dyDescent="0.3">
      <c r="B412">
        <v>16.839259999999999</v>
      </c>
      <c r="C412">
        <v>355</v>
      </c>
      <c r="E412">
        <v>8.18</v>
      </c>
      <c r="F412">
        <v>0</v>
      </c>
      <c r="H412">
        <v>30.45</v>
      </c>
      <c r="I412">
        <v>14.44697</v>
      </c>
    </row>
    <row r="413" spans="2:9" x14ac:dyDescent="0.3">
      <c r="B413">
        <v>16.855979999999999</v>
      </c>
      <c r="C413">
        <v>330</v>
      </c>
      <c r="E413">
        <v>8.1999999999999993</v>
      </c>
      <c r="F413">
        <v>0</v>
      </c>
      <c r="H413">
        <v>30.5</v>
      </c>
      <c r="I413">
        <v>2.5535999999999999</v>
      </c>
    </row>
    <row r="414" spans="2:9" x14ac:dyDescent="0.3">
      <c r="B414">
        <v>16.872689999999999</v>
      </c>
      <c r="C414">
        <v>331</v>
      </c>
      <c r="E414">
        <v>8.2200000000000006</v>
      </c>
      <c r="F414">
        <v>0</v>
      </c>
      <c r="H414">
        <v>30.55</v>
      </c>
      <c r="I414">
        <v>1.2486200000000001</v>
      </c>
    </row>
    <row r="415" spans="2:9" x14ac:dyDescent="0.3">
      <c r="B415">
        <v>16.889399999999998</v>
      </c>
      <c r="C415">
        <v>374</v>
      </c>
      <c r="E415">
        <v>8.24</v>
      </c>
      <c r="F415">
        <v>0</v>
      </c>
      <c r="H415">
        <v>30.6</v>
      </c>
      <c r="I415">
        <v>0.74883999999999995</v>
      </c>
    </row>
    <row r="416" spans="2:9" x14ac:dyDescent="0.3">
      <c r="B416">
        <v>16.906110000000002</v>
      </c>
      <c r="C416">
        <v>345</v>
      </c>
      <c r="E416">
        <v>8.26</v>
      </c>
      <c r="F416">
        <v>0</v>
      </c>
      <c r="H416">
        <v>30.65</v>
      </c>
      <c r="I416">
        <v>0.50143000000000004</v>
      </c>
    </row>
    <row r="417" spans="2:9" x14ac:dyDescent="0.3">
      <c r="B417">
        <v>16.922820000000002</v>
      </c>
      <c r="C417">
        <v>349</v>
      </c>
      <c r="E417">
        <v>8.2799999999999994</v>
      </c>
      <c r="F417">
        <v>0</v>
      </c>
      <c r="H417">
        <v>30.7</v>
      </c>
      <c r="I417">
        <v>0.36007</v>
      </c>
    </row>
    <row r="418" spans="2:9" x14ac:dyDescent="0.3">
      <c r="B418">
        <v>16.939530000000001</v>
      </c>
      <c r="C418">
        <v>351</v>
      </c>
      <c r="E418">
        <v>8.3000000000000007</v>
      </c>
      <c r="F418">
        <v>0</v>
      </c>
      <c r="H418">
        <v>30.75</v>
      </c>
      <c r="I418">
        <v>0.27141999999999999</v>
      </c>
    </row>
    <row r="419" spans="2:9" x14ac:dyDescent="0.3">
      <c r="B419">
        <v>16.956240000000001</v>
      </c>
      <c r="C419">
        <v>377</v>
      </c>
      <c r="E419">
        <v>8.32</v>
      </c>
      <c r="F419">
        <v>0</v>
      </c>
      <c r="H419">
        <v>30.8</v>
      </c>
      <c r="I419">
        <v>0.17488999999999999</v>
      </c>
    </row>
    <row r="420" spans="2:9" x14ac:dyDescent="0.3">
      <c r="B420">
        <v>16.972950000000001</v>
      </c>
      <c r="C420">
        <v>362</v>
      </c>
      <c r="E420">
        <v>8.34</v>
      </c>
      <c r="F420">
        <v>0</v>
      </c>
      <c r="H420">
        <v>30.85</v>
      </c>
      <c r="I420">
        <v>6.9629999999999997E-2</v>
      </c>
    </row>
    <row r="421" spans="2:9" x14ac:dyDescent="0.3">
      <c r="B421">
        <v>16.98967</v>
      </c>
      <c r="C421">
        <v>368</v>
      </c>
      <c r="E421">
        <v>8.36</v>
      </c>
      <c r="F421">
        <v>0</v>
      </c>
      <c r="H421">
        <v>30.9</v>
      </c>
      <c r="I421">
        <v>4.5999999999999999E-3</v>
      </c>
    </row>
    <row r="422" spans="2:9" x14ac:dyDescent="0.3">
      <c r="B422">
        <v>17.00638</v>
      </c>
      <c r="C422">
        <v>374</v>
      </c>
      <c r="E422">
        <v>8.3800000000000008</v>
      </c>
      <c r="F422">
        <v>0</v>
      </c>
      <c r="H422">
        <v>30.95</v>
      </c>
      <c r="I422">
        <v>0</v>
      </c>
    </row>
    <row r="423" spans="2:9" x14ac:dyDescent="0.3">
      <c r="B423">
        <v>17.02309</v>
      </c>
      <c r="C423">
        <v>383</v>
      </c>
      <c r="E423">
        <v>8.4</v>
      </c>
      <c r="F423">
        <v>0</v>
      </c>
      <c r="H423">
        <v>31</v>
      </c>
      <c r="I423">
        <v>0</v>
      </c>
    </row>
    <row r="424" spans="2:9" x14ac:dyDescent="0.3">
      <c r="B424">
        <v>17.0398</v>
      </c>
      <c r="C424">
        <v>372</v>
      </c>
      <c r="E424">
        <v>8.42</v>
      </c>
      <c r="F424">
        <v>0</v>
      </c>
      <c r="H424">
        <v>31.05</v>
      </c>
      <c r="I424">
        <v>0</v>
      </c>
    </row>
    <row r="425" spans="2:9" x14ac:dyDescent="0.3">
      <c r="B425">
        <v>17.056509999999999</v>
      </c>
      <c r="C425">
        <v>368</v>
      </c>
      <c r="E425">
        <v>8.44</v>
      </c>
      <c r="F425">
        <v>0</v>
      </c>
      <c r="H425">
        <v>31.1</v>
      </c>
      <c r="I425">
        <v>0</v>
      </c>
    </row>
    <row r="426" spans="2:9" x14ac:dyDescent="0.3">
      <c r="B426">
        <v>17.073219999999999</v>
      </c>
      <c r="C426">
        <v>348</v>
      </c>
      <c r="E426">
        <v>8.4600000000000009</v>
      </c>
      <c r="F426">
        <v>0</v>
      </c>
      <c r="H426">
        <v>31.15</v>
      </c>
      <c r="I426">
        <v>0</v>
      </c>
    </row>
    <row r="427" spans="2:9" x14ac:dyDescent="0.3">
      <c r="B427">
        <v>17.089929999999999</v>
      </c>
      <c r="C427">
        <v>349</v>
      </c>
      <c r="E427">
        <v>8.48</v>
      </c>
      <c r="F427">
        <v>0</v>
      </c>
      <c r="H427">
        <v>31.2</v>
      </c>
      <c r="I427">
        <v>0</v>
      </c>
    </row>
    <row r="428" spans="2:9" x14ac:dyDescent="0.3">
      <c r="B428">
        <v>17.106639999999999</v>
      </c>
      <c r="C428">
        <v>332</v>
      </c>
      <c r="E428">
        <v>8.5</v>
      </c>
      <c r="F428">
        <v>0</v>
      </c>
      <c r="H428">
        <v>31.25</v>
      </c>
      <c r="I428">
        <v>0</v>
      </c>
    </row>
    <row r="429" spans="2:9" x14ac:dyDescent="0.3">
      <c r="B429">
        <v>17.123360000000002</v>
      </c>
      <c r="C429">
        <v>341</v>
      </c>
      <c r="E429">
        <v>8.52</v>
      </c>
      <c r="F429">
        <v>0</v>
      </c>
      <c r="H429">
        <v>31.3</v>
      </c>
      <c r="I429">
        <v>0</v>
      </c>
    </row>
    <row r="430" spans="2:9" x14ac:dyDescent="0.3">
      <c r="B430">
        <v>17.140070000000001</v>
      </c>
      <c r="C430">
        <v>348</v>
      </c>
      <c r="E430">
        <v>8.5399999999999991</v>
      </c>
      <c r="F430">
        <v>0</v>
      </c>
      <c r="H430">
        <v>31.35</v>
      </c>
      <c r="I430">
        <v>0</v>
      </c>
    </row>
    <row r="431" spans="2:9" x14ac:dyDescent="0.3">
      <c r="B431">
        <v>17.156780000000001</v>
      </c>
      <c r="C431">
        <v>348</v>
      </c>
      <c r="E431">
        <v>8.56</v>
      </c>
      <c r="F431">
        <v>0</v>
      </c>
      <c r="H431">
        <v>31.4</v>
      </c>
      <c r="I431">
        <v>0</v>
      </c>
    </row>
    <row r="432" spans="2:9" x14ac:dyDescent="0.3">
      <c r="B432">
        <v>17.173490000000001</v>
      </c>
      <c r="C432">
        <v>329</v>
      </c>
      <c r="E432">
        <v>8.58</v>
      </c>
      <c r="F432">
        <v>0</v>
      </c>
      <c r="H432">
        <v>31.45</v>
      </c>
      <c r="I432">
        <v>0</v>
      </c>
    </row>
    <row r="433" spans="2:9" x14ac:dyDescent="0.3">
      <c r="B433">
        <v>17.190200000000001</v>
      </c>
      <c r="C433">
        <v>308</v>
      </c>
      <c r="E433">
        <v>8.6</v>
      </c>
      <c r="F433">
        <v>0</v>
      </c>
      <c r="H433">
        <v>31.5</v>
      </c>
      <c r="I433">
        <v>0</v>
      </c>
    </row>
    <row r="434" spans="2:9" x14ac:dyDescent="0.3">
      <c r="B434">
        <v>17.206910000000001</v>
      </c>
      <c r="C434">
        <v>330</v>
      </c>
      <c r="E434">
        <v>8.6199999999999992</v>
      </c>
      <c r="F434">
        <v>0</v>
      </c>
      <c r="H434">
        <v>31.55</v>
      </c>
      <c r="I434">
        <v>0</v>
      </c>
    </row>
    <row r="435" spans="2:9" x14ac:dyDescent="0.3">
      <c r="B435">
        <v>17.22362</v>
      </c>
      <c r="C435">
        <v>361</v>
      </c>
      <c r="E435">
        <v>8.64</v>
      </c>
      <c r="F435">
        <v>0</v>
      </c>
      <c r="H435">
        <v>31.6</v>
      </c>
      <c r="I435">
        <v>0</v>
      </c>
    </row>
    <row r="436" spans="2:9" x14ac:dyDescent="0.3">
      <c r="B436">
        <v>17.24034</v>
      </c>
      <c r="C436">
        <v>379</v>
      </c>
      <c r="E436">
        <v>8.66</v>
      </c>
      <c r="F436">
        <v>0</v>
      </c>
      <c r="H436">
        <v>31.65</v>
      </c>
      <c r="I436">
        <v>0</v>
      </c>
    </row>
    <row r="437" spans="2:9" x14ac:dyDescent="0.3">
      <c r="B437">
        <v>17.25705</v>
      </c>
      <c r="C437">
        <v>362</v>
      </c>
      <c r="E437">
        <v>8.68</v>
      </c>
      <c r="F437">
        <v>0</v>
      </c>
      <c r="H437">
        <v>31.7</v>
      </c>
      <c r="I437">
        <v>0</v>
      </c>
    </row>
    <row r="438" spans="2:9" x14ac:dyDescent="0.3">
      <c r="B438">
        <v>17.273759999999999</v>
      </c>
      <c r="C438">
        <v>340</v>
      </c>
      <c r="E438">
        <v>8.6999999999999993</v>
      </c>
      <c r="F438">
        <v>0</v>
      </c>
      <c r="H438">
        <v>31.75</v>
      </c>
      <c r="I438">
        <v>0</v>
      </c>
    </row>
    <row r="439" spans="2:9" x14ac:dyDescent="0.3">
      <c r="B439">
        <v>17.290469999999999</v>
      </c>
      <c r="C439">
        <v>334</v>
      </c>
      <c r="E439">
        <v>8.7200000000000006</v>
      </c>
      <c r="F439">
        <v>0</v>
      </c>
      <c r="H439">
        <v>31.8</v>
      </c>
      <c r="I439">
        <v>0</v>
      </c>
    </row>
    <row r="440" spans="2:9" x14ac:dyDescent="0.3">
      <c r="B440">
        <v>17.307179999999999</v>
      </c>
      <c r="C440">
        <v>379</v>
      </c>
      <c r="E440">
        <v>8.74</v>
      </c>
      <c r="F440">
        <v>0</v>
      </c>
      <c r="H440">
        <v>31.85</v>
      </c>
      <c r="I440">
        <v>0</v>
      </c>
    </row>
    <row r="441" spans="2:9" x14ac:dyDescent="0.3">
      <c r="B441">
        <v>17.323889999999999</v>
      </c>
      <c r="C441">
        <v>376</v>
      </c>
      <c r="E441">
        <v>8.76</v>
      </c>
      <c r="F441">
        <v>0</v>
      </c>
      <c r="H441">
        <v>31.9</v>
      </c>
      <c r="I441">
        <v>0</v>
      </c>
    </row>
    <row r="442" spans="2:9" x14ac:dyDescent="0.3">
      <c r="B442">
        <v>17.340599999999998</v>
      </c>
      <c r="C442">
        <v>353</v>
      </c>
      <c r="E442">
        <v>8.7799999999999994</v>
      </c>
      <c r="F442">
        <v>0</v>
      </c>
      <c r="H442">
        <v>31.95</v>
      </c>
      <c r="I442">
        <v>0</v>
      </c>
    </row>
    <row r="443" spans="2:9" x14ac:dyDescent="0.3">
      <c r="B443">
        <v>17.357309999999998</v>
      </c>
      <c r="C443">
        <v>325</v>
      </c>
      <c r="E443">
        <v>8.8000000000000007</v>
      </c>
      <c r="F443">
        <v>0</v>
      </c>
      <c r="H443">
        <v>32</v>
      </c>
      <c r="I443">
        <v>0</v>
      </c>
    </row>
    <row r="444" spans="2:9" x14ac:dyDescent="0.3">
      <c r="B444">
        <v>17.374030000000001</v>
      </c>
      <c r="C444">
        <v>360</v>
      </c>
      <c r="E444">
        <v>8.82</v>
      </c>
      <c r="F444">
        <v>0</v>
      </c>
      <c r="H444">
        <v>32.049999999999997</v>
      </c>
      <c r="I444">
        <v>0</v>
      </c>
    </row>
    <row r="445" spans="2:9" x14ac:dyDescent="0.3">
      <c r="B445">
        <v>17.390740000000001</v>
      </c>
      <c r="C445">
        <v>350</v>
      </c>
      <c r="E445">
        <v>8.84</v>
      </c>
      <c r="F445">
        <v>0</v>
      </c>
      <c r="H445">
        <v>32.1</v>
      </c>
      <c r="I445">
        <v>0</v>
      </c>
    </row>
    <row r="446" spans="2:9" x14ac:dyDescent="0.3">
      <c r="B446">
        <v>17.407450000000001</v>
      </c>
      <c r="C446">
        <v>358</v>
      </c>
      <c r="E446">
        <v>8.86</v>
      </c>
      <c r="F446">
        <v>0</v>
      </c>
      <c r="H446">
        <v>32.15</v>
      </c>
      <c r="I446">
        <v>0</v>
      </c>
    </row>
    <row r="447" spans="2:9" x14ac:dyDescent="0.3">
      <c r="B447">
        <v>17.424160000000001</v>
      </c>
      <c r="C447">
        <v>359</v>
      </c>
      <c r="E447">
        <v>8.8800000000000008</v>
      </c>
      <c r="F447">
        <v>0</v>
      </c>
      <c r="H447">
        <v>32.200000000000003</v>
      </c>
      <c r="I447">
        <v>0</v>
      </c>
    </row>
    <row r="448" spans="2:9" x14ac:dyDescent="0.3">
      <c r="B448">
        <v>17.44087</v>
      </c>
      <c r="C448">
        <v>379</v>
      </c>
      <c r="E448">
        <v>8.9</v>
      </c>
      <c r="F448">
        <v>0</v>
      </c>
      <c r="H448">
        <v>32.25</v>
      </c>
      <c r="I448">
        <v>0</v>
      </c>
    </row>
    <row r="449" spans="2:9" x14ac:dyDescent="0.3">
      <c r="B449">
        <v>17.45758</v>
      </c>
      <c r="C449">
        <v>338</v>
      </c>
      <c r="E449">
        <v>8.92</v>
      </c>
      <c r="F449">
        <v>0</v>
      </c>
      <c r="H449">
        <v>32.299999999999997</v>
      </c>
      <c r="I449">
        <v>0</v>
      </c>
    </row>
    <row r="450" spans="2:9" x14ac:dyDescent="0.3">
      <c r="B450">
        <v>17.47429</v>
      </c>
      <c r="C450">
        <v>352</v>
      </c>
      <c r="E450">
        <v>8.94</v>
      </c>
      <c r="F450">
        <v>0</v>
      </c>
      <c r="H450">
        <v>32.35</v>
      </c>
      <c r="I450">
        <v>0</v>
      </c>
    </row>
    <row r="451" spans="2:9" x14ac:dyDescent="0.3">
      <c r="B451">
        <v>17.491</v>
      </c>
      <c r="C451">
        <v>335</v>
      </c>
      <c r="E451">
        <v>8.9600000000000009</v>
      </c>
      <c r="F451">
        <v>0</v>
      </c>
      <c r="H451">
        <v>32.4</v>
      </c>
      <c r="I451">
        <v>0</v>
      </c>
    </row>
    <row r="452" spans="2:9" x14ac:dyDescent="0.3">
      <c r="B452">
        <v>17.507719999999999</v>
      </c>
      <c r="C452">
        <v>349</v>
      </c>
      <c r="E452">
        <v>8.98</v>
      </c>
      <c r="F452">
        <v>0</v>
      </c>
      <c r="H452">
        <v>32.450000000000003</v>
      </c>
      <c r="I452">
        <v>0</v>
      </c>
    </row>
    <row r="453" spans="2:9" x14ac:dyDescent="0.3">
      <c r="B453">
        <v>17.524429999999999</v>
      </c>
      <c r="C453">
        <v>368</v>
      </c>
      <c r="E453">
        <v>9</v>
      </c>
      <c r="F453">
        <v>0</v>
      </c>
      <c r="H453">
        <v>32.5</v>
      </c>
      <c r="I453">
        <v>0</v>
      </c>
    </row>
    <row r="454" spans="2:9" x14ac:dyDescent="0.3">
      <c r="B454">
        <v>17.541139999999999</v>
      </c>
      <c r="C454">
        <v>305</v>
      </c>
      <c r="E454">
        <v>9.02</v>
      </c>
      <c r="F454">
        <v>0</v>
      </c>
      <c r="H454">
        <v>32.549999999999997</v>
      </c>
      <c r="I454">
        <v>0</v>
      </c>
    </row>
    <row r="455" spans="2:9" x14ac:dyDescent="0.3">
      <c r="B455">
        <v>17.557849999999998</v>
      </c>
      <c r="C455">
        <v>376</v>
      </c>
      <c r="E455">
        <v>9.0399999999999991</v>
      </c>
      <c r="F455">
        <v>0</v>
      </c>
      <c r="H455">
        <v>32.6</v>
      </c>
      <c r="I455">
        <v>0</v>
      </c>
    </row>
    <row r="456" spans="2:9" x14ac:dyDescent="0.3">
      <c r="B456">
        <v>17.574560000000002</v>
      </c>
      <c r="C456">
        <v>358</v>
      </c>
      <c r="E456">
        <v>9.06</v>
      </c>
      <c r="F456">
        <v>0</v>
      </c>
      <c r="H456">
        <v>32.65</v>
      </c>
      <c r="I456">
        <v>0</v>
      </c>
    </row>
    <row r="457" spans="2:9" x14ac:dyDescent="0.3">
      <c r="B457">
        <v>17.591270000000002</v>
      </c>
      <c r="C457">
        <v>340</v>
      </c>
      <c r="E457">
        <v>9.08</v>
      </c>
      <c r="F457">
        <v>0</v>
      </c>
      <c r="H457">
        <v>32.700000000000003</v>
      </c>
      <c r="I457">
        <v>0</v>
      </c>
    </row>
    <row r="458" spans="2:9" x14ac:dyDescent="0.3">
      <c r="B458">
        <v>17.607980000000001</v>
      </c>
      <c r="C458">
        <v>331</v>
      </c>
      <c r="E458">
        <v>9.1</v>
      </c>
      <c r="F458">
        <v>0</v>
      </c>
      <c r="H458">
        <v>32.75</v>
      </c>
      <c r="I458">
        <v>0</v>
      </c>
    </row>
    <row r="459" spans="2:9" x14ac:dyDescent="0.3">
      <c r="B459">
        <v>17.624690000000001</v>
      </c>
      <c r="C459">
        <v>386</v>
      </c>
      <c r="E459">
        <v>9.1199999999999992</v>
      </c>
      <c r="F459">
        <v>0</v>
      </c>
      <c r="H459">
        <v>32.799999999999997</v>
      </c>
      <c r="I459">
        <v>0</v>
      </c>
    </row>
    <row r="460" spans="2:9" x14ac:dyDescent="0.3">
      <c r="B460">
        <v>17.64141</v>
      </c>
      <c r="C460">
        <v>371</v>
      </c>
      <c r="E460">
        <v>9.14</v>
      </c>
      <c r="F460">
        <v>0</v>
      </c>
      <c r="H460">
        <v>32.85</v>
      </c>
      <c r="I460">
        <v>0</v>
      </c>
    </row>
    <row r="461" spans="2:9" x14ac:dyDescent="0.3">
      <c r="B461">
        <v>17.65812</v>
      </c>
      <c r="C461">
        <v>381</v>
      </c>
      <c r="E461">
        <v>9.16</v>
      </c>
      <c r="F461">
        <v>0</v>
      </c>
      <c r="H461">
        <v>32.9</v>
      </c>
      <c r="I461">
        <v>0</v>
      </c>
    </row>
    <row r="462" spans="2:9" x14ac:dyDescent="0.3">
      <c r="B462">
        <v>17.67483</v>
      </c>
      <c r="C462">
        <v>401</v>
      </c>
      <c r="E462">
        <v>9.18</v>
      </c>
      <c r="F462">
        <v>0</v>
      </c>
      <c r="H462">
        <v>32.950000000000003</v>
      </c>
      <c r="I462">
        <v>0</v>
      </c>
    </row>
    <row r="463" spans="2:9" x14ac:dyDescent="0.3">
      <c r="B463">
        <v>17.69154</v>
      </c>
      <c r="C463">
        <v>373</v>
      </c>
      <c r="E463">
        <v>9.1999999999999993</v>
      </c>
      <c r="F463">
        <v>0</v>
      </c>
      <c r="H463">
        <v>33</v>
      </c>
      <c r="I463">
        <v>0</v>
      </c>
    </row>
    <row r="464" spans="2:9" x14ac:dyDescent="0.3">
      <c r="B464">
        <v>17.70825</v>
      </c>
      <c r="C464">
        <v>363</v>
      </c>
      <c r="E464">
        <v>9.2200000000000006</v>
      </c>
      <c r="F464">
        <v>0</v>
      </c>
      <c r="H464">
        <v>33.049999999999997</v>
      </c>
      <c r="I464">
        <v>0</v>
      </c>
    </row>
    <row r="465" spans="2:9" x14ac:dyDescent="0.3">
      <c r="B465">
        <v>17.724959999999999</v>
      </c>
      <c r="C465">
        <v>366</v>
      </c>
      <c r="E465">
        <v>9.24</v>
      </c>
      <c r="F465">
        <v>0</v>
      </c>
      <c r="H465">
        <v>33.1</v>
      </c>
      <c r="I465">
        <v>0</v>
      </c>
    </row>
    <row r="466" spans="2:9" x14ac:dyDescent="0.3">
      <c r="B466">
        <v>17.741669999999999</v>
      </c>
      <c r="C466">
        <v>393</v>
      </c>
      <c r="E466">
        <v>9.26</v>
      </c>
      <c r="F466">
        <v>0</v>
      </c>
      <c r="H466">
        <v>33.15</v>
      </c>
      <c r="I466">
        <v>0</v>
      </c>
    </row>
    <row r="467" spans="2:9" x14ac:dyDescent="0.3">
      <c r="B467">
        <v>17.758379999999999</v>
      </c>
      <c r="C467">
        <v>341</v>
      </c>
      <c r="E467">
        <v>9.2799999999999994</v>
      </c>
      <c r="F467">
        <v>0</v>
      </c>
      <c r="H467">
        <v>33.200000000000003</v>
      </c>
      <c r="I467">
        <v>0</v>
      </c>
    </row>
    <row r="468" spans="2:9" x14ac:dyDescent="0.3">
      <c r="B468">
        <v>17.775099999999998</v>
      </c>
      <c r="C468">
        <v>352</v>
      </c>
      <c r="E468">
        <v>9.3000000000000007</v>
      </c>
      <c r="F468">
        <v>0</v>
      </c>
      <c r="H468">
        <v>33.25</v>
      </c>
      <c r="I468">
        <v>0</v>
      </c>
    </row>
    <row r="469" spans="2:9" x14ac:dyDescent="0.3">
      <c r="B469">
        <v>17.791810000000002</v>
      </c>
      <c r="C469">
        <v>379</v>
      </c>
      <c r="E469">
        <v>9.32</v>
      </c>
      <c r="F469">
        <v>0</v>
      </c>
      <c r="H469">
        <v>33.299999999999997</v>
      </c>
      <c r="I469">
        <v>0</v>
      </c>
    </row>
    <row r="470" spans="2:9" x14ac:dyDescent="0.3">
      <c r="B470">
        <v>17.808520000000001</v>
      </c>
      <c r="C470">
        <v>319</v>
      </c>
      <c r="E470">
        <v>9.34</v>
      </c>
      <c r="F470">
        <v>0</v>
      </c>
      <c r="H470">
        <v>33.35</v>
      </c>
      <c r="I470">
        <v>0</v>
      </c>
    </row>
    <row r="471" spans="2:9" x14ac:dyDescent="0.3">
      <c r="B471">
        <v>17.825230000000001</v>
      </c>
      <c r="C471">
        <v>374</v>
      </c>
      <c r="E471">
        <v>9.36</v>
      </c>
      <c r="F471">
        <v>0</v>
      </c>
      <c r="H471">
        <v>33.4</v>
      </c>
      <c r="I471">
        <v>0</v>
      </c>
    </row>
    <row r="472" spans="2:9" x14ac:dyDescent="0.3">
      <c r="B472">
        <v>17.841940000000001</v>
      </c>
      <c r="C472">
        <v>374</v>
      </c>
      <c r="E472">
        <v>9.3800000000000008</v>
      </c>
      <c r="F472">
        <v>0</v>
      </c>
      <c r="H472">
        <v>33.450000000000003</v>
      </c>
      <c r="I472">
        <v>0</v>
      </c>
    </row>
    <row r="473" spans="2:9" x14ac:dyDescent="0.3">
      <c r="B473">
        <v>17.858650000000001</v>
      </c>
      <c r="C473">
        <v>382</v>
      </c>
      <c r="E473">
        <v>9.4</v>
      </c>
      <c r="F473">
        <v>0</v>
      </c>
      <c r="H473">
        <v>33.5</v>
      </c>
      <c r="I473">
        <v>0</v>
      </c>
    </row>
    <row r="474" spans="2:9" x14ac:dyDescent="0.3">
      <c r="B474">
        <v>17.875360000000001</v>
      </c>
      <c r="C474">
        <v>394</v>
      </c>
      <c r="E474">
        <v>9.42</v>
      </c>
      <c r="F474">
        <v>0</v>
      </c>
      <c r="H474">
        <v>33.549999999999997</v>
      </c>
      <c r="I474">
        <v>0</v>
      </c>
    </row>
    <row r="475" spans="2:9" x14ac:dyDescent="0.3">
      <c r="B475">
        <v>17.89207</v>
      </c>
      <c r="C475">
        <v>379</v>
      </c>
      <c r="E475">
        <v>9.44</v>
      </c>
      <c r="F475">
        <v>0</v>
      </c>
      <c r="H475">
        <v>33.6</v>
      </c>
      <c r="I475">
        <v>0</v>
      </c>
    </row>
    <row r="476" spans="2:9" x14ac:dyDescent="0.3">
      <c r="B476">
        <v>17.90879</v>
      </c>
      <c r="C476">
        <v>374</v>
      </c>
      <c r="E476">
        <v>9.4600000000000009</v>
      </c>
      <c r="F476">
        <v>0</v>
      </c>
      <c r="H476">
        <v>33.65</v>
      </c>
      <c r="I476">
        <v>0</v>
      </c>
    </row>
    <row r="477" spans="2:9" x14ac:dyDescent="0.3">
      <c r="B477">
        <v>17.9255</v>
      </c>
      <c r="C477">
        <v>367</v>
      </c>
      <c r="E477">
        <v>9.48</v>
      </c>
      <c r="F477">
        <v>0</v>
      </c>
      <c r="H477">
        <v>33.700000000000003</v>
      </c>
      <c r="I477">
        <v>0</v>
      </c>
    </row>
    <row r="478" spans="2:9" x14ac:dyDescent="0.3">
      <c r="B478">
        <v>17.942209999999999</v>
      </c>
      <c r="C478">
        <v>365</v>
      </c>
      <c r="E478">
        <v>9.5</v>
      </c>
      <c r="F478">
        <v>0</v>
      </c>
      <c r="H478">
        <v>33.75</v>
      </c>
      <c r="I478">
        <v>0</v>
      </c>
    </row>
    <row r="479" spans="2:9" x14ac:dyDescent="0.3">
      <c r="B479">
        <v>17.958919999999999</v>
      </c>
      <c r="C479">
        <v>350</v>
      </c>
      <c r="E479">
        <v>9.52</v>
      </c>
      <c r="F479">
        <v>0</v>
      </c>
      <c r="H479">
        <v>33.799999999999997</v>
      </c>
      <c r="I479">
        <v>0</v>
      </c>
    </row>
    <row r="480" spans="2:9" x14ac:dyDescent="0.3">
      <c r="B480">
        <v>17.975629999999999</v>
      </c>
      <c r="C480">
        <v>397</v>
      </c>
      <c r="E480">
        <v>9.5399999999999991</v>
      </c>
      <c r="F480">
        <v>0</v>
      </c>
      <c r="H480">
        <v>33.85</v>
      </c>
      <c r="I480">
        <v>0</v>
      </c>
    </row>
    <row r="481" spans="2:9" x14ac:dyDescent="0.3">
      <c r="B481">
        <v>17.992339999999999</v>
      </c>
      <c r="C481">
        <v>351</v>
      </c>
      <c r="E481">
        <v>9.56</v>
      </c>
      <c r="F481">
        <v>0</v>
      </c>
      <c r="H481">
        <v>33.9</v>
      </c>
      <c r="I481">
        <v>0</v>
      </c>
    </row>
    <row r="482" spans="2:9" x14ac:dyDescent="0.3">
      <c r="B482">
        <v>18.009049999999998</v>
      </c>
      <c r="C482">
        <v>390</v>
      </c>
      <c r="E482">
        <v>9.58</v>
      </c>
      <c r="F482">
        <v>0</v>
      </c>
      <c r="H482">
        <v>33.950000000000003</v>
      </c>
      <c r="I482">
        <v>0</v>
      </c>
    </row>
    <row r="483" spans="2:9" x14ac:dyDescent="0.3">
      <c r="B483">
        <v>18.025759999999998</v>
      </c>
      <c r="C483">
        <v>377</v>
      </c>
      <c r="E483">
        <v>9.6</v>
      </c>
      <c r="F483">
        <v>0</v>
      </c>
      <c r="H483">
        <v>34</v>
      </c>
      <c r="I483">
        <v>0</v>
      </c>
    </row>
    <row r="484" spans="2:9" x14ac:dyDescent="0.3">
      <c r="B484">
        <v>18.042480000000001</v>
      </c>
      <c r="C484">
        <v>387</v>
      </c>
      <c r="E484">
        <v>9.6199999999999992</v>
      </c>
      <c r="F484">
        <v>0</v>
      </c>
      <c r="H484">
        <v>34.049999999999997</v>
      </c>
      <c r="I484">
        <v>0</v>
      </c>
    </row>
    <row r="485" spans="2:9" x14ac:dyDescent="0.3">
      <c r="B485">
        <v>18.059190000000001</v>
      </c>
      <c r="C485">
        <v>365</v>
      </c>
      <c r="E485">
        <v>9.64</v>
      </c>
      <c r="F485">
        <v>0</v>
      </c>
      <c r="H485">
        <v>34.1</v>
      </c>
      <c r="I485">
        <v>0</v>
      </c>
    </row>
    <row r="486" spans="2:9" x14ac:dyDescent="0.3">
      <c r="B486">
        <v>18.075900000000001</v>
      </c>
      <c r="C486">
        <v>345</v>
      </c>
      <c r="E486">
        <v>9.66</v>
      </c>
      <c r="F486">
        <v>0</v>
      </c>
      <c r="H486">
        <v>34.15</v>
      </c>
      <c r="I486">
        <v>0</v>
      </c>
    </row>
    <row r="487" spans="2:9" x14ac:dyDescent="0.3">
      <c r="B487">
        <v>18.092610000000001</v>
      </c>
      <c r="C487">
        <v>374</v>
      </c>
      <c r="E487">
        <v>9.68</v>
      </c>
      <c r="F487">
        <v>0</v>
      </c>
      <c r="H487">
        <v>34.200000000000003</v>
      </c>
      <c r="I487">
        <v>0</v>
      </c>
    </row>
    <row r="488" spans="2:9" x14ac:dyDescent="0.3">
      <c r="B488">
        <v>18.10932</v>
      </c>
      <c r="C488">
        <v>360</v>
      </c>
      <c r="E488">
        <v>9.6999999999999993</v>
      </c>
      <c r="F488">
        <v>0</v>
      </c>
      <c r="H488">
        <v>34.25</v>
      </c>
      <c r="I488">
        <v>0</v>
      </c>
    </row>
    <row r="489" spans="2:9" x14ac:dyDescent="0.3">
      <c r="B489">
        <v>18.12603</v>
      </c>
      <c r="C489">
        <v>353</v>
      </c>
      <c r="E489">
        <v>9.7200000000000006</v>
      </c>
      <c r="F489">
        <v>0</v>
      </c>
      <c r="H489">
        <v>34.299999999999997</v>
      </c>
      <c r="I489">
        <v>0</v>
      </c>
    </row>
    <row r="490" spans="2:9" x14ac:dyDescent="0.3">
      <c r="B490">
        <v>18.14274</v>
      </c>
      <c r="C490">
        <v>388</v>
      </c>
      <c r="E490">
        <v>9.74</v>
      </c>
      <c r="F490">
        <v>0</v>
      </c>
      <c r="H490">
        <v>34.35</v>
      </c>
      <c r="I490">
        <v>0</v>
      </c>
    </row>
    <row r="491" spans="2:9" x14ac:dyDescent="0.3">
      <c r="B491">
        <v>18.15945</v>
      </c>
      <c r="C491">
        <v>391</v>
      </c>
      <c r="E491">
        <v>9.76</v>
      </c>
      <c r="F491">
        <v>0</v>
      </c>
      <c r="H491">
        <v>34.4</v>
      </c>
      <c r="I491">
        <v>0</v>
      </c>
    </row>
    <row r="492" spans="2:9" x14ac:dyDescent="0.3">
      <c r="B492">
        <v>18.176169999999999</v>
      </c>
      <c r="C492">
        <v>398</v>
      </c>
      <c r="E492">
        <v>9.7799999999999994</v>
      </c>
      <c r="F492">
        <v>0</v>
      </c>
      <c r="H492">
        <v>34.450000000000003</v>
      </c>
      <c r="I492">
        <v>0</v>
      </c>
    </row>
    <row r="493" spans="2:9" x14ac:dyDescent="0.3">
      <c r="B493">
        <v>18.192879999999999</v>
      </c>
      <c r="C493">
        <v>351</v>
      </c>
      <c r="E493">
        <v>9.8000000000000007</v>
      </c>
      <c r="F493">
        <v>0</v>
      </c>
      <c r="H493">
        <v>34.5</v>
      </c>
      <c r="I493">
        <v>0</v>
      </c>
    </row>
    <row r="494" spans="2:9" x14ac:dyDescent="0.3">
      <c r="B494">
        <v>18.209589999999999</v>
      </c>
      <c r="C494">
        <v>357</v>
      </c>
      <c r="E494">
        <v>9.82</v>
      </c>
      <c r="F494">
        <v>0</v>
      </c>
      <c r="H494">
        <v>34.549999999999997</v>
      </c>
      <c r="I494">
        <v>0</v>
      </c>
    </row>
    <row r="495" spans="2:9" x14ac:dyDescent="0.3">
      <c r="B495">
        <v>18.226299999999998</v>
      </c>
      <c r="C495">
        <v>379</v>
      </c>
      <c r="E495">
        <v>9.84</v>
      </c>
      <c r="F495">
        <v>0</v>
      </c>
      <c r="H495">
        <v>34.6</v>
      </c>
      <c r="I495">
        <v>0</v>
      </c>
    </row>
    <row r="496" spans="2:9" x14ac:dyDescent="0.3">
      <c r="B496">
        <v>18.243010000000002</v>
      </c>
      <c r="C496">
        <v>357</v>
      </c>
      <c r="E496">
        <v>9.86</v>
      </c>
      <c r="F496">
        <v>0</v>
      </c>
      <c r="H496">
        <v>34.65</v>
      </c>
      <c r="I496">
        <v>0</v>
      </c>
    </row>
    <row r="497" spans="2:9" x14ac:dyDescent="0.3">
      <c r="B497">
        <v>18.259720000000002</v>
      </c>
      <c r="C497">
        <v>363</v>
      </c>
      <c r="E497">
        <v>9.8800000000000008</v>
      </c>
      <c r="F497">
        <v>0</v>
      </c>
      <c r="H497">
        <v>34.700000000000003</v>
      </c>
      <c r="I497">
        <v>0</v>
      </c>
    </row>
    <row r="498" spans="2:9" x14ac:dyDescent="0.3">
      <c r="B498">
        <v>18.276430000000001</v>
      </c>
      <c r="C498">
        <v>381</v>
      </c>
      <c r="E498">
        <v>9.9</v>
      </c>
      <c r="F498">
        <v>0</v>
      </c>
      <c r="H498">
        <v>34.75</v>
      </c>
      <c r="I498">
        <v>0</v>
      </c>
    </row>
    <row r="499" spans="2:9" x14ac:dyDescent="0.3">
      <c r="B499">
        <v>18.293150000000001</v>
      </c>
      <c r="C499">
        <v>379</v>
      </c>
      <c r="E499">
        <v>9.92</v>
      </c>
      <c r="F499">
        <v>0</v>
      </c>
      <c r="H499">
        <v>34.799999999999997</v>
      </c>
      <c r="I499">
        <v>0</v>
      </c>
    </row>
    <row r="500" spans="2:9" x14ac:dyDescent="0.3">
      <c r="B500">
        <v>18.30986</v>
      </c>
      <c r="C500">
        <v>372</v>
      </c>
      <c r="E500">
        <v>9.94</v>
      </c>
      <c r="F500">
        <v>0</v>
      </c>
      <c r="H500">
        <v>34.85</v>
      </c>
      <c r="I500">
        <v>0</v>
      </c>
    </row>
    <row r="501" spans="2:9" x14ac:dyDescent="0.3">
      <c r="B501">
        <v>18.32657</v>
      </c>
      <c r="C501">
        <v>336</v>
      </c>
      <c r="E501">
        <v>9.9600000000000009</v>
      </c>
      <c r="F501">
        <v>0</v>
      </c>
      <c r="H501">
        <v>34.9</v>
      </c>
      <c r="I501">
        <v>0</v>
      </c>
    </row>
    <row r="502" spans="2:9" x14ac:dyDescent="0.3">
      <c r="B502">
        <v>18.34328</v>
      </c>
      <c r="C502">
        <v>362</v>
      </c>
      <c r="E502">
        <v>9.98</v>
      </c>
      <c r="F502">
        <v>0</v>
      </c>
      <c r="H502">
        <v>34.950000000000003</v>
      </c>
      <c r="I502">
        <v>0</v>
      </c>
    </row>
    <row r="503" spans="2:9" x14ac:dyDescent="0.3">
      <c r="B503">
        <v>18.35999</v>
      </c>
      <c r="C503">
        <v>398</v>
      </c>
      <c r="E503">
        <v>10</v>
      </c>
      <c r="F503">
        <v>0</v>
      </c>
      <c r="H503">
        <v>35</v>
      </c>
      <c r="I503">
        <v>0</v>
      </c>
    </row>
    <row r="504" spans="2:9" x14ac:dyDescent="0.3">
      <c r="B504">
        <v>18.3767</v>
      </c>
      <c r="C504">
        <v>351</v>
      </c>
      <c r="E504">
        <v>10.02</v>
      </c>
      <c r="F504">
        <v>0</v>
      </c>
      <c r="H504">
        <v>35.049999999999997</v>
      </c>
      <c r="I504">
        <v>0</v>
      </c>
    </row>
    <row r="505" spans="2:9" x14ac:dyDescent="0.3">
      <c r="B505">
        <v>18.393409999999999</v>
      </c>
      <c r="C505">
        <v>358</v>
      </c>
      <c r="E505">
        <v>10.039999999999999</v>
      </c>
      <c r="F505">
        <v>0</v>
      </c>
      <c r="H505">
        <v>35.1</v>
      </c>
      <c r="I505">
        <v>0</v>
      </c>
    </row>
    <row r="506" spans="2:9" x14ac:dyDescent="0.3">
      <c r="B506">
        <v>18.410119999999999</v>
      </c>
      <c r="C506">
        <v>366</v>
      </c>
      <c r="E506">
        <v>10.06</v>
      </c>
      <c r="F506">
        <v>0</v>
      </c>
      <c r="H506">
        <v>35.15</v>
      </c>
      <c r="I506">
        <v>0</v>
      </c>
    </row>
    <row r="507" spans="2:9" x14ac:dyDescent="0.3">
      <c r="B507">
        <v>18.426839999999999</v>
      </c>
      <c r="C507">
        <v>379</v>
      </c>
      <c r="E507">
        <v>10.08</v>
      </c>
      <c r="F507">
        <v>0</v>
      </c>
      <c r="H507">
        <v>35.200000000000003</v>
      </c>
      <c r="I507">
        <v>0</v>
      </c>
    </row>
    <row r="508" spans="2:9" x14ac:dyDescent="0.3">
      <c r="B508">
        <v>18.443549999999998</v>
      </c>
      <c r="C508">
        <v>362</v>
      </c>
      <c r="E508">
        <v>10.1</v>
      </c>
      <c r="F508">
        <v>0</v>
      </c>
      <c r="H508">
        <v>35.25</v>
      </c>
      <c r="I508">
        <v>0</v>
      </c>
    </row>
    <row r="509" spans="2:9" x14ac:dyDescent="0.3">
      <c r="B509">
        <v>18.460260000000002</v>
      </c>
      <c r="C509">
        <v>381</v>
      </c>
      <c r="E509">
        <v>10.119999999999999</v>
      </c>
      <c r="F509">
        <v>0</v>
      </c>
      <c r="H509">
        <v>35.299999999999997</v>
      </c>
      <c r="I509">
        <v>0</v>
      </c>
    </row>
    <row r="510" spans="2:9" x14ac:dyDescent="0.3">
      <c r="B510">
        <v>18.476970000000001</v>
      </c>
      <c r="C510">
        <v>349</v>
      </c>
      <c r="E510">
        <v>10.14</v>
      </c>
      <c r="F510">
        <v>0</v>
      </c>
      <c r="H510">
        <v>35.35</v>
      </c>
      <c r="I510">
        <v>0</v>
      </c>
    </row>
    <row r="511" spans="2:9" x14ac:dyDescent="0.3">
      <c r="B511">
        <v>18.493680000000001</v>
      </c>
      <c r="C511">
        <v>412</v>
      </c>
      <c r="E511">
        <v>10.16</v>
      </c>
      <c r="F511">
        <v>0</v>
      </c>
      <c r="H511">
        <v>35.4</v>
      </c>
      <c r="I511">
        <v>0</v>
      </c>
    </row>
    <row r="512" spans="2:9" x14ac:dyDescent="0.3">
      <c r="B512">
        <v>18.510390000000001</v>
      </c>
      <c r="C512">
        <v>369</v>
      </c>
      <c r="E512">
        <v>10.18</v>
      </c>
      <c r="F512">
        <v>0</v>
      </c>
      <c r="H512">
        <v>35.450000000000003</v>
      </c>
      <c r="I512">
        <v>0</v>
      </c>
    </row>
    <row r="513" spans="2:9" x14ac:dyDescent="0.3">
      <c r="B513">
        <v>18.527100000000001</v>
      </c>
      <c r="C513">
        <v>368</v>
      </c>
      <c r="E513">
        <v>10.199999999999999</v>
      </c>
      <c r="F513">
        <v>0</v>
      </c>
      <c r="H513">
        <v>35.5</v>
      </c>
      <c r="I513">
        <v>0</v>
      </c>
    </row>
    <row r="514" spans="2:9" x14ac:dyDescent="0.3">
      <c r="B514">
        <v>18.543810000000001</v>
      </c>
      <c r="C514">
        <v>380</v>
      </c>
      <c r="E514">
        <v>10.220000000000001</v>
      </c>
      <c r="F514">
        <v>0</v>
      </c>
      <c r="H514">
        <v>35.549999999999997</v>
      </c>
      <c r="I514">
        <v>0</v>
      </c>
    </row>
    <row r="515" spans="2:9" x14ac:dyDescent="0.3">
      <c r="B515">
        <v>18.56053</v>
      </c>
      <c r="C515">
        <v>342</v>
      </c>
      <c r="E515">
        <v>10.24</v>
      </c>
      <c r="F515">
        <v>0</v>
      </c>
      <c r="H515">
        <v>35.6</v>
      </c>
      <c r="I515">
        <v>0</v>
      </c>
    </row>
    <row r="516" spans="2:9" x14ac:dyDescent="0.3">
      <c r="B516">
        <v>18.57724</v>
      </c>
      <c r="C516">
        <v>380</v>
      </c>
      <c r="E516">
        <v>10.26</v>
      </c>
      <c r="F516">
        <v>0</v>
      </c>
      <c r="H516">
        <v>35.65</v>
      </c>
      <c r="I516">
        <v>0</v>
      </c>
    </row>
    <row r="517" spans="2:9" x14ac:dyDescent="0.3">
      <c r="B517">
        <v>18.59395</v>
      </c>
      <c r="C517">
        <v>391</v>
      </c>
      <c r="E517">
        <v>10.28</v>
      </c>
      <c r="F517">
        <v>0</v>
      </c>
      <c r="H517">
        <v>35.700000000000003</v>
      </c>
      <c r="I517">
        <v>0</v>
      </c>
    </row>
    <row r="518" spans="2:9" x14ac:dyDescent="0.3">
      <c r="B518">
        <v>18.610659999999999</v>
      </c>
      <c r="C518">
        <v>366</v>
      </c>
      <c r="E518">
        <v>10.3</v>
      </c>
      <c r="F518">
        <v>0</v>
      </c>
      <c r="H518">
        <v>35.75</v>
      </c>
      <c r="I518">
        <v>0</v>
      </c>
    </row>
    <row r="519" spans="2:9" x14ac:dyDescent="0.3">
      <c r="B519">
        <v>18.627369999999999</v>
      </c>
      <c r="C519">
        <v>351</v>
      </c>
      <c r="E519">
        <v>10.32</v>
      </c>
      <c r="F519">
        <v>0</v>
      </c>
      <c r="H519">
        <v>35.799999999999997</v>
      </c>
      <c r="I519">
        <v>0</v>
      </c>
    </row>
    <row r="520" spans="2:9" x14ac:dyDescent="0.3">
      <c r="B520">
        <v>18.644079999999999</v>
      </c>
      <c r="C520">
        <v>370</v>
      </c>
      <c r="E520">
        <v>10.34</v>
      </c>
      <c r="F520">
        <v>0</v>
      </c>
      <c r="H520">
        <v>35.85</v>
      </c>
      <c r="I520">
        <v>0</v>
      </c>
    </row>
    <row r="521" spans="2:9" x14ac:dyDescent="0.3">
      <c r="B521">
        <v>18.660789999999999</v>
      </c>
      <c r="C521">
        <v>349</v>
      </c>
      <c r="E521">
        <v>10.36</v>
      </c>
      <c r="F521">
        <v>0</v>
      </c>
      <c r="H521">
        <v>35.9</v>
      </c>
      <c r="I521">
        <v>0</v>
      </c>
    </row>
    <row r="522" spans="2:9" x14ac:dyDescent="0.3">
      <c r="B522">
        <v>18.677499999999998</v>
      </c>
      <c r="C522">
        <v>371</v>
      </c>
      <c r="E522">
        <v>10.38</v>
      </c>
      <c r="F522">
        <v>0</v>
      </c>
      <c r="H522">
        <v>35.950000000000003</v>
      </c>
      <c r="I522">
        <v>0</v>
      </c>
    </row>
    <row r="523" spans="2:9" x14ac:dyDescent="0.3">
      <c r="B523">
        <v>18.694220000000001</v>
      </c>
      <c r="C523">
        <v>372</v>
      </c>
      <c r="E523">
        <v>10.4</v>
      </c>
      <c r="F523">
        <v>0</v>
      </c>
      <c r="H523">
        <v>36</v>
      </c>
      <c r="I523">
        <v>0</v>
      </c>
    </row>
    <row r="524" spans="2:9" x14ac:dyDescent="0.3">
      <c r="B524">
        <v>18.710930000000001</v>
      </c>
      <c r="C524">
        <v>377</v>
      </c>
      <c r="E524">
        <v>10.42</v>
      </c>
      <c r="F524">
        <v>0</v>
      </c>
      <c r="H524">
        <v>36.049999999999997</v>
      </c>
      <c r="I524">
        <v>0</v>
      </c>
    </row>
    <row r="525" spans="2:9" x14ac:dyDescent="0.3">
      <c r="B525">
        <v>18.727640000000001</v>
      </c>
      <c r="C525">
        <v>311</v>
      </c>
      <c r="E525">
        <v>10.44</v>
      </c>
      <c r="F525">
        <v>0</v>
      </c>
      <c r="H525">
        <v>36.1</v>
      </c>
      <c r="I525">
        <v>0</v>
      </c>
    </row>
    <row r="526" spans="2:9" x14ac:dyDescent="0.3">
      <c r="B526">
        <v>18.744350000000001</v>
      </c>
      <c r="C526">
        <v>365</v>
      </c>
      <c r="E526">
        <v>10.46</v>
      </c>
      <c r="F526">
        <v>0</v>
      </c>
      <c r="H526">
        <v>36.15</v>
      </c>
      <c r="I526">
        <v>0</v>
      </c>
    </row>
    <row r="527" spans="2:9" x14ac:dyDescent="0.3">
      <c r="B527">
        <v>18.761060000000001</v>
      </c>
      <c r="C527">
        <v>347</v>
      </c>
      <c r="E527">
        <v>10.48</v>
      </c>
      <c r="F527">
        <v>0</v>
      </c>
      <c r="H527">
        <v>36.200000000000003</v>
      </c>
      <c r="I527">
        <v>0</v>
      </c>
    </row>
    <row r="528" spans="2:9" x14ac:dyDescent="0.3">
      <c r="B528">
        <v>18.77777</v>
      </c>
      <c r="C528">
        <v>373</v>
      </c>
      <c r="E528">
        <v>10.5</v>
      </c>
      <c r="F528">
        <v>0</v>
      </c>
      <c r="H528">
        <v>36.25</v>
      </c>
      <c r="I528">
        <v>0</v>
      </c>
    </row>
    <row r="529" spans="2:9" x14ac:dyDescent="0.3">
      <c r="B529">
        <v>18.79448</v>
      </c>
      <c r="C529">
        <v>328</v>
      </c>
      <c r="E529">
        <v>10.52</v>
      </c>
      <c r="F529">
        <v>0</v>
      </c>
      <c r="H529">
        <v>36.299999999999997</v>
      </c>
      <c r="I529">
        <v>0</v>
      </c>
    </row>
    <row r="530" spans="2:9" x14ac:dyDescent="0.3">
      <c r="B530">
        <v>18.81119</v>
      </c>
      <c r="C530">
        <v>362</v>
      </c>
      <c r="E530">
        <v>10.54</v>
      </c>
      <c r="F530">
        <v>0</v>
      </c>
      <c r="H530">
        <v>36.35</v>
      </c>
      <c r="I530">
        <v>0</v>
      </c>
    </row>
    <row r="531" spans="2:9" x14ac:dyDescent="0.3">
      <c r="B531">
        <v>18.827909999999999</v>
      </c>
      <c r="C531">
        <v>369</v>
      </c>
      <c r="E531">
        <v>10.56</v>
      </c>
      <c r="F531">
        <v>0</v>
      </c>
      <c r="H531">
        <v>36.4</v>
      </c>
      <c r="I531">
        <v>0</v>
      </c>
    </row>
    <row r="532" spans="2:9" x14ac:dyDescent="0.3">
      <c r="B532">
        <v>18.844619999999999</v>
      </c>
      <c r="C532">
        <v>337</v>
      </c>
      <c r="E532">
        <v>10.58</v>
      </c>
      <c r="F532">
        <v>0</v>
      </c>
      <c r="H532">
        <v>36.450000000000003</v>
      </c>
      <c r="I532">
        <v>0</v>
      </c>
    </row>
    <row r="533" spans="2:9" x14ac:dyDescent="0.3">
      <c r="B533">
        <v>18.861329999999999</v>
      </c>
      <c r="C533">
        <v>340</v>
      </c>
      <c r="E533">
        <v>10.6</v>
      </c>
      <c r="F533">
        <v>0</v>
      </c>
      <c r="H533">
        <v>36.5</v>
      </c>
      <c r="I533">
        <v>0</v>
      </c>
    </row>
    <row r="534" spans="2:9" x14ac:dyDescent="0.3">
      <c r="B534">
        <v>18.878039999999999</v>
      </c>
      <c r="C534">
        <v>328</v>
      </c>
      <c r="E534">
        <v>10.62</v>
      </c>
      <c r="F534">
        <v>0</v>
      </c>
      <c r="H534">
        <v>36.549999999999997</v>
      </c>
      <c r="I534">
        <v>0</v>
      </c>
    </row>
    <row r="535" spans="2:9" x14ac:dyDescent="0.3">
      <c r="B535">
        <v>18.894749999999998</v>
      </c>
      <c r="C535">
        <v>361</v>
      </c>
      <c r="E535">
        <v>10.64</v>
      </c>
      <c r="F535">
        <v>0</v>
      </c>
      <c r="H535">
        <v>36.6</v>
      </c>
      <c r="I535">
        <v>0</v>
      </c>
    </row>
    <row r="536" spans="2:9" x14ac:dyDescent="0.3">
      <c r="B536">
        <v>18.911460000000002</v>
      </c>
      <c r="C536">
        <v>408</v>
      </c>
      <c r="E536">
        <v>10.66</v>
      </c>
      <c r="F536">
        <v>0</v>
      </c>
      <c r="H536">
        <v>36.65</v>
      </c>
      <c r="I536">
        <v>0</v>
      </c>
    </row>
    <row r="537" spans="2:9" x14ac:dyDescent="0.3">
      <c r="B537">
        <v>18.928170000000001</v>
      </c>
      <c r="C537">
        <v>366</v>
      </c>
      <c r="E537">
        <v>10.68</v>
      </c>
      <c r="F537">
        <v>0</v>
      </c>
      <c r="H537">
        <v>36.700000000000003</v>
      </c>
      <c r="I537">
        <v>0</v>
      </c>
    </row>
    <row r="538" spans="2:9" x14ac:dyDescent="0.3">
      <c r="B538">
        <v>18.944880000000001</v>
      </c>
      <c r="C538">
        <v>384</v>
      </c>
      <c r="E538">
        <v>10.7</v>
      </c>
      <c r="F538">
        <v>0</v>
      </c>
      <c r="H538">
        <v>36.75</v>
      </c>
      <c r="I538">
        <v>0</v>
      </c>
    </row>
    <row r="539" spans="2:9" x14ac:dyDescent="0.3">
      <c r="B539">
        <v>18.961600000000001</v>
      </c>
      <c r="C539">
        <v>381</v>
      </c>
      <c r="E539">
        <v>10.72</v>
      </c>
      <c r="F539">
        <v>0</v>
      </c>
      <c r="H539">
        <v>36.799999999999997</v>
      </c>
      <c r="I539">
        <v>0</v>
      </c>
    </row>
    <row r="540" spans="2:9" x14ac:dyDescent="0.3">
      <c r="B540">
        <v>18.97831</v>
      </c>
      <c r="C540">
        <v>368</v>
      </c>
      <c r="E540">
        <v>10.74</v>
      </c>
      <c r="F540">
        <v>0</v>
      </c>
      <c r="H540">
        <v>36.85</v>
      </c>
      <c r="I540">
        <v>0</v>
      </c>
    </row>
    <row r="541" spans="2:9" x14ac:dyDescent="0.3">
      <c r="B541">
        <v>18.99502</v>
      </c>
      <c r="C541">
        <v>392</v>
      </c>
      <c r="E541">
        <v>10.76</v>
      </c>
      <c r="F541">
        <v>0</v>
      </c>
      <c r="H541">
        <v>36.9</v>
      </c>
      <c r="I541">
        <v>0</v>
      </c>
    </row>
    <row r="542" spans="2:9" x14ac:dyDescent="0.3">
      <c r="B542">
        <v>19.01173</v>
      </c>
      <c r="C542">
        <v>367</v>
      </c>
      <c r="E542">
        <v>10.78</v>
      </c>
      <c r="F542">
        <v>0</v>
      </c>
      <c r="H542">
        <v>36.950000000000003</v>
      </c>
      <c r="I542">
        <v>0</v>
      </c>
    </row>
    <row r="543" spans="2:9" x14ac:dyDescent="0.3">
      <c r="B543">
        <v>19.02844</v>
      </c>
      <c r="C543">
        <v>314</v>
      </c>
      <c r="E543">
        <v>10.8</v>
      </c>
      <c r="F543">
        <v>0</v>
      </c>
      <c r="H543">
        <v>37</v>
      </c>
      <c r="I543">
        <v>0</v>
      </c>
    </row>
    <row r="544" spans="2:9" x14ac:dyDescent="0.3">
      <c r="B544">
        <v>19.04515</v>
      </c>
      <c r="C544">
        <v>321</v>
      </c>
      <c r="E544">
        <v>10.82</v>
      </c>
      <c r="F544">
        <v>0</v>
      </c>
      <c r="H544">
        <v>37.049999999999997</v>
      </c>
      <c r="I544">
        <v>0</v>
      </c>
    </row>
    <row r="545" spans="2:9" x14ac:dyDescent="0.3">
      <c r="B545">
        <v>19.061859999999999</v>
      </c>
      <c r="C545">
        <v>362</v>
      </c>
      <c r="E545">
        <v>10.84</v>
      </c>
      <c r="F545">
        <v>0</v>
      </c>
      <c r="H545">
        <v>37.1</v>
      </c>
      <c r="I545">
        <v>0</v>
      </c>
    </row>
    <row r="546" spans="2:9" x14ac:dyDescent="0.3">
      <c r="B546">
        <v>19.078569999999999</v>
      </c>
      <c r="C546">
        <v>366</v>
      </c>
      <c r="E546">
        <v>10.86</v>
      </c>
      <c r="F546">
        <v>0</v>
      </c>
      <c r="H546">
        <v>37.15</v>
      </c>
      <c r="I546">
        <v>0</v>
      </c>
    </row>
    <row r="547" spans="2:9" x14ac:dyDescent="0.3">
      <c r="B547">
        <v>19.095289999999999</v>
      </c>
      <c r="C547">
        <v>374</v>
      </c>
      <c r="E547">
        <v>10.88</v>
      </c>
      <c r="F547">
        <v>0</v>
      </c>
      <c r="H547">
        <v>37.200000000000003</v>
      </c>
      <c r="I547">
        <v>0</v>
      </c>
    </row>
    <row r="548" spans="2:9" x14ac:dyDescent="0.3">
      <c r="B548">
        <v>19.111999999999998</v>
      </c>
      <c r="C548">
        <v>355</v>
      </c>
      <c r="E548">
        <v>10.9</v>
      </c>
      <c r="F548">
        <v>0</v>
      </c>
      <c r="H548">
        <v>37.25</v>
      </c>
      <c r="I548">
        <v>0</v>
      </c>
    </row>
    <row r="549" spans="2:9" x14ac:dyDescent="0.3">
      <c r="B549">
        <v>19.128710000000002</v>
      </c>
      <c r="C549">
        <v>353</v>
      </c>
      <c r="E549">
        <v>10.92</v>
      </c>
      <c r="F549">
        <v>0</v>
      </c>
      <c r="H549">
        <v>37.299999999999997</v>
      </c>
      <c r="I549">
        <v>0</v>
      </c>
    </row>
    <row r="550" spans="2:9" x14ac:dyDescent="0.3">
      <c r="B550">
        <v>19.145420000000001</v>
      </c>
      <c r="C550">
        <v>332</v>
      </c>
      <c r="E550">
        <v>10.94</v>
      </c>
      <c r="F550">
        <v>0</v>
      </c>
      <c r="H550">
        <v>37.35</v>
      </c>
      <c r="I550">
        <v>0</v>
      </c>
    </row>
    <row r="551" spans="2:9" x14ac:dyDescent="0.3">
      <c r="B551">
        <v>19.162130000000001</v>
      </c>
      <c r="C551">
        <v>367</v>
      </c>
      <c r="E551">
        <v>10.96</v>
      </c>
      <c r="F551">
        <v>0</v>
      </c>
      <c r="H551">
        <v>37.4</v>
      </c>
      <c r="I551">
        <v>0</v>
      </c>
    </row>
    <row r="552" spans="2:9" x14ac:dyDescent="0.3">
      <c r="B552">
        <v>19.178840000000001</v>
      </c>
      <c r="C552">
        <v>358</v>
      </c>
      <c r="E552">
        <v>10.98</v>
      </c>
      <c r="F552">
        <v>0</v>
      </c>
      <c r="H552">
        <v>37.450000000000003</v>
      </c>
      <c r="I552">
        <v>0</v>
      </c>
    </row>
    <row r="553" spans="2:9" x14ac:dyDescent="0.3">
      <c r="B553">
        <v>19.195550000000001</v>
      </c>
      <c r="C553">
        <v>360</v>
      </c>
      <c r="E553">
        <v>11</v>
      </c>
      <c r="F553">
        <v>0</v>
      </c>
      <c r="H553">
        <v>37.5</v>
      </c>
      <c r="I553">
        <v>0</v>
      </c>
    </row>
    <row r="554" spans="2:9" x14ac:dyDescent="0.3">
      <c r="B554">
        <v>19.212260000000001</v>
      </c>
      <c r="C554">
        <v>335</v>
      </c>
      <c r="E554">
        <v>11.02</v>
      </c>
      <c r="F554">
        <v>0</v>
      </c>
      <c r="H554">
        <v>37.549999999999997</v>
      </c>
      <c r="I554">
        <v>0</v>
      </c>
    </row>
    <row r="555" spans="2:9" x14ac:dyDescent="0.3">
      <c r="B555">
        <v>19.22898</v>
      </c>
      <c r="C555">
        <v>329</v>
      </c>
      <c r="E555">
        <v>11.04</v>
      </c>
      <c r="F555">
        <v>0</v>
      </c>
      <c r="H555">
        <v>37.6</v>
      </c>
      <c r="I555">
        <v>0</v>
      </c>
    </row>
    <row r="556" spans="2:9" x14ac:dyDescent="0.3">
      <c r="B556">
        <v>19.24569</v>
      </c>
      <c r="C556">
        <v>334</v>
      </c>
      <c r="E556">
        <v>11.06</v>
      </c>
      <c r="F556">
        <v>0</v>
      </c>
      <c r="H556">
        <v>37.65</v>
      </c>
      <c r="I556">
        <v>0</v>
      </c>
    </row>
    <row r="557" spans="2:9" x14ac:dyDescent="0.3">
      <c r="B557">
        <v>19.2624</v>
      </c>
      <c r="C557">
        <v>355</v>
      </c>
      <c r="E557">
        <v>11.08</v>
      </c>
      <c r="F557">
        <v>0</v>
      </c>
      <c r="H557">
        <v>37.700000000000003</v>
      </c>
      <c r="I557">
        <v>0</v>
      </c>
    </row>
    <row r="558" spans="2:9" x14ac:dyDescent="0.3">
      <c r="B558">
        <v>19.279109999999999</v>
      </c>
      <c r="C558">
        <v>337</v>
      </c>
      <c r="E558">
        <v>11.1</v>
      </c>
      <c r="F558">
        <v>0</v>
      </c>
      <c r="H558">
        <v>37.75</v>
      </c>
      <c r="I558">
        <v>0</v>
      </c>
    </row>
    <row r="559" spans="2:9" x14ac:dyDescent="0.3">
      <c r="B559">
        <v>19.295819999999999</v>
      </c>
      <c r="C559">
        <v>377</v>
      </c>
      <c r="E559">
        <v>11.12</v>
      </c>
      <c r="F559">
        <v>0</v>
      </c>
      <c r="H559">
        <v>37.799999999999997</v>
      </c>
      <c r="I559">
        <v>0</v>
      </c>
    </row>
    <row r="560" spans="2:9" x14ac:dyDescent="0.3">
      <c r="B560">
        <v>19.312529999999999</v>
      </c>
      <c r="C560">
        <v>328</v>
      </c>
      <c r="E560">
        <v>11.14</v>
      </c>
      <c r="F560">
        <v>0</v>
      </c>
      <c r="H560">
        <v>37.85</v>
      </c>
      <c r="I560">
        <v>0</v>
      </c>
    </row>
    <row r="561" spans="2:9" x14ac:dyDescent="0.3">
      <c r="B561">
        <v>19.329239999999999</v>
      </c>
      <c r="C561">
        <v>352</v>
      </c>
      <c r="E561">
        <v>11.16</v>
      </c>
      <c r="F561">
        <v>0</v>
      </c>
      <c r="H561">
        <v>37.9</v>
      </c>
      <c r="I561">
        <v>0</v>
      </c>
    </row>
    <row r="562" spans="2:9" x14ac:dyDescent="0.3">
      <c r="B562">
        <v>19.345949999999998</v>
      </c>
      <c r="C562">
        <v>332</v>
      </c>
      <c r="E562">
        <v>11.18</v>
      </c>
      <c r="F562">
        <v>0</v>
      </c>
      <c r="H562">
        <v>37.950000000000003</v>
      </c>
      <c r="I562">
        <v>0</v>
      </c>
    </row>
    <row r="563" spans="2:9" x14ac:dyDescent="0.3">
      <c r="B563">
        <v>19.362670000000001</v>
      </c>
      <c r="C563">
        <v>345</v>
      </c>
      <c r="E563">
        <v>11.2</v>
      </c>
      <c r="F563">
        <v>0</v>
      </c>
      <c r="H563">
        <v>38</v>
      </c>
      <c r="I563">
        <v>0</v>
      </c>
    </row>
    <row r="564" spans="2:9" x14ac:dyDescent="0.3">
      <c r="B564">
        <v>19.379380000000001</v>
      </c>
      <c r="C564">
        <v>330</v>
      </c>
      <c r="E564">
        <v>11.22</v>
      </c>
      <c r="F564">
        <v>0</v>
      </c>
      <c r="H564">
        <v>38.049999999999997</v>
      </c>
      <c r="I564">
        <v>0</v>
      </c>
    </row>
    <row r="565" spans="2:9" x14ac:dyDescent="0.3">
      <c r="B565">
        <v>19.396090000000001</v>
      </c>
      <c r="C565">
        <v>330</v>
      </c>
      <c r="E565">
        <v>11.24</v>
      </c>
      <c r="F565">
        <v>0</v>
      </c>
      <c r="H565">
        <v>38.1</v>
      </c>
      <c r="I565">
        <v>0</v>
      </c>
    </row>
    <row r="566" spans="2:9" x14ac:dyDescent="0.3">
      <c r="B566">
        <v>19.412800000000001</v>
      </c>
      <c r="C566">
        <v>351</v>
      </c>
      <c r="E566">
        <v>11.26</v>
      </c>
      <c r="F566">
        <v>0</v>
      </c>
      <c r="H566">
        <v>38.15</v>
      </c>
      <c r="I566">
        <v>0</v>
      </c>
    </row>
    <row r="567" spans="2:9" x14ac:dyDescent="0.3">
      <c r="B567">
        <v>19.429510000000001</v>
      </c>
      <c r="C567">
        <v>318</v>
      </c>
      <c r="E567">
        <v>11.28</v>
      </c>
      <c r="F567">
        <v>0</v>
      </c>
      <c r="H567">
        <v>38.200000000000003</v>
      </c>
      <c r="I567">
        <v>0</v>
      </c>
    </row>
    <row r="568" spans="2:9" x14ac:dyDescent="0.3">
      <c r="B568">
        <v>19.44622</v>
      </c>
      <c r="C568">
        <v>362</v>
      </c>
      <c r="E568">
        <v>11.3</v>
      </c>
      <c r="F568">
        <v>0</v>
      </c>
      <c r="H568">
        <v>38.25</v>
      </c>
      <c r="I568">
        <v>0</v>
      </c>
    </row>
    <row r="569" spans="2:9" x14ac:dyDescent="0.3">
      <c r="B569">
        <v>19.46293</v>
      </c>
      <c r="C569">
        <v>357</v>
      </c>
      <c r="E569">
        <v>11.32</v>
      </c>
      <c r="F569">
        <v>0</v>
      </c>
      <c r="H569">
        <v>38.299999999999997</v>
      </c>
      <c r="I569">
        <v>0</v>
      </c>
    </row>
    <row r="570" spans="2:9" x14ac:dyDescent="0.3">
      <c r="B570">
        <v>19.479649999999999</v>
      </c>
      <c r="C570">
        <v>376</v>
      </c>
      <c r="E570">
        <v>11.34</v>
      </c>
      <c r="F570">
        <v>0</v>
      </c>
      <c r="H570">
        <v>38.35</v>
      </c>
      <c r="I570">
        <v>0</v>
      </c>
    </row>
    <row r="571" spans="2:9" x14ac:dyDescent="0.3">
      <c r="B571">
        <v>19.496359999999999</v>
      </c>
      <c r="C571">
        <v>309</v>
      </c>
      <c r="E571">
        <v>11.36</v>
      </c>
      <c r="F571">
        <v>0</v>
      </c>
      <c r="H571">
        <v>38.4</v>
      </c>
      <c r="I571">
        <v>0</v>
      </c>
    </row>
    <row r="572" spans="2:9" x14ac:dyDescent="0.3">
      <c r="B572">
        <v>19.513069999999999</v>
      </c>
      <c r="C572">
        <v>329</v>
      </c>
      <c r="E572">
        <v>11.38</v>
      </c>
      <c r="F572">
        <v>0</v>
      </c>
      <c r="H572">
        <v>38.450000000000003</v>
      </c>
      <c r="I572">
        <v>0</v>
      </c>
    </row>
    <row r="573" spans="2:9" x14ac:dyDescent="0.3">
      <c r="B573">
        <v>19.529779999999999</v>
      </c>
      <c r="C573">
        <v>325</v>
      </c>
      <c r="E573">
        <v>11.4</v>
      </c>
      <c r="F573">
        <v>0</v>
      </c>
      <c r="H573">
        <v>38.5</v>
      </c>
      <c r="I573">
        <v>0</v>
      </c>
    </row>
    <row r="574" spans="2:9" x14ac:dyDescent="0.3">
      <c r="B574">
        <v>19.546489999999999</v>
      </c>
      <c r="C574">
        <v>348</v>
      </c>
      <c r="E574">
        <v>11.42</v>
      </c>
      <c r="F574">
        <v>0</v>
      </c>
      <c r="H574">
        <v>38.549999999999997</v>
      </c>
      <c r="I574">
        <v>0</v>
      </c>
    </row>
    <row r="575" spans="2:9" x14ac:dyDescent="0.3">
      <c r="B575">
        <v>19.563199999999998</v>
      </c>
      <c r="C575">
        <v>371</v>
      </c>
      <c r="E575">
        <v>11.44</v>
      </c>
      <c r="F575">
        <v>0</v>
      </c>
      <c r="H575">
        <v>38.6</v>
      </c>
      <c r="I575">
        <v>0</v>
      </c>
    </row>
    <row r="576" spans="2:9" x14ac:dyDescent="0.3">
      <c r="B576">
        <v>19.579910000000002</v>
      </c>
      <c r="C576">
        <v>345</v>
      </c>
      <c r="E576">
        <v>11.46</v>
      </c>
      <c r="F576">
        <v>0</v>
      </c>
      <c r="H576">
        <v>38.65</v>
      </c>
      <c r="I576">
        <v>0</v>
      </c>
    </row>
    <row r="577" spans="2:9" x14ac:dyDescent="0.3">
      <c r="B577">
        <v>19.596620000000001</v>
      </c>
      <c r="C577">
        <v>371</v>
      </c>
      <c r="E577">
        <v>11.48</v>
      </c>
      <c r="F577">
        <v>0</v>
      </c>
      <c r="H577">
        <v>38.700000000000003</v>
      </c>
      <c r="I577">
        <v>0</v>
      </c>
    </row>
    <row r="578" spans="2:9" x14ac:dyDescent="0.3">
      <c r="B578">
        <v>19.613340000000001</v>
      </c>
      <c r="C578">
        <v>327</v>
      </c>
      <c r="E578">
        <v>11.5</v>
      </c>
      <c r="F578">
        <v>0</v>
      </c>
      <c r="H578">
        <v>38.75</v>
      </c>
      <c r="I578">
        <v>4.2119999999999998E-2</v>
      </c>
    </row>
    <row r="579" spans="2:9" x14ac:dyDescent="0.3">
      <c r="B579">
        <v>19.630050000000001</v>
      </c>
      <c r="C579">
        <v>326</v>
      </c>
      <c r="E579">
        <v>11.52</v>
      </c>
      <c r="F579">
        <v>0</v>
      </c>
      <c r="H579">
        <v>38.799999999999997</v>
      </c>
      <c r="I579">
        <v>5.3359999999999998E-2</v>
      </c>
    </row>
    <row r="580" spans="2:9" x14ac:dyDescent="0.3">
      <c r="B580">
        <v>19.64676</v>
      </c>
      <c r="C580">
        <v>324</v>
      </c>
      <c r="E580">
        <v>11.54</v>
      </c>
      <c r="F580">
        <v>0</v>
      </c>
      <c r="H580">
        <v>38.85</v>
      </c>
      <c r="I580">
        <v>8.8569999999999996E-2</v>
      </c>
    </row>
    <row r="581" spans="2:9" x14ac:dyDescent="0.3">
      <c r="B581">
        <v>19.66347</v>
      </c>
      <c r="C581">
        <v>335</v>
      </c>
      <c r="E581">
        <v>11.56</v>
      </c>
      <c r="F581">
        <v>0</v>
      </c>
      <c r="H581">
        <v>38.9</v>
      </c>
      <c r="I581">
        <v>0.11556</v>
      </c>
    </row>
    <row r="582" spans="2:9" x14ac:dyDescent="0.3">
      <c r="B582">
        <v>19.68018</v>
      </c>
      <c r="C582">
        <v>342</v>
      </c>
      <c r="E582">
        <v>11.58</v>
      </c>
      <c r="F582">
        <v>0</v>
      </c>
      <c r="H582">
        <v>38.950000000000003</v>
      </c>
      <c r="I582">
        <v>0.15565000000000001</v>
      </c>
    </row>
    <row r="583" spans="2:9" x14ac:dyDescent="0.3">
      <c r="B583">
        <v>19.69689</v>
      </c>
      <c r="C583">
        <v>373</v>
      </c>
      <c r="E583">
        <v>11.6</v>
      </c>
      <c r="F583">
        <v>0</v>
      </c>
      <c r="H583">
        <v>39</v>
      </c>
      <c r="I583">
        <v>0.22131999999999999</v>
      </c>
    </row>
    <row r="584" spans="2:9" x14ac:dyDescent="0.3">
      <c r="B584">
        <v>19.7136</v>
      </c>
      <c r="C584">
        <v>337</v>
      </c>
      <c r="E584">
        <v>11.62</v>
      </c>
      <c r="F584">
        <v>0</v>
      </c>
      <c r="H584">
        <v>39.049999999999997</v>
      </c>
      <c r="I584">
        <v>0.34040999999999999</v>
      </c>
    </row>
    <row r="585" spans="2:9" x14ac:dyDescent="0.3">
      <c r="B585">
        <v>19.730309999999999</v>
      </c>
      <c r="C585">
        <v>373</v>
      </c>
      <c r="E585">
        <v>11.64</v>
      </c>
      <c r="F585">
        <v>0</v>
      </c>
      <c r="H585">
        <v>39.1</v>
      </c>
      <c r="I585">
        <v>0.59311999999999998</v>
      </c>
    </row>
    <row r="586" spans="2:9" x14ac:dyDescent="0.3">
      <c r="B586">
        <v>19.747029999999999</v>
      </c>
      <c r="C586">
        <v>335</v>
      </c>
      <c r="E586">
        <v>11.66</v>
      </c>
      <c r="F586">
        <v>0</v>
      </c>
      <c r="H586">
        <v>39.15</v>
      </c>
      <c r="I586">
        <v>1.30263</v>
      </c>
    </row>
    <row r="587" spans="2:9" x14ac:dyDescent="0.3">
      <c r="B587">
        <v>19.763739999999999</v>
      </c>
      <c r="C587">
        <v>316</v>
      </c>
      <c r="E587">
        <v>11.68</v>
      </c>
      <c r="F587">
        <v>0</v>
      </c>
      <c r="H587">
        <v>39.200000000000003</v>
      </c>
      <c r="I587">
        <v>8.8439599999999992</v>
      </c>
    </row>
    <row r="588" spans="2:9" x14ac:dyDescent="0.3">
      <c r="B588">
        <v>19.780449999999998</v>
      </c>
      <c r="C588">
        <v>341</v>
      </c>
      <c r="E588">
        <v>11.7</v>
      </c>
      <c r="F588">
        <v>0</v>
      </c>
      <c r="H588">
        <v>39.25</v>
      </c>
      <c r="I588">
        <v>32.948090000000001</v>
      </c>
    </row>
    <row r="589" spans="2:9" x14ac:dyDescent="0.3">
      <c r="B589">
        <v>19.797160000000002</v>
      </c>
      <c r="C589">
        <v>334</v>
      </c>
      <c r="E589">
        <v>11.72</v>
      </c>
      <c r="F589">
        <v>0</v>
      </c>
      <c r="H589">
        <v>39.299999999999997</v>
      </c>
      <c r="I589">
        <v>7.1923500000000002</v>
      </c>
    </row>
    <row r="590" spans="2:9" x14ac:dyDescent="0.3">
      <c r="B590">
        <v>19.813870000000001</v>
      </c>
      <c r="C590">
        <v>338</v>
      </c>
      <c r="E590">
        <v>11.74</v>
      </c>
      <c r="F590">
        <v>0</v>
      </c>
      <c r="H590">
        <v>39.35</v>
      </c>
      <c r="I590">
        <v>17.44463</v>
      </c>
    </row>
    <row r="591" spans="2:9" x14ac:dyDescent="0.3">
      <c r="B591">
        <v>19.830580000000001</v>
      </c>
      <c r="C591">
        <v>338</v>
      </c>
      <c r="E591">
        <v>11.76</v>
      </c>
      <c r="F591">
        <v>0</v>
      </c>
      <c r="H591">
        <v>39.4</v>
      </c>
      <c r="I591">
        <v>2.1484899999999998</v>
      </c>
    </row>
    <row r="592" spans="2:9" x14ac:dyDescent="0.3">
      <c r="B592">
        <v>19.847290000000001</v>
      </c>
      <c r="C592">
        <v>342</v>
      </c>
      <c r="E592">
        <v>11.78</v>
      </c>
      <c r="F592">
        <v>0</v>
      </c>
      <c r="H592">
        <v>39.450000000000003</v>
      </c>
      <c r="I592">
        <v>0.65900000000000003</v>
      </c>
    </row>
    <row r="593" spans="2:9" x14ac:dyDescent="0.3">
      <c r="B593">
        <v>19.864000000000001</v>
      </c>
      <c r="C593">
        <v>358</v>
      </c>
      <c r="E593">
        <v>11.8</v>
      </c>
      <c r="F593">
        <v>0</v>
      </c>
      <c r="H593">
        <v>39.5</v>
      </c>
      <c r="I593">
        <v>0.35774</v>
      </c>
    </row>
    <row r="594" spans="2:9" x14ac:dyDescent="0.3">
      <c r="B594">
        <v>19.88072</v>
      </c>
      <c r="C594">
        <v>314</v>
      </c>
      <c r="E594">
        <v>11.82</v>
      </c>
      <c r="F594">
        <v>0</v>
      </c>
      <c r="H594">
        <v>39.549999999999997</v>
      </c>
      <c r="I594">
        <v>0.22731000000000001</v>
      </c>
    </row>
    <row r="595" spans="2:9" x14ac:dyDescent="0.3">
      <c r="B595">
        <v>19.89743</v>
      </c>
      <c r="C595">
        <v>330</v>
      </c>
      <c r="E595">
        <v>11.84</v>
      </c>
      <c r="F595">
        <v>0</v>
      </c>
      <c r="H595">
        <v>39.6</v>
      </c>
      <c r="I595">
        <v>0.15812000000000001</v>
      </c>
    </row>
    <row r="596" spans="2:9" x14ac:dyDescent="0.3">
      <c r="B596">
        <v>19.91414</v>
      </c>
      <c r="C596">
        <v>325</v>
      </c>
      <c r="E596">
        <v>11.86</v>
      </c>
      <c r="F596">
        <v>0</v>
      </c>
      <c r="H596">
        <v>39.65</v>
      </c>
      <c r="I596">
        <v>0.1167</v>
      </c>
    </row>
    <row r="597" spans="2:9" x14ac:dyDescent="0.3">
      <c r="B597">
        <v>19.93085</v>
      </c>
      <c r="C597">
        <v>340</v>
      </c>
      <c r="E597">
        <v>11.88</v>
      </c>
      <c r="F597">
        <v>0</v>
      </c>
      <c r="H597">
        <v>39.700000000000003</v>
      </c>
      <c r="I597">
        <v>8.9819999999999997E-2</v>
      </c>
    </row>
    <row r="598" spans="2:9" x14ac:dyDescent="0.3">
      <c r="B598">
        <v>19.947559999999999</v>
      </c>
      <c r="C598">
        <v>330</v>
      </c>
      <c r="E598">
        <v>11.9</v>
      </c>
      <c r="F598">
        <v>0</v>
      </c>
      <c r="H598">
        <v>39.75</v>
      </c>
      <c r="I598">
        <v>5.654E-2</v>
      </c>
    </row>
    <row r="599" spans="2:9" x14ac:dyDescent="0.3">
      <c r="B599">
        <v>19.964269999999999</v>
      </c>
      <c r="C599">
        <v>336</v>
      </c>
      <c r="E599">
        <v>11.92</v>
      </c>
      <c r="F599">
        <v>0</v>
      </c>
      <c r="H599">
        <v>39.799999999999997</v>
      </c>
      <c r="I599">
        <v>2.4819999999999998E-2</v>
      </c>
    </row>
    <row r="600" spans="2:9" x14ac:dyDescent="0.3">
      <c r="B600">
        <v>19.980979999999999</v>
      </c>
      <c r="C600">
        <v>346</v>
      </c>
      <c r="E600">
        <v>11.94</v>
      </c>
      <c r="F600">
        <v>0</v>
      </c>
      <c r="H600">
        <v>39.85</v>
      </c>
      <c r="I600">
        <v>1.3820000000000001E-2</v>
      </c>
    </row>
    <row r="601" spans="2:9" x14ac:dyDescent="0.3">
      <c r="B601">
        <v>19.997689999999999</v>
      </c>
      <c r="C601">
        <v>330</v>
      </c>
      <c r="E601">
        <v>11.96</v>
      </c>
      <c r="F601">
        <v>0</v>
      </c>
      <c r="H601">
        <v>39.9</v>
      </c>
      <c r="I601">
        <v>0</v>
      </c>
    </row>
    <row r="602" spans="2:9" x14ac:dyDescent="0.3">
      <c r="B602">
        <v>20.014410000000002</v>
      </c>
      <c r="C602">
        <v>335</v>
      </c>
      <c r="E602">
        <v>11.98</v>
      </c>
      <c r="F602">
        <v>0</v>
      </c>
      <c r="H602">
        <v>39.950000000000003</v>
      </c>
      <c r="I602">
        <v>0</v>
      </c>
    </row>
    <row r="603" spans="2:9" x14ac:dyDescent="0.3">
      <c r="B603">
        <v>20.031120000000001</v>
      </c>
      <c r="C603">
        <v>353</v>
      </c>
      <c r="E603">
        <v>12</v>
      </c>
      <c r="F603">
        <v>0</v>
      </c>
      <c r="H603">
        <v>40</v>
      </c>
      <c r="I603">
        <v>0</v>
      </c>
    </row>
    <row r="604" spans="2:9" x14ac:dyDescent="0.3">
      <c r="B604">
        <v>20.047830000000001</v>
      </c>
      <c r="C604">
        <v>363</v>
      </c>
      <c r="E604">
        <v>12.02</v>
      </c>
      <c r="F604">
        <v>0</v>
      </c>
      <c r="H604">
        <v>40.049999999999997</v>
      </c>
      <c r="I604">
        <v>0</v>
      </c>
    </row>
    <row r="605" spans="2:9" x14ac:dyDescent="0.3">
      <c r="B605">
        <v>20.064540000000001</v>
      </c>
      <c r="C605">
        <v>338</v>
      </c>
      <c r="E605">
        <v>12.04</v>
      </c>
      <c r="F605">
        <v>0</v>
      </c>
      <c r="H605">
        <v>40.1</v>
      </c>
      <c r="I605">
        <v>0</v>
      </c>
    </row>
    <row r="606" spans="2:9" x14ac:dyDescent="0.3">
      <c r="B606">
        <v>20.081250000000001</v>
      </c>
      <c r="C606">
        <v>321</v>
      </c>
      <c r="E606">
        <v>12.06</v>
      </c>
      <c r="F606">
        <v>0</v>
      </c>
      <c r="H606">
        <v>40.15</v>
      </c>
      <c r="I606">
        <v>0</v>
      </c>
    </row>
    <row r="607" spans="2:9" x14ac:dyDescent="0.3">
      <c r="B607">
        <v>20.09796</v>
      </c>
      <c r="C607">
        <v>328</v>
      </c>
      <c r="E607">
        <v>12.08</v>
      </c>
      <c r="F607">
        <v>0</v>
      </c>
      <c r="H607">
        <v>40.200000000000003</v>
      </c>
      <c r="I607">
        <v>0</v>
      </c>
    </row>
    <row r="608" spans="2:9" x14ac:dyDescent="0.3">
      <c r="B608">
        <v>20.11467</v>
      </c>
      <c r="C608">
        <v>327</v>
      </c>
      <c r="E608">
        <v>12.1</v>
      </c>
      <c r="F608">
        <v>0</v>
      </c>
      <c r="H608">
        <v>40.25</v>
      </c>
      <c r="I608">
        <v>0</v>
      </c>
    </row>
    <row r="609" spans="2:9" x14ac:dyDescent="0.3">
      <c r="B609">
        <v>20.13138</v>
      </c>
      <c r="C609">
        <v>327</v>
      </c>
      <c r="E609">
        <v>12.12</v>
      </c>
      <c r="F609">
        <v>0</v>
      </c>
      <c r="H609">
        <v>40.299999999999997</v>
      </c>
      <c r="I609">
        <v>0</v>
      </c>
    </row>
    <row r="610" spans="2:9" x14ac:dyDescent="0.3">
      <c r="B610">
        <v>20.148099999999999</v>
      </c>
      <c r="C610">
        <v>315</v>
      </c>
      <c r="E610">
        <v>12.14</v>
      </c>
      <c r="F610">
        <v>0</v>
      </c>
      <c r="H610">
        <v>40.35</v>
      </c>
      <c r="I610">
        <v>0</v>
      </c>
    </row>
    <row r="611" spans="2:9" x14ac:dyDescent="0.3">
      <c r="B611">
        <v>20.164809999999999</v>
      </c>
      <c r="C611">
        <v>357</v>
      </c>
      <c r="E611">
        <v>12.16</v>
      </c>
      <c r="F611">
        <v>0</v>
      </c>
      <c r="H611">
        <v>40.4</v>
      </c>
      <c r="I611">
        <v>0</v>
      </c>
    </row>
    <row r="612" spans="2:9" x14ac:dyDescent="0.3">
      <c r="B612">
        <v>20.181519999999999</v>
      </c>
      <c r="C612">
        <v>346</v>
      </c>
      <c r="E612">
        <v>12.18</v>
      </c>
      <c r="F612">
        <v>0</v>
      </c>
      <c r="H612">
        <v>40.450000000000003</v>
      </c>
      <c r="I612">
        <v>0</v>
      </c>
    </row>
    <row r="613" spans="2:9" x14ac:dyDescent="0.3">
      <c r="B613">
        <v>20.198229999999999</v>
      </c>
      <c r="C613">
        <v>326</v>
      </c>
      <c r="E613">
        <v>12.2</v>
      </c>
      <c r="F613">
        <v>0</v>
      </c>
      <c r="H613">
        <v>40.5</v>
      </c>
      <c r="I613">
        <v>0</v>
      </c>
    </row>
    <row r="614" spans="2:9" x14ac:dyDescent="0.3">
      <c r="B614">
        <v>20.214939999999999</v>
      </c>
      <c r="C614">
        <v>315</v>
      </c>
      <c r="E614">
        <v>12.22</v>
      </c>
      <c r="F614">
        <v>0</v>
      </c>
      <c r="H614">
        <v>40.549999999999997</v>
      </c>
      <c r="I614">
        <v>0</v>
      </c>
    </row>
    <row r="615" spans="2:9" x14ac:dyDescent="0.3">
      <c r="B615">
        <v>20.231649999999998</v>
      </c>
      <c r="C615">
        <v>319</v>
      </c>
      <c r="E615">
        <v>12.24</v>
      </c>
      <c r="F615">
        <v>0</v>
      </c>
      <c r="H615">
        <v>40.6</v>
      </c>
      <c r="I615">
        <v>0</v>
      </c>
    </row>
    <row r="616" spans="2:9" x14ac:dyDescent="0.3">
      <c r="B616">
        <v>20.248360000000002</v>
      </c>
      <c r="C616">
        <v>347</v>
      </c>
      <c r="E616">
        <v>12.26</v>
      </c>
      <c r="F616">
        <v>0</v>
      </c>
      <c r="H616">
        <v>40.65</v>
      </c>
      <c r="I616">
        <v>0</v>
      </c>
    </row>
    <row r="617" spans="2:9" x14ac:dyDescent="0.3">
      <c r="B617">
        <v>20.265070000000001</v>
      </c>
      <c r="C617">
        <v>316</v>
      </c>
      <c r="E617">
        <v>12.28</v>
      </c>
      <c r="F617">
        <v>0</v>
      </c>
      <c r="H617">
        <v>40.700000000000003</v>
      </c>
      <c r="I617">
        <v>0</v>
      </c>
    </row>
    <row r="618" spans="2:9" x14ac:dyDescent="0.3">
      <c r="B618">
        <v>20.281790000000001</v>
      </c>
      <c r="C618">
        <v>319</v>
      </c>
      <c r="E618">
        <v>12.3</v>
      </c>
      <c r="F618">
        <v>0</v>
      </c>
      <c r="H618">
        <v>40.75</v>
      </c>
      <c r="I618">
        <v>0</v>
      </c>
    </row>
    <row r="619" spans="2:9" x14ac:dyDescent="0.3">
      <c r="B619">
        <v>20.298500000000001</v>
      </c>
      <c r="C619">
        <v>326</v>
      </c>
      <c r="E619">
        <v>12.32</v>
      </c>
      <c r="F619">
        <v>0</v>
      </c>
      <c r="H619">
        <v>40.799999999999997</v>
      </c>
      <c r="I619">
        <v>0</v>
      </c>
    </row>
    <row r="620" spans="2:9" x14ac:dyDescent="0.3">
      <c r="B620">
        <v>20.31521</v>
      </c>
      <c r="C620">
        <v>346</v>
      </c>
      <c r="E620">
        <v>12.34</v>
      </c>
      <c r="F620">
        <v>0</v>
      </c>
      <c r="H620">
        <v>40.85</v>
      </c>
      <c r="I620">
        <v>0</v>
      </c>
    </row>
    <row r="621" spans="2:9" x14ac:dyDescent="0.3">
      <c r="B621">
        <v>20.33192</v>
      </c>
      <c r="C621">
        <v>342</v>
      </c>
      <c r="E621">
        <v>12.36</v>
      </c>
      <c r="F621">
        <v>0</v>
      </c>
      <c r="H621">
        <v>40.9</v>
      </c>
      <c r="I621">
        <v>0</v>
      </c>
    </row>
    <row r="622" spans="2:9" x14ac:dyDescent="0.3">
      <c r="B622">
        <v>20.34863</v>
      </c>
      <c r="C622">
        <v>358</v>
      </c>
      <c r="E622">
        <v>12.38</v>
      </c>
      <c r="F622">
        <v>0</v>
      </c>
      <c r="H622">
        <v>40.950000000000003</v>
      </c>
      <c r="I622">
        <v>0</v>
      </c>
    </row>
    <row r="623" spans="2:9" x14ac:dyDescent="0.3">
      <c r="B623">
        <v>20.36534</v>
      </c>
      <c r="C623">
        <v>305</v>
      </c>
      <c r="E623">
        <v>12.4</v>
      </c>
      <c r="F623">
        <v>0</v>
      </c>
      <c r="H623">
        <v>41</v>
      </c>
      <c r="I623">
        <v>0</v>
      </c>
    </row>
    <row r="624" spans="2:9" x14ac:dyDescent="0.3">
      <c r="B624">
        <v>20.38205</v>
      </c>
      <c r="C624">
        <v>349</v>
      </c>
      <c r="E624">
        <v>12.42</v>
      </c>
      <c r="F624">
        <v>0</v>
      </c>
      <c r="H624">
        <v>41.05</v>
      </c>
      <c r="I624">
        <v>0</v>
      </c>
    </row>
    <row r="625" spans="2:9" x14ac:dyDescent="0.3">
      <c r="B625">
        <v>20.398759999999999</v>
      </c>
      <c r="C625">
        <v>317</v>
      </c>
      <c r="E625">
        <v>12.44</v>
      </c>
      <c r="F625">
        <v>0</v>
      </c>
      <c r="H625">
        <v>41.1</v>
      </c>
      <c r="I625">
        <v>0</v>
      </c>
    </row>
    <row r="626" spans="2:9" x14ac:dyDescent="0.3">
      <c r="B626">
        <v>20.415479999999999</v>
      </c>
      <c r="C626">
        <v>327</v>
      </c>
      <c r="E626">
        <v>12.46</v>
      </c>
      <c r="F626">
        <v>0</v>
      </c>
      <c r="H626">
        <v>41.15</v>
      </c>
      <c r="I626">
        <v>0</v>
      </c>
    </row>
    <row r="627" spans="2:9" x14ac:dyDescent="0.3">
      <c r="B627">
        <v>20.432189999999999</v>
      </c>
      <c r="C627">
        <v>349</v>
      </c>
      <c r="E627">
        <v>12.48</v>
      </c>
      <c r="F627">
        <v>0</v>
      </c>
      <c r="H627">
        <v>41.2</v>
      </c>
      <c r="I627">
        <v>0</v>
      </c>
    </row>
    <row r="628" spans="2:9" x14ac:dyDescent="0.3">
      <c r="B628">
        <v>20.448899999999998</v>
      </c>
      <c r="C628">
        <v>353</v>
      </c>
      <c r="E628">
        <v>12.5</v>
      </c>
      <c r="F628">
        <v>0</v>
      </c>
      <c r="H628">
        <v>41.25</v>
      </c>
      <c r="I628">
        <v>0</v>
      </c>
    </row>
    <row r="629" spans="2:9" x14ac:dyDescent="0.3">
      <c r="B629">
        <v>20.465610000000002</v>
      </c>
      <c r="C629">
        <v>328</v>
      </c>
      <c r="E629">
        <v>12.52</v>
      </c>
      <c r="F629">
        <v>0</v>
      </c>
      <c r="H629">
        <v>41.3</v>
      </c>
      <c r="I629">
        <v>0</v>
      </c>
    </row>
    <row r="630" spans="2:9" x14ac:dyDescent="0.3">
      <c r="B630">
        <v>20.482320000000001</v>
      </c>
      <c r="C630">
        <v>359</v>
      </c>
      <c r="E630">
        <v>12.54</v>
      </c>
      <c r="F630">
        <v>0</v>
      </c>
      <c r="H630">
        <v>41.35</v>
      </c>
      <c r="I630">
        <v>0</v>
      </c>
    </row>
    <row r="631" spans="2:9" x14ac:dyDescent="0.3">
      <c r="B631">
        <v>20.499030000000001</v>
      </c>
      <c r="C631">
        <v>335</v>
      </c>
      <c r="E631">
        <v>12.56</v>
      </c>
      <c r="F631">
        <v>0</v>
      </c>
      <c r="H631">
        <v>41.4</v>
      </c>
      <c r="I631">
        <v>0</v>
      </c>
    </row>
    <row r="632" spans="2:9" x14ac:dyDescent="0.3">
      <c r="B632">
        <v>20.515740000000001</v>
      </c>
      <c r="C632">
        <v>319</v>
      </c>
      <c r="E632">
        <v>12.58</v>
      </c>
      <c r="F632">
        <v>0</v>
      </c>
      <c r="H632">
        <v>41.45</v>
      </c>
      <c r="I632">
        <v>0</v>
      </c>
    </row>
    <row r="633" spans="2:9" x14ac:dyDescent="0.3">
      <c r="B633">
        <v>20.53246</v>
      </c>
      <c r="C633">
        <v>332</v>
      </c>
      <c r="E633">
        <v>12.6</v>
      </c>
      <c r="F633">
        <v>0</v>
      </c>
      <c r="H633">
        <v>41.5</v>
      </c>
      <c r="I633">
        <v>0</v>
      </c>
    </row>
    <row r="634" spans="2:9" x14ac:dyDescent="0.3">
      <c r="B634">
        <v>20.54917</v>
      </c>
      <c r="C634">
        <v>304</v>
      </c>
      <c r="E634">
        <v>12.62</v>
      </c>
      <c r="F634">
        <v>0</v>
      </c>
      <c r="H634">
        <v>41.55</v>
      </c>
      <c r="I634">
        <v>0</v>
      </c>
    </row>
    <row r="635" spans="2:9" x14ac:dyDescent="0.3">
      <c r="B635">
        <v>20.56588</v>
      </c>
      <c r="C635">
        <v>311</v>
      </c>
      <c r="E635">
        <v>12.64</v>
      </c>
      <c r="F635">
        <v>0</v>
      </c>
      <c r="H635">
        <v>41.6</v>
      </c>
      <c r="I635">
        <v>0</v>
      </c>
    </row>
    <row r="636" spans="2:9" x14ac:dyDescent="0.3">
      <c r="B636">
        <v>20.58259</v>
      </c>
      <c r="C636">
        <v>311</v>
      </c>
      <c r="E636">
        <v>12.66</v>
      </c>
      <c r="F636">
        <v>0</v>
      </c>
      <c r="H636">
        <v>41.65</v>
      </c>
      <c r="I636">
        <v>0</v>
      </c>
    </row>
    <row r="637" spans="2:9" x14ac:dyDescent="0.3">
      <c r="B637">
        <v>20.599299999999999</v>
      </c>
      <c r="C637">
        <v>328</v>
      </c>
      <c r="E637">
        <v>12.68</v>
      </c>
      <c r="F637">
        <v>0</v>
      </c>
      <c r="H637">
        <v>41.7</v>
      </c>
      <c r="I637">
        <v>0</v>
      </c>
    </row>
    <row r="638" spans="2:9" x14ac:dyDescent="0.3">
      <c r="B638">
        <v>20.616009999999999</v>
      </c>
      <c r="C638">
        <v>349</v>
      </c>
      <c r="E638">
        <v>12.7</v>
      </c>
      <c r="F638">
        <v>0</v>
      </c>
      <c r="H638">
        <v>41.75</v>
      </c>
      <c r="I638">
        <v>0</v>
      </c>
    </row>
    <row r="639" spans="2:9" x14ac:dyDescent="0.3">
      <c r="B639">
        <v>20.632719999999999</v>
      </c>
      <c r="C639">
        <v>336</v>
      </c>
      <c r="E639">
        <v>12.72</v>
      </c>
      <c r="F639">
        <v>0</v>
      </c>
      <c r="H639">
        <v>41.8</v>
      </c>
      <c r="I639">
        <v>0</v>
      </c>
    </row>
    <row r="640" spans="2:9" x14ac:dyDescent="0.3">
      <c r="B640">
        <v>20.649429999999999</v>
      </c>
      <c r="C640">
        <v>340</v>
      </c>
      <c r="E640">
        <v>12.74</v>
      </c>
      <c r="F640">
        <v>0</v>
      </c>
      <c r="H640">
        <v>41.85</v>
      </c>
      <c r="I640">
        <v>0</v>
      </c>
    </row>
    <row r="641" spans="2:9" x14ac:dyDescent="0.3">
      <c r="B641">
        <v>20.666149999999998</v>
      </c>
      <c r="C641">
        <v>348</v>
      </c>
      <c r="E641">
        <v>12.76</v>
      </c>
      <c r="F641">
        <v>0</v>
      </c>
      <c r="H641">
        <v>41.9</v>
      </c>
      <c r="I641">
        <v>0</v>
      </c>
    </row>
    <row r="642" spans="2:9" x14ac:dyDescent="0.3">
      <c r="B642">
        <v>20.682860000000002</v>
      </c>
      <c r="C642">
        <v>338</v>
      </c>
      <c r="E642">
        <v>12.78</v>
      </c>
      <c r="F642">
        <v>0</v>
      </c>
      <c r="H642">
        <v>41.95</v>
      </c>
      <c r="I642">
        <v>0</v>
      </c>
    </row>
    <row r="643" spans="2:9" x14ac:dyDescent="0.3">
      <c r="B643">
        <v>20.699570000000001</v>
      </c>
      <c r="C643">
        <v>311</v>
      </c>
      <c r="E643">
        <v>12.8</v>
      </c>
      <c r="F643">
        <v>0</v>
      </c>
      <c r="H643">
        <v>42</v>
      </c>
      <c r="I643">
        <v>0</v>
      </c>
    </row>
    <row r="644" spans="2:9" x14ac:dyDescent="0.3">
      <c r="B644">
        <v>20.716280000000001</v>
      </c>
      <c r="C644">
        <v>322</v>
      </c>
      <c r="E644">
        <v>12.82</v>
      </c>
      <c r="F644">
        <v>0</v>
      </c>
      <c r="H644">
        <v>42.05</v>
      </c>
      <c r="I644">
        <v>0</v>
      </c>
    </row>
    <row r="645" spans="2:9" x14ac:dyDescent="0.3">
      <c r="B645">
        <v>20.732990000000001</v>
      </c>
      <c r="C645">
        <v>306</v>
      </c>
      <c r="E645">
        <v>12.84</v>
      </c>
      <c r="F645">
        <v>0</v>
      </c>
      <c r="H645">
        <v>42.1</v>
      </c>
      <c r="I645">
        <v>0</v>
      </c>
    </row>
    <row r="646" spans="2:9" x14ac:dyDescent="0.3">
      <c r="B646">
        <v>20.749700000000001</v>
      </c>
      <c r="C646">
        <v>329</v>
      </c>
      <c r="E646">
        <v>12.86</v>
      </c>
      <c r="F646">
        <v>0</v>
      </c>
      <c r="H646">
        <v>42.15</v>
      </c>
      <c r="I646">
        <v>0</v>
      </c>
    </row>
    <row r="647" spans="2:9" x14ac:dyDescent="0.3">
      <c r="B647">
        <v>20.76641</v>
      </c>
      <c r="C647">
        <v>284</v>
      </c>
      <c r="E647">
        <v>12.88</v>
      </c>
      <c r="F647">
        <v>0</v>
      </c>
      <c r="H647">
        <v>42.2</v>
      </c>
      <c r="I647">
        <v>0</v>
      </c>
    </row>
    <row r="648" spans="2:9" x14ac:dyDescent="0.3">
      <c r="B648">
        <v>20.78312</v>
      </c>
      <c r="C648">
        <v>315</v>
      </c>
      <c r="E648">
        <v>12.9</v>
      </c>
      <c r="F648">
        <v>0</v>
      </c>
      <c r="H648">
        <v>42.25</v>
      </c>
      <c r="I648">
        <v>0</v>
      </c>
    </row>
    <row r="649" spans="2:9" x14ac:dyDescent="0.3">
      <c r="B649">
        <v>20.79984</v>
      </c>
      <c r="C649">
        <v>298</v>
      </c>
      <c r="E649">
        <v>12.92</v>
      </c>
      <c r="F649">
        <v>0</v>
      </c>
      <c r="H649">
        <v>42.3</v>
      </c>
      <c r="I649">
        <v>0</v>
      </c>
    </row>
    <row r="650" spans="2:9" x14ac:dyDescent="0.3">
      <c r="B650">
        <v>20.816549999999999</v>
      </c>
      <c r="C650">
        <v>330</v>
      </c>
      <c r="E650">
        <v>12.94</v>
      </c>
      <c r="F650">
        <v>0</v>
      </c>
      <c r="H650">
        <v>42.35</v>
      </c>
      <c r="I650">
        <v>0</v>
      </c>
    </row>
    <row r="651" spans="2:9" x14ac:dyDescent="0.3">
      <c r="B651">
        <v>20.833259999999999</v>
      </c>
      <c r="C651">
        <v>306</v>
      </c>
      <c r="E651">
        <v>12.96</v>
      </c>
      <c r="F651">
        <v>0</v>
      </c>
      <c r="H651">
        <v>42.4</v>
      </c>
      <c r="I651">
        <v>0</v>
      </c>
    </row>
    <row r="652" spans="2:9" x14ac:dyDescent="0.3">
      <c r="B652">
        <v>20.849969999999999</v>
      </c>
      <c r="C652">
        <v>317</v>
      </c>
      <c r="E652">
        <v>12.98</v>
      </c>
      <c r="F652">
        <v>0</v>
      </c>
      <c r="H652">
        <v>42.45</v>
      </c>
      <c r="I652">
        <v>0</v>
      </c>
    </row>
    <row r="653" spans="2:9" x14ac:dyDescent="0.3">
      <c r="B653">
        <v>20.866679999999999</v>
      </c>
      <c r="C653">
        <v>314</v>
      </c>
      <c r="E653">
        <v>13</v>
      </c>
      <c r="F653">
        <v>0</v>
      </c>
      <c r="H653">
        <v>42.5</v>
      </c>
      <c r="I653">
        <v>0</v>
      </c>
    </row>
    <row r="654" spans="2:9" x14ac:dyDescent="0.3">
      <c r="B654">
        <v>20.883389999999999</v>
      </c>
      <c r="C654">
        <v>317</v>
      </c>
      <c r="E654">
        <v>13.02</v>
      </c>
      <c r="F654">
        <v>0</v>
      </c>
      <c r="H654">
        <v>42.55</v>
      </c>
      <c r="I654">
        <v>0</v>
      </c>
    </row>
    <row r="655" spans="2:9" x14ac:dyDescent="0.3">
      <c r="B655">
        <v>20.900099999999998</v>
      </c>
      <c r="C655">
        <v>336</v>
      </c>
      <c r="E655">
        <v>13.04</v>
      </c>
      <c r="F655">
        <v>0</v>
      </c>
      <c r="H655">
        <v>42.6</v>
      </c>
      <c r="I655">
        <v>0</v>
      </c>
    </row>
    <row r="656" spans="2:9" x14ac:dyDescent="0.3">
      <c r="B656">
        <v>20.916810000000002</v>
      </c>
      <c r="C656">
        <v>305</v>
      </c>
      <c r="E656">
        <v>13.06</v>
      </c>
      <c r="F656">
        <v>0</v>
      </c>
      <c r="H656">
        <v>42.65</v>
      </c>
      <c r="I656">
        <v>0</v>
      </c>
    </row>
    <row r="657" spans="2:9" x14ac:dyDescent="0.3">
      <c r="B657">
        <v>20.933530000000001</v>
      </c>
      <c r="C657">
        <v>327</v>
      </c>
      <c r="E657">
        <v>13.08</v>
      </c>
      <c r="F657">
        <v>0</v>
      </c>
      <c r="H657">
        <v>42.7</v>
      </c>
      <c r="I657">
        <v>0</v>
      </c>
    </row>
    <row r="658" spans="2:9" x14ac:dyDescent="0.3">
      <c r="B658">
        <v>20.950240000000001</v>
      </c>
      <c r="C658">
        <v>319</v>
      </c>
      <c r="E658">
        <v>13.1</v>
      </c>
      <c r="F658">
        <v>0</v>
      </c>
      <c r="H658">
        <v>42.75</v>
      </c>
      <c r="I658">
        <v>0</v>
      </c>
    </row>
    <row r="659" spans="2:9" x14ac:dyDescent="0.3">
      <c r="B659">
        <v>20.966950000000001</v>
      </c>
      <c r="C659">
        <v>319</v>
      </c>
      <c r="E659">
        <v>13.12</v>
      </c>
      <c r="F659">
        <v>0</v>
      </c>
      <c r="H659">
        <v>42.8</v>
      </c>
      <c r="I659">
        <v>0</v>
      </c>
    </row>
    <row r="660" spans="2:9" x14ac:dyDescent="0.3">
      <c r="B660">
        <v>20.98366</v>
      </c>
      <c r="C660">
        <v>366</v>
      </c>
      <c r="E660">
        <v>13.14</v>
      </c>
      <c r="F660">
        <v>0</v>
      </c>
      <c r="H660">
        <v>42.85</v>
      </c>
      <c r="I660">
        <v>0</v>
      </c>
    </row>
    <row r="661" spans="2:9" x14ac:dyDescent="0.3">
      <c r="B661">
        <v>21.00037</v>
      </c>
      <c r="C661">
        <v>330</v>
      </c>
      <c r="E661">
        <v>13.16</v>
      </c>
      <c r="F661">
        <v>0</v>
      </c>
      <c r="H661">
        <v>42.9</v>
      </c>
      <c r="I661">
        <v>0</v>
      </c>
    </row>
    <row r="662" spans="2:9" x14ac:dyDescent="0.3">
      <c r="B662">
        <v>21.01708</v>
      </c>
      <c r="C662">
        <v>317</v>
      </c>
      <c r="E662">
        <v>13.18</v>
      </c>
      <c r="F662">
        <v>0</v>
      </c>
      <c r="H662">
        <v>42.95</v>
      </c>
      <c r="I662">
        <v>0</v>
      </c>
    </row>
    <row r="663" spans="2:9" x14ac:dyDescent="0.3">
      <c r="B663">
        <v>21.03379</v>
      </c>
      <c r="C663">
        <v>311</v>
      </c>
      <c r="E663">
        <v>13.2</v>
      </c>
      <c r="F663">
        <v>0</v>
      </c>
      <c r="H663">
        <v>43</v>
      </c>
      <c r="I663">
        <v>0</v>
      </c>
    </row>
    <row r="664" spans="2:9" x14ac:dyDescent="0.3">
      <c r="B664">
        <v>21.0505</v>
      </c>
      <c r="C664">
        <v>350</v>
      </c>
      <c r="E664">
        <v>13.22</v>
      </c>
      <c r="F664">
        <v>0</v>
      </c>
      <c r="H664">
        <v>43.05</v>
      </c>
      <c r="I664">
        <v>0</v>
      </c>
    </row>
    <row r="665" spans="2:9" x14ac:dyDescent="0.3">
      <c r="B665">
        <v>21.067219999999999</v>
      </c>
      <c r="C665">
        <v>329</v>
      </c>
      <c r="E665">
        <v>13.24</v>
      </c>
      <c r="F665">
        <v>0</v>
      </c>
      <c r="H665">
        <v>43.1</v>
      </c>
      <c r="I665">
        <v>0</v>
      </c>
    </row>
    <row r="666" spans="2:9" x14ac:dyDescent="0.3">
      <c r="B666">
        <v>21.083929999999999</v>
      </c>
      <c r="C666">
        <v>307</v>
      </c>
      <c r="E666">
        <v>13.26</v>
      </c>
      <c r="F666">
        <v>0</v>
      </c>
      <c r="H666">
        <v>43.15</v>
      </c>
      <c r="I666">
        <v>0</v>
      </c>
    </row>
    <row r="667" spans="2:9" x14ac:dyDescent="0.3">
      <c r="B667">
        <v>21.100639999999999</v>
      </c>
      <c r="C667">
        <v>346</v>
      </c>
      <c r="E667">
        <v>13.28</v>
      </c>
      <c r="F667">
        <v>0</v>
      </c>
      <c r="H667">
        <v>43.2</v>
      </c>
      <c r="I667">
        <v>0</v>
      </c>
    </row>
    <row r="668" spans="2:9" x14ac:dyDescent="0.3">
      <c r="B668">
        <v>21.117349999999998</v>
      </c>
      <c r="C668">
        <v>308</v>
      </c>
      <c r="E668">
        <v>13.3</v>
      </c>
      <c r="F668">
        <v>0</v>
      </c>
      <c r="H668">
        <v>43.25</v>
      </c>
      <c r="I668">
        <v>0</v>
      </c>
    </row>
    <row r="669" spans="2:9" x14ac:dyDescent="0.3">
      <c r="B669">
        <v>21.134060000000002</v>
      </c>
      <c r="C669">
        <v>328</v>
      </c>
      <c r="E669">
        <v>13.32</v>
      </c>
      <c r="F669">
        <v>0</v>
      </c>
      <c r="H669">
        <v>43.3</v>
      </c>
      <c r="I669">
        <v>0</v>
      </c>
    </row>
    <row r="670" spans="2:9" x14ac:dyDescent="0.3">
      <c r="B670">
        <v>21.150770000000001</v>
      </c>
      <c r="C670">
        <v>341</v>
      </c>
      <c r="E670">
        <v>13.34</v>
      </c>
      <c r="F670">
        <v>0</v>
      </c>
      <c r="H670">
        <v>43.35</v>
      </c>
      <c r="I670">
        <v>0</v>
      </c>
    </row>
    <row r="671" spans="2:9" x14ac:dyDescent="0.3">
      <c r="B671">
        <v>21.167480000000001</v>
      </c>
      <c r="C671">
        <v>336</v>
      </c>
      <c r="E671">
        <v>13.36</v>
      </c>
      <c r="F671">
        <v>0</v>
      </c>
      <c r="H671">
        <v>43.4</v>
      </c>
      <c r="I671">
        <v>0</v>
      </c>
    </row>
    <row r="672" spans="2:9" x14ac:dyDescent="0.3">
      <c r="B672">
        <v>21.184190000000001</v>
      </c>
      <c r="C672">
        <v>315</v>
      </c>
      <c r="E672">
        <v>13.38</v>
      </c>
      <c r="F672">
        <v>0</v>
      </c>
      <c r="H672">
        <v>43.45</v>
      </c>
      <c r="I672">
        <v>0</v>
      </c>
    </row>
    <row r="673" spans="2:9" x14ac:dyDescent="0.3">
      <c r="B673">
        <v>21.20091</v>
      </c>
      <c r="C673">
        <v>331</v>
      </c>
      <c r="E673">
        <v>13.4</v>
      </c>
      <c r="F673">
        <v>0</v>
      </c>
      <c r="H673">
        <v>43.5</v>
      </c>
      <c r="I673">
        <v>0</v>
      </c>
    </row>
    <row r="674" spans="2:9" x14ac:dyDescent="0.3">
      <c r="B674">
        <v>21.21762</v>
      </c>
      <c r="C674">
        <v>315</v>
      </c>
      <c r="E674">
        <v>13.42</v>
      </c>
      <c r="F674">
        <v>0</v>
      </c>
      <c r="H674">
        <v>43.55</v>
      </c>
      <c r="I674">
        <v>0</v>
      </c>
    </row>
    <row r="675" spans="2:9" x14ac:dyDescent="0.3">
      <c r="B675">
        <v>21.23433</v>
      </c>
      <c r="C675">
        <v>334</v>
      </c>
      <c r="E675">
        <v>13.44</v>
      </c>
      <c r="F675">
        <v>0</v>
      </c>
      <c r="H675">
        <v>43.6</v>
      </c>
      <c r="I675">
        <v>0</v>
      </c>
    </row>
    <row r="676" spans="2:9" x14ac:dyDescent="0.3">
      <c r="B676">
        <v>21.25104</v>
      </c>
      <c r="C676">
        <v>322</v>
      </c>
      <c r="E676">
        <v>13.46</v>
      </c>
      <c r="F676">
        <v>0</v>
      </c>
      <c r="H676">
        <v>43.65</v>
      </c>
      <c r="I676">
        <v>0</v>
      </c>
    </row>
    <row r="677" spans="2:9" x14ac:dyDescent="0.3">
      <c r="B677">
        <v>21.267749999999999</v>
      </c>
      <c r="C677">
        <v>292</v>
      </c>
      <c r="E677">
        <v>13.48</v>
      </c>
      <c r="F677">
        <v>0</v>
      </c>
      <c r="H677">
        <v>43.7</v>
      </c>
      <c r="I677">
        <v>0</v>
      </c>
    </row>
    <row r="678" spans="2:9" x14ac:dyDescent="0.3">
      <c r="B678">
        <v>21.284459999999999</v>
      </c>
      <c r="C678">
        <v>288</v>
      </c>
      <c r="E678">
        <v>13.5</v>
      </c>
      <c r="F678">
        <v>0</v>
      </c>
      <c r="H678">
        <v>43.75</v>
      </c>
      <c r="I678">
        <v>0</v>
      </c>
    </row>
    <row r="679" spans="2:9" x14ac:dyDescent="0.3">
      <c r="B679">
        <v>21.301169999999999</v>
      </c>
      <c r="C679">
        <v>318</v>
      </c>
      <c r="E679">
        <v>13.52</v>
      </c>
      <c r="F679">
        <v>0</v>
      </c>
      <c r="H679">
        <v>43.8</v>
      </c>
      <c r="I679">
        <v>0</v>
      </c>
    </row>
    <row r="680" spans="2:9" x14ac:dyDescent="0.3">
      <c r="B680">
        <v>21.317879999999999</v>
      </c>
      <c r="C680">
        <v>359</v>
      </c>
      <c r="E680">
        <v>13.54</v>
      </c>
      <c r="F680">
        <v>0</v>
      </c>
      <c r="H680">
        <v>43.85</v>
      </c>
      <c r="I680">
        <v>0</v>
      </c>
    </row>
    <row r="681" spans="2:9" x14ac:dyDescent="0.3">
      <c r="B681">
        <v>21.334599999999998</v>
      </c>
      <c r="C681">
        <v>332</v>
      </c>
      <c r="E681">
        <v>13.56</v>
      </c>
      <c r="F681">
        <v>0</v>
      </c>
      <c r="H681">
        <v>43.9</v>
      </c>
      <c r="I681">
        <v>0</v>
      </c>
    </row>
    <row r="682" spans="2:9" x14ac:dyDescent="0.3">
      <c r="B682">
        <v>21.351310000000002</v>
      </c>
      <c r="C682">
        <v>318</v>
      </c>
      <c r="E682">
        <v>13.58</v>
      </c>
      <c r="F682">
        <v>0</v>
      </c>
      <c r="H682">
        <v>43.95</v>
      </c>
      <c r="I682">
        <v>0</v>
      </c>
    </row>
    <row r="683" spans="2:9" x14ac:dyDescent="0.3">
      <c r="B683">
        <v>21.368020000000001</v>
      </c>
      <c r="C683">
        <v>337</v>
      </c>
      <c r="E683">
        <v>13.6</v>
      </c>
      <c r="F683">
        <v>0</v>
      </c>
      <c r="H683">
        <v>44</v>
      </c>
      <c r="I683">
        <v>0</v>
      </c>
    </row>
    <row r="684" spans="2:9" x14ac:dyDescent="0.3">
      <c r="B684">
        <v>21.384730000000001</v>
      </c>
      <c r="C684">
        <v>306</v>
      </c>
      <c r="E684">
        <v>13.62</v>
      </c>
      <c r="F684">
        <v>0</v>
      </c>
      <c r="H684">
        <v>44.05</v>
      </c>
      <c r="I684">
        <v>0</v>
      </c>
    </row>
    <row r="685" spans="2:9" x14ac:dyDescent="0.3">
      <c r="B685">
        <v>21.401440000000001</v>
      </c>
      <c r="C685">
        <v>306</v>
      </c>
      <c r="E685">
        <v>13.64</v>
      </c>
      <c r="F685">
        <v>0</v>
      </c>
      <c r="H685">
        <v>44.1</v>
      </c>
      <c r="I685">
        <v>0</v>
      </c>
    </row>
    <row r="686" spans="2:9" x14ac:dyDescent="0.3">
      <c r="B686">
        <v>21.418150000000001</v>
      </c>
      <c r="C686">
        <v>303</v>
      </c>
      <c r="E686">
        <v>13.66</v>
      </c>
      <c r="F686">
        <v>0</v>
      </c>
      <c r="H686">
        <v>44.15</v>
      </c>
      <c r="I686">
        <v>0</v>
      </c>
    </row>
    <row r="687" spans="2:9" x14ac:dyDescent="0.3">
      <c r="B687">
        <v>21.43486</v>
      </c>
      <c r="C687">
        <v>305</v>
      </c>
      <c r="E687">
        <v>13.68</v>
      </c>
      <c r="F687">
        <v>0</v>
      </c>
      <c r="H687">
        <v>44.2</v>
      </c>
      <c r="I687">
        <v>0</v>
      </c>
    </row>
    <row r="688" spans="2:9" x14ac:dyDescent="0.3">
      <c r="B688">
        <v>21.45157</v>
      </c>
      <c r="C688">
        <v>325</v>
      </c>
      <c r="E688">
        <v>13.7</v>
      </c>
      <c r="F688">
        <v>0</v>
      </c>
      <c r="H688">
        <v>44.25</v>
      </c>
      <c r="I688">
        <v>0</v>
      </c>
    </row>
    <row r="689" spans="2:9" x14ac:dyDescent="0.3">
      <c r="B689">
        <v>21.46829</v>
      </c>
      <c r="C689">
        <v>306</v>
      </c>
      <c r="E689">
        <v>13.72</v>
      </c>
      <c r="F689">
        <v>0</v>
      </c>
      <c r="H689">
        <v>44.3</v>
      </c>
      <c r="I689">
        <v>0</v>
      </c>
    </row>
    <row r="690" spans="2:9" x14ac:dyDescent="0.3">
      <c r="B690">
        <v>21.484999999999999</v>
      </c>
      <c r="C690">
        <v>327</v>
      </c>
      <c r="E690">
        <v>13.74</v>
      </c>
      <c r="F690">
        <v>0</v>
      </c>
      <c r="H690">
        <v>44.35</v>
      </c>
      <c r="I690">
        <v>0</v>
      </c>
    </row>
    <row r="691" spans="2:9" x14ac:dyDescent="0.3">
      <c r="B691">
        <v>21.501709999999999</v>
      </c>
      <c r="C691">
        <v>319</v>
      </c>
      <c r="E691">
        <v>13.76</v>
      </c>
      <c r="F691">
        <v>0</v>
      </c>
      <c r="H691">
        <v>44.4</v>
      </c>
      <c r="I691">
        <v>0</v>
      </c>
    </row>
    <row r="692" spans="2:9" x14ac:dyDescent="0.3">
      <c r="B692">
        <v>21.518419999999999</v>
      </c>
      <c r="C692">
        <v>322</v>
      </c>
      <c r="E692">
        <v>13.78</v>
      </c>
      <c r="F692">
        <v>0</v>
      </c>
      <c r="H692">
        <v>44.45</v>
      </c>
      <c r="I692">
        <v>0</v>
      </c>
    </row>
    <row r="693" spans="2:9" x14ac:dyDescent="0.3">
      <c r="B693">
        <v>21.535129999999999</v>
      </c>
      <c r="C693">
        <v>297</v>
      </c>
      <c r="E693">
        <v>13.8</v>
      </c>
      <c r="F693">
        <v>0</v>
      </c>
      <c r="H693">
        <v>44.5</v>
      </c>
      <c r="I693">
        <v>0</v>
      </c>
    </row>
    <row r="694" spans="2:9" x14ac:dyDescent="0.3">
      <c r="B694">
        <v>21.551839999999999</v>
      </c>
      <c r="C694">
        <v>305</v>
      </c>
      <c r="E694">
        <v>13.82</v>
      </c>
      <c r="F694">
        <v>0</v>
      </c>
      <c r="H694">
        <v>44.55</v>
      </c>
      <c r="I694">
        <v>0</v>
      </c>
    </row>
    <row r="695" spans="2:9" x14ac:dyDescent="0.3">
      <c r="B695">
        <v>21.568549999999998</v>
      </c>
      <c r="C695">
        <v>315</v>
      </c>
      <c r="E695">
        <v>13.84</v>
      </c>
      <c r="F695">
        <v>0</v>
      </c>
      <c r="H695">
        <v>44.6</v>
      </c>
      <c r="I695">
        <v>0</v>
      </c>
    </row>
    <row r="696" spans="2:9" x14ac:dyDescent="0.3">
      <c r="B696">
        <v>21.585270000000001</v>
      </c>
      <c r="C696">
        <v>294</v>
      </c>
      <c r="E696">
        <v>13.86</v>
      </c>
      <c r="F696">
        <v>0</v>
      </c>
      <c r="H696">
        <v>44.65</v>
      </c>
      <c r="I696">
        <v>0</v>
      </c>
    </row>
    <row r="697" spans="2:9" x14ac:dyDescent="0.3">
      <c r="B697">
        <v>21.601980000000001</v>
      </c>
      <c r="C697">
        <v>307</v>
      </c>
      <c r="E697">
        <v>13.88</v>
      </c>
      <c r="F697">
        <v>0</v>
      </c>
      <c r="H697">
        <v>44.7</v>
      </c>
      <c r="I697">
        <v>0</v>
      </c>
    </row>
    <row r="698" spans="2:9" x14ac:dyDescent="0.3">
      <c r="B698">
        <v>21.618690000000001</v>
      </c>
      <c r="C698">
        <v>335</v>
      </c>
      <c r="E698">
        <v>13.9</v>
      </c>
      <c r="F698">
        <v>0</v>
      </c>
      <c r="H698">
        <v>44.75</v>
      </c>
      <c r="I698">
        <v>0</v>
      </c>
    </row>
    <row r="699" spans="2:9" x14ac:dyDescent="0.3">
      <c r="B699">
        <v>21.635400000000001</v>
      </c>
      <c r="C699">
        <v>310</v>
      </c>
      <c r="E699">
        <v>13.92</v>
      </c>
      <c r="F699">
        <v>0</v>
      </c>
      <c r="H699">
        <v>44.8</v>
      </c>
      <c r="I699">
        <v>0</v>
      </c>
    </row>
    <row r="700" spans="2:9" x14ac:dyDescent="0.3">
      <c r="B700">
        <v>21.65211</v>
      </c>
      <c r="C700">
        <v>348</v>
      </c>
      <c r="E700">
        <v>13.94</v>
      </c>
      <c r="F700">
        <v>0</v>
      </c>
      <c r="H700">
        <v>44.85</v>
      </c>
      <c r="I700">
        <v>0</v>
      </c>
    </row>
    <row r="701" spans="2:9" x14ac:dyDescent="0.3">
      <c r="B701">
        <v>21.66882</v>
      </c>
      <c r="C701">
        <v>314</v>
      </c>
      <c r="E701">
        <v>13.96</v>
      </c>
      <c r="F701">
        <v>0</v>
      </c>
      <c r="H701">
        <v>44.9</v>
      </c>
      <c r="I701">
        <v>0</v>
      </c>
    </row>
    <row r="702" spans="2:9" x14ac:dyDescent="0.3">
      <c r="B702">
        <v>21.68553</v>
      </c>
      <c r="C702">
        <v>358</v>
      </c>
      <c r="E702">
        <v>13.98</v>
      </c>
      <c r="F702">
        <v>0</v>
      </c>
      <c r="H702">
        <v>44.95</v>
      </c>
      <c r="I702">
        <v>0</v>
      </c>
    </row>
    <row r="703" spans="2:9" x14ac:dyDescent="0.3">
      <c r="B703">
        <v>21.70224</v>
      </c>
      <c r="C703">
        <v>282</v>
      </c>
      <c r="E703">
        <v>14</v>
      </c>
      <c r="F703">
        <v>0</v>
      </c>
      <c r="H703">
        <v>45</v>
      </c>
      <c r="I703">
        <v>0</v>
      </c>
    </row>
    <row r="704" spans="2:9" x14ac:dyDescent="0.3">
      <c r="B704">
        <v>21.718959999999999</v>
      </c>
      <c r="C704">
        <v>297</v>
      </c>
      <c r="E704">
        <v>14.02</v>
      </c>
      <c r="F704">
        <v>0</v>
      </c>
      <c r="H704">
        <v>45.05</v>
      </c>
      <c r="I704">
        <v>0</v>
      </c>
    </row>
    <row r="705" spans="2:9" x14ac:dyDescent="0.3">
      <c r="B705">
        <v>21.735669999999999</v>
      </c>
      <c r="C705">
        <v>339</v>
      </c>
      <c r="E705">
        <v>14.04</v>
      </c>
      <c r="F705">
        <v>0</v>
      </c>
      <c r="H705">
        <v>45.1</v>
      </c>
      <c r="I705">
        <v>0</v>
      </c>
    </row>
    <row r="706" spans="2:9" x14ac:dyDescent="0.3">
      <c r="B706">
        <v>21.752379999999999</v>
      </c>
      <c r="C706">
        <v>313</v>
      </c>
      <c r="E706">
        <v>14.06</v>
      </c>
      <c r="F706">
        <v>0</v>
      </c>
      <c r="H706">
        <v>45.15</v>
      </c>
      <c r="I706">
        <v>0</v>
      </c>
    </row>
    <row r="707" spans="2:9" x14ac:dyDescent="0.3">
      <c r="B707">
        <v>21.769089999999998</v>
      </c>
      <c r="C707">
        <v>327</v>
      </c>
      <c r="E707">
        <v>14.08</v>
      </c>
      <c r="F707">
        <v>0</v>
      </c>
      <c r="H707">
        <v>45.2</v>
      </c>
      <c r="I707">
        <v>0</v>
      </c>
    </row>
    <row r="708" spans="2:9" x14ac:dyDescent="0.3">
      <c r="B708">
        <v>21.785799999999998</v>
      </c>
      <c r="C708">
        <v>335</v>
      </c>
      <c r="E708">
        <v>14.1</v>
      </c>
      <c r="F708">
        <v>0</v>
      </c>
      <c r="H708">
        <v>45.25</v>
      </c>
      <c r="I708">
        <v>0</v>
      </c>
    </row>
    <row r="709" spans="2:9" x14ac:dyDescent="0.3">
      <c r="B709">
        <v>21.802510000000002</v>
      </c>
      <c r="C709">
        <v>300</v>
      </c>
      <c r="E709">
        <v>14.12</v>
      </c>
      <c r="F709">
        <v>0</v>
      </c>
      <c r="H709">
        <v>45.3</v>
      </c>
      <c r="I709">
        <v>0</v>
      </c>
    </row>
    <row r="710" spans="2:9" x14ac:dyDescent="0.3">
      <c r="B710">
        <v>21.819220000000001</v>
      </c>
      <c r="C710">
        <v>309</v>
      </c>
      <c r="E710">
        <v>14.14</v>
      </c>
      <c r="F710">
        <v>0</v>
      </c>
      <c r="H710">
        <v>45.35</v>
      </c>
      <c r="I710">
        <v>0</v>
      </c>
    </row>
    <row r="711" spans="2:9" x14ac:dyDescent="0.3">
      <c r="B711">
        <v>21.835930000000001</v>
      </c>
      <c r="C711">
        <v>309</v>
      </c>
      <c r="E711">
        <v>14.16</v>
      </c>
      <c r="F711">
        <v>0</v>
      </c>
      <c r="H711">
        <v>45.4</v>
      </c>
      <c r="I711">
        <v>0</v>
      </c>
    </row>
    <row r="712" spans="2:9" x14ac:dyDescent="0.3">
      <c r="B712">
        <v>21.852650000000001</v>
      </c>
      <c r="C712">
        <v>305</v>
      </c>
      <c r="E712">
        <v>14.18</v>
      </c>
      <c r="F712">
        <v>0</v>
      </c>
      <c r="H712">
        <v>45.45</v>
      </c>
      <c r="I712">
        <v>0</v>
      </c>
    </row>
    <row r="713" spans="2:9" x14ac:dyDescent="0.3">
      <c r="B713">
        <v>21.86936</v>
      </c>
      <c r="C713">
        <v>298</v>
      </c>
      <c r="E713">
        <v>14.2</v>
      </c>
      <c r="F713">
        <v>0</v>
      </c>
      <c r="H713">
        <v>45.5</v>
      </c>
      <c r="I713">
        <v>0</v>
      </c>
    </row>
    <row r="714" spans="2:9" x14ac:dyDescent="0.3">
      <c r="B714">
        <v>21.88607</v>
      </c>
      <c r="C714">
        <v>297</v>
      </c>
      <c r="E714">
        <v>14.22</v>
      </c>
      <c r="F714">
        <v>0</v>
      </c>
      <c r="H714">
        <v>45.55</v>
      </c>
      <c r="I714">
        <v>0</v>
      </c>
    </row>
    <row r="715" spans="2:9" x14ac:dyDescent="0.3">
      <c r="B715">
        <v>21.90278</v>
      </c>
      <c r="C715">
        <v>294</v>
      </c>
      <c r="E715">
        <v>14.24</v>
      </c>
      <c r="F715">
        <v>0</v>
      </c>
      <c r="H715">
        <v>45.6</v>
      </c>
      <c r="I715">
        <v>0</v>
      </c>
    </row>
    <row r="716" spans="2:9" x14ac:dyDescent="0.3">
      <c r="B716">
        <v>21.91949</v>
      </c>
      <c r="C716">
        <v>313</v>
      </c>
      <c r="E716">
        <v>14.26</v>
      </c>
      <c r="F716">
        <v>0</v>
      </c>
      <c r="H716">
        <v>45.65</v>
      </c>
      <c r="I716">
        <v>0</v>
      </c>
    </row>
    <row r="717" spans="2:9" x14ac:dyDescent="0.3">
      <c r="B717">
        <v>21.936199999999999</v>
      </c>
      <c r="C717">
        <v>276</v>
      </c>
      <c r="E717">
        <v>14.28</v>
      </c>
      <c r="F717">
        <v>0</v>
      </c>
      <c r="H717">
        <v>45.7</v>
      </c>
      <c r="I717">
        <v>0</v>
      </c>
    </row>
    <row r="718" spans="2:9" x14ac:dyDescent="0.3">
      <c r="B718">
        <v>21.952909999999999</v>
      </c>
      <c r="C718">
        <v>304</v>
      </c>
      <c r="E718">
        <v>14.3</v>
      </c>
      <c r="F718">
        <v>0</v>
      </c>
      <c r="H718">
        <v>45.75</v>
      </c>
      <c r="I718">
        <v>0</v>
      </c>
    </row>
    <row r="719" spans="2:9" x14ac:dyDescent="0.3">
      <c r="B719">
        <v>21.969619999999999</v>
      </c>
      <c r="C719">
        <v>346</v>
      </c>
      <c r="E719">
        <v>14.32</v>
      </c>
      <c r="F719">
        <v>0</v>
      </c>
      <c r="H719">
        <v>45.8</v>
      </c>
      <c r="I719">
        <v>0</v>
      </c>
    </row>
    <row r="720" spans="2:9" x14ac:dyDescent="0.3">
      <c r="B720">
        <v>21.986339999999998</v>
      </c>
      <c r="C720">
        <v>320</v>
      </c>
      <c r="E720">
        <v>14.34</v>
      </c>
      <c r="F720">
        <v>0</v>
      </c>
      <c r="H720">
        <v>45.85</v>
      </c>
      <c r="I720">
        <v>0</v>
      </c>
    </row>
    <row r="721" spans="2:9" x14ac:dyDescent="0.3">
      <c r="B721">
        <v>22.003050000000002</v>
      </c>
      <c r="C721">
        <v>318</v>
      </c>
      <c r="E721">
        <v>14.36</v>
      </c>
      <c r="F721">
        <v>0</v>
      </c>
      <c r="H721">
        <v>45.9</v>
      </c>
      <c r="I721">
        <v>0</v>
      </c>
    </row>
    <row r="722" spans="2:9" x14ac:dyDescent="0.3">
      <c r="B722">
        <v>22.019760000000002</v>
      </c>
      <c r="C722">
        <v>350</v>
      </c>
      <c r="E722">
        <v>14.38</v>
      </c>
      <c r="F722">
        <v>0</v>
      </c>
      <c r="H722">
        <v>45.95</v>
      </c>
      <c r="I722">
        <v>0</v>
      </c>
    </row>
    <row r="723" spans="2:9" x14ac:dyDescent="0.3">
      <c r="B723">
        <v>22.036470000000001</v>
      </c>
      <c r="C723">
        <v>289</v>
      </c>
      <c r="E723">
        <v>14.4</v>
      </c>
      <c r="F723">
        <v>0</v>
      </c>
      <c r="H723">
        <v>46</v>
      </c>
      <c r="I723">
        <v>0</v>
      </c>
    </row>
    <row r="724" spans="2:9" x14ac:dyDescent="0.3">
      <c r="B724">
        <v>22.053180000000001</v>
      </c>
      <c r="C724">
        <v>331</v>
      </c>
      <c r="E724">
        <v>14.42</v>
      </c>
      <c r="F724">
        <v>0</v>
      </c>
      <c r="H724">
        <v>46.05</v>
      </c>
      <c r="I724">
        <v>0</v>
      </c>
    </row>
    <row r="725" spans="2:9" x14ac:dyDescent="0.3">
      <c r="B725">
        <v>22.069890000000001</v>
      </c>
      <c r="C725">
        <v>306</v>
      </c>
      <c r="E725">
        <v>14.44</v>
      </c>
      <c r="F725">
        <v>0</v>
      </c>
      <c r="H725">
        <v>46.1</v>
      </c>
      <c r="I725">
        <v>0</v>
      </c>
    </row>
    <row r="726" spans="2:9" x14ac:dyDescent="0.3">
      <c r="B726">
        <v>22.086600000000001</v>
      </c>
      <c r="C726">
        <v>298</v>
      </c>
      <c r="E726">
        <v>14.46</v>
      </c>
      <c r="F726">
        <v>0</v>
      </c>
      <c r="H726">
        <v>46.15</v>
      </c>
      <c r="I726">
        <v>0</v>
      </c>
    </row>
    <row r="727" spans="2:9" x14ac:dyDescent="0.3">
      <c r="B727">
        <v>22.10331</v>
      </c>
      <c r="C727">
        <v>346</v>
      </c>
      <c r="E727">
        <v>14.48</v>
      </c>
      <c r="F727">
        <v>0</v>
      </c>
      <c r="H727">
        <v>46.2</v>
      </c>
      <c r="I727">
        <v>0</v>
      </c>
    </row>
    <row r="728" spans="2:9" x14ac:dyDescent="0.3">
      <c r="B728">
        <v>22.12003</v>
      </c>
      <c r="C728">
        <v>316</v>
      </c>
      <c r="E728">
        <v>14.5</v>
      </c>
      <c r="F728">
        <v>0</v>
      </c>
      <c r="H728">
        <v>46.25</v>
      </c>
      <c r="I728">
        <v>0</v>
      </c>
    </row>
    <row r="729" spans="2:9" x14ac:dyDescent="0.3">
      <c r="B729">
        <v>22.13674</v>
      </c>
      <c r="C729">
        <v>317</v>
      </c>
      <c r="E729">
        <v>14.52</v>
      </c>
      <c r="F729">
        <v>0</v>
      </c>
      <c r="H729">
        <v>46.3</v>
      </c>
      <c r="I729">
        <v>0</v>
      </c>
    </row>
    <row r="730" spans="2:9" x14ac:dyDescent="0.3">
      <c r="B730">
        <v>22.153449999999999</v>
      </c>
      <c r="C730">
        <v>277</v>
      </c>
      <c r="E730">
        <v>14.54</v>
      </c>
      <c r="F730">
        <v>0</v>
      </c>
      <c r="H730">
        <v>46.35</v>
      </c>
      <c r="I730">
        <v>0</v>
      </c>
    </row>
    <row r="731" spans="2:9" x14ac:dyDescent="0.3">
      <c r="B731">
        <v>22.170159999999999</v>
      </c>
      <c r="C731">
        <v>334</v>
      </c>
      <c r="E731">
        <v>14.56</v>
      </c>
      <c r="F731">
        <v>0</v>
      </c>
      <c r="H731">
        <v>46.4</v>
      </c>
      <c r="I731">
        <v>0</v>
      </c>
    </row>
    <row r="732" spans="2:9" x14ac:dyDescent="0.3">
      <c r="B732">
        <v>22.186869999999999</v>
      </c>
      <c r="C732">
        <v>330</v>
      </c>
      <c r="E732">
        <v>14.58</v>
      </c>
      <c r="F732">
        <v>0</v>
      </c>
      <c r="H732">
        <v>46.45</v>
      </c>
      <c r="I732">
        <v>0</v>
      </c>
    </row>
    <row r="733" spans="2:9" x14ac:dyDescent="0.3">
      <c r="B733">
        <v>22.203579999999999</v>
      </c>
      <c r="C733">
        <v>326</v>
      </c>
      <c r="E733">
        <v>14.6</v>
      </c>
      <c r="F733">
        <v>0</v>
      </c>
      <c r="H733">
        <v>46.5</v>
      </c>
      <c r="I733">
        <v>0</v>
      </c>
    </row>
    <row r="734" spans="2:9" x14ac:dyDescent="0.3">
      <c r="B734">
        <v>22.220289999999999</v>
      </c>
      <c r="C734">
        <v>335</v>
      </c>
      <c r="E734">
        <v>14.62</v>
      </c>
      <c r="F734">
        <v>0</v>
      </c>
      <c r="H734">
        <v>46.55</v>
      </c>
      <c r="I734">
        <v>0</v>
      </c>
    </row>
    <row r="735" spans="2:9" x14ac:dyDescent="0.3">
      <c r="B735">
        <v>22.236999999999998</v>
      </c>
      <c r="C735">
        <v>325</v>
      </c>
      <c r="E735">
        <v>14.64</v>
      </c>
      <c r="F735">
        <v>0</v>
      </c>
      <c r="H735">
        <v>46.6</v>
      </c>
      <c r="I735">
        <v>0</v>
      </c>
    </row>
    <row r="736" spans="2:9" x14ac:dyDescent="0.3">
      <c r="B736">
        <v>22.253720000000001</v>
      </c>
      <c r="C736">
        <v>320</v>
      </c>
      <c r="E736">
        <v>14.66</v>
      </c>
      <c r="F736">
        <v>0</v>
      </c>
      <c r="H736">
        <v>46.65</v>
      </c>
      <c r="I736">
        <v>0</v>
      </c>
    </row>
    <row r="737" spans="2:9" x14ac:dyDescent="0.3">
      <c r="B737">
        <v>22.270430000000001</v>
      </c>
      <c r="C737">
        <v>282</v>
      </c>
      <c r="E737">
        <v>14.68</v>
      </c>
      <c r="F737">
        <v>0</v>
      </c>
      <c r="H737">
        <v>46.7</v>
      </c>
      <c r="I737">
        <v>0</v>
      </c>
    </row>
    <row r="738" spans="2:9" x14ac:dyDescent="0.3">
      <c r="B738">
        <v>22.287140000000001</v>
      </c>
      <c r="C738">
        <v>290</v>
      </c>
      <c r="E738">
        <v>14.7</v>
      </c>
      <c r="F738">
        <v>0</v>
      </c>
      <c r="H738">
        <v>46.75</v>
      </c>
      <c r="I738">
        <v>1.6799999999999999E-2</v>
      </c>
    </row>
    <row r="739" spans="2:9" x14ac:dyDescent="0.3">
      <c r="B739">
        <v>22.303850000000001</v>
      </c>
      <c r="C739">
        <v>316</v>
      </c>
      <c r="E739">
        <v>14.72</v>
      </c>
      <c r="F739">
        <v>0</v>
      </c>
      <c r="H739">
        <v>46.8</v>
      </c>
      <c r="I739">
        <v>8.2580000000000001E-2</v>
      </c>
    </row>
    <row r="740" spans="2:9" x14ac:dyDescent="0.3">
      <c r="B740">
        <v>22.32056</v>
      </c>
      <c r="C740">
        <v>292</v>
      </c>
      <c r="E740">
        <v>14.74</v>
      </c>
      <c r="F740">
        <v>0</v>
      </c>
      <c r="H740">
        <v>46.85</v>
      </c>
      <c r="I740">
        <v>0.10093000000000001</v>
      </c>
    </row>
    <row r="741" spans="2:9" x14ac:dyDescent="0.3">
      <c r="B741">
        <v>22.33727</v>
      </c>
      <c r="C741">
        <v>330</v>
      </c>
      <c r="E741">
        <v>14.76</v>
      </c>
      <c r="F741">
        <v>0</v>
      </c>
      <c r="H741">
        <v>46.9</v>
      </c>
      <c r="I741">
        <v>0.15840000000000001</v>
      </c>
    </row>
    <row r="742" spans="2:9" x14ac:dyDescent="0.3">
      <c r="B742">
        <v>22.35398</v>
      </c>
      <c r="C742">
        <v>270</v>
      </c>
      <c r="E742">
        <v>14.78</v>
      </c>
      <c r="F742">
        <v>0</v>
      </c>
      <c r="H742">
        <v>46.95</v>
      </c>
      <c r="I742">
        <v>0.20774999999999999</v>
      </c>
    </row>
    <row r="743" spans="2:9" x14ac:dyDescent="0.3">
      <c r="B743">
        <v>22.37069</v>
      </c>
      <c r="C743">
        <v>316</v>
      </c>
      <c r="E743">
        <v>14.8</v>
      </c>
      <c r="F743">
        <v>0</v>
      </c>
      <c r="H743">
        <v>47</v>
      </c>
      <c r="I743">
        <v>0.27229999999999999</v>
      </c>
    </row>
    <row r="744" spans="2:9" x14ac:dyDescent="0.3">
      <c r="B744">
        <v>22.387409999999999</v>
      </c>
      <c r="C744">
        <v>309</v>
      </c>
      <c r="E744">
        <v>14.82</v>
      </c>
      <c r="F744">
        <v>0</v>
      </c>
      <c r="H744">
        <v>47.05</v>
      </c>
      <c r="I744">
        <v>0.37302000000000002</v>
      </c>
    </row>
    <row r="745" spans="2:9" x14ac:dyDescent="0.3">
      <c r="B745">
        <v>22.404119999999999</v>
      </c>
      <c r="C745">
        <v>294</v>
      </c>
      <c r="E745">
        <v>14.84</v>
      </c>
      <c r="F745">
        <v>0</v>
      </c>
      <c r="H745">
        <v>47.1</v>
      </c>
      <c r="I745">
        <v>0.54352999999999996</v>
      </c>
    </row>
    <row r="746" spans="2:9" x14ac:dyDescent="0.3">
      <c r="B746">
        <v>22.420829999999999</v>
      </c>
      <c r="C746">
        <v>285</v>
      </c>
      <c r="E746">
        <v>14.86</v>
      </c>
      <c r="F746">
        <v>0</v>
      </c>
      <c r="H746">
        <v>47.15</v>
      </c>
      <c r="I746">
        <v>0.86863999999999997</v>
      </c>
    </row>
    <row r="747" spans="2:9" x14ac:dyDescent="0.3">
      <c r="B747">
        <v>22.437539999999998</v>
      </c>
      <c r="C747">
        <v>292</v>
      </c>
      <c r="E747">
        <v>14.88</v>
      </c>
      <c r="F747">
        <v>0</v>
      </c>
      <c r="H747">
        <v>47.2</v>
      </c>
      <c r="I747">
        <v>1.6171599999999999</v>
      </c>
    </row>
    <row r="748" spans="2:9" x14ac:dyDescent="0.3">
      <c r="B748">
        <v>22.454249999999998</v>
      </c>
      <c r="C748">
        <v>322</v>
      </c>
      <c r="E748">
        <v>14.9</v>
      </c>
      <c r="F748">
        <v>0</v>
      </c>
      <c r="H748">
        <v>47.25</v>
      </c>
      <c r="I748">
        <v>4.6397899999999996</v>
      </c>
    </row>
    <row r="749" spans="2:9" x14ac:dyDescent="0.3">
      <c r="B749">
        <v>22.470960000000002</v>
      </c>
      <c r="C749">
        <v>328</v>
      </c>
      <c r="E749">
        <v>14.92</v>
      </c>
      <c r="F749">
        <v>0</v>
      </c>
      <c r="H749">
        <v>47.3</v>
      </c>
      <c r="I749">
        <v>43.283909999999999</v>
      </c>
    </row>
    <row r="750" spans="2:9" x14ac:dyDescent="0.3">
      <c r="B750">
        <v>22.487670000000001</v>
      </c>
      <c r="C750">
        <v>313</v>
      </c>
      <c r="E750">
        <v>14.94</v>
      </c>
      <c r="F750">
        <v>0</v>
      </c>
      <c r="H750">
        <v>47.35</v>
      </c>
      <c r="I750">
        <v>35.158180000000002</v>
      </c>
    </row>
    <row r="751" spans="2:9" x14ac:dyDescent="0.3">
      <c r="B751">
        <v>22.504380000000001</v>
      </c>
      <c r="C751">
        <v>321</v>
      </c>
      <c r="E751">
        <v>14.96</v>
      </c>
      <c r="F751">
        <v>0</v>
      </c>
      <c r="H751">
        <v>47.4</v>
      </c>
      <c r="I751">
        <v>10.61092</v>
      </c>
    </row>
    <row r="752" spans="2:9" x14ac:dyDescent="0.3">
      <c r="B752">
        <v>22.521100000000001</v>
      </c>
      <c r="C752">
        <v>280</v>
      </c>
      <c r="E752">
        <v>14.98</v>
      </c>
      <c r="F752">
        <v>0</v>
      </c>
      <c r="H752">
        <v>47.45</v>
      </c>
      <c r="I752">
        <v>33.033659999999998</v>
      </c>
    </row>
    <row r="753" spans="2:9" x14ac:dyDescent="0.3">
      <c r="B753">
        <v>22.53781</v>
      </c>
      <c r="C753">
        <v>304</v>
      </c>
      <c r="E753">
        <v>15</v>
      </c>
      <c r="F753">
        <v>0</v>
      </c>
      <c r="H753">
        <v>47.5</v>
      </c>
      <c r="I753">
        <v>5.7431900000000002</v>
      </c>
    </row>
    <row r="754" spans="2:9" x14ac:dyDescent="0.3">
      <c r="B754">
        <v>22.55452</v>
      </c>
      <c r="C754">
        <v>300</v>
      </c>
      <c r="E754">
        <v>15.02</v>
      </c>
      <c r="F754">
        <v>0</v>
      </c>
      <c r="H754">
        <v>47.55</v>
      </c>
      <c r="I754">
        <v>1.41001</v>
      </c>
    </row>
    <row r="755" spans="2:9" x14ac:dyDescent="0.3">
      <c r="B755">
        <v>22.57123</v>
      </c>
      <c r="C755">
        <v>287</v>
      </c>
      <c r="E755">
        <v>15.04</v>
      </c>
      <c r="F755">
        <v>0</v>
      </c>
      <c r="H755">
        <v>47.6</v>
      </c>
      <c r="I755">
        <v>0.75234999999999996</v>
      </c>
    </row>
    <row r="756" spans="2:9" x14ac:dyDescent="0.3">
      <c r="B756">
        <v>22.58794</v>
      </c>
      <c r="C756">
        <v>315</v>
      </c>
      <c r="E756">
        <v>15.06</v>
      </c>
      <c r="F756">
        <v>0</v>
      </c>
      <c r="H756">
        <v>47.65</v>
      </c>
      <c r="I756">
        <v>0.4758</v>
      </c>
    </row>
    <row r="757" spans="2:9" x14ac:dyDescent="0.3">
      <c r="B757">
        <v>22.604649999999999</v>
      </c>
      <c r="C757">
        <v>307</v>
      </c>
      <c r="E757">
        <v>15.08</v>
      </c>
      <c r="F757">
        <v>0</v>
      </c>
      <c r="H757">
        <v>47.7</v>
      </c>
      <c r="I757">
        <v>0.33071</v>
      </c>
    </row>
    <row r="758" spans="2:9" x14ac:dyDescent="0.3">
      <c r="B758">
        <v>22.621359999999999</v>
      </c>
      <c r="C758">
        <v>297</v>
      </c>
      <c r="E758">
        <v>15.1</v>
      </c>
      <c r="F758">
        <v>0</v>
      </c>
      <c r="H758">
        <v>47.75</v>
      </c>
      <c r="I758">
        <v>0.24426999999999999</v>
      </c>
    </row>
    <row r="759" spans="2:9" x14ac:dyDescent="0.3">
      <c r="B759">
        <v>22.638069999999999</v>
      </c>
      <c r="C759">
        <v>297</v>
      </c>
      <c r="E759">
        <v>15.12</v>
      </c>
      <c r="F759">
        <v>0</v>
      </c>
      <c r="H759">
        <v>47.8</v>
      </c>
      <c r="I759">
        <v>0.18828</v>
      </c>
    </row>
    <row r="760" spans="2:9" x14ac:dyDescent="0.3">
      <c r="B760">
        <v>22.654789999999998</v>
      </c>
      <c r="C760">
        <v>324</v>
      </c>
      <c r="E760">
        <v>15.14</v>
      </c>
      <c r="F760">
        <v>0</v>
      </c>
      <c r="H760">
        <v>47.85</v>
      </c>
      <c r="I760">
        <v>0.14979000000000001</v>
      </c>
    </row>
    <row r="761" spans="2:9" x14ac:dyDescent="0.3">
      <c r="B761">
        <v>22.671500000000002</v>
      </c>
      <c r="C761">
        <v>297</v>
      </c>
      <c r="E761">
        <v>15.16</v>
      </c>
      <c r="F761">
        <v>0</v>
      </c>
      <c r="H761">
        <v>47.9</v>
      </c>
      <c r="I761">
        <v>6.2729999999999994E-2</v>
      </c>
    </row>
    <row r="762" spans="2:9" x14ac:dyDescent="0.3">
      <c r="B762">
        <v>22.688210000000002</v>
      </c>
      <c r="C762">
        <v>311</v>
      </c>
      <c r="E762">
        <v>15.18</v>
      </c>
      <c r="F762">
        <v>0</v>
      </c>
      <c r="H762">
        <v>47.95</v>
      </c>
      <c r="I762">
        <v>4.446E-2</v>
      </c>
    </row>
    <row r="763" spans="2:9" x14ac:dyDescent="0.3">
      <c r="B763">
        <v>22.704920000000001</v>
      </c>
      <c r="C763">
        <v>316</v>
      </c>
      <c r="E763">
        <v>15.2</v>
      </c>
      <c r="F763">
        <v>0</v>
      </c>
      <c r="H763">
        <v>48</v>
      </c>
      <c r="I763">
        <v>2.6589999999999999E-2</v>
      </c>
    </row>
    <row r="764" spans="2:9" x14ac:dyDescent="0.3">
      <c r="B764">
        <v>22.721630000000001</v>
      </c>
      <c r="C764">
        <v>303</v>
      </c>
      <c r="E764">
        <v>15.22</v>
      </c>
      <c r="F764">
        <v>0</v>
      </c>
      <c r="H764">
        <v>48.05</v>
      </c>
      <c r="I764">
        <v>0</v>
      </c>
    </row>
    <row r="765" spans="2:9" x14ac:dyDescent="0.3">
      <c r="B765">
        <v>22.738340000000001</v>
      </c>
      <c r="C765">
        <v>300</v>
      </c>
      <c r="E765">
        <v>15.24</v>
      </c>
      <c r="F765">
        <v>0</v>
      </c>
      <c r="H765">
        <v>48.1</v>
      </c>
      <c r="I765">
        <v>0</v>
      </c>
    </row>
    <row r="766" spans="2:9" x14ac:dyDescent="0.3">
      <c r="B766">
        <v>22.755050000000001</v>
      </c>
      <c r="C766">
        <v>264</v>
      </c>
      <c r="E766">
        <v>15.26</v>
      </c>
      <c r="F766">
        <v>0</v>
      </c>
      <c r="H766">
        <v>48.15</v>
      </c>
      <c r="I766">
        <v>0</v>
      </c>
    </row>
    <row r="767" spans="2:9" x14ac:dyDescent="0.3">
      <c r="B767">
        <v>22.77177</v>
      </c>
      <c r="C767">
        <v>320</v>
      </c>
      <c r="E767">
        <v>15.28</v>
      </c>
      <c r="F767">
        <v>0</v>
      </c>
      <c r="H767">
        <v>48.2</v>
      </c>
      <c r="I767">
        <v>0</v>
      </c>
    </row>
    <row r="768" spans="2:9" x14ac:dyDescent="0.3">
      <c r="B768">
        <v>22.78848</v>
      </c>
      <c r="C768">
        <v>290</v>
      </c>
      <c r="E768">
        <v>15.3</v>
      </c>
      <c r="F768">
        <v>9.2179999999999998E-2</v>
      </c>
      <c r="H768">
        <v>48.25</v>
      </c>
      <c r="I768">
        <v>0</v>
      </c>
    </row>
    <row r="769" spans="2:9" x14ac:dyDescent="0.3">
      <c r="B769">
        <v>22.80519</v>
      </c>
      <c r="C769">
        <v>290</v>
      </c>
      <c r="E769">
        <v>15.32</v>
      </c>
      <c r="F769">
        <v>9.6019999999999994E-2</v>
      </c>
      <c r="H769">
        <v>48.3</v>
      </c>
      <c r="I769">
        <v>0</v>
      </c>
    </row>
    <row r="770" spans="2:9" x14ac:dyDescent="0.3">
      <c r="B770">
        <v>22.821899999999999</v>
      </c>
      <c r="C770">
        <v>308</v>
      </c>
      <c r="E770">
        <v>15.34</v>
      </c>
      <c r="F770">
        <v>0.14613000000000001</v>
      </c>
      <c r="H770">
        <v>48.35</v>
      </c>
      <c r="I770">
        <v>0</v>
      </c>
    </row>
    <row r="771" spans="2:9" x14ac:dyDescent="0.3">
      <c r="B771">
        <v>22.838609999999999</v>
      </c>
      <c r="C771">
        <v>279</v>
      </c>
      <c r="E771">
        <v>15.36</v>
      </c>
      <c r="F771">
        <v>0.15240000000000001</v>
      </c>
      <c r="H771">
        <v>48.4</v>
      </c>
      <c r="I771">
        <v>0</v>
      </c>
    </row>
    <row r="772" spans="2:9" x14ac:dyDescent="0.3">
      <c r="B772">
        <v>22.855319999999999</v>
      </c>
      <c r="C772">
        <v>352</v>
      </c>
      <c r="E772">
        <v>15.38</v>
      </c>
      <c r="F772">
        <v>0.15909000000000001</v>
      </c>
      <c r="H772">
        <v>48.45</v>
      </c>
      <c r="I772">
        <v>0</v>
      </c>
    </row>
    <row r="773" spans="2:9" x14ac:dyDescent="0.3">
      <c r="B773">
        <v>22.872029999999999</v>
      </c>
      <c r="C773">
        <v>287</v>
      </c>
      <c r="E773">
        <v>15.4</v>
      </c>
      <c r="F773">
        <v>0.16622999999999999</v>
      </c>
      <c r="H773">
        <v>48.5</v>
      </c>
      <c r="I773">
        <v>0</v>
      </c>
    </row>
    <row r="774" spans="2:9" x14ac:dyDescent="0.3">
      <c r="B774">
        <v>22.888739999999999</v>
      </c>
      <c r="C774">
        <v>317</v>
      </c>
      <c r="E774">
        <v>15.42</v>
      </c>
      <c r="F774">
        <v>0.17385</v>
      </c>
      <c r="H774">
        <v>48.55</v>
      </c>
      <c r="I774">
        <v>0</v>
      </c>
    </row>
    <row r="775" spans="2:9" x14ac:dyDescent="0.3">
      <c r="B775">
        <v>22.905460000000001</v>
      </c>
      <c r="C775">
        <v>295</v>
      </c>
      <c r="E775">
        <v>15.44</v>
      </c>
      <c r="F775">
        <v>0.18201999999999999</v>
      </c>
      <c r="H775">
        <v>48.6</v>
      </c>
      <c r="I775">
        <v>0</v>
      </c>
    </row>
    <row r="776" spans="2:9" x14ac:dyDescent="0.3">
      <c r="B776">
        <v>22.922170000000001</v>
      </c>
      <c r="C776">
        <v>317</v>
      </c>
      <c r="E776">
        <v>15.46</v>
      </c>
      <c r="F776">
        <v>0.19077</v>
      </c>
      <c r="H776">
        <v>48.65</v>
      </c>
      <c r="I776">
        <v>0</v>
      </c>
    </row>
    <row r="777" spans="2:9" x14ac:dyDescent="0.3">
      <c r="B777">
        <v>22.938880000000001</v>
      </c>
      <c r="C777">
        <v>274</v>
      </c>
      <c r="E777">
        <v>15.48</v>
      </c>
      <c r="F777">
        <v>0.20016999999999999</v>
      </c>
      <c r="H777">
        <v>48.7</v>
      </c>
      <c r="I777">
        <v>0</v>
      </c>
    </row>
    <row r="778" spans="2:9" x14ac:dyDescent="0.3">
      <c r="B778">
        <v>22.955590000000001</v>
      </c>
      <c r="C778">
        <v>313</v>
      </c>
      <c r="E778">
        <v>15.5</v>
      </c>
      <c r="F778">
        <v>0.21027000000000001</v>
      </c>
      <c r="H778">
        <v>48.75</v>
      </c>
      <c r="I778">
        <v>0</v>
      </c>
    </row>
    <row r="779" spans="2:9" x14ac:dyDescent="0.3">
      <c r="B779">
        <v>22.972300000000001</v>
      </c>
      <c r="C779">
        <v>310</v>
      </c>
      <c r="E779">
        <v>15.52</v>
      </c>
      <c r="F779">
        <v>0.22117000000000001</v>
      </c>
      <c r="H779">
        <v>48.8</v>
      </c>
      <c r="I779">
        <v>0</v>
      </c>
    </row>
    <row r="780" spans="2:9" x14ac:dyDescent="0.3">
      <c r="B780">
        <v>22.98901</v>
      </c>
      <c r="C780">
        <v>320</v>
      </c>
      <c r="E780">
        <v>15.54</v>
      </c>
      <c r="F780">
        <v>0.23293</v>
      </c>
      <c r="H780">
        <v>48.85</v>
      </c>
      <c r="I780">
        <v>0</v>
      </c>
    </row>
    <row r="781" spans="2:9" x14ac:dyDescent="0.3">
      <c r="B781">
        <v>23.00572</v>
      </c>
      <c r="C781">
        <v>306</v>
      </c>
      <c r="E781">
        <v>15.56</v>
      </c>
      <c r="F781">
        <v>0.24565999999999999</v>
      </c>
      <c r="H781">
        <v>48.9</v>
      </c>
      <c r="I781">
        <v>0</v>
      </c>
    </row>
    <row r="782" spans="2:9" x14ac:dyDescent="0.3">
      <c r="B782">
        <v>23.02243</v>
      </c>
      <c r="C782">
        <v>295</v>
      </c>
      <c r="E782">
        <v>15.58</v>
      </c>
      <c r="F782">
        <v>0.25946000000000002</v>
      </c>
      <c r="H782">
        <v>48.95</v>
      </c>
      <c r="I782">
        <v>0</v>
      </c>
    </row>
    <row r="783" spans="2:9" x14ac:dyDescent="0.3">
      <c r="B783">
        <v>23.039149999999999</v>
      </c>
      <c r="C783">
        <v>303</v>
      </c>
      <c r="E783">
        <v>15.6</v>
      </c>
      <c r="F783">
        <v>0.27445000000000003</v>
      </c>
      <c r="H783">
        <v>49</v>
      </c>
      <c r="I783">
        <v>0</v>
      </c>
    </row>
    <row r="784" spans="2:9" x14ac:dyDescent="0.3">
      <c r="B784">
        <v>23.055859999999999</v>
      </c>
      <c r="C784">
        <v>303</v>
      </c>
      <c r="E784">
        <v>15.62</v>
      </c>
      <c r="F784">
        <v>0.29078999999999999</v>
      </c>
      <c r="H784">
        <v>49.05</v>
      </c>
      <c r="I784">
        <v>0</v>
      </c>
    </row>
    <row r="785" spans="2:9" x14ac:dyDescent="0.3">
      <c r="B785">
        <v>23.072569999999999</v>
      </c>
      <c r="C785">
        <v>280</v>
      </c>
      <c r="E785">
        <v>15.64</v>
      </c>
      <c r="F785">
        <v>0.30862000000000001</v>
      </c>
      <c r="H785">
        <v>49.1</v>
      </c>
      <c r="I785">
        <v>0</v>
      </c>
    </row>
    <row r="786" spans="2:9" x14ac:dyDescent="0.3">
      <c r="B786">
        <v>23.089279999999999</v>
      </c>
      <c r="C786">
        <v>296</v>
      </c>
      <c r="E786">
        <v>15.66</v>
      </c>
      <c r="F786">
        <v>0.32813999999999999</v>
      </c>
      <c r="H786">
        <v>49.15</v>
      </c>
      <c r="I786">
        <v>0</v>
      </c>
    </row>
    <row r="787" spans="2:9" x14ac:dyDescent="0.3">
      <c r="B787">
        <v>23.105989999999998</v>
      </c>
      <c r="C787">
        <v>329</v>
      </c>
      <c r="E787">
        <v>15.68</v>
      </c>
      <c r="F787">
        <v>0.34958</v>
      </c>
      <c r="H787">
        <v>49.2</v>
      </c>
      <c r="I787">
        <v>0</v>
      </c>
    </row>
    <row r="788" spans="2:9" x14ac:dyDescent="0.3">
      <c r="B788">
        <v>23.122699999999998</v>
      </c>
      <c r="C788">
        <v>327</v>
      </c>
      <c r="E788">
        <v>15.7</v>
      </c>
      <c r="F788">
        <v>0.37318000000000001</v>
      </c>
      <c r="H788">
        <v>49.25</v>
      </c>
      <c r="I788">
        <v>0</v>
      </c>
    </row>
    <row r="789" spans="2:9" x14ac:dyDescent="0.3">
      <c r="B789">
        <v>23.139410000000002</v>
      </c>
      <c r="C789">
        <v>310</v>
      </c>
      <c r="E789">
        <v>15.72</v>
      </c>
      <c r="F789">
        <v>0.39924999999999999</v>
      </c>
      <c r="H789">
        <v>49.3</v>
      </c>
      <c r="I789">
        <v>0</v>
      </c>
    </row>
    <row r="790" spans="2:9" x14ac:dyDescent="0.3">
      <c r="B790">
        <v>23.156120000000001</v>
      </c>
      <c r="C790">
        <v>279</v>
      </c>
      <c r="E790">
        <v>15.74</v>
      </c>
      <c r="F790">
        <v>0.42815999999999999</v>
      </c>
      <c r="H790">
        <v>49.35</v>
      </c>
      <c r="I790">
        <v>0</v>
      </c>
    </row>
    <row r="791" spans="2:9" x14ac:dyDescent="0.3">
      <c r="B791">
        <v>23.172840000000001</v>
      </c>
      <c r="C791">
        <v>322</v>
      </c>
      <c r="E791">
        <v>15.76</v>
      </c>
      <c r="F791">
        <v>0.46031</v>
      </c>
      <c r="H791">
        <v>49.4</v>
      </c>
      <c r="I791">
        <v>0</v>
      </c>
    </row>
    <row r="792" spans="2:9" x14ac:dyDescent="0.3">
      <c r="B792">
        <v>23.189550000000001</v>
      </c>
      <c r="C792">
        <v>289</v>
      </c>
      <c r="E792">
        <v>15.78</v>
      </c>
      <c r="F792">
        <v>0.49623</v>
      </c>
      <c r="H792">
        <v>49.45</v>
      </c>
      <c r="I792">
        <v>0</v>
      </c>
    </row>
    <row r="793" spans="2:9" x14ac:dyDescent="0.3">
      <c r="B793">
        <v>23.20626</v>
      </c>
      <c r="C793">
        <v>341</v>
      </c>
      <c r="E793">
        <v>15.8</v>
      </c>
      <c r="F793">
        <v>0.53649999999999998</v>
      </c>
      <c r="H793">
        <v>49.5</v>
      </c>
      <c r="I793">
        <v>0</v>
      </c>
    </row>
    <row r="794" spans="2:9" x14ac:dyDescent="0.3">
      <c r="B794">
        <v>23.22297</v>
      </c>
      <c r="C794">
        <v>331</v>
      </c>
      <c r="E794">
        <v>15.82</v>
      </c>
      <c r="F794">
        <v>0.58189000000000002</v>
      </c>
      <c r="H794">
        <v>49.55</v>
      </c>
      <c r="I794">
        <v>0</v>
      </c>
    </row>
    <row r="795" spans="2:9" x14ac:dyDescent="0.3">
      <c r="B795">
        <v>23.23968</v>
      </c>
      <c r="C795">
        <v>343</v>
      </c>
      <c r="E795">
        <v>15.84</v>
      </c>
      <c r="F795">
        <v>0.63327</v>
      </c>
      <c r="H795">
        <v>49.6</v>
      </c>
      <c r="I795">
        <v>0</v>
      </c>
    </row>
    <row r="796" spans="2:9" x14ac:dyDescent="0.3">
      <c r="B796">
        <v>23.25639</v>
      </c>
      <c r="C796">
        <v>285</v>
      </c>
      <c r="E796">
        <v>15.86</v>
      </c>
      <c r="F796">
        <v>0.69176000000000004</v>
      </c>
      <c r="H796">
        <v>49.65</v>
      </c>
      <c r="I796">
        <v>0</v>
      </c>
    </row>
    <row r="797" spans="2:9" x14ac:dyDescent="0.3">
      <c r="B797">
        <v>23.273099999999999</v>
      </c>
      <c r="C797">
        <v>267</v>
      </c>
      <c r="E797">
        <v>15.88</v>
      </c>
      <c r="F797">
        <v>0.75871999999999995</v>
      </c>
      <c r="H797">
        <v>49.7</v>
      </c>
      <c r="I797">
        <v>0</v>
      </c>
    </row>
    <row r="798" spans="2:9" x14ac:dyDescent="0.3">
      <c r="B798">
        <v>23.289809999999999</v>
      </c>
      <c r="C798">
        <v>320</v>
      </c>
      <c r="E798">
        <v>15.9</v>
      </c>
      <c r="F798">
        <v>0.83587</v>
      </c>
      <c r="H798">
        <v>49.75</v>
      </c>
      <c r="I798">
        <v>0</v>
      </c>
    </row>
    <row r="799" spans="2:9" x14ac:dyDescent="0.3">
      <c r="B799">
        <v>23.306529999999999</v>
      </c>
      <c r="C799">
        <v>315</v>
      </c>
      <c r="E799">
        <v>15.92</v>
      </c>
      <c r="F799">
        <v>0.92539000000000005</v>
      </c>
      <c r="H799">
        <v>49.8</v>
      </c>
      <c r="I799">
        <v>0</v>
      </c>
    </row>
    <row r="800" spans="2:9" x14ac:dyDescent="0.3">
      <c r="B800">
        <v>23.323239999999998</v>
      </c>
      <c r="C800">
        <v>306</v>
      </c>
      <c r="E800">
        <v>15.94</v>
      </c>
      <c r="F800">
        <v>1.0300400000000001</v>
      </c>
      <c r="H800">
        <v>49.85</v>
      </c>
      <c r="I800">
        <v>0</v>
      </c>
    </row>
    <row r="801" spans="2:9" x14ac:dyDescent="0.3">
      <c r="B801">
        <v>23.339950000000002</v>
      </c>
      <c r="C801">
        <v>279</v>
      </c>
      <c r="E801">
        <v>15.96</v>
      </c>
      <c r="F801">
        <v>1.15344</v>
      </c>
      <c r="H801">
        <v>49.9</v>
      </c>
      <c r="I801">
        <v>0</v>
      </c>
    </row>
    <row r="802" spans="2:9" x14ac:dyDescent="0.3">
      <c r="B802">
        <v>23.356660000000002</v>
      </c>
      <c r="C802">
        <v>306</v>
      </c>
      <c r="E802">
        <v>15.98</v>
      </c>
      <c r="F802">
        <v>1.30033</v>
      </c>
      <c r="H802">
        <v>49.95</v>
      </c>
      <c r="I802">
        <v>0</v>
      </c>
    </row>
    <row r="803" spans="2:9" x14ac:dyDescent="0.3">
      <c r="B803">
        <v>23.373370000000001</v>
      </c>
      <c r="C803">
        <v>294</v>
      </c>
      <c r="E803">
        <v>16</v>
      </c>
      <c r="F803">
        <v>1.4770300000000001</v>
      </c>
      <c r="H803">
        <v>50</v>
      </c>
      <c r="I803">
        <v>0</v>
      </c>
    </row>
    <row r="804" spans="2:9" x14ac:dyDescent="0.3">
      <c r="B804">
        <v>23.390080000000001</v>
      </c>
      <c r="C804">
        <v>314</v>
      </c>
      <c r="E804">
        <v>16.02</v>
      </c>
      <c r="F804">
        <v>1.6921299999999999</v>
      </c>
      <c r="H804">
        <v>50.05</v>
      </c>
      <c r="I804">
        <v>0</v>
      </c>
    </row>
    <row r="805" spans="2:9" x14ac:dyDescent="0.3">
      <c r="B805">
        <v>23.406790000000001</v>
      </c>
      <c r="C805">
        <v>318</v>
      </c>
      <c r="E805">
        <v>16.04</v>
      </c>
      <c r="F805">
        <v>1.9575400000000001</v>
      </c>
      <c r="H805">
        <v>50.1</v>
      </c>
      <c r="I805">
        <v>0</v>
      </c>
    </row>
    <row r="806" spans="2:9" x14ac:dyDescent="0.3">
      <c r="B806">
        <v>23.423500000000001</v>
      </c>
      <c r="C806">
        <v>286</v>
      </c>
      <c r="E806">
        <v>16.059999999999999</v>
      </c>
      <c r="F806">
        <v>2.29013</v>
      </c>
      <c r="H806">
        <v>50.15</v>
      </c>
      <c r="I806">
        <v>0</v>
      </c>
    </row>
    <row r="807" spans="2:9" x14ac:dyDescent="0.3">
      <c r="B807">
        <v>23.44022</v>
      </c>
      <c r="C807">
        <v>298</v>
      </c>
      <c r="E807">
        <v>16.079999999999998</v>
      </c>
      <c r="F807">
        <v>2.71435</v>
      </c>
      <c r="H807">
        <v>50.2</v>
      </c>
      <c r="I807">
        <v>0</v>
      </c>
    </row>
    <row r="808" spans="2:9" x14ac:dyDescent="0.3">
      <c r="B808">
        <v>23.45693</v>
      </c>
      <c r="C808">
        <v>300</v>
      </c>
      <c r="E808">
        <v>16.100000000000001</v>
      </c>
      <c r="F808">
        <v>3.2669000000000001</v>
      </c>
      <c r="H808">
        <v>50.25</v>
      </c>
      <c r="I808">
        <v>0</v>
      </c>
    </row>
    <row r="809" spans="2:9" x14ac:dyDescent="0.3">
      <c r="B809">
        <v>23.47364</v>
      </c>
      <c r="C809">
        <v>289</v>
      </c>
      <c r="E809">
        <v>16.12</v>
      </c>
      <c r="F809">
        <v>4.0061600000000004</v>
      </c>
      <c r="H809">
        <v>50.3</v>
      </c>
      <c r="I809">
        <v>0</v>
      </c>
    </row>
    <row r="810" spans="2:9" x14ac:dyDescent="0.3">
      <c r="B810">
        <v>23.490349999999999</v>
      </c>
      <c r="C810">
        <v>272</v>
      </c>
      <c r="E810">
        <v>16.14</v>
      </c>
      <c r="F810">
        <v>5.03925</v>
      </c>
      <c r="H810">
        <v>50.35</v>
      </c>
      <c r="I810">
        <v>0</v>
      </c>
    </row>
    <row r="811" spans="2:9" x14ac:dyDescent="0.3">
      <c r="B811">
        <v>23.507059999999999</v>
      </c>
      <c r="C811">
        <v>301</v>
      </c>
      <c r="E811">
        <v>16.16</v>
      </c>
      <c r="F811">
        <v>6.6168699999999996</v>
      </c>
      <c r="H811">
        <v>50.4</v>
      </c>
      <c r="I811">
        <v>0</v>
      </c>
    </row>
    <row r="812" spans="2:9" x14ac:dyDescent="0.3">
      <c r="B812">
        <v>23.523769999999999</v>
      </c>
      <c r="C812">
        <v>300</v>
      </c>
      <c r="E812">
        <v>16.18</v>
      </c>
      <c r="F812">
        <v>9.4239999999999995</v>
      </c>
      <c r="H812">
        <v>50.45</v>
      </c>
      <c r="I812">
        <v>0</v>
      </c>
    </row>
    <row r="813" spans="2:9" x14ac:dyDescent="0.3">
      <c r="B813">
        <v>23.540479999999999</v>
      </c>
      <c r="C813">
        <v>290</v>
      </c>
      <c r="E813">
        <v>16.2</v>
      </c>
      <c r="F813">
        <v>15.166</v>
      </c>
      <c r="H813">
        <v>50.5</v>
      </c>
      <c r="I813">
        <v>0</v>
      </c>
    </row>
    <row r="814" spans="2:9" x14ac:dyDescent="0.3">
      <c r="B814">
        <v>23.557189999999999</v>
      </c>
      <c r="C814">
        <v>267</v>
      </c>
      <c r="E814">
        <v>16.22</v>
      </c>
      <c r="F814">
        <v>26.9956</v>
      </c>
      <c r="H814">
        <v>50.55</v>
      </c>
      <c r="I814">
        <v>0</v>
      </c>
    </row>
    <row r="815" spans="2:9" x14ac:dyDescent="0.3">
      <c r="B815">
        <v>23.573910000000001</v>
      </c>
      <c r="C815">
        <v>328</v>
      </c>
      <c r="E815">
        <v>16.239999999999998</v>
      </c>
      <c r="F815">
        <v>48.378599999999999</v>
      </c>
      <c r="H815">
        <v>50.6</v>
      </c>
      <c r="I815">
        <v>4.2540000000000001E-2</v>
      </c>
    </row>
    <row r="816" spans="2:9" x14ac:dyDescent="0.3">
      <c r="B816">
        <v>23.590620000000001</v>
      </c>
      <c r="C816">
        <v>306</v>
      </c>
      <c r="E816">
        <v>16.260000000000002</v>
      </c>
      <c r="F816">
        <v>79.179699999999997</v>
      </c>
      <c r="H816">
        <v>50.65</v>
      </c>
      <c r="I816">
        <v>8.4909999999999999E-2</v>
      </c>
    </row>
    <row r="817" spans="2:9" x14ac:dyDescent="0.3">
      <c r="B817">
        <v>23.607330000000001</v>
      </c>
      <c r="C817">
        <v>308</v>
      </c>
      <c r="E817">
        <v>16.28</v>
      </c>
      <c r="F817">
        <v>108.77500000000001</v>
      </c>
      <c r="H817">
        <v>50.7</v>
      </c>
      <c r="I817">
        <v>0.1033</v>
      </c>
    </row>
    <row r="818" spans="2:9" x14ac:dyDescent="0.3">
      <c r="B818">
        <v>23.624040000000001</v>
      </c>
      <c r="C818">
        <v>290</v>
      </c>
      <c r="E818">
        <v>16.3</v>
      </c>
      <c r="F818">
        <v>117.41800000000001</v>
      </c>
      <c r="H818">
        <v>50.75</v>
      </c>
      <c r="I818">
        <v>0.16162000000000001</v>
      </c>
    </row>
    <row r="819" spans="2:9" x14ac:dyDescent="0.3">
      <c r="B819">
        <v>23.640750000000001</v>
      </c>
      <c r="C819">
        <v>299</v>
      </c>
      <c r="E819">
        <v>16.32</v>
      </c>
      <c r="F819">
        <v>103.965</v>
      </c>
      <c r="H819">
        <v>50.8</v>
      </c>
      <c r="I819">
        <v>0.20852000000000001</v>
      </c>
    </row>
    <row r="820" spans="2:9" x14ac:dyDescent="0.3">
      <c r="B820">
        <v>23.65746</v>
      </c>
      <c r="C820">
        <v>317</v>
      </c>
      <c r="E820">
        <v>16.34</v>
      </c>
      <c r="F820">
        <v>78.150099999999995</v>
      </c>
      <c r="H820">
        <v>50.85</v>
      </c>
      <c r="I820">
        <v>0.27079999999999999</v>
      </c>
    </row>
    <row r="821" spans="2:9" x14ac:dyDescent="0.3">
      <c r="B821">
        <v>23.67417</v>
      </c>
      <c r="C821">
        <v>307</v>
      </c>
      <c r="E821">
        <v>16.36</v>
      </c>
      <c r="F821">
        <v>50.003999999999998</v>
      </c>
      <c r="H821">
        <v>50.9</v>
      </c>
      <c r="I821">
        <v>0.36642000000000002</v>
      </c>
    </row>
    <row r="822" spans="2:9" x14ac:dyDescent="0.3">
      <c r="B822">
        <v>23.69088</v>
      </c>
      <c r="C822">
        <v>308</v>
      </c>
      <c r="E822">
        <v>16.38</v>
      </c>
      <c r="F822">
        <v>29.034099999999999</v>
      </c>
      <c r="H822">
        <v>50.95</v>
      </c>
      <c r="I822">
        <v>0.52471000000000001</v>
      </c>
    </row>
    <row r="823" spans="2:9" x14ac:dyDescent="0.3">
      <c r="B823">
        <v>23.707599999999999</v>
      </c>
      <c r="C823">
        <v>306</v>
      </c>
      <c r="E823">
        <v>16.399999999999999</v>
      </c>
      <c r="F823">
        <v>16.598700000000001</v>
      </c>
      <c r="H823">
        <v>51</v>
      </c>
      <c r="I823">
        <v>0.81664999999999999</v>
      </c>
    </row>
    <row r="824" spans="2:9" x14ac:dyDescent="0.3">
      <c r="B824">
        <v>23.724309999999999</v>
      </c>
      <c r="C824">
        <v>357</v>
      </c>
      <c r="E824">
        <v>16.420000000000002</v>
      </c>
      <c r="F824">
        <v>10.152900000000001</v>
      </c>
      <c r="H824">
        <v>51.05</v>
      </c>
      <c r="I824">
        <v>1.4527300000000001</v>
      </c>
    </row>
    <row r="825" spans="2:9" x14ac:dyDescent="0.3">
      <c r="B825">
        <v>23.741019999999999</v>
      </c>
      <c r="C825">
        <v>275</v>
      </c>
      <c r="E825">
        <v>16.440000000000001</v>
      </c>
      <c r="F825">
        <v>6.9354100000000001</v>
      </c>
      <c r="H825">
        <v>51.1</v>
      </c>
      <c r="I825">
        <v>3.52258</v>
      </c>
    </row>
    <row r="826" spans="2:9" x14ac:dyDescent="0.3">
      <c r="B826">
        <v>23.757729999999999</v>
      </c>
      <c r="C826">
        <v>319</v>
      </c>
      <c r="E826">
        <v>16.46</v>
      </c>
      <c r="F826">
        <v>5.1885300000000001</v>
      </c>
      <c r="H826">
        <v>51.15</v>
      </c>
      <c r="I826">
        <v>28.427900000000001</v>
      </c>
    </row>
    <row r="827" spans="2:9" x14ac:dyDescent="0.3">
      <c r="B827">
        <v>23.774439999999998</v>
      </c>
      <c r="C827">
        <v>305</v>
      </c>
      <c r="E827">
        <v>16.48</v>
      </c>
      <c r="F827">
        <v>4.0922999999999998</v>
      </c>
      <c r="H827">
        <v>51.2</v>
      </c>
      <c r="I827">
        <v>51.697839999999999</v>
      </c>
    </row>
    <row r="828" spans="2:9" x14ac:dyDescent="0.3">
      <c r="B828">
        <v>23.791149999999998</v>
      </c>
      <c r="C828">
        <v>301</v>
      </c>
      <c r="E828">
        <v>16.5</v>
      </c>
      <c r="F828">
        <v>3.3250600000000001</v>
      </c>
      <c r="H828">
        <v>51.25</v>
      </c>
      <c r="I828">
        <v>8.6840299999999999</v>
      </c>
    </row>
    <row r="829" spans="2:9" x14ac:dyDescent="0.3">
      <c r="B829">
        <v>23.807860000000002</v>
      </c>
      <c r="C829">
        <v>272</v>
      </c>
      <c r="E829">
        <v>16.52</v>
      </c>
      <c r="F829">
        <v>2.7565499999999998</v>
      </c>
      <c r="H829">
        <v>51.3</v>
      </c>
      <c r="I829">
        <v>24.565989999999999</v>
      </c>
    </row>
    <row r="830" spans="2:9" x14ac:dyDescent="0.3">
      <c r="B830">
        <v>23.824580000000001</v>
      </c>
      <c r="C830">
        <v>299</v>
      </c>
      <c r="E830">
        <v>16.54</v>
      </c>
      <c r="F830">
        <v>2.3218700000000001</v>
      </c>
      <c r="H830">
        <v>51.35</v>
      </c>
      <c r="I830">
        <v>17.256930000000001</v>
      </c>
    </row>
    <row r="831" spans="2:9" x14ac:dyDescent="0.3">
      <c r="B831">
        <v>23.841290000000001</v>
      </c>
      <c r="C831">
        <v>286</v>
      </c>
      <c r="E831">
        <v>16.559999999999999</v>
      </c>
      <c r="F831">
        <v>1.9820199999999999</v>
      </c>
      <c r="H831">
        <v>51.4</v>
      </c>
      <c r="I831">
        <v>2.3510900000000001</v>
      </c>
    </row>
    <row r="832" spans="2:9" x14ac:dyDescent="0.3">
      <c r="B832">
        <v>23.858000000000001</v>
      </c>
      <c r="C832">
        <v>285</v>
      </c>
      <c r="E832">
        <v>16.579999999999998</v>
      </c>
      <c r="F832">
        <v>1.7114</v>
      </c>
      <c r="H832">
        <v>51.45</v>
      </c>
      <c r="I832">
        <v>1.02006</v>
      </c>
    </row>
    <row r="833" spans="2:9" x14ac:dyDescent="0.3">
      <c r="B833">
        <v>23.87471</v>
      </c>
      <c r="C833">
        <v>292</v>
      </c>
      <c r="E833">
        <v>16.600000000000001</v>
      </c>
      <c r="F833">
        <v>1.49247</v>
      </c>
      <c r="H833">
        <v>51.5</v>
      </c>
      <c r="I833">
        <v>0.60533999999999999</v>
      </c>
    </row>
    <row r="834" spans="2:9" x14ac:dyDescent="0.3">
      <c r="B834">
        <v>23.89142</v>
      </c>
      <c r="C834">
        <v>285</v>
      </c>
      <c r="E834">
        <v>16.62</v>
      </c>
      <c r="F834">
        <v>1.3129</v>
      </c>
      <c r="H834">
        <v>51.55</v>
      </c>
      <c r="I834">
        <v>0.40561999999999998</v>
      </c>
    </row>
    <row r="835" spans="2:9" x14ac:dyDescent="0.3">
      <c r="B835">
        <v>23.90813</v>
      </c>
      <c r="C835">
        <v>282</v>
      </c>
      <c r="E835">
        <v>16.64</v>
      </c>
      <c r="F835">
        <v>1.16381</v>
      </c>
      <c r="H835">
        <v>51.6</v>
      </c>
      <c r="I835">
        <v>0.29263</v>
      </c>
    </row>
    <row r="836" spans="2:9" x14ac:dyDescent="0.3">
      <c r="B836">
        <v>23.92484</v>
      </c>
      <c r="C836">
        <v>307</v>
      </c>
      <c r="E836">
        <v>16.66</v>
      </c>
      <c r="F836">
        <v>1.0387</v>
      </c>
      <c r="H836">
        <v>51.65</v>
      </c>
      <c r="I836">
        <v>0.22189</v>
      </c>
    </row>
    <row r="837" spans="2:9" x14ac:dyDescent="0.3">
      <c r="B837">
        <v>23.941549999999999</v>
      </c>
      <c r="C837">
        <v>319</v>
      </c>
      <c r="E837">
        <v>16.68</v>
      </c>
      <c r="F837">
        <v>0.93269000000000002</v>
      </c>
      <c r="H837">
        <v>51.7</v>
      </c>
      <c r="I837">
        <v>0.17441999999999999</v>
      </c>
    </row>
    <row r="838" spans="2:9" x14ac:dyDescent="0.3">
      <c r="B838">
        <v>23.958269999999999</v>
      </c>
      <c r="C838">
        <v>261</v>
      </c>
      <c r="E838">
        <v>16.7</v>
      </c>
      <c r="F838">
        <v>0.84209000000000001</v>
      </c>
      <c r="H838">
        <v>51.75</v>
      </c>
      <c r="I838">
        <v>0.13583999999999999</v>
      </c>
    </row>
    <row r="839" spans="2:9" x14ac:dyDescent="0.3">
      <c r="B839">
        <v>23.974979999999999</v>
      </c>
      <c r="C839">
        <v>275</v>
      </c>
      <c r="E839">
        <v>16.72</v>
      </c>
      <c r="F839">
        <v>0.76405999999999996</v>
      </c>
      <c r="H839">
        <v>51.8</v>
      </c>
      <c r="I839">
        <v>5.2679999999999998E-2</v>
      </c>
    </row>
    <row r="840" spans="2:9" x14ac:dyDescent="0.3">
      <c r="B840">
        <v>23.991689999999998</v>
      </c>
      <c r="C840">
        <v>273</v>
      </c>
      <c r="E840">
        <v>16.739999999999998</v>
      </c>
      <c r="F840">
        <v>0.69637000000000004</v>
      </c>
      <c r="H840">
        <v>51.85</v>
      </c>
      <c r="I840">
        <v>4.3150000000000001E-2</v>
      </c>
    </row>
    <row r="841" spans="2:9" x14ac:dyDescent="0.3">
      <c r="B841">
        <v>24.008400000000002</v>
      </c>
      <c r="C841">
        <v>288</v>
      </c>
      <c r="E841">
        <v>16.760000000000002</v>
      </c>
      <c r="F841">
        <v>0.63729000000000002</v>
      </c>
      <c r="H841">
        <v>51.9</v>
      </c>
      <c r="I841">
        <v>2.5579999999999999E-2</v>
      </c>
    </row>
    <row r="842" spans="2:9" x14ac:dyDescent="0.3">
      <c r="B842">
        <v>24.025110000000002</v>
      </c>
      <c r="C842">
        <v>273</v>
      </c>
      <c r="E842">
        <v>16.78</v>
      </c>
      <c r="F842">
        <v>0.58540999999999999</v>
      </c>
      <c r="H842">
        <v>51.95</v>
      </c>
      <c r="I842">
        <v>0</v>
      </c>
    </row>
    <row r="843" spans="2:9" x14ac:dyDescent="0.3">
      <c r="B843">
        <v>24.041820000000001</v>
      </c>
      <c r="C843">
        <v>297</v>
      </c>
      <c r="E843">
        <v>16.8</v>
      </c>
      <c r="F843">
        <v>0.53961000000000003</v>
      </c>
      <c r="H843">
        <v>52</v>
      </c>
      <c r="I843">
        <v>0</v>
      </c>
    </row>
    <row r="844" spans="2:9" x14ac:dyDescent="0.3">
      <c r="B844">
        <v>24.058530000000001</v>
      </c>
      <c r="C844">
        <v>288</v>
      </c>
      <c r="E844">
        <v>16.82</v>
      </c>
      <c r="F844">
        <v>0.49897999999999998</v>
      </c>
      <c r="H844">
        <v>52.05</v>
      </c>
      <c r="I844">
        <v>0</v>
      </c>
    </row>
    <row r="845" spans="2:9" x14ac:dyDescent="0.3">
      <c r="B845">
        <v>24.075240000000001</v>
      </c>
      <c r="C845">
        <v>320</v>
      </c>
      <c r="E845">
        <v>16.84</v>
      </c>
      <c r="F845">
        <v>0.47286</v>
      </c>
      <c r="H845">
        <v>52.1</v>
      </c>
      <c r="I845">
        <v>0</v>
      </c>
    </row>
    <row r="846" spans="2:9" x14ac:dyDescent="0.3">
      <c r="B846">
        <v>24.09196</v>
      </c>
      <c r="C846">
        <v>263</v>
      </c>
      <c r="E846">
        <v>16.86</v>
      </c>
      <c r="F846">
        <v>0.44085999999999997</v>
      </c>
      <c r="H846">
        <v>52.15</v>
      </c>
      <c r="I846">
        <v>0</v>
      </c>
    </row>
    <row r="847" spans="2:9" x14ac:dyDescent="0.3">
      <c r="B847">
        <v>24.10867</v>
      </c>
      <c r="C847">
        <v>307</v>
      </c>
      <c r="E847">
        <v>16.88</v>
      </c>
      <c r="F847">
        <v>0.41718</v>
      </c>
      <c r="H847">
        <v>52.2</v>
      </c>
      <c r="I847">
        <v>0</v>
      </c>
    </row>
    <row r="848" spans="2:9" x14ac:dyDescent="0.3">
      <c r="B848">
        <v>24.12538</v>
      </c>
      <c r="C848">
        <v>325</v>
      </c>
      <c r="E848">
        <v>16.899999999999999</v>
      </c>
      <c r="F848">
        <v>0.39158999999999999</v>
      </c>
      <c r="H848">
        <v>52.25</v>
      </c>
      <c r="I848">
        <v>0</v>
      </c>
    </row>
    <row r="849" spans="2:9" x14ac:dyDescent="0.3">
      <c r="B849">
        <v>24.14209</v>
      </c>
      <c r="C849">
        <v>325</v>
      </c>
      <c r="E849">
        <v>16.920000000000002</v>
      </c>
      <c r="F849">
        <v>0.36853999999999998</v>
      </c>
      <c r="H849">
        <v>52.3</v>
      </c>
      <c r="I849">
        <v>0</v>
      </c>
    </row>
    <row r="850" spans="2:9" x14ac:dyDescent="0.3">
      <c r="B850">
        <v>24.158799999999999</v>
      </c>
      <c r="C850">
        <v>280</v>
      </c>
      <c r="E850">
        <v>16.940000000000001</v>
      </c>
      <c r="F850">
        <v>0.34772999999999998</v>
      </c>
      <c r="H850">
        <v>52.35</v>
      </c>
      <c r="I850">
        <v>0</v>
      </c>
    </row>
    <row r="851" spans="2:9" x14ac:dyDescent="0.3">
      <c r="B851">
        <v>24.175509999999999</v>
      </c>
      <c r="C851">
        <v>295</v>
      </c>
      <c r="E851">
        <v>16.96</v>
      </c>
      <c r="F851">
        <v>0.32890000000000003</v>
      </c>
      <c r="H851">
        <v>52.4</v>
      </c>
      <c r="I851">
        <v>0</v>
      </c>
    </row>
    <row r="852" spans="2:9" x14ac:dyDescent="0.3">
      <c r="B852">
        <v>24.192219999999999</v>
      </c>
      <c r="C852">
        <v>279</v>
      </c>
      <c r="E852">
        <v>16.98</v>
      </c>
      <c r="F852">
        <v>0.31183</v>
      </c>
      <c r="H852">
        <v>52.45</v>
      </c>
      <c r="I852">
        <v>0</v>
      </c>
    </row>
    <row r="853" spans="2:9" x14ac:dyDescent="0.3">
      <c r="B853">
        <v>24.208929999999999</v>
      </c>
      <c r="C853">
        <v>311</v>
      </c>
      <c r="E853">
        <v>17</v>
      </c>
      <c r="F853">
        <v>0.29633999999999999</v>
      </c>
      <c r="H853">
        <v>52.5</v>
      </c>
      <c r="I853">
        <v>0</v>
      </c>
    </row>
    <row r="854" spans="2:9" x14ac:dyDescent="0.3">
      <c r="B854">
        <v>24.225650000000002</v>
      </c>
      <c r="C854">
        <v>292</v>
      </c>
      <c r="E854">
        <v>17.02</v>
      </c>
      <c r="F854">
        <v>0.28227000000000002</v>
      </c>
      <c r="H854">
        <v>52.55</v>
      </c>
      <c r="I854">
        <v>0</v>
      </c>
    </row>
    <row r="855" spans="2:9" x14ac:dyDescent="0.3">
      <c r="B855">
        <v>24.242360000000001</v>
      </c>
      <c r="C855">
        <v>295</v>
      </c>
      <c r="E855">
        <v>17.04</v>
      </c>
      <c r="F855">
        <v>0.26948</v>
      </c>
      <c r="H855">
        <v>52.6</v>
      </c>
      <c r="I855">
        <v>0</v>
      </c>
    </row>
    <row r="856" spans="2:9" x14ac:dyDescent="0.3">
      <c r="B856">
        <v>24.259070000000001</v>
      </c>
      <c r="C856">
        <v>304</v>
      </c>
      <c r="E856">
        <v>17.059999999999999</v>
      </c>
      <c r="F856">
        <v>0.25785000000000002</v>
      </c>
      <c r="H856">
        <v>52.65</v>
      </c>
      <c r="I856">
        <v>0</v>
      </c>
    </row>
    <row r="857" spans="2:9" x14ac:dyDescent="0.3">
      <c r="B857">
        <v>24.275780000000001</v>
      </c>
      <c r="C857">
        <v>307</v>
      </c>
      <c r="E857">
        <v>17.079999999999998</v>
      </c>
      <c r="F857">
        <v>0.24729000000000001</v>
      </c>
      <c r="H857">
        <v>52.7</v>
      </c>
      <c r="I857">
        <v>0</v>
      </c>
    </row>
    <row r="858" spans="2:9" x14ac:dyDescent="0.3">
      <c r="B858">
        <v>24.292490000000001</v>
      </c>
      <c r="C858">
        <v>288</v>
      </c>
      <c r="E858">
        <v>17.100000000000001</v>
      </c>
      <c r="F858">
        <v>0.23771</v>
      </c>
      <c r="H858">
        <v>52.75</v>
      </c>
      <c r="I858">
        <v>0</v>
      </c>
    </row>
    <row r="859" spans="2:9" x14ac:dyDescent="0.3">
      <c r="B859">
        <v>24.309200000000001</v>
      </c>
      <c r="C859">
        <v>318</v>
      </c>
      <c r="E859">
        <v>17.12</v>
      </c>
      <c r="F859">
        <v>0.22902</v>
      </c>
      <c r="H859">
        <v>52.8</v>
      </c>
      <c r="I859">
        <v>0</v>
      </c>
    </row>
    <row r="860" spans="2:9" x14ac:dyDescent="0.3">
      <c r="B860">
        <v>24.32591</v>
      </c>
      <c r="C860">
        <v>303</v>
      </c>
      <c r="E860">
        <v>17.14</v>
      </c>
      <c r="F860">
        <v>0.22119</v>
      </c>
      <c r="H860">
        <v>52.85</v>
      </c>
      <c r="I860">
        <v>0</v>
      </c>
    </row>
    <row r="861" spans="2:9" x14ac:dyDescent="0.3">
      <c r="B861">
        <v>24.34262</v>
      </c>
      <c r="C861">
        <v>293</v>
      </c>
      <c r="E861">
        <v>17.16</v>
      </c>
      <c r="F861">
        <v>0.21414</v>
      </c>
      <c r="H861">
        <v>52.9</v>
      </c>
      <c r="I861">
        <v>0</v>
      </c>
    </row>
    <row r="862" spans="2:9" x14ac:dyDescent="0.3">
      <c r="B862">
        <v>24.35934</v>
      </c>
      <c r="C862">
        <v>283</v>
      </c>
      <c r="E862">
        <v>17.18</v>
      </c>
      <c r="F862">
        <v>0.20785000000000001</v>
      </c>
      <c r="H862">
        <v>52.95</v>
      </c>
      <c r="I862">
        <v>0</v>
      </c>
    </row>
    <row r="863" spans="2:9" x14ac:dyDescent="0.3">
      <c r="B863">
        <v>24.376049999999999</v>
      </c>
      <c r="C863">
        <v>287</v>
      </c>
      <c r="E863">
        <v>17.2</v>
      </c>
      <c r="F863">
        <v>0.20227999999999999</v>
      </c>
      <c r="H863">
        <v>53</v>
      </c>
      <c r="I863">
        <v>0</v>
      </c>
    </row>
    <row r="864" spans="2:9" x14ac:dyDescent="0.3">
      <c r="B864">
        <v>24.392759999999999</v>
      </c>
      <c r="C864">
        <v>300</v>
      </c>
      <c r="E864">
        <v>17.22</v>
      </c>
      <c r="F864">
        <v>0.19739999999999999</v>
      </c>
      <c r="H864">
        <v>53.05</v>
      </c>
      <c r="I864">
        <v>0</v>
      </c>
    </row>
    <row r="865" spans="2:9" x14ac:dyDescent="0.3">
      <c r="B865">
        <v>24.409469999999999</v>
      </c>
      <c r="C865">
        <v>321</v>
      </c>
      <c r="E865">
        <v>17.239999999999998</v>
      </c>
      <c r="F865">
        <v>0.19320000000000001</v>
      </c>
      <c r="H865">
        <v>53.1</v>
      </c>
      <c r="I865">
        <v>0</v>
      </c>
    </row>
    <row r="866" spans="2:9" x14ac:dyDescent="0.3">
      <c r="B866">
        <v>24.426179999999999</v>
      </c>
      <c r="C866">
        <v>301</v>
      </c>
      <c r="E866">
        <v>17.260000000000002</v>
      </c>
      <c r="F866">
        <v>0.18967999999999999</v>
      </c>
      <c r="H866">
        <v>53.15</v>
      </c>
      <c r="I866">
        <v>0</v>
      </c>
    </row>
    <row r="867" spans="2:9" x14ac:dyDescent="0.3">
      <c r="B867">
        <v>24.442889999999998</v>
      </c>
      <c r="C867">
        <v>304</v>
      </c>
      <c r="E867">
        <v>17.28</v>
      </c>
      <c r="F867">
        <v>0.18684000000000001</v>
      </c>
      <c r="H867">
        <v>53.2</v>
      </c>
      <c r="I867">
        <v>0</v>
      </c>
    </row>
    <row r="868" spans="2:9" x14ac:dyDescent="0.3">
      <c r="B868">
        <v>24.459599999999998</v>
      </c>
      <c r="C868">
        <v>275</v>
      </c>
      <c r="E868">
        <v>17.3</v>
      </c>
      <c r="F868">
        <v>0.18468999999999999</v>
      </c>
      <c r="H868">
        <v>53.25</v>
      </c>
      <c r="I868">
        <v>0</v>
      </c>
    </row>
    <row r="869" spans="2:9" x14ac:dyDescent="0.3">
      <c r="B869">
        <v>24.476310000000002</v>
      </c>
      <c r="C869">
        <v>306</v>
      </c>
      <c r="E869">
        <v>17.32</v>
      </c>
      <c r="F869">
        <v>9.9059999999999995E-2</v>
      </c>
      <c r="H869">
        <v>53.3</v>
      </c>
      <c r="I869">
        <v>0</v>
      </c>
    </row>
    <row r="870" spans="2:9" x14ac:dyDescent="0.3">
      <c r="B870">
        <v>24.493030000000001</v>
      </c>
      <c r="C870">
        <v>310</v>
      </c>
      <c r="E870">
        <v>17.34</v>
      </c>
      <c r="F870">
        <v>0.10154000000000001</v>
      </c>
      <c r="H870">
        <v>53.35</v>
      </c>
      <c r="I870">
        <v>0</v>
      </c>
    </row>
    <row r="871" spans="2:9" x14ac:dyDescent="0.3">
      <c r="B871">
        <v>24.509740000000001</v>
      </c>
      <c r="C871">
        <v>311</v>
      </c>
      <c r="E871">
        <v>17.36</v>
      </c>
      <c r="F871">
        <v>6.25E-2</v>
      </c>
      <c r="H871">
        <v>53.4</v>
      </c>
      <c r="I871">
        <v>0</v>
      </c>
    </row>
    <row r="872" spans="2:9" x14ac:dyDescent="0.3">
      <c r="B872">
        <v>24.526450000000001</v>
      </c>
      <c r="C872">
        <v>288</v>
      </c>
      <c r="E872">
        <v>17.38</v>
      </c>
      <c r="F872">
        <v>6.7919999999999994E-2</v>
      </c>
      <c r="H872">
        <v>53.45</v>
      </c>
      <c r="I872">
        <v>0</v>
      </c>
    </row>
    <row r="873" spans="2:9" x14ac:dyDescent="0.3">
      <c r="B873">
        <v>24.54316</v>
      </c>
      <c r="C873">
        <v>294</v>
      </c>
      <c r="E873">
        <v>17.399999999999999</v>
      </c>
      <c r="F873">
        <v>7.4079999999999993E-2</v>
      </c>
      <c r="H873">
        <v>53.5</v>
      </c>
      <c r="I873">
        <v>0</v>
      </c>
    </row>
    <row r="874" spans="2:9" x14ac:dyDescent="0.3">
      <c r="B874">
        <v>24.55987</v>
      </c>
      <c r="C874">
        <v>307</v>
      </c>
      <c r="E874">
        <v>17.420000000000002</v>
      </c>
      <c r="F874">
        <v>8.1119999999999998E-2</v>
      </c>
      <c r="H874">
        <v>53.55</v>
      </c>
      <c r="I874">
        <v>0</v>
      </c>
    </row>
    <row r="875" spans="2:9" x14ac:dyDescent="0.3">
      <c r="B875">
        <v>24.57658</v>
      </c>
      <c r="C875">
        <v>313</v>
      </c>
      <c r="E875">
        <v>17.440000000000001</v>
      </c>
      <c r="F875">
        <v>8.9200000000000002E-2</v>
      </c>
      <c r="H875">
        <v>53.6</v>
      </c>
      <c r="I875">
        <v>0</v>
      </c>
    </row>
    <row r="876" spans="2:9" x14ac:dyDescent="0.3">
      <c r="B876">
        <v>24.59329</v>
      </c>
      <c r="C876">
        <v>287</v>
      </c>
      <c r="E876">
        <v>17.46</v>
      </c>
      <c r="F876">
        <v>9.8559999999999995E-2</v>
      </c>
      <c r="H876">
        <v>53.65</v>
      </c>
      <c r="I876">
        <v>0</v>
      </c>
    </row>
    <row r="877" spans="2:9" x14ac:dyDescent="0.3">
      <c r="B877">
        <v>24.61</v>
      </c>
      <c r="C877">
        <v>292</v>
      </c>
      <c r="E877">
        <v>17.48</v>
      </c>
      <c r="F877">
        <v>0.10946</v>
      </c>
      <c r="H877">
        <v>53.7</v>
      </c>
      <c r="I877">
        <v>0</v>
      </c>
    </row>
    <row r="878" spans="2:9" x14ac:dyDescent="0.3">
      <c r="B878">
        <v>24.626719999999999</v>
      </c>
      <c r="C878">
        <v>298</v>
      </c>
      <c r="E878">
        <v>17.5</v>
      </c>
      <c r="F878">
        <v>0.12227</v>
      </c>
      <c r="H878">
        <v>53.75</v>
      </c>
      <c r="I878">
        <v>0</v>
      </c>
    </row>
    <row r="879" spans="2:9" x14ac:dyDescent="0.3">
      <c r="B879">
        <v>24.643429999999999</v>
      </c>
      <c r="C879">
        <v>287</v>
      </c>
      <c r="E879">
        <v>17.52</v>
      </c>
      <c r="F879">
        <v>0.13746</v>
      </c>
      <c r="H879">
        <v>53.8</v>
      </c>
      <c r="I879">
        <v>0</v>
      </c>
    </row>
    <row r="880" spans="2:9" x14ac:dyDescent="0.3">
      <c r="B880">
        <v>24.660139999999998</v>
      </c>
      <c r="C880">
        <v>297</v>
      </c>
      <c r="E880">
        <v>17.54</v>
      </c>
      <c r="F880">
        <v>0.15565999999999999</v>
      </c>
      <c r="H880">
        <v>53.85</v>
      </c>
      <c r="I880">
        <v>0</v>
      </c>
    </row>
    <row r="881" spans="2:9" x14ac:dyDescent="0.3">
      <c r="B881">
        <v>24.676850000000002</v>
      </c>
      <c r="C881">
        <v>287</v>
      </c>
      <c r="E881">
        <v>17.559999999999999</v>
      </c>
      <c r="F881">
        <v>0.17771000000000001</v>
      </c>
      <c r="H881">
        <v>53.9</v>
      </c>
      <c r="I881">
        <v>0</v>
      </c>
    </row>
    <row r="882" spans="2:9" x14ac:dyDescent="0.3">
      <c r="B882">
        <v>24.693560000000002</v>
      </c>
      <c r="C882">
        <v>276</v>
      </c>
      <c r="E882">
        <v>17.579999999999998</v>
      </c>
      <c r="F882">
        <v>0.20477000000000001</v>
      </c>
      <c r="H882">
        <v>53.95</v>
      </c>
      <c r="I882">
        <v>0</v>
      </c>
    </row>
    <row r="883" spans="2:9" x14ac:dyDescent="0.3">
      <c r="B883">
        <v>24.710270000000001</v>
      </c>
      <c r="C883">
        <v>310</v>
      </c>
      <c r="E883">
        <v>17.600000000000001</v>
      </c>
      <c r="F883">
        <v>0.23846999999999999</v>
      </c>
      <c r="H883">
        <v>54</v>
      </c>
      <c r="I883">
        <v>0</v>
      </c>
    </row>
    <row r="884" spans="2:9" x14ac:dyDescent="0.3">
      <c r="B884">
        <v>24.726980000000001</v>
      </c>
      <c r="C884">
        <v>307</v>
      </c>
      <c r="E884">
        <v>17.62</v>
      </c>
      <c r="F884">
        <v>0.28116000000000002</v>
      </c>
      <c r="H884">
        <v>54.05</v>
      </c>
      <c r="I884">
        <v>0</v>
      </c>
    </row>
    <row r="885" spans="2:9" x14ac:dyDescent="0.3">
      <c r="B885">
        <v>24.743690000000001</v>
      </c>
      <c r="C885">
        <v>278</v>
      </c>
      <c r="E885">
        <v>17.64</v>
      </c>
      <c r="F885">
        <v>0.33628999999999998</v>
      </c>
      <c r="H885">
        <v>54.1</v>
      </c>
      <c r="I885">
        <v>0</v>
      </c>
    </row>
    <row r="886" spans="2:9" x14ac:dyDescent="0.3">
      <c r="B886">
        <v>24.76041</v>
      </c>
      <c r="C886">
        <v>266</v>
      </c>
      <c r="E886">
        <v>17.66</v>
      </c>
      <c r="F886">
        <v>0.40923999999999999</v>
      </c>
      <c r="H886">
        <v>54.15</v>
      </c>
      <c r="I886">
        <v>0</v>
      </c>
    </row>
    <row r="887" spans="2:9" x14ac:dyDescent="0.3">
      <c r="B887">
        <v>24.77712</v>
      </c>
      <c r="C887">
        <v>311</v>
      </c>
      <c r="E887">
        <v>17.68</v>
      </c>
      <c r="F887">
        <v>0.50924999999999998</v>
      </c>
      <c r="H887">
        <v>54.2</v>
      </c>
      <c r="I887">
        <v>0</v>
      </c>
    </row>
    <row r="888" spans="2:9" x14ac:dyDescent="0.3">
      <c r="B888">
        <v>24.79383</v>
      </c>
      <c r="C888">
        <v>278</v>
      </c>
      <c r="E888">
        <v>17.7</v>
      </c>
      <c r="F888">
        <v>0.65608999999999995</v>
      </c>
      <c r="H888">
        <v>54.25</v>
      </c>
      <c r="I888">
        <v>0</v>
      </c>
    </row>
    <row r="889" spans="2:9" x14ac:dyDescent="0.3">
      <c r="B889">
        <v>24.81054</v>
      </c>
      <c r="C889">
        <v>318</v>
      </c>
      <c r="E889">
        <v>17.72</v>
      </c>
      <c r="F889">
        <v>0.90229999999999999</v>
      </c>
      <c r="H889">
        <v>54.3</v>
      </c>
      <c r="I889">
        <v>0</v>
      </c>
    </row>
    <row r="890" spans="2:9" x14ac:dyDescent="0.3">
      <c r="B890">
        <v>24.827249999999999</v>
      </c>
      <c r="C890">
        <v>282</v>
      </c>
      <c r="E890">
        <v>17.739999999999998</v>
      </c>
      <c r="F890">
        <v>1.38666</v>
      </c>
      <c r="H890">
        <v>54.35</v>
      </c>
      <c r="I890">
        <v>0</v>
      </c>
    </row>
    <row r="891" spans="2:9" x14ac:dyDescent="0.3">
      <c r="B891">
        <v>24.843959999999999</v>
      </c>
      <c r="C891">
        <v>274</v>
      </c>
      <c r="E891">
        <v>17.760000000000002</v>
      </c>
      <c r="F891">
        <v>2.39893</v>
      </c>
      <c r="H891">
        <v>54.4</v>
      </c>
      <c r="I891">
        <v>0</v>
      </c>
    </row>
    <row r="892" spans="2:9" x14ac:dyDescent="0.3">
      <c r="B892">
        <v>24.860669999999999</v>
      </c>
      <c r="C892">
        <v>287</v>
      </c>
      <c r="E892">
        <v>17.78</v>
      </c>
      <c r="F892">
        <v>4.3338099999999997</v>
      </c>
      <c r="H892">
        <v>54.45</v>
      </c>
      <c r="I892">
        <v>0</v>
      </c>
    </row>
    <row r="893" spans="2:9" x14ac:dyDescent="0.3">
      <c r="B893">
        <v>24.877389999999998</v>
      </c>
      <c r="C893">
        <v>300</v>
      </c>
      <c r="E893">
        <v>17.8</v>
      </c>
      <c r="F893">
        <v>7.3764099999999999</v>
      </c>
      <c r="H893">
        <v>54.5</v>
      </c>
      <c r="I893">
        <v>0</v>
      </c>
    </row>
    <row r="894" spans="2:9" x14ac:dyDescent="0.3">
      <c r="B894">
        <v>24.894100000000002</v>
      </c>
      <c r="C894">
        <v>286</v>
      </c>
      <c r="E894">
        <v>17.82</v>
      </c>
      <c r="F894">
        <v>10.8619</v>
      </c>
      <c r="H894">
        <v>54.55</v>
      </c>
      <c r="I894">
        <v>0</v>
      </c>
    </row>
    <row r="895" spans="2:9" x14ac:dyDescent="0.3">
      <c r="B895">
        <v>24.910810000000001</v>
      </c>
      <c r="C895">
        <v>284</v>
      </c>
      <c r="E895">
        <v>17.84</v>
      </c>
      <c r="F895">
        <v>12.760999999999999</v>
      </c>
      <c r="H895">
        <v>54.6</v>
      </c>
      <c r="I895">
        <v>5.7400000000000003E-3</v>
      </c>
    </row>
    <row r="896" spans="2:9" x14ac:dyDescent="0.3">
      <c r="B896">
        <v>24.927520000000001</v>
      </c>
      <c r="C896">
        <v>283</v>
      </c>
      <c r="E896">
        <v>17.86</v>
      </c>
      <c r="F896">
        <v>12.0556</v>
      </c>
      <c r="H896">
        <v>54.65</v>
      </c>
      <c r="I896">
        <v>1.192E-2</v>
      </c>
    </row>
    <row r="897" spans="2:9" x14ac:dyDescent="0.3">
      <c r="B897">
        <v>24.944230000000001</v>
      </c>
      <c r="C897">
        <v>274</v>
      </c>
      <c r="E897">
        <v>17.88</v>
      </c>
      <c r="F897">
        <v>9.8617600000000003</v>
      </c>
      <c r="H897">
        <v>54.7</v>
      </c>
      <c r="I897">
        <v>1.434E-2</v>
      </c>
    </row>
    <row r="898" spans="2:9" x14ac:dyDescent="0.3">
      <c r="B898">
        <v>24.960940000000001</v>
      </c>
      <c r="C898">
        <v>319</v>
      </c>
      <c r="E898">
        <v>17.899999999999999</v>
      </c>
      <c r="F898">
        <v>6.8901500000000002</v>
      </c>
      <c r="H898">
        <v>54.75</v>
      </c>
      <c r="I898">
        <v>2.0709999999999999E-2</v>
      </c>
    </row>
    <row r="899" spans="2:9" x14ac:dyDescent="0.3">
      <c r="B899">
        <v>24.977650000000001</v>
      </c>
      <c r="C899">
        <v>314</v>
      </c>
      <c r="E899">
        <v>17.920000000000002</v>
      </c>
      <c r="F899">
        <v>4.2114500000000001</v>
      </c>
      <c r="H899">
        <v>54.8</v>
      </c>
      <c r="I899">
        <v>2.8029999999999999E-2</v>
      </c>
    </row>
    <row r="900" spans="2:9" x14ac:dyDescent="0.3">
      <c r="B900">
        <v>24.99436</v>
      </c>
      <c r="C900">
        <v>296</v>
      </c>
      <c r="E900">
        <v>17.940000000000001</v>
      </c>
      <c r="F900">
        <v>2.4224600000000001</v>
      </c>
      <c r="H900">
        <v>54.85</v>
      </c>
      <c r="I900">
        <v>3.5659999999999997E-2</v>
      </c>
    </row>
    <row r="901" spans="2:9" x14ac:dyDescent="0.3">
      <c r="B901">
        <v>25.01108</v>
      </c>
      <c r="C901">
        <v>294</v>
      </c>
      <c r="E901">
        <v>17.96</v>
      </c>
      <c r="F901">
        <v>1.4223699999999999</v>
      </c>
      <c r="H901">
        <v>54.9</v>
      </c>
      <c r="I901">
        <v>4.6949999999999999E-2</v>
      </c>
    </row>
    <row r="902" spans="2:9" x14ac:dyDescent="0.3">
      <c r="B902">
        <v>25.02779</v>
      </c>
      <c r="C902">
        <v>277</v>
      </c>
      <c r="E902">
        <v>17.98</v>
      </c>
      <c r="F902">
        <v>0.91552999999999995</v>
      </c>
      <c r="H902">
        <v>54.95</v>
      </c>
      <c r="I902">
        <v>6.4729999999999996E-2</v>
      </c>
    </row>
    <row r="903" spans="2:9" x14ac:dyDescent="0.3">
      <c r="B903">
        <v>25.044499999999999</v>
      </c>
      <c r="C903">
        <v>258</v>
      </c>
      <c r="E903">
        <v>18</v>
      </c>
      <c r="F903">
        <v>0.65549999999999997</v>
      </c>
      <c r="H903">
        <v>55</v>
      </c>
      <c r="I903">
        <v>9.5250000000000001E-2</v>
      </c>
    </row>
    <row r="904" spans="2:9" x14ac:dyDescent="0.3">
      <c r="B904">
        <v>25.061209999999999</v>
      </c>
      <c r="C904">
        <v>294</v>
      </c>
      <c r="E904">
        <v>18.02</v>
      </c>
      <c r="F904">
        <v>0.50488999999999995</v>
      </c>
      <c r="H904">
        <v>55.05</v>
      </c>
      <c r="I904">
        <v>0.15464</v>
      </c>
    </row>
    <row r="905" spans="2:9" x14ac:dyDescent="0.3">
      <c r="B905">
        <v>25.077919999999999</v>
      </c>
      <c r="C905">
        <v>306</v>
      </c>
      <c r="E905">
        <v>18.04</v>
      </c>
      <c r="F905">
        <v>0.40486</v>
      </c>
      <c r="H905">
        <v>55.1</v>
      </c>
      <c r="I905">
        <v>0.29670999999999997</v>
      </c>
    </row>
    <row r="906" spans="2:9" x14ac:dyDescent="0.3">
      <c r="B906">
        <v>25.094629999999999</v>
      </c>
      <c r="C906">
        <v>285</v>
      </c>
      <c r="E906">
        <v>18.059999999999999</v>
      </c>
      <c r="F906">
        <v>0.33261000000000002</v>
      </c>
      <c r="H906">
        <v>55.15</v>
      </c>
      <c r="I906">
        <v>1.1128899999999999</v>
      </c>
    </row>
    <row r="907" spans="2:9" x14ac:dyDescent="0.3">
      <c r="B907">
        <v>25.111339999999998</v>
      </c>
      <c r="C907">
        <v>284</v>
      </c>
      <c r="E907">
        <v>18.079999999999998</v>
      </c>
      <c r="F907">
        <v>0.27815000000000001</v>
      </c>
      <c r="H907">
        <v>55.2</v>
      </c>
      <c r="I907">
        <v>7.7219499999999996</v>
      </c>
    </row>
    <row r="908" spans="2:9" x14ac:dyDescent="0.3">
      <c r="B908">
        <v>25.128050000000002</v>
      </c>
      <c r="C908">
        <v>326</v>
      </c>
      <c r="E908">
        <v>18.100000000000001</v>
      </c>
      <c r="F908">
        <v>0.23601</v>
      </c>
      <c r="H908">
        <v>55.25</v>
      </c>
      <c r="I908">
        <v>4.1304499999999997</v>
      </c>
    </row>
    <row r="909" spans="2:9" x14ac:dyDescent="0.3">
      <c r="B909">
        <v>25.144770000000001</v>
      </c>
      <c r="C909">
        <v>277</v>
      </c>
      <c r="E909">
        <v>18.12</v>
      </c>
      <c r="F909">
        <v>0.20272999999999999</v>
      </c>
      <c r="H909">
        <v>55.3</v>
      </c>
      <c r="I909">
        <v>1.06382</v>
      </c>
    </row>
    <row r="910" spans="2:9" x14ac:dyDescent="0.3">
      <c r="B910">
        <v>25.161480000000001</v>
      </c>
      <c r="C910">
        <v>262</v>
      </c>
      <c r="E910">
        <v>18.14</v>
      </c>
      <c r="F910">
        <v>0.17601</v>
      </c>
      <c r="H910">
        <v>55.35</v>
      </c>
      <c r="I910">
        <v>4.1332500000000003</v>
      </c>
    </row>
    <row r="911" spans="2:9" x14ac:dyDescent="0.3">
      <c r="B911">
        <v>25.178190000000001</v>
      </c>
      <c r="C911">
        <v>317</v>
      </c>
      <c r="E911">
        <v>18.16</v>
      </c>
      <c r="F911">
        <v>0.15423999999999999</v>
      </c>
      <c r="H911">
        <v>55.4</v>
      </c>
      <c r="I911">
        <v>2.0769799999999998</v>
      </c>
    </row>
    <row r="912" spans="2:9" x14ac:dyDescent="0.3">
      <c r="B912">
        <v>25.194900000000001</v>
      </c>
      <c r="C912">
        <v>284</v>
      </c>
      <c r="E912">
        <v>18.18</v>
      </c>
      <c r="F912">
        <v>0.13625999999999999</v>
      </c>
      <c r="H912">
        <v>55.45</v>
      </c>
      <c r="I912">
        <v>0.37580999999999998</v>
      </c>
    </row>
    <row r="913" spans="2:9" x14ac:dyDescent="0.3">
      <c r="B913">
        <v>25.21161</v>
      </c>
      <c r="C913">
        <v>299</v>
      </c>
      <c r="E913">
        <v>18.2</v>
      </c>
      <c r="F913">
        <v>0.12124</v>
      </c>
      <c r="H913">
        <v>55.5</v>
      </c>
      <c r="I913">
        <v>0.23954</v>
      </c>
    </row>
    <row r="914" spans="2:9" x14ac:dyDescent="0.3">
      <c r="B914">
        <v>25.22832</v>
      </c>
      <c r="C914">
        <v>259</v>
      </c>
      <c r="E914">
        <v>18.22</v>
      </c>
      <c r="F914">
        <v>0.10857</v>
      </c>
      <c r="H914">
        <v>55.55</v>
      </c>
      <c r="I914">
        <v>0.21332000000000001</v>
      </c>
    </row>
    <row r="915" spans="2:9" x14ac:dyDescent="0.3">
      <c r="B915">
        <v>25.24503</v>
      </c>
      <c r="C915">
        <v>315</v>
      </c>
      <c r="E915">
        <v>18.239999999999998</v>
      </c>
      <c r="F915">
        <v>9.7790000000000002E-2</v>
      </c>
      <c r="H915">
        <v>55.6</v>
      </c>
      <c r="I915">
        <v>0.22011</v>
      </c>
    </row>
    <row r="916" spans="2:9" x14ac:dyDescent="0.3">
      <c r="B916">
        <v>25.26174</v>
      </c>
      <c r="C916">
        <v>279</v>
      </c>
      <c r="E916">
        <v>18.260000000000002</v>
      </c>
      <c r="F916">
        <v>8.8539999999999994E-2</v>
      </c>
      <c r="H916">
        <v>55.65</v>
      </c>
      <c r="I916">
        <v>0.25552999999999998</v>
      </c>
    </row>
    <row r="917" spans="2:9" x14ac:dyDescent="0.3">
      <c r="B917">
        <v>25.278459999999999</v>
      </c>
      <c r="C917">
        <v>315</v>
      </c>
      <c r="E917">
        <v>18.28</v>
      </c>
      <c r="F917">
        <v>8.0530000000000004E-2</v>
      </c>
      <c r="H917">
        <v>55.7</v>
      </c>
      <c r="I917">
        <v>0.32673000000000002</v>
      </c>
    </row>
    <row r="918" spans="2:9" x14ac:dyDescent="0.3">
      <c r="B918">
        <v>25.295169999999999</v>
      </c>
      <c r="C918">
        <v>306</v>
      </c>
      <c r="E918">
        <v>18.3</v>
      </c>
      <c r="F918">
        <v>7.3569999999999997E-2</v>
      </c>
      <c r="H918">
        <v>55.75</v>
      </c>
      <c r="I918">
        <v>0.46022999999999997</v>
      </c>
    </row>
    <row r="919" spans="2:9" x14ac:dyDescent="0.3">
      <c r="B919">
        <v>25.311879999999999</v>
      </c>
      <c r="C919">
        <v>303</v>
      </c>
      <c r="E919">
        <v>18.32</v>
      </c>
      <c r="F919">
        <v>6.7470000000000002E-2</v>
      </c>
      <c r="H919">
        <v>55.8</v>
      </c>
      <c r="I919">
        <v>0.73082999999999998</v>
      </c>
    </row>
    <row r="920" spans="2:9" x14ac:dyDescent="0.3">
      <c r="B920">
        <v>25.328589999999998</v>
      </c>
      <c r="C920">
        <v>308</v>
      </c>
      <c r="E920">
        <v>18.34</v>
      </c>
      <c r="F920">
        <v>6.2100000000000002E-2</v>
      </c>
      <c r="H920">
        <v>55.85</v>
      </c>
      <c r="I920">
        <v>1.38978</v>
      </c>
    </row>
    <row r="921" spans="2:9" x14ac:dyDescent="0.3">
      <c r="B921">
        <v>25.345300000000002</v>
      </c>
      <c r="C921">
        <v>303</v>
      </c>
      <c r="E921">
        <v>18.36</v>
      </c>
      <c r="F921">
        <v>5.7340000000000002E-2</v>
      </c>
      <c r="H921">
        <v>55.9</v>
      </c>
      <c r="I921">
        <v>5.6344799999999999</v>
      </c>
    </row>
    <row r="922" spans="2:9" x14ac:dyDescent="0.3">
      <c r="B922">
        <v>25.362010000000001</v>
      </c>
      <c r="C922">
        <v>292</v>
      </c>
      <c r="E922">
        <v>18.38</v>
      </c>
      <c r="F922">
        <v>5.3109999999999997E-2</v>
      </c>
      <c r="H922">
        <v>55.95</v>
      </c>
      <c r="I922">
        <v>35.698529999999998</v>
      </c>
    </row>
    <row r="923" spans="2:9" x14ac:dyDescent="0.3">
      <c r="B923">
        <v>25.378720000000001</v>
      </c>
      <c r="C923">
        <v>319</v>
      </c>
      <c r="E923">
        <v>18.399999999999999</v>
      </c>
      <c r="F923">
        <v>4.9329999999999999E-2</v>
      </c>
      <c r="H923">
        <v>56</v>
      </c>
      <c r="I923">
        <v>16.501909999999999</v>
      </c>
    </row>
    <row r="924" spans="2:9" x14ac:dyDescent="0.3">
      <c r="B924">
        <v>25.395430000000001</v>
      </c>
      <c r="C924">
        <v>314</v>
      </c>
      <c r="E924">
        <v>18.420000000000002</v>
      </c>
      <c r="F924">
        <v>4.5940000000000002E-2</v>
      </c>
      <c r="H924">
        <v>56.05</v>
      </c>
      <c r="I924">
        <v>4.6536799999999996</v>
      </c>
    </row>
    <row r="925" spans="2:9" x14ac:dyDescent="0.3">
      <c r="B925">
        <v>25.41215</v>
      </c>
      <c r="C925">
        <v>279</v>
      </c>
      <c r="E925">
        <v>18.440000000000001</v>
      </c>
      <c r="F925">
        <v>4.2889999999999998E-2</v>
      </c>
      <c r="H925">
        <v>56.1</v>
      </c>
      <c r="I925">
        <v>18.09742</v>
      </c>
    </row>
    <row r="926" spans="2:9" x14ac:dyDescent="0.3">
      <c r="B926">
        <v>25.42886</v>
      </c>
      <c r="C926">
        <v>299</v>
      </c>
      <c r="E926">
        <v>18.46</v>
      </c>
      <c r="F926">
        <v>4.0129999999999999E-2</v>
      </c>
      <c r="H926">
        <v>56.15</v>
      </c>
      <c r="I926">
        <v>8.8589800000000007</v>
      </c>
    </row>
    <row r="927" spans="2:9" x14ac:dyDescent="0.3">
      <c r="B927">
        <v>25.44557</v>
      </c>
      <c r="C927">
        <v>315</v>
      </c>
      <c r="E927">
        <v>18.48</v>
      </c>
      <c r="F927">
        <v>3.7629999999999997E-2</v>
      </c>
      <c r="H927">
        <v>56.2</v>
      </c>
      <c r="I927">
        <v>1.37595</v>
      </c>
    </row>
    <row r="928" spans="2:9" x14ac:dyDescent="0.3">
      <c r="B928">
        <v>25.46228</v>
      </c>
      <c r="C928">
        <v>304</v>
      </c>
      <c r="E928">
        <v>18.5</v>
      </c>
      <c r="F928">
        <v>3.5360000000000003E-2</v>
      </c>
      <c r="H928">
        <v>56.25</v>
      </c>
      <c r="I928">
        <v>0.63312999999999997</v>
      </c>
    </row>
    <row r="929" spans="2:9" x14ac:dyDescent="0.3">
      <c r="B929">
        <v>25.47899</v>
      </c>
      <c r="C929">
        <v>288</v>
      </c>
      <c r="E929">
        <v>18.52</v>
      </c>
      <c r="F929">
        <v>3.3279999999999997E-2</v>
      </c>
      <c r="H929">
        <v>56.3</v>
      </c>
      <c r="I929">
        <v>0.38441999999999998</v>
      </c>
    </row>
    <row r="930" spans="2:9" x14ac:dyDescent="0.3">
      <c r="B930">
        <v>25.495699999999999</v>
      </c>
      <c r="C930">
        <v>259</v>
      </c>
      <c r="E930">
        <v>18.54</v>
      </c>
      <c r="F930">
        <v>3.1390000000000001E-2</v>
      </c>
      <c r="H930">
        <v>56.35</v>
      </c>
      <c r="I930">
        <v>0.26129999999999998</v>
      </c>
    </row>
    <row r="931" spans="2:9" x14ac:dyDescent="0.3">
      <c r="B931">
        <v>25.512409999999999</v>
      </c>
      <c r="C931">
        <v>279</v>
      </c>
      <c r="E931">
        <v>18.559999999999999</v>
      </c>
      <c r="F931">
        <v>2.9649999999999999E-2</v>
      </c>
      <c r="H931">
        <v>56.4</v>
      </c>
      <c r="I931">
        <v>0.19044</v>
      </c>
    </row>
    <row r="932" spans="2:9" x14ac:dyDescent="0.3">
      <c r="B932">
        <v>25.529119999999999</v>
      </c>
      <c r="C932">
        <v>320</v>
      </c>
      <c r="E932">
        <v>18.579999999999998</v>
      </c>
      <c r="F932">
        <v>2.8049999999999999E-2</v>
      </c>
      <c r="H932">
        <v>56.45</v>
      </c>
      <c r="I932">
        <v>0.14552999999999999</v>
      </c>
    </row>
    <row r="933" spans="2:9" x14ac:dyDescent="0.3">
      <c r="B933">
        <v>25.545839999999998</v>
      </c>
      <c r="C933">
        <v>295</v>
      </c>
      <c r="E933">
        <v>18.600000000000001</v>
      </c>
      <c r="F933">
        <v>2.6579999999999999E-2</v>
      </c>
      <c r="H933">
        <v>56.5</v>
      </c>
      <c r="I933">
        <v>0.11511</v>
      </c>
    </row>
    <row r="934" spans="2:9" x14ac:dyDescent="0.3">
      <c r="B934">
        <v>25.562550000000002</v>
      </c>
      <c r="C934">
        <v>301</v>
      </c>
      <c r="E934">
        <v>18.62</v>
      </c>
      <c r="F934">
        <v>2.5219999999999999E-2</v>
      </c>
      <c r="H934">
        <v>56.55</v>
      </c>
      <c r="I934">
        <v>9.3469999999999998E-2</v>
      </c>
    </row>
    <row r="935" spans="2:9" x14ac:dyDescent="0.3">
      <c r="B935">
        <v>25.579260000000001</v>
      </c>
      <c r="C935">
        <v>301</v>
      </c>
      <c r="E935">
        <v>18.64</v>
      </c>
      <c r="F935">
        <v>2.3959999999999999E-2</v>
      </c>
      <c r="H935">
        <v>56.6</v>
      </c>
      <c r="I935">
        <v>4.5469999999999997E-2</v>
      </c>
    </row>
    <row r="936" spans="2:9" x14ac:dyDescent="0.3">
      <c r="B936">
        <v>25.595970000000001</v>
      </c>
      <c r="C936">
        <v>327</v>
      </c>
      <c r="E936">
        <v>18.66</v>
      </c>
      <c r="F936">
        <v>2.2790000000000001E-2</v>
      </c>
      <c r="H936">
        <v>56.65</v>
      </c>
      <c r="I936">
        <v>4.5539999999999997E-2</v>
      </c>
    </row>
    <row r="937" spans="2:9" x14ac:dyDescent="0.3">
      <c r="B937">
        <v>25.612680000000001</v>
      </c>
      <c r="C937">
        <v>330</v>
      </c>
      <c r="E937">
        <v>18.68</v>
      </c>
      <c r="F937">
        <v>2.171E-2</v>
      </c>
      <c r="H937">
        <v>56.7</v>
      </c>
      <c r="I937">
        <v>4.3799999999999999E-2</v>
      </c>
    </row>
    <row r="938" spans="2:9" x14ac:dyDescent="0.3">
      <c r="B938">
        <v>25.629390000000001</v>
      </c>
      <c r="C938">
        <v>305</v>
      </c>
      <c r="E938">
        <v>18.7</v>
      </c>
      <c r="F938">
        <v>2.07E-2</v>
      </c>
      <c r="H938">
        <v>56.75</v>
      </c>
      <c r="I938">
        <v>2.8549999999999999E-2</v>
      </c>
    </row>
    <row r="939" spans="2:9" x14ac:dyDescent="0.3">
      <c r="B939">
        <v>25.646100000000001</v>
      </c>
      <c r="C939">
        <v>338</v>
      </c>
      <c r="E939">
        <v>18.72</v>
      </c>
      <c r="F939">
        <v>1.976E-2</v>
      </c>
      <c r="H939">
        <v>56.8</v>
      </c>
      <c r="I939">
        <v>3.6290000000000003E-2</v>
      </c>
    </row>
    <row r="940" spans="2:9" x14ac:dyDescent="0.3">
      <c r="B940">
        <v>25.66281</v>
      </c>
      <c r="C940">
        <v>262</v>
      </c>
      <c r="E940">
        <v>18.739999999999998</v>
      </c>
      <c r="F940">
        <v>1.8890000000000001E-2</v>
      </c>
      <c r="H940">
        <v>56.85</v>
      </c>
      <c r="I940">
        <v>4.5409999999999999E-2</v>
      </c>
    </row>
    <row r="941" spans="2:9" x14ac:dyDescent="0.3">
      <c r="B941">
        <v>25.67953</v>
      </c>
      <c r="C941">
        <v>308</v>
      </c>
      <c r="E941">
        <v>18.760000000000002</v>
      </c>
      <c r="F941">
        <v>1.8069999999999999E-2</v>
      </c>
      <c r="H941">
        <v>56.9</v>
      </c>
      <c r="I941">
        <v>5.8270000000000002E-2</v>
      </c>
    </row>
    <row r="942" spans="2:9" x14ac:dyDescent="0.3">
      <c r="B942">
        <v>25.69624</v>
      </c>
      <c r="C942">
        <v>339</v>
      </c>
      <c r="E942">
        <v>18.78</v>
      </c>
      <c r="F942">
        <v>1.7299999999999999E-2</v>
      </c>
      <c r="H942">
        <v>56.95</v>
      </c>
      <c r="I942">
        <v>7.7600000000000002E-2</v>
      </c>
    </row>
    <row r="943" spans="2:9" x14ac:dyDescent="0.3">
      <c r="B943">
        <v>25.712949999999999</v>
      </c>
      <c r="C943">
        <v>339</v>
      </c>
      <c r="E943">
        <v>18.8</v>
      </c>
      <c r="F943">
        <v>1.6580000000000001E-2</v>
      </c>
      <c r="H943">
        <v>57</v>
      </c>
      <c r="I943">
        <v>0.10872</v>
      </c>
    </row>
    <row r="944" spans="2:9" x14ac:dyDescent="0.3">
      <c r="B944">
        <v>25.729659999999999</v>
      </c>
      <c r="C944">
        <v>349</v>
      </c>
      <c r="E944">
        <v>18.82</v>
      </c>
      <c r="F944">
        <v>1.5900000000000001E-2</v>
      </c>
      <c r="H944">
        <v>57.05</v>
      </c>
      <c r="I944">
        <v>0.16378999999999999</v>
      </c>
    </row>
    <row r="945" spans="2:9" x14ac:dyDescent="0.3">
      <c r="B945">
        <v>25.746369999999999</v>
      </c>
      <c r="C945">
        <v>304</v>
      </c>
      <c r="E945">
        <v>18.84</v>
      </c>
      <c r="F945">
        <v>1.5270000000000001E-2</v>
      </c>
      <c r="H945">
        <v>57.1</v>
      </c>
      <c r="I945">
        <v>0.27611000000000002</v>
      </c>
    </row>
    <row r="946" spans="2:9" x14ac:dyDescent="0.3">
      <c r="B946">
        <v>25.763079999999999</v>
      </c>
      <c r="C946">
        <v>336</v>
      </c>
      <c r="E946">
        <v>18.86</v>
      </c>
      <c r="F946">
        <v>5.1799999999999997E-3</v>
      </c>
      <c r="H946">
        <v>57.15</v>
      </c>
      <c r="I946">
        <v>0.57891000000000004</v>
      </c>
    </row>
    <row r="947" spans="2:9" x14ac:dyDescent="0.3">
      <c r="B947">
        <v>25.779789999999998</v>
      </c>
      <c r="C947">
        <v>310</v>
      </c>
      <c r="E947">
        <v>18.88</v>
      </c>
      <c r="F947">
        <v>4.9800000000000001E-3</v>
      </c>
      <c r="H947">
        <v>57.2</v>
      </c>
      <c r="I947">
        <v>3.2616000000000001</v>
      </c>
    </row>
    <row r="948" spans="2:9" x14ac:dyDescent="0.3">
      <c r="B948">
        <v>25.796500000000002</v>
      </c>
      <c r="C948">
        <v>308</v>
      </c>
      <c r="E948">
        <v>18.899999999999999</v>
      </c>
      <c r="F948">
        <v>0</v>
      </c>
      <c r="H948">
        <v>57.25</v>
      </c>
      <c r="I948">
        <v>13.091850000000001</v>
      </c>
    </row>
    <row r="949" spans="2:9" x14ac:dyDescent="0.3">
      <c r="B949">
        <v>25.813220000000001</v>
      </c>
      <c r="C949">
        <v>331</v>
      </c>
      <c r="E949">
        <v>18.920000000000002</v>
      </c>
      <c r="F949">
        <v>0</v>
      </c>
      <c r="H949">
        <v>57.3</v>
      </c>
      <c r="I949">
        <v>3.5058500000000001</v>
      </c>
    </row>
    <row r="950" spans="2:9" x14ac:dyDescent="0.3">
      <c r="B950">
        <v>25.829930000000001</v>
      </c>
      <c r="C950">
        <v>296</v>
      </c>
      <c r="E950">
        <v>18.940000000000001</v>
      </c>
      <c r="F950">
        <v>0</v>
      </c>
      <c r="H950">
        <v>57.35</v>
      </c>
      <c r="I950">
        <v>1.7895000000000001</v>
      </c>
    </row>
    <row r="951" spans="2:9" x14ac:dyDescent="0.3">
      <c r="B951">
        <v>25.846640000000001</v>
      </c>
      <c r="C951">
        <v>335</v>
      </c>
      <c r="E951">
        <v>18.96</v>
      </c>
      <c r="F951">
        <v>0</v>
      </c>
      <c r="H951">
        <v>57.4</v>
      </c>
      <c r="I951">
        <v>6.5710100000000002</v>
      </c>
    </row>
    <row r="952" spans="2:9" x14ac:dyDescent="0.3">
      <c r="B952">
        <v>25.863350000000001</v>
      </c>
      <c r="C952">
        <v>316</v>
      </c>
      <c r="E952">
        <v>18.98</v>
      </c>
      <c r="F952">
        <v>0</v>
      </c>
      <c r="H952">
        <v>57.45</v>
      </c>
      <c r="I952">
        <v>2.2253699999999998</v>
      </c>
    </row>
    <row r="953" spans="2:9" x14ac:dyDescent="0.3">
      <c r="B953">
        <v>25.88006</v>
      </c>
      <c r="C953">
        <v>310</v>
      </c>
      <c r="E953">
        <v>19</v>
      </c>
      <c r="F953">
        <v>0</v>
      </c>
      <c r="H953">
        <v>57.5</v>
      </c>
      <c r="I953">
        <v>0.39767999999999998</v>
      </c>
    </row>
    <row r="954" spans="2:9" x14ac:dyDescent="0.3">
      <c r="B954">
        <v>25.89677</v>
      </c>
      <c r="C954">
        <v>304</v>
      </c>
      <c r="E954">
        <v>19.02</v>
      </c>
      <c r="F954">
        <v>0</v>
      </c>
      <c r="H954">
        <v>57.55</v>
      </c>
      <c r="I954">
        <v>0.1983</v>
      </c>
    </row>
    <row r="955" spans="2:9" x14ac:dyDescent="0.3">
      <c r="B955">
        <v>25.91348</v>
      </c>
      <c r="C955">
        <v>298</v>
      </c>
      <c r="E955">
        <v>19.04</v>
      </c>
      <c r="F955">
        <v>0</v>
      </c>
      <c r="H955">
        <v>57.6</v>
      </c>
      <c r="I955">
        <v>0.1241</v>
      </c>
    </row>
    <row r="956" spans="2:9" x14ac:dyDescent="0.3">
      <c r="B956">
        <v>25.93019</v>
      </c>
      <c r="C956">
        <v>301</v>
      </c>
      <c r="E956">
        <v>19.059999999999999</v>
      </c>
      <c r="F956">
        <v>0</v>
      </c>
      <c r="H956">
        <v>57.65</v>
      </c>
      <c r="I956">
        <v>8.6559999999999998E-2</v>
      </c>
    </row>
    <row r="957" spans="2:9" x14ac:dyDescent="0.3">
      <c r="B957">
        <v>25.946909999999999</v>
      </c>
      <c r="C957">
        <v>339</v>
      </c>
      <c r="E957">
        <v>19.079999999999998</v>
      </c>
      <c r="F957">
        <v>0</v>
      </c>
      <c r="H957">
        <v>57.7</v>
      </c>
      <c r="I957">
        <v>6.5659999999999996E-2</v>
      </c>
    </row>
    <row r="958" spans="2:9" x14ac:dyDescent="0.3">
      <c r="B958">
        <v>25.963619999999999</v>
      </c>
      <c r="C958">
        <v>305</v>
      </c>
      <c r="E958">
        <v>19.100000000000001</v>
      </c>
      <c r="F958">
        <v>0</v>
      </c>
      <c r="H958">
        <v>57.75</v>
      </c>
      <c r="I958">
        <v>5.2479999999999999E-2</v>
      </c>
    </row>
    <row r="959" spans="2:9" x14ac:dyDescent="0.3">
      <c r="B959">
        <v>25.980329999999999</v>
      </c>
      <c r="C959">
        <v>318</v>
      </c>
      <c r="E959">
        <v>19.12</v>
      </c>
      <c r="F959">
        <v>0</v>
      </c>
      <c r="H959">
        <v>57.8</v>
      </c>
      <c r="I959">
        <v>4.4089999999999997E-2</v>
      </c>
    </row>
    <row r="960" spans="2:9" x14ac:dyDescent="0.3">
      <c r="B960">
        <v>25.997039999999998</v>
      </c>
      <c r="C960">
        <v>329</v>
      </c>
      <c r="E960">
        <v>19.14</v>
      </c>
      <c r="F960">
        <v>0</v>
      </c>
      <c r="H960">
        <v>57.85</v>
      </c>
      <c r="I960">
        <v>3.9109999999999999E-2</v>
      </c>
    </row>
    <row r="961" spans="2:9" x14ac:dyDescent="0.3">
      <c r="B961">
        <v>26.013750000000002</v>
      </c>
      <c r="C961">
        <v>345</v>
      </c>
      <c r="E961">
        <v>19.16</v>
      </c>
      <c r="F961">
        <v>0</v>
      </c>
      <c r="H961">
        <v>57.9</v>
      </c>
      <c r="I961">
        <v>2.555E-2</v>
      </c>
    </row>
    <row r="962" spans="2:9" x14ac:dyDescent="0.3">
      <c r="B962">
        <v>26.030460000000001</v>
      </c>
      <c r="C962">
        <v>305</v>
      </c>
      <c r="E962">
        <v>19.18</v>
      </c>
      <c r="F962">
        <v>0</v>
      </c>
      <c r="H962">
        <v>57.95</v>
      </c>
      <c r="I962">
        <v>2.666E-2</v>
      </c>
    </row>
    <row r="963" spans="2:9" x14ac:dyDescent="0.3">
      <c r="B963">
        <v>26.047170000000001</v>
      </c>
      <c r="C963">
        <v>331</v>
      </c>
      <c r="E963">
        <v>19.2</v>
      </c>
      <c r="F963">
        <v>0</v>
      </c>
      <c r="H963">
        <v>58</v>
      </c>
      <c r="I963">
        <v>3.5520000000000003E-2</v>
      </c>
    </row>
    <row r="964" spans="2:9" x14ac:dyDescent="0.3">
      <c r="B964">
        <v>26.063890000000001</v>
      </c>
      <c r="C964">
        <v>309</v>
      </c>
      <c r="E964">
        <v>19.22</v>
      </c>
      <c r="F964">
        <v>0</v>
      </c>
      <c r="H964">
        <v>58.05</v>
      </c>
      <c r="I964">
        <v>5.4190000000000002E-2</v>
      </c>
    </row>
    <row r="965" spans="2:9" x14ac:dyDescent="0.3">
      <c r="B965">
        <v>26.0806</v>
      </c>
      <c r="C965">
        <v>313</v>
      </c>
      <c r="E965">
        <v>19.239999999999998</v>
      </c>
      <c r="F965">
        <v>0</v>
      </c>
      <c r="H965">
        <v>58.1</v>
      </c>
      <c r="I965">
        <v>0.19700999999999999</v>
      </c>
    </row>
    <row r="966" spans="2:9" x14ac:dyDescent="0.3">
      <c r="B966">
        <v>26.09731</v>
      </c>
      <c r="C966">
        <v>310</v>
      </c>
      <c r="E966">
        <v>19.260000000000002</v>
      </c>
      <c r="F966">
        <v>0</v>
      </c>
      <c r="H966">
        <v>58.15</v>
      </c>
      <c r="I966">
        <v>1.2790600000000001</v>
      </c>
    </row>
    <row r="967" spans="2:9" x14ac:dyDescent="0.3">
      <c r="B967">
        <v>26.11402</v>
      </c>
      <c r="C967">
        <v>337</v>
      </c>
      <c r="E967">
        <v>19.28</v>
      </c>
      <c r="F967">
        <v>0</v>
      </c>
      <c r="H967">
        <v>58.2</v>
      </c>
      <c r="I967">
        <v>0.75409000000000004</v>
      </c>
    </row>
    <row r="968" spans="2:9" x14ac:dyDescent="0.3">
      <c r="B968">
        <v>26.13073</v>
      </c>
      <c r="C968">
        <v>311</v>
      </c>
      <c r="E968">
        <v>19.3</v>
      </c>
      <c r="F968">
        <v>0</v>
      </c>
      <c r="H968">
        <v>58.25</v>
      </c>
      <c r="I968">
        <v>0.16278000000000001</v>
      </c>
    </row>
    <row r="969" spans="2:9" x14ac:dyDescent="0.3">
      <c r="B969">
        <v>26.14744</v>
      </c>
      <c r="C969">
        <v>365</v>
      </c>
      <c r="E969">
        <v>19.32</v>
      </c>
      <c r="F969">
        <v>0</v>
      </c>
      <c r="H969">
        <v>58.3</v>
      </c>
      <c r="I969">
        <v>0.54952000000000001</v>
      </c>
    </row>
    <row r="970" spans="2:9" x14ac:dyDescent="0.3">
      <c r="B970">
        <v>26.164149999999999</v>
      </c>
      <c r="C970">
        <v>297</v>
      </c>
      <c r="E970">
        <v>19.34</v>
      </c>
      <c r="F970">
        <v>0</v>
      </c>
      <c r="H970">
        <v>58.35</v>
      </c>
      <c r="I970">
        <v>0.50707000000000002</v>
      </c>
    </row>
    <row r="971" spans="2:9" x14ac:dyDescent="0.3">
      <c r="B971">
        <v>26.180859999999999</v>
      </c>
      <c r="C971">
        <v>350</v>
      </c>
      <c r="E971">
        <v>19.36</v>
      </c>
      <c r="F971">
        <v>0</v>
      </c>
      <c r="H971">
        <v>58.4</v>
      </c>
      <c r="I971">
        <v>7.5660000000000005E-2</v>
      </c>
    </row>
    <row r="972" spans="2:9" x14ac:dyDescent="0.3">
      <c r="B972">
        <v>26.197579999999999</v>
      </c>
      <c r="C972">
        <v>327</v>
      </c>
      <c r="E972">
        <v>19.38</v>
      </c>
      <c r="F972">
        <v>0</v>
      </c>
      <c r="H972">
        <v>58.45</v>
      </c>
      <c r="I972">
        <v>2.8709999999999999E-2</v>
      </c>
    </row>
    <row r="973" spans="2:9" x14ac:dyDescent="0.3">
      <c r="B973">
        <v>26.214289999999998</v>
      </c>
      <c r="C973">
        <v>318</v>
      </c>
      <c r="E973">
        <v>19.399999999999999</v>
      </c>
      <c r="F973">
        <v>0</v>
      </c>
      <c r="H973">
        <v>58.5</v>
      </c>
      <c r="I973">
        <v>1.6840000000000001E-2</v>
      </c>
    </row>
    <row r="974" spans="2:9" x14ac:dyDescent="0.3">
      <c r="B974">
        <v>26.231000000000002</v>
      </c>
      <c r="C974">
        <v>362</v>
      </c>
      <c r="E974">
        <v>19.420000000000002</v>
      </c>
      <c r="F974">
        <v>0</v>
      </c>
      <c r="H974">
        <v>58.55</v>
      </c>
      <c r="I974">
        <v>1.123E-2</v>
      </c>
    </row>
    <row r="975" spans="2:9" x14ac:dyDescent="0.3">
      <c r="B975">
        <v>26.247710000000001</v>
      </c>
      <c r="C975">
        <v>395</v>
      </c>
      <c r="E975">
        <v>19.440000000000001</v>
      </c>
      <c r="F975">
        <v>0</v>
      </c>
      <c r="H975">
        <v>58.6</v>
      </c>
      <c r="I975">
        <v>8.09E-3</v>
      </c>
    </row>
    <row r="976" spans="2:9" x14ac:dyDescent="0.3">
      <c r="B976">
        <v>26.264420000000001</v>
      </c>
      <c r="C976">
        <v>358</v>
      </c>
      <c r="E976">
        <v>19.46</v>
      </c>
      <c r="F976">
        <v>0</v>
      </c>
      <c r="H976">
        <v>58.65</v>
      </c>
      <c r="I976">
        <v>6.13E-3</v>
      </c>
    </row>
    <row r="977" spans="2:9" x14ac:dyDescent="0.3">
      <c r="B977">
        <v>26.281130000000001</v>
      </c>
      <c r="C977">
        <v>345</v>
      </c>
      <c r="E977">
        <v>19.48</v>
      </c>
      <c r="F977">
        <v>0</v>
      </c>
      <c r="H977">
        <v>58.7</v>
      </c>
      <c r="I977">
        <v>4.8199999999999996E-3</v>
      </c>
    </row>
    <row r="978" spans="2:9" x14ac:dyDescent="0.3">
      <c r="B978">
        <v>26.297840000000001</v>
      </c>
      <c r="C978">
        <v>377</v>
      </c>
      <c r="E978">
        <v>19.5</v>
      </c>
      <c r="F978">
        <v>0</v>
      </c>
      <c r="H978">
        <v>58.75</v>
      </c>
      <c r="I978">
        <v>3.8999999999999998E-3</v>
      </c>
    </row>
    <row r="979" spans="2:9" x14ac:dyDescent="0.3">
      <c r="B979">
        <v>26.314550000000001</v>
      </c>
      <c r="C979">
        <v>386</v>
      </c>
      <c r="E979">
        <v>19.52</v>
      </c>
      <c r="F979">
        <v>0</v>
      </c>
      <c r="H979">
        <v>58.8</v>
      </c>
      <c r="I979">
        <v>2.6199999999999999E-3</v>
      </c>
    </row>
    <row r="980" spans="2:9" x14ac:dyDescent="0.3">
      <c r="B980">
        <v>26.33127</v>
      </c>
      <c r="C980">
        <v>401</v>
      </c>
      <c r="E980">
        <v>19.54</v>
      </c>
      <c r="F980">
        <v>0</v>
      </c>
      <c r="H980">
        <v>58.85</v>
      </c>
      <c r="I980">
        <v>1.24E-3</v>
      </c>
    </row>
    <row r="981" spans="2:9" x14ac:dyDescent="0.3">
      <c r="B981">
        <v>26.34798</v>
      </c>
      <c r="C981">
        <v>397</v>
      </c>
      <c r="E981">
        <v>19.559999999999999</v>
      </c>
      <c r="F981">
        <v>0</v>
      </c>
      <c r="H981">
        <v>58.9</v>
      </c>
      <c r="I981">
        <v>1.0399999999999999E-3</v>
      </c>
    </row>
    <row r="982" spans="2:9" x14ac:dyDescent="0.3">
      <c r="B982">
        <v>26.36469</v>
      </c>
      <c r="C982">
        <v>411</v>
      </c>
      <c r="E982">
        <v>19.579999999999998</v>
      </c>
      <c r="F982">
        <v>0</v>
      </c>
      <c r="H982">
        <v>58.95</v>
      </c>
      <c r="I982" s="1">
        <v>7.3110799999999995E-4</v>
      </c>
    </row>
    <row r="983" spans="2:9" x14ac:dyDescent="0.3">
      <c r="B983">
        <v>26.381399999999999</v>
      </c>
      <c r="C983">
        <v>411</v>
      </c>
      <c r="E983">
        <v>19.600000000000001</v>
      </c>
      <c r="F983">
        <v>0</v>
      </c>
      <c r="H983">
        <v>59</v>
      </c>
      <c r="I983">
        <v>0</v>
      </c>
    </row>
    <row r="984" spans="2:9" x14ac:dyDescent="0.3">
      <c r="B984">
        <v>26.398109999999999</v>
      </c>
      <c r="C984">
        <v>440</v>
      </c>
      <c r="E984">
        <v>19.62</v>
      </c>
      <c r="F984">
        <v>0</v>
      </c>
      <c r="H984">
        <v>59.05</v>
      </c>
      <c r="I984">
        <v>0</v>
      </c>
    </row>
    <row r="985" spans="2:9" x14ac:dyDescent="0.3">
      <c r="B985">
        <v>26.414819999999999</v>
      </c>
      <c r="C985">
        <v>436</v>
      </c>
      <c r="E985">
        <v>19.64</v>
      </c>
      <c r="F985">
        <v>0</v>
      </c>
      <c r="H985">
        <v>59.1</v>
      </c>
      <c r="I985">
        <v>0</v>
      </c>
    </row>
    <row r="986" spans="2:9" x14ac:dyDescent="0.3">
      <c r="B986">
        <v>26.431529999999999</v>
      </c>
      <c r="C986">
        <v>425</v>
      </c>
      <c r="E986">
        <v>19.66</v>
      </c>
      <c r="F986">
        <v>0</v>
      </c>
      <c r="H986">
        <v>59.15</v>
      </c>
      <c r="I986">
        <v>0</v>
      </c>
    </row>
    <row r="987" spans="2:9" x14ac:dyDescent="0.3">
      <c r="B987">
        <v>26.448239999999998</v>
      </c>
      <c r="C987">
        <v>454</v>
      </c>
      <c r="E987">
        <v>19.68</v>
      </c>
      <c r="F987">
        <v>0</v>
      </c>
      <c r="H987">
        <v>59.2</v>
      </c>
      <c r="I987">
        <v>0</v>
      </c>
    </row>
    <row r="988" spans="2:9" x14ac:dyDescent="0.3">
      <c r="B988">
        <v>26.464960000000001</v>
      </c>
      <c r="C988">
        <v>442</v>
      </c>
      <c r="E988">
        <v>19.7</v>
      </c>
      <c r="F988">
        <v>0</v>
      </c>
      <c r="H988">
        <v>59.25</v>
      </c>
      <c r="I988">
        <v>0</v>
      </c>
    </row>
    <row r="989" spans="2:9" x14ac:dyDescent="0.3">
      <c r="B989">
        <v>26.481670000000001</v>
      </c>
      <c r="C989">
        <v>499</v>
      </c>
      <c r="E989">
        <v>19.72</v>
      </c>
      <c r="F989">
        <v>0</v>
      </c>
      <c r="H989">
        <v>59.3</v>
      </c>
      <c r="I989">
        <v>0</v>
      </c>
    </row>
    <row r="990" spans="2:9" x14ac:dyDescent="0.3">
      <c r="B990">
        <v>26.498380000000001</v>
      </c>
      <c r="C990">
        <v>493</v>
      </c>
      <c r="E990">
        <v>19.739999999999998</v>
      </c>
      <c r="F990">
        <v>0</v>
      </c>
      <c r="H990">
        <v>59.35</v>
      </c>
      <c r="I990">
        <v>0</v>
      </c>
    </row>
    <row r="991" spans="2:9" x14ac:dyDescent="0.3">
      <c r="B991">
        <v>26.515090000000001</v>
      </c>
      <c r="C991">
        <v>483</v>
      </c>
      <c r="E991">
        <v>19.760000000000002</v>
      </c>
      <c r="F991">
        <v>0</v>
      </c>
      <c r="H991">
        <v>59.4</v>
      </c>
      <c r="I991">
        <v>0</v>
      </c>
    </row>
    <row r="992" spans="2:9" x14ac:dyDescent="0.3">
      <c r="B992">
        <v>26.5318</v>
      </c>
      <c r="C992">
        <v>494</v>
      </c>
      <c r="E992">
        <v>19.78</v>
      </c>
      <c r="F992">
        <v>0</v>
      </c>
      <c r="H992">
        <v>59.45</v>
      </c>
      <c r="I992">
        <v>0</v>
      </c>
    </row>
    <row r="993" spans="2:9" x14ac:dyDescent="0.3">
      <c r="B993">
        <v>26.54851</v>
      </c>
      <c r="C993">
        <v>546</v>
      </c>
      <c r="E993">
        <v>19.8</v>
      </c>
      <c r="F993">
        <v>0</v>
      </c>
      <c r="H993">
        <v>59.5</v>
      </c>
      <c r="I993">
        <v>0</v>
      </c>
    </row>
    <row r="994" spans="2:9" x14ac:dyDescent="0.3">
      <c r="B994">
        <v>26.56522</v>
      </c>
      <c r="C994">
        <v>519</v>
      </c>
      <c r="E994">
        <v>19.82</v>
      </c>
      <c r="F994">
        <v>0</v>
      </c>
      <c r="H994">
        <v>59.55</v>
      </c>
      <c r="I994">
        <v>0</v>
      </c>
    </row>
    <row r="995" spans="2:9" x14ac:dyDescent="0.3">
      <c r="B995">
        <v>26.58193</v>
      </c>
      <c r="C995">
        <v>563</v>
      </c>
      <c r="E995">
        <v>19.84</v>
      </c>
      <c r="F995">
        <v>0</v>
      </c>
      <c r="H995">
        <v>59.6</v>
      </c>
      <c r="I995">
        <v>0</v>
      </c>
    </row>
    <row r="996" spans="2:9" x14ac:dyDescent="0.3">
      <c r="B996">
        <v>26.598649999999999</v>
      </c>
      <c r="C996">
        <v>558</v>
      </c>
      <c r="E996">
        <v>19.86</v>
      </c>
      <c r="F996">
        <v>0</v>
      </c>
      <c r="H996">
        <v>59.65</v>
      </c>
      <c r="I996">
        <v>0</v>
      </c>
    </row>
    <row r="997" spans="2:9" x14ac:dyDescent="0.3">
      <c r="B997">
        <v>26.615359999999999</v>
      </c>
      <c r="C997">
        <v>538</v>
      </c>
      <c r="E997">
        <v>19.88</v>
      </c>
      <c r="F997">
        <v>0</v>
      </c>
      <c r="H997">
        <v>59.7</v>
      </c>
      <c r="I997">
        <v>0</v>
      </c>
    </row>
    <row r="998" spans="2:9" x14ac:dyDescent="0.3">
      <c r="B998">
        <v>26.632069999999999</v>
      </c>
      <c r="C998">
        <v>588</v>
      </c>
      <c r="E998">
        <v>19.899999999999999</v>
      </c>
      <c r="F998">
        <v>0</v>
      </c>
      <c r="H998">
        <v>59.75</v>
      </c>
      <c r="I998">
        <v>0</v>
      </c>
    </row>
    <row r="999" spans="2:9" x14ac:dyDescent="0.3">
      <c r="B999">
        <v>26.648779999999999</v>
      </c>
      <c r="C999">
        <v>575</v>
      </c>
      <c r="E999">
        <v>19.920000000000002</v>
      </c>
      <c r="F999">
        <v>0</v>
      </c>
      <c r="H999">
        <v>59.8</v>
      </c>
      <c r="I999">
        <v>0</v>
      </c>
    </row>
    <row r="1000" spans="2:9" x14ac:dyDescent="0.3">
      <c r="B1000">
        <v>26.665489999999998</v>
      </c>
      <c r="C1000">
        <v>574</v>
      </c>
      <c r="E1000">
        <v>19.940000000000001</v>
      </c>
      <c r="F1000">
        <v>0</v>
      </c>
      <c r="H1000">
        <v>59.85</v>
      </c>
      <c r="I1000">
        <v>0</v>
      </c>
    </row>
    <row r="1001" spans="2:9" x14ac:dyDescent="0.3">
      <c r="B1001">
        <v>26.682200000000002</v>
      </c>
      <c r="C1001">
        <v>561</v>
      </c>
      <c r="E1001">
        <v>19.96</v>
      </c>
      <c r="F1001">
        <v>0</v>
      </c>
      <c r="H1001">
        <v>59.9</v>
      </c>
      <c r="I1001">
        <v>0</v>
      </c>
    </row>
    <row r="1002" spans="2:9" x14ac:dyDescent="0.3">
      <c r="B1002">
        <v>26.698910000000001</v>
      </c>
      <c r="C1002">
        <v>651</v>
      </c>
      <c r="E1002">
        <v>19.98</v>
      </c>
      <c r="F1002">
        <v>0</v>
      </c>
      <c r="H1002">
        <v>59.95</v>
      </c>
      <c r="I1002">
        <v>0</v>
      </c>
    </row>
    <row r="1003" spans="2:9" x14ac:dyDescent="0.3">
      <c r="B1003">
        <v>26.715620000000001</v>
      </c>
      <c r="C1003">
        <v>600</v>
      </c>
      <c r="E1003">
        <v>20</v>
      </c>
      <c r="F1003">
        <v>0</v>
      </c>
      <c r="H1003">
        <v>60</v>
      </c>
      <c r="I1003">
        <v>0</v>
      </c>
    </row>
    <row r="1004" spans="2:9" x14ac:dyDescent="0.3">
      <c r="B1004">
        <v>26.732340000000001</v>
      </c>
      <c r="C1004">
        <v>638</v>
      </c>
      <c r="E1004">
        <v>20.02</v>
      </c>
      <c r="F1004">
        <v>0</v>
      </c>
      <c r="H1004">
        <v>60.05</v>
      </c>
      <c r="I1004">
        <v>0</v>
      </c>
    </row>
    <row r="1005" spans="2:9" x14ac:dyDescent="0.3">
      <c r="B1005">
        <v>26.74905</v>
      </c>
      <c r="C1005">
        <v>627</v>
      </c>
      <c r="E1005">
        <v>20.04</v>
      </c>
      <c r="F1005">
        <v>0</v>
      </c>
      <c r="H1005">
        <v>60.1</v>
      </c>
      <c r="I1005">
        <v>0</v>
      </c>
    </row>
    <row r="1006" spans="2:9" x14ac:dyDescent="0.3">
      <c r="B1006">
        <v>26.76576</v>
      </c>
      <c r="C1006">
        <v>602</v>
      </c>
      <c r="E1006">
        <v>20.059999999999999</v>
      </c>
      <c r="F1006">
        <v>0</v>
      </c>
      <c r="H1006">
        <v>60.15</v>
      </c>
      <c r="I1006">
        <v>0</v>
      </c>
    </row>
    <row r="1007" spans="2:9" x14ac:dyDescent="0.3">
      <c r="B1007">
        <v>26.78247</v>
      </c>
      <c r="C1007">
        <v>665</v>
      </c>
      <c r="E1007">
        <v>20.079999999999998</v>
      </c>
      <c r="F1007">
        <v>0</v>
      </c>
      <c r="H1007">
        <v>60.2</v>
      </c>
      <c r="I1007">
        <v>0</v>
      </c>
    </row>
    <row r="1008" spans="2:9" x14ac:dyDescent="0.3">
      <c r="B1008">
        <v>26.79918</v>
      </c>
      <c r="C1008">
        <v>642</v>
      </c>
      <c r="E1008">
        <v>20.100000000000001</v>
      </c>
      <c r="F1008">
        <v>0</v>
      </c>
      <c r="H1008">
        <v>60.25</v>
      </c>
      <c r="I1008">
        <v>0</v>
      </c>
    </row>
    <row r="1009" spans="2:9" x14ac:dyDescent="0.3">
      <c r="B1009">
        <v>26.81589</v>
      </c>
      <c r="C1009">
        <v>672</v>
      </c>
      <c r="E1009">
        <v>20.12</v>
      </c>
      <c r="F1009">
        <v>0</v>
      </c>
      <c r="H1009">
        <v>60.3</v>
      </c>
      <c r="I1009">
        <v>0</v>
      </c>
    </row>
    <row r="1010" spans="2:9" x14ac:dyDescent="0.3">
      <c r="B1010">
        <v>26.832599999999999</v>
      </c>
      <c r="C1010">
        <v>642</v>
      </c>
      <c r="E1010">
        <v>20.14</v>
      </c>
      <c r="F1010">
        <v>0</v>
      </c>
      <c r="H1010">
        <v>60.35</v>
      </c>
      <c r="I1010">
        <v>0</v>
      </c>
    </row>
    <row r="1011" spans="2:9" x14ac:dyDescent="0.3">
      <c r="B1011">
        <v>26.849309999999999</v>
      </c>
      <c r="C1011">
        <v>714</v>
      </c>
      <c r="E1011">
        <v>20.16</v>
      </c>
      <c r="F1011">
        <v>0</v>
      </c>
      <c r="H1011">
        <v>60.4</v>
      </c>
      <c r="I1011">
        <v>0</v>
      </c>
    </row>
    <row r="1012" spans="2:9" x14ac:dyDescent="0.3">
      <c r="B1012">
        <v>26.866029999999999</v>
      </c>
      <c r="C1012">
        <v>668</v>
      </c>
      <c r="E1012">
        <v>20.18</v>
      </c>
      <c r="F1012">
        <v>0</v>
      </c>
      <c r="H1012">
        <v>60.45</v>
      </c>
      <c r="I1012">
        <v>0</v>
      </c>
    </row>
    <row r="1013" spans="2:9" x14ac:dyDescent="0.3">
      <c r="B1013">
        <v>26.882739999999998</v>
      </c>
      <c r="C1013">
        <v>681</v>
      </c>
      <c r="E1013">
        <v>20.2</v>
      </c>
      <c r="F1013">
        <v>0</v>
      </c>
      <c r="H1013">
        <v>60.5</v>
      </c>
      <c r="I1013">
        <v>0</v>
      </c>
    </row>
    <row r="1014" spans="2:9" x14ac:dyDescent="0.3">
      <c r="B1014">
        <v>26.899450000000002</v>
      </c>
      <c r="C1014">
        <v>695</v>
      </c>
      <c r="E1014">
        <v>20.22</v>
      </c>
      <c r="F1014">
        <v>0</v>
      </c>
      <c r="H1014">
        <v>60.55</v>
      </c>
      <c r="I1014">
        <v>0</v>
      </c>
    </row>
    <row r="1015" spans="2:9" x14ac:dyDescent="0.3">
      <c r="B1015">
        <v>26.916160000000001</v>
      </c>
      <c r="C1015">
        <v>642</v>
      </c>
      <c r="E1015">
        <v>20.239999999999998</v>
      </c>
      <c r="F1015">
        <v>0</v>
      </c>
      <c r="H1015">
        <v>60.6</v>
      </c>
      <c r="I1015">
        <v>0</v>
      </c>
    </row>
    <row r="1016" spans="2:9" x14ac:dyDescent="0.3">
      <c r="B1016">
        <v>26.932870000000001</v>
      </c>
      <c r="C1016">
        <v>644</v>
      </c>
      <c r="E1016">
        <v>20.260000000000002</v>
      </c>
      <c r="F1016">
        <v>0</v>
      </c>
      <c r="H1016">
        <v>60.65</v>
      </c>
      <c r="I1016">
        <v>0</v>
      </c>
    </row>
    <row r="1017" spans="2:9" x14ac:dyDescent="0.3">
      <c r="B1017">
        <v>26.949580000000001</v>
      </c>
      <c r="C1017">
        <v>680</v>
      </c>
      <c r="E1017">
        <v>20.28</v>
      </c>
      <c r="F1017">
        <v>0</v>
      </c>
      <c r="H1017">
        <v>60.7</v>
      </c>
      <c r="I1017">
        <v>0</v>
      </c>
    </row>
    <row r="1018" spans="2:9" x14ac:dyDescent="0.3">
      <c r="B1018">
        <v>26.966290000000001</v>
      </c>
      <c r="C1018">
        <v>630</v>
      </c>
      <c r="E1018">
        <v>20.3</v>
      </c>
      <c r="F1018">
        <v>0</v>
      </c>
      <c r="H1018">
        <v>60.75</v>
      </c>
      <c r="I1018">
        <v>0</v>
      </c>
    </row>
    <row r="1019" spans="2:9" x14ac:dyDescent="0.3">
      <c r="B1019">
        <v>26.983000000000001</v>
      </c>
      <c r="C1019">
        <v>663</v>
      </c>
      <c r="E1019">
        <v>20.32</v>
      </c>
      <c r="F1019">
        <v>0</v>
      </c>
      <c r="H1019">
        <v>60.8</v>
      </c>
      <c r="I1019">
        <v>0</v>
      </c>
    </row>
    <row r="1020" spans="2:9" x14ac:dyDescent="0.3">
      <c r="B1020">
        <v>26.99972</v>
      </c>
      <c r="C1020">
        <v>669</v>
      </c>
      <c r="E1020">
        <v>20.34</v>
      </c>
      <c r="F1020">
        <v>0</v>
      </c>
      <c r="H1020">
        <v>60.85</v>
      </c>
      <c r="I1020">
        <v>0</v>
      </c>
    </row>
    <row r="1021" spans="2:9" x14ac:dyDescent="0.3">
      <c r="B1021">
        <v>27.01643</v>
      </c>
      <c r="C1021">
        <v>718</v>
      </c>
      <c r="E1021">
        <v>20.36</v>
      </c>
      <c r="F1021">
        <v>0</v>
      </c>
      <c r="H1021">
        <v>60.9</v>
      </c>
      <c r="I1021">
        <v>0</v>
      </c>
    </row>
    <row r="1022" spans="2:9" x14ac:dyDescent="0.3">
      <c r="B1022">
        <v>27.03314</v>
      </c>
      <c r="C1022">
        <v>683</v>
      </c>
      <c r="E1022">
        <v>20.38</v>
      </c>
      <c r="F1022">
        <v>0</v>
      </c>
      <c r="H1022">
        <v>60.95</v>
      </c>
      <c r="I1022">
        <v>0</v>
      </c>
    </row>
    <row r="1023" spans="2:9" x14ac:dyDescent="0.3">
      <c r="B1023">
        <v>27.049849999999999</v>
      </c>
      <c r="C1023">
        <v>662</v>
      </c>
      <c r="E1023">
        <v>20.399999999999999</v>
      </c>
      <c r="F1023">
        <v>0</v>
      </c>
      <c r="H1023">
        <v>61</v>
      </c>
      <c r="I1023">
        <v>0</v>
      </c>
    </row>
    <row r="1024" spans="2:9" x14ac:dyDescent="0.3">
      <c r="B1024">
        <v>27.066559999999999</v>
      </c>
      <c r="C1024">
        <v>640</v>
      </c>
      <c r="E1024">
        <v>20.420000000000002</v>
      </c>
      <c r="F1024">
        <v>0</v>
      </c>
      <c r="H1024">
        <v>61.05</v>
      </c>
      <c r="I1024">
        <v>0</v>
      </c>
    </row>
    <row r="1025" spans="2:9" x14ac:dyDescent="0.3">
      <c r="B1025">
        <v>27.083269999999999</v>
      </c>
      <c r="C1025">
        <v>612</v>
      </c>
      <c r="E1025">
        <v>20.440000000000001</v>
      </c>
      <c r="F1025">
        <v>0</v>
      </c>
      <c r="H1025">
        <v>61.1</v>
      </c>
      <c r="I1025">
        <v>0</v>
      </c>
    </row>
    <row r="1026" spans="2:9" x14ac:dyDescent="0.3">
      <c r="B1026">
        <v>27.099979999999999</v>
      </c>
      <c r="C1026">
        <v>671</v>
      </c>
      <c r="E1026">
        <v>20.46</v>
      </c>
      <c r="F1026">
        <v>0</v>
      </c>
      <c r="H1026">
        <v>61.15</v>
      </c>
      <c r="I1026">
        <v>0</v>
      </c>
    </row>
    <row r="1027" spans="2:9" x14ac:dyDescent="0.3">
      <c r="B1027">
        <v>27.116700000000002</v>
      </c>
      <c r="C1027">
        <v>664</v>
      </c>
      <c r="E1027">
        <v>20.48</v>
      </c>
      <c r="F1027">
        <v>0</v>
      </c>
      <c r="H1027">
        <v>61.2</v>
      </c>
      <c r="I1027">
        <v>0</v>
      </c>
    </row>
    <row r="1028" spans="2:9" x14ac:dyDescent="0.3">
      <c r="B1028">
        <v>27.133410000000001</v>
      </c>
      <c r="C1028">
        <v>619</v>
      </c>
      <c r="E1028">
        <v>20.5</v>
      </c>
      <c r="F1028">
        <v>0</v>
      </c>
      <c r="H1028">
        <v>61.25</v>
      </c>
      <c r="I1028">
        <v>0</v>
      </c>
    </row>
    <row r="1029" spans="2:9" x14ac:dyDescent="0.3">
      <c r="B1029">
        <v>27.150120000000001</v>
      </c>
      <c r="C1029">
        <v>628</v>
      </c>
      <c r="E1029">
        <v>20.52</v>
      </c>
      <c r="F1029">
        <v>0</v>
      </c>
      <c r="H1029">
        <v>61.3</v>
      </c>
      <c r="I1029">
        <v>0</v>
      </c>
    </row>
    <row r="1030" spans="2:9" x14ac:dyDescent="0.3">
      <c r="B1030">
        <v>27.166830000000001</v>
      </c>
      <c r="C1030">
        <v>638</v>
      </c>
      <c r="E1030">
        <v>20.54</v>
      </c>
      <c r="F1030">
        <v>0</v>
      </c>
      <c r="H1030">
        <v>61.35</v>
      </c>
      <c r="I1030">
        <v>0</v>
      </c>
    </row>
    <row r="1031" spans="2:9" x14ac:dyDescent="0.3">
      <c r="B1031">
        <v>27.183540000000001</v>
      </c>
      <c r="C1031">
        <v>668</v>
      </c>
      <c r="E1031">
        <v>20.56</v>
      </c>
      <c r="F1031">
        <v>0</v>
      </c>
      <c r="H1031">
        <v>61.4</v>
      </c>
      <c r="I1031">
        <v>0</v>
      </c>
    </row>
    <row r="1032" spans="2:9" x14ac:dyDescent="0.3">
      <c r="B1032">
        <v>27.20025</v>
      </c>
      <c r="C1032">
        <v>577</v>
      </c>
      <c r="E1032">
        <v>20.58</v>
      </c>
      <c r="F1032">
        <v>0</v>
      </c>
      <c r="H1032">
        <v>61.45</v>
      </c>
      <c r="I1032">
        <v>0</v>
      </c>
    </row>
    <row r="1033" spans="2:9" x14ac:dyDescent="0.3">
      <c r="B1033">
        <v>27.21696</v>
      </c>
      <c r="C1033">
        <v>623</v>
      </c>
      <c r="E1033">
        <v>20.6</v>
      </c>
      <c r="F1033">
        <v>0</v>
      </c>
      <c r="H1033">
        <v>61.5</v>
      </c>
      <c r="I1033">
        <v>0</v>
      </c>
    </row>
    <row r="1034" spans="2:9" x14ac:dyDescent="0.3">
      <c r="B1034">
        <v>27.23367</v>
      </c>
      <c r="C1034">
        <v>567</v>
      </c>
      <c r="E1034">
        <v>20.62</v>
      </c>
      <c r="F1034">
        <v>0</v>
      </c>
      <c r="H1034">
        <v>61.55</v>
      </c>
      <c r="I1034">
        <v>0</v>
      </c>
    </row>
    <row r="1035" spans="2:9" x14ac:dyDescent="0.3">
      <c r="B1035">
        <v>27.250389999999999</v>
      </c>
      <c r="C1035">
        <v>649</v>
      </c>
      <c r="E1035">
        <v>20.64</v>
      </c>
      <c r="F1035">
        <v>0</v>
      </c>
      <c r="H1035">
        <v>61.6</v>
      </c>
      <c r="I1035">
        <v>0</v>
      </c>
    </row>
    <row r="1036" spans="2:9" x14ac:dyDescent="0.3">
      <c r="B1036">
        <v>27.267099999999999</v>
      </c>
      <c r="C1036">
        <v>588</v>
      </c>
      <c r="E1036">
        <v>20.66</v>
      </c>
      <c r="F1036">
        <v>0</v>
      </c>
      <c r="H1036">
        <v>61.65</v>
      </c>
      <c r="I1036">
        <v>0</v>
      </c>
    </row>
    <row r="1037" spans="2:9" x14ac:dyDescent="0.3">
      <c r="B1037">
        <v>27.283809999999999</v>
      </c>
      <c r="C1037">
        <v>569</v>
      </c>
      <c r="E1037">
        <v>20.68</v>
      </c>
      <c r="F1037">
        <v>0</v>
      </c>
      <c r="H1037">
        <v>61.7</v>
      </c>
      <c r="I1037">
        <v>0</v>
      </c>
    </row>
    <row r="1038" spans="2:9" x14ac:dyDescent="0.3">
      <c r="B1038">
        <v>27.300519999999999</v>
      </c>
      <c r="C1038">
        <v>534</v>
      </c>
      <c r="E1038">
        <v>20.7</v>
      </c>
      <c r="F1038">
        <v>0</v>
      </c>
      <c r="H1038">
        <v>61.75</v>
      </c>
      <c r="I1038">
        <v>0</v>
      </c>
    </row>
    <row r="1039" spans="2:9" x14ac:dyDescent="0.3">
      <c r="B1039">
        <v>27.317229999999999</v>
      </c>
      <c r="C1039">
        <v>591</v>
      </c>
      <c r="E1039">
        <v>20.72</v>
      </c>
      <c r="F1039">
        <v>0</v>
      </c>
      <c r="H1039">
        <v>61.8</v>
      </c>
      <c r="I1039">
        <v>0</v>
      </c>
    </row>
    <row r="1040" spans="2:9" x14ac:dyDescent="0.3">
      <c r="B1040">
        <v>27.333939999999998</v>
      </c>
      <c r="C1040">
        <v>579</v>
      </c>
      <c r="E1040">
        <v>20.74</v>
      </c>
      <c r="F1040">
        <v>0</v>
      </c>
      <c r="H1040">
        <v>61.85</v>
      </c>
      <c r="I1040">
        <v>0</v>
      </c>
    </row>
    <row r="1041" spans="2:9" x14ac:dyDescent="0.3">
      <c r="B1041">
        <v>27.350650000000002</v>
      </c>
      <c r="C1041">
        <v>548</v>
      </c>
      <c r="E1041">
        <v>20.76</v>
      </c>
      <c r="F1041">
        <v>0</v>
      </c>
      <c r="H1041">
        <v>61.9</v>
      </c>
      <c r="I1041">
        <v>0</v>
      </c>
    </row>
    <row r="1042" spans="2:9" x14ac:dyDescent="0.3">
      <c r="B1042">
        <v>27.367360000000001</v>
      </c>
      <c r="C1042">
        <v>546</v>
      </c>
      <c r="E1042">
        <v>20.78</v>
      </c>
      <c r="F1042">
        <v>0</v>
      </c>
      <c r="H1042">
        <v>61.95</v>
      </c>
      <c r="I1042">
        <v>0</v>
      </c>
    </row>
    <row r="1043" spans="2:9" x14ac:dyDescent="0.3">
      <c r="B1043">
        <v>27.384080000000001</v>
      </c>
      <c r="C1043">
        <v>526</v>
      </c>
      <c r="E1043">
        <v>20.8</v>
      </c>
      <c r="F1043">
        <v>0</v>
      </c>
      <c r="H1043">
        <v>62</v>
      </c>
      <c r="I1043">
        <v>0</v>
      </c>
    </row>
    <row r="1044" spans="2:9" x14ac:dyDescent="0.3">
      <c r="B1044">
        <v>27.400790000000001</v>
      </c>
      <c r="C1044">
        <v>526</v>
      </c>
      <c r="E1044">
        <v>20.82</v>
      </c>
      <c r="F1044">
        <v>0</v>
      </c>
      <c r="H1044">
        <v>62.05</v>
      </c>
      <c r="I1044">
        <v>0</v>
      </c>
    </row>
    <row r="1045" spans="2:9" x14ac:dyDescent="0.3">
      <c r="B1045">
        <v>27.4175</v>
      </c>
      <c r="C1045">
        <v>495</v>
      </c>
      <c r="E1045">
        <v>20.84</v>
      </c>
      <c r="F1045">
        <v>0</v>
      </c>
      <c r="H1045">
        <v>62.1</v>
      </c>
      <c r="I1045">
        <v>0</v>
      </c>
    </row>
    <row r="1046" spans="2:9" x14ac:dyDescent="0.3">
      <c r="B1046">
        <v>27.43421</v>
      </c>
      <c r="C1046">
        <v>497</v>
      </c>
      <c r="E1046">
        <v>20.86</v>
      </c>
      <c r="F1046">
        <v>0</v>
      </c>
      <c r="H1046">
        <v>62.15</v>
      </c>
      <c r="I1046">
        <v>0</v>
      </c>
    </row>
    <row r="1047" spans="2:9" x14ac:dyDescent="0.3">
      <c r="B1047">
        <v>27.45092</v>
      </c>
      <c r="C1047">
        <v>476</v>
      </c>
      <c r="E1047">
        <v>20.88</v>
      </c>
      <c r="F1047">
        <v>0</v>
      </c>
      <c r="H1047">
        <v>62.2</v>
      </c>
      <c r="I1047">
        <v>0</v>
      </c>
    </row>
    <row r="1048" spans="2:9" x14ac:dyDescent="0.3">
      <c r="B1048">
        <v>27.46763</v>
      </c>
      <c r="C1048">
        <v>484</v>
      </c>
      <c r="E1048">
        <v>20.9</v>
      </c>
      <c r="F1048">
        <v>0</v>
      </c>
      <c r="H1048">
        <v>62.25</v>
      </c>
      <c r="I1048">
        <v>0</v>
      </c>
    </row>
    <row r="1049" spans="2:9" x14ac:dyDescent="0.3">
      <c r="B1049">
        <v>27.48434</v>
      </c>
      <c r="C1049">
        <v>477</v>
      </c>
      <c r="E1049">
        <v>20.92</v>
      </c>
      <c r="F1049">
        <v>0</v>
      </c>
      <c r="H1049">
        <v>62.3</v>
      </c>
      <c r="I1049">
        <v>0</v>
      </c>
    </row>
    <row r="1050" spans="2:9" x14ac:dyDescent="0.3">
      <c r="B1050">
        <v>27.501049999999999</v>
      </c>
      <c r="C1050">
        <v>464</v>
      </c>
      <c r="E1050">
        <v>20.94</v>
      </c>
      <c r="F1050">
        <v>0</v>
      </c>
      <c r="H1050">
        <v>62.35</v>
      </c>
      <c r="I1050">
        <v>0</v>
      </c>
    </row>
    <row r="1051" spans="2:9" x14ac:dyDescent="0.3">
      <c r="B1051">
        <v>27.517769999999999</v>
      </c>
      <c r="C1051">
        <v>478</v>
      </c>
      <c r="E1051">
        <v>20.96</v>
      </c>
      <c r="F1051">
        <v>0</v>
      </c>
      <c r="H1051">
        <v>62.4</v>
      </c>
      <c r="I1051" s="1">
        <v>6.9567100000000003E-4</v>
      </c>
    </row>
    <row r="1052" spans="2:9" x14ac:dyDescent="0.3">
      <c r="B1052">
        <v>27.534479999999999</v>
      </c>
      <c r="C1052">
        <v>498</v>
      </c>
      <c r="E1052">
        <v>20.98</v>
      </c>
      <c r="F1052">
        <v>0</v>
      </c>
      <c r="H1052">
        <v>62.45</v>
      </c>
      <c r="I1052">
        <v>7.1599999999999997E-3</v>
      </c>
    </row>
    <row r="1053" spans="2:9" x14ac:dyDescent="0.3">
      <c r="B1053">
        <v>27.551189999999998</v>
      </c>
      <c r="C1053">
        <v>462</v>
      </c>
      <c r="E1053">
        <v>21</v>
      </c>
      <c r="F1053">
        <v>0</v>
      </c>
      <c r="H1053">
        <v>62.5</v>
      </c>
      <c r="I1053">
        <v>8.6499999999999997E-3</v>
      </c>
    </row>
    <row r="1054" spans="2:9" x14ac:dyDescent="0.3">
      <c r="B1054">
        <v>27.567900000000002</v>
      </c>
      <c r="C1054">
        <v>456</v>
      </c>
      <c r="E1054">
        <v>21.02</v>
      </c>
      <c r="F1054">
        <v>0</v>
      </c>
      <c r="H1054">
        <v>62.55</v>
      </c>
      <c r="I1054">
        <v>1.027E-2</v>
      </c>
    </row>
    <row r="1055" spans="2:9" x14ac:dyDescent="0.3">
      <c r="B1055">
        <v>27.584610000000001</v>
      </c>
      <c r="C1055">
        <v>446</v>
      </c>
      <c r="E1055">
        <v>21.04</v>
      </c>
      <c r="F1055">
        <v>0</v>
      </c>
      <c r="H1055">
        <v>62.6</v>
      </c>
      <c r="I1055">
        <v>1.453E-2</v>
      </c>
    </row>
    <row r="1056" spans="2:9" x14ac:dyDescent="0.3">
      <c r="B1056">
        <v>27.601320000000001</v>
      </c>
      <c r="C1056">
        <v>462</v>
      </c>
      <c r="E1056">
        <v>21.06</v>
      </c>
      <c r="F1056">
        <v>0</v>
      </c>
      <c r="H1056">
        <v>62.65</v>
      </c>
      <c r="I1056">
        <v>1.9259999999999999E-2</v>
      </c>
    </row>
    <row r="1057" spans="2:9" x14ac:dyDescent="0.3">
      <c r="B1057">
        <v>27.618030000000001</v>
      </c>
      <c r="C1057">
        <v>454</v>
      </c>
      <c r="E1057">
        <v>21.08</v>
      </c>
      <c r="F1057">
        <v>0</v>
      </c>
      <c r="H1057">
        <v>62.7</v>
      </c>
      <c r="I1057">
        <v>2.3949999999999999E-2</v>
      </c>
    </row>
    <row r="1058" spans="2:9" x14ac:dyDescent="0.3">
      <c r="B1058">
        <v>27.634740000000001</v>
      </c>
      <c r="C1058">
        <v>446</v>
      </c>
      <c r="E1058">
        <v>21.1</v>
      </c>
      <c r="F1058">
        <v>0</v>
      </c>
      <c r="H1058">
        <v>62.75</v>
      </c>
      <c r="I1058">
        <v>3.0640000000000001E-2</v>
      </c>
    </row>
    <row r="1059" spans="2:9" x14ac:dyDescent="0.3">
      <c r="B1059">
        <v>27.65146</v>
      </c>
      <c r="C1059">
        <v>495</v>
      </c>
      <c r="E1059">
        <v>21.12</v>
      </c>
      <c r="F1059">
        <v>0</v>
      </c>
      <c r="H1059">
        <v>62.8</v>
      </c>
      <c r="I1059">
        <v>4.0640000000000003E-2</v>
      </c>
    </row>
    <row r="1060" spans="2:9" x14ac:dyDescent="0.3">
      <c r="B1060">
        <v>27.66817</v>
      </c>
      <c r="C1060">
        <v>502</v>
      </c>
      <c r="E1060">
        <v>21.14</v>
      </c>
      <c r="F1060">
        <v>0</v>
      </c>
      <c r="H1060">
        <v>62.85</v>
      </c>
      <c r="I1060">
        <v>5.6640000000000003E-2</v>
      </c>
    </row>
    <row r="1061" spans="2:9" x14ac:dyDescent="0.3">
      <c r="B1061">
        <v>27.68488</v>
      </c>
      <c r="C1061">
        <v>444</v>
      </c>
      <c r="E1061">
        <v>21.16</v>
      </c>
      <c r="F1061">
        <v>0</v>
      </c>
      <c r="H1061">
        <v>62.9</v>
      </c>
      <c r="I1061">
        <v>8.4669999999999995E-2</v>
      </c>
    </row>
    <row r="1062" spans="2:9" x14ac:dyDescent="0.3">
      <c r="B1062">
        <v>27.701589999999999</v>
      </c>
      <c r="C1062">
        <v>485</v>
      </c>
      <c r="E1062">
        <v>21.18</v>
      </c>
      <c r="F1062">
        <v>0</v>
      </c>
      <c r="H1062">
        <v>62.95</v>
      </c>
      <c r="I1062">
        <v>0.14094999999999999</v>
      </c>
    </row>
    <row r="1063" spans="2:9" x14ac:dyDescent="0.3">
      <c r="B1063">
        <v>27.718299999999999</v>
      </c>
      <c r="C1063">
        <v>473</v>
      </c>
      <c r="E1063">
        <v>21.2</v>
      </c>
      <c r="F1063">
        <v>0</v>
      </c>
      <c r="H1063">
        <v>63</v>
      </c>
      <c r="I1063">
        <v>0.29175000000000001</v>
      </c>
    </row>
    <row r="1064" spans="2:9" x14ac:dyDescent="0.3">
      <c r="B1064">
        <v>27.735009999999999</v>
      </c>
      <c r="C1064">
        <v>447</v>
      </c>
      <c r="E1064">
        <v>21.22</v>
      </c>
      <c r="F1064">
        <v>0</v>
      </c>
      <c r="H1064">
        <v>63.05</v>
      </c>
      <c r="I1064">
        <v>1.5306</v>
      </c>
    </row>
    <row r="1065" spans="2:9" x14ac:dyDescent="0.3">
      <c r="B1065">
        <v>27.751719999999999</v>
      </c>
      <c r="C1065">
        <v>451</v>
      </c>
      <c r="E1065">
        <v>21.24</v>
      </c>
      <c r="F1065">
        <v>0</v>
      </c>
      <c r="H1065">
        <v>63.1</v>
      </c>
      <c r="I1065">
        <v>6.0639700000000003</v>
      </c>
    </row>
    <row r="1066" spans="2:9" x14ac:dyDescent="0.3">
      <c r="B1066">
        <v>27.768429999999999</v>
      </c>
      <c r="C1066">
        <v>456</v>
      </c>
      <c r="E1066">
        <v>21.26</v>
      </c>
      <c r="F1066">
        <v>0</v>
      </c>
      <c r="H1066">
        <v>63.15</v>
      </c>
      <c r="I1066">
        <v>2.1906699999999999</v>
      </c>
    </row>
    <row r="1067" spans="2:9" x14ac:dyDescent="0.3">
      <c r="B1067">
        <v>27.785150000000002</v>
      </c>
      <c r="C1067">
        <v>488</v>
      </c>
      <c r="E1067">
        <v>21.28</v>
      </c>
      <c r="F1067">
        <v>0</v>
      </c>
      <c r="H1067">
        <v>63.2</v>
      </c>
      <c r="I1067">
        <v>0.60216000000000003</v>
      </c>
    </row>
    <row r="1068" spans="2:9" x14ac:dyDescent="0.3">
      <c r="B1068">
        <v>27.801860000000001</v>
      </c>
      <c r="C1068">
        <v>468</v>
      </c>
      <c r="E1068">
        <v>21.3</v>
      </c>
      <c r="F1068">
        <v>0</v>
      </c>
      <c r="H1068">
        <v>63.25</v>
      </c>
      <c r="I1068">
        <v>2.03348</v>
      </c>
    </row>
    <row r="1069" spans="2:9" x14ac:dyDescent="0.3">
      <c r="B1069">
        <v>27.818570000000001</v>
      </c>
      <c r="C1069">
        <v>506</v>
      </c>
      <c r="E1069">
        <v>21.32</v>
      </c>
      <c r="F1069">
        <v>0</v>
      </c>
      <c r="H1069">
        <v>63.3</v>
      </c>
      <c r="I1069">
        <v>2.4246699999999999</v>
      </c>
    </row>
    <row r="1070" spans="2:9" x14ac:dyDescent="0.3">
      <c r="B1070">
        <v>27.835280000000001</v>
      </c>
      <c r="C1070">
        <v>498</v>
      </c>
      <c r="E1070">
        <v>21.34</v>
      </c>
      <c r="F1070">
        <v>0</v>
      </c>
      <c r="H1070">
        <v>63.35</v>
      </c>
      <c r="I1070">
        <v>0.42424000000000001</v>
      </c>
    </row>
    <row r="1071" spans="2:9" x14ac:dyDescent="0.3">
      <c r="B1071">
        <v>27.851990000000001</v>
      </c>
      <c r="C1071">
        <v>513</v>
      </c>
      <c r="E1071">
        <v>21.36</v>
      </c>
      <c r="F1071">
        <v>0</v>
      </c>
      <c r="H1071">
        <v>63.4</v>
      </c>
      <c r="I1071">
        <v>0.13602</v>
      </c>
    </row>
    <row r="1072" spans="2:9" x14ac:dyDescent="0.3">
      <c r="B1072">
        <v>27.8687</v>
      </c>
      <c r="C1072">
        <v>538</v>
      </c>
      <c r="E1072">
        <v>21.38</v>
      </c>
      <c r="F1072">
        <v>0</v>
      </c>
      <c r="H1072">
        <v>63.45</v>
      </c>
      <c r="I1072">
        <v>7.8189999999999996E-2</v>
      </c>
    </row>
    <row r="1073" spans="2:9" x14ac:dyDescent="0.3">
      <c r="B1073">
        <v>27.88541</v>
      </c>
      <c r="C1073">
        <v>567</v>
      </c>
      <c r="E1073">
        <v>21.4</v>
      </c>
      <c r="F1073">
        <v>0</v>
      </c>
      <c r="H1073">
        <v>63.5</v>
      </c>
      <c r="I1073">
        <v>5.1709999999999999E-2</v>
      </c>
    </row>
    <row r="1074" spans="2:9" x14ac:dyDescent="0.3">
      <c r="B1074">
        <v>27.90212</v>
      </c>
      <c r="C1074">
        <v>575</v>
      </c>
      <c r="E1074">
        <v>21.42</v>
      </c>
      <c r="F1074">
        <v>0</v>
      </c>
      <c r="H1074">
        <v>63.55</v>
      </c>
      <c r="I1074">
        <v>3.7069999999999999E-2</v>
      </c>
    </row>
    <row r="1075" spans="2:9" x14ac:dyDescent="0.3">
      <c r="B1075">
        <v>27.918839999999999</v>
      </c>
      <c r="C1075">
        <v>559</v>
      </c>
      <c r="E1075">
        <v>21.44</v>
      </c>
      <c r="F1075">
        <v>0</v>
      </c>
      <c r="H1075">
        <v>63.6</v>
      </c>
      <c r="I1075">
        <v>2.8029999999999999E-2</v>
      </c>
    </row>
    <row r="1076" spans="2:9" x14ac:dyDescent="0.3">
      <c r="B1076">
        <v>27.935549999999999</v>
      </c>
      <c r="C1076">
        <v>591</v>
      </c>
      <c r="E1076">
        <v>21.46</v>
      </c>
      <c r="F1076">
        <v>0</v>
      </c>
      <c r="H1076">
        <v>63.65</v>
      </c>
      <c r="I1076">
        <v>2.2009999999999998E-2</v>
      </c>
    </row>
    <row r="1077" spans="2:9" x14ac:dyDescent="0.3">
      <c r="B1077">
        <v>27.952259999999999</v>
      </c>
      <c r="C1077">
        <v>621</v>
      </c>
      <c r="E1077">
        <v>21.48</v>
      </c>
      <c r="F1077">
        <v>0</v>
      </c>
      <c r="H1077">
        <v>63.7</v>
      </c>
      <c r="I1077">
        <v>1.7780000000000001E-2</v>
      </c>
    </row>
    <row r="1078" spans="2:9" x14ac:dyDescent="0.3">
      <c r="B1078">
        <v>27.968969999999999</v>
      </c>
      <c r="C1078">
        <v>626</v>
      </c>
      <c r="E1078">
        <v>21.5</v>
      </c>
      <c r="F1078">
        <v>5.1360000000000003E-2</v>
      </c>
      <c r="H1078">
        <v>63.75</v>
      </c>
      <c r="I1078">
        <v>1.468E-2</v>
      </c>
    </row>
    <row r="1079" spans="2:9" x14ac:dyDescent="0.3">
      <c r="B1079">
        <v>27.985679999999999</v>
      </c>
      <c r="C1079">
        <v>642</v>
      </c>
      <c r="E1079">
        <v>21.52</v>
      </c>
      <c r="F1079">
        <v>5.3499999999999999E-2</v>
      </c>
      <c r="H1079">
        <v>63.8</v>
      </c>
      <c r="I1079">
        <v>7.43E-3</v>
      </c>
    </row>
    <row r="1080" spans="2:9" x14ac:dyDescent="0.3">
      <c r="B1080">
        <v>28.002389999999998</v>
      </c>
      <c r="C1080">
        <v>690</v>
      </c>
      <c r="E1080">
        <v>21.54</v>
      </c>
      <c r="F1080">
        <v>5.5780000000000003E-2</v>
      </c>
      <c r="H1080">
        <v>63.85</v>
      </c>
      <c r="I1080">
        <v>4.8500000000000001E-3</v>
      </c>
    </row>
    <row r="1081" spans="2:9" x14ac:dyDescent="0.3">
      <c r="B1081">
        <v>28.019100000000002</v>
      </c>
      <c r="C1081">
        <v>692</v>
      </c>
      <c r="E1081">
        <v>21.56</v>
      </c>
      <c r="F1081">
        <v>8.4070000000000006E-2</v>
      </c>
      <c r="H1081">
        <v>63.9</v>
      </c>
      <c r="I1081">
        <v>4.1000000000000003E-3</v>
      </c>
    </row>
    <row r="1082" spans="2:9" x14ac:dyDescent="0.3">
      <c r="B1082">
        <v>28.035810000000001</v>
      </c>
      <c r="C1082">
        <v>678</v>
      </c>
      <c r="E1082">
        <v>21.58</v>
      </c>
      <c r="F1082">
        <v>8.7749999999999995E-2</v>
      </c>
      <c r="H1082">
        <v>63.95</v>
      </c>
      <c r="I1082">
        <v>2.7299999999999998E-3</v>
      </c>
    </row>
    <row r="1083" spans="2:9" x14ac:dyDescent="0.3">
      <c r="B1083">
        <v>28.052530000000001</v>
      </c>
      <c r="C1083">
        <v>700</v>
      </c>
      <c r="E1083">
        <v>21.6</v>
      </c>
      <c r="F1083">
        <v>9.1670000000000001E-2</v>
      </c>
      <c r="H1083">
        <v>64</v>
      </c>
      <c r="I1083">
        <v>0</v>
      </c>
    </row>
    <row r="1084" spans="2:9" x14ac:dyDescent="0.3">
      <c r="B1084">
        <v>28.069240000000001</v>
      </c>
      <c r="C1084">
        <v>707</v>
      </c>
      <c r="E1084">
        <v>21.62</v>
      </c>
      <c r="F1084">
        <v>9.5860000000000001E-2</v>
      </c>
      <c r="H1084">
        <v>64.05</v>
      </c>
      <c r="I1084">
        <v>0</v>
      </c>
    </row>
    <row r="1085" spans="2:9" x14ac:dyDescent="0.3">
      <c r="B1085">
        <v>28.08595</v>
      </c>
      <c r="C1085">
        <v>733</v>
      </c>
      <c r="E1085">
        <v>21.64</v>
      </c>
      <c r="F1085">
        <v>0.10034999999999999</v>
      </c>
      <c r="H1085">
        <v>64.099999999999994</v>
      </c>
      <c r="I1085">
        <v>0</v>
      </c>
    </row>
    <row r="1086" spans="2:9" x14ac:dyDescent="0.3">
      <c r="B1086">
        <v>28.10266</v>
      </c>
      <c r="C1086">
        <v>727</v>
      </c>
      <c r="E1086">
        <v>21.66</v>
      </c>
      <c r="F1086">
        <v>0.10516</v>
      </c>
      <c r="H1086">
        <v>64.150000000000006</v>
      </c>
      <c r="I1086">
        <v>0</v>
      </c>
    </row>
    <row r="1087" spans="2:9" x14ac:dyDescent="0.3">
      <c r="B1087">
        <v>28.11937</v>
      </c>
      <c r="C1087">
        <v>731</v>
      </c>
      <c r="E1087">
        <v>21.68</v>
      </c>
      <c r="F1087">
        <v>0.11032</v>
      </c>
      <c r="H1087">
        <v>64.2</v>
      </c>
      <c r="I1087">
        <v>0</v>
      </c>
    </row>
    <row r="1088" spans="2:9" x14ac:dyDescent="0.3">
      <c r="B1088">
        <v>28.13608</v>
      </c>
      <c r="C1088">
        <v>829</v>
      </c>
      <c r="E1088">
        <v>21.7</v>
      </c>
      <c r="F1088">
        <v>0.11588</v>
      </c>
      <c r="H1088">
        <v>64.25</v>
      </c>
      <c r="I1088">
        <v>0</v>
      </c>
    </row>
    <row r="1089" spans="2:9" x14ac:dyDescent="0.3">
      <c r="B1089">
        <v>28.15279</v>
      </c>
      <c r="C1089">
        <v>872</v>
      </c>
      <c r="E1089">
        <v>21.72</v>
      </c>
      <c r="F1089">
        <v>0.12186</v>
      </c>
      <c r="H1089">
        <v>64.3</v>
      </c>
      <c r="I1089">
        <v>0</v>
      </c>
    </row>
    <row r="1090" spans="2:9" x14ac:dyDescent="0.3">
      <c r="B1090">
        <v>28.169509999999999</v>
      </c>
      <c r="C1090">
        <v>873</v>
      </c>
      <c r="E1090">
        <v>21.74</v>
      </c>
      <c r="F1090">
        <v>0.12831999999999999</v>
      </c>
      <c r="H1090">
        <v>64.349999999999994</v>
      </c>
      <c r="I1090">
        <v>0</v>
      </c>
    </row>
    <row r="1091" spans="2:9" x14ac:dyDescent="0.3">
      <c r="B1091">
        <v>28.186219999999999</v>
      </c>
      <c r="C1091">
        <v>874</v>
      </c>
      <c r="E1091">
        <v>21.76</v>
      </c>
      <c r="F1091">
        <v>0.13531000000000001</v>
      </c>
      <c r="H1091">
        <v>64.400000000000006</v>
      </c>
      <c r="I1091">
        <v>0</v>
      </c>
    </row>
    <row r="1092" spans="2:9" x14ac:dyDescent="0.3">
      <c r="B1092">
        <v>28.202929999999999</v>
      </c>
      <c r="C1092">
        <v>889</v>
      </c>
      <c r="E1092">
        <v>21.78</v>
      </c>
      <c r="F1092">
        <v>0.14288000000000001</v>
      </c>
      <c r="H1092">
        <v>64.45</v>
      </c>
      <c r="I1092" s="1">
        <v>5.3454800000000003E-4</v>
      </c>
    </row>
    <row r="1093" spans="2:9" x14ac:dyDescent="0.3">
      <c r="B1093">
        <v>28.219639999999998</v>
      </c>
      <c r="C1093">
        <v>922</v>
      </c>
      <c r="E1093">
        <v>21.8</v>
      </c>
      <c r="F1093">
        <v>0.15110000000000001</v>
      </c>
      <c r="H1093">
        <v>64.5</v>
      </c>
      <c r="I1093">
        <v>1.7700000000000001E-3</v>
      </c>
    </row>
    <row r="1094" spans="2:9" x14ac:dyDescent="0.3">
      <c r="B1094">
        <v>28.236350000000002</v>
      </c>
      <c r="C1094">
        <v>926</v>
      </c>
      <c r="E1094">
        <v>21.82</v>
      </c>
      <c r="F1094">
        <v>0.16006000000000001</v>
      </c>
      <c r="H1094">
        <v>64.55</v>
      </c>
      <c r="I1094">
        <v>2.0699999999999998E-3</v>
      </c>
    </row>
    <row r="1095" spans="2:9" x14ac:dyDescent="0.3">
      <c r="B1095">
        <v>28.253060000000001</v>
      </c>
      <c r="C1095">
        <v>962</v>
      </c>
      <c r="E1095">
        <v>21.84</v>
      </c>
      <c r="F1095">
        <v>0.16983999999999999</v>
      </c>
      <c r="H1095">
        <v>64.599999999999994</v>
      </c>
      <c r="I1095">
        <v>2.4499999999999999E-3</v>
      </c>
    </row>
    <row r="1096" spans="2:9" x14ac:dyDescent="0.3">
      <c r="B1096">
        <v>28.269770000000001</v>
      </c>
      <c r="C1096">
        <v>995</v>
      </c>
      <c r="E1096">
        <v>21.86</v>
      </c>
      <c r="F1096">
        <v>0.18054999999999999</v>
      </c>
      <c r="H1096">
        <v>64.650000000000006</v>
      </c>
      <c r="I1096">
        <v>3.5500000000000002E-3</v>
      </c>
    </row>
    <row r="1097" spans="2:9" x14ac:dyDescent="0.3">
      <c r="B1097">
        <v>28.286480000000001</v>
      </c>
      <c r="C1097">
        <v>955</v>
      </c>
      <c r="E1097">
        <v>21.88</v>
      </c>
      <c r="F1097">
        <v>0.19228999999999999</v>
      </c>
      <c r="H1097">
        <v>64.7</v>
      </c>
      <c r="I1097">
        <v>4.5599999999999998E-3</v>
      </c>
    </row>
    <row r="1098" spans="2:9" x14ac:dyDescent="0.3">
      <c r="B1098">
        <v>28.3032</v>
      </c>
      <c r="C1098">
        <v>997</v>
      </c>
      <c r="E1098">
        <v>21.9</v>
      </c>
      <c r="F1098">
        <v>0.20523</v>
      </c>
      <c r="H1098">
        <v>64.75</v>
      </c>
      <c r="I1098">
        <v>5.6600000000000001E-3</v>
      </c>
    </row>
    <row r="1099" spans="2:9" x14ac:dyDescent="0.3">
      <c r="B1099">
        <v>28.31991</v>
      </c>
      <c r="C1099">
        <v>1006</v>
      </c>
      <c r="E1099">
        <v>21.92</v>
      </c>
      <c r="F1099">
        <v>0.21951000000000001</v>
      </c>
      <c r="H1099">
        <v>64.8</v>
      </c>
      <c r="I1099">
        <v>7.2100000000000003E-3</v>
      </c>
    </row>
    <row r="1100" spans="2:9" x14ac:dyDescent="0.3">
      <c r="B1100">
        <v>28.33662</v>
      </c>
      <c r="C1100">
        <v>996</v>
      </c>
      <c r="E1100">
        <v>21.94</v>
      </c>
      <c r="F1100">
        <v>0.23533000000000001</v>
      </c>
      <c r="H1100">
        <v>64.849999999999994</v>
      </c>
      <c r="I1100">
        <v>9.5200000000000007E-3</v>
      </c>
    </row>
    <row r="1101" spans="2:9" x14ac:dyDescent="0.3">
      <c r="B1101">
        <v>28.35333</v>
      </c>
      <c r="C1101">
        <v>1002</v>
      </c>
      <c r="E1101">
        <v>21.96</v>
      </c>
      <c r="F1101">
        <v>0.25294</v>
      </c>
      <c r="H1101">
        <v>64.900000000000006</v>
      </c>
      <c r="I1101">
        <v>1.319E-2</v>
      </c>
    </row>
    <row r="1102" spans="2:9" x14ac:dyDescent="0.3">
      <c r="B1102">
        <v>28.370039999999999</v>
      </c>
      <c r="C1102">
        <v>1018</v>
      </c>
      <c r="E1102">
        <v>21.98</v>
      </c>
      <c r="F1102">
        <v>0.27259</v>
      </c>
      <c r="H1102">
        <v>64.95</v>
      </c>
      <c r="I1102">
        <v>1.9519999999999999E-2</v>
      </c>
    </row>
    <row r="1103" spans="2:9" x14ac:dyDescent="0.3">
      <c r="B1103">
        <v>28.386749999999999</v>
      </c>
      <c r="C1103">
        <v>1089</v>
      </c>
      <c r="E1103">
        <v>22</v>
      </c>
      <c r="F1103">
        <v>0.29461999999999999</v>
      </c>
      <c r="H1103">
        <v>65</v>
      </c>
      <c r="I1103">
        <v>3.2009999999999997E-2</v>
      </c>
    </row>
    <row r="1104" spans="2:9" x14ac:dyDescent="0.3">
      <c r="B1104">
        <v>28.403459999999999</v>
      </c>
      <c r="C1104">
        <v>1127</v>
      </c>
      <c r="E1104">
        <v>22.02</v>
      </c>
      <c r="F1104">
        <v>0.31944</v>
      </c>
      <c r="H1104">
        <v>65.05</v>
      </c>
      <c r="I1104">
        <v>6.3930000000000001E-2</v>
      </c>
    </row>
    <row r="1105" spans="2:9" x14ac:dyDescent="0.3">
      <c r="B1105">
        <v>28.420169999999999</v>
      </c>
      <c r="C1105">
        <v>1053</v>
      </c>
      <c r="E1105">
        <v>22.04</v>
      </c>
      <c r="F1105">
        <v>0.34752</v>
      </c>
      <c r="H1105">
        <v>65.099999999999994</v>
      </c>
      <c r="I1105">
        <v>0.29962</v>
      </c>
    </row>
    <row r="1106" spans="2:9" x14ac:dyDescent="0.3">
      <c r="B1106">
        <v>28.436889999999998</v>
      </c>
      <c r="C1106">
        <v>1092</v>
      </c>
      <c r="E1106">
        <v>22.06</v>
      </c>
      <c r="F1106">
        <v>0.37947999999999998</v>
      </c>
      <c r="H1106">
        <v>65.150000000000006</v>
      </c>
      <c r="I1106">
        <v>1.3381799999999999</v>
      </c>
    </row>
    <row r="1107" spans="2:9" x14ac:dyDescent="0.3">
      <c r="B1107">
        <v>28.453600000000002</v>
      </c>
      <c r="C1107">
        <v>1064</v>
      </c>
      <c r="E1107">
        <v>22.08</v>
      </c>
      <c r="F1107">
        <v>0.41604999999999998</v>
      </c>
      <c r="H1107">
        <v>65.2</v>
      </c>
      <c r="I1107">
        <v>0.64197000000000004</v>
      </c>
    </row>
    <row r="1108" spans="2:9" x14ac:dyDescent="0.3">
      <c r="B1108">
        <v>28.470310000000001</v>
      </c>
      <c r="C1108">
        <v>1077</v>
      </c>
      <c r="E1108">
        <v>22.1</v>
      </c>
      <c r="F1108">
        <v>0.45817999999999998</v>
      </c>
      <c r="H1108">
        <v>65.25</v>
      </c>
      <c r="I1108">
        <v>0.13961000000000001</v>
      </c>
    </row>
    <row r="1109" spans="2:9" x14ac:dyDescent="0.3">
      <c r="B1109">
        <v>28.487020000000001</v>
      </c>
      <c r="C1109">
        <v>1043</v>
      </c>
      <c r="E1109">
        <v>22.12</v>
      </c>
      <c r="F1109">
        <v>0.50702999999999998</v>
      </c>
      <c r="H1109">
        <v>65.3</v>
      </c>
      <c r="I1109">
        <v>0.33376</v>
      </c>
    </row>
    <row r="1110" spans="2:9" x14ac:dyDescent="0.3">
      <c r="B1110">
        <v>28.503730000000001</v>
      </c>
      <c r="C1110">
        <v>1030</v>
      </c>
      <c r="E1110">
        <v>22.14</v>
      </c>
      <c r="F1110">
        <v>0.56413000000000002</v>
      </c>
      <c r="H1110">
        <v>65.349999999999994</v>
      </c>
      <c r="I1110">
        <v>0.69291000000000003</v>
      </c>
    </row>
    <row r="1111" spans="2:9" x14ac:dyDescent="0.3">
      <c r="B1111">
        <v>28.520440000000001</v>
      </c>
      <c r="C1111">
        <v>1034</v>
      </c>
      <c r="E1111">
        <v>22.16</v>
      </c>
      <c r="F1111">
        <v>0.63141999999999998</v>
      </c>
      <c r="H1111">
        <v>65.400000000000006</v>
      </c>
      <c r="I1111">
        <v>0.16891999999999999</v>
      </c>
    </row>
    <row r="1112" spans="2:9" x14ac:dyDescent="0.3">
      <c r="B1112">
        <v>28.53715</v>
      </c>
      <c r="C1112">
        <v>1015</v>
      </c>
      <c r="E1112">
        <v>22.18</v>
      </c>
      <c r="F1112">
        <v>0.71148999999999996</v>
      </c>
      <c r="H1112">
        <v>65.45</v>
      </c>
      <c r="I1112">
        <v>3.9649999999999998E-2</v>
      </c>
    </row>
    <row r="1113" spans="2:9" x14ac:dyDescent="0.3">
      <c r="B1113">
        <v>28.55386</v>
      </c>
      <c r="C1113">
        <v>955</v>
      </c>
      <c r="E1113">
        <v>22.2</v>
      </c>
      <c r="F1113">
        <v>0.80778000000000005</v>
      </c>
      <c r="H1113">
        <v>65.5</v>
      </c>
      <c r="I1113">
        <v>2.1229999999999999E-2</v>
      </c>
    </row>
    <row r="1114" spans="2:9" x14ac:dyDescent="0.3">
      <c r="B1114">
        <v>28.57058</v>
      </c>
      <c r="C1114">
        <v>973</v>
      </c>
      <c r="E1114">
        <v>22.22</v>
      </c>
      <c r="F1114">
        <v>0.92496999999999996</v>
      </c>
      <c r="H1114">
        <v>65.55</v>
      </c>
      <c r="I1114">
        <v>1.366E-2</v>
      </c>
    </row>
    <row r="1115" spans="2:9" x14ac:dyDescent="0.3">
      <c r="B1115">
        <v>28.587289999999999</v>
      </c>
      <c r="C1115">
        <v>956</v>
      </c>
      <c r="E1115">
        <v>22.24</v>
      </c>
      <c r="F1115">
        <v>1.0695300000000001</v>
      </c>
      <c r="H1115">
        <v>65.599999999999994</v>
      </c>
      <c r="I1115">
        <v>9.6299999999999997E-3</v>
      </c>
    </row>
    <row r="1116" spans="2:9" x14ac:dyDescent="0.3">
      <c r="B1116">
        <v>28.603999999999999</v>
      </c>
      <c r="C1116">
        <v>1004</v>
      </c>
      <c r="E1116">
        <v>22.26</v>
      </c>
      <c r="F1116">
        <v>1.25065</v>
      </c>
      <c r="H1116">
        <v>65.650000000000006</v>
      </c>
      <c r="I1116">
        <v>7.1999999999999998E-3</v>
      </c>
    </row>
    <row r="1117" spans="2:9" x14ac:dyDescent="0.3">
      <c r="B1117">
        <v>28.620709999999999</v>
      </c>
      <c r="C1117">
        <v>961</v>
      </c>
      <c r="E1117">
        <v>22.28</v>
      </c>
      <c r="F1117">
        <v>1.48169</v>
      </c>
      <c r="H1117">
        <v>65.7</v>
      </c>
      <c r="I1117">
        <v>5.6100000000000004E-3</v>
      </c>
    </row>
    <row r="1118" spans="2:9" x14ac:dyDescent="0.3">
      <c r="B1118">
        <v>28.637419999999999</v>
      </c>
      <c r="C1118">
        <v>960</v>
      </c>
      <c r="E1118">
        <v>22.3</v>
      </c>
      <c r="F1118">
        <v>1.78271</v>
      </c>
      <c r="H1118">
        <v>65.75</v>
      </c>
      <c r="I1118">
        <v>4.5100000000000001E-3</v>
      </c>
    </row>
    <row r="1119" spans="2:9" x14ac:dyDescent="0.3">
      <c r="B1119">
        <v>28.654129999999999</v>
      </c>
      <c r="C1119">
        <v>879</v>
      </c>
      <c r="E1119">
        <v>22.32</v>
      </c>
      <c r="F1119">
        <v>2.1859000000000002</v>
      </c>
      <c r="H1119">
        <v>65.8</v>
      </c>
      <c r="I1119">
        <v>3.7100000000000002E-3</v>
      </c>
    </row>
    <row r="1120" spans="2:9" x14ac:dyDescent="0.3">
      <c r="B1120">
        <v>28.670839999999998</v>
      </c>
      <c r="C1120">
        <v>881</v>
      </c>
      <c r="E1120">
        <v>22.34</v>
      </c>
      <c r="F1120">
        <v>2.7515299999999998</v>
      </c>
      <c r="H1120">
        <v>65.849999999999994</v>
      </c>
      <c r="I1120">
        <v>2.6700000000000001E-3</v>
      </c>
    </row>
    <row r="1121" spans="2:9" x14ac:dyDescent="0.3">
      <c r="B1121">
        <v>28.687550000000002</v>
      </c>
      <c r="C1121">
        <v>882</v>
      </c>
      <c r="E1121">
        <v>22.36</v>
      </c>
      <c r="F1121">
        <v>3.6243400000000001</v>
      </c>
      <c r="H1121">
        <v>65.900000000000006</v>
      </c>
      <c r="I1121">
        <v>1.24E-3</v>
      </c>
    </row>
    <row r="1122" spans="2:9" x14ac:dyDescent="0.3">
      <c r="B1122">
        <v>28.704270000000001</v>
      </c>
      <c r="C1122">
        <v>866</v>
      </c>
      <c r="E1122">
        <v>22.38</v>
      </c>
      <c r="F1122">
        <v>5.2019000000000002</v>
      </c>
      <c r="H1122">
        <v>65.95</v>
      </c>
      <c r="I1122">
        <v>1.0399999999999999E-3</v>
      </c>
    </row>
    <row r="1123" spans="2:9" x14ac:dyDescent="0.3">
      <c r="B1123">
        <v>28.720980000000001</v>
      </c>
      <c r="C1123">
        <v>812</v>
      </c>
      <c r="E1123">
        <v>22.4</v>
      </c>
      <c r="F1123">
        <v>8.4516100000000005</v>
      </c>
      <c r="H1123">
        <v>66</v>
      </c>
      <c r="I1123" s="1">
        <v>8.89769E-4</v>
      </c>
    </row>
    <row r="1124" spans="2:9" x14ac:dyDescent="0.3">
      <c r="B1124">
        <v>28.737690000000001</v>
      </c>
      <c r="C1124">
        <v>835</v>
      </c>
      <c r="E1124">
        <v>22.42</v>
      </c>
      <c r="F1124">
        <v>15.0707</v>
      </c>
      <c r="H1124">
        <v>66.05</v>
      </c>
      <c r="I1124" s="1">
        <v>3.1714900000000002E-4</v>
      </c>
    </row>
    <row r="1125" spans="2:9" x14ac:dyDescent="0.3">
      <c r="B1125">
        <v>28.7544</v>
      </c>
      <c r="C1125">
        <v>795</v>
      </c>
      <c r="E1125">
        <v>22.44</v>
      </c>
      <c r="F1125">
        <v>26.705200000000001</v>
      </c>
      <c r="H1125">
        <v>66.099999999999994</v>
      </c>
      <c r="I1125">
        <v>0</v>
      </c>
    </row>
    <row r="1126" spans="2:9" x14ac:dyDescent="0.3">
      <c r="B1126">
        <v>28.77111</v>
      </c>
      <c r="C1126">
        <v>773</v>
      </c>
      <c r="E1126">
        <v>22.46</v>
      </c>
      <c r="F1126">
        <v>42.7393</v>
      </c>
      <c r="H1126">
        <v>66.150000000000006</v>
      </c>
      <c r="I1126">
        <v>0</v>
      </c>
    </row>
    <row r="1127" spans="2:9" x14ac:dyDescent="0.3">
      <c r="B1127">
        <v>28.78782</v>
      </c>
      <c r="C1127">
        <v>737</v>
      </c>
      <c r="E1127">
        <v>22.48</v>
      </c>
      <c r="F1127">
        <v>56.8309</v>
      </c>
      <c r="H1127">
        <v>66.2</v>
      </c>
      <c r="I1127">
        <v>0</v>
      </c>
    </row>
    <row r="1128" spans="2:9" x14ac:dyDescent="0.3">
      <c r="B1128">
        <v>28.80453</v>
      </c>
      <c r="C1128">
        <v>736</v>
      </c>
      <c r="E1128">
        <v>22.5</v>
      </c>
      <c r="F1128">
        <v>59.275799999999997</v>
      </c>
      <c r="H1128">
        <v>66.25</v>
      </c>
      <c r="I1128">
        <v>0</v>
      </c>
    </row>
    <row r="1129" spans="2:9" x14ac:dyDescent="0.3">
      <c r="B1129">
        <v>28.82124</v>
      </c>
      <c r="C1129">
        <v>707</v>
      </c>
      <c r="E1129">
        <v>22.52</v>
      </c>
      <c r="F1129">
        <v>52.880499999999998</v>
      </c>
      <c r="H1129">
        <v>66.3</v>
      </c>
      <c r="I1129">
        <v>0</v>
      </c>
    </row>
    <row r="1130" spans="2:9" x14ac:dyDescent="0.3">
      <c r="B1130">
        <v>28.837959999999999</v>
      </c>
      <c r="C1130">
        <v>726</v>
      </c>
      <c r="E1130">
        <v>22.54</v>
      </c>
      <c r="F1130">
        <v>44.032400000000003</v>
      </c>
      <c r="H1130">
        <v>66.349999999999994</v>
      </c>
      <c r="I1130">
        <v>0</v>
      </c>
    </row>
    <row r="1131" spans="2:9" x14ac:dyDescent="0.3">
      <c r="B1131">
        <v>28.854669999999999</v>
      </c>
      <c r="C1131">
        <v>683</v>
      </c>
      <c r="E1131">
        <v>22.56</v>
      </c>
      <c r="F1131">
        <v>32.354599999999998</v>
      </c>
      <c r="H1131">
        <v>66.400000000000006</v>
      </c>
      <c r="I1131">
        <v>0</v>
      </c>
    </row>
    <row r="1132" spans="2:9" x14ac:dyDescent="0.3">
      <c r="B1132">
        <v>28.871379999999998</v>
      </c>
      <c r="C1132">
        <v>684</v>
      </c>
      <c r="E1132">
        <v>22.58</v>
      </c>
      <c r="F1132">
        <v>20.682099999999998</v>
      </c>
      <c r="H1132">
        <v>66.45</v>
      </c>
      <c r="I1132">
        <v>0</v>
      </c>
    </row>
    <row r="1133" spans="2:9" x14ac:dyDescent="0.3">
      <c r="B1133">
        <v>28.888089999999998</v>
      </c>
      <c r="C1133">
        <v>653</v>
      </c>
      <c r="E1133">
        <v>22.6</v>
      </c>
      <c r="F1133">
        <v>12.223699999999999</v>
      </c>
      <c r="H1133">
        <v>66.5</v>
      </c>
      <c r="I1133">
        <v>0</v>
      </c>
    </row>
    <row r="1134" spans="2:9" x14ac:dyDescent="0.3">
      <c r="B1134">
        <v>28.904800000000002</v>
      </c>
      <c r="C1134">
        <v>636</v>
      </c>
      <c r="E1134">
        <v>22.62</v>
      </c>
      <c r="F1134">
        <v>7.1970299999999998</v>
      </c>
      <c r="H1134">
        <v>66.55</v>
      </c>
      <c r="I1134">
        <v>0</v>
      </c>
    </row>
    <row r="1135" spans="2:9" x14ac:dyDescent="0.3">
      <c r="B1135">
        <v>28.921510000000001</v>
      </c>
      <c r="C1135">
        <v>647</v>
      </c>
      <c r="E1135">
        <v>22.64</v>
      </c>
      <c r="F1135">
        <v>4.5666200000000003</v>
      </c>
      <c r="H1135">
        <v>66.599999999999994</v>
      </c>
      <c r="I1135">
        <v>0</v>
      </c>
    </row>
    <row r="1136" spans="2:9" x14ac:dyDescent="0.3">
      <c r="B1136">
        <v>28.938220000000001</v>
      </c>
      <c r="C1136">
        <v>589</v>
      </c>
      <c r="E1136">
        <v>22.66</v>
      </c>
      <c r="F1136">
        <v>3.2244199999999998</v>
      </c>
      <c r="H1136">
        <v>66.650000000000006</v>
      </c>
      <c r="I1136">
        <v>0</v>
      </c>
    </row>
    <row r="1137" spans="2:9" x14ac:dyDescent="0.3">
      <c r="B1137">
        <v>28.954930000000001</v>
      </c>
      <c r="C1137">
        <v>607</v>
      </c>
      <c r="E1137">
        <v>22.68</v>
      </c>
      <c r="F1137">
        <v>2.46787</v>
      </c>
      <c r="H1137">
        <v>66.7</v>
      </c>
      <c r="I1137">
        <v>0</v>
      </c>
    </row>
    <row r="1138" spans="2:9" x14ac:dyDescent="0.3">
      <c r="B1138">
        <v>28.97165</v>
      </c>
      <c r="C1138">
        <v>555</v>
      </c>
      <c r="E1138">
        <v>22.7</v>
      </c>
      <c r="F1138">
        <v>1.9758800000000001</v>
      </c>
      <c r="H1138">
        <v>66.75</v>
      </c>
      <c r="I1138">
        <v>0</v>
      </c>
    </row>
    <row r="1139" spans="2:9" x14ac:dyDescent="0.3">
      <c r="B1139">
        <v>28.98836</v>
      </c>
      <c r="C1139">
        <v>537</v>
      </c>
      <c r="E1139">
        <v>22.72</v>
      </c>
      <c r="F1139">
        <v>1.6234599999999999</v>
      </c>
      <c r="H1139">
        <v>66.8</v>
      </c>
      <c r="I1139">
        <v>0</v>
      </c>
    </row>
    <row r="1140" spans="2:9" x14ac:dyDescent="0.3">
      <c r="B1140">
        <v>29.00507</v>
      </c>
      <c r="C1140">
        <v>537</v>
      </c>
      <c r="E1140">
        <v>22.74</v>
      </c>
      <c r="F1140">
        <v>1.3584000000000001</v>
      </c>
      <c r="H1140">
        <v>66.849999999999994</v>
      </c>
      <c r="I1140">
        <v>0</v>
      </c>
    </row>
    <row r="1141" spans="2:9" x14ac:dyDescent="0.3">
      <c r="B1141">
        <v>29.02178</v>
      </c>
      <c r="C1141">
        <v>545</v>
      </c>
      <c r="E1141">
        <v>22.76</v>
      </c>
      <c r="F1141">
        <v>1.1534</v>
      </c>
      <c r="H1141">
        <v>66.900000000000006</v>
      </c>
      <c r="I1141">
        <v>0</v>
      </c>
    </row>
    <row r="1142" spans="2:9" x14ac:dyDescent="0.3">
      <c r="B1142">
        <v>29.038489999999999</v>
      </c>
      <c r="C1142">
        <v>523</v>
      </c>
      <c r="E1142">
        <v>22.78</v>
      </c>
      <c r="F1142">
        <v>0.99153999999999998</v>
      </c>
      <c r="H1142">
        <v>66.95</v>
      </c>
      <c r="I1142">
        <v>0</v>
      </c>
    </row>
    <row r="1143" spans="2:9" x14ac:dyDescent="0.3">
      <c r="B1143">
        <v>29.055199999999999</v>
      </c>
      <c r="C1143">
        <v>503</v>
      </c>
      <c r="E1143">
        <v>22.8</v>
      </c>
      <c r="F1143">
        <v>0.86151</v>
      </c>
      <c r="H1143">
        <v>67</v>
      </c>
      <c r="I1143">
        <v>0</v>
      </c>
    </row>
    <row r="1144" spans="2:9" x14ac:dyDescent="0.3">
      <c r="B1144">
        <v>29.071909999999999</v>
      </c>
      <c r="C1144">
        <v>502</v>
      </c>
      <c r="E1144">
        <v>22.82</v>
      </c>
      <c r="F1144">
        <v>0.75548000000000004</v>
      </c>
      <c r="H1144">
        <v>67.05</v>
      </c>
      <c r="I1144">
        <v>0</v>
      </c>
    </row>
    <row r="1145" spans="2:9" x14ac:dyDescent="0.3">
      <c r="B1145">
        <v>29.088619999999999</v>
      </c>
      <c r="C1145">
        <v>508</v>
      </c>
      <c r="E1145">
        <v>22.84</v>
      </c>
      <c r="F1145">
        <v>0.66790000000000005</v>
      </c>
      <c r="H1145">
        <v>67.099999999999994</v>
      </c>
      <c r="I1145">
        <v>0</v>
      </c>
    </row>
    <row r="1146" spans="2:9" x14ac:dyDescent="0.3">
      <c r="B1146">
        <v>29.105340000000002</v>
      </c>
      <c r="C1146">
        <v>497</v>
      </c>
      <c r="E1146">
        <v>22.86</v>
      </c>
      <c r="F1146">
        <v>0.59470999999999996</v>
      </c>
      <c r="H1146">
        <v>67.150000000000006</v>
      </c>
      <c r="I1146">
        <v>0</v>
      </c>
    </row>
    <row r="1147" spans="2:9" x14ac:dyDescent="0.3">
      <c r="B1147">
        <v>29.122050000000002</v>
      </c>
      <c r="C1147">
        <v>505</v>
      </c>
      <c r="E1147">
        <v>22.88</v>
      </c>
      <c r="F1147">
        <v>0.53293000000000001</v>
      </c>
      <c r="H1147">
        <v>67.2</v>
      </c>
      <c r="I1147">
        <v>0</v>
      </c>
    </row>
    <row r="1148" spans="2:9" x14ac:dyDescent="0.3">
      <c r="B1148">
        <v>29.138760000000001</v>
      </c>
      <c r="C1148">
        <v>471</v>
      </c>
      <c r="E1148">
        <v>22.9</v>
      </c>
      <c r="F1148">
        <v>0.4803</v>
      </c>
      <c r="H1148">
        <v>67.25</v>
      </c>
      <c r="I1148">
        <v>0</v>
      </c>
    </row>
    <row r="1149" spans="2:9" x14ac:dyDescent="0.3">
      <c r="B1149">
        <v>29.155470000000001</v>
      </c>
      <c r="C1149">
        <v>439</v>
      </c>
      <c r="E1149">
        <v>22.92</v>
      </c>
      <c r="F1149">
        <v>0.43511</v>
      </c>
      <c r="H1149">
        <v>67.3</v>
      </c>
      <c r="I1149">
        <v>0</v>
      </c>
    </row>
    <row r="1150" spans="2:9" x14ac:dyDescent="0.3">
      <c r="B1150">
        <v>29.172180000000001</v>
      </c>
      <c r="C1150">
        <v>501</v>
      </c>
      <c r="E1150">
        <v>22.94</v>
      </c>
      <c r="F1150">
        <v>0.39600999999999997</v>
      </c>
      <c r="H1150">
        <v>67.349999999999994</v>
      </c>
      <c r="I1150">
        <v>0</v>
      </c>
    </row>
    <row r="1151" spans="2:9" x14ac:dyDescent="0.3">
      <c r="B1151">
        <v>29.188890000000001</v>
      </c>
      <c r="C1151">
        <v>475</v>
      </c>
      <c r="E1151">
        <v>22.96</v>
      </c>
      <c r="F1151">
        <v>0.36194999999999999</v>
      </c>
      <c r="H1151">
        <v>67.400000000000006</v>
      </c>
      <c r="I1151">
        <v>0</v>
      </c>
    </row>
    <row r="1152" spans="2:9" x14ac:dyDescent="0.3">
      <c r="B1152">
        <v>29.2056</v>
      </c>
      <c r="C1152">
        <v>495</v>
      </c>
      <c r="E1152">
        <v>22.98</v>
      </c>
      <c r="F1152">
        <v>0.33211000000000002</v>
      </c>
      <c r="H1152">
        <v>67.45</v>
      </c>
      <c r="I1152">
        <v>0</v>
      </c>
    </row>
    <row r="1153" spans="2:9" x14ac:dyDescent="0.3">
      <c r="B1153">
        <v>29.22231</v>
      </c>
      <c r="C1153">
        <v>444</v>
      </c>
      <c r="E1153">
        <v>23</v>
      </c>
      <c r="F1153">
        <v>0.30581000000000003</v>
      </c>
      <c r="H1153">
        <v>67.5</v>
      </c>
      <c r="I1153">
        <v>0</v>
      </c>
    </row>
    <row r="1154" spans="2:9" x14ac:dyDescent="0.3">
      <c r="B1154">
        <v>29.23903</v>
      </c>
      <c r="C1154">
        <v>481</v>
      </c>
      <c r="E1154">
        <v>23.02</v>
      </c>
      <c r="F1154">
        <v>0.28251999999999999</v>
      </c>
      <c r="H1154">
        <v>67.55</v>
      </c>
      <c r="I1154">
        <v>0</v>
      </c>
    </row>
    <row r="1155" spans="2:9" x14ac:dyDescent="0.3">
      <c r="B1155">
        <v>29.255739999999999</v>
      </c>
      <c r="C1155">
        <v>467</v>
      </c>
      <c r="E1155">
        <v>23.04</v>
      </c>
      <c r="F1155">
        <v>0.26179000000000002</v>
      </c>
      <c r="H1155">
        <v>67.599999999999994</v>
      </c>
      <c r="I1155">
        <v>0</v>
      </c>
    </row>
    <row r="1156" spans="2:9" x14ac:dyDescent="0.3">
      <c r="B1156">
        <v>29.272449999999999</v>
      </c>
      <c r="C1156">
        <v>430</v>
      </c>
      <c r="E1156">
        <v>23.06</v>
      </c>
      <c r="F1156">
        <v>0.24326</v>
      </c>
      <c r="H1156">
        <v>67.650000000000006</v>
      </c>
      <c r="I1156">
        <v>0</v>
      </c>
    </row>
    <row r="1157" spans="2:9" x14ac:dyDescent="0.3">
      <c r="B1157">
        <v>29.289159999999999</v>
      </c>
      <c r="C1157">
        <v>453</v>
      </c>
      <c r="E1157">
        <v>23.08</v>
      </c>
      <c r="F1157">
        <v>0.22664000000000001</v>
      </c>
      <c r="H1157">
        <v>67.7</v>
      </c>
      <c r="I1157">
        <v>0</v>
      </c>
    </row>
    <row r="1158" spans="2:9" x14ac:dyDescent="0.3">
      <c r="B1158">
        <v>29.305869999999999</v>
      </c>
      <c r="C1158">
        <v>412</v>
      </c>
      <c r="E1158">
        <v>23.1</v>
      </c>
      <c r="F1158">
        <v>0.21165999999999999</v>
      </c>
      <c r="H1158">
        <v>67.75</v>
      </c>
      <c r="I1158">
        <v>0</v>
      </c>
    </row>
    <row r="1159" spans="2:9" x14ac:dyDescent="0.3">
      <c r="B1159">
        <v>29.322579999999999</v>
      </c>
      <c r="C1159">
        <v>428</v>
      </c>
      <c r="E1159">
        <v>23.12</v>
      </c>
      <c r="F1159">
        <v>0.19811999999999999</v>
      </c>
      <c r="H1159">
        <v>67.8</v>
      </c>
      <c r="I1159">
        <v>0</v>
      </c>
    </row>
    <row r="1160" spans="2:9" x14ac:dyDescent="0.3">
      <c r="B1160">
        <v>29.339289999999998</v>
      </c>
      <c r="C1160">
        <v>428</v>
      </c>
      <c r="E1160">
        <v>23.14</v>
      </c>
      <c r="F1160">
        <v>0.18583</v>
      </c>
      <c r="H1160">
        <v>67.849999999999994</v>
      </c>
      <c r="I1160">
        <v>0</v>
      </c>
    </row>
    <row r="1161" spans="2:9" x14ac:dyDescent="0.3">
      <c r="B1161">
        <v>29.356010000000001</v>
      </c>
      <c r="C1161">
        <v>411</v>
      </c>
      <c r="E1161">
        <v>23.16</v>
      </c>
      <c r="F1161">
        <v>0.17466000000000001</v>
      </c>
      <c r="H1161">
        <v>67.900000000000006</v>
      </c>
      <c r="I1161">
        <v>0</v>
      </c>
    </row>
    <row r="1162" spans="2:9" x14ac:dyDescent="0.3">
      <c r="B1162">
        <v>29.372720000000001</v>
      </c>
      <c r="C1162">
        <v>389</v>
      </c>
      <c r="E1162">
        <v>23.18</v>
      </c>
      <c r="F1162">
        <v>0.16447000000000001</v>
      </c>
      <c r="H1162">
        <v>67.95</v>
      </c>
      <c r="I1162">
        <v>0</v>
      </c>
    </row>
    <row r="1163" spans="2:9" x14ac:dyDescent="0.3">
      <c r="B1163">
        <v>29.389430000000001</v>
      </c>
      <c r="C1163">
        <v>422</v>
      </c>
      <c r="E1163">
        <v>23.2</v>
      </c>
      <c r="F1163">
        <v>0.15514</v>
      </c>
      <c r="H1163">
        <v>68</v>
      </c>
      <c r="I1163">
        <v>0</v>
      </c>
    </row>
    <row r="1164" spans="2:9" x14ac:dyDescent="0.3">
      <c r="B1164">
        <v>29.406140000000001</v>
      </c>
      <c r="C1164">
        <v>433</v>
      </c>
      <c r="E1164">
        <v>23.22</v>
      </c>
      <c r="F1164">
        <v>0.14657999999999999</v>
      </c>
      <c r="H1164">
        <v>68.05</v>
      </c>
      <c r="I1164">
        <v>0</v>
      </c>
    </row>
    <row r="1165" spans="2:9" x14ac:dyDescent="0.3">
      <c r="B1165">
        <v>29.42285</v>
      </c>
      <c r="C1165">
        <v>408</v>
      </c>
      <c r="E1165">
        <v>23.24</v>
      </c>
      <c r="F1165">
        <v>0.13871</v>
      </c>
      <c r="H1165">
        <v>68.099999999999994</v>
      </c>
      <c r="I1165">
        <v>0</v>
      </c>
    </row>
    <row r="1166" spans="2:9" x14ac:dyDescent="0.3">
      <c r="B1166">
        <v>29.43956</v>
      </c>
      <c r="C1166">
        <v>439</v>
      </c>
      <c r="E1166">
        <v>23.26</v>
      </c>
      <c r="F1166">
        <v>0.13145999999999999</v>
      </c>
      <c r="H1166">
        <v>68.150000000000006</v>
      </c>
      <c r="I1166">
        <v>0</v>
      </c>
    </row>
    <row r="1167" spans="2:9" x14ac:dyDescent="0.3">
      <c r="B1167">
        <v>29.45627</v>
      </c>
      <c r="C1167">
        <v>411</v>
      </c>
      <c r="E1167">
        <v>23.28</v>
      </c>
      <c r="F1167">
        <v>0.12477000000000001</v>
      </c>
      <c r="H1167">
        <v>68.2</v>
      </c>
      <c r="I1167">
        <v>0</v>
      </c>
    </row>
    <row r="1168" spans="2:9" x14ac:dyDescent="0.3">
      <c r="B1168">
        <v>29.47298</v>
      </c>
      <c r="C1168">
        <v>353</v>
      </c>
      <c r="E1168">
        <v>23.3</v>
      </c>
      <c r="F1168">
        <v>0.11856999999999999</v>
      </c>
      <c r="H1168">
        <v>68.25</v>
      </c>
      <c r="I1168">
        <v>0</v>
      </c>
    </row>
    <row r="1169" spans="2:9" x14ac:dyDescent="0.3">
      <c r="B1169">
        <v>29.489699999999999</v>
      </c>
      <c r="C1169">
        <v>394</v>
      </c>
      <c r="E1169">
        <v>23.32</v>
      </c>
      <c r="F1169">
        <v>0.11282</v>
      </c>
      <c r="H1169">
        <v>68.3</v>
      </c>
      <c r="I1169">
        <v>0</v>
      </c>
    </row>
    <row r="1170" spans="2:9" x14ac:dyDescent="0.3">
      <c r="B1170">
        <v>29.506409999999999</v>
      </c>
      <c r="C1170">
        <v>363</v>
      </c>
      <c r="E1170">
        <v>23.34</v>
      </c>
      <c r="F1170">
        <v>0.10748000000000001</v>
      </c>
      <c r="H1170">
        <v>68.349999999999994</v>
      </c>
      <c r="I1170">
        <v>0</v>
      </c>
    </row>
    <row r="1171" spans="2:9" x14ac:dyDescent="0.3">
      <c r="B1171">
        <v>29.523119999999999</v>
      </c>
      <c r="C1171">
        <v>420</v>
      </c>
      <c r="E1171">
        <v>23.36</v>
      </c>
      <c r="F1171">
        <v>0.10252</v>
      </c>
      <c r="H1171">
        <v>68.400000000000006</v>
      </c>
      <c r="I1171">
        <v>0</v>
      </c>
    </row>
    <row r="1172" spans="2:9" x14ac:dyDescent="0.3">
      <c r="B1172">
        <v>29.539829999999998</v>
      </c>
      <c r="C1172">
        <v>386</v>
      </c>
      <c r="E1172">
        <v>23.38</v>
      </c>
      <c r="F1172">
        <v>9.7879999999999995E-2</v>
      </c>
      <c r="H1172">
        <v>68.45</v>
      </c>
      <c r="I1172">
        <v>0</v>
      </c>
    </row>
    <row r="1173" spans="2:9" x14ac:dyDescent="0.3">
      <c r="B1173">
        <v>29.556539999999998</v>
      </c>
      <c r="C1173">
        <v>391</v>
      </c>
      <c r="E1173">
        <v>23.4</v>
      </c>
      <c r="F1173">
        <v>9.3560000000000004E-2</v>
      </c>
      <c r="H1173">
        <v>68.5</v>
      </c>
      <c r="I1173">
        <v>0</v>
      </c>
    </row>
    <row r="1174" spans="2:9" x14ac:dyDescent="0.3">
      <c r="B1174">
        <v>29.573250000000002</v>
      </c>
      <c r="C1174">
        <v>433</v>
      </c>
      <c r="E1174">
        <v>23.42</v>
      </c>
      <c r="F1174">
        <v>8.9510000000000006E-2</v>
      </c>
      <c r="H1174">
        <v>68.55</v>
      </c>
      <c r="I1174">
        <v>0</v>
      </c>
    </row>
    <row r="1175" spans="2:9" x14ac:dyDescent="0.3">
      <c r="B1175">
        <v>29.589960000000001</v>
      </c>
      <c r="C1175">
        <v>399</v>
      </c>
      <c r="E1175">
        <v>23.44</v>
      </c>
      <c r="F1175">
        <v>8.5730000000000001E-2</v>
      </c>
      <c r="H1175">
        <v>68.599999999999994</v>
      </c>
      <c r="I1175">
        <v>0</v>
      </c>
    </row>
    <row r="1176" spans="2:9" x14ac:dyDescent="0.3">
      <c r="B1176">
        <v>29.606670000000001</v>
      </c>
      <c r="C1176">
        <v>393</v>
      </c>
      <c r="E1176">
        <v>23.46</v>
      </c>
      <c r="F1176">
        <v>8.2170000000000007E-2</v>
      </c>
      <c r="H1176">
        <v>68.650000000000006</v>
      </c>
      <c r="I1176">
        <v>0</v>
      </c>
    </row>
    <row r="1177" spans="2:9" x14ac:dyDescent="0.3">
      <c r="B1177">
        <v>29.623390000000001</v>
      </c>
      <c r="C1177">
        <v>433</v>
      </c>
      <c r="E1177">
        <v>23.48</v>
      </c>
      <c r="F1177">
        <v>7.8839999999999993E-2</v>
      </c>
      <c r="H1177">
        <v>68.7</v>
      </c>
      <c r="I1177">
        <v>0</v>
      </c>
    </row>
    <row r="1178" spans="2:9" x14ac:dyDescent="0.3">
      <c r="B1178">
        <v>29.6401</v>
      </c>
      <c r="C1178">
        <v>428</v>
      </c>
      <c r="E1178">
        <v>23.5</v>
      </c>
      <c r="F1178">
        <v>7.5700000000000003E-2</v>
      </c>
      <c r="H1178">
        <v>68.75</v>
      </c>
      <c r="I1178">
        <v>0</v>
      </c>
    </row>
    <row r="1179" spans="2:9" x14ac:dyDescent="0.3">
      <c r="B1179">
        <v>29.65681</v>
      </c>
      <c r="C1179">
        <v>394</v>
      </c>
      <c r="E1179">
        <v>23.52</v>
      </c>
      <c r="F1179">
        <v>2.6100000000000002E-2</v>
      </c>
      <c r="H1179">
        <v>68.8</v>
      </c>
      <c r="I1179">
        <v>0</v>
      </c>
    </row>
    <row r="1180" spans="2:9" x14ac:dyDescent="0.3">
      <c r="B1180">
        <v>29.67352</v>
      </c>
      <c r="C1180">
        <v>395</v>
      </c>
      <c r="E1180">
        <v>23.54</v>
      </c>
      <c r="F1180">
        <v>2.5069999999999999E-2</v>
      </c>
      <c r="H1180">
        <v>68.849999999999994</v>
      </c>
      <c r="I1180">
        <v>0</v>
      </c>
    </row>
    <row r="1181" spans="2:9" x14ac:dyDescent="0.3">
      <c r="B1181">
        <v>29.69023</v>
      </c>
      <c r="C1181">
        <v>412</v>
      </c>
      <c r="E1181">
        <v>23.56</v>
      </c>
      <c r="F1181">
        <v>2.409E-2</v>
      </c>
      <c r="H1181">
        <v>68.900000000000006</v>
      </c>
      <c r="I1181">
        <v>0</v>
      </c>
    </row>
    <row r="1182" spans="2:9" x14ac:dyDescent="0.3">
      <c r="B1182">
        <v>29.706939999999999</v>
      </c>
      <c r="C1182">
        <v>413</v>
      </c>
      <c r="E1182">
        <v>23.58</v>
      </c>
      <c r="F1182">
        <v>0</v>
      </c>
      <c r="H1182">
        <v>68.95</v>
      </c>
      <c r="I1182">
        <v>0</v>
      </c>
    </row>
    <row r="1183" spans="2:9" x14ac:dyDescent="0.3">
      <c r="B1183">
        <v>29.723649999999999</v>
      </c>
      <c r="C1183">
        <v>372</v>
      </c>
      <c r="E1183">
        <v>23.6</v>
      </c>
      <c r="F1183">
        <v>0</v>
      </c>
      <c r="H1183">
        <v>69</v>
      </c>
      <c r="I1183">
        <v>0</v>
      </c>
    </row>
    <row r="1184" spans="2:9" x14ac:dyDescent="0.3">
      <c r="B1184">
        <v>29.740359999999999</v>
      </c>
      <c r="C1184">
        <v>403</v>
      </c>
      <c r="E1184">
        <v>23.62</v>
      </c>
      <c r="F1184">
        <v>0</v>
      </c>
      <c r="H1184">
        <v>69.05</v>
      </c>
      <c r="I1184">
        <v>0</v>
      </c>
    </row>
    <row r="1185" spans="2:9" x14ac:dyDescent="0.3">
      <c r="B1185">
        <v>29.757079999999998</v>
      </c>
      <c r="C1185">
        <v>418</v>
      </c>
      <c r="E1185">
        <v>23.64</v>
      </c>
      <c r="F1185">
        <v>0</v>
      </c>
      <c r="H1185">
        <v>69.099999999999994</v>
      </c>
      <c r="I1185">
        <v>0</v>
      </c>
    </row>
    <row r="1186" spans="2:9" x14ac:dyDescent="0.3">
      <c r="B1186">
        <v>29.773790000000002</v>
      </c>
      <c r="C1186">
        <v>436</v>
      </c>
      <c r="E1186">
        <v>23.66</v>
      </c>
      <c r="F1186">
        <v>0</v>
      </c>
      <c r="H1186">
        <v>69.150000000000006</v>
      </c>
      <c r="I1186">
        <v>0</v>
      </c>
    </row>
    <row r="1187" spans="2:9" x14ac:dyDescent="0.3">
      <c r="B1187">
        <v>29.790500000000002</v>
      </c>
      <c r="C1187">
        <v>418</v>
      </c>
      <c r="E1187">
        <v>23.68</v>
      </c>
      <c r="F1187">
        <v>0</v>
      </c>
      <c r="H1187">
        <v>69.2</v>
      </c>
      <c r="I1187">
        <v>0</v>
      </c>
    </row>
    <row r="1188" spans="2:9" x14ac:dyDescent="0.3">
      <c r="B1188">
        <v>29.807210000000001</v>
      </c>
      <c r="C1188">
        <v>432</v>
      </c>
      <c r="E1188">
        <v>23.7</v>
      </c>
      <c r="F1188">
        <v>0</v>
      </c>
      <c r="H1188">
        <v>69.25</v>
      </c>
      <c r="I1188">
        <v>0</v>
      </c>
    </row>
    <row r="1189" spans="2:9" x14ac:dyDescent="0.3">
      <c r="B1189">
        <v>29.823920000000001</v>
      </c>
      <c r="C1189">
        <v>407</v>
      </c>
      <c r="E1189">
        <v>23.72</v>
      </c>
      <c r="F1189">
        <v>0</v>
      </c>
      <c r="H1189">
        <v>69.3</v>
      </c>
      <c r="I1189">
        <v>0</v>
      </c>
    </row>
    <row r="1190" spans="2:9" x14ac:dyDescent="0.3">
      <c r="B1190">
        <v>29.840630000000001</v>
      </c>
      <c r="C1190">
        <v>457</v>
      </c>
      <c r="E1190">
        <v>23.74</v>
      </c>
      <c r="F1190">
        <v>0</v>
      </c>
      <c r="H1190">
        <v>69.349999999999994</v>
      </c>
      <c r="I1190">
        <v>0</v>
      </c>
    </row>
    <row r="1191" spans="2:9" x14ac:dyDescent="0.3">
      <c r="B1191">
        <v>29.857340000000001</v>
      </c>
      <c r="C1191">
        <v>398</v>
      </c>
      <c r="E1191">
        <v>23.76</v>
      </c>
      <c r="F1191">
        <v>0</v>
      </c>
      <c r="H1191">
        <v>69.400000000000006</v>
      </c>
      <c r="I1191">
        <v>0</v>
      </c>
    </row>
    <row r="1192" spans="2:9" x14ac:dyDescent="0.3">
      <c r="B1192">
        <v>29.87405</v>
      </c>
      <c r="C1192">
        <v>453</v>
      </c>
      <c r="E1192">
        <v>23.78</v>
      </c>
      <c r="F1192">
        <v>0</v>
      </c>
      <c r="H1192">
        <v>69.45</v>
      </c>
      <c r="I1192">
        <v>0</v>
      </c>
    </row>
    <row r="1193" spans="2:9" x14ac:dyDescent="0.3">
      <c r="B1193">
        <v>29.89077</v>
      </c>
      <c r="C1193">
        <v>447</v>
      </c>
      <c r="E1193">
        <v>23.8</v>
      </c>
      <c r="F1193">
        <v>0</v>
      </c>
      <c r="H1193">
        <v>69.5</v>
      </c>
      <c r="I1193">
        <v>0</v>
      </c>
    </row>
    <row r="1194" spans="2:9" x14ac:dyDescent="0.3">
      <c r="B1194">
        <v>29.90748</v>
      </c>
      <c r="C1194">
        <v>388</v>
      </c>
      <c r="E1194">
        <v>23.82</v>
      </c>
      <c r="F1194">
        <v>0</v>
      </c>
      <c r="H1194">
        <v>69.55</v>
      </c>
      <c r="I1194">
        <v>0</v>
      </c>
    </row>
    <row r="1195" spans="2:9" x14ac:dyDescent="0.3">
      <c r="B1195">
        <v>29.924189999999999</v>
      </c>
      <c r="C1195">
        <v>466</v>
      </c>
      <c r="E1195">
        <v>23.84</v>
      </c>
      <c r="F1195">
        <v>0</v>
      </c>
      <c r="H1195">
        <v>69.599999999999994</v>
      </c>
      <c r="I1195">
        <v>0</v>
      </c>
    </row>
    <row r="1196" spans="2:9" x14ac:dyDescent="0.3">
      <c r="B1196">
        <v>29.940899999999999</v>
      </c>
      <c r="C1196">
        <v>462</v>
      </c>
      <c r="E1196">
        <v>23.86</v>
      </c>
      <c r="F1196">
        <v>0</v>
      </c>
      <c r="H1196">
        <v>69.650000000000006</v>
      </c>
      <c r="I1196">
        <v>0</v>
      </c>
    </row>
    <row r="1197" spans="2:9" x14ac:dyDescent="0.3">
      <c r="B1197">
        <v>29.957609999999999</v>
      </c>
      <c r="C1197">
        <v>483</v>
      </c>
      <c r="E1197">
        <v>23.88</v>
      </c>
      <c r="F1197">
        <v>0</v>
      </c>
      <c r="H1197">
        <v>69.7</v>
      </c>
      <c r="I1197">
        <v>0</v>
      </c>
    </row>
    <row r="1198" spans="2:9" x14ac:dyDescent="0.3">
      <c r="B1198">
        <v>29.974319999999999</v>
      </c>
      <c r="C1198">
        <v>485</v>
      </c>
      <c r="E1198">
        <v>23.9</v>
      </c>
      <c r="F1198">
        <v>0</v>
      </c>
      <c r="H1198">
        <v>69.75</v>
      </c>
      <c r="I1198">
        <v>0</v>
      </c>
    </row>
    <row r="1199" spans="2:9" x14ac:dyDescent="0.3">
      <c r="B1199">
        <v>29.991029999999999</v>
      </c>
      <c r="C1199">
        <v>456</v>
      </c>
      <c r="E1199">
        <v>23.92</v>
      </c>
      <c r="F1199">
        <v>0</v>
      </c>
      <c r="H1199">
        <v>69.8</v>
      </c>
      <c r="I1199">
        <v>0</v>
      </c>
    </row>
    <row r="1200" spans="2:9" x14ac:dyDescent="0.3">
      <c r="B1200">
        <v>30.007739999999998</v>
      </c>
      <c r="C1200">
        <v>459</v>
      </c>
      <c r="E1200">
        <v>23.94</v>
      </c>
      <c r="F1200">
        <v>0</v>
      </c>
      <c r="H1200">
        <v>69.849999999999994</v>
      </c>
      <c r="I1200">
        <v>0</v>
      </c>
    </row>
    <row r="1201" spans="2:9" x14ac:dyDescent="0.3">
      <c r="B1201">
        <v>30.024460000000001</v>
      </c>
      <c r="C1201">
        <v>492</v>
      </c>
      <c r="E1201">
        <v>23.96</v>
      </c>
      <c r="F1201">
        <v>0</v>
      </c>
      <c r="H1201">
        <v>69.900000000000006</v>
      </c>
      <c r="I1201">
        <v>0</v>
      </c>
    </row>
    <row r="1202" spans="2:9" x14ac:dyDescent="0.3">
      <c r="B1202">
        <v>30.041170000000001</v>
      </c>
      <c r="C1202">
        <v>487</v>
      </c>
      <c r="E1202">
        <v>23.98</v>
      </c>
      <c r="F1202">
        <v>0</v>
      </c>
      <c r="H1202">
        <v>69.95</v>
      </c>
      <c r="I1202">
        <v>0</v>
      </c>
    </row>
    <row r="1203" spans="2:9" x14ac:dyDescent="0.3">
      <c r="B1203">
        <v>30.057880000000001</v>
      </c>
      <c r="C1203">
        <v>535</v>
      </c>
      <c r="E1203">
        <v>24</v>
      </c>
      <c r="F1203">
        <v>0</v>
      </c>
      <c r="H1203">
        <v>70</v>
      </c>
      <c r="I1203">
        <v>0</v>
      </c>
    </row>
    <row r="1204" spans="2:9" x14ac:dyDescent="0.3">
      <c r="B1204">
        <v>30.074590000000001</v>
      </c>
      <c r="C1204">
        <v>537</v>
      </c>
      <c r="E1204">
        <v>24.02</v>
      </c>
      <c r="F1204">
        <v>0</v>
      </c>
      <c r="H1204">
        <v>70.05</v>
      </c>
      <c r="I1204">
        <v>0</v>
      </c>
    </row>
    <row r="1205" spans="2:9" x14ac:dyDescent="0.3">
      <c r="B1205">
        <v>30.0913</v>
      </c>
      <c r="C1205">
        <v>545</v>
      </c>
      <c r="E1205">
        <v>24.04</v>
      </c>
      <c r="F1205">
        <v>0</v>
      </c>
      <c r="H1205">
        <v>70.099999999999994</v>
      </c>
      <c r="I1205">
        <v>0</v>
      </c>
    </row>
    <row r="1206" spans="2:9" x14ac:dyDescent="0.3">
      <c r="B1206">
        <v>30.10801</v>
      </c>
      <c r="C1206">
        <v>534</v>
      </c>
      <c r="E1206">
        <v>24.06</v>
      </c>
      <c r="F1206">
        <v>0</v>
      </c>
      <c r="H1206">
        <v>70.150000000000006</v>
      </c>
      <c r="I1206">
        <v>0</v>
      </c>
    </row>
    <row r="1207" spans="2:9" x14ac:dyDescent="0.3">
      <c r="B1207">
        <v>30.12472</v>
      </c>
      <c r="C1207">
        <v>528</v>
      </c>
      <c r="E1207">
        <v>24.08</v>
      </c>
      <c r="F1207">
        <v>0</v>
      </c>
      <c r="H1207">
        <v>70.2</v>
      </c>
      <c r="I1207">
        <v>0</v>
      </c>
    </row>
    <row r="1208" spans="2:9" x14ac:dyDescent="0.3">
      <c r="B1208">
        <v>30.14143</v>
      </c>
      <c r="C1208">
        <v>533</v>
      </c>
      <c r="E1208">
        <v>24.1</v>
      </c>
      <c r="F1208">
        <v>0</v>
      </c>
      <c r="H1208">
        <v>70.25</v>
      </c>
      <c r="I1208">
        <v>0</v>
      </c>
    </row>
    <row r="1209" spans="2:9" x14ac:dyDescent="0.3">
      <c r="B1209">
        <v>30.158149999999999</v>
      </c>
      <c r="C1209">
        <v>519</v>
      </c>
      <c r="E1209">
        <v>24.12</v>
      </c>
      <c r="F1209">
        <v>0</v>
      </c>
      <c r="H1209">
        <v>70.3</v>
      </c>
      <c r="I1209">
        <v>0</v>
      </c>
    </row>
    <row r="1210" spans="2:9" x14ac:dyDescent="0.3">
      <c r="B1210">
        <v>30.174859999999999</v>
      </c>
      <c r="C1210">
        <v>569</v>
      </c>
      <c r="E1210">
        <v>24.14</v>
      </c>
      <c r="F1210">
        <v>0</v>
      </c>
      <c r="H1210">
        <v>70.349999999999994</v>
      </c>
      <c r="I1210">
        <v>0</v>
      </c>
    </row>
    <row r="1211" spans="2:9" x14ac:dyDescent="0.3">
      <c r="B1211">
        <v>30.191569999999999</v>
      </c>
      <c r="C1211">
        <v>590</v>
      </c>
      <c r="E1211">
        <v>24.16</v>
      </c>
      <c r="F1211">
        <v>0</v>
      </c>
      <c r="H1211">
        <v>70.400000000000006</v>
      </c>
      <c r="I1211">
        <v>0</v>
      </c>
    </row>
    <row r="1212" spans="2:9" x14ac:dyDescent="0.3">
      <c r="B1212">
        <v>30.208279999999998</v>
      </c>
      <c r="C1212">
        <v>578</v>
      </c>
      <c r="E1212">
        <v>24.18</v>
      </c>
      <c r="F1212">
        <v>0</v>
      </c>
      <c r="H1212">
        <v>70.45</v>
      </c>
      <c r="I1212">
        <v>0</v>
      </c>
    </row>
    <row r="1213" spans="2:9" x14ac:dyDescent="0.3">
      <c r="B1213">
        <v>30.224989999999998</v>
      </c>
      <c r="C1213">
        <v>569</v>
      </c>
      <c r="E1213">
        <v>24.2</v>
      </c>
      <c r="F1213">
        <v>0</v>
      </c>
      <c r="H1213">
        <v>70.5</v>
      </c>
      <c r="I1213">
        <v>0</v>
      </c>
    </row>
    <row r="1214" spans="2:9" x14ac:dyDescent="0.3">
      <c r="B1214">
        <v>30.241700000000002</v>
      </c>
      <c r="C1214">
        <v>550</v>
      </c>
      <c r="E1214">
        <v>24.22</v>
      </c>
      <c r="F1214">
        <v>0</v>
      </c>
      <c r="H1214">
        <v>70.55</v>
      </c>
      <c r="I1214">
        <v>0</v>
      </c>
    </row>
    <row r="1215" spans="2:9" x14ac:dyDescent="0.3">
      <c r="B1215">
        <v>30.258410000000001</v>
      </c>
      <c r="C1215">
        <v>540</v>
      </c>
      <c r="E1215">
        <v>24.24</v>
      </c>
      <c r="F1215">
        <v>0</v>
      </c>
      <c r="H1215">
        <v>70.599999999999994</v>
      </c>
      <c r="I1215">
        <v>0</v>
      </c>
    </row>
    <row r="1216" spans="2:9" x14ac:dyDescent="0.3">
      <c r="B1216">
        <v>30.275120000000001</v>
      </c>
      <c r="C1216">
        <v>589</v>
      </c>
      <c r="E1216">
        <v>24.26</v>
      </c>
      <c r="F1216">
        <v>0</v>
      </c>
      <c r="H1216">
        <v>70.650000000000006</v>
      </c>
      <c r="I1216">
        <v>0</v>
      </c>
    </row>
    <row r="1217" spans="2:9" x14ac:dyDescent="0.3">
      <c r="B1217">
        <v>30.291840000000001</v>
      </c>
      <c r="C1217">
        <v>566</v>
      </c>
      <c r="E1217">
        <v>24.28</v>
      </c>
      <c r="F1217">
        <v>0</v>
      </c>
      <c r="H1217">
        <v>70.7</v>
      </c>
      <c r="I1217">
        <v>0</v>
      </c>
    </row>
    <row r="1218" spans="2:9" x14ac:dyDescent="0.3">
      <c r="B1218">
        <v>30.30855</v>
      </c>
      <c r="C1218">
        <v>576</v>
      </c>
      <c r="E1218">
        <v>24.3</v>
      </c>
      <c r="F1218">
        <v>0</v>
      </c>
      <c r="H1218">
        <v>70.75</v>
      </c>
      <c r="I1218">
        <v>0</v>
      </c>
    </row>
    <row r="1219" spans="2:9" x14ac:dyDescent="0.3">
      <c r="B1219">
        <v>30.32526</v>
      </c>
      <c r="C1219">
        <v>626</v>
      </c>
      <c r="E1219">
        <v>24.32</v>
      </c>
      <c r="F1219">
        <v>0</v>
      </c>
      <c r="H1219">
        <v>70.8</v>
      </c>
      <c r="I1219">
        <v>0</v>
      </c>
    </row>
    <row r="1220" spans="2:9" x14ac:dyDescent="0.3">
      <c r="B1220">
        <v>30.34197</v>
      </c>
      <c r="C1220">
        <v>637</v>
      </c>
      <c r="E1220">
        <v>24.34</v>
      </c>
      <c r="F1220">
        <v>0</v>
      </c>
      <c r="H1220">
        <v>70.849999999999994</v>
      </c>
      <c r="I1220">
        <v>0</v>
      </c>
    </row>
    <row r="1221" spans="2:9" x14ac:dyDescent="0.3">
      <c r="B1221">
        <v>30.35868</v>
      </c>
      <c r="C1221">
        <v>584</v>
      </c>
      <c r="E1221">
        <v>24.36</v>
      </c>
      <c r="F1221">
        <v>0</v>
      </c>
      <c r="H1221">
        <v>70.900000000000006</v>
      </c>
      <c r="I1221">
        <v>0</v>
      </c>
    </row>
    <row r="1222" spans="2:9" x14ac:dyDescent="0.3">
      <c r="B1222">
        <v>30.375389999999999</v>
      </c>
      <c r="C1222">
        <v>619</v>
      </c>
      <c r="E1222">
        <v>24.38</v>
      </c>
      <c r="F1222">
        <v>0</v>
      </c>
      <c r="H1222">
        <v>70.95</v>
      </c>
      <c r="I1222">
        <v>0</v>
      </c>
    </row>
    <row r="1223" spans="2:9" x14ac:dyDescent="0.3">
      <c r="B1223">
        <v>30.392099999999999</v>
      </c>
      <c r="C1223">
        <v>595</v>
      </c>
      <c r="E1223">
        <v>24.4</v>
      </c>
      <c r="F1223">
        <v>0</v>
      </c>
      <c r="H1223">
        <v>71</v>
      </c>
      <c r="I1223">
        <v>0</v>
      </c>
    </row>
    <row r="1224" spans="2:9" x14ac:dyDescent="0.3">
      <c r="B1224">
        <v>30.408819999999999</v>
      </c>
      <c r="C1224">
        <v>610</v>
      </c>
      <c r="E1224">
        <v>24.42</v>
      </c>
      <c r="F1224">
        <v>0</v>
      </c>
      <c r="H1224">
        <v>71.05</v>
      </c>
      <c r="I1224">
        <v>0</v>
      </c>
    </row>
    <row r="1225" spans="2:9" x14ac:dyDescent="0.3">
      <c r="B1225">
        <v>30.425529999999998</v>
      </c>
      <c r="C1225">
        <v>626</v>
      </c>
      <c r="E1225">
        <v>24.44</v>
      </c>
      <c r="F1225">
        <v>0</v>
      </c>
      <c r="H1225">
        <v>71.099999999999994</v>
      </c>
      <c r="I1225">
        <v>0</v>
      </c>
    </row>
    <row r="1226" spans="2:9" x14ac:dyDescent="0.3">
      <c r="B1226">
        <v>30.442240000000002</v>
      </c>
      <c r="C1226">
        <v>614</v>
      </c>
      <c r="E1226">
        <v>24.46</v>
      </c>
      <c r="F1226">
        <v>0</v>
      </c>
      <c r="H1226">
        <v>71.150000000000006</v>
      </c>
      <c r="I1226">
        <v>0</v>
      </c>
    </row>
    <row r="1227" spans="2:9" x14ac:dyDescent="0.3">
      <c r="B1227">
        <v>30.458950000000002</v>
      </c>
      <c r="C1227">
        <v>606</v>
      </c>
      <c r="E1227">
        <v>24.48</v>
      </c>
      <c r="F1227">
        <v>0</v>
      </c>
      <c r="H1227">
        <v>71.2</v>
      </c>
      <c r="I1227">
        <v>0</v>
      </c>
    </row>
    <row r="1228" spans="2:9" x14ac:dyDescent="0.3">
      <c r="B1228">
        <v>30.475660000000001</v>
      </c>
      <c r="C1228">
        <v>641</v>
      </c>
      <c r="E1228">
        <v>24.5</v>
      </c>
      <c r="F1228">
        <v>0</v>
      </c>
      <c r="H1228">
        <v>71.25</v>
      </c>
      <c r="I1228">
        <v>0</v>
      </c>
    </row>
    <row r="1229" spans="2:9" x14ac:dyDescent="0.3">
      <c r="B1229">
        <v>30.492370000000001</v>
      </c>
      <c r="C1229">
        <v>602</v>
      </c>
      <c r="E1229">
        <v>24.52</v>
      </c>
      <c r="F1229">
        <v>0</v>
      </c>
      <c r="H1229">
        <v>71.3</v>
      </c>
      <c r="I1229">
        <v>0</v>
      </c>
    </row>
    <row r="1230" spans="2:9" x14ac:dyDescent="0.3">
      <c r="B1230">
        <v>30.509080000000001</v>
      </c>
      <c r="C1230">
        <v>600</v>
      </c>
      <c r="E1230">
        <v>24.54</v>
      </c>
      <c r="F1230">
        <v>0</v>
      </c>
      <c r="H1230">
        <v>71.349999999999994</v>
      </c>
      <c r="I1230">
        <v>0</v>
      </c>
    </row>
    <row r="1231" spans="2:9" x14ac:dyDescent="0.3">
      <c r="B1231">
        <v>30.525790000000001</v>
      </c>
      <c r="C1231">
        <v>681</v>
      </c>
      <c r="E1231">
        <v>24.56</v>
      </c>
      <c r="F1231">
        <v>0</v>
      </c>
      <c r="H1231">
        <v>71.400000000000006</v>
      </c>
      <c r="I1231">
        <v>0</v>
      </c>
    </row>
    <row r="1232" spans="2:9" x14ac:dyDescent="0.3">
      <c r="B1232">
        <v>30.54251</v>
      </c>
      <c r="C1232">
        <v>644</v>
      </c>
      <c r="E1232">
        <v>24.58</v>
      </c>
      <c r="F1232">
        <v>0</v>
      </c>
      <c r="H1232">
        <v>71.45</v>
      </c>
      <c r="I1232" s="1">
        <v>5.8329399999999998E-5</v>
      </c>
    </row>
    <row r="1233" spans="2:9" x14ac:dyDescent="0.3">
      <c r="B1233">
        <v>30.55922</v>
      </c>
      <c r="C1233">
        <v>652</v>
      </c>
      <c r="E1233">
        <v>24.6</v>
      </c>
      <c r="F1233">
        <v>0</v>
      </c>
      <c r="H1233">
        <v>71.5</v>
      </c>
      <c r="I1233">
        <v>1.362E-2</v>
      </c>
    </row>
    <row r="1234" spans="2:9" x14ac:dyDescent="0.3">
      <c r="B1234">
        <v>30.57593</v>
      </c>
      <c r="C1234">
        <v>614</v>
      </c>
      <c r="E1234">
        <v>24.62</v>
      </c>
      <c r="F1234">
        <v>0</v>
      </c>
      <c r="H1234">
        <v>71.55</v>
      </c>
      <c r="I1234">
        <v>2.1160000000000002E-2</v>
      </c>
    </row>
    <row r="1235" spans="2:9" x14ac:dyDescent="0.3">
      <c r="B1235">
        <v>30.592639999999999</v>
      </c>
      <c r="C1235">
        <v>610</v>
      </c>
      <c r="E1235">
        <v>24.64</v>
      </c>
      <c r="F1235">
        <v>0</v>
      </c>
      <c r="H1235">
        <v>71.599999999999994</v>
      </c>
      <c r="I1235">
        <v>2.4479999999999998E-2</v>
      </c>
    </row>
    <row r="1236" spans="2:9" x14ac:dyDescent="0.3">
      <c r="B1236">
        <v>30.609349999999999</v>
      </c>
      <c r="C1236">
        <v>602</v>
      </c>
      <c r="E1236">
        <v>24.66</v>
      </c>
      <c r="F1236">
        <v>0</v>
      </c>
      <c r="H1236">
        <v>71.650000000000006</v>
      </c>
      <c r="I1236">
        <v>2.8639999999999999E-2</v>
      </c>
    </row>
    <row r="1237" spans="2:9" x14ac:dyDescent="0.3">
      <c r="B1237">
        <v>30.626059999999999</v>
      </c>
      <c r="C1237">
        <v>591</v>
      </c>
      <c r="E1237">
        <v>24.68</v>
      </c>
      <c r="F1237">
        <v>0</v>
      </c>
      <c r="H1237">
        <v>71.7</v>
      </c>
      <c r="I1237">
        <v>3.9750000000000001E-2</v>
      </c>
    </row>
    <row r="1238" spans="2:9" x14ac:dyDescent="0.3">
      <c r="B1238">
        <v>30.642769999999999</v>
      </c>
      <c r="C1238">
        <v>602</v>
      </c>
      <c r="E1238">
        <v>24.7</v>
      </c>
      <c r="F1238">
        <v>0</v>
      </c>
      <c r="H1238">
        <v>71.75</v>
      </c>
      <c r="I1238">
        <v>5.1270000000000003E-2</v>
      </c>
    </row>
    <row r="1239" spans="2:9" x14ac:dyDescent="0.3">
      <c r="B1239">
        <v>30.659479999999999</v>
      </c>
      <c r="C1239">
        <v>581</v>
      </c>
      <c r="E1239">
        <v>24.72</v>
      </c>
      <c r="F1239">
        <v>0</v>
      </c>
      <c r="H1239">
        <v>71.8</v>
      </c>
      <c r="I1239">
        <v>6.2190000000000002E-2</v>
      </c>
    </row>
    <row r="1240" spans="2:9" x14ac:dyDescent="0.3">
      <c r="B1240">
        <v>30.676200000000001</v>
      </c>
      <c r="C1240">
        <v>584</v>
      </c>
      <c r="E1240">
        <v>24.74</v>
      </c>
      <c r="F1240">
        <v>0</v>
      </c>
      <c r="H1240">
        <v>71.849999999999994</v>
      </c>
      <c r="I1240">
        <v>7.707E-2</v>
      </c>
    </row>
    <row r="1241" spans="2:9" x14ac:dyDescent="0.3">
      <c r="B1241">
        <v>30.692910000000001</v>
      </c>
      <c r="C1241">
        <v>611</v>
      </c>
      <c r="E1241">
        <v>24.76</v>
      </c>
      <c r="F1241">
        <v>0</v>
      </c>
      <c r="H1241">
        <v>71.900000000000006</v>
      </c>
      <c r="I1241">
        <v>9.8150000000000001E-2</v>
      </c>
    </row>
    <row r="1242" spans="2:9" x14ac:dyDescent="0.3">
      <c r="B1242">
        <v>30.709620000000001</v>
      </c>
      <c r="C1242">
        <v>599</v>
      </c>
      <c r="E1242">
        <v>24.78</v>
      </c>
      <c r="F1242">
        <v>0</v>
      </c>
      <c r="H1242">
        <v>71.95</v>
      </c>
      <c r="I1242">
        <v>0.12948000000000001</v>
      </c>
    </row>
    <row r="1243" spans="2:9" x14ac:dyDescent="0.3">
      <c r="B1243">
        <v>30.726330000000001</v>
      </c>
      <c r="C1243">
        <v>577</v>
      </c>
      <c r="E1243">
        <v>24.8</v>
      </c>
      <c r="F1243">
        <v>0</v>
      </c>
      <c r="H1243">
        <v>72</v>
      </c>
      <c r="I1243">
        <v>0.17907999999999999</v>
      </c>
    </row>
    <row r="1244" spans="2:9" x14ac:dyDescent="0.3">
      <c r="B1244">
        <v>30.743040000000001</v>
      </c>
      <c r="C1244">
        <v>535</v>
      </c>
      <c r="E1244">
        <v>24.82</v>
      </c>
      <c r="F1244">
        <v>0</v>
      </c>
      <c r="H1244">
        <v>72.05</v>
      </c>
      <c r="I1244">
        <v>0.26482</v>
      </c>
    </row>
    <row r="1245" spans="2:9" x14ac:dyDescent="0.3">
      <c r="B1245">
        <v>30.75975</v>
      </c>
      <c r="C1245">
        <v>533</v>
      </c>
      <c r="E1245">
        <v>24.84</v>
      </c>
      <c r="F1245">
        <v>0</v>
      </c>
      <c r="H1245">
        <v>72.099999999999994</v>
      </c>
      <c r="I1245">
        <v>0.43319999999999997</v>
      </c>
    </row>
    <row r="1246" spans="2:9" x14ac:dyDescent="0.3">
      <c r="B1246">
        <v>30.77646</v>
      </c>
      <c r="C1246">
        <v>534</v>
      </c>
      <c r="E1246">
        <v>24.86</v>
      </c>
      <c r="F1246">
        <v>0</v>
      </c>
      <c r="H1246">
        <v>72.150000000000006</v>
      </c>
      <c r="I1246">
        <v>0.89476</v>
      </c>
    </row>
    <row r="1247" spans="2:9" x14ac:dyDescent="0.3">
      <c r="B1247">
        <v>30.79317</v>
      </c>
      <c r="C1247">
        <v>533</v>
      </c>
      <c r="E1247">
        <v>24.88</v>
      </c>
      <c r="F1247">
        <v>0</v>
      </c>
      <c r="H1247">
        <v>72.2</v>
      </c>
      <c r="I1247">
        <v>4.26511</v>
      </c>
    </row>
    <row r="1248" spans="2:9" x14ac:dyDescent="0.3">
      <c r="B1248">
        <v>30.809889999999999</v>
      </c>
      <c r="C1248">
        <v>553</v>
      </c>
      <c r="E1248">
        <v>24.9</v>
      </c>
      <c r="F1248">
        <v>0</v>
      </c>
      <c r="H1248">
        <v>72.25</v>
      </c>
      <c r="I1248">
        <v>15.43492</v>
      </c>
    </row>
    <row r="1249" spans="2:9" x14ac:dyDescent="0.3">
      <c r="B1249">
        <v>30.826599999999999</v>
      </c>
      <c r="C1249">
        <v>514</v>
      </c>
      <c r="E1249">
        <v>24.92</v>
      </c>
      <c r="F1249">
        <v>0</v>
      </c>
      <c r="H1249">
        <v>72.3</v>
      </c>
      <c r="I1249">
        <v>8.2763899999999992</v>
      </c>
    </row>
    <row r="1250" spans="2:9" x14ac:dyDescent="0.3">
      <c r="B1250">
        <v>30.843309999999999</v>
      </c>
      <c r="C1250">
        <v>539</v>
      </c>
      <c r="E1250">
        <v>24.94</v>
      </c>
      <c r="F1250">
        <v>0</v>
      </c>
      <c r="H1250">
        <v>72.349999999999994</v>
      </c>
      <c r="I1250">
        <v>1.7613399999999999</v>
      </c>
    </row>
    <row r="1251" spans="2:9" x14ac:dyDescent="0.3">
      <c r="B1251">
        <v>30.860019999999999</v>
      </c>
      <c r="C1251">
        <v>509</v>
      </c>
      <c r="E1251">
        <v>24.96</v>
      </c>
      <c r="F1251">
        <v>0</v>
      </c>
      <c r="H1251">
        <v>72.400000000000006</v>
      </c>
      <c r="I1251">
        <v>2.0659000000000001</v>
      </c>
    </row>
    <row r="1252" spans="2:9" x14ac:dyDescent="0.3">
      <c r="B1252">
        <v>30.876729999999998</v>
      </c>
      <c r="C1252">
        <v>497</v>
      </c>
      <c r="E1252">
        <v>24.98</v>
      </c>
      <c r="F1252">
        <v>0</v>
      </c>
      <c r="H1252">
        <v>72.45</v>
      </c>
      <c r="I1252">
        <v>7.1848000000000001</v>
      </c>
    </row>
    <row r="1253" spans="2:9" x14ac:dyDescent="0.3">
      <c r="B1253">
        <v>30.893439999999998</v>
      </c>
      <c r="C1253">
        <v>460</v>
      </c>
      <c r="E1253">
        <v>25</v>
      </c>
      <c r="F1253">
        <v>0</v>
      </c>
      <c r="H1253">
        <v>72.5</v>
      </c>
      <c r="I1253">
        <v>5.2456899999999997</v>
      </c>
    </row>
    <row r="1254" spans="2:9" x14ac:dyDescent="0.3">
      <c r="B1254">
        <v>30.910150000000002</v>
      </c>
      <c r="C1254">
        <v>487</v>
      </c>
      <c r="E1254">
        <v>25.02</v>
      </c>
      <c r="F1254">
        <v>0</v>
      </c>
      <c r="H1254">
        <v>72.55</v>
      </c>
      <c r="I1254">
        <v>1.04131</v>
      </c>
    </row>
    <row r="1255" spans="2:9" x14ac:dyDescent="0.3">
      <c r="B1255">
        <v>30.926860000000001</v>
      </c>
      <c r="C1255">
        <v>461</v>
      </c>
      <c r="E1255">
        <v>25.04</v>
      </c>
      <c r="F1255">
        <v>0</v>
      </c>
      <c r="H1255">
        <v>72.599999999999994</v>
      </c>
      <c r="I1255">
        <v>0.37392999999999998</v>
      </c>
    </row>
    <row r="1256" spans="2:9" x14ac:dyDescent="0.3">
      <c r="B1256">
        <v>30.943580000000001</v>
      </c>
      <c r="C1256">
        <v>526</v>
      </c>
      <c r="E1256">
        <v>25.06</v>
      </c>
      <c r="F1256">
        <v>0</v>
      </c>
      <c r="H1256">
        <v>72.650000000000006</v>
      </c>
      <c r="I1256">
        <v>0.22306000000000001</v>
      </c>
    </row>
    <row r="1257" spans="2:9" x14ac:dyDescent="0.3">
      <c r="B1257">
        <v>30.960290000000001</v>
      </c>
      <c r="C1257">
        <v>456</v>
      </c>
      <c r="E1257">
        <v>25.08</v>
      </c>
      <c r="F1257">
        <v>0</v>
      </c>
      <c r="H1257">
        <v>72.7</v>
      </c>
      <c r="I1257">
        <v>0.15106</v>
      </c>
    </row>
    <row r="1258" spans="2:9" x14ac:dyDescent="0.3">
      <c r="B1258">
        <v>30.977</v>
      </c>
      <c r="C1258">
        <v>434</v>
      </c>
      <c r="E1258">
        <v>25.1</v>
      </c>
      <c r="F1258">
        <v>0</v>
      </c>
      <c r="H1258">
        <v>72.75</v>
      </c>
      <c r="I1258">
        <v>0.11007</v>
      </c>
    </row>
    <row r="1259" spans="2:9" x14ac:dyDescent="0.3">
      <c r="B1259">
        <v>30.99371</v>
      </c>
      <c r="C1259">
        <v>452</v>
      </c>
      <c r="E1259">
        <v>25.12</v>
      </c>
      <c r="F1259">
        <v>0</v>
      </c>
      <c r="H1259">
        <v>72.8</v>
      </c>
      <c r="I1259">
        <v>8.4250000000000005E-2</v>
      </c>
    </row>
    <row r="1260" spans="2:9" x14ac:dyDescent="0.3">
      <c r="B1260">
        <v>31.01042</v>
      </c>
      <c r="C1260">
        <v>400</v>
      </c>
      <c r="E1260">
        <v>25.14</v>
      </c>
      <c r="F1260">
        <v>0</v>
      </c>
      <c r="H1260">
        <v>72.849999999999994</v>
      </c>
      <c r="I1260">
        <v>6.6809999999999994E-2</v>
      </c>
    </row>
    <row r="1261" spans="2:9" x14ac:dyDescent="0.3">
      <c r="B1261">
        <v>31.02713</v>
      </c>
      <c r="C1261">
        <v>425</v>
      </c>
      <c r="E1261">
        <v>25.16</v>
      </c>
      <c r="F1261">
        <v>0</v>
      </c>
      <c r="H1261">
        <v>72.900000000000006</v>
      </c>
      <c r="I1261">
        <v>5.441E-2</v>
      </c>
    </row>
    <row r="1262" spans="2:9" x14ac:dyDescent="0.3">
      <c r="B1262">
        <v>31.043839999999999</v>
      </c>
      <c r="C1262">
        <v>409</v>
      </c>
      <c r="E1262">
        <v>25.18</v>
      </c>
      <c r="F1262">
        <v>0</v>
      </c>
      <c r="H1262">
        <v>72.95</v>
      </c>
      <c r="I1262">
        <v>4.5240000000000002E-2</v>
      </c>
    </row>
    <row r="1263" spans="2:9" x14ac:dyDescent="0.3">
      <c r="B1263">
        <v>31.060549999999999</v>
      </c>
      <c r="C1263">
        <v>402</v>
      </c>
      <c r="E1263">
        <v>25.2</v>
      </c>
      <c r="F1263">
        <v>0</v>
      </c>
      <c r="H1263">
        <v>73</v>
      </c>
      <c r="I1263">
        <v>3.7650000000000003E-2</v>
      </c>
    </row>
    <row r="1264" spans="2:9" x14ac:dyDescent="0.3">
      <c r="B1264">
        <v>31.077269999999999</v>
      </c>
      <c r="C1264">
        <v>430</v>
      </c>
      <c r="E1264">
        <v>25.22</v>
      </c>
      <c r="F1264">
        <v>0</v>
      </c>
      <c r="H1264">
        <v>73.05</v>
      </c>
      <c r="I1264">
        <v>1.9099999999999999E-2</v>
      </c>
    </row>
    <row r="1265" spans="2:9" x14ac:dyDescent="0.3">
      <c r="B1265">
        <v>31.093979999999998</v>
      </c>
      <c r="C1265">
        <v>416</v>
      </c>
      <c r="E1265">
        <v>25.24</v>
      </c>
      <c r="F1265">
        <v>0</v>
      </c>
      <c r="H1265">
        <v>73.099999999999994</v>
      </c>
      <c r="I1265">
        <v>1.3350000000000001E-2</v>
      </c>
    </row>
    <row r="1266" spans="2:9" x14ac:dyDescent="0.3">
      <c r="B1266">
        <v>31.110690000000002</v>
      </c>
      <c r="C1266">
        <v>361</v>
      </c>
      <c r="E1266">
        <v>25.26</v>
      </c>
      <c r="F1266">
        <v>0</v>
      </c>
      <c r="H1266">
        <v>73.150000000000006</v>
      </c>
      <c r="I1266">
        <v>1.1480000000000001E-2</v>
      </c>
    </row>
    <row r="1267" spans="2:9" x14ac:dyDescent="0.3">
      <c r="B1267">
        <v>31.127400000000002</v>
      </c>
      <c r="C1267">
        <v>386</v>
      </c>
      <c r="E1267">
        <v>25.28</v>
      </c>
      <c r="F1267">
        <v>0</v>
      </c>
      <c r="H1267">
        <v>73.2</v>
      </c>
      <c r="I1267">
        <v>9.9699999999999997E-3</v>
      </c>
    </row>
    <row r="1268" spans="2:9" x14ac:dyDescent="0.3">
      <c r="B1268">
        <v>31.144110000000001</v>
      </c>
      <c r="C1268">
        <v>388</v>
      </c>
      <c r="E1268">
        <v>25.3</v>
      </c>
      <c r="F1268">
        <v>0</v>
      </c>
      <c r="H1268">
        <v>73.25</v>
      </c>
      <c r="I1268">
        <v>3.2499999999999999E-3</v>
      </c>
    </row>
    <row r="1269" spans="2:9" x14ac:dyDescent="0.3">
      <c r="B1269">
        <v>31.160820000000001</v>
      </c>
      <c r="C1269">
        <v>365</v>
      </c>
      <c r="E1269">
        <v>25.32</v>
      </c>
      <c r="F1269">
        <v>0</v>
      </c>
      <c r="H1269">
        <v>73.3</v>
      </c>
      <c r="I1269">
        <v>0</v>
      </c>
    </row>
    <row r="1270" spans="2:9" x14ac:dyDescent="0.3">
      <c r="B1270">
        <v>31.177530000000001</v>
      </c>
      <c r="C1270">
        <v>370</v>
      </c>
      <c r="E1270">
        <v>25.34</v>
      </c>
      <c r="F1270">
        <v>0</v>
      </c>
      <c r="H1270">
        <v>73.349999999999994</v>
      </c>
      <c r="I1270">
        <v>0</v>
      </c>
    </row>
    <row r="1271" spans="2:9" x14ac:dyDescent="0.3">
      <c r="B1271">
        <v>31.194240000000001</v>
      </c>
      <c r="C1271">
        <v>334</v>
      </c>
      <c r="E1271">
        <v>25.36</v>
      </c>
      <c r="F1271">
        <v>0</v>
      </c>
      <c r="H1271">
        <v>73.400000000000006</v>
      </c>
      <c r="I1271">
        <v>0</v>
      </c>
    </row>
    <row r="1272" spans="2:9" x14ac:dyDescent="0.3">
      <c r="B1272">
        <v>31.21096</v>
      </c>
      <c r="C1272">
        <v>399</v>
      </c>
      <c r="E1272">
        <v>25.38</v>
      </c>
      <c r="F1272">
        <v>0</v>
      </c>
      <c r="H1272">
        <v>73.45</v>
      </c>
      <c r="I1272">
        <v>0</v>
      </c>
    </row>
    <row r="1273" spans="2:9" x14ac:dyDescent="0.3">
      <c r="B1273">
        <v>31.22767</v>
      </c>
      <c r="C1273">
        <v>350</v>
      </c>
      <c r="E1273">
        <v>25.4</v>
      </c>
      <c r="F1273">
        <v>0</v>
      </c>
      <c r="H1273">
        <v>73.5</v>
      </c>
      <c r="I1273">
        <v>0</v>
      </c>
    </row>
    <row r="1274" spans="2:9" x14ac:dyDescent="0.3">
      <c r="B1274">
        <v>31.24438</v>
      </c>
      <c r="C1274">
        <v>372</v>
      </c>
      <c r="E1274">
        <v>25.42</v>
      </c>
      <c r="F1274">
        <v>0</v>
      </c>
      <c r="H1274">
        <v>73.55</v>
      </c>
      <c r="I1274">
        <v>0</v>
      </c>
    </row>
    <row r="1275" spans="2:9" x14ac:dyDescent="0.3">
      <c r="B1275">
        <v>31.261089999999999</v>
      </c>
      <c r="C1275">
        <v>347</v>
      </c>
      <c r="E1275">
        <v>25.44</v>
      </c>
      <c r="F1275">
        <v>0</v>
      </c>
      <c r="H1275">
        <v>73.599999999999994</v>
      </c>
      <c r="I1275">
        <v>0</v>
      </c>
    </row>
    <row r="1276" spans="2:9" x14ac:dyDescent="0.3">
      <c r="B1276">
        <v>31.277799999999999</v>
      </c>
      <c r="C1276">
        <v>349</v>
      </c>
      <c r="E1276">
        <v>25.46</v>
      </c>
      <c r="F1276">
        <v>0</v>
      </c>
      <c r="H1276">
        <v>73.650000000000006</v>
      </c>
      <c r="I1276">
        <v>0</v>
      </c>
    </row>
    <row r="1277" spans="2:9" x14ac:dyDescent="0.3">
      <c r="B1277">
        <v>31.294509999999999</v>
      </c>
      <c r="C1277">
        <v>356</v>
      </c>
      <c r="E1277">
        <v>25.48</v>
      </c>
      <c r="F1277">
        <v>0</v>
      </c>
      <c r="H1277">
        <v>73.7</v>
      </c>
      <c r="I1277">
        <v>0</v>
      </c>
    </row>
    <row r="1278" spans="2:9" x14ac:dyDescent="0.3">
      <c r="B1278">
        <v>31.311219999999999</v>
      </c>
      <c r="C1278">
        <v>342</v>
      </c>
      <c r="E1278">
        <v>25.5</v>
      </c>
      <c r="F1278">
        <v>0</v>
      </c>
      <c r="H1278">
        <v>73.75</v>
      </c>
      <c r="I1278">
        <v>0</v>
      </c>
    </row>
    <row r="1279" spans="2:9" x14ac:dyDescent="0.3">
      <c r="B1279">
        <v>31.327929999999999</v>
      </c>
      <c r="C1279">
        <v>304</v>
      </c>
      <c r="E1279">
        <v>25.52</v>
      </c>
      <c r="F1279">
        <v>0</v>
      </c>
      <c r="H1279">
        <v>73.8</v>
      </c>
      <c r="I1279">
        <v>0</v>
      </c>
    </row>
    <row r="1280" spans="2:9" x14ac:dyDescent="0.3">
      <c r="B1280">
        <v>31.344650000000001</v>
      </c>
      <c r="C1280">
        <v>314</v>
      </c>
      <c r="E1280">
        <v>25.54</v>
      </c>
      <c r="F1280">
        <v>0</v>
      </c>
      <c r="H1280">
        <v>73.849999999999994</v>
      </c>
      <c r="I1280">
        <v>0</v>
      </c>
    </row>
    <row r="1281" spans="2:9" x14ac:dyDescent="0.3">
      <c r="B1281">
        <v>31.361360000000001</v>
      </c>
      <c r="C1281">
        <v>304</v>
      </c>
      <c r="E1281">
        <v>25.56</v>
      </c>
      <c r="F1281">
        <v>0</v>
      </c>
      <c r="H1281">
        <v>73.900000000000006</v>
      </c>
      <c r="I1281">
        <v>0</v>
      </c>
    </row>
    <row r="1282" spans="2:9" x14ac:dyDescent="0.3">
      <c r="B1282">
        <v>31.378070000000001</v>
      </c>
      <c r="C1282">
        <v>319</v>
      </c>
      <c r="E1282">
        <v>25.58</v>
      </c>
      <c r="F1282">
        <v>0</v>
      </c>
      <c r="H1282">
        <v>73.95</v>
      </c>
      <c r="I1282">
        <v>0</v>
      </c>
    </row>
    <row r="1283" spans="2:9" x14ac:dyDescent="0.3">
      <c r="B1283">
        <v>31.394780000000001</v>
      </c>
      <c r="C1283">
        <v>327</v>
      </c>
      <c r="E1283">
        <v>25.6</v>
      </c>
      <c r="F1283">
        <v>0</v>
      </c>
      <c r="H1283">
        <v>74</v>
      </c>
      <c r="I1283">
        <v>0</v>
      </c>
    </row>
    <row r="1284" spans="2:9" x14ac:dyDescent="0.3">
      <c r="B1284">
        <v>31.411490000000001</v>
      </c>
      <c r="C1284">
        <v>332</v>
      </c>
      <c r="E1284">
        <v>25.62</v>
      </c>
      <c r="F1284">
        <v>0</v>
      </c>
      <c r="H1284">
        <v>74.05</v>
      </c>
      <c r="I1284">
        <v>0</v>
      </c>
    </row>
    <row r="1285" spans="2:9" x14ac:dyDescent="0.3">
      <c r="B1285">
        <v>31.4282</v>
      </c>
      <c r="C1285">
        <v>327</v>
      </c>
      <c r="E1285">
        <v>25.64</v>
      </c>
      <c r="F1285">
        <v>0</v>
      </c>
      <c r="H1285">
        <v>74.099999999999994</v>
      </c>
      <c r="I1285">
        <v>0</v>
      </c>
    </row>
    <row r="1286" spans="2:9" x14ac:dyDescent="0.3">
      <c r="B1286">
        <v>31.44491</v>
      </c>
      <c r="C1286">
        <v>314</v>
      </c>
      <c r="E1286">
        <v>25.66</v>
      </c>
      <c r="F1286">
        <v>0</v>
      </c>
      <c r="H1286">
        <v>74.150000000000006</v>
      </c>
      <c r="I1286">
        <v>0</v>
      </c>
    </row>
    <row r="1287" spans="2:9" x14ac:dyDescent="0.3">
      <c r="B1287">
        <v>31.46163</v>
      </c>
      <c r="C1287">
        <v>307</v>
      </c>
      <c r="E1287">
        <v>25.68</v>
      </c>
      <c r="F1287">
        <v>0</v>
      </c>
      <c r="H1287">
        <v>74.2</v>
      </c>
      <c r="I1287">
        <v>0</v>
      </c>
    </row>
    <row r="1288" spans="2:9" x14ac:dyDescent="0.3">
      <c r="B1288">
        <v>31.478339999999999</v>
      </c>
      <c r="C1288">
        <v>320</v>
      </c>
      <c r="E1288">
        <v>25.7</v>
      </c>
      <c r="F1288">
        <v>0</v>
      </c>
      <c r="H1288">
        <v>74.25</v>
      </c>
      <c r="I1288">
        <v>0</v>
      </c>
    </row>
    <row r="1289" spans="2:9" x14ac:dyDescent="0.3">
      <c r="B1289">
        <v>31.495049999999999</v>
      </c>
      <c r="C1289">
        <v>306</v>
      </c>
      <c r="E1289">
        <v>25.72</v>
      </c>
      <c r="F1289">
        <v>0</v>
      </c>
      <c r="H1289">
        <v>74.3</v>
      </c>
      <c r="I1289">
        <v>0</v>
      </c>
    </row>
    <row r="1290" spans="2:9" x14ac:dyDescent="0.3">
      <c r="B1290">
        <v>31.511759999999999</v>
      </c>
      <c r="C1290">
        <v>315</v>
      </c>
      <c r="E1290">
        <v>25.74</v>
      </c>
      <c r="F1290">
        <v>0</v>
      </c>
      <c r="H1290">
        <v>74.349999999999994</v>
      </c>
      <c r="I1290">
        <v>0</v>
      </c>
    </row>
    <row r="1291" spans="2:9" x14ac:dyDescent="0.3">
      <c r="B1291">
        <v>31.528469999999999</v>
      </c>
      <c r="C1291">
        <v>298</v>
      </c>
      <c r="E1291">
        <v>25.76</v>
      </c>
      <c r="F1291">
        <v>0</v>
      </c>
      <c r="H1291">
        <v>74.400000000000006</v>
      </c>
      <c r="I1291">
        <v>0</v>
      </c>
    </row>
    <row r="1292" spans="2:9" x14ac:dyDescent="0.3">
      <c r="B1292">
        <v>31.545179999999998</v>
      </c>
      <c r="C1292">
        <v>320</v>
      </c>
      <c r="E1292">
        <v>25.78</v>
      </c>
      <c r="F1292">
        <v>0</v>
      </c>
      <c r="H1292">
        <v>74.45</v>
      </c>
      <c r="I1292">
        <v>0</v>
      </c>
    </row>
    <row r="1293" spans="2:9" x14ac:dyDescent="0.3">
      <c r="B1293">
        <v>31.561889999999998</v>
      </c>
      <c r="C1293">
        <v>305</v>
      </c>
      <c r="E1293">
        <v>25.8</v>
      </c>
      <c r="F1293">
        <v>0</v>
      </c>
      <c r="H1293">
        <v>74.5</v>
      </c>
      <c r="I1293">
        <v>0</v>
      </c>
    </row>
    <row r="1294" spans="2:9" x14ac:dyDescent="0.3">
      <c r="B1294">
        <v>31.578600000000002</v>
      </c>
      <c r="C1294">
        <v>327</v>
      </c>
      <c r="E1294">
        <v>25.82</v>
      </c>
      <c r="F1294">
        <v>0</v>
      </c>
      <c r="H1294">
        <v>74.55</v>
      </c>
      <c r="I1294">
        <v>0</v>
      </c>
    </row>
    <row r="1295" spans="2:9" x14ac:dyDescent="0.3">
      <c r="B1295">
        <v>31.595320000000001</v>
      </c>
      <c r="C1295">
        <v>285</v>
      </c>
      <c r="E1295">
        <v>25.84</v>
      </c>
      <c r="F1295">
        <v>0</v>
      </c>
      <c r="H1295">
        <v>74.599999999999994</v>
      </c>
      <c r="I1295">
        <v>0</v>
      </c>
    </row>
    <row r="1296" spans="2:9" x14ac:dyDescent="0.3">
      <c r="B1296">
        <v>31.612030000000001</v>
      </c>
      <c r="C1296">
        <v>334</v>
      </c>
      <c r="E1296">
        <v>25.86</v>
      </c>
      <c r="F1296">
        <v>0</v>
      </c>
      <c r="H1296">
        <v>74.650000000000006</v>
      </c>
      <c r="I1296">
        <v>0</v>
      </c>
    </row>
    <row r="1297" spans="2:9" x14ac:dyDescent="0.3">
      <c r="B1297">
        <v>31.628740000000001</v>
      </c>
      <c r="C1297">
        <v>298</v>
      </c>
      <c r="E1297">
        <v>25.88</v>
      </c>
      <c r="F1297">
        <v>0</v>
      </c>
      <c r="H1297">
        <v>74.7</v>
      </c>
      <c r="I1297">
        <v>0</v>
      </c>
    </row>
    <row r="1298" spans="2:9" x14ac:dyDescent="0.3">
      <c r="B1298">
        <v>31.64545</v>
      </c>
      <c r="C1298">
        <v>280</v>
      </c>
      <c r="E1298">
        <v>25.9</v>
      </c>
      <c r="F1298">
        <v>0</v>
      </c>
      <c r="H1298">
        <v>74.75</v>
      </c>
      <c r="I1298">
        <v>0</v>
      </c>
    </row>
    <row r="1299" spans="2:9" x14ac:dyDescent="0.3">
      <c r="B1299">
        <v>31.66216</v>
      </c>
      <c r="C1299">
        <v>308</v>
      </c>
      <c r="E1299">
        <v>25.92</v>
      </c>
      <c r="F1299">
        <v>0</v>
      </c>
      <c r="H1299">
        <v>74.8</v>
      </c>
      <c r="I1299">
        <v>1.99E-3</v>
      </c>
    </row>
    <row r="1300" spans="2:9" x14ac:dyDescent="0.3">
      <c r="B1300">
        <v>31.67887</v>
      </c>
      <c r="C1300">
        <v>307</v>
      </c>
      <c r="E1300">
        <v>25.94</v>
      </c>
      <c r="F1300">
        <v>0</v>
      </c>
      <c r="H1300">
        <v>74.849999999999994</v>
      </c>
      <c r="I1300">
        <v>6.3E-3</v>
      </c>
    </row>
    <row r="1301" spans="2:9" x14ac:dyDescent="0.3">
      <c r="B1301">
        <v>31.69558</v>
      </c>
      <c r="C1301">
        <v>313</v>
      </c>
      <c r="E1301">
        <v>25.96</v>
      </c>
      <c r="F1301">
        <v>0</v>
      </c>
      <c r="H1301">
        <v>74.900000000000006</v>
      </c>
      <c r="I1301">
        <v>7.2100000000000003E-3</v>
      </c>
    </row>
    <row r="1302" spans="2:9" x14ac:dyDescent="0.3">
      <c r="B1302">
        <v>31.712289999999999</v>
      </c>
      <c r="C1302">
        <v>299</v>
      </c>
      <c r="E1302">
        <v>25.98</v>
      </c>
      <c r="F1302">
        <v>0</v>
      </c>
      <c r="H1302">
        <v>74.95</v>
      </c>
      <c r="I1302">
        <v>8.3300000000000006E-3</v>
      </c>
    </row>
    <row r="1303" spans="2:9" x14ac:dyDescent="0.3">
      <c r="B1303">
        <v>31.729009999999999</v>
      </c>
      <c r="C1303">
        <v>320</v>
      </c>
      <c r="E1303">
        <v>26</v>
      </c>
      <c r="F1303">
        <v>0</v>
      </c>
      <c r="H1303">
        <v>75</v>
      </c>
      <c r="I1303">
        <v>9.9500000000000005E-3</v>
      </c>
    </row>
    <row r="1304" spans="2:9" x14ac:dyDescent="0.3">
      <c r="B1304">
        <v>31.745719999999999</v>
      </c>
      <c r="C1304">
        <v>294</v>
      </c>
      <c r="E1304">
        <v>26.02</v>
      </c>
      <c r="F1304">
        <v>0</v>
      </c>
      <c r="H1304">
        <v>75.05</v>
      </c>
      <c r="I1304">
        <v>1.409E-2</v>
      </c>
    </row>
    <row r="1305" spans="2:9" x14ac:dyDescent="0.3">
      <c r="B1305">
        <v>31.762429999999998</v>
      </c>
      <c r="C1305">
        <v>295</v>
      </c>
      <c r="E1305">
        <v>26.04</v>
      </c>
      <c r="F1305">
        <v>0</v>
      </c>
      <c r="H1305">
        <v>75.099999999999994</v>
      </c>
      <c r="I1305">
        <v>1.7229999999999999E-2</v>
      </c>
    </row>
    <row r="1306" spans="2:9" x14ac:dyDescent="0.3">
      <c r="B1306">
        <v>31.779140000000002</v>
      </c>
      <c r="C1306">
        <v>266</v>
      </c>
      <c r="E1306">
        <v>26.06</v>
      </c>
      <c r="F1306">
        <v>0</v>
      </c>
      <c r="H1306">
        <v>75.150000000000006</v>
      </c>
      <c r="I1306">
        <v>2.0820000000000002E-2</v>
      </c>
    </row>
    <row r="1307" spans="2:9" x14ac:dyDescent="0.3">
      <c r="B1307">
        <v>31.795850000000002</v>
      </c>
      <c r="C1307">
        <v>308</v>
      </c>
      <c r="E1307">
        <v>26.08</v>
      </c>
      <c r="F1307">
        <v>0</v>
      </c>
      <c r="H1307">
        <v>75.2</v>
      </c>
      <c r="I1307">
        <v>2.5690000000000001E-2</v>
      </c>
    </row>
    <row r="1308" spans="2:9" x14ac:dyDescent="0.3">
      <c r="B1308">
        <v>31.812560000000001</v>
      </c>
      <c r="C1308">
        <v>269</v>
      </c>
      <c r="E1308">
        <v>26.1</v>
      </c>
      <c r="F1308">
        <v>0</v>
      </c>
      <c r="H1308">
        <v>75.25</v>
      </c>
      <c r="I1308">
        <v>3.2539999999999999E-2</v>
      </c>
    </row>
    <row r="1309" spans="2:9" x14ac:dyDescent="0.3">
      <c r="B1309">
        <v>31.829270000000001</v>
      </c>
      <c r="C1309">
        <v>314</v>
      </c>
      <c r="E1309">
        <v>26.12</v>
      </c>
      <c r="F1309">
        <v>0</v>
      </c>
      <c r="H1309">
        <v>75.3</v>
      </c>
      <c r="I1309">
        <v>4.2630000000000001E-2</v>
      </c>
    </row>
    <row r="1310" spans="2:9" x14ac:dyDescent="0.3">
      <c r="B1310">
        <v>31.845980000000001</v>
      </c>
      <c r="C1310">
        <v>306</v>
      </c>
      <c r="E1310">
        <v>26.14</v>
      </c>
      <c r="F1310">
        <v>0</v>
      </c>
      <c r="H1310">
        <v>75.349999999999994</v>
      </c>
      <c r="I1310">
        <v>5.8400000000000001E-2</v>
      </c>
    </row>
    <row r="1311" spans="2:9" x14ac:dyDescent="0.3">
      <c r="B1311">
        <v>31.8627</v>
      </c>
      <c r="C1311">
        <v>308</v>
      </c>
      <c r="E1311">
        <v>26.16</v>
      </c>
      <c r="F1311">
        <v>0</v>
      </c>
      <c r="H1311">
        <v>75.400000000000006</v>
      </c>
      <c r="I1311">
        <v>8.5169999999999996E-2</v>
      </c>
    </row>
    <row r="1312" spans="2:9" x14ac:dyDescent="0.3">
      <c r="B1312">
        <v>31.87941</v>
      </c>
      <c r="C1312">
        <v>314</v>
      </c>
      <c r="E1312">
        <v>26.18</v>
      </c>
      <c r="F1312">
        <v>0</v>
      </c>
      <c r="H1312">
        <v>75.45</v>
      </c>
      <c r="I1312">
        <v>0.13633000000000001</v>
      </c>
    </row>
    <row r="1313" spans="2:9" x14ac:dyDescent="0.3">
      <c r="B1313">
        <v>31.89612</v>
      </c>
      <c r="C1313">
        <v>296</v>
      </c>
      <c r="E1313">
        <v>26.2</v>
      </c>
      <c r="F1313">
        <v>0</v>
      </c>
      <c r="H1313">
        <v>75.5</v>
      </c>
      <c r="I1313">
        <v>0.26718999999999998</v>
      </c>
    </row>
    <row r="1314" spans="2:9" x14ac:dyDescent="0.3">
      <c r="B1314">
        <v>31.91283</v>
      </c>
      <c r="C1314">
        <v>285</v>
      </c>
      <c r="E1314">
        <v>26.22</v>
      </c>
      <c r="F1314">
        <v>0</v>
      </c>
      <c r="H1314">
        <v>75.55</v>
      </c>
      <c r="I1314">
        <v>1.1135999999999999</v>
      </c>
    </row>
    <row r="1315" spans="2:9" x14ac:dyDescent="0.3">
      <c r="B1315">
        <v>31.929539999999999</v>
      </c>
      <c r="C1315">
        <v>297</v>
      </c>
      <c r="E1315">
        <v>26.24</v>
      </c>
      <c r="F1315">
        <v>0</v>
      </c>
      <c r="H1315">
        <v>75.599999999999994</v>
      </c>
      <c r="I1315">
        <v>4.4557900000000004</v>
      </c>
    </row>
    <row r="1316" spans="2:9" x14ac:dyDescent="0.3">
      <c r="B1316">
        <v>31.946249999999999</v>
      </c>
      <c r="C1316">
        <v>318</v>
      </c>
      <c r="E1316">
        <v>26.26</v>
      </c>
      <c r="F1316">
        <v>0</v>
      </c>
      <c r="H1316">
        <v>75.650000000000006</v>
      </c>
      <c r="I1316">
        <v>3.4361299999999999</v>
      </c>
    </row>
    <row r="1317" spans="2:9" x14ac:dyDescent="0.3">
      <c r="B1317">
        <v>31.962959999999999</v>
      </c>
      <c r="C1317">
        <v>309</v>
      </c>
      <c r="E1317">
        <v>26.28</v>
      </c>
      <c r="F1317">
        <v>0</v>
      </c>
      <c r="H1317">
        <v>75.7</v>
      </c>
      <c r="I1317">
        <v>0.76266999999999996</v>
      </c>
    </row>
    <row r="1318" spans="2:9" x14ac:dyDescent="0.3">
      <c r="B1318">
        <v>31.979669999999999</v>
      </c>
      <c r="C1318">
        <v>299</v>
      </c>
      <c r="E1318">
        <v>26.3</v>
      </c>
      <c r="F1318">
        <v>0</v>
      </c>
      <c r="H1318">
        <v>75.75</v>
      </c>
      <c r="I1318">
        <v>0.46285999999999999</v>
      </c>
    </row>
    <row r="1319" spans="2:9" x14ac:dyDescent="0.3">
      <c r="B1319">
        <v>31.996390000000002</v>
      </c>
      <c r="C1319">
        <v>367</v>
      </c>
      <c r="E1319">
        <v>26.32</v>
      </c>
      <c r="F1319">
        <v>0</v>
      </c>
      <c r="H1319">
        <v>75.8</v>
      </c>
      <c r="I1319">
        <v>1.50675</v>
      </c>
    </row>
    <row r="1320" spans="2:9" x14ac:dyDescent="0.3">
      <c r="B1320">
        <v>32.013100000000001</v>
      </c>
      <c r="C1320">
        <v>343</v>
      </c>
      <c r="E1320">
        <v>26.34</v>
      </c>
      <c r="F1320">
        <v>0</v>
      </c>
      <c r="H1320">
        <v>75.849999999999994</v>
      </c>
      <c r="I1320">
        <v>2.4850599999999998</v>
      </c>
    </row>
    <row r="1321" spans="2:9" x14ac:dyDescent="0.3">
      <c r="B1321">
        <v>32.029809999999998</v>
      </c>
      <c r="C1321">
        <v>328</v>
      </c>
      <c r="E1321">
        <v>26.36</v>
      </c>
      <c r="F1321">
        <v>0</v>
      </c>
      <c r="H1321">
        <v>75.900000000000006</v>
      </c>
      <c r="I1321">
        <v>0.75882000000000005</v>
      </c>
    </row>
    <row r="1322" spans="2:9" x14ac:dyDescent="0.3">
      <c r="B1322">
        <v>32.046520000000001</v>
      </c>
      <c r="C1322">
        <v>310</v>
      </c>
      <c r="E1322">
        <v>26.38</v>
      </c>
      <c r="F1322">
        <v>0</v>
      </c>
      <c r="H1322">
        <v>75.95</v>
      </c>
      <c r="I1322">
        <v>0.18065000000000001</v>
      </c>
    </row>
    <row r="1323" spans="2:9" x14ac:dyDescent="0.3">
      <c r="B1323">
        <v>32.063229999999997</v>
      </c>
      <c r="C1323">
        <v>355</v>
      </c>
      <c r="E1323">
        <v>26.4</v>
      </c>
      <c r="F1323">
        <v>0</v>
      </c>
      <c r="H1323">
        <v>76</v>
      </c>
      <c r="I1323">
        <v>9.3090000000000006E-2</v>
      </c>
    </row>
    <row r="1324" spans="2:9" x14ac:dyDescent="0.3">
      <c r="B1324">
        <v>32.079940000000001</v>
      </c>
      <c r="C1324">
        <v>298</v>
      </c>
      <c r="E1324">
        <v>26.42</v>
      </c>
      <c r="F1324">
        <v>0</v>
      </c>
      <c r="H1324">
        <v>76.05</v>
      </c>
      <c r="I1324">
        <v>6.0339999999999998E-2</v>
      </c>
    </row>
    <row r="1325" spans="2:9" x14ac:dyDescent="0.3">
      <c r="B1325">
        <v>32.096649999999997</v>
      </c>
      <c r="C1325">
        <v>305</v>
      </c>
      <c r="E1325">
        <v>26.44</v>
      </c>
      <c r="F1325">
        <v>0</v>
      </c>
      <c r="H1325">
        <v>76.099999999999994</v>
      </c>
      <c r="I1325">
        <v>4.2790000000000002E-2</v>
      </c>
    </row>
    <row r="1326" spans="2:9" x14ac:dyDescent="0.3">
      <c r="B1326">
        <v>32.11336</v>
      </c>
      <c r="C1326">
        <v>289</v>
      </c>
      <c r="E1326">
        <v>26.46</v>
      </c>
      <c r="F1326">
        <v>0</v>
      </c>
      <c r="H1326">
        <v>76.150000000000006</v>
      </c>
      <c r="I1326">
        <v>3.2149999999999998E-2</v>
      </c>
    </row>
    <row r="1327" spans="2:9" x14ac:dyDescent="0.3">
      <c r="B1327">
        <v>32.13008</v>
      </c>
      <c r="C1327">
        <v>300</v>
      </c>
      <c r="E1327">
        <v>26.48</v>
      </c>
      <c r="F1327">
        <v>0</v>
      </c>
      <c r="H1327">
        <v>76.2</v>
      </c>
      <c r="I1327">
        <v>2.5159999999999998E-2</v>
      </c>
    </row>
    <row r="1328" spans="2:9" x14ac:dyDescent="0.3">
      <c r="B1328">
        <v>32.146790000000003</v>
      </c>
      <c r="C1328">
        <v>278</v>
      </c>
      <c r="E1328">
        <v>26.5</v>
      </c>
      <c r="F1328">
        <v>0</v>
      </c>
      <c r="H1328">
        <v>76.25</v>
      </c>
      <c r="I1328">
        <v>2.0289999999999999E-2</v>
      </c>
    </row>
    <row r="1329" spans="2:9" x14ac:dyDescent="0.3">
      <c r="B1329">
        <v>32.163499999999999</v>
      </c>
      <c r="C1329">
        <v>329</v>
      </c>
      <c r="E1329">
        <v>26.52</v>
      </c>
      <c r="F1329">
        <v>0</v>
      </c>
      <c r="H1329">
        <v>76.3</v>
      </c>
      <c r="I1329">
        <v>1.6750000000000001E-2</v>
      </c>
    </row>
    <row r="1330" spans="2:9" x14ac:dyDescent="0.3">
      <c r="B1330">
        <v>32.180210000000002</v>
      </c>
      <c r="C1330">
        <v>278</v>
      </c>
      <c r="E1330">
        <v>26.54</v>
      </c>
      <c r="F1330">
        <v>0</v>
      </c>
      <c r="H1330">
        <v>76.349999999999994</v>
      </c>
      <c r="I1330">
        <v>1.4080000000000001E-2</v>
      </c>
    </row>
    <row r="1331" spans="2:9" x14ac:dyDescent="0.3">
      <c r="B1331">
        <v>32.196919999999999</v>
      </c>
      <c r="C1331">
        <v>310</v>
      </c>
      <c r="E1331">
        <v>26.56</v>
      </c>
      <c r="F1331">
        <v>0</v>
      </c>
      <c r="H1331">
        <v>76.400000000000006</v>
      </c>
      <c r="I1331">
        <v>1.1520000000000001E-2</v>
      </c>
    </row>
    <row r="1332" spans="2:9" x14ac:dyDescent="0.3">
      <c r="B1332">
        <v>32.213630000000002</v>
      </c>
      <c r="C1332">
        <v>298</v>
      </c>
      <c r="E1332">
        <v>26.58</v>
      </c>
      <c r="F1332">
        <v>0</v>
      </c>
      <c r="H1332">
        <v>76.45</v>
      </c>
      <c r="I1332">
        <v>5.77E-3</v>
      </c>
    </row>
    <row r="1333" spans="2:9" x14ac:dyDescent="0.3">
      <c r="B1333">
        <v>32.230339999999998</v>
      </c>
      <c r="C1333">
        <v>286</v>
      </c>
      <c r="E1333">
        <v>26.6</v>
      </c>
      <c r="F1333">
        <v>0</v>
      </c>
      <c r="H1333">
        <v>76.5</v>
      </c>
      <c r="I1333">
        <v>4.8500000000000001E-3</v>
      </c>
    </row>
    <row r="1334" spans="2:9" x14ac:dyDescent="0.3">
      <c r="B1334">
        <v>32.247050000000002</v>
      </c>
      <c r="C1334">
        <v>306</v>
      </c>
      <c r="E1334">
        <v>26.62</v>
      </c>
      <c r="F1334">
        <v>0</v>
      </c>
      <c r="H1334">
        <v>76.55</v>
      </c>
      <c r="I1334">
        <v>1.1050000000000001E-2</v>
      </c>
    </row>
    <row r="1335" spans="2:9" x14ac:dyDescent="0.3">
      <c r="B1335">
        <v>32.263770000000001</v>
      </c>
      <c r="C1335">
        <v>285</v>
      </c>
      <c r="E1335">
        <v>26.64</v>
      </c>
      <c r="F1335">
        <v>0</v>
      </c>
      <c r="H1335">
        <v>76.599999999999994</v>
      </c>
      <c r="I1335">
        <v>1.32E-2</v>
      </c>
    </row>
    <row r="1336" spans="2:9" x14ac:dyDescent="0.3">
      <c r="B1336">
        <v>32.280479999999997</v>
      </c>
      <c r="C1336">
        <v>304</v>
      </c>
      <c r="E1336">
        <v>26.66</v>
      </c>
      <c r="F1336">
        <v>0</v>
      </c>
      <c r="H1336">
        <v>76.650000000000006</v>
      </c>
      <c r="I1336">
        <v>1.294E-2</v>
      </c>
    </row>
    <row r="1337" spans="2:9" x14ac:dyDescent="0.3">
      <c r="B1337">
        <v>32.297190000000001</v>
      </c>
      <c r="C1337">
        <v>295</v>
      </c>
      <c r="E1337">
        <v>26.68</v>
      </c>
      <c r="F1337">
        <v>0</v>
      </c>
      <c r="H1337">
        <v>76.7</v>
      </c>
      <c r="I1337">
        <v>1.3220000000000001E-2</v>
      </c>
    </row>
    <row r="1338" spans="2:9" x14ac:dyDescent="0.3">
      <c r="B1338">
        <v>32.313899999999997</v>
      </c>
      <c r="C1338">
        <v>284</v>
      </c>
      <c r="E1338">
        <v>26.7</v>
      </c>
      <c r="F1338">
        <v>0</v>
      </c>
      <c r="H1338">
        <v>76.75</v>
      </c>
      <c r="I1338">
        <v>1.7260000000000001E-2</v>
      </c>
    </row>
    <row r="1339" spans="2:9" x14ac:dyDescent="0.3">
      <c r="B1339">
        <v>32.33061</v>
      </c>
      <c r="C1339">
        <v>290</v>
      </c>
      <c r="E1339">
        <v>26.72</v>
      </c>
      <c r="F1339">
        <v>0</v>
      </c>
      <c r="H1339">
        <v>76.8</v>
      </c>
      <c r="I1339">
        <v>2.3E-2</v>
      </c>
    </row>
    <row r="1340" spans="2:9" x14ac:dyDescent="0.3">
      <c r="B1340">
        <v>32.347320000000003</v>
      </c>
      <c r="C1340">
        <v>296</v>
      </c>
      <c r="E1340">
        <v>26.74</v>
      </c>
      <c r="F1340">
        <v>0</v>
      </c>
      <c r="H1340">
        <v>76.849999999999994</v>
      </c>
      <c r="I1340">
        <v>2.741E-2</v>
      </c>
    </row>
    <row r="1341" spans="2:9" x14ac:dyDescent="0.3">
      <c r="B1341">
        <v>32.36403</v>
      </c>
      <c r="C1341">
        <v>272</v>
      </c>
      <c r="E1341">
        <v>26.76</v>
      </c>
      <c r="F1341">
        <v>0</v>
      </c>
      <c r="H1341">
        <v>76.900000000000006</v>
      </c>
      <c r="I1341">
        <v>3.3250000000000002E-2</v>
      </c>
    </row>
    <row r="1342" spans="2:9" x14ac:dyDescent="0.3">
      <c r="B1342">
        <v>32.380740000000003</v>
      </c>
      <c r="C1342">
        <v>306</v>
      </c>
      <c r="E1342">
        <v>26.78</v>
      </c>
      <c r="F1342">
        <v>0</v>
      </c>
      <c r="H1342">
        <v>76.95</v>
      </c>
      <c r="I1342">
        <v>4.1209999999999997E-2</v>
      </c>
    </row>
    <row r="1343" spans="2:9" x14ac:dyDescent="0.3">
      <c r="B1343">
        <v>32.397460000000002</v>
      </c>
      <c r="C1343">
        <v>292</v>
      </c>
      <c r="E1343">
        <v>26.8</v>
      </c>
      <c r="F1343">
        <v>0</v>
      </c>
      <c r="H1343">
        <v>77</v>
      </c>
      <c r="I1343">
        <v>5.2499999999999998E-2</v>
      </c>
    </row>
    <row r="1344" spans="2:9" x14ac:dyDescent="0.3">
      <c r="B1344">
        <v>32.414169999999999</v>
      </c>
      <c r="C1344">
        <v>308</v>
      </c>
      <c r="E1344">
        <v>26.82</v>
      </c>
      <c r="F1344">
        <v>0</v>
      </c>
      <c r="H1344">
        <v>77.05</v>
      </c>
      <c r="I1344">
        <v>6.9279999999999994E-2</v>
      </c>
    </row>
    <row r="1345" spans="2:9" x14ac:dyDescent="0.3">
      <c r="B1345">
        <v>32.430880000000002</v>
      </c>
      <c r="C1345">
        <v>287</v>
      </c>
      <c r="E1345">
        <v>26.84</v>
      </c>
      <c r="F1345">
        <v>0</v>
      </c>
      <c r="H1345">
        <v>77.099999999999994</v>
      </c>
      <c r="I1345">
        <v>9.5880000000000007E-2</v>
      </c>
    </row>
    <row r="1346" spans="2:9" x14ac:dyDescent="0.3">
      <c r="B1346">
        <v>32.447589999999998</v>
      </c>
      <c r="C1346">
        <v>315</v>
      </c>
      <c r="E1346">
        <v>26.86</v>
      </c>
      <c r="F1346">
        <v>0</v>
      </c>
      <c r="H1346">
        <v>77.150000000000006</v>
      </c>
      <c r="I1346">
        <v>0.14188000000000001</v>
      </c>
    </row>
    <row r="1347" spans="2:9" x14ac:dyDescent="0.3">
      <c r="B1347">
        <v>32.464300000000001</v>
      </c>
      <c r="C1347">
        <v>280</v>
      </c>
      <c r="E1347">
        <v>26.88</v>
      </c>
      <c r="F1347">
        <v>0</v>
      </c>
      <c r="H1347">
        <v>77.2</v>
      </c>
      <c r="I1347">
        <v>0.23255000000000001</v>
      </c>
    </row>
    <row r="1348" spans="2:9" x14ac:dyDescent="0.3">
      <c r="B1348">
        <v>32.481009999999998</v>
      </c>
      <c r="C1348">
        <v>359</v>
      </c>
      <c r="E1348">
        <v>26.9</v>
      </c>
      <c r="F1348">
        <v>0</v>
      </c>
      <c r="H1348">
        <v>77.25</v>
      </c>
      <c r="I1348">
        <v>0.50692999999999999</v>
      </c>
    </row>
    <row r="1349" spans="2:9" x14ac:dyDescent="0.3">
      <c r="B1349">
        <v>32.497720000000001</v>
      </c>
      <c r="C1349">
        <v>299</v>
      </c>
      <c r="E1349">
        <v>26.92</v>
      </c>
      <c r="F1349">
        <v>0</v>
      </c>
      <c r="H1349">
        <v>77.3</v>
      </c>
      <c r="I1349">
        <v>2.3969499999999999</v>
      </c>
    </row>
    <row r="1350" spans="2:9" x14ac:dyDescent="0.3">
      <c r="B1350">
        <v>32.514429999999997</v>
      </c>
      <c r="C1350">
        <v>331</v>
      </c>
      <c r="E1350">
        <v>26.94</v>
      </c>
      <c r="F1350">
        <v>1.0185299999999999</v>
      </c>
      <c r="H1350">
        <v>77.349999999999994</v>
      </c>
      <c r="I1350">
        <v>7.3198600000000003</v>
      </c>
    </row>
    <row r="1351" spans="2:9" x14ac:dyDescent="0.3">
      <c r="B1351">
        <v>32.531149999999997</v>
      </c>
      <c r="C1351">
        <v>305</v>
      </c>
      <c r="E1351">
        <v>26.96</v>
      </c>
      <c r="F1351">
        <v>1.0609</v>
      </c>
      <c r="H1351">
        <v>77.400000000000006</v>
      </c>
      <c r="I1351">
        <v>4.0622999999999996</v>
      </c>
    </row>
    <row r="1352" spans="2:9" x14ac:dyDescent="0.3">
      <c r="B1352">
        <v>32.54786</v>
      </c>
      <c r="C1352">
        <v>303</v>
      </c>
      <c r="E1352">
        <v>26.98</v>
      </c>
      <c r="F1352">
        <v>1.1059699999999999</v>
      </c>
      <c r="H1352">
        <v>77.45</v>
      </c>
      <c r="I1352">
        <v>0.92010999999999998</v>
      </c>
    </row>
    <row r="1353" spans="2:9" x14ac:dyDescent="0.3">
      <c r="B1353">
        <v>32.564570000000003</v>
      </c>
      <c r="C1353">
        <v>320</v>
      </c>
      <c r="E1353">
        <v>27</v>
      </c>
      <c r="F1353">
        <v>1.1539699999999999</v>
      </c>
      <c r="H1353">
        <v>77.5</v>
      </c>
      <c r="I1353">
        <v>0.72369000000000006</v>
      </c>
    </row>
    <row r="1354" spans="2:9" x14ac:dyDescent="0.3">
      <c r="B1354">
        <v>32.58128</v>
      </c>
      <c r="C1354">
        <v>295</v>
      </c>
      <c r="E1354">
        <v>27.02</v>
      </c>
      <c r="F1354">
        <v>1.72397</v>
      </c>
      <c r="H1354">
        <v>77.55</v>
      </c>
      <c r="I1354">
        <v>2.4102999999999999</v>
      </c>
    </row>
    <row r="1355" spans="2:9" x14ac:dyDescent="0.3">
      <c r="B1355">
        <v>32.597990000000003</v>
      </c>
      <c r="C1355">
        <v>296</v>
      </c>
      <c r="E1355">
        <v>27.04</v>
      </c>
      <c r="F1355">
        <v>1.80043</v>
      </c>
      <c r="H1355">
        <v>77.599999999999994</v>
      </c>
      <c r="I1355">
        <v>3.5735100000000002</v>
      </c>
    </row>
    <row r="1356" spans="2:9" x14ac:dyDescent="0.3">
      <c r="B1356">
        <v>32.614699999999999</v>
      </c>
      <c r="C1356">
        <v>337</v>
      </c>
      <c r="E1356">
        <v>27.06</v>
      </c>
      <c r="F1356">
        <v>1.8821000000000001</v>
      </c>
      <c r="H1356">
        <v>77.650000000000006</v>
      </c>
      <c r="I1356">
        <v>1.08535</v>
      </c>
    </row>
    <row r="1357" spans="2:9" x14ac:dyDescent="0.3">
      <c r="B1357">
        <v>32.631410000000002</v>
      </c>
      <c r="C1357">
        <v>279</v>
      </c>
      <c r="E1357">
        <v>27.08</v>
      </c>
      <c r="F1357">
        <v>1.96946</v>
      </c>
      <c r="H1357">
        <v>77.7</v>
      </c>
      <c r="I1357">
        <v>0.27759</v>
      </c>
    </row>
    <row r="1358" spans="2:9" x14ac:dyDescent="0.3">
      <c r="B1358">
        <v>32.648130000000002</v>
      </c>
      <c r="C1358">
        <v>278</v>
      </c>
      <c r="E1358">
        <v>27.1</v>
      </c>
      <c r="F1358">
        <v>2.06304</v>
      </c>
      <c r="H1358">
        <v>77.75</v>
      </c>
      <c r="I1358">
        <v>0.15310000000000001</v>
      </c>
    </row>
    <row r="1359" spans="2:9" x14ac:dyDescent="0.3">
      <c r="B1359">
        <v>32.664839999999998</v>
      </c>
      <c r="C1359">
        <v>288</v>
      </c>
      <c r="E1359">
        <v>27.12</v>
      </c>
      <c r="F1359">
        <v>2.1634699999999998</v>
      </c>
      <c r="H1359">
        <v>77.8</v>
      </c>
      <c r="I1359">
        <v>0.10911</v>
      </c>
    </row>
    <row r="1360" spans="2:9" x14ac:dyDescent="0.3">
      <c r="B1360">
        <v>32.681550000000001</v>
      </c>
      <c r="C1360">
        <v>307</v>
      </c>
      <c r="E1360">
        <v>27.14</v>
      </c>
      <c r="F1360">
        <v>2.2714099999999999</v>
      </c>
      <c r="H1360">
        <v>77.849999999999994</v>
      </c>
      <c r="I1360">
        <v>8.9330000000000007E-2</v>
      </c>
    </row>
    <row r="1361" spans="2:9" x14ac:dyDescent="0.3">
      <c r="B1361">
        <v>32.698259999999998</v>
      </c>
      <c r="C1361">
        <v>309</v>
      </c>
      <c r="E1361">
        <v>27.16</v>
      </c>
      <c r="F1361">
        <v>2.3876300000000001</v>
      </c>
      <c r="H1361">
        <v>77.900000000000006</v>
      </c>
      <c r="I1361">
        <v>8.3470000000000003E-2</v>
      </c>
    </row>
    <row r="1362" spans="2:9" x14ac:dyDescent="0.3">
      <c r="B1362">
        <v>32.714970000000001</v>
      </c>
      <c r="C1362">
        <v>278</v>
      </c>
      <c r="E1362">
        <v>27.18</v>
      </c>
      <c r="F1362">
        <v>2.51302</v>
      </c>
      <c r="H1362">
        <v>77.95</v>
      </c>
      <c r="I1362">
        <v>9.0569999999999998E-2</v>
      </c>
    </row>
    <row r="1363" spans="2:9" x14ac:dyDescent="0.3">
      <c r="B1363">
        <v>32.731679999999997</v>
      </c>
      <c r="C1363">
        <v>329</v>
      </c>
      <c r="E1363">
        <v>27.2</v>
      </c>
      <c r="F1363">
        <v>2.6485599999999998</v>
      </c>
      <c r="H1363">
        <v>78</v>
      </c>
      <c r="I1363">
        <v>0.11899</v>
      </c>
    </row>
    <row r="1364" spans="2:9" x14ac:dyDescent="0.3">
      <c r="B1364">
        <v>32.748390000000001</v>
      </c>
      <c r="C1364">
        <v>304</v>
      </c>
      <c r="E1364">
        <v>27.22</v>
      </c>
      <c r="F1364">
        <v>2.7953700000000001</v>
      </c>
      <c r="H1364">
        <v>78.05</v>
      </c>
      <c r="I1364">
        <v>0.24146000000000001</v>
      </c>
    </row>
    <row r="1365" spans="2:9" x14ac:dyDescent="0.3">
      <c r="B1365">
        <v>32.765099999999997</v>
      </c>
      <c r="C1365">
        <v>329</v>
      </c>
      <c r="E1365">
        <v>27.24</v>
      </c>
      <c r="F1365">
        <v>2.9547400000000001</v>
      </c>
      <c r="H1365">
        <v>78.099999999999994</v>
      </c>
      <c r="I1365">
        <v>1.0885</v>
      </c>
    </row>
    <row r="1366" spans="2:9" x14ac:dyDescent="0.3">
      <c r="B1366">
        <v>32.781820000000003</v>
      </c>
      <c r="C1366">
        <v>327</v>
      </c>
      <c r="E1366">
        <v>27.26</v>
      </c>
      <c r="F1366">
        <v>3.1281500000000002</v>
      </c>
      <c r="H1366">
        <v>78.150000000000006</v>
      </c>
      <c r="I1366">
        <v>2.5716700000000001</v>
      </c>
    </row>
    <row r="1367" spans="2:9" x14ac:dyDescent="0.3">
      <c r="B1367">
        <v>32.79853</v>
      </c>
      <c r="C1367">
        <v>288</v>
      </c>
      <c r="E1367">
        <v>27.28</v>
      </c>
      <c r="F1367">
        <v>3.3172899999999998</v>
      </c>
      <c r="H1367">
        <v>78.2</v>
      </c>
      <c r="I1367">
        <v>1.12076</v>
      </c>
    </row>
    <row r="1368" spans="2:9" x14ac:dyDescent="0.3">
      <c r="B1368">
        <v>32.815240000000003</v>
      </c>
      <c r="C1368">
        <v>330</v>
      </c>
      <c r="E1368">
        <v>27.3</v>
      </c>
      <c r="F1368">
        <v>3.52413</v>
      </c>
      <c r="H1368">
        <v>78.25</v>
      </c>
      <c r="I1368">
        <v>0.27198</v>
      </c>
    </row>
    <row r="1369" spans="2:9" x14ac:dyDescent="0.3">
      <c r="B1369">
        <v>32.831949999999999</v>
      </c>
      <c r="C1369">
        <v>330</v>
      </c>
      <c r="E1369">
        <v>27.32</v>
      </c>
      <c r="F1369">
        <v>3.75095</v>
      </c>
      <c r="H1369">
        <v>78.3</v>
      </c>
      <c r="I1369">
        <v>0.27412999999999998</v>
      </c>
    </row>
    <row r="1370" spans="2:9" x14ac:dyDescent="0.3">
      <c r="B1370">
        <v>32.848660000000002</v>
      </c>
      <c r="C1370">
        <v>313</v>
      </c>
      <c r="E1370">
        <v>27.34</v>
      </c>
      <c r="F1370">
        <v>4.0004099999999996</v>
      </c>
      <c r="H1370">
        <v>78.349999999999994</v>
      </c>
      <c r="I1370">
        <v>0.91571999999999998</v>
      </c>
    </row>
    <row r="1371" spans="2:9" x14ac:dyDescent="0.3">
      <c r="B1371">
        <v>32.865369999999999</v>
      </c>
      <c r="C1371">
        <v>294</v>
      </c>
      <c r="E1371">
        <v>27.36</v>
      </c>
      <c r="F1371">
        <v>4.2756299999999996</v>
      </c>
      <c r="H1371">
        <v>78.400000000000006</v>
      </c>
      <c r="I1371">
        <v>1.1412100000000001</v>
      </c>
    </row>
    <row r="1372" spans="2:9" x14ac:dyDescent="0.3">
      <c r="B1372">
        <v>32.882080000000002</v>
      </c>
      <c r="C1372">
        <v>335</v>
      </c>
      <c r="E1372">
        <v>27.38</v>
      </c>
      <c r="F1372">
        <v>4.5802699999999996</v>
      </c>
      <c r="H1372">
        <v>78.45</v>
      </c>
      <c r="I1372">
        <v>0.31841999999999998</v>
      </c>
    </row>
    <row r="1373" spans="2:9" x14ac:dyDescent="0.3">
      <c r="B1373">
        <v>32.898789999999998</v>
      </c>
      <c r="C1373">
        <v>299</v>
      </c>
      <c r="E1373">
        <v>27.4</v>
      </c>
      <c r="F1373">
        <v>4.9187000000000003</v>
      </c>
      <c r="H1373">
        <v>78.5</v>
      </c>
      <c r="I1373">
        <v>8.4159999999999999E-2</v>
      </c>
    </row>
    <row r="1374" spans="2:9" x14ac:dyDescent="0.3">
      <c r="B1374">
        <v>32.915509999999998</v>
      </c>
      <c r="C1374">
        <v>321</v>
      </c>
      <c r="E1374">
        <v>27.42</v>
      </c>
      <c r="F1374">
        <v>5.2961</v>
      </c>
      <c r="H1374">
        <v>78.55</v>
      </c>
      <c r="I1374">
        <v>4.5409999999999999E-2</v>
      </c>
    </row>
    <row r="1375" spans="2:9" x14ac:dyDescent="0.3">
      <c r="B1375">
        <v>32.932220000000001</v>
      </c>
      <c r="C1375">
        <v>308</v>
      </c>
      <c r="E1375">
        <v>27.44</v>
      </c>
      <c r="F1375">
        <v>5.7187000000000001</v>
      </c>
      <c r="H1375">
        <v>78.599999999999994</v>
      </c>
      <c r="I1375">
        <v>2.9929999999999998E-2</v>
      </c>
    </row>
    <row r="1376" spans="2:9" x14ac:dyDescent="0.3">
      <c r="B1376">
        <v>32.948929999999997</v>
      </c>
      <c r="C1376">
        <v>341</v>
      </c>
      <c r="E1376">
        <v>27.46</v>
      </c>
      <c r="F1376">
        <v>6.1940200000000001</v>
      </c>
      <c r="H1376">
        <v>78.650000000000006</v>
      </c>
      <c r="I1376">
        <v>2.145E-2</v>
      </c>
    </row>
    <row r="1377" spans="2:9" x14ac:dyDescent="0.3">
      <c r="B1377">
        <v>32.96564</v>
      </c>
      <c r="C1377">
        <v>277</v>
      </c>
      <c r="E1377">
        <v>27.48</v>
      </c>
      <c r="F1377">
        <v>6.7312000000000003</v>
      </c>
      <c r="H1377">
        <v>78.7</v>
      </c>
      <c r="I1377">
        <v>1.6240000000000001E-2</v>
      </c>
    </row>
    <row r="1378" spans="2:9" x14ac:dyDescent="0.3">
      <c r="B1378">
        <v>32.982349999999997</v>
      </c>
      <c r="C1378">
        <v>316</v>
      </c>
      <c r="E1378">
        <v>27.5</v>
      </c>
      <c r="F1378">
        <v>7.3414799999999998</v>
      </c>
      <c r="H1378">
        <v>78.75</v>
      </c>
      <c r="I1378">
        <v>1.278E-2</v>
      </c>
    </row>
    <row r="1379" spans="2:9" x14ac:dyDescent="0.3">
      <c r="B1379">
        <v>32.99906</v>
      </c>
      <c r="C1379">
        <v>297</v>
      </c>
      <c r="E1379">
        <v>27.52</v>
      </c>
      <c r="F1379">
        <v>8.0387500000000003</v>
      </c>
      <c r="H1379">
        <v>78.8</v>
      </c>
      <c r="I1379">
        <v>1.035E-2</v>
      </c>
    </row>
    <row r="1380" spans="2:9" x14ac:dyDescent="0.3">
      <c r="B1380">
        <v>33.015770000000003</v>
      </c>
      <c r="C1380">
        <v>335</v>
      </c>
      <c r="E1380">
        <v>27.54</v>
      </c>
      <c r="F1380">
        <v>8.8403700000000001</v>
      </c>
      <c r="H1380">
        <v>78.849999999999994</v>
      </c>
      <c r="I1380">
        <v>8.5699999999999995E-3</v>
      </c>
    </row>
    <row r="1381" spans="2:9" x14ac:dyDescent="0.3">
      <c r="B1381">
        <v>33.03248</v>
      </c>
      <c r="C1381">
        <v>287</v>
      </c>
      <c r="E1381">
        <v>27.56</v>
      </c>
      <c r="F1381">
        <v>9.7682400000000005</v>
      </c>
      <c r="H1381">
        <v>78.900000000000006</v>
      </c>
      <c r="I1381">
        <v>7.2300000000000003E-3</v>
      </c>
    </row>
    <row r="1382" spans="2:9" x14ac:dyDescent="0.3">
      <c r="B1382">
        <v>33.049199999999999</v>
      </c>
      <c r="C1382">
        <v>321</v>
      </c>
      <c r="E1382">
        <v>27.58</v>
      </c>
      <c r="F1382">
        <v>10.8504</v>
      </c>
      <c r="H1382">
        <v>78.95</v>
      </c>
      <c r="I1382">
        <v>6.1500000000000001E-3</v>
      </c>
    </row>
    <row r="1383" spans="2:9" x14ac:dyDescent="0.3">
      <c r="B1383">
        <v>33.065910000000002</v>
      </c>
      <c r="C1383">
        <v>318</v>
      </c>
      <c r="E1383">
        <v>27.6</v>
      </c>
      <c r="F1383">
        <v>12.1229</v>
      </c>
      <c r="H1383">
        <v>79</v>
      </c>
      <c r="I1383">
        <v>3.5100000000000001E-3</v>
      </c>
    </row>
    <row r="1384" spans="2:9" x14ac:dyDescent="0.3">
      <c r="B1384">
        <v>33.082619999999999</v>
      </c>
      <c r="C1384">
        <v>311</v>
      </c>
      <c r="E1384">
        <v>27.62</v>
      </c>
      <c r="F1384">
        <v>13.6332</v>
      </c>
      <c r="H1384">
        <v>79.05</v>
      </c>
      <c r="I1384">
        <v>2.2300000000000002E-3</v>
      </c>
    </row>
    <row r="1385" spans="2:9" x14ac:dyDescent="0.3">
      <c r="B1385">
        <v>33.099330000000002</v>
      </c>
      <c r="C1385">
        <v>262</v>
      </c>
      <c r="E1385">
        <v>27.64</v>
      </c>
      <c r="F1385">
        <v>15.4445</v>
      </c>
      <c r="H1385">
        <v>79.099999999999994</v>
      </c>
      <c r="I1385">
        <v>1.9300000000000001E-3</v>
      </c>
    </row>
    <row r="1386" spans="2:9" x14ac:dyDescent="0.3">
      <c r="B1386">
        <v>33.116039999999998</v>
      </c>
      <c r="C1386">
        <v>313</v>
      </c>
      <c r="E1386">
        <v>27.66</v>
      </c>
      <c r="F1386">
        <v>17.642199999999999</v>
      </c>
      <c r="H1386">
        <v>79.150000000000006</v>
      </c>
      <c r="I1386">
        <v>1.6900000000000001E-3</v>
      </c>
    </row>
    <row r="1387" spans="2:9" x14ac:dyDescent="0.3">
      <c r="B1387">
        <v>33.132750000000001</v>
      </c>
      <c r="C1387">
        <v>301</v>
      </c>
      <c r="E1387">
        <v>27.68</v>
      </c>
      <c r="F1387">
        <v>20.3443</v>
      </c>
      <c r="H1387">
        <v>79.2</v>
      </c>
      <c r="I1387">
        <v>1.2899999999999999E-3</v>
      </c>
    </row>
    <row r="1388" spans="2:9" x14ac:dyDescent="0.3">
      <c r="B1388">
        <v>33.149459999999998</v>
      </c>
      <c r="C1388">
        <v>322</v>
      </c>
      <c r="E1388">
        <v>27.7</v>
      </c>
      <c r="F1388">
        <v>23.717199999999998</v>
      </c>
      <c r="H1388">
        <v>79.25</v>
      </c>
      <c r="I1388" s="1">
        <v>1.38131E-4</v>
      </c>
    </row>
    <row r="1389" spans="2:9" x14ac:dyDescent="0.3">
      <c r="B1389">
        <v>33.166170000000001</v>
      </c>
      <c r="C1389">
        <v>345</v>
      </c>
      <c r="E1389">
        <v>27.72</v>
      </c>
      <c r="F1389">
        <v>28.0017</v>
      </c>
      <c r="H1389">
        <v>79.3</v>
      </c>
      <c r="I1389">
        <v>0</v>
      </c>
    </row>
    <row r="1390" spans="2:9" x14ac:dyDescent="0.3">
      <c r="B1390">
        <v>33.18289</v>
      </c>
      <c r="C1390">
        <v>292</v>
      </c>
      <c r="E1390">
        <v>27.74</v>
      </c>
      <c r="F1390">
        <v>33.557099999999998</v>
      </c>
      <c r="H1390">
        <v>79.349999999999994</v>
      </c>
      <c r="I1390">
        <v>0</v>
      </c>
    </row>
    <row r="1391" spans="2:9" x14ac:dyDescent="0.3">
      <c r="B1391">
        <v>33.199599999999997</v>
      </c>
      <c r="C1391">
        <v>303</v>
      </c>
      <c r="E1391">
        <v>27.76</v>
      </c>
      <c r="F1391">
        <v>40.951099999999997</v>
      </c>
      <c r="H1391">
        <v>79.400000000000006</v>
      </c>
      <c r="I1391">
        <v>0</v>
      </c>
    </row>
    <row r="1392" spans="2:9" x14ac:dyDescent="0.3">
      <c r="B1392">
        <v>33.21631</v>
      </c>
      <c r="C1392">
        <v>297</v>
      </c>
      <c r="E1392">
        <v>27.78</v>
      </c>
      <c r="F1392">
        <v>51.210599999999999</v>
      </c>
      <c r="H1392">
        <v>79.45</v>
      </c>
      <c r="I1392">
        <v>0</v>
      </c>
    </row>
    <row r="1393" spans="2:9" x14ac:dyDescent="0.3">
      <c r="B1393">
        <v>33.233020000000003</v>
      </c>
      <c r="C1393">
        <v>360</v>
      </c>
      <c r="E1393">
        <v>27.8</v>
      </c>
      <c r="F1393">
        <v>66.710899999999995</v>
      </c>
      <c r="H1393">
        <v>79.5</v>
      </c>
      <c r="I1393">
        <v>0</v>
      </c>
    </row>
    <row r="1394" spans="2:9" x14ac:dyDescent="0.3">
      <c r="B1394">
        <v>33.24973</v>
      </c>
      <c r="C1394">
        <v>295</v>
      </c>
      <c r="E1394">
        <v>27.82</v>
      </c>
      <c r="F1394">
        <v>93.975999999999999</v>
      </c>
      <c r="H1394">
        <v>79.55</v>
      </c>
      <c r="I1394">
        <v>0</v>
      </c>
    </row>
    <row r="1395" spans="2:9" x14ac:dyDescent="0.3">
      <c r="B1395">
        <v>33.266440000000003</v>
      </c>
      <c r="C1395">
        <v>317</v>
      </c>
      <c r="E1395">
        <v>27.84</v>
      </c>
      <c r="F1395">
        <v>149.52799999999999</v>
      </c>
      <c r="H1395">
        <v>79.599999999999994</v>
      </c>
      <c r="I1395">
        <v>0</v>
      </c>
    </row>
    <row r="1396" spans="2:9" x14ac:dyDescent="0.3">
      <c r="B1396">
        <v>33.283149999999999</v>
      </c>
      <c r="C1396">
        <v>282</v>
      </c>
      <c r="E1396">
        <v>27.86</v>
      </c>
      <c r="F1396">
        <v>264.32400000000001</v>
      </c>
      <c r="H1396">
        <v>79.650000000000006</v>
      </c>
      <c r="I1396">
        <v>0</v>
      </c>
    </row>
    <row r="1397" spans="2:9" x14ac:dyDescent="0.3">
      <c r="B1397">
        <v>33.299860000000002</v>
      </c>
      <c r="C1397">
        <v>303</v>
      </c>
      <c r="E1397">
        <v>27.88</v>
      </c>
      <c r="F1397">
        <v>471.95</v>
      </c>
      <c r="H1397">
        <v>79.7</v>
      </c>
      <c r="I1397">
        <v>0</v>
      </c>
    </row>
    <row r="1398" spans="2:9" x14ac:dyDescent="0.3">
      <c r="B1398">
        <v>33.316580000000002</v>
      </c>
      <c r="C1398">
        <v>293</v>
      </c>
      <c r="E1398">
        <v>27.9</v>
      </c>
      <c r="F1398">
        <v>768.779</v>
      </c>
      <c r="H1398">
        <v>79.75</v>
      </c>
      <c r="I1398">
        <v>0</v>
      </c>
    </row>
    <row r="1399" spans="2:9" x14ac:dyDescent="0.3">
      <c r="B1399">
        <v>33.333289999999998</v>
      </c>
      <c r="C1399">
        <v>276</v>
      </c>
      <c r="E1399">
        <v>27.92</v>
      </c>
      <c r="F1399">
        <v>1049.22</v>
      </c>
      <c r="H1399">
        <v>79.8</v>
      </c>
      <c r="I1399">
        <v>0</v>
      </c>
    </row>
    <row r="1400" spans="2:9" x14ac:dyDescent="0.3">
      <c r="B1400">
        <v>33.35</v>
      </c>
      <c r="C1400">
        <v>287</v>
      </c>
      <c r="E1400">
        <v>27.94</v>
      </c>
      <c r="F1400">
        <v>1112.9100000000001</v>
      </c>
      <c r="H1400">
        <v>79.849999999999994</v>
      </c>
      <c r="I1400">
        <v>0</v>
      </c>
    </row>
    <row r="1401" spans="2:9" x14ac:dyDescent="0.3">
      <c r="B1401">
        <v>33.366709999999998</v>
      </c>
      <c r="C1401">
        <v>297</v>
      </c>
      <c r="E1401">
        <v>27.96</v>
      </c>
      <c r="F1401">
        <v>981.39700000000005</v>
      </c>
      <c r="H1401">
        <v>79.900000000000006</v>
      </c>
      <c r="I1401">
        <v>0</v>
      </c>
    </row>
    <row r="1402" spans="2:9" x14ac:dyDescent="0.3">
      <c r="B1402">
        <v>33.383420000000001</v>
      </c>
      <c r="C1402">
        <v>292</v>
      </c>
      <c r="E1402">
        <v>27.98</v>
      </c>
      <c r="F1402">
        <v>848.41200000000003</v>
      </c>
      <c r="H1402">
        <v>79.95</v>
      </c>
      <c r="I1402">
        <v>0</v>
      </c>
    </row>
    <row r="1403" spans="2:9" x14ac:dyDescent="0.3">
      <c r="B1403">
        <v>33.400129999999997</v>
      </c>
      <c r="C1403">
        <v>307</v>
      </c>
      <c r="E1403">
        <v>28</v>
      </c>
      <c r="F1403">
        <v>730.99300000000005</v>
      </c>
      <c r="H1403">
        <v>80</v>
      </c>
      <c r="I1403">
        <v>0</v>
      </c>
    </row>
    <row r="1404" spans="2:9" x14ac:dyDescent="0.3">
      <c r="B1404">
        <v>33.416840000000001</v>
      </c>
      <c r="C1404">
        <v>275</v>
      </c>
      <c r="E1404">
        <v>28.02</v>
      </c>
      <c r="F1404">
        <v>553.62900000000002</v>
      </c>
      <c r="H1404" t="s">
        <v>6</v>
      </c>
      <c r="I1404" t="s">
        <v>6</v>
      </c>
    </row>
    <row r="1405" spans="2:9" x14ac:dyDescent="0.3">
      <c r="B1405">
        <v>33.433549999999997</v>
      </c>
      <c r="C1405">
        <v>270</v>
      </c>
      <c r="E1405">
        <v>28.04</v>
      </c>
      <c r="F1405">
        <v>360.97300000000001</v>
      </c>
      <c r="H1405" t="s">
        <v>6</v>
      </c>
      <c r="I1405" t="s">
        <v>6</v>
      </c>
    </row>
    <row r="1406" spans="2:9" x14ac:dyDescent="0.3">
      <c r="B1406">
        <v>33.450270000000003</v>
      </c>
      <c r="C1406">
        <v>296</v>
      </c>
      <c r="E1406">
        <v>28.06</v>
      </c>
      <c r="F1406">
        <v>215.67</v>
      </c>
      <c r="H1406" t="s">
        <v>6</v>
      </c>
      <c r="I1406" t="s">
        <v>6</v>
      </c>
    </row>
    <row r="1407" spans="2:9" x14ac:dyDescent="0.3">
      <c r="B1407">
        <v>33.46698</v>
      </c>
      <c r="C1407">
        <v>269</v>
      </c>
      <c r="E1407">
        <v>28.08</v>
      </c>
      <c r="F1407">
        <v>127.836</v>
      </c>
      <c r="H1407" t="s">
        <v>6</v>
      </c>
      <c r="I1407" t="s">
        <v>6</v>
      </c>
    </row>
    <row r="1408" spans="2:9" x14ac:dyDescent="0.3">
      <c r="B1408">
        <v>33.483690000000003</v>
      </c>
      <c r="C1408">
        <v>263</v>
      </c>
      <c r="E1408">
        <v>28.1</v>
      </c>
      <c r="F1408">
        <v>81.808400000000006</v>
      </c>
      <c r="H1408" t="s">
        <v>6</v>
      </c>
      <c r="I1408" t="s">
        <v>6</v>
      </c>
    </row>
    <row r="1409" spans="2:9" x14ac:dyDescent="0.3">
      <c r="B1409">
        <v>33.500399999999999</v>
      </c>
      <c r="C1409">
        <v>267</v>
      </c>
      <c r="E1409">
        <v>28.12</v>
      </c>
      <c r="F1409">
        <v>58.332099999999997</v>
      </c>
      <c r="H1409" t="s">
        <v>6</v>
      </c>
      <c r="I1409" t="s">
        <v>6</v>
      </c>
    </row>
    <row r="1410" spans="2:9" x14ac:dyDescent="0.3">
      <c r="B1410">
        <v>33.517110000000002</v>
      </c>
      <c r="C1410">
        <v>280</v>
      </c>
      <c r="E1410">
        <v>28.14</v>
      </c>
      <c r="F1410">
        <v>45.0167</v>
      </c>
      <c r="H1410" t="s">
        <v>6</v>
      </c>
      <c r="I1410" t="s">
        <v>6</v>
      </c>
    </row>
    <row r="1411" spans="2:9" x14ac:dyDescent="0.3">
      <c r="B1411">
        <v>33.533819999999999</v>
      </c>
      <c r="C1411">
        <v>298</v>
      </c>
      <c r="E1411">
        <v>28.16</v>
      </c>
      <c r="F1411">
        <v>36.276000000000003</v>
      </c>
      <c r="H1411" t="s">
        <v>6</v>
      </c>
      <c r="I1411" t="s">
        <v>6</v>
      </c>
    </row>
    <row r="1412" spans="2:9" x14ac:dyDescent="0.3">
      <c r="B1412">
        <v>33.550530000000002</v>
      </c>
      <c r="C1412">
        <v>289</v>
      </c>
      <c r="E1412">
        <v>28.18</v>
      </c>
      <c r="F1412">
        <v>29.9666</v>
      </c>
      <c r="H1412" t="s">
        <v>6</v>
      </c>
      <c r="I1412" t="s">
        <v>6</v>
      </c>
    </row>
    <row r="1413" spans="2:9" x14ac:dyDescent="0.3">
      <c r="B1413">
        <v>33.567239999999998</v>
      </c>
      <c r="C1413">
        <v>297</v>
      </c>
      <c r="E1413">
        <v>28.2</v>
      </c>
      <c r="F1413">
        <v>25.192599999999999</v>
      </c>
      <c r="H1413" t="s">
        <v>6</v>
      </c>
      <c r="I1413" t="s">
        <v>6</v>
      </c>
    </row>
    <row r="1414" spans="2:9" x14ac:dyDescent="0.3">
      <c r="B1414">
        <v>33.583959999999998</v>
      </c>
      <c r="C1414">
        <v>264</v>
      </c>
      <c r="E1414">
        <v>28.22</v>
      </c>
      <c r="F1414">
        <v>21.481300000000001</v>
      </c>
      <c r="H1414" t="s">
        <v>6</v>
      </c>
      <c r="I1414" t="s">
        <v>6</v>
      </c>
    </row>
    <row r="1415" spans="2:9" x14ac:dyDescent="0.3">
      <c r="B1415">
        <v>33.600670000000001</v>
      </c>
      <c r="C1415">
        <v>283</v>
      </c>
      <c r="E1415">
        <v>28.24</v>
      </c>
      <c r="F1415">
        <v>18.536999999999999</v>
      </c>
    </row>
    <row r="1416" spans="2:9" x14ac:dyDescent="0.3">
      <c r="B1416">
        <v>33.617379999999997</v>
      </c>
      <c r="C1416">
        <v>292</v>
      </c>
      <c r="E1416">
        <v>28.26</v>
      </c>
      <c r="F1416">
        <v>16.1615</v>
      </c>
    </row>
    <row r="1417" spans="2:9" x14ac:dyDescent="0.3">
      <c r="B1417">
        <v>33.63409</v>
      </c>
      <c r="C1417">
        <v>279</v>
      </c>
      <c r="E1417">
        <v>28.28</v>
      </c>
      <c r="F1417">
        <v>14.216799999999999</v>
      </c>
    </row>
    <row r="1418" spans="2:9" x14ac:dyDescent="0.3">
      <c r="B1418">
        <v>33.650799999999997</v>
      </c>
      <c r="C1418">
        <v>276</v>
      </c>
      <c r="E1418">
        <v>28.3</v>
      </c>
      <c r="F1418">
        <v>12.6043</v>
      </c>
    </row>
    <row r="1419" spans="2:9" x14ac:dyDescent="0.3">
      <c r="B1419">
        <v>33.66751</v>
      </c>
      <c r="C1419">
        <v>273</v>
      </c>
      <c r="E1419">
        <v>28.32</v>
      </c>
      <c r="F1419">
        <v>11.2523</v>
      </c>
    </row>
    <row r="1420" spans="2:9" x14ac:dyDescent="0.3">
      <c r="B1420">
        <v>33.684220000000003</v>
      </c>
      <c r="C1420">
        <v>277</v>
      </c>
      <c r="E1420">
        <v>28.34</v>
      </c>
      <c r="F1420">
        <v>10.1074</v>
      </c>
    </row>
    <row r="1421" spans="2:9" x14ac:dyDescent="0.3">
      <c r="B1421">
        <v>33.700940000000003</v>
      </c>
      <c r="C1421">
        <v>275</v>
      </c>
      <c r="E1421">
        <v>28.36</v>
      </c>
      <c r="F1421">
        <v>9.1292000000000009</v>
      </c>
    </row>
    <row r="1422" spans="2:9" x14ac:dyDescent="0.3">
      <c r="B1422">
        <v>33.717649999999999</v>
      </c>
      <c r="C1422">
        <v>284</v>
      </c>
      <c r="E1422">
        <v>28.38</v>
      </c>
      <c r="F1422">
        <v>8.2868300000000001</v>
      </c>
    </row>
    <row r="1423" spans="2:9" x14ac:dyDescent="0.3">
      <c r="B1423">
        <v>33.734360000000002</v>
      </c>
      <c r="C1423">
        <v>309</v>
      </c>
      <c r="E1423">
        <v>28.4</v>
      </c>
      <c r="F1423">
        <v>7.5561699999999998</v>
      </c>
    </row>
    <row r="1424" spans="2:9" x14ac:dyDescent="0.3">
      <c r="B1424">
        <v>33.751069999999999</v>
      </c>
      <c r="C1424">
        <v>274</v>
      </c>
      <c r="E1424">
        <v>28.42</v>
      </c>
      <c r="F1424">
        <v>6.9182800000000002</v>
      </c>
    </row>
    <row r="1425" spans="2:6" x14ac:dyDescent="0.3">
      <c r="B1425">
        <v>33.767780000000002</v>
      </c>
      <c r="C1425">
        <v>289</v>
      </c>
      <c r="E1425">
        <v>28.44</v>
      </c>
      <c r="F1425">
        <v>6.3580500000000004</v>
      </c>
    </row>
    <row r="1426" spans="2:6" x14ac:dyDescent="0.3">
      <c r="B1426">
        <v>33.784489999999998</v>
      </c>
      <c r="C1426">
        <v>277</v>
      </c>
      <c r="E1426">
        <v>28.46</v>
      </c>
      <c r="F1426">
        <v>5.8633499999999996</v>
      </c>
    </row>
    <row r="1427" spans="2:6" x14ac:dyDescent="0.3">
      <c r="B1427">
        <v>33.801200000000001</v>
      </c>
      <c r="C1427">
        <v>273</v>
      </c>
      <c r="E1427">
        <v>28.48</v>
      </c>
      <c r="F1427">
        <v>5.4243199999999998</v>
      </c>
    </row>
    <row r="1428" spans="2:6" x14ac:dyDescent="0.3">
      <c r="B1428">
        <v>33.817909999999998</v>
      </c>
      <c r="C1428">
        <v>289</v>
      </c>
      <c r="E1428">
        <v>28.5</v>
      </c>
      <c r="F1428">
        <v>5.0328999999999997</v>
      </c>
    </row>
    <row r="1429" spans="2:6" x14ac:dyDescent="0.3">
      <c r="B1429">
        <v>33.834629999999997</v>
      </c>
      <c r="C1429">
        <v>268</v>
      </c>
      <c r="E1429">
        <v>28.52</v>
      </c>
      <c r="F1429">
        <v>4.6824399999999997</v>
      </c>
    </row>
    <row r="1430" spans="2:6" x14ac:dyDescent="0.3">
      <c r="B1430">
        <v>33.85134</v>
      </c>
      <c r="C1430">
        <v>279</v>
      </c>
      <c r="E1430">
        <v>28.54</v>
      </c>
      <c r="F1430">
        <v>4.3673999999999999</v>
      </c>
    </row>
    <row r="1431" spans="2:6" x14ac:dyDescent="0.3">
      <c r="B1431">
        <v>33.868049999999997</v>
      </c>
      <c r="C1431">
        <v>276</v>
      </c>
      <c r="E1431">
        <v>28.56</v>
      </c>
      <c r="F1431">
        <v>4.08317</v>
      </c>
    </row>
    <row r="1432" spans="2:6" x14ac:dyDescent="0.3">
      <c r="B1432">
        <v>33.88476</v>
      </c>
      <c r="C1432">
        <v>263</v>
      </c>
      <c r="E1432">
        <v>28.58</v>
      </c>
      <c r="F1432">
        <v>3.8258399999999999</v>
      </c>
    </row>
    <row r="1433" spans="2:6" x14ac:dyDescent="0.3">
      <c r="B1433">
        <v>33.901470000000003</v>
      </c>
      <c r="C1433">
        <v>266</v>
      </c>
      <c r="E1433">
        <v>28.6</v>
      </c>
      <c r="F1433">
        <v>3.59212</v>
      </c>
    </row>
    <row r="1434" spans="2:6" x14ac:dyDescent="0.3">
      <c r="B1434">
        <v>33.91818</v>
      </c>
      <c r="C1434">
        <v>258</v>
      </c>
      <c r="E1434">
        <v>28.62</v>
      </c>
      <c r="F1434">
        <v>3.3792</v>
      </c>
    </row>
    <row r="1435" spans="2:6" x14ac:dyDescent="0.3">
      <c r="B1435">
        <v>33.934890000000003</v>
      </c>
      <c r="C1435">
        <v>305</v>
      </c>
      <c r="E1435">
        <v>28.64</v>
      </c>
      <c r="F1435">
        <v>3.1846999999999999</v>
      </c>
    </row>
    <row r="1436" spans="2:6" x14ac:dyDescent="0.3">
      <c r="B1436">
        <v>33.951599999999999</v>
      </c>
      <c r="C1436">
        <v>267</v>
      </c>
      <c r="E1436">
        <v>28.66</v>
      </c>
      <c r="F1436">
        <v>3.0065300000000001</v>
      </c>
    </row>
    <row r="1437" spans="2:6" x14ac:dyDescent="0.3">
      <c r="B1437">
        <v>33.968319999999999</v>
      </c>
      <c r="C1437">
        <v>243</v>
      </c>
      <c r="E1437">
        <v>28.68</v>
      </c>
      <c r="F1437">
        <v>2.8429199999999999</v>
      </c>
    </row>
    <row r="1438" spans="2:6" x14ac:dyDescent="0.3">
      <c r="B1438">
        <v>33.985030000000002</v>
      </c>
      <c r="C1438">
        <v>270</v>
      </c>
      <c r="E1438">
        <v>28.7</v>
      </c>
      <c r="F1438">
        <v>2.69232</v>
      </c>
    </row>
    <row r="1439" spans="2:6" x14ac:dyDescent="0.3">
      <c r="B1439">
        <v>34.001739999999998</v>
      </c>
      <c r="C1439">
        <v>254</v>
      </c>
      <c r="E1439">
        <v>28.72</v>
      </c>
      <c r="F1439">
        <v>2.5533899999999998</v>
      </c>
    </row>
    <row r="1440" spans="2:6" x14ac:dyDescent="0.3">
      <c r="B1440">
        <v>34.018450000000001</v>
      </c>
      <c r="C1440">
        <v>279</v>
      </c>
      <c r="E1440">
        <v>28.74</v>
      </c>
      <c r="F1440">
        <v>2.4249499999999999</v>
      </c>
    </row>
    <row r="1441" spans="2:6" x14ac:dyDescent="0.3">
      <c r="B1441">
        <v>34.035159999999998</v>
      </c>
      <c r="C1441">
        <v>277</v>
      </c>
      <c r="E1441">
        <v>28.76</v>
      </c>
      <c r="F1441">
        <v>2.3059799999999999</v>
      </c>
    </row>
    <row r="1442" spans="2:6" x14ac:dyDescent="0.3">
      <c r="B1442">
        <v>34.051870000000001</v>
      </c>
      <c r="C1442">
        <v>234</v>
      </c>
      <c r="E1442">
        <v>28.78</v>
      </c>
      <c r="F1442">
        <v>2.1955499999999999</v>
      </c>
    </row>
    <row r="1443" spans="2:6" x14ac:dyDescent="0.3">
      <c r="B1443">
        <v>34.068579999999997</v>
      </c>
      <c r="C1443">
        <v>245</v>
      </c>
      <c r="E1443">
        <v>28.8</v>
      </c>
      <c r="F1443">
        <v>2.0928800000000001</v>
      </c>
    </row>
    <row r="1444" spans="2:6" x14ac:dyDescent="0.3">
      <c r="B1444">
        <v>34.085290000000001</v>
      </c>
      <c r="C1444">
        <v>227</v>
      </c>
      <c r="E1444">
        <v>28.82</v>
      </c>
      <c r="F1444">
        <v>1.99725</v>
      </c>
    </row>
    <row r="1445" spans="2:6" x14ac:dyDescent="0.3">
      <c r="B1445">
        <v>34.10201</v>
      </c>
      <c r="C1445">
        <v>253</v>
      </c>
      <c r="E1445">
        <v>28.84</v>
      </c>
      <c r="F1445">
        <v>1.9080299999999999</v>
      </c>
    </row>
    <row r="1446" spans="2:6" x14ac:dyDescent="0.3">
      <c r="B1446">
        <v>34.118720000000003</v>
      </c>
      <c r="C1446">
        <v>285</v>
      </c>
      <c r="E1446">
        <v>28.86</v>
      </c>
      <c r="F1446">
        <v>1.8246599999999999</v>
      </c>
    </row>
    <row r="1447" spans="2:6" x14ac:dyDescent="0.3">
      <c r="B1447">
        <v>34.135429999999999</v>
      </c>
      <c r="C1447">
        <v>278</v>
      </c>
      <c r="E1447">
        <v>28.88</v>
      </c>
      <c r="F1447">
        <v>1.74664</v>
      </c>
    </row>
    <row r="1448" spans="2:6" x14ac:dyDescent="0.3">
      <c r="B1448">
        <v>34.152140000000003</v>
      </c>
      <c r="C1448">
        <v>258</v>
      </c>
      <c r="E1448">
        <v>28.9</v>
      </c>
      <c r="F1448">
        <v>1.67353</v>
      </c>
    </row>
    <row r="1449" spans="2:6" x14ac:dyDescent="0.3">
      <c r="B1449">
        <v>34.168849999999999</v>
      </c>
      <c r="C1449">
        <v>274</v>
      </c>
      <c r="E1449">
        <v>28.92</v>
      </c>
      <c r="F1449">
        <v>1.6049100000000001</v>
      </c>
    </row>
    <row r="1450" spans="2:6" x14ac:dyDescent="0.3">
      <c r="B1450">
        <v>34.185560000000002</v>
      </c>
      <c r="C1450">
        <v>268</v>
      </c>
      <c r="E1450">
        <v>28.94</v>
      </c>
      <c r="F1450">
        <v>1.54043</v>
      </c>
    </row>
    <row r="1451" spans="2:6" x14ac:dyDescent="0.3">
      <c r="B1451">
        <v>34.202269999999999</v>
      </c>
      <c r="C1451">
        <v>262</v>
      </c>
      <c r="E1451">
        <v>28.96</v>
      </c>
      <c r="F1451">
        <v>0.54105000000000003</v>
      </c>
    </row>
    <row r="1452" spans="2:6" x14ac:dyDescent="0.3">
      <c r="B1452">
        <v>34.218980000000002</v>
      </c>
      <c r="C1452">
        <v>244</v>
      </c>
      <c r="E1452">
        <v>28.98</v>
      </c>
      <c r="F1452">
        <v>0.51922999999999997</v>
      </c>
    </row>
    <row r="1453" spans="2:6" x14ac:dyDescent="0.3">
      <c r="B1453">
        <v>34.235700000000001</v>
      </c>
      <c r="C1453">
        <v>264</v>
      </c>
      <c r="E1453">
        <v>29</v>
      </c>
      <c r="F1453">
        <v>0.49870999999999999</v>
      </c>
    </row>
    <row r="1454" spans="2:6" x14ac:dyDescent="0.3">
      <c r="B1454">
        <v>34.252409999999998</v>
      </c>
      <c r="C1454">
        <v>293</v>
      </c>
      <c r="E1454">
        <v>29.02</v>
      </c>
      <c r="F1454">
        <v>0</v>
      </c>
    </row>
    <row r="1455" spans="2:6" x14ac:dyDescent="0.3">
      <c r="B1455">
        <v>34.269120000000001</v>
      </c>
      <c r="C1455">
        <v>284</v>
      </c>
      <c r="E1455">
        <v>29.04</v>
      </c>
      <c r="F1455">
        <v>0</v>
      </c>
    </row>
    <row r="1456" spans="2:6" x14ac:dyDescent="0.3">
      <c r="B1456">
        <v>34.285829999999997</v>
      </c>
      <c r="C1456">
        <v>274</v>
      </c>
      <c r="E1456">
        <v>29.06</v>
      </c>
      <c r="F1456">
        <v>0</v>
      </c>
    </row>
    <row r="1457" spans="2:6" x14ac:dyDescent="0.3">
      <c r="B1457">
        <v>34.30254</v>
      </c>
      <c r="C1457">
        <v>272</v>
      </c>
      <c r="E1457">
        <v>29.08</v>
      </c>
      <c r="F1457">
        <v>0</v>
      </c>
    </row>
    <row r="1458" spans="2:6" x14ac:dyDescent="0.3">
      <c r="B1458">
        <v>34.319249999999997</v>
      </c>
      <c r="C1458">
        <v>232</v>
      </c>
      <c r="E1458">
        <v>29.1</v>
      </c>
      <c r="F1458">
        <v>0</v>
      </c>
    </row>
    <row r="1459" spans="2:6" x14ac:dyDescent="0.3">
      <c r="B1459">
        <v>34.33596</v>
      </c>
      <c r="C1459">
        <v>270</v>
      </c>
      <c r="E1459">
        <v>29.12</v>
      </c>
      <c r="F1459">
        <v>0</v>
      </c>
    </row>
    <row r="1460" spans="2:6" x14ac:dyDescent="0.3">
      <c r="B1460">
        <v>34.352670000000003</v>
      </c>
      <c r="C1460">
        <v>282</v>
      </c>
      <c r="E1460">
        <v>29.14</v>
      </c>
      <c r="F1460">
        <v>0</v>
      </c>
    </row>
    <row r="1461" spans="2:6" x14ac:dyDescent="0.3">
      <c r="B1461">
        <v>34.369390000000003</v>
      </c>
      <c r="C1461">
        <v>263</v>
      </c>
      <c r="E1461">
        <v>29.16</v>
      </c>
      <c r="F1461">
        <v>0</v>
      </c>
    </row>
    <row r="1462" spans="2:6" x14ac:dyDescent="0.3">
      <c r="B1462">
        <v>34.386099999999999</v>
      </c>
      <c r="C1462">
        <v>255</v>
      </c>
      <c r="E1462">
        <v>29.18</v>
      </c>
      <c r="F1462">
        <v>0</v>
      </c>
    </row>
    <row r="1463" spans="2:6" x14ac:dyDescent="0.3">
      <c r="B1463">
        <v>34.402810000000002</v>
      </c>
      <c r="C1463">
        <v>292</v>
      </c>
      <c r="E1463">
        <v>29.2</v>
      </c>
      <c r="F1463">
        <v>0</v>
      </c>
    </row>
    <row r="1464" spans="2:6" x14ac:dyDescent="0.3">
      <c r="B1464">
        <v>34.419519999999999</v>
      </c>
      <c r="C1464">
        <v>245</v>
      </c>
      <c r="E1464">
        <v>29.22</v>
      </c>
      <c r="F1464">
        <v>0</v>
      </c>
    </row>
    <row r="1465" spans="2:6" x14ac:dyDescent="0.3">
      <c r="B1465">
        <v>34.436230000000002</v>
      </c>
      <c r="C1465">
        <v>277</v>
      </c>
      <c r="E1465">
        <v>29.24</v>
      </c>
      <c r="F1465">
        <v>0</v>
      </c>
    </row>
    <row r="1466" spans="2:6" x14ac:dyDescent="0.3">
      <c r="B1466">
        <v>34.452939999999998</v>
      </c>
      <c r="C1466">
        <v>255</v>
      </c>
      <c r="E1466">
        <v>29.26</v>
      </c>
      <c r="F1466">
        <v>0</v>
      </c>
    </row>
    <row r="1467" spans="2:6" x14ac:dyDescent="0.3">
      <c r="B1467">
        <v>34.469650000000001</v>
      </c>
      <c r="C1467">
        <v>251</v>
      </c>
      <c r="E1467">
        <v>29.28</v>
      </c>
      <c r="F1467">
        <v>0</v>
      </c>
    </row>
    <row r="1468" spans="2:6" x14ac:dyDescent="0.3">
      <c r="B1468">
        <v>34.486359999999998</v>
      </c>
      <c r="C1468">
        <v>265</v>
      </c>
      <c r="E1468">
        <v>29.3</v>
      </c>
      <c r="F1468">
        <v>0</v>
      </c>
    </row>
    <row r="1469" spans="2:6" x14ac:dyDescent="0.3">
      <c r="B1469">
        <v>34.503079999999997</v>
      </c>
      <c r="C1469">
        <v>267</v>
      </c>
      <c r="E1469">
        <v>29.32</v>
      </c>
      <c r="F1469">
        <v>0</v>
      </c>
    </row>
    <row r="1470" spans="2:6" x14ac:dyDescent="0.3">
      <c r="B1470">
        <v>34.51979</v>
      </c>
      <c r="C1470">
        <v>256</v>
      </c>
      <c r="E1470">
        <v>29.34</v>
      </c>
      <c r="F1470">
        <v>0</v>
      </c>
    </row>
    <row r="1471" spans="2:6" x14ac:dyDescent="0.3">
      <c r="B1471">
        <v>34.536499999999997</v>
      </c>
      <c r="C1471">
        <v>228</v>
      </c>
      <c r="E1471">
        <v>29.36</v>
      </c>
      <c r="F1471">
        <v>0</v>
      </c>
    </row>
    <row r="1472" spans="2:6" x14ac:dyDescent="0.3">
      <c r="B1472">
        <v>34.55321</v>
      </c>
      <c r="C1472">
        <v>265</v>
      </c>
      <c r="E1472">
        <v>29.38</v>
      </c>
      <c r="F1472">
        <v>0</v>
      </c>
    </row>
    <row r="1473" spans="2:6" x14ac:dyDescent="0.3">
      <c r="B1473">
        <v>34.569920000000003</v>
      </c>
      <c r="C1473">
        <v>273</v>
      </c>
      <c r="E1473">
        <v>29.4</v>
      </c>
      <c r="F1473">
        <v>0</v>
      </c>
    </row>
    <row r="1474" spans="2:6" x14ac:dyDescent="0.3">
      <c r="B1474">
        <v>34.58663</v>
      </c>
      <c r="C1474">
        <v>266</v>
      </c>
      <c r="E1474">
        <v>29.42</v>
      </c>
      <c r="F1474">
        <v>0</v>
      </c>
    </row>
    <row r="1475" spans="2:6" x14ac:dyDescent="0.3">
      <c r="B1475">
        <v>34.603340000000003</v>
      </c>
      <c r="C1475">
        <v>267</v>
      </c>
      <c r="E1475">
        <v>29.44</v>
      </c>
      <c r="F1475">
        <v>0</v>
      </c>
    </row>
    <row r="1476" spans="2:6" x14ac:dyDescent="0.3">
      <c r="B1476">
        <v>34.620049999999999</v>
      </c>
      <c r="C1476">
        <v>243</v>
      </c>
      <c r="E1476">
        <v>29.46</v>
      </c>
      <c r="F1476">
        <v>0</v>
      </c>
    </row>
    <row r="1477" spans="2:6" x14ac:dyDescent="0.3">
      <c r="B1477">
        <v>34.636769999999999</v>
      </c>
      <c r="C1477">
        <v>247</v>
      </c>
      <c r="E1477">
        <v>29.48</v>
      </c>
      <c r="F1477">
        <v>0</v>
      </c>
    </row>
    <row r="1478" spans="2:6" x14ac:dyDescent="0.3">
      <c r="B1478">
        <v>34.653480000000002</v>
      </c>
      <c r="C1478">
        <v>251</v>
      </c>
      <c r="E1478">
        <v>29.5</v>
      </c>
      <c r="F1478">
        <v>0</v>
      </c>
    </row>
    <row r="1479" spans="2:6" x14ac:dyDescent="0.3">
      <c r="B1479">
        <v>34.670189999999998</v>
      </c>
      <c r="C1479">
        <v>242</v>
      </c>
      <c r="E1479">
        <v>29.52</v>
      </c>
      <c r="F1479">
        <v>0</v>
      </c>
    </row>
    <row r="1480" spans="2:6" x14ac:dyDescent="0.3">
      <c r="B1480">
        <v>34.686900000000001</v>
      </c>
      <c r="C1480">
        <v>265</v>
      </c>
      <c r="E1480">
        <v>29.54</v>
      </c>
      <c r="F1480">
        <v>0</v>
      </c>
    </row>
    <row r="1481" spans="2:6" x14ac:dyDescent="0.3">
      <c r="B1481">
        <v>34.703609999999998</v>
      </c>
      <c r="C1481">
        <v>261</v>
      </c>
      <c r="E1481">
        <v>29.56</v>
      </c>
      <c r="F1481">
        <v>0</v>
      </c>
    </row>
    <row r="1482" spans="2:6" x14ac:dyDescent="0.3">
      <c r="B1482">
        <v>34.720320000000001</v>
      </c>
      <c r="C1482">
        <v>276</v>
      </c>
      <c r="E1482">
        <v>29.58</v>
      </c>
      <c r="F1482">
        <v>0</v>
      </c>
    </row>
    <row r="1483" spans="2:6" x14ac:dyDescent="0.3">
      <c r="B1483">
        <v>34.737029999999997</v>
      </c>
      <c r="C1483">
        <v>268</v>
      </c>
      <c r="E1483">
        <v>29.6</v>
      </c>
      <c r="F1483">
        <v>0</v>
      </c>
    </row>
    <row r="1484" spans="2:6" x14ac:dyDescent="0.3">
      <c r="B1484">
        <v>34.753740000000001</v>
      </c>
      <c r="C1484">
        <v>232</v>
      </c>
      <c r="E1484">
        <v>29.62</v>
      </c>
      <c r="F1484">
        <v>0</v>
      </c>
    </row>
    <row r="1485" spans="2:6" x14ac:dyDescent="0.3">
      <c r="B1485">
        <v>34.77046</v>
      </c>
      <c r="C1485">
        <v>266</v>
      </c>
      <c r="E1485">
        <v>29.64</v>
      </c>
      <c r="F1485">
        <v>0</v>
      </c>
    </row>
    <row r="1486" spans="2:6" x14ac:dyDescent="0.3">
      <c r="B1486">
        <v>34.787170000000003</v>
      </c>
      <c r="C1486">
        <v>234</v>
      </c>
      <c r="E1486">
        <v>29.66</v>
      </c>
      <c r="F1486">
        <v>0</v>
      </c>
    </row>
    <row r="1487" spans="2:6" x14ac:dyDescent="0.3">
      <c r="B1487">
        <v>34.803879999999999</v>
      </c>
      <c r="C1487">
        <v>222</v>
      </c>
      <c r="E1487">
        <v>29.68</v>
      </c>
      <c r="F1487">
        <v>0</v>
      </c>
    </row>
    <row r="1488" spans="2:6" x14ac:dyDescent="0.3">
      <c r="B1488">
        <v>34.820590000000003</v>
      </c>
      <c r="C1488">
        <v>245</v>
      </c>
      <c r="E1488">
        <v>29.7</v>
      </c>
      <c r="F1488">
        <v>0</v>
      </c>
    </row>
    <row r="1489" spans="2:6" x14ac:dyDescent="0.3">
      <c r="B1489">
        <v>34.837299999999999</v>
      </c>
      <c r="C1489">
        <v>245</v>
      </c>
      <c r="E1489">
        <v>29.72</v>
      </c>
      <c r="F1489">
        <v>0</v>
      </c>
    </row>
    <row r="1490" spans="2:6" x14ac:dyDescent="0.3">
      <c r="B1490">
        <v>34.854010000000002</v>
      </c>
      <c r="C1490">
        <v>233</v>
      </c>
      <c r="E1490">
        <v>29.74</v>
      </c>
      <c r="F1490">
        <v>0</v>
      </c>
    </row>
    <row r="1491" spans="2:6" x14ac:dyDescent="0.3">
      <c r="B1491">
        <v>34.870719999999999</v>
      </c>
      <c r="C1491">
        <v>257</v>
      </c>
      <c r="E1491">
        <v>29.76</v>
      </c>
      <c r="F1491">
        <v>0</v>
      </c>
    </row>
    <row r="1492" spans="2:6" x14ac:dyDescent="0.3">
      <c r="B1492">
        <v>34.887439999999998</v>
      </c>
      <c r="C1492">
        <v>253</v>
      </c>
      <c r="E1492">
        <v>29.78</v>
      </c>
      <c r="F1492">
        <v>0</v>
      </c>
    </row>
    <row r="1493" spans="2:6" x14ac:dyDescent="0.3">
      <c r="B1493">
        <v>34.904150000000001</v>
      </c>
      <c r="C1493">
        <v>258</v>
      </c>
      <c r="E1493">
        <v>29.8</v>
      </c>
      <c r="F1493">
        <v>0</v>
      </c>
    </row>
    <row r="1494" spans="2:6" x14ac:dyDescent="0.3">
      <c r="B1494">
        <v>34.920859999999998</v>
      </c>
      <c r="C1494">
        <v>258</v>
      </c>
      <c r="E1494">
        <v>29.82</v>
      </c>
      <c r="F1494">
        <v>0</v>
      </c>
    </row>
    <row r="1495" spans="2:6" x14ac:dyDescent="0.3">
      <c r="B1495">
        <v>34.937570000000001</v>
      </c>
      <c r="C1495">
        <v>261</v>
      </c>
      <c r="E1495">
        <v>29.84</v>
      </c>
      <c r="F1495">
        <v>0</v>
      </c>
    </row>
    <row r="1496" spans="2:6" x14ac:dyDescent="0.3">
      <c r="B1496">
        <v>34.954279999999997</v>
      </c>
      <c r="C1496">
        <v>253</v>
      </c>
      <c r="E1496">
        <v>29.86</v>
      </c>
      <c r="F1496">
        <v>0</v>
      </c>
    </row>
    <row r="1497" spans="2:6" x14ac:dyDescent="0.3">
      <c r="B1497">
        <v>34.97099</v>
      </c>
      <c r="C1497">
        <v>261</v>
      </c>
      <c r="E1497">
        <v>29.88</v>
      </c>
      <c r="F1497">
        <v>0</v>
      </c>
    </row>
    <row r="1498" spans="2:6" x14ac:dyDescent="0.3">
      <c r="B1498">
        <v>34.987699999999997</v>
      </c>
      <c r="C1498">
        <v>259</v>
      </c>
      <c r="E1498">
        <v>29.9</v>
      </c>
      <c r="F1498">
        <v>0</v>
      </c>
    </row>
    <row r="1499" spans="2:6" x14ac:dyDescent="0.3">
      <c r="B1499">
        <v>35.00441</v>
      </c>
      <c r="C1499">
        <v>254</v>
      </c>
      <c r="E1499">
        <v>29.92</v>
      </c>
      <c r="F1499">
        <v>0</v>
      </c>
    </row>
    <row r="1500" spans="2:6" x14ac:dyDescent="0.3">
      <c r="B1500">
        <v>35.021129999999999</v>
      </c>
      <c r="C1500">
        <v>227</v>
      </c>
      <c r="E1500">
        <v>29.94</v>
      </c>
      <c r="F1500">
        <v>0</v>
      </c>
    </row>
    <row r="1501" spans="2:6" x14ac:dyDescent="0.3">
      <c r="B1501">
        <v>35.037840000000003</v>
      </c>
      <c r="C1501">
        <v>238</v>
      </c>
      <c r="E1501">
        <v>29.96</v>
      </c>
      <c r="F1501">
        <v>0</v>
      </c>
    </row>
    <row r="1502" spans="2:6" x14ac:dyDescent="0.3">
      <c r="B1502">
        <v>35.054549999999999</v>
      </c>
      <c r="C1502">
        <v>267</v>
      </c>
      <c r="E1502">
        <v>29.98</v>
      </c>
      <c r="F1502">
        <v>0</v>
      </c>
    </row>
    <row r="1503" spans="2:6" x14ac:dyDescent="0.3">
      <c r="B1503">
        <v>35.071260000000002</v>
      </c>
      <c r="C1503">
        <v>266</v>
      </c>
      <c r="E1503">
        <v>30</v>
      </c>
      <c r="F1503">
        <v>0</v>
      </c>
    </row>
    <row r="1504" spans="2:6" x14ac:dyDescent="0.3">
      <c r="B1504">
        <v>35.087969999999999</v>
      </c>
      <c r="C1504">
        <v>264</v>
      </c>
      <c r="E1504">
        <v>30.02</v>
      </c>
      <c r="F1504">
        <v>0</v>
      </c>
    </row>
    <row r="1505" spans="2:6" x14ac:dyDescent="0.3">
      <c r="B1505">
        <v>35.104680000000002</v>
      </c>
      <c r="C1505">
        <v>258</v>
      </c>
      <c r="E1505">
        <v>30.04</v>
      </c>
      <c r="F1505">
        <v>0</v>
      </c>
    </row>
    <row r="1506" spans="2:6" x14ac:dyDescent="0.3">
      <c r="B1506">
        <v>35.121389999999998</v>
      </c>
      <c r="C1506">
        <v>269</v>
      </c>
      <c r="E1506">
        <v>30.06</v>
      </c>
      <c r="F1506">
        <v>0</v>
      </c>
    </row>
    <row r="1507" spans="2:6" x14ac:dyDescent="0.3">
      <c r="B1507">
        <v>35.138100000000001</v>
      </c>
      <c r="C1507">
        <v>253</v>
      </c>
      <c r="E1507">
        <v>30.08</v>
      </c>
      <c r="F1507">
        <v>0</v>
      </c>
    </row>
    <row r="1508" spans="2:6" x14ac:dyDescent="0.3">
      <c r="B1508">
        <v>35.154820000000001</v>
      </c>
      <c r="C1508">
        <v>263</v>
      </c>
      <c r="E1508">
        <v>30.1</v>
      </c>
      <c r="F1508">
        <v>0</v>
      </c>
    </row>
    <row r="1509" spans="2:6" x14ac:dyDescent="0.3">
      <c r="B1509">
        <v>35.171529999999997</v>
      </c>
      <c r="C1509">
        <v>251</v>
      </c>
      <c r="E1509">
        <v>30.12</v>
      </c>
      <c r="F1509">
        <v>0</v>
      </c>
    </row>
    <row r="1510" spans="2:6" x14ac:dyDescent="0.3">
      <c r="B1510">
        <v>35.18824</v>
      </c>
      <c r="C1510">
        <v>255</v>
      </c>
      <c r="E1510">
        <v>30.14</v>
      </c>
      <c r="F1510">
        <v>0</v>
      </c>
    </row>
    <row r="1511" spans="2:6" x14ac:dyDescent="0.3">
      <c r="B1511">
        <v>35.204949999999997</v>
      </c>
      <c r="C1511">
        <v>240</v>
      </c>
      <c r="E1511">
        <v>30.16</v>
      </c>
      <c r="F1511">
        <v>0</v>
      </c>
    </row>
    <row r="1512" spans="2:6" x14ac:dyDescent="0.3">
      <c r="B1512">
        <v>35.22166</v>
      </c>
      <c r="C1512">
        <v>258</v>
      </c>
      <c r="E1512">
        <v>30.18</v>
      </c>
      <c r="F1512">
        <v>0</v>
      </c>
    </row>
    <row r="1513" spans="2:6" x14ac:dyDescent="0.3">
      <c r="B1513">
        <v>35.238370000000003</v>
      </c>
      <c r="C1513">
        <v>273</v>
      </c>
      <c r="E1513">
        <v>30.2</v>
      </c>
      <c r="F1513">
        <v>0</v>
      </c>
    </row>
    <row r="1514" spans="2:6" x14ac:dyDescent="0.3">
      <c r="B1514">
        <v>35.25508</v>
      </c>
      <c r="C1514">
        <v>254</v>
      </c>
      <c r="E1514">
        <v>30.22</v>
      </c>
      <c r="F1514">
        <v>0</v>
      </c>
    </row>
    <row r="1515" spans="2:6" x14ac:dyDescent="0.3">
      <c r="B1515">
        <v>35.271790000000003</v>
      </c>
      <c r="C1515">
        <v>251</v>
      </c>
      <c r="E1515">
        <v>30.24</v>
      </c>
      <c r="F1515">
        <v>0</v>
      </c>
    </row>
    <row r="1516" spans="2:6" x14ac:dyDescent="0.3">
      <c r="B1516">
        <v>35.288510000000002</v>
      </c>
      <c r="C1516">
        <v>255</v>
      </c>
      <c r="E1516">
        <v>30.26</v>
      </c>
      <c r="F1516">
        <v>0</v>
      </c>
    </row>
    <row r="1517" spans="2:6" x14ac:dyDescent="0.3">
      <c r="B1517">
        <v>35.305219999999998</v>
      </c>
      <c r="C1517">
        <v>221</v>
      </c>
      <c r="E1517">
        <v>30.28</v>
      </c>
      <c r="F1517">
        <v>0</v>
      </c>
    </row>
    <row r="1518" spans="2:6" x14ac:dyDescent="0.3">
      <c r="B1518">
        <v>35.321930000000002</v>
      </c>
      <c r="C1518">
        <v>226</v>
      </c>
      <c r="E1518">
        <v>30.3</v>
      </c>
      <c r="F1518">
        <v>0</v>
      </c>
    </row>
    <row r="1519" spans="2:6" x14ac:dyDescent="0.3">
      <c r="B1519">
        <v>35.338639999999998</v>
      </c>
      <c r="C1519">
        <v>272</v>
      </c>
      <c r="E1519">
        <v>30.32</v>
      </c>
      <c r="F1519">
        <v>0</v>
      </c>
    </row>
    <row r="1520" spans="2:6" x14ac:dyDescent="0.3">
      <c r="B1520">
        <v>35.355350000000001</v>
      </c>
      <c r="C1520">
        <v>278</v>
      </c>
      <c r="E1520">
        <v>30.34</v>
      </c>
      <c r="F1520">
        <v>0</v>
      </c>
    </row>
    <row r="1521" spans="2:6" x14ac:dyDescent="0.3">
      <c r="B1521">
        <v>35.372059999999998</v>
      </c>
      <c r="C1521">
        <v>251</v>
      </c>
      <c r="E1521">
        <v>30.36</v>
      </c>
      <c r="F1521">
        <v>0</v>
      </c>
    </row>
    <row r="1522" spans="2:6" x14ac:dyDescent="0.3">
      <c r="B1522">
        <v>35.388770000000001</v>
      </c>
      <c r="C1522">
        <v>247</v>
      </c>
      <c r="E1522">
        <v>30.38</v>
      </c>
      <c r="F1522">
        <v>0</v>
      </c>
    </row>
    <row r="1523" spans="2:6" x14ac:dyDescent="0.3">
      <c r="B1523">
        <v>35.405479999999997</v>
      </c>
      <c r="C1523">
        <v>278</v>
      </c>
      <c r="E1523">
        <v>30.4</v>
      </c>
      <c r="F1523">
        <v>0</v>
      </c>
    </row>
    <row r="1524" spans="2:6" x14ac:dyDescent="0.3">
      <c r="B1524">
        <v>35.422199999999997</v>
      </c>
      <c r="C1524">
        <v>276</v>
      </c>
      <c r="E1524">
        <v>30.42</v>
      </c>
      <c r="F1524">
        <v>0</v>
      </c>
    </row>
    <row r="1525" spans="2:6" x14ac:dyDescent="0.3">
      <c r="B1525">
        <v>35.43891</v>
      </c>
      <c r="C1525">
        <v>249</v>
      </c>
      <c r="E1525">
        <v>30.44</v>
      </c>
      <c r="F1525">
        <v>0</v>
      </c>
    </row>
    <row r="1526" spans="2:6" x14ac:dyDescent="0.3">
      <c r="B1526">
        <v>35.455620000000003</v>
      </c>
      <c r="C1526">
        <v>213</v>
      </c>
      <c r="E1526">
        <v>30.46</v>
      </c>
      <c r="F1526">
        <v>0</v>
      </c>
    </row>
    <row r="1527" spans="2:6" x14ac:dyDescent="0.3">
      <c r="B1527">
        <v>35.472329999999999</v>
      </c>
      <c r="C1527">
        <v>224</v>
      </c>
      <c r="E1527">
        <v>30.48</v>
      </c>
      <c r="F1527">
        <v>0</v>
      </c>
    </row>
    <row r="1528" spans="2:6" x14ac:dyDescent="0.3">
      <c r="B1528">
        <v>35.489040000000003</v>
      </c>
      <c r="C1528">
        <v>253</v>
      </c>
      <c r="E1528">
        <v>30.5</v>
      </c>
      <c r="F1528">
        <v>0</v>
      </c>
    </row>
    <row r="1529" spans="2:6" x14ac:dyDescent="0.3">
      <c r="B1529">
        <v>35.505749999999999</v>
      </c>
      <c r="C1529">
        <v>232</v>
      </c>
      <c r="E1529">
        <v>30.52</v>
      </c>
      <c r="F1529">
        <v>0</v>
      </c>
    </row>
    <row r="1530" spans="2:6" x14ac:dyDescent="0.3">
      <c r="B1530">
        <v>35.522460000000002</v>
      </c>
      <c r="C1530">
        <v>272</v>
      </c>
      <c r="E1530">
        <v>30.54</v>
      </c>
      <c r="F1530">
        <v>0</v>
      </c>
    </row>
    <row r="1531" spans="2:6" x14ac:dyDescent="0.3">
      <c r="B1531">
        <v>35.539169999999999</v>
      </c>
      <c r="C1531">
        <v>242</v>
      </c>
      <c r="E1531">
        <v>30.56</v>
      </c>
      <c r="F1531">
        <v>0</v>
      </c>
    </row>
    <row r="1532" spans="2:6" x14ac:dyDescent="0.3">
      <c r="B1532">
        <v>35.555889999999998</v>
      </c>
      <c r="C1532">
        <v>266</v>
      </c>
      <c r="E1532">
        <v>30.58</v>
      </c>
      <c r="F1532">
        <v>0</v>
      </c>
    </row>
    <row r="1533" spans="2:6" x14ac:dyDescent="0.3">
      <c r="B1533">
        <v>35.572600000000001</v>
      </c>
      <c r="C1533">
        <v>255</v>
      </c>
      <c r="E1533">
        <v>30.6</v>
      </c>
      <c r="F1533">
        <v>0</v>
      </c>
    </row>
    <row r="1534" spans="2:6" x14ac:dyDescent="0.3">
      <c r="B1534">
        <v>35.589309999999998</v>
      </c>
      <c r="C1534">
        <v>257</v>
      </c>
      <c r="E1534">
        <v>30.62</v>
      </c>
      <c r="F1534">
        <v>0</v>
      </c>
    </row>
    <row r="1535" spans="2:6" x14ac:dyDescent="0.3">
      <c r="B1535">
        <v>35.606020000000001</v>
      </c>
      <c r="C1535">
        <v>265</v>
      </c>
      <c r="E1535">
        <v>30.64</v>
      </c>
      <c r="F1535">
        <v>0</v>
      </c>
    </row>
    <row r="1536" spans="2:6" x14ac:dyDescent="0.3">
      <c r="B1536">
        <v>35.622729999999997</v>
      </c>
      <c r="C1536">
        <v>235</v>
      </c>
      <c r="E1536">
        <v>30.66</v>
      </c>
      <c r="F1536">
        <v>0</v>
      </c>
    </row>
    <row r="1537" spans="2:6" x14ac:dyDescent="0.3">
      <c r="B1537">
        <v>35.63944</v>
      </c>
      <c r="C1537">
        <v>220</v>
      </c>
      <c r="E1537">
        <v>30.68</v>
      </c>
      <c r="F1537">
        <v>0</v>
      </c>
    </row>
    <row r="1538" spans="2:6" x14ac:dyDescent="0.3">
      <c r="B1538">
        <v>35.656149999999997</v>
      </c>
      <c r="C1538">
        <v>249</v>
      </c>
      <c r="E1538">
        <v>30.7</v>
      </c>
      <c r="F1538">
        <v>0</v>
      </c>
    </row>
    <row r="1539" spans="2:6" x14ac:dyDescent="0.3">
      <c r="B1539">
        <v>35.67286</v>
      </c>
      <c r="C1539">
        <v>236</v>
      </c>
      <c r="E1539">
        <v>30.72</v>
      </c>
      <c r="F1539">
        <v>0</v>
      </c>
    </row>
    <row r="1540" spans="2:6" x14ac:dyDescent="0.3">
      <c r="B1540">
        <v>35.689579999999999</v>
      </c>
      <c r="C1540">
        <v>278</v>
      </c>
      <c r="E1540">
        <v>30.74</v>
      </c>
      <c r="F1540">
        <v>0</v>
      </c>
    </row>
    <row r="1541" spans="2:6" x14ac:dyDescent="0.3">
      <c r="B1541">
        <v>35.706290000000003</v>
      </c>
      <c r="C1541">
        <v>241</v>
      </c>
      <c r="E1541">
        <v>30.76</v>
      </c>
      <c r="F1541">
        <v>0</v>
      </c>
    </row>
    <row r="1542" spans="2:6" x14ac:dyDescent="0.3">
      <c r="B1542">
        <v>35.722999999999999</v>
      </c>
      <c r="C1542">
        <v>273</v>
      </c>
      <c r="E1542">
        <v>30.78</v>
      </c>
      <c r="F1542">
        <v>0</v>
      </c>
    </row>
    <row r="1543" spans="2:6" x14ac:dyDescent="0.3">
      <c r="B1543">
        <v>35.739710000000002</v>
      </c>
      <c r="C1543">
        <v>225</v>
      </c>
      <c r="E1543">
        <v>30.8</v>
      </c>
      <c r="F1543">
        <v>0</v>
      </c>
    </row>
    <row r="1544" spans="2:6" x14ac:dyDescent="0.3">
      <c r="B1544">
        <v>35.756419999999999</v>
      </c>
      <c r="C1544">
        <v>235</v>
      </c>
      <c r="E1544">
        <v>30.82</v>
      </c>
      <c r="F1544">
        <v>0</v>
      </c>
    </row>
    <row r="1545" spans="2:6" x14ac:dyDescent="0.3">
      <c r="B1545">
        <v>35.773130000000002</v>
      </c>
      <c r="C1545">
        <v>249</v>
      </c>
      <c r="E1545">
        <v>30.84</v>
      </c>
      <c r="F1545">
        <v>0</v>
      </c>
    </row>
    <row r="1546" spans="2:6" x14ac:dyDescent="0.3">
      <c r="B1546">
        <v>35.789839999999998</v>
      </c>
      <c r="C1546">
        <v>204</v>
      </c>
      <c r="E1546">
        <v>30.86</v>
      </c>
      <c r="F1546">
        <v>0</v>
      </c>
    </row>
    <row r="1547" spans="2:6" x14ac:dyDescent="0.3">
      <c r="B1547">
        <v>35.806550000000001</v>
      </c>
      <c r="C1547">
        <v>242</v>
      </c>
      <c r="E1547">
        <v>30.88</v>
      </c>
      <c r="F1547">
        <v>0</v>
      </c>
    </row>
    <row r="1548" spans="2:6" x14ac:dyDescent="0.3">
      <c r="B1548">
        <v>35.823270000000001</v>
      </c>
      <c r="C1548">
        <v>214</v>
      </c>
      <c r="E1548">
        <v>30.9</v>
      </c>
      <c r="F1548">
        <v>0</v>
      </c>
    </row>
    <row r="1549" spans="2:6" x14ac:dyDescent="0.3">
      <c r="B1549">
        <v>35.839979999999997</v>
      </c>
      <c r="C1549">
        <v>210</v>
      </c>
      <c r="E1549">
        <v>30.92</v>
      </c>
      <c r="F1549">
        <v>0</v>
      </c>
    </row>
    <row r="1550" spans="2:6" x14ac:dyDescent="0.3">
      <c r="B1550">
        <v>35.85669</v>
      </c>
      <c r="C1550">
        <v>252</v>
      </c>
      <c r="E1550">
        <v>30.94</v>
      </c>
      <c r="F1550">
        <v>0</v>
      </c>
    </row>
    <row r="1551" spans="2:6" x14ac:dyDescent="0.3">
      <c r="B1551">
        <v>35.873399999999997</v>
      </c>
      <c r="C1551">
        <v>233</v>
      </c>
      <c r="E1551">
        <v>30.96</v>
      </c>
      <c r="F1551">
        <v>0</v>
      </c>
    </row>
    <row r="1552" spans="2:6" x14ac:dyDescent="0.3">
      <c r="B1552">
        <v>35.89011</v>
      </c>
      <c r="C1552">
        <v>236</v>
      </c>
      <c r="E1552">
        <v>30.98</v>
      </c>
      <c r="F1552">
        <v>0</v>
      </c>
    </row>
    <row r="1553" spans="2:6" x14ac:dyDescent="0.3">
      <c r="B1553">
        <v>35.906820000000003</v>
      </c>
      <c r="C1553">
        <v>273</v>
      </c>
      <c r="E1553">
        <v>31</v>
      </c>
      <c r="F1553">
        <v>0</v>
      </c>
    </row>
    <row r="1554" spans="2:6" x14ac:dyDescent="0.3">
      <c r="B1554">
        <v>35.92353</v>
      </c>
      <c r="C1554">
        <v>241</v>
      </c>
      <c r="E1554">
        <v>31.02</v>
      </c>
      <c r="F1554">
        <v>0</v>
      </c>
    </row>
    <row r="1555" spans="2:6" x14ac:dyDescent="0.3">
      <c r="B1555">
        <v>35.940249999999999</v>
      </c>
      <c r="C1555">
        <v>228</v>
      </c>
      <c r="E1555">
        <v>31.04</v>
      </c>
      <c r="F1555">
        <v>0</v>
      </c>
    </row>
    <row r="1556" spans="2:6" x14ac:dyDescent="0.3">
      <c r="B1556">
        <v>35.956960000000002</v>
      </c>
      <c r="C1556">
        <v>290</v>
      </c>
      <c r="E1556">
        <v>31.06</v>
      </c>
      <c r="F1556">
        <v>7.2730000000000003E-2</v>
      </c>
    </row>
    <row r="1557" spans="2:6" x14ac:dyDescent="0.3">
      <c r="B1557">
        <v>35.973669999999998</v>
      </c>
      <c r="C1557">
        <v>255</v>
      </c>
      <c r="E1557">
        <v>31.08</v>
      </c>
      <c r="F1557">
        <v>7.5789999999999996E-2</v>
      </c>
    </row>
    <row r="1558" spans="2:6" x14ac:dyDescent="0.3">
      <c r="B1558">
        <v>35.990380000000002</v>
      </c>
      <c r="C1558">
        <v>256</v>
      </c>
      <c r="E1558">
        <v>31.1</v>
      </c>
      <c r="F1558">
        <v>7.9039999999999999E-2</v>
      </c>
    </row>
    <row r="1559" spans="2:6" x14ac:dyDescent="0.3">
      <c r="B1559">
        <v>36.007089999999998</v>
      </c>
      <c r="C1559">
        <v>236</v>
      </c>
      <c r="E1559">
        <v>31.12</v>
      </c>
      <c r="F1559">
        <v>8.2500000000000004E-2</v>
      </c>
    </row>
    <row r="1560" spans="2:6" x14ac:dyDescent="0.3">
      <c r="B1560">
        <v>36.023800000000001</v>
      </c>
      <c r="C1560">
        <v>246</v>
      </c>
      <c r="E1560">
        <v>31.14</v>
      </c>
      <c r="F1560">
        <v>0.12243</v>
      </c>
    </row>
    <row r="1561" spans="2:6" x14ac:dyDescent="0.3">
      <c r="B1561">
        <v>36.040509999999998</v>
      </c>
      <c r="C1561">
        <v>252</v>
      </c>
      <c r="E1561">
        <v>31.16</v>
      </c>
      <c r="F1561">
        <v>0.12791</v>
      </c>
    </row>
    <row r="1562" spans="2:6" x14ac:dyDescent="0.3">
      <c r="B1562">
        <v>36.057220000000001</v>
      </c>
      <c r="C1562">
        <v>259</v>
      </c>
      <c r="E1562">
        <v>31.18</v>
      </c>
      <c r="F1562">
        <v>0.13375000000000001</v>
      </c>
    </row>
    <row r="1563" spans="2:6" x14ac:dyDescent="0.3">
      <c r="B1563">
        <v>36.07394</v>
      </c>
      <c r="C1563">
        <v>245</v>
      </c>
      <c r="E1563">
        <v>31.2</v>
      </c>
      <c r="F1563">
        <v>0.14001</v>
      </c>
    </row>
    <row r="1564" spans="2:6" x14ac:dyDescent="0.3">
      <c r="B1564">
        <v>36.090649999999997</v>
      </c>
      <c r="C1564">
        <v>217</v>
      </c>
      <c r="E1564">
        <v>31.22</v>
      </c>
      <c r="F1564">
        <v>0.14671999999999999</v>
      </c>
    </row>
    <row r="1565" spans="2:6" x14ac:dyDescent="0.3">
      <c r="B1565">
        <v>36.10736</v>
      </c>
      <c r="C1565">
        <v>230</v>
      </c>
      <c r="E1565">
        <v>31.24</v>
      </c>
      <c r="F1565">
        <v>0.15392</v>
      </c>
    </row>
    <row r="1566" spans="2:6" x14ac:dyDescent="0.3">
      <c r="B1566">
        <v>36.124070000000003</v>
      </c>
      <c r="C1566">
        <v>258</v>
      </c>
      <c r="E1566">
        <v>31.26</v>
      </c>
      <c r="F1566">
        <v>0.16167000000000001</v>
      </c>
    </row>
    <row r="1567" spans="2:6" x14ac:dyDescent="0.3">
      <c r="B1567">
        <v>36.140779999999999</v>
      </c>
      <c r="C1567">
        <v>272</v>
      </c>
      <c r="E1567">
        <v>31.28</v>
      </c>
      <c r="F1567">
        <v>0.17000999999999999</v>
      </c>
    </row>
    <row r="1568" spans="2:6" x14ac:dyDescent="0.3">
      <c r="B1568">
        <v>36.157490000000003</v>
      </c>
      <c r="C1568">
        <v>245</v>
      </c>
      <c r="E1568">
        <v>31.3</v>
      </c>
      <c r="F1568">
        <v>0.17902000000000001</v>
      </c>
    </row>
    <row r="1569" spans="2:6" x14ac:dyDescent="0.3">
      <c r="B1569">
        <v>36.174199999999999</v>
      </c>
      <c r="C1569">
        <v>220</v>
      </c>
      <c r="E1569">
        <v>31.32</v>
      </c>
      <c r="F1569">
        <v>0.18876999999999999</v>
      </c>
    </row>
    <row r="1570" spans="2:6" x14ac:dyDescent="0.3">
      <c r="B1570">
        <v>36.190910000000002</v>
      </c>
      <c r="C1570">
        <v>256</v>
      </c>
      <c r="E1570">
        <v>31.34</v>
      </c>
      <c r="F1570">
        <v>0.19933999999999999</v>
      </c>
    </row>
    <row r="1571" spans="2:6" x14ac:dyDescent="0.3">
      <c r="B1571">
        <v>36.207630000000002</v>
      </c>
      <c r="C1571">
        <v>216</v>
      </c>
      <c r="E1571">
        <v>31.36</v>
      </c>
      <c r="F1571">
        <v>0.21082000000000001</v>
      </c>
    </row>
    <row r="1572" spans="2:6" x14ac:dyDescent="0.3">
      <c r="B1572">
        <v>36.224339999999998</v>
      </c>
      <c r="C1572">
        <v>262</v>
      </c>
      <c r="E1572">
        <v>31.38</v>
      </c>
      <c r="F1572">
        <v>0.22331999999999999</v>
      </c>
    </row>
    <row r="1573" spans="2:6" x14ac:dyDescent="0.3">
      <c r="B1573">
        <v>36.241050000000001</v>
      </c>
      <c r="C1573">
        <v>265</v>
      </c>
      <c r="E1573">
        <v>31.4</v>
      </c>
      <c r="F1573">
        <v>0.23696999999999999</v>
      </c>
    </row>
    <row r="1574" spans="2:6" x14ac:dyDescent="0.3">
      <c r="B1574">
        <v>36.257759999999998</v>
      </c>
      <c r="C1574">
        <v>248</v>
      </c>
      <c r="E1574">
        <v>31.42</v>
      </c>
      <c r="F1574">
        <v>0.25191000000000002</v>
      </c>
    </row>
    <row r="1575" spans="2:6" x14ac:dyDescent="0.3">
      <c r="B1575">
        <v>36.274470000000001</v>
      </c>
      <c r="C1575">
        <v>262</v>
      </c>
      <c r="E1575">
        <v>31.44</v>
      </c>
      <c r="F1575">
        <v>0.26832</v>
      </c>
    </row>
    <row r="1576" spans="2:6" x14ac:dyDescent="0.3">
      <c r="B1576">
        <v>36.291179999999997</v>
      </c>
      <c r="C1576">
        <v>223</v>
      </c>
      <c r="E1576">
        <v>31.46</v>
      </c>
      <c r="F1576">
        <v>0.28638000000000002</v>
      </c>
    </row>
    <row r="1577" spans="2:6" x14ac:dyDescent="0.3">
      <c r="B1577">
        <v>36.30789</v>
      </c>
      <c r="C1577">
        <v>267</v>
      </c>
      <c r="E1577">
        <v>31.48</v>
      </c>
      <c r="F1577">
        <v>0.30632999999999999</v>
      </c>
    </row>
    <row r="1578" spans="2:6" x14ac:dyDescent="0.3">
      <c r="B1578">
        <v>36.324599999999997</v>
      </c>
      <c r="C1578">
        <v>261</v>
      </c>
      <c r="E1578">
        <v>31.5</v>
      </c>
      <c r="F1578">
        <v>0.32844000000000001</v>
      </c>
    </row>
    <row r="1579" spans="2:6" x14ac:dyDescent="0.3">
      <c r="B1579">
        <v>36.341320000000003</v>
      </c>
      <c r="C1579">
        <v>245</v>
      </c>
      <c r="E1579">
        <v>31.52</v>
      </c>
      <c r="F1579">
        <v>0.35304999999999997</v>
      </c>
    </row>
    <row r="1580" spans="2:6" x14ac:dyDescent="0.3">
      <c r="B1580">
        <v>36.358029999999999</v>
      </c>
      <c r="C1580">
        <v>242</v>
      </c>
      <c r="E1580">
        <v>31.54</v>
      </c>
      <c r="F1580">
        <v>0.38052999999999998</v>
      </c>
    </row>
    <row r="1581" spans="2:6" x14ac:dyDescent="0.3">
      <c r="B1581">
        <v>36.374740000000003</v>
      </c>
      <c r="C1581">
        <v>231</v>
      </c>
      <c r="E1581">
        <v>31.56</v>
      </c>
      <c r="F1581">
        <v>0.41134999999999999</v>
      </c>
    </row>
    <row r="1582" spans="2:6" x14ac:dyDescent="0.3">
      <c r="B1582">
        <v>36.391449999999999</v>
      </c>
      <c r="C1582">
        <v>224</v>
      </c>
      <c r="E1582">
        <v>31.58</v>
      </c>
      <c r="F1582">
        <v>0.44608999999999999</v>
      </c>
    </row>
    <row r="1583" spans="2:6" x14ac:dyDescent="0.3">
      <c r="B1583">
        <v>36.408160000000002</v>
      </c>
      <c r="C1583">
        <v>231</v>
      </c>
      <c r="E1583">
        <v>31.6</v>
      </c>
      <c r="F1583">
        <v>0.48542000000000002</v>
      </c>
    </row>
    <row r="1584" spans="2:6" x14ac:dyDescent="0.3">
      <c r="B1584">
        <v>36.424869999999999</v>
      </c>
      <c r="C1584">
        <v>233</v>
      </c>
      <c r="E1584">
        <v>31.62</v>
      </c>
      <c r="F1584">
        <v>0.53020999999999996</v>
      </c>
    </row>
    <row r="1585" spans="2:6" x14ac:dyDescent="0.3">
      <c r="B1585">
        <v>36.441580000000002</v>
      </c>
      <c r="C1585">
        <v>230</v>
      </c>
      <c r="E1585">
        <v>31.64</v>
      </c>
      <c r="F1585">
        <v>0.58150999999999997</v>
      </c>
    </row>
    <row r="1586" spans="2:6" x14ac:dyDescent="0.3">
      <c r="B1586">
        <v>36.458289999999998</v>
      </c>
      <c r="C1586">
        <v>222</v>
      </c>
      <c r="E1586">
        <v>31.66</v>
      </c>
      <c r="F1586">
        <v>0.64063999999999999</v>
      </c>
    </row>
    <row r="1587" spans="2:6" x14ac:dyDescent="0.3">
      <c r="B1587">
        <v>36.475009999999997</v>
      </c>
      <c r="C1587">
        <v>241</v>
      </c>
      <c r="E1587">
        <v>31.68</v>
      </c>
      <c r="F1587">
        <v>0.70930000000000004</v>
      </c>
    </row>
    <row r="1588" spans="2:6" x14ac:dyDescent="0.3">
      <c r="B1588">
        <v>36.491720000000001</v>
      </c>
      <c r="C1588">
        <v>258</v>
      </c>
      <c r="E1588">
        <v>31.7</v>
      </c>
      <c r="F1588">
        <v>0.78964999999999996</v>
      </c>
    </row>
    <row r="1589" spans="2:6" x14ac:dyDescent="0.3">
      <c r="B1589">
        <v>36.508429999999997</v>
      </c>
      <c r="C1589">
        <v>243</v>
      </c>
      <c r="E1589">
        <v>31.72</v>
      </c>
      <c r="F1589">
        <v>0.88449</v>
      </c>
    </row>
    <row r="1590" spans="2:6" x14ac:dyDescent="0.3">
      <c r="B1590">
        <v>36.52514</v>
      </c>
      <c r="C1590">
        <v>246</v>
      </c>
      <c r="E1590">
        <v>31.74</v>
      </c>
      <c r="F1590">
        <v>0.99753999999999998</v>
      </c>
    </row>
    <row r="1591" spans="2:6" x14ac:dyDescent="0.3">
      <c r="B1591">
        <v>36.541849999999997</v>
      </c>
      <c r="C1591">
        <v>205</v>
      </c>
      <c r="E1591">
        <v>31.76</v>
      </c>
      <c r="F1591">
        <v>1.13378</v>
      </c>
    </row>
    <row r="1592" spans="2:6" x14ac:dyDescent="0.3">
      <c r="B1592">
        <v>36.55856</v>
      </c>
      <c r="C1592">
        <v>235</v>
      </c>
      <c r="E1592">
        <v>31.78</v>
      </c>
      <c r="F1592">
        <v>1.30002</v>
      </c>
    </row>
    <row r="1593" spans="2:6" x14ac:dyDescent="0.3">
      <c r="B1593">
        <v>36.575270000000003</v>
      </c>
      <c r="C1593">
        <v>240</v>
      </c>
      <c r="E1593">
        <v>31.8</v>
      </c>
      <c r="F1593">
        <v>1.5057400000000001</v>
      </c>
    </row>
    <row r="1594" spans="2:6" x14ac:dyDescent="0.3">
      <c r="B1594">
        <v>36.59198</v>
      </c>
      <c r="C1594">
        <v>259</v>
      </c>
      <c r="E1594">
        <v>31.82</v>
      </c>
      <c r="F1594">
        <v>1.76447</v>
      </c>
    </row>
    <row r="1595" spans="2:6" x14ac:dyDescent="0.3">
      <c r="B1595">
        <v>36.608699999999999</v>
      </c>
      <c r="C1595">
        <v>253</v>
      </c>
      <c r="E1595">
        <v>31.84</v>
      </c>
      <c r="F1595">
        <v>2.09606</v>
      </c>
    </row>
    <row r="1596" spans="2:6" x14ac:dyDescent="0.3">
      <c r="B1596">
        <v>36.625410000000002</v>
      </c>
      <c r="C1596">
        <v>265</v>
      </c>
      <c r="E1596">
        <v>31.86</v>
      </c>
      <c r="F1596">
        <v>2.5308000000000002</v>
      </c>
    </row>
    <row r="1597" spans="2:6" x14ac:dyDescent="0.3">
      <c r="B1597">
        <v>36.642119999999998</v>
      </c>
      <c r="C1597">
        <v>248</v>
      </c>
      <c r="E1597">
        <v>31.88</v>
      </c>
      <c r="F1597">
        <v>3.11896</v>
      </c>
    </row>
    <row r="1598" spans="2:6" x14ac:dyDescent="0.3">
      <c r="B1598">
        <v>36.658830000000002</v>
      </c>
      <c r="C1598">
        <v>288</v>
      </c>
      <c r="E1598">
        <v>31.9</v>
      </c>
      <c r="F1598">
        <v>3.9621599999999999</v>
      </c>
    </row>
    <row r="1599" spans="2:6" x14ac:dyDescent="0.3">
      <c r="B1599">
        <v>36.675539999999998</v>
      </c>
      <c r="C1599">
        <v>251</v>
      </c>
      <c r="E1599">
        <v>31.92</v>
      </c>
      <c r="F1599">
        <v>5.3229800000000003</v>
      </c>
    </row>
    <row r="1600" spans="2:6" x14ac:dyDescent="0.3">
      <c r="B1600">
        <v>36.692250000000001</v>
      </c>
      <c r="C1600">
        <v>284</v>
      </c>
      <c r="E1600">
        <v>31.94</v>
      </c>
      <c r="F1600">
        <v>7.9205500000000004</v>
      </c>
    </row>
    <row r="1601" spans="2:6" x14ac:dyDescent="0.3">
      <c r="B1601">
        <v>36.708959999999998</v>
      </c>
      <c r="C1601">
        <v>223</v>
      </c>
      <c r="E1601">
        <v>31.96</v>
      </c>
      <c r="F1601">
        <v>13.3751</v>
      </c>
    </row>
    <row r="1602" spans="2:6" x14ac:dyDescent="0.3">
      <c r="B1602">
        <v>36.725670000000001</v>
      </c>
      <c r="C1602">
        <v>235</v>
      </c>
      <c r="E1602">
        <v>31.98</v>
      </c>
      <c r="F1602">
        <v>24.130600000000001</v>
      </c>
    </row>
    <row r="1603" spans="2:6" x14ac:dyDescent="0.3">
      <c r="B1603">
        <v>36.74239</v>
      </c>
      <c r="C1603">
        <v>241</v>
      </c>
      <c r="E1603">
        <v>32</v>
      </c>
      <c r="F1603">
        <v>41.698700000000002</v>
      </c>
    </row>
    <row r="1604" spans="2:6" x14ac:dyDescent="0.3">
      <c r="B1604">
        <v>36.759099999999997</v>
      </c>
      <c r="C1604">
        <v>236</v>
      </c>
      <c r="E1604">
        <v>32.020000000000003</v>
      </c>
      <c r="F1604">
        <v>62.9206</v>
      </c>
    </row>
    <row r="1605" spans="2:6" x14ac:dyDescent="0.3">
      <c r="B1605">
        <v>36.77581</v>
      </c>
      <c r="C1605">
        <v>240</v>
      </c>
      <c r="E1605">
        <v>32.04</v>
      </c>
      <c r="F1605">
        <v>75.947100000000006</v>
      </c>
    </row>
    <row r="1606" spans="2:6" x14ac:dyDescent="0.3">
      <c r="B1606">
        <v>36.792520000000003</v>
      </c>
      <c r="C1606">
        <v>234</v>
      </c>
      <c r="E1606">
        <v>32.06</v>
      </c>
      <c r="F1606">
        <v>70.535799999999995</v>
      </c>
    </row>
    <row r="1607" spans="2:6" x14ac:dyDescent="0.3">
      <c r="B1607">
        <v>36.809229999999999</v>
      </c>
      <c r="C1607">
        <v>247</v>
      </c>
      <c r="E1607">
        <v>32.08</v>
      </c>
      <c r="F1607">
        <v>58.671399999999998</v>
      </c>
    </row>
    <row r="1608" spans="2:6" x14ac:dyDescent="0.3">
      <c r="B1608">
        <v>36.825940000000003</v>
      </c>
      <c r="C1608">
        <v>227</v>
      </c>
      <c r="E1608">
        <v>32.1</v>
      </c>
      <c r="F1608">
        <v>51.768599999999999</v>
      </c>
    </row>
    <row r="1609" spans="2:6" x14ac:dyDescent="0.3">
      <c r="B1609">
        <v>36.842649999999999</v>
      </c>
      <c r="C1609">
        <v>273</v>
      </c>
      <c r="E1609">
        <v>32.119999999999997</v>
      </c>
      <c r="F1609">
        <v>47.446199999999997</v>
      </c>
    </row>
    <row r="1610" spans="2:6" x14ac:dyDescent="0.3">
      <c r="B1610">
        <v>36.859360000000002</v>
      </c>
      <c r="C1610">
        <v>240</v>
      </c>
      <c r="E1610">
        <v>32.14</v>
      </c>
      <c r="F1610">
        <v>37.921100000000003</v>
      </c>
    </row>
    <row r="1611" spans="2:6" x14ac:dyDescent="0.3">
      <c r="B1611">
        <v>36.876080000000002</v>
      </c>
      <c r="C1611">
        <v>252</v>
      </c>
      <c r="E1611">
        <v>32.159999999999997</v>
      </c>
      <c r="F1611">
        <v>25.572399999999998</v>
      </c>
    </row>
    <row r="1612" spans="2:6" x14ac:dyDescent="0.3">
      <c r="B1612">
        <v>36.892789999999998</v>
      </c>
      <c r="C1612">
        <v>262</v>
      </c>
      <c r="E1612">
        <v>32.18</v>
      </c>
      <c r="F1612">
        <v>15.5929</v>
      </c>
    </row>
    <row r="1613" spans="2:6" x14ac:dyDescent="0.3">
      <c r="B1613">
        <v>36.909500000000001</v>
      </c>
      <c r="C1613">
        <v>236</v>
      </c>
      <c r="E1613">
        <v>32.200000000000003</v>
      </c>
      <c r="F1613">
        <v>9.3744300000000003</v>
      </c>
    </row>
    <row r="1614" spans="2:6" x14ac:dyDescent="0.3">
      <c r="B1614">
        <v>36.926209999999998</v>
      </c>
      <c r="C1614">
        <v>227</v>
      </c>
      <c r="E1614">
        <v>32.22</v>
      </c>
      <c r="F1614">
        <v>6.0949299999999997</v>
      </c>
    </row>
    <row r="1615" spans="2:6" x14ac:dyDescent="0.3">
      <c r="B1615">
        <v>36.942920000000001</v>
      </c>
      <c r="C1615">
        <v>257</v>
      </c>
      <c r="E1615">
        <v>32.24</v>
      </c>
      <c r="F1615">
        <v>4.4505400000000002</v>
      </c>
    </row>
    <row r="1616" spans="2:6" x14ac:dyDescent="0.3">
      <c r="B1616">
        <v>36.959629999999997</v>
      </c>
      <c r="C1616">
        <v>237</v>
      </c>
      <c r="E1616">
        <v>32.26</v>
      </c>
      <c r="F1616">
        <v>3.5476899999999998</v>
      </c>
    </row>
    <row r="1617" spans="2:6" x14ac:dyDescent="0.3">
      <c r="B1617">
        <v>36.97634</v>
      </c>
      <c r="C1617">
        <v>247</v>
      </c>
      <c r="E1617">
        <v>32.28</v>
      </c>
      <c r="F1617">
        <v>2.9736600000000002</v>
      </c>
    </row>
    <row r="1618" spans="2:6" x14ac:dyDescent="0.3">
      <c r="B1618">
        <v>36.99306</v>
      </c>
      <c r="C1618">
        <v>233</v>
      </c>
      <c r="E1618">
        <v>32.299999999999997</v>
      </c>
      <c r="F1618">
        <v>2.5708199999999999</v>
      </c>
    </row>
    <row r="1619" spans="2:6" x14ac:dyDescent="0.3">
      <c r="B1619">
        <v>37.009770000000003</v>
      </c>
      <c r="C1619">
        <v>258</v>
      </c>
      <c r="E1619">
        <v>32.32</v>
      </c>
      <c r="F1619">
        <v>2.27542</v>
      </c>
    </row>
    <row r="1620" spans="2:6" x14ac:dyDescent="0.3">
      <c r="B1620">
        <v>37.026479999999999</v>
      </c>
      <c r="C1620">
        <v>235</v>
      </c>
      <c r="E1620">
        <v>32.340000000000003</v>
      </c>
      <c r="F1620">
        <v>2.0548799999999998</v>
      </c>
    </row>
    <row r="1621" spans="2:6" x14ac:dyDescent="0.3">
      <c r="B1621">
        <v>37.043190000000003</v>
      </c>
      <c r="C1621">
        <v>238</v>
      </c>
      <c r="E1621">
        <v>32.36</v>
      </c>
      <c r="F1621">
        <v>1.8892599999999999</v>
      </c>
    </row>
    <row r="1622" spans="2:6" x14ac:dyDescent="0.3">
      <c r="B1622">
        <v>37.059899999999999</v>
      </c>
      <c r="C1622">
        <v>230</v>
      </c>
      <c r="E1622">
        <v>32.380000000000003</v>
      </c>
      <c r="F1622">
        <v>1.7653799999999999</v>
      </c>
    </row>
    <row r="1623" spans="2:6" x14ac:dyDescent="0.3">
      <c r="B1623">
        <v>37.076610000000002</v>
      </c>
      <c r="C1623">
        <v>245</v>
      </c>
      <c r="E1623">
        <v>32.4</v>
      </c>
      <c r="F1623">
        <v>1.67424</v>
      </c>
    </row>
    <row r="1624" spans="2:6" x14ac:dyDescent="0.3">
      <c r="B1624">
        <v>37.093319999999999</v>
      </c>
      <c r="C1624">
        <v>235</v>
      </c>
      <c r="E1624">
        <v>32.42</v>
      </c>
      <c r="F1624">
        <v>1.6095999999999999</v>
      </c>
    </row>
    <row r="1625" spans="2:6" x14ac:dyDescent="0.3">
      <c r="B1625">
        <v>37.110030000000002</v>
      </c>
      <c r="C1625">
        <v>237</v>
      </c>
      <c r="E1625">
        <v>32.44</v>
      </c>
      <c r="F1625">
        <v>1.5671299999999999</v>
      </c>
    </row>
    <row r="1626" spans="2:6" x14ac:dyDescent="0.3">
      <c r="B1626">
        <v>37.126750000000001</v>
      </c>
      <c r="C1626">
        <v>251</v>
      </c>
      <c r="E1626">
        <v>32.46</v>
      </c>
      <c r="F1626">
        <v>1.5438099999999999</v>
      </c>
    </row>
    <row r="1627" spans="2:6" x14ac:dyDescent="0.3">
      <c r="B1627">
        <v>37.143459999999997</v>
      </c>
      <c r="C1627">
        <v>236</v>
      </c>
      <c r="E1627">
        <v>32.479999999999997</v>
      </c>
      <c r="F1627">
        <v>1.53766</v>
      </c>
    </row>
    <row r="1628" spans="2:6" x14ac:dyDescent="0.3">
      <c r="B1628">
        <v>37.160170000000001</v>
      </c>
      <c r="C1628">
        <v>240</v>
      </c>
      <c r="E1628">
        <v>32.5</v>
      </c>
      <c r="F1628">
        <v>1.5474300000000001</v>
      </c>
    </row>
    <row r="1629" spans="2:6" x14ac:dyDescent="0.3">
      <c r="B1629">
        <v>37.176879999999997</v>
      </c>
      <c r="C1629">
        <v>210</v>
      </c>
      <c r="E1629">
        <v>32.520000000000003</v>
      </c>
      <c r="F1629">
        <v>1.5725199999999999</v>
      </c>
    </row>
    <row r="1630" spans="2:6" x14ac:dyDescent="0.3">
      <c r="B1630">
        <v>37.19359</v>
      </c>
      <c r="C1630">
        <v>224</v>
      </c>
      <c r="E1630">
        <v>32.54</v>
      </c>
      <c r="F1630">
        <v>1.6128899999999999</v>
      </c>
    </row>
    <row r="1631" spans="2:6" x14ac:dyDescent="0.3">
      <c r="B1631">
        <v>37.210299999999997</v>
      </c>
      <c r="C1631">
        <v>245</v>
      </c>
      <c r="E1631">
        <v>32.56</v>
      </c>
      <c r="F1631">
        <v>1.669</v>
      </c>
    </row>
    <row r="1632" spans="2:6" x14ac:dyDescent="0.3">
      <c r="B1632">
        <v>37.22701</v>
      </c>
      <c r="C1632">
        <v>273</v>
      </c>
      <c r="E1632">
        <v>32.58</v>
      </c>
      <c r="F1632">
        <v>1.74186</v>
      </c>
    </row>
    <row r="1633" spans="2:6" x14ac:dyDescent="0.3">
      <c r="B1633">
        <v>37.243720000000003</v>
      </c>
      <c r="C1633">
        <v>243</v>
      </c>
      <c r="E1633">
        <v>32.6</v>
      </c>
      <c r="F1633">
        <v>1.8330200000000001</v>
      </c>
    </row>
    <row r="1634" spans="2:6" x14ac:dyDescent="0.3">
      <c r="B1634">
        <v>37.260440000000003</v>
      </c>
      <c r="C1634">
        <v>274</v>
      </c>
      <c r="E1634">
        <v>32.619999999999997</v>
      </c>
      <c r="F1634">
        <v>1.9447099999999999</v>
      </c>
    </row>
    <row r="1635" spans="2:6" x14ac:dyDescent="0.3">
      <c r="B1635">
        <v>37.277149999999999</v>
      </c>
      <c r="C1635">
        <v>243</v>
      </c>
      <c r="E1635">
        <v>32.64</v>
      </c>
      <c r="F1635">
        <v>2.07992</v>
      </c>
    </row>
    <row r="1636" spans="2:6" x14ac:dyDescent="0.3">
      <c r="B1636">
        <v>37.293860000000002</v>
      </c>
      <c r="C1636">
        <v>267</v>
      </c>
      <c r="E1636">
        <v>32.659999999999997</v>
      </c>
      <c r="F1636">
        <v>2.2426499999999998</v>
      </c>
    </row>
    <row r="1637" spans="2:6" x14ac:dyDescent="0.3">
      <c r="B1637">
        <v>37.310569999999998</v>
      </c>
      <c r="C1637">
        <v>219</v>
      </c>
      <c r="E1637">
        <v>32.68</v>
      </c>
      <c r="F1637">
        <v>2.4381499999999998</v>
      </c>
    </row>
    <row r="1638" spans="2:6" x14ac:dyDescent="0.3">
      <c r="B1638">
        <v>37.327280000000002</v>
      </c>
      <c r="C1638">
        <v>238</v>
      </c>
      <c r="E1638">
        <v>32.700000000000003</v>
      </c>
      <c r="F1638">
        <v>2.6733799999999999</v>
      </c>
    </row>
    <row r="1639" spans="2:6" x14ac:dyDescent="0.3">
      <c r="B1639">
        <v>37.343989999999998</v>
      </c>
      <c r="C1639">
        <v>261</v>
      </c>
      <c r="E1639">
        <v>32.72</v>
      </c>
      <c r="F1639">
        <v>2.9575900000000002</v>
      </c>
    </row>
    <row r="1640" spans="2:6" x14ac:dyDescent="0.3">
      <c r="B1640">
        <v>37.360700000000001</v>
      </c>
      <c r="C1640">
        <v>251</v>
      </c>
      <c r="E1640">
        <v>32.74</v>
      </c>
      <c r="F1640">
        <v>3.3031899999999998</v>
      </c>
    </row>
    <row r="1641" spans="2:6" x14ac:dyDescent="0.3">
      <c r="B1641">
        <v>37.377409999999998</v>
      </c>
      <c r="C1641">
        <v>248</v>
      </c>
      <c r="E1641">
        <v>32.76</v>
      </c>
      <c r="F1641">
        <v>3.7271399999999999</v>
      </c>
    </row>
    <row r="1642" spans="2:6" x14ac:dyDescent="0.3">
      <c r="B1642">
        <v>37.394129999999997</v>
      </c>
      <c r="C1642">
        <v>264</v>
      </c>
      <c r="E1642">
        <v>32.78</v>
      </c>
      <c r="F1642">
        <v>4.2529700000000004</v>
      </c>
    </row>
    <row r="1643" spans="2:6" x14ac:dyDescent="0.3">
      <c r="B1643">
        <v>37.41084</v>
      </c>
      <c r="C1643">
        <v>253</v>
      </c>
      <c r="E1643">
        <v>32.799999999999997</v>
      </c>
      <c r="F1643">
        <v>4.9140199999999998</v>
      </c>
    </row>
    <row r="1644" spans="2:6" x14ac:dyDescent="0.3">
      <c r="B1644">
        <v>37.427549999999997</v>
      </c>
      <c r="C1644">
        <v>259</v>
      </c>
      <c r="E1644">
        <v>32.82</v>
      </c>
      <c r="F1644">
        <v>5.7586899999999996</v>
      </c>
    </row>
    <row r="1645" spans="2:6" x14ac:dyDescent="0.3">
      <c r="B1645">
        <v>37.44426</v>
      </c>
      <c r="C1645">
        <v>228</v>
      </c>
      <c r="E1645">
        <v>32.840000000000003</v>
      </c>
      <c r="F1645">
        <v>6.8596000000000004</v>
      </c>
    </row>
    <row r="1646" spans="2:6" x14ac:dyDescent="0.3">
      <c r="B1646">
        <v>37.460970000000003</v>
      </c>
      <c r="C1646">
        <v>263</v>
      </c>
      <c r="E1646">
        <v>32.86</v>
      </c>
      <c r="F1646">
        <v>8.3324599999999993</v>
      </c>
    </row>
    <row r="1647" spans="2:6" x14ac:dyDescent="0.3">
      <c r="B1647">
        <v>37.477679999999999</v>
      </c>
      <c r="C1647">
        <v>240</v>
      </c>
      <c r="E1647">
        <v>32.880000000000003</v>
      </c>
      <c r="F1647">
        <v>10.391</v>
      </c>
    </row>
    <row r="1648" spans="2:6" x14ac:dyDescent="0.3">
      <c r="B1648">
        <v>37.494390000000003</v>
      </c>
      <c r="C1648">
        <v>264</v>
      </c>
      <c r="E1648">
        <v>32.9</v>
      </c>
      <c r="F1648">
        <v>13.5425</v>
      </c>
    </row>
    <row r="1649" spans="2:6" x14ac:dyDescent="0.3">
      <c r="B1649">
        <v>37.511099999999999</v>
      </c>
      <c r="C1649">
        <v>243</v>
      </c>
      <c r="E1649">
        <v>32.92</v>
      </c>
      <c r="F1649">
        <v>19.1922</v>
      </c>
    </row>
    <row r="1650" spans="2:6" x14ac:dyDescent="0.3">
      <c r="B1650">
        <v>37.527819999999998</v>
      </c>
      <c r="C1650">
        <v>265</v>
      </c>
      <c r="E1650">
        <v>32.94</v>
      </c>
      <c r="F1650">
        <v>30.843399999999999</v>
      </c>
    </row>
    <row r="1651" spans="2:6" x14ac:dyDescent="0.3">
      <c r="B1651">
        <v>37.544530000000002</v>
      </c>
      <c r="C1651">
        <v>246</v>
      </c>
      <c r="E1651">
        <v>32.96</v>
      </c>
      <c r="F1651">
        <v>54.83</v>
      </c>
    </row>
    <row r="1652" spans="2:6" x14ac:dyDescent="0.3">
      <c r="B1652">
        <v>37.561239999999998</v>
      </c>
      <c r="C1652">
        <v>242</v>
      </c>
      <c r="E1652">
        <v>32.979999999999997</v>
      </c>
      <c r="F1652">
        <v>97.453000000000003</v>
      </c>
    </row>
    <row r="1653" spans="2:6" x14ac:dyDescent="0.3">
      <c r="B1653">
        <v>37.577950000000001</v>
      </c>
      <c r="C1653">
        <v>252</v>
      </c>
      <c r="E1653">
        <v>33</v>
      </c>
      <c r="F1653">
        <v>156.35499999999999</v>
      </c>
    </row>
    <row r="1654" spans="2:6" x14ac:dyDescent="0.3">
      <c r="B1654">
        <v>37.594659999999998</v>
      </c>
      <c r="C1654">
        <v>257</v>
      </c>
      <c r="E1654">
        <v>33.020000000000003</v>
      </c>
      <c r="F1654">
        <v>207.267</v>
      </c>
    </row>
    <row r="1655" spans="2:6" x14ac:dyDescent="0.3">
      <c r="B1655">
        <v>37.611370000000001</v>
      </c>
      <c r="C1655">
        <v>258</v>
      </c>
      <c r="E1655">
        <v>33.04</v>
      </c>
      <c r="F1655">
        <v>210.13499999999999</v>
      </c>
    </row>
    <row r="1656" spans="2:6" x14ac:dyDescent="0.3">
      <c r="B1656">
        <v>37.628079999999997</v>
      </c>
      <c r="C1656">
        <v>244</v>
      </c>
      <c r="E1656">
        <v>33.06</v>
      </c>
      <c r="F1656">
        <v>176.167</v>
      </c>
    </row>
    <row r="1657" spans="2:6" x14ac:dyDescent="0.3">
      <c r="B1657">
        <v>37.64479</v>
      </c>
      <c r="C1657">
        <v>224</v>
      </c>
      <c r="E1657">
        <v>33.08</v>
      </c>
      <c r="F1657">
        <v>148.95599999999999</v>
      </c>
    </row>
    <row r="1658" spans="2:6" x14ac:dyDescent="0.3">
      <c r="B1658">
        <v>37.66151</v>
      </c>
      <c r="C1658">
        <v>235</v>
      </c>
      <c r="E1658">
        <v>33.1</v>
      </c>
      <c r="F1658">
        <v>138.124</v>
      </c>
    </row>
    <row r="1659" spans="2:6" x14ac:dyDescent="0.3">
      <c r="B1659">
        <v>37.678220000000003</v>
      </c>
      <c r="C1659">
        <v>263</v>
      </c>
      <c r="E1659">
        <v>33.119999999999997</v>
      </c>
      <c r="F1659">
        <v>121.809</v>
      </c>
    </row>
    <row r="1660" spans="2:6" x14ac:dyDescent="0.3">
      <c r="B1660">
        <v>37.694929999999999</v>
      </c>
      <c r="C1660">
        <v>264</v>
      </c>
      <c r="E1660">
        <v>33.14</v>
      </c>
      <c r="F1660">
        <v>89.366200000000006</v>
      </c>
    </row>
    <row r="1661" spans="2:6" x14ac:dyDescent="0.3">
      <c r="B1661">
        <v>37.711640000000003</v>
      </c>
      <c r="C1661">
        <v>231</v>
      </c>
      <c r="E1661">
        <v>33.159999999999997</v>
      </c>
      <c r="F1661">
        <v>56.524700000000003</v>
      </c>
    </row>
    <row r="1662" spans="2:6" x14ac:dyDescent="0.3">
      <c r="B1662">
        <v>37.728349999999999</v>
      </c>
      <c r="C1662">
        <v>244</v>
      </c>
      <c r="E1662">
        <v>33.18</v>
      </c>
      <c r="F1662">
        <v>33.324300000000001</v>
      </c>
    </row>
    <row r="1663" spans="2:6" x14ac:dyDescent="0.3">
      <c r="B1663">
        <v>37.745060000000002</v>
      </c>
      <c r="C1663">
        <v>243</v>
      </c>
      <c r="E1663">
        <v>33.200000000000003</v>
      </c>
      <c r="F1663">
        <v>20.0885</v>
      </c>
    </row>
    <row r="1664" spans="2:6" x14ac:dyDescent="0.3">
      <c r="B1664">
        <v>37.761769999999999</v>
      </c>
      <c r="C1664">
        <v>228</v>
      </c>
      <c r="E1664">
        <v>33.22</v>
      </c>
      <c r="F1664">
        <v>13.3727</v>
      </c>
    </row>
    <row r="1665" spans="2:6" x14ac:dyDescent="0.3">
      <c r="B1665">
        <v>37.778480000000002</v>
      </c>
      <c r="C1665">
        <v>276</v>
      </c>
      <c r="E1665">
        <v>33.24</v>
      </c>
      <c r="F1665">
        <v>9.8828200000000006</v>
      </c>
    </row>
    <row r="1666" spans="2:6" x14ac:dyDescent="0.3">
      <c r="B1666">
        <v>37.795200000000001</v>
      </c>
      <c r="C1666">
        <v>233</v>
      </c>
      <c r="E1666">
        <v>33.26</v>
      </c>
      <c r="F1666">
        <v>7.7968299999999999</v>
      </c>
    </row>
    <row r="1667" spans="2:6" x14ac:dyDescent="0.3">
      <c r="B1667">
        <v>37.811909999999997</v>
      </c>
      <c r="C1667">
        <v>269</v>
      </c>
      <c r="E1667">
        <v>33.28</v>
      </c>
      <c r="F1667">
        <v>6.3676899999999996</v>
      </c>
    </row>
    <row r="1668" spans="2:6" x14ac:dyDescent="0.3">
      <c r="B1668">
        <v>37.828620000000001</v>
      </c>
      <c r="C1668">
        <v>268</v>
      </c>
      <c r="E1668">
        <v>33.299999999999997</v>
      </c>
      <c r="F1668">
        <v>5.3119300000000003</v>
      </c>
    </row>
    <row r="1669" spans="2:6" x14ac:dyDescent="0.3">
      <c r="B1669">
        <v>37.845329999999997</v>
      </c>
      <c r="C1669">
        <v>236</v>
      </c>
      <c r="E1669">
        <v>33.32</v>
      </c>
      <c r="F1669">
        <v>4.5022099999999998</v>
      </c>
    </row>
    <row r="1670" spans="2:6" x14ac:dyDescent="0.3">
      <c r="B1670">
        <v>37.86204</v>
      </c>
      <c r="C1670">
        <v>261</v>
      </c>
      <c r="E1670">
        <v>33.340000000000003</v>
      </c>
      <c r="F1670">
        <v>3.8662100000000001</v>
      </c>
    </row>
    <row r="1671" spans="2:6" x14ac:dyDescent="0.3">
      <c r="B1671">
        <v>37.878749999999997</v>
      </c>
      <c r="C1671">
        <v>261</v>
      </c>
      <c r="E1671">
        <v>33.36</v>
      </c>
      <c r="F1671">
        <v>3.3571800000000001</v>
      </c>
    </row>
    <row r="1672" spans="2:6" x14ac:dyDescent="0.3">
      <c r="B1672">
        <v>37.89546</v>
      </c>
      <c r="C1672">
        <v>225</v>
      </c>
      <c r="E1672">
        <v>33.380000000000003</v>
      </c>
      <c r="F1672">
        <v>2.9432399999999999</v>
      </c>
    </row>
    <row r="1673" spans="2:6" x14ac:dyDescent="0.3">
      <c r="B1673">
        <v>37.912170000000003</v>
      </c>
      <c r="C1673">
        <v>249</v>
      </c>
      <c r="E1673">
        <v>33.4</v>
      </c>
      <c r="F1673">
        <v>2.60195</v>
      </c>
    </row>
    <row r="1674" spans="2:6" x14ac:dyDescent="0.3">
      <c r="B1674">
        <v>37.928890000000003</v>
      </c>
      <c r="C1674">
        <v>284</v>
      </c>
      <c r="E1674">
        <v>33.42</v>
      </c>
      <c r="F1674">
        <v>2.31717</v>
      </c>
    </row>
    <row r="1675" spans="2:6" x14ac:dyDescent="0.3">
      <c r="B1675">
        <v>37.945599999999999</v>
      </c>
      <c r="C1675">
        <v>263</v>
      </c>
      <c r="E1675">
        <v>33.44</v>
      </c>
      <c r="F1675">
        <v>2.0769899999999999</v>
      </c>
    </row>
    <row r="1676" spans="2:6" x14ac:dyDescent="0.3">
      <c r="B1676">
        <v>37.962310000000002</v>
      </c>
      <c r="C1676">
        <v>259</v>
      </c>
      <c r="E1676">
        <v>33.46</v>
      </c>
      <c r="F1676">
        <v>1.87253</v>
      </c>
    </row>
    <row r="1677" spans="2:6" x14ac:dyDescent="0.3">
      <c r="B1677">
        <v>37.979019999999998</v>
      </c>
      <c r="C1677">
        <v>268</v>
      </c>
      <c r="E1677">
        <v>33.479999999999997</v>
      </c>
      <c r="F1677">
        <v>1.6970000000000001</v>
      </c>
    </row>
    <row r="1678" spans="2:6" x14ac:dyDescent="0.3">
      <c r="B1678">
        <v>37.995730000000002</v>
      </c>
      <c r="C1678">
        <v>274</v>
      </c>
      <c r="E1678">
        <v>33.5</v>
      </c>
      <c r="F1678">
        <v>1.5451699999999999</v>
      </c>
    </row>
    <row r="1679" spans="2:6" x14ac:dyDescent="0.3">
      <c r="B1679">
        <v>38.012439999999998</v>
      </c>
      <c r="C1679">
        <v>216</v>
      </c>
      <c r="E1679">
        <v>33.520000000000003</v>
      </c>
      <c r="F1679">
        <v>1.41293</v>
      </c>
    </row>
    <row r="1680" spans="2:6" x14ac:dyDescent="0.3">
      <c r="B1680">
        <v>38.029150000000001</v>
      </c>
      <c r="C1680">
        <v>257</v>
      </c>
      <c r="E1680">
        <v>33.54</v>
      </c>
      <c r="F1680">
        <v>1.29704</v>
      </c>
    </row>
    <row r="1681" spans="2:6" x14ac:dyDescent="0.3">
      <c r="B1681">
        <v>38.045859999999998</v>
      </c>
      <c r="C1681">
        <v>243</v>
      </c>
      <c r="E1681">
        <v>33.56</v>
      </c>
      <c r="F1681">
        <v>1.1949000000000001</v>
      </c>
    </row>
    <row r="1682" spans="2:6" x14ac:dyDescent="0.3">
      <c r="B1682">
        <v>38.062579999999997</v>
      </c>
      <c r="C1682">
        <v>227</v>
      </c>
      <c r="E1682">
        <v>33.58</v>
      </c>
      <c r="F1682">
        <v>1.10442</v>
      </c>
    </row>
    <row r="1683" spans="2:6" x14ac:dyDescent="0.3">
      <c r="B1683">
        <v>38.07929</v>
      </c>
      <c r="C1683">
        <v>246</v>
      </c>
      <c r="E1683">
        <v>33.6</v>
      </c>
      <c r="F1683">
        <v>1.0238700000000001</v>
      </c>
    </row>
    <row r="1684" spans="2:6" x14ac:dyDescent="0.3">
      <c r="B1684">
        <v>38.095999999999997</v>
      </c>
      <c r="C1684">
        <v>262</v>
      </c>
      <c r="E1684">
        <v>33.619999999999997</v>
      </c>
      <c r="F1684">
        <v>0.95184999999999997</v>
      </c>
    </row>
    <row r="1685" spans="2:6" x14ac:dyDescent="0.3">
      <c r="B1685">
        <v>38.11271</v>
      </c>
      <c r="C1685">
        <v>227</v>
      </c>
      <c r="E1685">
        <v>33.64</v>
      </c>
      <c r="F1685">
        <v>0.88719000000000003</v>
      </c>
    </row>
    <row r="1686" spans="2:6" x14ac:dyDescent="0.3">
      <c r="B1686">
        <v>38.129420000000003</v>
      </c>
      <c r="C1686">
        <v>232</v>
      </c>
      <c r="E1686">
        <v>33.659999999999997</v>
      </c>
      <c r="F1686">
        <v>0.82891999999999999</v>
      </c>
    </row>
    <row r="1687" spans="2:6" x14ac:dyDescent="0.3">
      <c r="B1687">
        <v>38.146129999999999</v>
      </c>
      <c r="C1687">
        <v>231</v>
      </c>
      <c r="E1687">
        <v>33.68</v>
      </c>
      <c r="F1687">
        <v>0.77622999999999998</v>
      </c>
    </row>
    <row r="1688" spans="2:6" x14ac:dyDescent="0.3">
      <c r="B1688">
        <v>38.162840000000003</v>
      </c>
      <c r="C1688">
        <v>241</v>
      </c>
      <c r="E1688">
        <v>33.700000000000003</v>
      </c>
      <c r="F1688">
        <v>0.72841</v>
      </c>
    </row>
    <row r="1689" spans="2:6" x14ac:dyDescent="0.3">
      <c r="B1689">
        <v>38.179560000000002</v>
      </c>
      <c r="C1689">
        <v>238</v>
      </c>
      <c r="E1689">
        <v>33.72</v>
      </c>
      <c r="F1689">
        <v>0.68489999999999995</v>
      </c>
    </row>
    <row r="1690" spans="2:6" x14ac:dyDescent="0.3">
      <c r="B1690">
        <v>38.196269999999998</v>
      </c>
      <c r="C1690">
        <v>270</v>
      </c>
      <c r="E1690">
        <v>33.74</v>
      </c>
      <c r="F1690">
        <v>0.64517000000000002</v>
      </c>
    </row>
    <row r="1691" spans="2:6" x14ac:dyDescent="0.3">
      <c r="B1691">
        <v>38.212980000000002</v>
      </c>
      <c r="C1691">
        <v>282</v>
      </c>
      <c r="E1691">
        <v>33.76</v>
      </c>
      <c r="F1691">
        <v>0.60882000000000003</v>
      </c>
    </row>
    <row r="1692" spans="2:6" x14ac:dyDescent="0.3">
      <c r="B1692">
        <v>38.229689999999998</v>
      </c>
      <c r="C1692">
        <v>266</v>
      </c>
      <c r="E1692">
        <v>33.78</v>
      </c>
      <c r="F1692">
        <v>0.57545000000000002</v>
      </c>
    </row>
    <row r="1693" spans="2:6" x14ac:dyDescent="0.3">
      <c r="B1693">
        <v>38.246400000000001</v>
      </c>
      <c r="C1693">
        <v>264</v>
      </c>
      <c r="E1693">
        <v>33.799999999999997</v>
      </c>
      <c r="F1693">
        <v>0.54476999999999998</v>
      </c>
    </row>
    <row r="1694" spans="2:6" x14ac:dyDescent="0.3">
      <c r="B1694">
        <v>38.263109999999998</v>
      </c>
      <c r="C1694">
        <v>284</v>
      </c>
      <c r="E1694">
        <v>33.82</v>
      </c>
      <c r="F1694">
        <v>0.51646999999999998</v>
      </c>
    </row>
    <row r="1695" spans="2:6" x14ac:dyDescent="0.3">
      <c r="B1695">
        <v>38.279820000000001</v>
      </c>
      <c r="C1695">
        <v>255</v>
      </c>
      <c r="E1695">
        <v>33.840000000000003</v>
      </c>
      <c r="F1695">
        <v>0.49032999999999999</v>
      </c>
    </row>
    <row r="1696" spans="2:6" x14ac:dyDescent="0.3">
      <c r="B1696">
        <v>38.296529999999997</v>
      </c>
      <c r="C1696">
        <v>274</v>
      </c>
      <c r="E1696">
        <v>33.86</v>
      </c>
      <c r="F1696">
        <v>0.46612999999999999</v>
      </c>
    </row>
    <row r="1697" spans="2:6" x14ac:dyDescent="0.3">
      <c r="B1697">
        <v>38.313249999999996</v>
      </c>
      <c r="C1697">
        <v>241</v>
      </c>
      <c r="E1697">
        <v>33.880000000000003</v>
      </c>
      <c r="F1697">
        <v>0.44368000000000002</v>
      </c>
    </row>
    <row r="1698" spans="2:6" x14ac:dyDescent="0.3">
      <c r="B1698">
        <v>38.32996</v>
      </c>
      <c r="C1698">
        <v>247</v>
      </c>
      <c r="E1698">
        <v>33.9</v>
      </c>
      <c r="F1698">
        <v>0.42281000000000002</v>
      </c>
    </row>
    <row r="1699" spans="2:6" x14ac:dyDescent="0.3">
      <c r="B1699">
        <v>38.346670000000003</v>
      </c>
      <c r="C1699">
        <v>223</v>
      </c>
      <c r="E1699">
        <v>33.92</v>
      </c>
      <c r="F1699">
        <v>0.40339000000000003</v>
      </c>
    </row>
    <row r="1700" spans="2:6" x14ac:dyDescent="0.3">
      <c r="B1700">
        <v>38.363379999999999</v>
      </c>
      <c r="C1700">
        <v>264</v>
      </c>
      <c r="E1700">
        <v>33.94</v>
      </c>
      <c r="F1700">
        <v>0.38527</v>
      </c>
    </row>
    <row r="1701" spans="2:6" x14ac:dyDescent="0.3">
      <c r="B1701">
        <v>38.380090000000003</v>
      </c>
      <c r="C1701">
        <v>240</v>
      </c>
      <c r="E1701">
        <v>33.96</v>
      </c>
      <c r="F1701">
        <v>0.36835000000000001</v>
      </c>
    </row>
    <row r="1702" spans="2:6" x14ac:dyDescent="0.3">
      <c r="B1702">
        <v>38.396799999999999</v>
      </c>
      <c r="C1702">
        <v>220</v>
      </c>
      <c r="E1702">
        <v>33.979999999999997</v>
      </c>
      <c r="F1702">
        <v>0.35253000000000001</v>
      </c>
    </row>
    <row r="1703" spans="2:6" x14ac:dyDescent="0.3">
      <c r="B1703">
        <v>38.413510000000002</v>
      </c>
      <c r="C1703">
        <v>248</v>
      </c>
      <c r="E1703">
        <v>34</v>
      </c>
      <c r="F1703">
        <v>0.3377</v>
      </c>
    </row>
    <row r="1704" spans="2:6" x14ac:dyDescent="0.3">
      <c r="B1704">
        <v>38.430219999999998</v>
      </c>
      <c r="C1704">
        <v>267</v>
      </c>
      <c r="E1704">
        <v>34.020000000000003</v>
      </c>
      <c r="F1704">
        <v>0.32379000000000002</v>
      </c>
    </row>
    <row r="1705" spans="2:6" x14ac:dyDescent="0.3">
      <c r="B1705">
        <v>38.446939999999998</v>
      </c>
      <c r="C1705">
        <v>232</v>
      </c>
      <c r="E1705">
        <v>34.04</v>
      </c>
      <c r="F1705">
        <v>0.31072</v>
      </c>
    </row>
    <row r="1706" spans="2:6" x14ac:dyDescent="0.3">
      <c r="B1706">
        <v>38.463650000000001</v>
      </c>
      <c r="C1706">
        <v>244</v>
      </c>
      <c r="E1706">
        <v>34.06</v>
      </c>
      <c r="F1706">
        <v>0.11108</v>
      </c>
    </row>
    <row r="1707" spans="2:6" x14ac:dyDescent="0.3">
      <c r="B1707">
        <v>38.480359999999997</v>
      </c>
      <c r="C1707">
        <v>227</v>
      </c>
      <c r="E1707">
        <v>34.08</v>
      </c>
      <c r="F1707">
        <v>0.10654</v>
      </c>
    </row>
    <row r="1708" spans="2:6" x14ac:dyDescent="0.3">
      <c r="B1708">
        <v>38.497070000000001</v>
      </c>
      <c r="C1708">
        <v>245</v>
      </c>
      <c r="E1708">
        <v>34.1</v>
      </c>
      <c r="F1708">
        <v>0.10228</v>
      </c>
    </row>
    <row r="1709" spans="2:6" x14ac:dyDescent="0.3">
      <c r="B1709">
        <v>38.513779999999997</v>
      </c>
      <c r="C1709">
        <v>234</v>
      </c>
      <c r="E1709">
        <v>34.119999999999997</v>
      </c>
      <c r="F1709">
        <v>9.8269999999999996E-2</v>
      </c>
    </row>
    <row r="1710" spans="2:6" x14ac:dyDescent="0.3">
      <c r="B1710">
        <v>38.53049</v>
      </c>
      <c r="C1710">
        <v>267</v>
      </c>
      <c r="E1710">
        <v>34.14</v>
      </c>
      <c r="F1710">
        <v>0</v>
      </c>
    </row>
    <row r="1711" spans="2:6" x14ac:dyDescent="0.3">
      <c r="B1711">
        <v>38.547199999999997</v>
      </c>
      <c r="C1711">
        <v>280</v>
      </c>
      <c r="E1711">
        <v>34.159999999999997</v>
      </c>
      <c r="F1711">
        <v>0</v>
      </c>
    </row>
    <row r="1712" spans="2:6" x14ac:dyDescent="0.3">
      <c r="B1712">
        <v>38.56391</v>
      </c>
      <c r="C1712">
        <v>230</v>
      </c>
      <c r="E1712">
        <v>34.18</v>
      </c>
      <c r="F1712">
        <v>0</v>
      </c>
    </row>
    <row r="1713" spans="2:6" x14ac:dyDescent="0.3">
      <c r="B1713">
        <v>38.580629999999999</v>
      </c>
      <c r="C1713">
        <v>251</v>
      </c>
      <c r="E1713">
        <v>34.200000000000003</v>
      </c>
      <c r="F1713">
        <v>0</v>
      </c>
    </row>
    <row r="1714" spans="2:6" x14ac:dyDescent="0.3">
      <c r="B1714">
        <v>38.597340000000003</v>
      </c>
      <c r="C1714">
        <v>249</v>
      </c>
      <c r="E1714">
        <v>34.22</v>
      </c>
      <c r="F1714">
        <v>0</v>
      </c>
    </row>
    <row r="1715" spans="2:6" x14ac:dyDescent="0.3">
      <c r="B1715">
        <v>38.614049999999999</v>
      </c>
      <c r="C1715">
        <v>234</v>
      </c>
      <c r="E1715">
        <v>34.24</v>
      </c>
      <c r="F1715">
        <v>0</v>
      </c>
    </row>
    <row r="1716" spans="2:6" x14ac:dyDescent="0.3">
      <c r="B1716">
        <v>38.630760000000002</v>
      </c>
      <c r="C1716">
        <v>211</v>
      </c>
      <c r="E1716">
        <v>34.26</v>
      </c>
      <c r="F1716">
        <v>0</v>
      </c>
    </row>
    <row r="1717" spans="2:6" x14ac:dyDescent="0.3">
      <c r="B1717">
        <v>38.647469999999998</v>
      </c>
      <c r="C1717">
        <v>273</v>
      </c>
      <c r="E1717">
        <v>34.28</v>
      </c>
      <c r="F1717">
        <v>0</v>
      </c>
    </row>
    <row r="1718" spans="2:6" x14ac:dyDescent="0.3">
      <c r="B1718">
        <v>38.664180000000002</v>
      </c>
      <c r="C1718">
        <v>242</v>
      </c>
      <c r="E1718">
        <v>34.299999999999997</v>
      </c>
      <c r="F1718">
        <v>0</v>
      </c>
    </row>
    <row r="1719" spans="2:6" x14ac:dyDescent="0.3">
      <c r="B1719">
        <v>38.680889999999998</v>
      </c>
      <c r="C1719">
        <v>237</v>
      </c>
      <c r="E1719">
        <v>34.32</v>
      </c>
      <c r="F1719">
        <v>0</v>
      </c>
    </row>
    <row r="1720" spans="2:6" x14ac:dyDescent="0.3">
      <c r="B1720">
        <v>38.697600000000001</v>
      </c>
      <c r="C1720">
        <v>256</v>
      </c>
      <c r="E1720">
        <v>34.340000000000003</v>
      </c>
      <c r="F1720">
        <v>0</v>
      </c>
    </row>
    <row r="1721" spans="2:6" x14ac:dyDescent="0.3">
      <c r="B1721">
        <v>38.714320000000001</v>
      </c>
      <c r="C1721">
        <v>280</v>
      </c>
      <c r="E1721">
        <v>34.36</v>
      </c>
      <c r="F1721">
        <v>0</v>
      </c>
    </row>
    <row r="1722" spans="2:6" x14ac:dyDescent="0.3">
      <c r="B1722">
        <v>38.731029999999997</v>
      </c>
      <c r="C1722">
        <v>257</v>
      </c>
      <c r="E1722">
        <v>34.380000000000003</v>
      </c>
      <c r="F1722">
        <v>0</v>
      </c>
    </row>
    <row r="1723" spans="2:6" x14ac:dyDescent="0.3">
      <c r="B1723">
        <v>38.74774</v>
      </c>
      <c r="C1723">
        <v>278</v>
      </c>
      <c r="E1723">
        <v>34.4</v>
      </c>
      <c r="F1723">
        <v>0</v>
      </c>
    </row>
    <row r="1724" spans="2:6" x14ac:dyDescent="0.3">
      <c r="B1724">
        <v>38.764449999999997</v>
      </c>
      <c r="C1724">
        <v>213</v>
      </c>
      <c r="E1724">
        <v>34.42</v>
      </c>
      <c r="F1724">
        <v>0</v>
      </c>
    </row>
    <row r="1725" spans="2:6" x14ac:dyDescent="0.3">
      <c r="B1725">
        <v>38.78116</v>
      </c>
      <c r="C1725">
        <v>286</v>
      </c>
      <c r="E1725">
        <v>34.44</v>
      </c>
      <c r="F1725">
        <v>0</v>
      </c>
    </row>
    <row r="1726" spans="2:6" x14ac:dyDescent="0.3">
      <c r="B1726">
        <v>38.797870000000003</v>
      </c>
      <c r="C1726">
        <v>286</v>
      </c>
      <c r="E1726">
        <v>34.46</v>
      </c>
      <c r="F1726">
        <v>0</v>
      </c>
    </row>
    <row r="1727" spans="2:6" x14ac:dyDescent="0.3">
      <c r="B1727">
        <v>38.814579999999999</v>
      </c>
      <c r="C1727">
        <v>257</v>
      </c>
      <c r="E1727">
        <v>34.479999999999997</v>
      </c>
      <c r="F1727">
        <v>0</v>
      </c>
    </row>
    <row r="1728" spans="2:6" x14ac:dyDescent="0.3">
      <c r="B1728">
        <v>38.831290000000003</v>
      </c>
      <c r="C1728">
        <v>285</v>
      </c>
      <c r="E1728">
        <v>34.5</v>
      </c>
      <c r="F1728">
        <v>0</v>
      </c>
    </row>
    <row r="1729" spans="2:6" x14ac:dyDescent="0.3">
      <c r="B1729">
        <v>38.848010000000002</v>
      </c>
      <c r="C1729">
        <v>290</v>
      </c>
      <c r="E1729">
        <v>34.520000000000003</v>
      </c>
      <c r="F1729">
        <v>0</v>
      </c>
    </row>
    <row r="1730" spans="2:6" x14ac:dyDescent="0.3">
      <c r="B1730">
        <v>38.864719999999998</v>
      </c>
      <c r="C1730">
        <v>246</v>
      </c>
      <c r="E1730">
        <v>34.54</v>
      </c>
      <c r="F1730">
        <v>0</v>
      </c>
    </row>
    <row r="1731" spans="2:6" x14ac:dyDescent="0.3">
      <c r="B1731">
        <v>38.881430000000002</v>
      </c>
      <c r="C1731">
        <v>283</v>
      </c>
      <c r="E1731">
        <v>34.56</v>
      </c>
      <c r="F1731">
        <v>0</v>
      </c>
    </row>
    <row r="1732" spans="2:6" x14ac:dyDescent="0.3">
      <c r="B1732">
        <v>38.898139999999998</v>
      </c>
      <c r="C1732">
        <v>273</v>
      </c>
      <c r="E1732">
        <v>34.58</v>
      </c>
      <c r="F1732">
        <v>0</v>
      </c>
    </row>
    <row r="1733" spans="2:6" x14ac:dyDescent="0.3">
      <c r="B1733">
        <v>38.914850000000001</v>
      </c>
      <c r="C1733">
        <v>272</v>
      </c>
      <c r="E1733">
        <v>34.6</v>
      </c>
      <c r="F1733">
        <v>0</v>
      </c>
    </row>
    <row r="1734" spans="2:6" x14ac:dyDescent="0.3">
      <c r="B1734">
        <v>38.931559999999998</v>
      </c>
      <c r="C1734">
        <v>292</v>
      </c>
      <c r="E1734">
        <v>34.619999999999997</v>
      </c>
      <c r="F1734">
        <v>0</v>
      </c>
    </row>
    <row r="1735" spans="2:6" x14ac:dyDescent="0.3">
      <c r="B1735">
        <v>38.948270000000001</v>
      </c>
      <c r="C1735">
        <v>272</v>
      </c>
      <c r="E1735">
        <v>34.64</v>
      </c>
      <c r="F1735">
        <v>0</v>
      </c>
    </row>
    <row r="1736" spans="2:6" x14ac:dyDescent="0.3">
      <c r="B1736">
        <v>38.964979999999997</v>
      </c>
      <c r="C1736">
        <v>287</v>
      </c>
      <c r="E1736">
        <v>34.659999999999997</v>
      </c>
      <c r="F1736">
        <v>0</v>
      </c>
    </row>
    <row r="1737" spans="2:6" x14ac:dyDescent="0.3">
      <c r="B1737">
        <v>38.981699999999996</v>
      </c>
      <c r="C1737">
        <v>287</v>
      </c>
      <c r="E1737">
        <v>34.68</v>
      </c>
      <c r="F1737">
        <v>0</v>
      </c>
    </row>
    <row r="1738" spans="2:6" x14ac:dyDescent="0.3">
      <c r="B1738">
        <v>38.99841</v>
      </c>
      <c r="C1738">
        <v>290</v>
      </c>
      <c r="E1738">
        <v>34.700000000000003</v>
      </c>
      <c r="F1738">
        <v>0</v>
      </c>
    </row>
    <row r="1739" spans="2:6" x14ac:dyDescent="0.3">
      <c r="B1739">
        <v>39.015120000000003</v>
      </c>
      <c r="C1739">
        <v>252</v>
      </c>
      <c r="E1739">
        <v>34.72</v>
      </c>
      <c r="F1739">
        <v>0</v>
      </c>
    </row>
    <row r="1740" spans="2:6" x14ac:dyDescent="0.3">
      <c r="B1740">
        <v>39.031829999999999</v>
      </c>
      <c r="C1740">
        <v>293</v>
      </c>
      <c r="E1740">
        <v>34.74</v>
      </c>
      <c r="F1740">
        <v>0</v>
      </c>
    </row>
    <row r="1741" spans="2:6" x14ac:dyDescent="0.3">
      <c r="B1741">
        <v>39.048540000000003</v>
      </c>
      <c r="C1741">
        <v>289</v>
      </c>
      <c r="E1741">
        <v>34.76</v>
      </c>
      <c r="F1741">
        <v>0</v>
      </c>
    </row>
    <row r="1742" spans="2:6" x14ac:dyDescent="0.3">
      <c r="B1742">
        <v>39.065249999999999</v>
      </c>
      <c r="C1742">
        <v>283</v>
      </c>
      <c r="E1742">
        <v>34.78</v>
      </c>
      <c r="F1742">
        <v>0</v>
      </c>
    </row>
    <row r="1743" spans="2:6" x14ac:dyDescent="0.3">
      <c r="B1743">
        <v>39.081960000000002</v>
      </c>
      <c r="C1743">
        <v>289</v>
      </c>
      <c r="E1743">
        <v>34.799999999999997</v>
      </c>
      <c r="F1743">
        <v>0</v>
      </c>
    </row>
    <row r="1744" spans="2:6" x14ac:dyDescent="0.3">
      <c r="B1744">
        <v>39.098669999999998</v>
      </c>
      <c r="C1744">
        <v>316</v>
      </c>
      <c r="E1744">
        <v>34.82</v>
      </c>
      <c r="F1744">
        <v>0</v>
      </c>
    </row>
    <row r="1745" spans="2:6" x14ac:dyDescent="0.3">
      <c r="B1745">
        <v>39.115389999999998</v>
      </c>
      <c r="C1745">
        <v>279</v>
      </c>
      <c r="E1745">
        <v>34.840000000000003</v>
      </c>
      <c r="F1745">
        <v>0</v>
      </c>
    </row>
    <row r="1746" spans="2:6" x14ac:dyDescent="0.3">
      <c r="B1746">
        <v>39.132100000000001</v>
      </c>
      <c r="C1746">
        <v>329</v>
      </c>
      <c r="E1746">
        <v>34.86</v>
      </c>
      <c r="F1746">
        <v>0</v>
      </c>
    </row>
    <row r="1747" spans="2:6" x14ac:dyDescent="0.3">
      <c r="B1747">
        <v>39.148809999999997</v>
      </c>
      <c r="C1747">
        <v>299</v>
      </c>
      <c r="E1747">
        <v>34.880000000000003</v>
      </c>
      <c r="F1747">
        <v>0</v>
      </c>
    </row>
    <row r="1748" spans="2:6" x14ac:dyDescent="0.3">
      <c r="B1748">
        <v>39.165520000000001</v>
      </c>
      <c r="C1748">
        <v>307</v>
      </c>
      <c r="E1748">
        <v>34.9</v>
      </c>
      <c r="F1748">
        <v>0</v>
      </c>
    </row>
    <row r="1749" spans="2:6" x14ac:dyDescent="0.3">
      <c r="B1749">
        <v>39.182229999999997</v>
      </c>
      <c r="C1749">
        <v>300</v>
      </c>
      <c r="E1749">
        <v>34.92</v>
      </c>
      <c r="F1749">
        <v>0</v>
      </c>
    </row>
    <row r="1750" spans="2:6" x14ac:dyDescent="0.3">
      <c r="B1750">
        <v>39.19894</v>
      </c>
      <c r="C1750">
        <v>314</v>
      </c>
      <c r="E1750">
        <v>34.94</v>
      </c>
      <c r="F1750">
        <v>0</v>
      </c>
    </row>
    <row r="1751" spans="2:6" x14ac:dyDescent="0.3">
      <c r="B1751">
        <v>39.215649999999997</v>
      </c>
      <c r="C1751">
        <v>338</v>
      </c>
      <c r="E1751">
        <v>34.96</v>
      </c>
      <c r="F1751">
        <v>0</v>
      </c>
    </row>
    <row r="1752" spans="2:6" x14ac:dyDescent="0.3">
      <c r="B1752">
        <v>39.232370000000003</v>
      </c>
      <c r="C1752">
        <v>320</v>
      </c>
      <c r="E1752">
        <v>34.979999999999997</v>
      </c>
      <c r="F1752">
        <v>0</v>
      </c>
    </row>
    <row r="1753" spans="2:6" x14ac:dyDescent="0.3">
      <c r="B1753">
        <v>39.249079999999999</v>
      </c>
      <c r="C1753">
        <v>306</v>
      </c>
      <c r="E1753">
        <v>35</v>
      </c>
      <c r="F1753">
        <v>0</v>
      </c>
    </row>
    <row r="1754" spans="2:6" x14ac:dyDescent="0.3">
      <c r="B1754">
        <v>39.265790000000003</v>
      </c>
      <c r="C1754">
        <v>320</v>
      </c>
      <c r="E1754">
        <v>35.020000000000003</v>
      </c>
      <c r="F1754">
        <v>0</v>
      </c>
    </row>
    <row r="1755" spans="2:6" x14ac:dyDescent="0.3">
      <c r="B1755">
        <v>39.282499999999999</v>
      </c>
      <c r="C1755">
        <v>313</v>
      </c>
      <c r="E1755">
        <v>35.04</v>
      </c>
      <c r="F1755">
        <v>0</v>
      </c>
    </row>
    <row r="1756" spans="2:6" x14ac:dyDescent="0.3">
      <c r="B1756">
        <v>39.299210000000002</v>
      </c>
      <c r="C1756">
        <v>297</v>
      </c>
      <c r="E1756">
        <v>35.06</v>
      </c>
      <c r="F1756">
        <v>0</v>
      </c>
    </row>
    <row r="1757" spans="2:6" x14ac:dyDescent="0.3">
      <c r="B1757">
        <v>39.315919999999998</v>
      </c>
      <c r="C1757">
        <v>282</v>
      </c>
      <c r="E1757">
        <v>35.08</v>
      </c>
      <c r="F1757">
        <v>0</v>
      </c>
    </row>
    <row r="1758" spans="2:6" x14ac:dyDescent="0.3">
      <c r="B1758">
        <v>39.332630000000002</v>
      </c>
      <c r="C1758">
        <v>318</v>
      </c>
      <c r="E1758">
        <v>35.1</v>
      </c>
      <c r="F1758">
        <v>0</v>
      </c>
    </row>
    <row r="1759" spans="2:6" x14ac:dyDescent="0.3">
      <c r="B1759">
        <v>39.349339999999998</v>
      </c>
      <c r="C1759">
        <v>299</v>
      </c>
      <c r="E1759">
        <v>35.119999999999997</v>
      </c>
      <c r="F1759">
        <v>0</v>
      </c>
    </row>
    <row r="1760" spans="2:6" x14ac:dyDescent="0.3">
      <c r="B1760">
        <v>39.366059999999997</v>
      </c>
      <c r="C1760">
        <v>316</v>
      </c>
      <c r="E1760">
        <v>35.14</v>
      </c>
      <c r="F1760">
        <v>0</v>
      </c>
    </row>
    <row r="1761" spans="2:6" x14ac:dyDescent="0.3">
      <c r="B1761">
        <v>39.382770000000001</v>
      </c>
      <c r="C1761">
        <v>293</v>
      </c>
      <c r="E1761">
        <v>35.159999999999997</v>
      </c>
      <c r="F1761">
        <v>0</v>
      </c>
    </row>
    <row r="1762" spans="2:6" x14ac:dyDescent="0.3">
      <c r="B1762">
        <v>39.399479999999997</v>
      </c>
      <c r="C1762">
        <v>277</v>
      </c>
      <c r="E1762">
        <v>35.18</v>
      </c>
      <c r="F1762">
        <v>5.0250000000000003E-2</v>
      </c>
    </row>
    <row r="1763" spans="2:6" x14ac:dyDescent="0.3">
      <c r="B1763">
        <v>39.41619</v>
      </c>
      <c r="C1763">
        <v>289</v>
      </c>
      <c r="E1763">
        <v>35.200000000000003</v>
      </c>
      <c r="F1763">
        <v>5.2330000000000002E-2</v>
      </c>
    </row>
    <row r="1764" spans="2:6" x14ac:dyDescent="0.3">
      <c r="B1764">
        <v>39.432899999999997</v>
      </c>
      <c r="C1764">
        <v>334</v>
      </c>
      <c r="E1764">
        <v>35.22</v>
      </c>
      <c r="F1764">
        <v>5.4530000000000002E-2</v>
      </c>
    </row>
    <row r="1765" spans="2:6" x14ac:dyDescent="0.3">
      <c r="B1765">
        <v>39.44961</v>
      </c>
      <c r="C1765">
        <v>293</v>
      </c>
      <c r="E1765">
        <v>35.24</v>
      </c>
      <c r="F1765">
        <v>5.688E-2</v>
      </c>
    </row>
    <row r="1766" spans="2:6" x14ac:dyDescent="0.3">
      <c r="B1766">
        <v>39.466320000000003</v>
      </c>
      <c r="C1766">
        <v>330</v>
      </c>
      <c r="E1766">
        <v>35.26</v>
      </c>
      <c r="F1766">
        <v>5.9380000000000002E-2</v>
      </c>
    </row>
    <row r="1767" spans="2:6" x14ac:dyDescent="0.3">
      <c r="B1767">
        <v>39.483029999999999</v>
      </c>
      <c r="C1767">
        <v>329</v>
      </c>
      <c r="E1767">
        <v>35.28</v>
      </c>
      <c r="F1767">
        <v>8.7529999999999997E-2</v>
      </c>
    </row>
    <row r="1768" spans="2:6" x14ac:dyDescent="0.3">
      <c r="B1768">
        <v>39.499749999999999</v>
      </c>
      <c r="C1768">
        <v>315</v>
      </c>
      <c r="E1768">
        <v>35.299999999999997</v>
      </c>
      <c r="F1768">
        <v>9.1450000000000004E-2</v>
      </c>
    </row>
    <row r="1769" spans="2:6" x14ac:dyDescent="0.3">
      <c r="B1769">
        <v>39.516460000000002</v>
      </c>
      <c r="C1769">
        <v>320</v>
      </c>
      <c r="E1769">
        <v>35.32</v>
      </c>
      <c r="F1769">
        <v>9.5640000000000003E-2</v>
      </c>
    </row>
    <row r="1770" spans="2:6" x14ac:dyDescent="0.3">
      <c r="B1770">
        <v>39.533169999999998</v>
      </c>
      <c r="C1770">
        <v>298</v>
      </c>
      <c r="E1770">
        <v>35.340000000000003</v>
      </c>
      <c r="F1770">
        <v>0.10012</v>
      </c>
    </row>
    <row r="1771" spans="2:6" x14ac:dyDescent="0.3">
      <c r="B1771">
        <v>39.549880000000002</v>
      </c>
      <c r="C1771">
        <v>329</v>
      </c>
      <c r="E1771">
        <v>35.36</v>
      </c>
      <c r="F1771">
        <v>0.10492</v>
      </c>
    </row>
    <row r="1772" spans="2:6" x14ac:dyDescent="0.3">
      <c r="B1772">
        <v>39.566589999999998</v>
      </c>
      <c r="C1772">
        <v>288</v>
      </c>
      <c r="E1772">
        <v>35.380000000000003</v>
      </c>
      <c r="F1772">
        <v>0.11008</v>
      </c>
    </row>
    <row r="1773" spans="2:6" x14ac:dyDescent="0.3">
      <c r="B1773">
        <v>39.583300000000001</v>
      </c>
      <c r="C1773">
        <v>294</v>
      </c>
      <c r="E1773">
        <v>35.4</v>
      </c>
      <c r="F1773">
        <v>0.11563</v>
      </c>
    </row>
    <row r="1774" spans="2:6" x14ac:dyDescent="0.3">
      <c r="B1774">
        <v>39.600009999999997</v>
      </c>
      <c r="C1774">
        <v>334</v>
      </c>
      <c r="E1774">
        <v>35.42</v>
      </c>
      <c r="F1774">
        <v>0.12161</v>
      </c>
    </row>
    <row r="1775" spans="2:6" x14ac:dyDescent="0.3">
      <c r="B1775">
        <v>39.616720000000001</v>
      </c>
      <c r="C1775">
        <v>358</v>
      </c>
      <c r="E1775">
        <v>35.44</v>
      </c>
      <c r="F1775">
        <v>0.12806000000000001</v>
      </c>
    </row>
    <row r="1776" spans="2:6" x14ac:dyDescent="0.3">
      <c r="B1776">
        <v>39.63344</v>
      </c>
      <c r="C1776">
        <v>313</v>
      </c>
      <c r="E1776">
        <v>35.46</v>
      </c>
      <c r="F1776">
        <v>0.13505</v>
      </c>
    </row>
    <row r="1777" spans="2:6" x14ac:dyDescent="0.3">
      <c r="B1777">
        <v>39.650149999999996</v>
      </c>
      <c r="C1777">
        <v>282</v>
      </c>
      <c r="E1777">
        <v>35.479999999999997</v>
      </c>
      <c r="F1777">
        <v>0.14262</v>
      </c>
    </row>
    <row r="1778" spans="2:6" x14ac:dyDescent="0.3">
      <c r="B1778">
        <v>39.66686</v>
      </c>
      <c r="C1778">
        <v>284</v>
      </c>
      <c r="E1778">
        <v>35.5</v>
      </c>
      <c r="F1778">
        <v>0.15085000000000001</v>
      </c>
    </row>
    <row r="1779" spans="2:6" x14ac:dyDescent="0.3">
      <c r="B1779">
        <v>39.683570000000003</v>
      </c>
      <c r="C1779">
        <v>307</v>
      </c>
      <c r="E1779">
        <v>35.520000000000003</v>
      </c>
      <c r="F1779">
        <v>0.15981000000000001</v>
      </c>
    </row>
    <row r="1780" spans="2:6" x14ac:dyDescent="0.3">
      <c r="B1780">
        <v>39.700279999999999</v>
      </c>
      <c r="C1780">
        <v>325</v>
      </c>
      <c r="E1780">
        <v>35.54</v>
      </c>
      <c r="F1780">
        <v>0.1696</v>
      </c>
    </row>
    <row r="1781" spans="2:6" x14ac:dyDescent="0.3">
      <c r="B1781">
        <v>39.716990000000003</v>
      </c>
      <c r="C1781">
        <v>301</v>
      </c>
      <c r="E1781">
        <v>35.56</v>
      </c>
      <c r="F1781">
        <v>0.18032000000000001</v>
      </c>
    </row>
    <row r="1782" spans="2:6" x14ac:dyDescent="0.3">
      <c r="B1782">
        <v>39.733699999999999</v>
      </c>
      <c r="C1782">
        <v>296</v>
      </c>
      <c r="E1782">
        <v>35.58</v>
      </c>
      <c r="F1782">
        <v>0.19209000000000001</v>
      </c>
    </row>
    <row r="1783" spans="2:6" x14ac:dyDescent="0.3">
      <c r="B1783">
        <v>39.750410000000002</v>
      </c>
      <c r="C1783">
        <v>270</v>
      </c>
      <c r="E1783">
        <v>35.6</v>
      </c>
      <c r="F1783">
        <v>0.20505999999999999</v>
      </c>
    </row>
    <row r="1784" spans="2:6" x14ac:dyDescent="0.3">
      <c r="B1784">
        <v>39.767130000000002</v>
      </c>
      <c r="C1784">
        <v>305</v>
      </c>
      <c r="E1784">
        <v>35.619999999999997</v>
      </c>
      <c r="F1784">
        <v>0.21939</v>
      </c>
    </row>
    <row r="1785" spans="2:6" x14ac:dyDescent="0.3">
      <c r="B1785">
        <v>39.783839999999998</v>
      </c>
      <c r="C1785">
        <v>270</v>
      </c>
      <c r="E1785">
        <v>35.64</v>
      </c>
      <c r="F1785">
        <v>0.23527000000000001</v>
      </c>
    </row>
    <row r="1786" spans="2:6" x14ac:dyDescent="0.3">
      <c r="B1786">
        <v>39.800550000000001</v>
      </c>
      <c r="C1786">
        <v>308</v>
      </c>
      <c r="E1786">
        <v>35.659999999999997</v>
      </c>
      <c r="F1786">
        <v>0.25295000000000001</v>
      </c>
    </row>
    <row r="1787" spans="2:6" x14ac:dyDescent="0.3">
      <c r="B1787">
        <v>39.817259999999997</v>
      </c>
      <c r="C1787">
        <v>298</v>
      </c>
      <c r="E1787">
        <v>35.68</v>
      </c>
      <c r="F1787">
        <v>0.27271000000000001</v>
      </c>
    </row>
    <row r="1788" spans="2:6" x14ac:dyDescent="0.3">
      <c r="B1788">
        <v>39.833970000000001</v>
      </c>
      <c r="C1788">
        <v>266</v>
      </c>
      <c r="E1788">
        <v>35.700000000000003</v>
      </c>
      <c r="F1788">
        <v>0.29487999999999998</v>
      </c>
    </row>
    <row r="1789" spans="2:6" x14ac:dyDescent="0.3">
      <c r="B1789">
        <v>39.850679999999997</v>
      </c>
      <c r="C1789">
        <v>294</v>
      </c>
      <c r="E1789">
        <v>35.72</v>
      </c>
      <c r="F1789">
        <v>0.31988</v>
      </c>
    </row>
    <row r="1790" spans="2:6" x14ac:dyDescent="0.3">
      <c r="B1790">
        <v>39.86739</v>
      </c>
      <c r="C1790">
        <v>270</v>
      </c>
      <c r="E1790">
        <v>35.74</v>
      </c>
      <c r="F1790">
        <v>0.34821000000000002</v>
      </c>
    </row>
    <row r="1791" spans="2:6" x14ac:dyDescent="0.3">
      <c r="B1791">
        <v>39.884099999999997</v>
      </c>
      <c r="C1791">
        <v>307</v>
      </c>
      <c r="E1791">
        <v>35.76</v>
      </c>
      <c r="F1791">
        <v>0.38048999999999999</v>
      </c>
    </row>
    <row r="1792" spans="2:6" x14ac:dyDescent="0.3">
      <c r="B1792">
        <v>39.900820000000003</v>
      </c>
      <c r="C1792">
        <v>297</v>
      </c>
      <c r="E1792">
        <v>35.78</v>
      </c>
      <c r="F1792">
        <v>0.41749000000000003</v>
      </c>
    </row>
    <row r="1793" spans="2:6" x14ac:dyDescent="0.3">
      <c r="B1793">
        <v>39.917529999999999</v>
      </c>
      <c r="C1793">
        <v>294</v>
      </c>
      <c r="E1793">
        <v>35.799999999999997</v>
      </c>
      <c r="F1793">
        <v>0.46017999999999998</v>
      </c>
    </row>
    <row r="1794" spans="2:6" x14ac:dyDescent="0.3">
      <c r="B1794">
        <v>39.934240000000003</v>
      </c>
      <c r="C1794">
        <v>284</v>
      </c>
      <c r="E1794">
        <v>35.82</v>
      </c>
      <c r="F1794">
        <v>0.50980000000000003</v>
      </c>
    </row>
    <row r="1795" spans="2:6" x14ac:dyDescent="0.3">
      <c r="B1795">
        <v>39.950949999999999</v>
      </c>
      <c r="C1795">
        <v>251</v>
      </c>
      <c r="E1795">
        <v>35.840000000000003</v>
      </c>
      <c r="F1795">
        <v>0.56793000000000005</v>
      </c>
    </row>
    <row r="1796" spans="2:6" x14ac:dyDescent="0.3">
      <c r="B1796">
        <v>39.967660000000002</v>
      </c>
      <c r="C1796">
        <v>277</v>
      </c>
      <c r="E1796">
        <v>35.86</v>
      </c>
      <c r="F1796">
        <v>0.63663999999999998</v>
      </c>
    </row>
    <row r="1797" spans="2:6" x14ac:dyDescent="0.3">
      <c r="B1797">
        <v>39.984369999999998</v>
      </c>
      <c r="C1797">
        <v>254</v>
      </c>
      <c r="E1797">
        <v>35.880000000000003</v>
      </c>
      <c r="F1797">
        <v>0.71867999999999999</v>
      </c>
    </row>
    <row r="1798" spans="2:6" x14ac:dyDescent="0.3">
      <c r="B1798">
        <v>40.001080000000002</v>
      </c>
      <c r="C1798">
        <v>254</v>
      </c>
      <c r="E1798">
        <v>35.9</v>
      </c>
      <c r="F1798">
        <v>0.81772</v>
      </c>
    </row>
    <row r="1799" spans="2:6" x14ac:dyDescent="0.3">
      <c r="B1799">
        <v>40.017789999999998</v>
      </c>
      <c r="C1799">
        <v>272</v>
      </c>
      <c r="E1799">
        <v>35.92</v>
      </c>
      <c r="F1799">
        <v>0.93883000000000005</v>
      </c>
    </row>
    <row r="1800" spans="2:6" x14ac:dyDescent="0.3">
      <c r="B1800">
        <v>40.034509999999997</v>
      </c>
      <c r="C1800">
        <v>246</v>
      </c>
      <c r="E1800">
        <v>35.94</v>
      </c>
      <c r="F1800">
        <v>1.08907</v>
      </c>
    </row>
    <row r="1801" spans="2:6" x14ac:dyDescent="0.3">
      <c r="B1801">
        <v>40.051220000000001</v>
      </c>
      <c r="C1801">
        <v>251</v>
      </c>
      <c r="E1801">
        <v>35.96</v>
      </c>
      <c r="F1801">
        <v>1.2786</v>
      </c>
    </row>
    <row r="1802" spans="2:6" x14ac:dyDescent="0.3">
      <c r="B1802">
        <v>40.067929999999997</v>
      </c>
      <c r="C1802">
        <v>319</v>
      </c>
      <c r="E1802">
        <v>35.979999999999997</v>
      </c>
      <c r="F1802">
        <v>1.5223800000000001</v>
      </c>
    </row>
    <row r="1803" spans="2:6" x14ac:dyDescent="0.3">
      <c r="B1803">
        <v>40.08464</v>
      </c>
      <c r="C1803">
        <v>245</v>
      </c>
      <c r="E1803">
        <v>36</v>
      </c>
      <c r="F1803">
        <v>1.8434999999999999</v>
      </c>
    </row>
    <row r="1804" spans="2:6" x14ac:dyDescent="0.3">
      <c r="B1804">
        <v>40.101349999999996</v>
      </c>
      <c r="C1804">
        <v>264</v>
      </c>
      <c r="E1804">
        <v>36.020000000000003</v>
      </c>
      <c r="F1804">
        <v>2.2813500000000002</v>
      </c>
    </row>
    <row r="1805" spans="2:6" x14ac:dyDescent="0.3">
      <c r="B1805">
        <v>40.11806</v>
      </c>
      <c r="C1805">
        <v>259</v>
      </c>
      <c r="E1805">
        <v>36.04</v>
      </c>
      <c r="F1805">
        <v>2.9195700000000002</v>
      </c>
    </row>
    <row r="1806" spans="2:6" x14ac:dyDescent="0.3">
      <c r="B1806">
        <v>40.134770000000003</v>
      </c>
      <c r="C1806">
        <v>253</v>
      </c>
      <c r="E1806">
        <v>36.06</v>
      </c>
      <c r="F1806">
        <v>3.9816699999999998</v>
      </c>
    </row>
    <row r="1807" spans="2:6" x14ac:dyDescent="0.3">
      <c r="B1807">
        <v>40.151479999999999</v>
      </c>
      <c r="C1807">
        <v>252</v>
      </c>
      <c r="E1807">
        <v>36.08</v>
      </c>
      <c r="F1807">
        <v>6.0702699999999998</v>
      </c>
    </row>
    <row r="1808" spans="2:6" x14ac:dyDescent="0.3">
      <c r="B1808">
        <v>40.168199999999999</v>
      </c>
      <c r="C1808">
        <v>240</v>
      </c>
      <c r="E1808">
        <v>36.1</v>
      </c>
      <c r="F1808">
        <v>10.4696</v>
      </c>
    </row>
    <row r="1809" spans="2:6" x14ac:dyDescent="0.3">
      <c r="B1809">
        <v>40.184910000000002</v>
      </c>
      <c r="C1809">
        <v>241</v>
      </c>
      <c r="E1809">
        <v>36.119999999999997</v>
      </c>
      <c r="F1809">
        <v>18.928899999999999</v>
      </c>
    </row>
    <row r="1810" spans="2:6" x14ac:dyDescent="0.3">
      <c r="B1810">
        <v>40.201619999999998</v>
      </c>
      <c r="C1810">
        <v>272</v>
      </c>
      <c r="E1810">
        <v>36.14</v>
      </c>
      <c r="F1810">
        <v>32.125999999999998</v>
      </c>
    </row>
    <row r="1811" spans="2:6" x14ac:dyDescent="0.3">
      <c r="B1811">
        <v>40.218330000000002</v>
      </c>
      <c r="C1811">
        <v>274</v>
      </c>
      <c r="E1811">
        <v>36.159999999999997</v>
      </c>
      <c r="F1811">
        <v>46.732399999999998</v>
      </c>
    </row>
    <row r="1812" spans="2:6" x14ac:dyDescent="0.3">
      <c r="B1812">
        <v>40.235039999999998</v>
      </c>
      <c r="C1812">
        <v>201</v>
      </c>
      <c r="E1812">
        <v>36.18</v>
      </c>
      <c r="F1812">
        <v>53.012099999999997</v>
      </c>
    </row>
    <row r="1813" spans="2:6" x14ac:dyDescent="0.3">
      <c r="B1813">
        <v>40.251750000000001</v>
      </c>
      <c r="C1813">
        <v>247</v>
      </c>
      <c r="E1813">
        <v>36.200000000000003</v>
      </c>
      <c r="F1813">
        <v>46.2288</v>
      </c>
    </row>
    <row r="1814" spans="2:6" x14ac:dyDescent="0.3">
      <c r="B1814">
        <v>40.268459999999997</v>
      </c>
      <c r="C1814">
        <v>259</v>
      </c>
      <c r="E1814">
        <v>36.22</v>
      </c>
      <c r="F1814">
        <v>36.767699999999998</v>
      </c>
    </row>
    <row r="1815" spans="2:6" x14ac:dyDescent="0.3">
      <c r="B1815">
        <v>40.285179999999997</v>
      </c>
      <c r="C1815">
        <v>242</v>
      </c>
      <c r="E1815">
        <v>36.24</v>
      </c>
      <c r="F1815">
        <v>32.401699999999998</v>
      </c>
    </row>
    <row r="1816" spans="2:6" x14ac:dyDescent="0.3">
      <c r="B1816">
        <v>40.30189</v>
      </c>
      <c r="C1816">
        <v>252</v>
      </c>
      <c r="E1816">
        <v>36.26</v>
      </c>
      <c r="F1816">
        <v>31.8673</v>
      </c>
    </row>
    <row r="1817" spans="2:6" x14ac:dyDescent="0.3">
      <c r="B1817">
        <v>40.318600000000004</v>
      </c>
      <c r="C1817">
        <v>255</v>
      </c>
      <c r="E1817">
        <v>36.28</v>
      </c>
      <c r="F1817">
        <v>28.435500000000001</v>
      </c>
    </row>
    <row r="1818" spans="2:6" x14ac:dyDescent="0.3">
      <c r="B1818">
        <v>40.33531</v>
      </c>
      <c r="C1818">
        <v>273</v>
      </c>
      <c r="E1818">
        <v>36.299999999999997</v>
      </c>
      <c r="F1818">
        <v>20.6358</v>
      </c>
    </row>
    <row r="1819" spans="2:6" x14ac:dyDescent="0.3">
      <c r="B1819">
        <v>40.352020000000003</v>
      </c>
      <c r="C1819">
        <v>231</v>
      </c>
      <c r="E1819">
        <v>36.32</v>
      </c>
      <c r="F1819">
        <v>12.912000000000001</v>
      </c>
    </row>
    <row r="1820" spans="2:6" x14ac:dyDescent="0.3">
      <c r="B1820">
        <v>40.368729999999999</v>
      </c>
      <c r="C1820">
        <v>256</v>
      </c>
      <c r="E1820">
        <v>36.340000000000003</v>
      </c>
      <c r="F1820">
        <v>7.5737899999999998</v>
      </c>
    </row>
    <row r="1821" spans="2:6" x14ac:dyDescent="0.3">
      <c r="B1821">
        <v>40.385440000000003</v>
      </c>
      <c r="C1821">
        <v>241</v>
      </c>
      <c r="E1821">
        <v>36.36</v>
      </c>
      <c r="F1821">
        <v>4.5924800000000001</v>
      </c>
    </row>
    <row r="1822" spans="2:6" x14ac:dyDescent="0.3">
      <c r="B1822">
        <v>40.402149999999999</v>
      </c>
      <c r="C1822">
        <v>258</v>
      </c>
      <c r="E1822">
        <v>36.380000000000003</v>
      </c>
      <c r="F1822">
        <v>3.09537</v>
      </c>
    </row>
    <row r="1823" spans="2:6" x14ac:dyDescent="0.3">
      <c r="B1823">
        <v>40.418869999999998</v>
      </c>
      <c r="C1823">
        <v>257</v>
      </c>
      <c r="E1823">
        <v>36.4</v>
      </c>
      <c r="F1823">
        <v>2.31169</v>
      </c>
    </row>
    <row r="1824" spans="2:6" x14ac:dyDescent="0.3">
      <c r="B1824">
        <v>40.435580000000002</v>
      </c>
      <c r="C1824">
        <v>235</v>
      </c>
      <c r="E1824">
        <v>36.42</v>
      </c>
      <c r="F1824">
        <v>1.83568</v>
      </c>
    </row>
    <row r="1825" spans="2:6" x14ac:dyDescent="0.3">
      <c r="B1825">
        <v>40.452289999999998</v>
      </c>
      <c r="C1825">
        <v>245</v>
      </c>
      <c r="E1825">
        <v>36.44</v>
      </c>
      <c r="F1825">
        <v>1.5057100000000001</v>
      </c>
    </row>
    <row r="1826" spans="2:6" x14ac:dyDescent="0.3">
      <c r="B1826">
        <v>40.469000000000001</v>
      </c>
      <c r="C1826">
        <v>238</v>
      </c>
      <c r="E1826">
        <v>36.46</v>
      </c>
      <c r="F1826">
        <v>1.2603899999999999</v>
      </c>
    </row>
    <row r="1827" spans="2:6" x14ac:dyDescent="0.3">
      <c r="B1827">
        <v>40.485709999999997</v>
      </c>
      <c r="C1827">
        <v>219</v>
      </c>
      <c r="E1827">
        <v>36.479999999999997</v>
      </c>
      <c r="F1827">
        <v>1.07145</v>
      </c>
    </row>
    <row r="1828" spans="2:6" x14ac:dyDescent="0.3">
      <c r="B1828">
        <v>40.502420000000001</v>
      </c>
      <c r="C1828">
        <v>225</v>
      </c>
      <c r="E1828">
        <v>36.5</v>
      </c>
      <c r="F1828">
        <v>0.92254000000000003</v>
      </c>
    </row>
    <row r="1829" spans="2:6" x14ac:dyDescent="0.3">
      <c r="B1829">
        <v>40.519129999999997</v>
      </c>
      <c r="C1829">
        <v>248</v>
      </c>
      <c r="E1829">
        <v>36.520000000000003</v>
      </c>
      <c r="F1829">
        <v>0.80298999999999998</v>
      </c>
    </row>
    <row r="1830" spans="2:6" x14ac:dyDescent="0.3">
      <c r="B1830">
        <v>40.53584</v>
      </c>
      <c r="C1830">
        <v>253</v>
      </c>
      <c r="E1830">
        <v>36.54</v>
      </c>
      <c r="F1830">
        <v>0.70550999999999997</v>
      </c>
    </row>
    <row r="1831" spans="2:6" x14ac:dyDescent="0.3">
      <c r="B1831">
        <v>40.55256</v>
      </c>
      <c r="C1831">
        <v>226</v>
      </c>
      <c r="E1831">
        <v>36.56</v>
      </c>
      <c r="F1831">
        <v>0.62492000000000003</v>
      </c>
    </row>
    <row r="1832" spans="2:6" x14ac:dyDescent="0.3">
      <c r="B1832">
        <v>40.569270000000003</v>
      </c>
      <c r="C1832">
        <v>267</v>
      </c>
      <c r="E1832">
        <v>36.58</v>
      </c>
      <c r="F1832">
        <v>0.55752000000000002</v>
      </c>
    </row>
    <row r="1833" spans="2:6" x14ac:dyDescent="0.3">
      <c r="B1833">
        <v>40.585979999999999</v>
      </c>
      <c r="C1833">
        <v>251</v>
      </c>
      <c r="E1833">
        <v>36.6</v>
      </c>
      <c r="F1833">
        <v>0.50056</v>
      </c>
    </row>
    <row r="1834" spans="2:6" x14ac:dyDescent="0.3">
      <c r="B1834">
        <v>40.602690000000003</v>
      </c>
      <c r="C1834">
        <v>241</v>
      </c>
      <c r="E1834">
        <v>36.619999999999997</v>
      </c>
      <c r="F1834">
        <v>0.45195999999999997</v>
      </c>
    </row>
    <row r="1835" spans="2:6" x14ac:dyDescent="0.3">
      <c r="B1835">
        <v>40.619399999999999</v>
      </c>
      <c r="C1835">
        <v>219</v>
      </c>
      <c r="E1835">
        <v>36.64</v>
      </c>
      <c r="F1835">
        <v>0.41016999999999998</v>
      </c>
    </row>
    <row r="1836" spans="2:6" x14ac:dyDescent="0.3">
      <c r="B1836">
        <v>40.636110000000002</v>
      </c>
      <c r="C1836">
        <v>233</v>
      </c>
      <c r="E1836">
        <v>36.659999999999997</v>
      </c>
      <c r="F1836">
        <v>0.37395</v>
      </c>
    </row>
    <row r="1837" spans="2:6" x14ac:dyDescent="0.3">
      <c r="B1837">
        <v>40.652819999999998</v>
      </c>
      <c r="C1837">
        <v>282</v>
      </c>
      <c r="E1837">
        <v>36.68</v>
      </c>
      <c r="F1837">
        <v>0.34234999999999999</v>
      </c>
    </row>
    <row r="1838" spans="2:6" x14ac:dyDescent="0.3">
      <c r="B1838">
        <v>40.669530000000002</v>
      </c>
      <c r="C1838">
        <v>241</v>
      </c>
      <c r="E1838">
        <v>36.700000000000003</v>
      </c>
      <c r="F1838">
        <v>0.31462000000000001</v>
      </c>
    </row>
    <row r="1839" spans="2:6" x14ac:dyDescent="0.3">
      <c r="B1839">
        <v>40.686250000000001</v>
      </c>
      <c r="C1839">
        <v>249</v>
      </c>
      <c r="E1839">
        <v>36.72</v>
      </c>
      <c r="F1839">
        <v>0.29015000000000002</v>
      </c>
    </row>
    <row r="1840" spans="2:6" x14ac:dyDescent="0.3">
      <c r="B1840">
        <v>40.702959999999997</v>
      </c>
      <c r="C1840">
        <v>234</v>
      </c>
      <c r="E1840">
        <v>36.74</v>
      </c>
      <c r="F1840">
        <v>0.26843</v>
      </c>
    </row>
    <row r="1841" spans="2:6" x14ac:dyDescent="0.3">
      <c r="B1841">
        <v>40.719670000000001</v>
      </c>
      <c r="C1841">
        <v>246</v>
      </c>
      <c r="E1841">
        <v>36.76</v>
      </c>
      <c r="F1841">
        <v>0.24908</v>
      </c>
    </row>
    <row r="1842" spans="2:6" x14ac:dyDescent="0.3">
      <c r="B1842">
        <v>40.736379999999997</v>
      </c>
      <c r="C1842">
        <v>226</v>
      </c>
      <c r="E1842">
        <v>36.78</v>
      </c>
      <c r="F1842">
        <v>0.23175999999999999</v>
      </c>
    </row>
    <row r="1843" spans="2:6" x14ac:dyDescent="0.3">
      <c r="B1843">
        <v>40.75309</v>
      </c>
      <c r="C1843">
        <v>231</v>
      </c>
      <c r="E1843">
        <v>36.799999999999997</v>
      </c>
      <c r="F1843">
        <v>0.21618999999999999</v>
      </c>
    </row>
    <row r="1844" spans="2:6" x14ac:dyDescent="0.3">
      <c r="B1844">
        <v>40.769799999999996</v>
      </c>
      <c r="C1844">
        <v>247</v>
      </c>
      <c r="E1844">
        <v>36.82</v>
      </c>
      <c r="F1844">
        <v>0.20213999999999999</v>
      </c>
    </row>
    <row r="1845" spans="2:6" x14ac:dyDescent="0.3">
      <c r="B1845">
        <v>40.78651</v>
      </c>
      <c r="C1845">
        <v>220</v>
      </c>
      <c r="E1845">
        <v>36.840000000000003</v>
      </c>
      <c r="F1845">
        <v>0.18942000000000001</v>
      </c>
    </row>
    <row r="1846" spans="2:6" x14ac:dyDescent="0.3">
      <c r="B1846">
        <v>40.803220000000003</v>
      </c>
      <c r="C1846">
        <v>212</v>
      </c>
      <c r="E1846">
        <v>36.86</v>
      </c>
      <c r="F1846">
        <v>0.17788000000000001</v>
      </c>
    </row>
    <row r="1847" spans="2:6" x14ac:dyDescent="0.3">
      <c r="B1847">
        <v>40.819940000000003</v>
      </c>
      <c r="C1847">
        <v>254</v>
      </c>
      <c r="E1847">
        <v>36.880000000000003</v>
      </c>
      <c r="F1847">
        <v>0.16735</v>
      </c>
    </row>
    <row r="1848" spans="2:6" x14ac:dyDescent="0.3">
      <c r="B1848">
        <v>40.836649999999999</v>
      </c>
      <c r="C1848">
        <v>231</v>
      </c>
      <c r="E1848">
        <v>36.9</v>
      </c>
      <c r="F1848">
        <v>0.15773999999999999</v>
      </c>
    </row>
    <row r="1849" spans="2:6" x14ac:dyDescent="0.3">
      <c r="B1849">
        <v>40.853360000000002</v>
      </c>
      <c r="C1849">
        <v>222</v>
      </c>
      <c r="E1849">
        <v>36.92</v>
      </c>
      <c r="F1849">
        <v>0.14893999999999999</v>
      </c>
    </row>
    <row r="1850" spans="2:6" x14ac:dyDescent="0.3">
      <c r="B1850">
        <v>40.870069999999998</v>
      </c>
      <c r="C1850">
        <v>214</v>
      </c>
      <c r="E1850">
        <v>36.94</v>
      </c>
      <c r="F1850">
        <v>0.14085</v>
      </c>
    </row>
    <row r="1851" spans="2:6" x14ac:dyDescent="0.3">
      <c r="B1851">
        <v>40.886780000000002</v>
      </c>
      <c r="C1851">
        <v>236</v>
      </c>
      <c r="E1851">
        <v>36.96</v>
      </c>
      <c r="F1851">
        <v>0.13341</v>
      </c>
    </row>
    <row r="1852" spans="2:6" x14ac:dyDescent="0.3">
      <c r="B1852">
        <v>40.903489999999998</v>
      </c>
      <c r="C1852">
        <v>237</v>
      </c>
      <c r="E1852">
        <v>36.979999999999997</v>
      </c>
      <c r="F1852">
        <v>0.12654000000000001</v>
      </c>
    </row>
    <row r="1853" spans="2:6" x14ac:dyDescent="0.3">
      <c r="B1853">
        <v>40.920200000000001</v>
      </c>
      <c r="C1853">
        <v>223</v>
      </c>
      <c r="E1853">
        <v>37</v>
      </c>
      <c r="F1853">
        <v>0.1202</v>
      </c>
    </row>
    <row r="1854" spans="2:6" x14ac:dyDescent="0.3">
      <c r="B1854">
        <v>40.936909999999997</v>
      </c>
      <c r="C1854">
        <v>216</v>
      </c>
      <c r="E1854">
        <v>37.020000000000003</v>
      </c>
      <c r="F1854">
        <v>0.11430999999999999</v>
      </c>
    </row>
    <row r="1855" spans="2:6" x14ac:dyDescent="0.3">
      <c r="B1855">
        <v>40.953629999999997</v>
      </c>
      <c r="C1855">
        <v>223</v>
      </c>
      <c r="E1855">
        <v>37.04</v>
      </c>
      <c r="F1855">
        <v>0.10886</v>
      </c>
    </row>
    <row r="1856" spans="2:6" x14ac:dyDescent="0.3">
      <c r="B1856">
        <v>40.97034</v>
      </c>
      <c r="C1856">
        <v>230</v>
      </c>
      <c r="E1856">
        <v>37.06</v>
      </c>
      <c r="F1856">
        <v>0.10378</v>
      </c>
    </row>
    <row r="1857" spans="2:6" x14ac:dyDescent="0.3">
      <c r="B1857">
        <v>40.987050000000004</v>
      </c>
      <c r="C1857">
        <v>224</v>
      </c>
      <c r="E1857">
        <v>37.08</v>
      </c>
      <c r="F1857">
        <v>9.9049999999999999E-2</v>
      </c>
    </row>
    <row r="1858" spans="2:6" x14ac:dyDescent="0.3">
      <c r="B1858">
        <v>41.00376</v>
      </c>
      <c r="C1858">
        <v>219</v>
      </c>
      <c r="E1858">
        <v>37.1</v>
      </c>
      <c r="F1858">
        <v>9.4640000000000002E-2</v>
      </c>
    </row>
    <row r="1859" spans="2:6" x14ac:dyDescent="0.3">
      <c r="B1859">
        <v>41.020470000000003</v>
      </c>
      <c r="C1859">
        <v>232</v>
      </c>
      <c r="E1859">
        <v>37.119999999999997</v>
      </c>
      <c r="F1859">
        <v>9.0509999999999993E-2</v>
      </c>
    </row>
    <row r="1860" spans="2:6" x14ac:dyDescent="0.3">
      <c r="B1860">
        <v>41.037179999999999</v>
      </c>
      <c r="C1860">
        <v>247</v>
      </c>
      <c r="E1860">
        <v>37.14</v>
      </c>
      <c r="F1860">
        <v>8.6650000000000005E-2</v>
      </c>
    </row>
    <row r="1861" spans="2:6" x14ac:dyDescent="0.3">
      <c r="B1861">
        <v>41.053890000000003</v>
      </c>
      <c r="C1861">
        <v>223</v>
      </c>
      <c r="E1861">
        <v>37.159999999999997</v>
      </c>
      <c r="F1861">
        <v>8.3040000000000003E-2</v>
      </c>
    </row>
    <row r="1862" spans="2:6" x14ac:dyDescent="0.3">
      <c r="B1862">
        <v>41.070599999999999</v>
      </c>
      <c r="C1862">
        <v>264</v>
      </c>
      <c r="E1862">
        <v>37.18</v>
      </c>
      <c r="F1862">
        <v>7.9640000000000002E-2</v>
      </c>
    </row>
    <row r="1863" spans="2:6" x14ac:dyDescent="0.3">
      <c r="B1863">
        <v>41.087319999999998</v>
      </c>
      <c r="C1863">
        <v>212</v>
      </c>
      <c r="E1863">
        <v>37.200000000000003</v>
      </c>
      <c r="F1863">
        <v>2.8809999999999999E-2</v>
      </c>
    </row>
    <row r="1864" spans="2:6" x14ac:dyDescent="0.3">
      <c r="B1864">
        <v>41.104030000000002</v>
      </c>
      <c r="C1864">
        <v>219</v>
      </c>
      <c r="E1864">
        <v>37.22</v>
      </c>
      <c r="F1864">
        <v>2.7609999999999999E-2</v>
      </c>
    </row>
    <row r="1865" spans="2:6" x14ac:dyDescent="0.3">
      <c r="B1865">
        <v>41.120739999999998</v>
      </c>
      <c r="C1865">
        <v>254</v>
      </c>
      <c r="E1865">
        <v>37.24</v>
      </c>
      <c r="F1865">
        <v>2.649E-2</v>
      </c>
    </row>
    <row r="1866" spans="2:6" x14ac:dyDescent="0.3">
      <c r="B1866">
        <v>41.137450000000001</v>
      </c>
      <c r="C1866">
        <v>230</v>
      </c>
      <c r="E1866">
        <v>37.26</v>
      </c>
      <c r="F1866">
        <v>2.5430000000000001E-2</v>
      </c>
    </row>
    <row r="1867" spans="2:6" x14ac:dyDescent="0.3">
      <c r="B1867">
        <v>41.154159999999997</v>
      </c>
      <c r="C1867">
        <v>230</v>
      </c>
      <c r="E1867">
        <v>37.28</v>
      </c>
      <c r="F1867">
        <v>2.444E-2</v>
      </c>
    </row>
    <row r="1868" spans="2:6" x14ac:dyDescent="0.3">
      <c r="B1868">
        <v>41.170870000000001</v>
      </c>
      <c r="C1868">
        <v>230</v>
      </c>
      <c r="E1868">
        <v>37.299999999999997</v>
      </c>
      <c r="F1868">
        <v>0</v>
      </c>
    </row>
    <row r="1869" spans="2:6" x14ac:dyDescent="0.3">
      <c r="B1869">
        <v>41.187579999999997</v>
      </c>
      <c r="C1869">
        <v>221</v>
      </c>
      <c r="E1869">
        <v>37.32</v>
      </c>
      <c r="F1869">
        <v>0</v>
      </c>
    </row>
    <row r="1870" spans="2:6" x14ac:dyDescent="0.3">
      <c r="B1870">
        <v>41.20429</v>
      </c>
      <c r="C1870">
        <v>224</v>
      </c>
      <c r="E1870">
        <v>37.340000000000003</v>
      </c>
      <c r="F1870">
        <v>0</v>
      </c>
    </row>
    <row r="1871" spans="2:6" x14ac:dyDescent="0.3">
      <c r="B1871">
        <v>41.22101</v>
      </c>
      <c r="C1871">
        <v>223</v>
      </c>
      <c r="E1871">
        <v>37.36</v>
      </c>
      <c r="F1871">
        <v>0</v>
      </c>
    </row>
    <row r="1872" spans="2:6" x14ac:dyDescent="0.3">
      <c r="B1872">
        <v>41.237720000000003</v>
      </c>
      <c r="C1872">
        <v>254</v>
      </c>
      <c r="E1872">
        <v>37.380000000000003</v>
      </c>
      <c r="F1872">
        <v>0</v>
      </c>
    </row>
    <row r="1873" spans="2:6" x14ac:dyDescent="0.3">
      <c r="B1873">
        <v>41.254429999999999</v>
      </c>
      <c r="C1873">
        <v>211</v>
      </c>
      <c r="E1873">
        <v>37.4</v>
      </c>
      <c r="F1873">
        <v>0</v>
      </c>
    </row>
    <row r="1874" spans="2:6" x14ac:dyDescent="0.3">
      <c r="B1874">
        <v>41.271140000000003</v>
      </c>
      <c r="C1874">
        <v>236</v>
      </c>
      <c r="E1874">
        <v>37.42</v>
      </c>
      <c r="F1874">
        <v>0</v>
      </c>
    </row>
    <row r="1875" spans="2:6" x14ac:dyDescent="0.3">
      <c r="B1875">
        <v>41.287849999999999</v>
      </c>
      <c r="C1875">
        <v>225</v>
      </c>
      <c r="E1875">
        <v>37.44</v>
      </c>
      <c r="F1875">
        <v>0</v>
      </c>
    </row>
    <row r="1876" spans="2:6" x14ac:dyDescent="0.3">
      <c r="B1876">
        <v>41.304560000000002</v>
      </c>
      <c r="C1876">
        <v>216</v>
      </c>
      <c r="E1876">
        <v>37.46</v>
      </c>
      <c r="F1876">
        <v>0</v>
      </c>
    </row>
    <row r="1877" spans="2:6" x14ac:dyDescent="0.3">
      <c r="B1877">
        <v>41.321269999999998</v>
      </c>
      <c r="C1877">
        <v>211</v>
      </c>
      <c r="E1877">
        <v>37.479999999999997</v>
      </c>
      <c r="F1877">
        <v>0</v>
      </c>
    </row>
    <row r="1878" spans="2:6" x14ac:dyDescent="0.3">
      <c r="B1878">
        <v>41.337980000000002</v>
      </c>
      <c r="C1878">
        <v>248</v>
      </c>
      <c r="E1878">
        <v>37.5</v>
      </c>
      <c r="F1878">
        <v>0</v>
      </c>
    </row>
    <row r="1879" spans="2:6" x14ac:dyDescent="0.3">
      <c r="B1879">
        <v>41.354700000000001</v>
      </c>
      <c r="C1879">
        <v>235</v>
      </c>
      <c r="E1879">
        <v>37.520000000000003</v>
      </c>
      <c r="F1879">
        <v>0</v>
      </c>
    </row>
    <row r="1880" spans="2:6" x14ac:dyDescent="0.3">
      <c r="B1880">
        <v>41.371409999999997</v>
      </c>
      <c r="C1880">
        <v>230</v>
      </c>
      <c r="E1880">
        <v>37.54</v>
      </c>
      <c r="F1880">
        <v>0</v>
      </c>
    </row>
    <row r="1881" spans="2:6" x14ac:dyDescent="0.3">
      <c r="B1881">
        <v>41.388120000000001</v>
      </c>
      <c r="C1881">
        <v>222</v>
      </c>
      <c r="E1881">
        <v>37.56</v>
      </c>
      <c r="F1881">
        <v>0</v>
      </c>
    </row>
    <row r="1882" spans="2:6" x14ac:dyDescent="0.3">
      <c r="B1882">
        <v>41.404829999999997</v>
      </c>
      <c r="C1882">
        <v>220</v>
      </c>
      <c r="E1882">
        <v>37.58</v>
      </c>
      <c r="F1882">
        <v>0</v>
      </c>
    </row>
    <row r="1883" spans="2:6" x14ac:dyDescent="0.3">
      <c r="B1883">
        <v>41.42154</v>
      </c>
      <c r="C1883">
        <v>235</v>
      </c>
      <c r="E1883">
        <v>37.6</v>
      </c>
      <c r="F1883">
        <v>0</v>
      </c>
    </row>
    <row r="1884" spans="2:6" x14ac:dyDescent="0.3">
      <c r="B1884">
        <v>41.438249999999996</v>
      </c>
      <c r="C1884">
        <v>235</v>
      </c>
      <c r="E1884">
        <v>37.619999999999997</v>
      </c>
      <c r="F1884">
        <v>0</v>
      </c>
    </row>
    <row r="1885" spans="2:6" x14ac:dyDescent="0.3">
      <c r="B1885">
        <v>41.45496</v>
      </c>
      <c r="C1885">
        <v>245</v>
      </c>
      <c r="E1885">
        <v>37.64</v>
      </c>
      <c r="F1885">
        <v>0</v>
      </c>
    </row>
    <row r="1886" spans="2:6" x14ac:dyDescent="0.3">
      <c r="B1886">
        <v>41.471679999999999</v>
      </c>
      <c r="C1886">
        <v>197</v>
      </c>
      <c r="E1886">
        <v>37.659999999999997</v>
      </c>
      <c r="F1886">
        <v>0</v>
      </c>
    </row>
    <row r="1887" spans="2:6" x14ac:dyDescent="0.3">
      <c r="B1887">
        <v>41.488390000000003</v>
      </c>
      <c r="C1887">
        <v>222</v>
      </c>
      <c r="E1887">
        <v>37.68</v>
      </c>
      <c r="F1887">
        <v>0</v>
      </c>
    </row>
    <row r="1888" spans="2:6" x14ac:dyDescent="0.3">
      <c r="B1888">
        <v>41.505099999999999</v>
      </c>
      <c r="C1888">
        <v>226</v>
      </c>
      <c r="E1888">
        <v>37.700000000000003</v>
      </c>
      <c r="F1888">
        <v>0</v>
      </c>
    </row>
    <row r="1889" spans="2:6" x14ac:dyDescent="0.3">
      <c r="B1889">
        <v>41.521810000000002</v>
      </c>
      <c r="C1889">
        <v>234</v>
      </c>
      <c r="E1889">
        <v>37.72</v>
      </c>
      <c r="F1889">
        <v>0</v>
      </c>
    </row>
    <row r="1890" spans="2:6" x14ac:dyDescent="0.3">
      <c r="B1890">
        <v>41.538519999999998</v>
      </c>
      <c r="C1890">
        <v>261</v>
      </c>
      <c r="E1890">
        <v>37.74</v>
      </c>
      <c r="F1890">
        <v>0</v>
      </c>
    </row>
    <row r="1891" spans="2:6" x14ac:dyDescent="0.3">
      <c r="B1891">
        <v>41.555230000000002</v>
      </c>
      <c r="C1891">
        <v>219</v>
      </c>
      <c r="E1891">
        <v>37.76</v>
      </c>
      <c r="F1891">
        <v>0</v>
      </c>
    </row>
    <row r="1892" spans="2:6" x14ac:dyDescent="0.3">
      <c r="B1892">
        <v>41.571939999999998</v>
      </c>
      <c r="C1892">
        <v>207</v>
      </c>
      <c r="E1892">
        <v>37.78</v>
      </c>
      <c r="F1892">
        <v>0</v>
      </c>
    </row>
    <row r="1893" spans="2:6" x14ac:dyDescent="0.3">
      <c r="B1893">
        <v>41.588650000000001</v>
      </c>
      <c r="C1893">
        <v>247</v>
      </c>
      <c r="E1893">
        <v>37.799999999999997</v>
      </c>
      <c r="F1893">
        <v>0</v>
      </c>
    </row>
    <row r="1894" spans="2:6" x14ac:dyDescent="0.3">
      <c r="B1894">
        <v>41.605370000000001</v>
      </c>
      <c r="C1894">
        <v>216</v>
      </c>
      <c r="E1894">
        <v>37.82</v>
      </c>
      <c r="F1894">
        <v>0</v>
      </c>
    </row>
    <row r="1895" spans="2:6" x14ac:dyDescent="0.3">
      <c r="B1895">
        <v>41.622079999999997</v>
      </c>
      <c r="C1895">
        <v>231</v>
      </c>
      <c r="E1895">
        <v>37.840000000000003</v>
      </c>
      <c r="F1895">
        <v>0</v>
      </c>
    </row>
    <row r="1896" spans="2:6" x14ac:dyDescent="0.3">
      <c r="B1896">
        <v>41.63879</v>
      </c>
      <c r="C1896">
        <v>223</v>
      </c>
      <c r="E1896">
        <v>37.86</v>
      </c>
      <c r="F1896">
        <v>0</v>
      </c>
    </row>
    <row r="1897" spans="2:6" x14ac:dyDescent="0.3">
      <c r="B1897">
        <v>41.655500000000004</v>
      </c>
      <c r="C1897">
        <v>237</v>
      </c>
      <c r="E1897">
        <v>37.880000000000003</v>
      </c>
      <c r="F1897">
        <v>0</v>
      </c>
    </row>
    <row r="1898" spans="2:6" x14ac:dyDescent="0.3">
      <c r="B1898">
        <v>41.67221</v>
      </c>
      <c r="C1898">
        <v>238</v>
      </c>
      <c r="E1898">
        <v>37.9</v>
      </c>
      <c r="F1898">
        <v>0</v>
      </c>
    </row>
    <row r="1899" spans="2:6" x14ac:dyDescent="0.3">
      <c r="B1899">
        <v>41.688920000000003</v>
      </c>
      <c r="C1899">
        <v>235</v>
      </c>
      <c r="E1899">
        <v>37.92</v>
      </c>
      <c r="F1899">
        <v>0</v>
      </c>
    </row>
    <row r="1900" spans="2:6" x14ac:dyDescent="0.3">
      <c r="B1900">
        <v>41.705629999999999</v>
      </c>
      <c r="C1900">
        <v>225</v>
      </c>
      <c r="E1900">
        <v>37.94</v>
      </c>
      <c r="F1900">
        <v>0</v>
      </c>
    </row>
    <row r="1901" spans="2:6" x14ac:dyDescent="0.3">
      <c r="B1901">
        <v>41.722340000000003</v>
      </c>
      <c r="C1901">
        <v>240</v>
      </c>
      <c r="E1901">
        <v>37.96</v>
      </c>
      <c r="F1901">
        <v>0</v>
      </c>
    </row>
    <row r="1902" spans="2:6" x14ac:dyDescent="0.3">
      <c r="B1902">
        <v>41.739060000000002</v>
      </c>
      <c r="C1902">
        <v>227</v>
      </c>
      <c r="E1902">
        <v>37.979999999999997</v>
      </c>
      <c r="F1902">
        <v>0</v>
      </c>
    </row>
    <row r="1903" spans="2:6" x14ac:dyDescent="0.3">
      <c r="B1903">
        <v>41.755769999999998</v>
      </c>
      <c r="C1903">
        <v>232</v>
      </c>
      <c r="E1903">
        <v>38</v>
      </c>
      <c r="F1903">
        <v>0</v>
      </c>
    </row>
    <row r="1904" spans="2:6" x14ac:dyDescent="0.3">
      <c r="B1904">
        <v>41.772480000000002</v>
      </c>
      <c r="C1904">
        <v>215</v>
      </c>
      <c r="E1904">
        <v>38.020000000000003</v>
      </c>
      <c r="F1904">
        <v>0</v>
      </c>
    </row>
    <row r="1905" spans="2:6" x14ac:dyDescent="0.3">
      <c r="B1905">
        <v>41.789189999999998</v>
      </c>
      <c r="C1905">
        <v>222</v>
      </c>
      <c r="E1905">
        <v>38.04</v>
      </c>
      <c r="F1905">
        <v>0</v>
      </c>
    </row>
    <row r="1906" spans="2:6" x14ac:dyDescent="0.3">
      <c r="B1906">
        <v>41.805900000000001</v>
      </c>
      <c r="C1906">
        <v>204</v>
      </c>
      <c r="E1906">
        <v>38.06</v>
      </c>
      <c r="F1906">
        <v>0</v>
      </c>
    </row>
    <row r="1907" spans="2:6" x14ac:dyDescent="0.3">
      <c r="B1907">
        <v>41.822609999999997</v>
      </c>
      <c r="C1907">
        <v>207</v>
      </c>
      <c r="E1907">
        <v>38.08</v>
      </c>
      <c r="F1907">
        <v>0</v>
      </c>
    </row>
    <row r="1908" spans="2:6" x14ac:dyDescent="0.3">
      <c r="B1908">
        <v>41.839320000000001</v>
      </c>
      <c r="C1908">
        <v>213</v>
      </c>
      <c r="E1908">
        <v>38.1</v>
      </c>
      <c r="F1908">
        <v>0</v>
      </c>
    </row>
    <row r="1909" spans="2:6" x14ac:dyDescent="0.3">
      <c r="B1909">
        <v>41.856029999999997</v>
      </c>
      <c r="C1909">
        <v>242</v>
      </c>
      <c r="E1909">
        <v>38.119999999999997</v>
      </c>
      <c r="F1909">
        <v>0</v>
      </c>
    </row>
    <row r="1910" spans="2:6" x14ac:dyDescent="0.3">
      <c r="B1910">
        <v>41.872750000000003</v>
      </c>
      <c r="C1910">
        <v>227</v>
      </c>
      <c r="E1910">
        <v>38.14</v>
      </c>
      <c r="F1910">
        <v>0</v>
      </c>
    </row>
    <row r="1911" spans="2:6" x14ac:dyDescent="0.3">
      <c r="B1911">
        <v>41.88946</v>
      </c>
      <c r="C1911">
        <v>215</v>
      </c>
      <c r="E1911">
        <v>38.159999999999997</v>
      </c>
      <c r="F1911">
        <v>0</v>
      </c>
    </row>
    <row r="1912" spans="2:6" x14ac:dyDescent="0.3">
      <c r="B1912">
        <v>41.906170000000003</v>
      </c>
      <c r="C1912">
        <v>220</v>
      </c>
      <c r="E1912">
        <v>38.18</v>
      </c>
      <c r="F1912">
        <v>0</v>
      </c>
    </row>
    <row r="1913" spans="2:6" x14ac:dyDescent="0.3">
      <c r="B1913">
        <v>41.922879999999999</v>
      </c>
      <c r="C1913">
        <v>252</v>
      </c>
      <c r="E1913">
        <v>38.200000000000003</v>
      </c>
      <c r="F1913">
        <v>0</v>
      </c>
    </row>
    <row r="1914" spans="2:6" x14ac:dyDescent="0.3">
      <c r="B1914">
        <v>41.939590000000003</v>
      </c>
      <c r="C1914">
        <v>246</v>
      </c>
      <c r="E1914">
        <v>38.22</v>
      </c>
      <c r="F1914">
        <v>0</v>
      </c>
    </row>
    <row r="1915" spans="2:6" x14ac:dyDescent="0.3">
      <c r="B1915">
        <v>41.956299999999999</v>
      </c>
      <c r="C1915">
        <v>220</v>
      </c>
      <c r="E1915">
        <v>38.24</v>
      </c>
      <c r="F1915">
        <v>0</v>
      </c>
    </row>
    <row r="1916" spans="2:6" x14ac:dyDescent="0.3">
      <c r="B1916">
        <v>41.973010000000002</v>
      </c>
      <c r="C1916">
        <v>244</v>
      </c>
      <c r="E1916">
        <v>38.26</v>
      </c>
      <c r="F1916">
        <v>0</v>
      </c>
    </row>
    <row r="1917" spans="2:6" x14ac:dyDescent="0.3">
      <c r="B1917">
        <v>41.989719999999998</v>
      </c>
      <c r="C1917">
        <v>196</v>
      </c>
      <c r="E1917">
        <v>38.28</v>
      </c>
      <c r="F1917">
        <v>0</v>
      </c>
    </row>
    <row r="1918" spans="2:6" x14ac:dyDescent="0.3">
      <c r="B1918">
        <v>42.006439999999998</v>
      </c>
      <c r="C1918">
        <v>235</v>
      </c>
      <c r="E1918">
        <v>38.299999999999997</v>
      </c>
      <c r="F1918">
        <v>0</v>
      </c>
    </row>
    <row r="1919" spans="2:6" x14ac:dyDescent="0.3">
      <c r="B1919">
        <v>42.023150000000001</v>
      </c>
      <c r="C1919">
        <v>207</v>
      </c>
      <c r="E1919">
        <v>38.32</v>
      </c>
      <c r="F1919">
        <v>0</v>
      </c>
    </row>
    <row r="1920" spans="2:6" x14ac:dyDescent="0.3">
      <c r="B1920">
        <v>42.039859999999997</v>
      </c>
      <c r="C1920">
        <v>236</v>
      </c>
      <c r="E1920">
        <v>38.340000000000003</v>
      </c>
      <c r="F1920">
        <v>0</v>
      </c>
    </row>
    <row r="1921" spans="2:6" x14ac:dyDescent="0.3">
      <c r="B1921">
        <v>42.056570000000001</v>
      </c>
      <c r="C1921">
        <v>236</v>
      </c>
      <c r="E1921">
        <v>38.36</v>
      </c>
      <c r="F1921">
        <v>0</v>
      </c>
    </row>
    <row r="1922" spans="2:6" x14ac:dyDescent="0.3">
      <c r="B1922">
        <v>42.073279999999997</v>
      </c>
      <c r="C1922">
        <v>235</v>
      </c>
      <c r="E1922">
        <v>38.380000000000003</v>
      </c>
      <c r="F1922">
        <v>0</v>
      </c>
    </row>
    <row r="1923" spans="2:6" x14ac:dyDescent="0.3">
      <c r="B1923">
        <v>42.08999</v>
      </c>
      <c r="C1923">
        <v>203</v>
      </c>
      <c r="E1923">
        <v>38.4</v>
      </c>
      <c r="F1923">
        <v>0</v>
      </c>
    </row>
    <row r="1924" spans="2:6" x14ac:dyDescent="0.3">
      <c r="B1924">
        <v>42.106699999999996</v>
      </c>
      <c r="C1924">
        <v>212</v>
      </c>
      <c r="E1924">
        <v>38.42</v>
      </c>
      <c r="F1924">
        <v>0</v>
      </c>
    </row>
    <row r="1925" spans="2:6" x14ac:dyDescent="0.3">
      <c r="B1925">
        <v>42.12341</v>
      </c>
      <c r="C1925">
        <v>176</v>
      </c>
      <c r="E1925">
        <v>38.44</v>
      </c>
      <c r="F1925">
        <v>0</v>
      </c>
    </row>
    <row r="1926" spans="2:6" x14ac:dyDescent="0.3">
      <c r="B1926">
        <v>42.140129999999999</v>
      </c>
      <c r="C1926">
        <v>227</v>
      </c>
      <c r="E1926">
        <v>38.46</v>
      </c>
      <c r="F1926">
        <v>0</v>
      </c>
    </row>
    <row r="1927" spans="2:6" x14ac:dyDescent="0.3">
      <c r="B1927">
        <v>42.156840000000003</v>
      </c>
      <c r="C1927">
        <v>244</v>
      </c>
      <c r="E1927">
        <v>38.479999999999997</v>
      </c>
      <c r="F1927">
        <v>0</v>
      </c>
    </row>
    <row r="1928" spans="2:6" x14ac:dyDescent="0.3">
      <c r="B1928">
        <v>42.173549999999999</v>
      </c>
      <c r="C1928">
        <v>232</v>
      </c>
      <c r="E1928">
        <v>38.5</v>
      </c>
      <c r="F1928">
        <v>0</v>
      </c>
    </row>
    <row r="1929" spans="2:6" x14ac:dyDescent="0.3">
      <c r="B1929">
        <v>42.190260000000002</v>
      </c>
      <c r="C1929">
        <v>204</v>
      </c>
      <c r="E1929">
        <v>38.520000000000003</v>
      </c>
      <c r="F1929">
        <v>0</v>
      </c>
    </row>
    <row r="1930" spans="2:6" x14ac:dyDescent="0.3">
      <c r="B1930">
        <v>42.206969999999998</v>
      </c>
      <c r="C1930">
        <v>189</v>
      </c>
      <c r="E1930">
        <v>38.54</v>
      </c>
      <c r="F1930">
        <v>0</v>
      </c>
    </row>
    <row r="1931" spans="2:6" x14ac:dyDescent="0.3">
      <c r="B1931">
        <v>42.223680000000002</v>
      </c>
      <c r="C1931">
        <v>225</v>
      </c>
      <c r="E1931">
        <v>38.56</v>
      </c>
      <c r="F1931">
        <v>0</v>
      </c>
    </row>
    <row r="1932" spans="2:6" x14ac:dyDescent="0.3">
      <c r="B1932">
        <v>42.240389999999998</v>
      </c>
      <c r="C1932">
        <v>237</v>
      </c>
      <c r="E1932">
        <v>38.58</v>
      </c>
      <c r="F1932">
        <v>0</v>
      </c>
    </row>
    <row r="1933" spans="2:6" x14ac:dyDescent="0.3">
      <c r="B1933">
        <v>42.257100000000001</v>
      </c>
      <c r="C1933">
        <v>214</v>
      </c>
      <c r="E1933">
        <v>38.6</v>
      </c>
      <c r="F1933">
        <v>0</v>
      </c>
    </row>
    <row r="1934" spans="2:6" x14ac:dyDescent="0.3">
      <c r="B1934">
        <v>42.273820000000001</v>
      </c>
      <c r="C1934">
        <v>227</v>
      </c>
      <c r="E1934">
        <v>38.619999999999997</v>
      </c>
      <c r="F1934">
        <v>0</v>
      </c>
    </row>
    <row r="1935" spans="2:6" x14ac:dyDescent="0.3">
      <c r="B1935">
        <v>42.290529999999997</v>
      </c>
      <c r="C1935">
        <v>207</v>
      </c>
      <c r="E1935">
        <v>38.64</v>
      </c>
      <c r="F1935">
        <v>0</v>
      </c>
    </row>
    <row r="1936" spans="2:6" x14ac:dyDescent="0.3">
      <c r="B1936">
        <v>42.30724</v>
      </c>
      <c r="C1936">
        <v>202</v>
      </c>
      <c r="E1936">
        <v>38.659999999999997</v>
      </c>
      <c r="F1936">
        <v>0</v>
      </c>
    </row>
    <row r="1937" spans="2:6" x14ac:dyDescent="0.3">
      <c r="B1937">
        <v>42.323950000000004</v>
      </c>
      <c r="C1937">
        <v>241</v>
      </c>
      <c r="E1937">
        <v>38.68</v>
      </c>
      <c r="F1937">
        <v>0</v>
      </c>
    </row>
    <row r="1938" spans="2:6" x14ac:dyDescent="0.3">
      <c r="B1938">
        <v>42.34066</v>
      </c>
      <c r="C1938">
        <v>215</v>
      </c>
      <c r="E1938">
        <v>38.700000000000003</v>
      </c>
      <c r="F1938">
        <v>0</v>
      </c>
    </row>
    <row r="1939" spans="2:6" x14ac:dyDescent="0.3">
      <c r="B1939">
        <v>42.357370000000003</v>
      </c>
      <c r="C1939">
        <v>256</v>
      </c>
      <c r="E1939">
        <v>38.72</v>
      </c>
      <c r="F1939">
        <v>0</v>
      </c>
    </row>
    <row r="1940" spans="2:6" x14ac:dyDescent="0.3">
      <c r="B1940">
        <v>42.374079999999999</v>
      </c>
      <c r="C1940">
        <v>228</v>
      </c>
      <c r="E1940">
        <v>38.74</v>
      </c>
      <c r="F1940">
        <v>0</v>
      </c>
    </row>
    <row r="1941" spans="2:6" x14ac:dyDescent="0.3">
      <c r="B1941">
        <v>42.390790000000003</v>
      </c>
      <c r="C1941">
        <v>213</v>
      </c>
      <c r="E1941">
        <v>38.76</v>
      </c>
      <c r="F1941">
        <v>0</v>
      </c>
    </row>
    <row r="1942" spans="2:6" x14ac:dyDescent="0.3">
      <c r="B1942">
        <v>42.407510000000002</v>
      </c>
      <c r="C1942">
        <v>216</v>
      </c>
      <c r="E1942">
        <v>38.78</v>
      </c>
      <c r="F1942">
        <v>0</v>
      </c>
    </row>
    <row r="1943" spans="2:6" x14ac:dyDescent="0.3">
      <c r="B1943">
        <v>42.424219999999998</v>
      </c>
      <c r="C1943">
        <v>252</v>
      </c>
      <c r="E1943">
        <v>38.799999999999997</v>
      </c>
      <c r="F1943">
        <v>0</v>
      </c>
    </row>
    <row r="1944" spans="2:6" x14ac:dyDescent="0.3">
      <c r="B1944">
        <v>42.440930000000002</v>
      </c>
      <c r="C1944">
        <v>247</v>
      </c>
      <c r="E1944">
        <v>38.82</v>
      </c>
      <c r="F1944">
        <v>0</v>
      </c>
    </row>
    <row r="1945" spans="2:6" x14ac:dyDescent="0.3">
      <c r="B1945">
        <v>42.457639999999998</v>
      </c>
      <c r="C1945">
        <v>217</v>
      </c>
      <c r="E1945">
        <v>38.840000000000003</v>
      </c>
      <c r="F1945">
        <v>0</v>
      </c>
    </row>
    <row r="1946" spans="2:6" x14ac:dyDescent="0.3">
      <c r="B1946">
        <v>42.474350000000001</v>
      </c>
      <c r="C1946">
        <v>248</v>
      </c>
      <c r="E1946">
        <v>38.86</v>
      </c>
      <c r="F1946">
        <v>0</v>
      </c>
    </row>
    <row r="1947" spans="2:6" x14ac:dyDescent="0.3">
      <c r="B1947">
        <v>42.491059999999997</v>
      </c>
      <c r="C1947">
        <v>233</v>
      </c>
      <c r="E1947">
        <v>38.880000000000003</v>
      </c>
      <c r="F1947">
        <v>0</v>
      </c>
    </row>
    <row r="1948" spans="2:6" x14ac:dyDescent="0.3">
      <c r="B1948">
        <v>42.507770000000001</v>
      </c>
      <c r="C1948">
        <v>183</v>
      </c>
      <c r="E1948">
        <v>38.9</v>
      </c>
      <c r="F1948">
        <v>0</v>
      </c>
    </row>
    <row r="1949" spans="2:6" x14ac:dyDescent="0.3">
      <c r="B1949">
        <v>42.52449</v>
      </c>
      <c r="C1949">
        <v>230</v>
      </c>
      <c r="E1949">
        <v>38.92</v>
      </c>
      <c r="F1949">
        <v>0</v>
      </c>
    </row>
    <row r="1950" spans="2:6" x14ac:dyDescent="0.3">
      <c r="B1950">
        <v>42.541200000000003</v>
      </c>
      <c r="C1950">
        <v>222</v>
      </c>
      <c r="E1950">
        <v>38.94</v>
      </c>
      <c r="F1950">
        <v>0</v>
      </c>
    </row>
    <row r="1951" spans="2:6" x14ac:dyDescent="0.3">
      <c r="B1951">
        <v>42.55791</v>
      </c>
      <c r="C1951">
        <v>234</v>
      </c>
      <c r="E1951">
        <v>38.96</v>
      </c>
      <c r="F1951">
        <v>0</v>
      </c>
    </row>
    <row r="1952" spans="2:6" x14ac:dyDescent="0.3">
      <c r="B1952">
        <v>42.574620000000003</v>
      </c>
      <c r="C1952">
        <v>212</v>
      </c>
      <c r="E1952">
        <v>38.979999999999997</v>
      </c>
      <c r="F1952">
        <v>0</v>
      </c>
    </row>
    <row r="1953" spans="2:6" x14ac:dyDescent="0.3">
      <c r="B1953">
        <v>42.591329999999999</v>
      </c>
      <c r="C1953">
        <v>205</v>
      </c>
      <c r="E1953">
        <v>39</v>
      </c>
      <c r="F1953">
        <v>0</v>
      </c>
    </row>
    <row r="1954" spans="2:6" x14ac:dyDescent="0.3">
      <c r="B1954">
        <v>42.608040000000003</v>
      </c>
      <c r="C1954">
        <v>219</v>
      </c>
      <c r="E1954">
        <v>39.020000000000003</v>
      </c>
      <c r="F1954">
        <v>0</v>
      </c>
    </row>
    <row r="1955" spans="2:6" x14ac:dyDescent="0.3">
      <c r="B1955">
        <v>42.624749999999999</v>
      </c>
      <c r="C1955">
        <v>258</v>
      </c>
      <c r="E1955">
        <v>39.04</v>
      </c>
      <c r="F1955">
        <v>0</v>
      </c>
    </row>
    <row r="1956" spans="2:6" x14ac:dyDescent="0.3">
      <c r="B1956">
        <v>42.641460000000002</v>
      </c>
      <c r="C1956">
        <v>209</v>
      </c>
      <c r="E1956">
        <v>39.06</v>
      </c>
      <c r="F1956">
        <v>0</v>
      </c>
    </row>
    <row r="1957" spans="2:6" x14ac:dyDescent="0.3">
      <c r="B1957">
        <v>42.658180000000002</v>
      </c>
      <c r="C1957">
        <v>222</v>
      </c>
      <c r="E1957">
        <v>39.08</v>
      </c>
      <c r="F1957">
        <v>0</v>
      </c>
    </row>
    <row r="1958" spans="2:6" x14ac:dyDescent="0.3">
      <c r="B1958">
        <v>42.674889999999998</v>
      </c>
      <c r="C1958">
        <v>228</v>
      </c>
      <c r="E1958">
        <v>39.1</v>
      </c>
      <c r="F1958">
        <v>0</v>
      </c>
    </row>
    <row r="1959" spans="2:6" x14ac:dyDescent="0.3">
      <c r="B1959">
        <v>42.691600000000001</v>
      </c>
      <c r="C1959">
        <v>225</v>
      </c>
      <c r="E1959">
        <v>39.119999999999997</v>
      </c>
      <c r="F1959">
        <v>0</v>
      </c>
    </row>
    <row r="1960" spans="2:6" x14ac:dyDescent="0.3">
      <c r="B1960">
        <v>42.708309999999997</v>
      </c>
      <c r="C1960">
        <v>222</v>
      </c>
      <c r="E1960">
        <v>39.14</v>
      </c>
      <c r="F1960">
        <v>0</v>
      </c>
    </row>
    <row r="1961" spans="2:6" x14ac:dyDescent="0.3">
      <c r="B1961">
        <v>42.725020000000001</v>
      </c>
      <c r="C1961">
        <v>204</v>
      </c>
      <c r="E1961">
        <v>39.159999999999997</v>
      </c>
      <c r="F1961">
        <v>0</v>
      </c>
    </row>
    <row r="1962" spans="2:6" x14ac:dyDescent="0.3">
      <c r="B1962">
        <v>42.741729999999997</v>
      </c>
      <c r="C1962">
        <v>223</v>
      </c>
      <c r="E1962">
        <v>39.18</v>
      </c>
      <c r="F1962">
        <v>0</v>
      </c>
    </row>
    <row r="1963" spans="2:6" x14ac:dyDescent="0.3">
      <c r="B1963">
        <v>42.75844</v>
      </c>
      <c r="C1963">
        <v>252</v>
      </c>
      <c r="E1963">
        <v>39.200000000000003</v>
      </c>
      <c r="F1963">
        <v>0</v>
      </c>
    </row>
    <row r="1964" spans="2:6" x14ac:dyDescent="0.3">
      <c r="B1964">
        <v>42.775149999999996</v>
      </c>
      <c r="C1964">
        <v>253</v>
      </c>
      <c r="E1964">
        <v>39.22</v>
      </c>
      <c r="F1964">
        <v>0</v>
      </c>
    </row>
    <row r="1965" spans="2:6" x14ac:dyDescent="0.3">
      <c r="B1965">
        <v>42.791870000000003</v>
      </c>
      <c r="C1965">
        <v>238</v>
      </c>
      <c r="E1965">
        <v>39.24</v>
      </c>
      <c r="F1965">
        <v>0</v>
      </c>
    </row>
    <row r="1966" spans="2:6" x14ac:dyDescent="0.3">
      <c r="B1966">
        <v>42.808579999999999</v>
      </c>
      <c r="C1966">
        <v>220</v>
      </c>
      <c r="E1966">
        <v>39.26</v>
      </c>
      <c r="F1966">
        <v>0</v>
      </c>
    </row>
    <row r="1967" spans="2:6" x14ac:dyDescent="0.3">
      <c r="B1967">
        <v>42.825290000000003</v>
      </c>
      <c r="C1967">
        <v>223</v>
      </c>
      <c r="E1967">
        <v>39.28</v>
      </c>
      <c r="F1967">
        <v>0</v>
      </c>
    </row>
    <row r="1968" spans="2:6" x14ac:dyDescent="0.3">
      <c r="B1968">
        <v>42.841999999999999</v>
      </c>
      <c r="C1968">
        <v>207</v>
      </c>
      <c r="E1968">
        <v>39.299999999999997</v>
      </c>
      <c r="F1968">
        <v>0</v>
      </c>
    </row>
    <row r="1969" spans="2:6" x14ac:dyDescent="0.3">
      <c r="B1969">
        <v>42.858710000000002</v>
      </c>
      <c r="C1969">
        <v>241</v>
      </c>
      <c r="E1969">
        <v>39.32</v>
      </c>
      <c r="F1969">
        <v>0</v>
      </c>
    </row>
    <row r="1970" spans="2:6" x14ac:dyDescent="0.3">
      <c r="B1970">
        <v>42.875419999999998</v>
      </c>
      <c r="C1970">
        <v>246</v>
      </c>
      <c r="E1970">
        <v>39.340000000000003</v>
      </c>
      <c r="F1970">
        <v>0</v>
      </c>
    </row>
    <row r="1971" spans="2:6" x14ac:dyDescent="0.3">
      <c r="B1971">
        <v>42.892130000000002</v>
      </c>
      <c r="C1971">
        <v>223</v>
      </c>
      <c r="E1971">
        <v>39.36</v>
      </c>
      <c r="F1971">
        <v>6.2420000000000003E-2</v>
      </c>
    </row>
    <row r="1972" spans="2:6" x14ac:dyDescent="0.3">
      <c r="B1972">
        <v>42.908839999999998</v>
      </c>
      <c r="C1972">
        <v>205</v>
      </c>
      <c r="E1972">
        <v>39.380000000000003</v>
      </c>
      <c r="F1972">
        <v>6.5040000000000001E-2</v>
      </c>
    </row>
    <row r="1973" spans="2:6" x14ac:dyDescent="0.3">
      <c r="B1973">
        <v>42.925559999999997</v>
      </c>
      <c r="C1973">
        <v>213</v>
      </c>
      <c r="E1973">
        <v>39.4</v>
      </c>
      <c r="F1973">
        <v>6.7839999999999998E-2</v>
      </c>
    </row>
    <row r="1974" spans="2:6" x14ac:dyDescent="0.3">
      <c r="B1974">
        <v>42.942270000000001</v>
      </c>
      <c r="C1974">
        <v>224</v>
      </c>
      <c r="E1974">
        <v>39.42</v>
      </c>
      <c r="F1974">
        <v>7.0809999999999998E-2</v>
      </c>
    </row>
    <row r="1975" spans="2:6" x14ac:dyDescent="0.3">
      <c r="B1975">
        <v>42.958979999999997</v>
      </c>
      <c r="C1975">
        <v>203</v>
      </c>
      <c r="E1975">
        <v>39.44</v>
      </c>
      <c r="F1975">
        <v>7.399E-2</v>
      </c>
    </row>
    <row r="1976" spans="2:6" x14ac:dyDescent="0.3">
      <c r="B1976">
        <v>42.97569</v>
      </c>
      <c r="C1976">
        <v>217</v>
      </c>
      <c r="E1976">
        <v>39.46</v>
      </c>
      <c r="F1976">
        <v>0.10829999999999999</v>
      </c>
    </row>
    <row r="1977" spans="2:6" x14ac:dyDescent="0.3">
      <c r="B1977">
        <v>42.992400000000004</v>
      </c>
      <c r="C1977">
        <v>201</v>
      </c>
      <c r="E1977">
        <v>39.479999999999997</v>
      </c>
      <c r="F1977">
        <v>0.11323</v>
      </c>
    </row>
    <row r="1978" spans="2:6" x14ac:dyDescent="0.3">
      <c r="B1978">
        <v>43.00911</v>
      </c>
      <c r="C1978">
        <v>242</v>
      </c>
      <c r="E1978">
        <v>39.5</v>
      </c>
      <c r="F1978">
        <v>0.11849999999999999</v>
      </c>
    </row>
    <row r="1979" spans="2:6" x14ac:dyDescent="0.3">
      <c r="B1979">
        <v>43.025820000000003</v>
      </c>
      <c r="C1979">
        <v>212</v>
      </c>
      <c r="E1979">
        <v>39.520000000000003</v>
      </c>
      <c r="F1979">
        <v>0.12415</v>
      </c>
    </row>
    <row r="1980" spans="2:6" x14ac:dyDescent="0.3">
      <c r="B1980">
        <v>43.042529999999999</v>
      </c>
      <c r="C1980">
        <v>217</v>
      </c>
      <c r="E1980">
        <v>39.54</v>
      </c>
      <c r="F1980">
        <v>0.13020999999999999</v>
      </c>
    </row>
    <row r="1981" spans="2:6" x14ac:dyDescent="0.3">
      <c r="B1981">
        <v>43.059249999999999</v>
      </c>
      <c r="C1981">
        <v>211</v>
      </c>
      <c r="E1981">
        <v>39.56</v>
      </c>
      <c r="F1981">
        <v>0.13672999999999999</v>
      </c>
    </row>
    <row r="1982" spans="2:6" x14ac:dyDescent="0.3">
      <c r="B1982">
        <v>43.075960000000002</v>
      </c>
      <c r="C1982">
        <v>228</v>
      </c>
      <c r="E1982">
        <v>39.58</v>
      </c>
      <c r="F1982">
        <v>0.14376</v>
      </c>
    </row>
    <row r="1983" spans="2:6" x14ac:dyDescent="0.3">
      <c r="B1983">
        <v>43.092669999999998</v>
      </c>
      <c r="C1983">
        <v>209</v>
      </c>
      <c r="E1983">
        <v>39.6</v>
      </c>
      <c r="F1983">
        <v>0.15134</v>
      </c>
    </row>
    <row r="1984" spans="2:6" x14ac:dyDescent="0.3">
      <c r="B1984">
        <v>43.109380000000002</v>
      </c>
      <c r="C1984">
        <v>206</v>
      </c>
      <c r="E1984">
        <v>39.619999999999997</v>
      </c>
      <c r="F1984">
        <v>0.15953999999999999</v>
      </c>
    </row>
    <row r="1985" spans="2:6" x14ac:dyDescent="0.3">
      <c r="B1985">
        <v>43.126089999999998</v>
      </c>
      <c r="C1985">
        <v>232</v>
      </c>
      <c r="E1985">
        <v>39.64</v>
      </c>
      <c r="F1985">
        <v>0.16841999999999999</v>
      </c>
    </row>
    <row r="1986" spans="2:6" x14ac:dyDescent="0.3">
      <c r="B1986">
        <v>43.142800000000001</v>
      </c>
      <c r="C1986">
        <v>217</v>
      </c>
      <c r="E1986">
        <v>39.659999999999997</v>
      </c>
      <c r="F1986">
        <v>0.17807000000000001</v>
      </c>
    </row>
    <row r="1987" spans="2:6" x14ac:dyDescent="0.3">
      <c r="B1987">
        <v>43.159509999999997</v>
      </c>
      <c r="C1987">
        <v>242</v>
      </c>
      <c r="E1987">
        <v>39.68</v>
      </c>
      <c r="F1987">
        <v>0.18856999999999999</v>
      </c>
    </row>
    <row r="1988" spans="2:6" x14ac:dyDescent="0.3">
      <c r="B1988">
        <v>43.176220000000001</v>
      </c>
      <c r="C1988">
        <v>242</v>
      </c>
      <c r="E1988">
        <v>39.700000000000003</v>
      </c>
      <c r="F1988">
        <v>0.20004</v>
      </c>
    </row>
    <row r="1989" spans="2:6" x14ac:dyDescent="0.3">
      <c r="B1989">
        <v>43.19294</v>
      </c>
      <c r="C1989">
        <v>228</v>
      </c>
      <c r="E1989">
        <v>39.72</v>
      </c>
      <c r="F1989">
        <v>0.21257999999999999</v>
      </c>
    </row>
    <row r="1990" spans="2:6" x14ac:dyDescent="0.3">
      <c r="B1990">
        <v>43.209650000000003</v>
      </c>
      <c r="C1990">
        <v>226</v>
      </c>
      <c r="E1990">
        <v>39.74</v>
      </c>
      <c r="F1990">
        <v>0.22635</v>
      </c>
    </row>
    <row r="1991" spans="2:6" x14ac:dyDescent="0.3">
      <c r="B1991">
        <v>43.22636</v>
      </c>
      <c r="C1991">
        <v>191</v>
      </c>
      <c r="E1991">
        <v>39.76</v>
      </c>
      <c r="F1991">
        <v>0.24151</v>
      </c>
    </row>
    <row r="1992" spans="2:6" x14ac:dyDescent="0.3">
      <c r="B1992">
        <v>43.243070000000003</v>
      </c>
      <c r="C1992">
        <v>232</v>
      </c>
      <c r="E1992">
        <v>39.78</v>
      </c>
      <c r="F1992">
        <v>0.25824000000000003</v>
      </c>
    </row>
    <row r="1993" spans="2:6" x14ac:dyDescent="0.3">
      <c r="B1993">
        <v>43.259779999999999</v>
      </c>
      <c r="C1993">
        <v>234</v>
      </c>
      <c r="E1993">
        <v>39.799999999999997</v>
      </c>
      <c r="F1993">
        <v>0.27678000000000003</v>
      </c>
    </row>
    <row r="1994" spans="2:6" x14ac:dyDescent="0.3">
      <c r="B1994">
        <v>43.276490000000003</v>
      </c>
      <c r="C1994">
        <v>244</v>
      </c>
      <c r="E1994">
        <v>39.82</v>
      </c>
      <c r="F1994">
        <v>0.29741000000000001</v>
      </c>
    </row>
    <row r="1995" spans="2:6" x14ac:dyDescent="0.3">
      <c r="B1995">
        <v>43.293199999999999</v>
      </c>
      <c r="C1995">
        <v>209</v>
      </c>
      <c r="E1995">
        <v>39.840000000000003</v>
      </c>
      <c r="F1995">
        <v>0.32042999999999999</v>
      </c>
    </row>
    <row r="1996" spans="2:6" x14ac:dyDescent="0.3">
      <c r="B1996">
        <v>43.309910000000002</v>
      </c>
      <c r="C1996">
        <v>228</v>
      </c>
      <c r="E1996">
        <v>39.86</v>
      </c>
      <c r="F1996">
        <v>0.34625</v>
      </c>
    </row>
    <row r="1997" spans="2:6" x14ac:dyDescent="0.3">
      <c r="B1997">
        <v>43.326630000000002</v>
      </c>
      <c r="C1997">
        <v>203</v>
      </c>
      <c r="E1997">
        <v>39.880000000000003</v>
      </c>
      <c r="F1997">
        <v>0.37533</v>
      </c>
    </row>
    <row r="1998" spans="2:6" x14ac:dyDescent="0.3">
      <c r="B1998">
        <v>43.343339999999998</v>
      </c>
      <c r="C1998">
        <v>197</v>
      </c>
      <c r="E1998">
        <v>39.9</v>
      </c>
      <c r="F1998">
        <v>0.40825</v>
      </c>
    </row>
    <row r="1999" spans="2:6" x14ac:dyDescent="0.3">
      <c r="B1999">
        <v>43.360050000000001</v>
      </c>
      <c r="C1999">
        <v>236</v>
      </c>
      <c r="E1999">
        <v>39.92</v>
      </c>
      <c r="F1999">
        <v>0.44572000000000001</v>
      </c>
    </row>
    <row r="2000" spans="2:6" x14ac:dyDescent="0.3">
      <c r="B2000">
        <v>43.376759999999997</v>
      </c>
      <c r="C2000">
        <v>190</v>
      </c>
      <c r="E2000">
        <v>39.94</v>
      </c>
      <c r="F2000">
        <v>0.48862</v>
      </c>
    </row>
    <row r="2001" spans="2:6" x14ac:dyDescent="0.3">
      <c r="B2001">
        <v>43.393470000000001</v>
      </c>
      <c r="C2001">
        <v>232</v>
      </c>
      <c r="E2001">
        <v>39.96</v>
      </c>
      <c r="F2001">
        <v>0.53805999999999998</v>
      </c>
    </row>
    <row r="2002" spans="2:6" x14ac:dyDescent="0.3">
      <c r="B2002">
        <v>43.410179999999997</v>
      </c>
      <c r="C2002">
        <v>221</v>
      </c>
      <c r="E2002">
        <v>39.979999999999997</v>
      </c>
      <c r="F2002">
        <v>0.59545000000000003</v>
      </c>
    </row>
    <row r="2003" spans="2:6" x14ac:dyDescent="0.3">
      <c r="B2003">
        <v>43.42689</v>
      </c>
      <c r="C2003">
        <v>221</v>
      </c>
      <c r="E2003">
        <v>40</v>
      </c>
      <c r="F2003">
        <v>0.66257999999999995</v>
      </c>
    </row>
    <row r="2004" spans="2:6" x14ac:dyDescent="0.3">
      <c r="B2004">
        <v>43.443600000000004</v>
      </c>
      <c r="C2004">
        <v>223</v>
      </c>
      <c r="E2004">
        <v>40.020000000000003</v>
      </c>
      <c r="F2004">
        <v>0.74182000000000003</v>
      </c>
    </row>
    <row r="2005" spans="2:6" x14ac:dyDescent="0.3">
      <c r="B2005">
        <v>43.460320000000003</v>
      </c>
      <c r="C2005">
        <v>202</v>
      </c>
      <c r="E2005">
        <v>40.04</v>
      </c>
      <c r="F2005">
        <v>0.83625000000000005</v>
      </c>
    </row>
    <row r="2006" spans="2:6" x14ac:dyDescent="0.3">
      <c r="B2006">
        <v>43.477029999999999</v>
      </c>
      <c r="C2006">
        <v>168</v>
      </c>
      <c r="E2006">
        <v>40.06</v>
      </c>
      <c r="F2006">
        <v>0.95004999999999995</v>
      </c>
    </row>
    <row r="2007" spans="2:6" x14ac:dyDescent="0.3">
      <c r="B2007">
        <v>43.493740000000003</v>
      </c>
      <c r="C2007">
        <v>189</v>
      </c>
      <c r="E2007">
        <v>40.08</v>
      </c>
      <c r="F2007">
        <v>1.0889200000000001</v>
      </c>
    </row>
    <row r="2008" spans="2:6" x14ac:dyDescent="0.3">
      <c r="B2008">
        <v>43.510449999999999</v>
      </c>
      <c r="C2008">
        <v>224</v>
      </c>
      <c r="E2008">
        <v>40.1</v>
      </c>
      <c r="F2008">
        <v>1.2607900000000001</v>
      </c>
    </row>
    <row r="2009" spans="2:6" x14ac:dyDescent="0.3">
      <c r="B2009">
        <v>43.527160000000002</v>
      </c>
      <c r="C2009">
        <v>240</v>
      </c>
      <c r="E2009">
        <v>40.119999999999997</v>
      </c>
      <c r="F2009">
        <v>1.47705</v>
      </c>
    </row>
    <row r="2010" spans="2:6" x14ac:dyDescent="0.3">
      <c r="B2010">
        <v>43.543869999999998</v>
      </c>
      <c r="C2010">
        <v>209</v>
      </c>
      <c r="E2010">
        <v>40.14</v>
      </c>
      <c r="F2010">
        <v>1.7544</v>
      </c>
    </row>
    <row r="2011" spans="2:6" x14ac:dyDescent="0.3">
      <c r="B2011">
        <v>43.560580000000002</v>
      </c>
      <c r="C2011">
        <v>209</v>
      </c>
      <c r="E2011">
        <v>40.159999999999997</v>
      </c>
      <c r="F2011">
        <v>2.1183900000000002</v>
      </c>
    </row>
    <row r="2012" spans="2:6" x14ac:dyDescent="0.3">
      <c r="B2012">
        <v>43.577300000000001</v>
      </c>
      <c r="C2012">
        <v>219</v>
      </c>
      <c r="E2012">
        <v>40.18</v>
      </c>
      <c r="F2012">
        <v>2.6118199999999998</v>
      </c>
    </row>
    <row r="2013" spans="2:6" x14ac:dyDescent="0.3">
      <c r="B2013">
        <v>43.594009999999997</v>
      </c>
      <c r="C2013">
        <v>221</v>
      </c>
      <c r="E2013">
        <v>40.200000000000003</v>
      </c>
      <c r="F2013">
        <v>3.3224</v>
      </c>
    </row>
    <row r="2014" spans="2:6" x14ac:dyDescent="0.3">
      <c r="B2014">
        <v>43.610720000000001</v>
      </c>
      <c r="C2014">
        <v>215</v>
      </c>
      <c r="E2014">
        <v>40.22</v>
      </c>
      <c r="F2014">
        <v>4.4798999999999998</v>
      </c>
    </row>
    <row r="2015" spans="2:6" x14ac:dyDescent="0.3">
      <c r="B2015">
        <v>43.627429999999997</v>
      </c>
      <c r="C2015">
        <v>235</v>
      </c>
      <c r="E2015">
        <v>40.24</v>
      </c>
      <c r="F2015">
        <v>6.7148099999999999</v>
      </c>
    </row>
    <row r="2016" spans="2:6" x14ac:dyDescent="0.3">
      <c r="B2016">
        <v>43.64414</v>
      </c>
      <c r="C2016">
        <v>210</v>
      </c>
      <c r="E2016">
        <v>40.26</v>
      </c>
      <c r="F2016">
        <v>11.435600000000001</v>
      </c>
    </row>
    <row r="2017" spans="2:6" x14ac:dyDescent="0.3">
      <c r="B2017">
        <v>43.660850000000003</v>
      </c>
      <c r="C2017">
        <v>227</v>
      </c>
      <c r="E2017">
        <v>40.28</v>
      </c>
      <c r="F2017">
        <v>20.723199999999999</v>
      </c>
    </row>
    <row r="2018" spans="2:6" x14ac:dyDescent="0.3">
      <c r="B2018">
        <v>43.67756</v>
      </c>
      <c r="C2018">
        <v>221</v>
      </c>
      <c r="E2018">
        <v>40.299999999999997</v>
      </c>
      <c r="F2018">
        <v>35.736400000000003</v>
      </c>
    </row>
    <row r="2019" spans="2:6" x14ac:dyDescent="0.3">
      <c r="B2019">
        <v>43.694270000000003</v>
      </c>
      <c r="C2019">
        <v>224</v>
      </c>
      <c r="E2019">
        <v>40.32</v>
      </c>
      <c r="F2019">
        <v>53.376600000000003</v>
      </c>
    </row>
    <row r="2020" spans="2:6" x14ac:dyDescent="0.3">
      <c r="B2020">
        <v>43.710990000000002</v>
      </c>
      <c r="C2020">
        <v>224</v>
      </c>
      <c r="E2020">
        <v>40.340000000000003</v>
      </c>
      <c r="F2020">
        <v>62.680799999999998</v>
      </c>
    </row>
    <row r="2021" spans="2:6" x14ac:dyDescent="0.3">
      <c r="B2021">
        <v>43.727699999999999</v>
      </c>
      <c r="C2021">
        <v>201</v>
      </c>
      <c r="E2021">
        <v>40.36</v>
      </c>
      <c r="F2021">
        <v>55.250599999999999</v>
      </c>
    </row>
    <row r="2022" spans="2:6" x14ac:dyDescent="0.3">
      <c r="B2022">
        <v>43.744410000000002</v>
      </c>
      <c r="C2022">
        <v>235</v>
      </c>
      <c r="E2022">
        <v>40.380000000000003</v>
      </c>
      <c r="F2022">
        <v>41.921900000000001</v>
      </c>
    </row>
    <row r="2023" spans="2:6" x14ac:dyDescent="0.3">
      <c r="B2023">
        <v>43.761119999999998</v>
      </c>
      <c r="C2023">
        <v>206</v>
      </c>
      <c r="E2023">
        <v>40.4</v>
      </c>
      <c r="F2023">
        <v>34.243699999999997</v>
      </c>
    </row>
    <row r="2024" spans="2:6" x14ac:dyDescent="0.3">
      <c r="B2024">
        <v>43.777830000000002</v>
      </c>
      <c r="C2024">
        <v>244</v>
      </c>
      <c r="E2024">
        <v>40.42</v>
      </c>
      <c r="F2024">
        <v>34.123399999999997</v>
      </c>
    </row>
    <row r="2025" spans="2:6" x14ac:dyDescent="0.3">
      <c r="B2025">
        <v>43.794539999999998</v>
      </c>
      <c r="C2025">
        <v>212</v>
      </c>
      <c r="E2025">
        <v>40.44</v>
      </c>
      <c r="F2025">
        <v>35.641100000000002</v>
      </c>
    </row>
    <row r="2026" spans="2:6" x14ac:dyDescent="0.3">
      <c r="B2026">
        <v>43.811250000000001</v>
      </c>
      <c r="C2026">
        <v>230</v>
      </c>
      <c r="E2026">
        <v>40.46</v>
      </c>
      <c r="F2026">
        <v>30.8674</v>
      </c>
    </row>
    <row r="2027" spans="2:6" x14ac:dyDescent="0.3">
      <c r="B2027">
        <v>43.827959999999997</v>
      </c>
      <c r="C2027">
        <v>225</v>
      </c>
      <c r="E2027">
        <v>40.479999999999997</v>
      </c>
      <c r="F2027">
        <v>21.491199999999999</v>
      </c>
    </row>
    <row r="2028" spans="2:6" x14ac:dyDescent="0.3">
      <c r="B2028">
        <v>43.844679999999997</v>
      </c>
      <c r="C2028">
        <v>197</v>
      </c>
      <c r="E2028">
        <v>40.5</v>
      </c>
      <c r="F2028">
        <v>13.084300000000001</v>
      </c>
    </row>
    <row r="2029" spans="2:6" x14ac:dyDescent="0.3">
      <c r="B2029">
        <v>43.86139</v>
      </c>
      <c r="C2029">
        <v>201</v>
      </c>
      <c r="E2029">
        <v>40.520000000000003</v>
      </c>
      <c r="F2029">
        <v>7.6300100000000004</v>
      </c>
    </row>
    <row r="2030" spans="2:6" x14ac:dyDescent="0.3">
      <c r="B2030">
        <v>43.878100000000003</v>
      </c>
      <c r="C2030">
        <v>216</v>
      </c>
      <c r="E2030">
        <v>40.54</v>
      </c>
      <c r="F2030">
        <v>4.7160200000000003</v>
      </c>
    </row>
    <row r="2031" spans="2:6" x14ac:dyDescent="0.3">
      <c r="B2031">
        <v>43.89481</v>
      </c>
      <c r="C2031">
        <v>214</v>
      </c>
      <c r="E2031">
        <v>40.56</v>
      </c>
      <c r="F2031">
        <v>3.2694299999999998</v>
      </c>
    </row>
    <row r="2032" spans="2:6" x14ac:dyDescent="0.3">
      <c r="B2032">
        <v>43.911520000000003</v>
      </c>
      <c r="C2032">
        <v>241</v>
      </c>
      <c r="E2032">
        <v>40.58</v>
      </c>
      <c r="F2032">
        <v>2.4916700000000001</v>
      </c>
    </row>
    <row r="2033" spans="2:6" x14ac:dyDescent="0.3">
      <c r="B2033">
        <v>43.928229999999999</v>
      </c>
      <c r="C2033">
        <v>230</v>
      </c>
      <c r="E2033">
        <v>40.6</v>
      </c>
      <c r="F2033">
        <v>2.0015200000000002</v>
      </c>
    </row>
    <row r="2034" spans="2:6" x14ac:dyDescent="0.3">
      <c r="B2034">
        <v>43.944940000000003</v>
      </c>
      <c r="C2034">
        <v>215</v>
      </c>
      <c r="E2034">
        <v>40.619999999999997</v>
      </c>
      <c r="F2034">
        <v>1.65388</v>
      </c>
    </row>
    <row r="2035" spans="2:6" x14ac:dyDescent="0.3">
      <c r="B2035">
        <v>43.961649999999999</v>
      </c>
      <c r="C2035">
        <v>200</v>
      </c>
      <c r="E2035">
        <v>40.64</v>
      </c>
      <c r="F2035">
        <v>1.3924099999999999</v>
      </c>
    </row>
    <row r="2036" spans="2:6" x14ac:dyDescent="0.3">
      <c r="B2036">
        <v>43.978369999999998</v>
      </c>
      <c r="C2036">
        <v>207</v>
      </c>
      <c r="E2036">
        <v>40.659999999999997</v>
      </c>
      <c r="F2036">
        <v>1.18954</v>
      </c>
    </row>
    <row r="2037" spans="2:6" x14ac:dyDescent="0.3">
      <c r="B2037">
        <v>43.995080000000002</v>
      </c>
      <c r="C2037">
        <v>216</v>
      </c>
      <c r="E2037">
        <v>40.68</v>
      </c>
      <c r="F2037">
        <v>1.0286900000000001</v>
      </c>
    </row>
    <row r="2038" spans="2:6" x14ac:dyDescent="0.3">
      <c r="B2038">
        <v>44.011789999999998</v>
      </c>
      <c r="C2038">
        <v>227</v>
      </c>
      <c r="E2038">
        <v>40.700000000000003</v>
      </c>
      <c r="F2038">
        <v>0.89886999999999995</v>
      </c>
    </row>
    <row r="2039" spans="2:6" x14ac:dyDescent="0.3">
      <c r="B2039">
        <v>44.028500000000001</v>
      </c>
      <c r="C2039">
        <v>219</v>
      </c>
      <c r="E2039">
        <v>40.72</v>
      </c>
      <c r="F2039">
        <v>0.79249000000000003</v>
      </c>
    </row>
    <row r="2040" spans="2:6" x14ac:dyDescent="0.3">
      <c r="B2040">
        <v>44.045209999999997</v>
      </c>
      <c r="C2040">
        <v>233</v>
      </c>
      <c r="E2040">
        <v>40.74</v>
      </c>
      <c r="F2040">
        <v>0.70418000000000003</v>
      </c>
    </row>
    <row r="2041" spans="2:6" x14ac:dyDescent="0.3">
      <c r="B2041">
        <v>44.061920000000001</v>
      </c>
      <c r="C2041">
        <v>217</v>
      </c>
      <c r="E2041">
        <v>40.76</v>
      </c>
      <c r="F2041">
        <v>0.63002999999999998</v>
      </c>
    </row>
    <row r="2042" spans="2:6" x14ac:dyDescent="0.3">
      <c r="B2042">
        <v>44.078629999999997</v>
      </c>
      <c r="C2042">
        <v>221</v>
      </c>
      <c r="E2042">
        <v>40.78</v>
      </c>
      <c r="F2042">
        <v>0.56713000000000002</v>
      </c>
    </row>
    <row r="2043" spans="2:6" x14ac:dyDescent="0.3">
      <c r="B2043">
        <v>44.09534</v>
      </c>
      <c r="C2043">
        <v>236</v>
      </c>
      <c r="E2043">
        <v>40.799999999999997</v>
      </c>
      <c r="F2043">
        <v>0.51329999999999998</v>
      </c>
    </row>
    <row r="2044" spans="2:6" x14ac:dyDescent="0.3">
      <c r="B2044">
        <v>44.11206</v>
      </c>
      <c r="C2044">
        <v>199</v>
      </c>
      <c r="E2044">
        <v>40.82</v>
      </c>
      <c r="F2044">
        <v>0.46684999999999999</v>
      </c>
    </row>
    <row r="2045" spans="2:6" x14ac:dyDescent="0.3">
      <c r="B2045">
        <v>44.128770000000003</v>
      </c>
      <c r="C2045">
        <v>226</v>
      </c>
      <c r="E2045">
        <v>40.840000000000003</v>
      </c>
      <c r="F2045">
        <v>0.42648999999999998</v>
      </c>
    </row>
    <row r="2046" spans="2:6" x14ac:dyDescent="0.3">
      <c r="B2046">
        <v>44.145479999999999</v>
      </c>
      <c r="C2046">
        <v>207</v>
      </c>
      <c r="E2046">
        <v>40.86</v>
      </c>
      <c r="F2046">
        <v>0.39118999999999998</v>
      </c>
    </row>
    <row r="2047" spans="2:6" x14ac:dyDescent="0.3">
      <c r="B2047">
        <v>44.162190000000002</v>
      </c>
      <c r="C2047">
        <v>217</v>
      </c>
      <c r="E2047">
        <v>40.880000000000003</v>
      </c>
      <c r="F2047">
        <v>0.36013000000000001</v>
      </c>
    </row>
    <row r="2048" spans="2:6" x14ac:dyDescent="0.3">
      <c r="B2048">
        <v>44.178899999999999</v>
      </c>
      <c r="C2048">
        <v>238</v>
      </c>
      <c r="E2048">
        <v>40.9</v>
      </c>
      <c r="F2048">
        <v>0.33265</v>
      </c>
    </row>
    <row r="2049" spans="2:6" x14ac:dyDescent="0.3">
      <c r="B2049">
        <v>44.195610000000002</v>
      </c>
      <c r="C2049">
        <v>224</v>
      </c>
      <c r="E2049">
        <v>40.92</v>
      </c>
      <c r="F2049">
        <v>0.30823</v>
      </c>
    </row>
    <row r="2050" spans="2:6" x14ac:dyDescent="0.3">
      <c r="B2050">
        <v>44.212319999999998</v>
      </c>
      <c r="C2050">
        <v>223</v>
      </c>
      <c r="E2050">
        <v>40.94</v>
      </c>
      <c r="F2050">
        <v>0.28641</v>
      </c>
    </row>
    <row r="2051" spans="2:6" x14ac:dyDescent="0.3">
      <c r="B2051">
        <v>44.229030000000002</v>
      </c>
      <c r="C2051">
        <v>215</v>
      </c>
      <c r="E2051">
        <v>40.96</v>
      </c>
      <c r="F2051">
        <v>0.26684000000000002</v>
      </c>
    </row>
    <row r="2052" spans="2:6" x14ac:dyDescent="0.3">
      <c r="B2052">
        <v>44.245750000000001</v>
      </c>
      <c r="C2052">
        <v>219</v>
      </c>
      <c r="E2052">
        <v>40.98</v>
      </c>
      <c r="F2052">
        <v>0.24923000000000001</v>
      </c>
    </row>
    <row r="2053" spans="2:6" x14ac:dyDescent="0.3">
      <c r="B2053">
        <v>44.262459999999997</v>
      </c>
      <c r="C2053">
        <v>195</v>
      </c>
      <c r="E2053">
        <v>41</v>
      </c>
      <c r="F2053">
        <v>0.23330999999999999</v>
      </c>
    </row>
    <row r="2054" spans="2:6" x14ac:dyDescent="0.3">
      <c r="B2054">
        <v>44.279170000000001</v>
      </c>
      <c r="C2054">
        <v>232</v>
      </c>
      <c r="E2054">
        <v>41.02</v>
      </c>
      <c r="F2054">
        <v>0.21887000000000001</v>
      </c>
    </row>
    <row r="2055" spans="2:6" x14ac:dyDescent="0.3">
      <c r="B2055">
        <v>44.295879999999997</v>
      </c>
      <c r="C2055">
        <v>193</v>
      </c>
      <c r="E2055">
        <v>41.04</v>
      </c>
      <c r="F2055">
        <v>0.20574999999999999</v>
      </c>
    </row>
    <row r="2056" spans="2:6" x14ac:dyDescent="0.3">
      <c r="B2056">
        <v>44.31259</v>
      </c>
      <c r="C2056">
        <v>253</v>
      </c>
      <c r="E2056">
        <v>41.06</v>
      </c>
      <c r="F2056">
        <v>0.19377</v>
      </c>
    </row>
    <row r="2057" spans="2:6" x14ac:dyDescent="0.3">
      <c r="B2057">
        <v>44.329300000000003</v>
      </c>
      <c r="C2057">
        <v>240</v>
      </c>
      <c r="E2057">
        <v>41.08</v>
      </c>
      <c r="F2057">
        <v>0.18281</v>
      </c>
    </row>
    <row r="2058" spans="2:6" x14ac:dyDescent="0.3">
      <c r="B2058">
        <v>44.34601</v>
      </c>
      <c r="C2058">
        <v>243</v>
      </c>
      <c r="E2058">
        <v>41.1</v>
      </c>
      <c r="F2058">
        <v>0.17276</v>
      </c>
    </row>
    <row r="2059" spans="2:6" x14ac:dyDescent="0.3">
      <c r="B2059">
        <v>44.362720000000003</v>
      </c>
      <c r="C2059">
        <v>220</v>
      </c>
      <c r="E2059">
        <v>41.12</v>
      </c>
      <c r="F2059">
        <v>0.16352</v>
      </c>
    </row>
    <row r="2060" spans="2:6" x14ac:dyDescent="0.3">
      <c r="B2060">
        <v>44.379440000000002</v>
      </c>
      <c r="C2060">
        <v>206</v>
      </c>
      <c r="E2060">
        <v>41.14</v>
      </c>
      <c r="F2060">
        <v>0.15501000000000001</v>
      </c>
    </row>
    <row r="2061" spans="2:6" x14ac:dyDescent="0.3">
      <c r="B2061">
        <v>44.396149999999999</v>
      </c>
      <c r="C2061">
        <v>231</v>
      </c>
      <c r="E2061">
        <v>41.16</v>
      </c>
      <c r="F2061">
        <v>0.14713999999999999</v>
      </c>
    </row>
    <row r="2062" spans="2:6" x14ac:dyDescent="0.3">
      <c r="B2062">
        <v>44.412860000000002</v>
      </c>
      <c r="C2062">
        <v>217</v>
      </c>
      <c r="E2062">
        <v>41.18</v>
      </c>
      <c r="F2062">
        <v>0.13986000000000001</v>
      </c>
    </row>
    <row r="2063" spans="2:6" x14ac:dyDescent="0.3">
      <c r="B2063">
        <v>44.429569999999998</v>
      </c>
      <c r="C2063">
        <v>236</v>
      </c>
      <c r="E2063">
        <v>41.2</v>
      </c>
      <c r="F2063">
        <v>0.13311000000000001</v>
      </c>
    </row>
    <row r="2064" spans="2:6" x14ac:dyDescent="0.3">
      <c r="B2064">
        <v>44.446280000000002</v>
      </c>
      <c r="C2064">
        <v>241</v>
      </c>
      <c r="E2064">
        <v>41.22</v>
      </c>
      <c r="F2064">
        <v>0.12684000000000001</v>
      </c>
    </row>
    <row r="2065" spans="2:6" x14ac:dyDescent="0.3">
      <c r="B2065">
        <v>44.462989999999998</v>
      </c>
      <c r="C2065">
        <v>221</v>
      </c>
      <c r="E2065">
        <v>41.24</v>
      </c>
      <c r="F2065">
        <v>0.121</v>
      </c>
    </row>
    <row r="2066" spans="2:6" x14ac:dyDescent="0.3">
      <c r="B2066">
        <v>44.479700000000001</v>
      </c>
      <c r="C2066">
        <v>228</v>
      </c>
      <c r="E2066">
        <v>41.26</v>
      </c>
      <c r="F2066">
        <v>0.11556</v>
      </c>
    </row>
    <row r="2067" spans="2:6" x14ac:dyDescent="0.3">
      <c r="B2067">
        <v>44.496409999999997</v>
      </c>
      <c r="C2067">
        <v>238</v>
      </c>
      <c r="E2067">
        <v>41.28</v>
      </c>
      <c r="F2067">
        <v>0.11047</v>
      </c>
    </row>
    <row r="2068" spans="2:6" x14ac:dyDescent="0.3">
      <c r="B2068">
        <v>44.513129999999997</v>
      </c>
      <c r="C2068">
        <v>247</v>
      </c>
      <c r="E2068">
        <v>41.3</v>
      </c>
      <c r="F2068">
        <v>0.10571999999999999</v>
      </c>
    </row>
    <row r="2069" spans="2:6" x14ac:dyDescent="0.3">
      <c r="B2069">
        <v>44.52984</v>
      </c>
      <c r="C2069">
        <v>234</v>
      </c>
      <c r="E2069">
        <v>41.32</v>
      </c>
      <c r="F2069">
        <v>0.10127</v>
      </c>
    </row>
    <row r="2070" spans="2:6" x14ac:dyDescent="0.3">
      <c r="B2070">
        <v>44.546550000000003</v>
      </c>
      <c r="C2070">
        <v>206</v>
      </c>
      <c r="E2070">
        <v>41.34</v>
      </c>
      <c r="F2070">
        <v>9.7089999999999996E-2</v>
      </c>
    </row>
    <row r="2071" spans="2:6" x14ac:dyDescent="0.3">
      <c r="B2071">
        <v>44.56326</v>
      </c>
      <c r="C2071">
        <v>221</v>
      </c>
      <c r="E2071">
        <v>41.36</v>
      </c>
      <c r="F2071">
        <v>3.567E-2</v>
      </c>
    </row>
    <row r="2072" spans="2:6" x14ac:dyDescent="0.3">
      <c r="B2072">
        <v>44.579970000000003</v>
      </c>
      <c r="C2072">
        <v>234</v>
      </c>
      <c r="E2072">
        <v>41.38</v>
      </c>
      <c r="F2072">
        <v>3.4169999999999999E-2</v>
      </c>
    </row>
    <row r="2073" spans="2:6" x14ac:dyDescent="0.3">
      <c r="B2073">
        <v>44.596679999999999</v>
      </c>
      <c r="C2073">
        <v>254</v>
      </c>
      <c r="E2073">
        <v>41.4</v>
      </c>
      <c r="F2073">
        <v>3.2759999999999997E-2</v>
      </c>
    </row>
    <row r="2074" spans="2:6" x14ac:dyDescent="0.3">
      <c r="B2074">
        <v>44.613390000000003</v>
      </c>
      <c r="C2074">
        <v>243</v>
      </c>
      <c r="E2074">
        <v>41.42</v>
      </c>
      <c r="F2074">
        <v>3.143E-2</v>
      </c>
    </row>
    <row r="2075" spans="2:6" x14ac:dyDescent="0.3">
      <c r="B2075">
        <v>44.630099999999999</v>
      </c>
      <c r="C2075">
        <v>192</v>
      </c>
      <c r="E2075">
        <v>41.44</v>
      </c>
      <c r="F2075">
        <v>3.0179999999999998E-2</v>
      </c>
    </row>
    <row r="2076" spans="2:6" x14ac:dyDescent="0.3">
      <c r="B2076">
        <v>44.646819999999998</v>
      </c>
      <c r="C2076">
        <v>216</v>
      </c>
      <c r="E2076">
        <v>41.46</v>
      </c>
      <c r="F2076">
        <v>2.9010000000000001E-2</v>
      </c>
    </row>
    <row r="2077" spans="2:6" x14ac:dyDescent="0.3">
      <c r="B2077">
        <v>44.663530000000002</v>
      </c>
      <c r="C2077">
        <v>209</v>
      </c>
      <c r="E2077">
        <v>41.48</v>
      </c>
      <c r="F2077">
        <v>0</v>
      </c>
    </row>
    <row r="2078" spans="2:6" x14ac:dyDescent="0.3">
      <c r="B2078">
        <v>44.680239999999998</v>
      </c>
      <c r="C2078">
        <v>216</v>
      </c>
      <c r="E2078">
        <v>41.5</v>
      </c>
      <c r="F2078">
        <v>0</v>
      </c>
    </row>
    <row r="2079" spans="2:6" x14ac:dyDescent="0.3">
      <c r="B2079">
        <v>44.696950000000001</v>
      </c>
      <c r="C2079">
        <v>220</v>
      </c>
      <c r="E2079">
        <v>41.52</v>
      </c>
      <c r="F2079">
        <v>0</v>
      </c>
    </row>
    <row r="2080" spans="2:6" x14ac:dyDescent="0.3">
      <c r="B2080">
        <v>44.713659999999997</v>
      </c>
      <c r="C2080">
        <v>247</v>
      </c>
      <c r="E2080">
        <v>41.54</v>
      </c>
      <c r="F2080">
        <v>0</v>
      </c>
    </row>
    <row r="2081" spans="2:6" x14ac:dyDescent="0.3">
      <c r="B2081">
        <v>44.730370000000001</v>
      </c>
      <c r="C2081">
        <v>223</v>
      </c>
      <c r="E2081">
        <v>41.56</v>
      </c>
      <c r="F2081">
        <v>0</v>
      </c>
    </row>
    <row r="2082" spans="2:6" x14ac:dyDescent="0.3">
      <c r="B2082">
        <v>44.747079999999997</v>
      </c>
      <c r="C2082">
        <v>231</v>
      </c>
      <c r="E2082">
        <v>41.58</v>
      </c>
      <c r="F2082">
        <v>0</v>
      </c>
    </row>
    <row r="2083" spans="2:6" x14ac:dyDescent="0.3">
      <c r="B2083">
        <v>44.763800000000003</v>
      </c>
      <c r="C2083">
        <v>255</v>
      </c>
      <c r="E2083">
        <v>41.6</v>
      </c>
      <c r="F2083">
        <v>0</v>
      </c>
    </row>
    <row r="2084" spans="2:6" x14ac:dyDescent="0.3">
      <c r="B2084">
        <v>44.78051</v>
      </c>
      <c r="C2084">
        <v>223</v>
      </c>
      <c r="E2084">
        <v>41.62</v>
      </c>
      <c r="F2084">
        <v>0</v>
      </c>
    </row>
    <row r="2085" spans="2:6" x14ac:dyDescent="0.3">
      <c r="B2085">
        <v>44.797220000000003</v>
      </c>
      <c r="C2085">
        <v>217</v>
      </c>
      <c r="E2085">
        <v>41.64</v>
      </c>
      <c r="F2085">
        <v>0</v>
      </c>
    </row>
    <row r="2086" spans="2:6" x14ac:dyDescent="0.3">
      <c r="B2086">
        <v>44.813929999999999</v>
      </c>
      <c r="C2086">
        <v>247</v>
      </c>
      <c r="E2086">
        <v>41.66</v>
      </c>
      <c r="F2086">
        <v>0</v>
      </c>
    </row>
    <row r="2087" spans="2:6" x14ac:dyDescent="0.3">
      <c r="B2087">
        <v>44.830640000000002</v>
      </c>
      <c r="C2087">
        <v>209</v>
      </c>
      <c r="E2087">
        <v>41.68</v>
      </c>
      <c r="F2087">
        <v>0</v>
      </c>
    </row>
    <row r="2088" spans="2:6" x14ac:dyDescent="0.3">
      <c r="B2088">
        <v>44.847349999999999</v>
      </c>
      <c r="C2088">
        <v>241</v>
      </c>
      <c r="E2088">
        <v>41.7</v>
      </c>
      <c r="F2088">
        <v>0</v>
      </c>
    </row>
    <row r="2089" spans="2:6" x14ac:dyDescent="0.3">
      <c r="B2089">
        <v>44.864060000000002</v>
      </c>
      <c r="C2089">
        <v>241</v>
      </c>
      <c r="E2089">
        <v>41.72</v>
      </c>
      <c r="F2089">
        <v>0</v>
      </c>
    </row>
    <row r="2090" spans="2:6" x14ac:dyDescent="0.3">
      <c r="B2090">
        <v>44.880769999999998</v>
      </c>
      <c r="C2090">
        <v>225</v>
      </c>
      <c r="E2090">
        <v>41.74</v>
      </c>
      <c r="F2090">
        <v>0</v>
      </c>
    </row>
    <row r="2091" spans="2:6" x14ac:dyDescent="0.3">
      <c r="B2091">
        <v>44.897489999999998</v>
      </c>
      <c r="C2091">
        <v>224</v>
      </c>
      <c r="E2091">
        <v>41.76</v>
      </c>
      <c r="F2091">
        <v>0</v>
      </c>
    </row>
    <row r="2092" spans="2:6" x14ac:dyDescent="0.3">
      <c r="B2092">
        <v>44.914200000000001</v>
      </c>
      <c r="C2092">
        <v>209</v>
      </c>
      <c r="E2092">
        <v>41.78</v>
      </c>
      <c r="F2092">
        <v>0</v>
      </c>
    </row>
    <row r="2093" spans="2:6" x14ac:dyDescent="0.3">
      <c r="B2093">
        <v>44.930909999999997</v>
      </c>
      <c r="C2093">
        <v>209</v>
      </c>
      <c r="E2093">
        <v>41.8</v>
      </c>
      <c r="F2093">
        <v>0</v>
      </c>
    </row>
    <row r="2094" spans="2:6" x14ac:dyDescent="0.3">
      <c r="B2094">
        <v>44.947620000000001</v>
      </c>
      <c r="C2094">
        <v>206</v>
      </c>
      <c r="E2094">
        <v>41.82</v>
      </c>
      <c r="F2094">
        <v>0</v>
      </c>
    </row>
    <row r="2095" spans="2:6" x14ac:dyDescent="0.3">
      <c r="B2095">
        <v>44.964329999999997</v>
      </c>
      <c r="C2095">
        <v>189</v>
      </c>
      <c r="E2095">
        <v>41.84</v>
      </c>
      <c r="F2095">
        <v>0</v>
      </c>
    </row>
    <row r="2096" spans="2:6" x14ac:dyDescent="0.3">
      <c r="B2096">
        <v>44.98104</v>
      </c>
      <c r="C2096">
        <v>217</v>
      </c>
      <c r="E2096">
        <v>41.86</v>
      </c>
      <c r="F2096">
        <v>0</v>
      </c>
    </row>
    <row r="2097" spans="2:6" x14ac:dyDescent="0.3">
      <c r="B2097">
        <v>44.997750000000003</v>
      </c>
      <c r="C2097">
        <v>248</v>
      </c>
      <c r="E2097">
        <v>41.88</v>
      </c>
      <c r="F2097">
        <v>0</v>
      </c>
    </row>
    <row r="2098" spans="2:6" x14ac:dyDescent="0.3">
      <c r="B2098">
        <v>45.01446</v>
      </c>
      <c r="C2098">
        <v>210</v>
      </c>
      <c r="E2098">
        <v>41.9</v>
      </c>
      <c r="F2098">
        <v>0</v>
      </c>
    </row>
    <row r="2099" spans="2:6" x14ac:dyDescent="0.3">
      <c r="B2099">
        <v>45.031179999999999</v>
      </c>
      <c r="C2099">
        <v>226</v>
      </c>
      <c r="E2099">
        <v>41.92</v>
      </c>
      <c r="F2099">
        <v>0</v>
      </c>
    </row>
    <row r="2100" spans="2:6" x14ac:dyDescent="0.3">
      <c r="B2100">
        <v>45.047890000000002</v>
      </c>
      <c r="C2100">
        <v>215</v>
      </c>
      <c r="E2100">
        <v>41.94</v>
      </c>
      <c r="F2100">
        <v>0</v>
      </c>
    </row>
    <row r="2101" spans="2:6" x14ac:dyDescent="0.3">
      <c r="B2101">
        <v>45.064599999999999</v>
      </c>
      <c r="C2101">
        <v>211</v>
      </c>
      <c r="E2101">
        <v>41.96</v>
      </c>
      <c r="F2101">
        <v>0</v>
      </c>
    </row>
    <row r="2102" spans="2:6" x14ac:dyDescent="0.3">
      <c r="B2102">
        <v>45.081310000000002</v>
      </c>
      <c r="C2102">
        <v>227</v>
      </c>
      <c r="E2102">
        <v>41.98</v>
      </c>
      <c r="F2102">
        <v>0</v>
      </c>
    </row>
    <row r="2103" spans="2:6" x14ac:dyDescent="0.3">
      <c r="B2103">
        <v>45.098019999999998</v>
      </c>
      <c r="C2103">
        <v>233</v>
      </c>
      <c r="E2103">
        <v>42</v>
      </c>
      <c r="F2103">
        <v>0</v>
      </c>
    </row>
    <row r="2104" spans="2:6" x14ac:dyDescent="0.3">
      <c r="B2104">
        <v>45.114730000000002</v>
      </c>
      <c r="C2104">
        <v>231</v>
      </c>
      <c r="E2104">
        <v>42.02</v>
      </c>
      <c r="F2104">
        <v>0</v>
      </c>
    </row>
    <row r="2105" spans="2:6" x14ac:dyDescent="0.3">
      <c r="B2105">
        <v>45.131439999999998</v>
      </c>
      <c r="C2105">
        <v>230</v>
      </c>
      <c r="E2105">
        <v>42.04</v>
      </c>
      <c r="F2105">
        <v>0</v>
      </c>
    </row>
    <row r="2106" spans="2:6" x14ac:dyDescent="0.3">
      <c r="B2106">
        <v>45.148150000000001</v>
      </c>
      <c r="C2106">
        <v>219</v>
      </c>
      <c r="E2106">
        <v>42.06</v>
      </c>
      <c r="F2106">
        <v>0</v>
      </c>
    </row>
    <row r="2107" spans="2:6" x14ac:dyDescent="0.3">
      <c r="B2107">
        <v>45.164870000000001</v>
      </c>
      <c r="C2107">
        <v>211</v>
      </c>
      <c r="E2107">
        <v>42.08</v>
      </c>
      <c r="F2107">
        <v>0</v>
      </c>
    </row>
    <row r="2108" spans="2:6" x14ac:dyDescent="0.3">
      <c r="B2108">
        <v>45.181579999999997</v>
      </c>
      <c r="C2108">
        <v>241</v>
      </c>
      <c r="E2108">
        <v>42.1</v>
      </c>
      <c r="F2108">
        <v>0</v>
      </c>
    </row>
    <row r="2109" spans="2:6" x14ac:dyDescent="0.3">
      <c r="B2109">
        <v>45.19829</v>
      </c>
      <c r="C2109">
        <v>197</v>
      </c>
      <c r="E2109">
        <v>42.12</v>
      </c>
      <c r="F2109">
        <v>0</v>
      </c>
    </row>
    <row r="2110" spans="2:6" x14ac:dyDescent="0.3">
      <c r="B2110">
        <v>45.215000000000003</v>
      </c>
      <c r="C2110">
        <v>221</v>
      </c>
      <c r="E2110">
        <v>42.14</v>
      </c>
      <c r="F2110">
        <v>0</v>
      </c>
    </row>
    <row r="2111" spans="2:6" x14ac:dyDescent="0.3">
      <c r="B2111">
        <v>45.23171</v>
      </c>
      <c r="C2111">
        <v>225</v>
      </c>
      <c r="E2111">
        <v>42.16</v>
      </c>
      <c r="F2111">
        <v>0</v>
      </c>
    </row>
    <row r="2112" spans="2:6" x14ac:dyDescent="0.3">
      <c r="B2112">
        <v>45.248420000000003</v>
      </c>
      <c r="C2112">
        <v>217</v>
      </c>
      <c r="E2112">
        <v>42.18</v>
      </c>
      <c r="F2112">
        <v>0</v>
      </c>
    </row>
    <row r="2113" spans="2:6" x14ac:dyDescent="0.3">
      <c r="B2113">
        <v>45.265129999999999</v>
      </c>
      <c r="C2113">
        <v>233</v>
      </c>
      <c r="E2113">
        <v>42.2</v>
      </c>
      <c r="F2113">
        <v>0</v>
      </c>
    </row>
    <row r="2114" spans="2:6" x14ac:dyDescent="0.3">
      <c r="B2114">
        <v>45.281840000000003</v>
      </c>
      <c r="C2114">
        <v>235</v>
      </c>
      <c r="E2114">
        <v>42.22</v>
      </c>
      <c r="F2114">
        <v>0</v>
      </c>
    </row>
    <row r="2115" spans="2:6" x14ac:dyDescent="0.3">
      <c r="B2115">
        <v>45.298560000000002</v>
      </c>
      <c r="C2115">
        <v>220</v>
      </c>
      <c r="E2115">
        <v>42.24</v>
      </c>
      <c r="F2115">
        <v>0</v>
      </c>
    </row>
    <row r="2116" spans="2:6" x14ac:dyDescent="0.3">
      <c r="B2116">
        <v>45.315269999999998</v>
      </c>
      <c r="C2116">
        <v>234</v>
      </c>
      <c r="E2116">
        <v>42.26</v>
      </c>
      <c r="F2116">
        <v>0</v>
      </c>
    </row>
    <row r="2117" spans="2:6" x14ac:dyDescent="0.3">
      <c r="B2117">
        <v>45.331980000000001</v>
      </c>
      <c r="C2117">
        <v>227</v>
      </c>
      <c r="E2117">
        <v>42.28</v>
      </c>
      <c r="F2117">
        <v>0</v>
      </c>
    </row>
    <row r="2118" spans="2:6" x14ac:dyDescent="0.3">
      <c r="B2118">
        <v>45.348689999999998</v>
      </c>
      <c r="C2118">
        <v>193</v>
      </c>
      <c r="E2118">
        <v>42.3</v>
      </c>
      <c r="F2118">
        <v>0</v>
      </c>
    </row>
    <row r="2119" spans="2:6" x14ac:dyDescent="0.3">
      <c r="B2119">
        <v>45.365400000000001</v>
      </c>
      <c r="C2119">
        <v>202</v>
      </c>
      <c r="E2119">
        <v>42.32</v>
      </c>
      <c r="F2119">
        <v>0</v>
      </c>
    </row>
    <row r="2120" spans="2:6" x14ac:dyDescent="0.3">
      <c r="B2120">
        <v>45.382109999999997</v>
      </c>
      <c r="C2120">
        <v>212</v>
      </c>
      <c r="E2120">
        <v>42.34</v>
      </c>
      <c r="F2120">
        <v>0</v>
      </c>
    </row>
    <row r="2121" spans="2:6" x14ac:dyDescent="0.3">
      <c r="B2121">
        <v>45.398820000000001</v>
      </c>
      <c r="C2121">
        <v>213</v>
      </c>
      <c r="E2121">
        <v>42.36</v>
      </c>
      <c r="F2121">
        <v>0</v>
      </c>
    </row>
    <row r="2122" spans="2:6" x14ac:dyDescent="0.3">
      <c r="B2122">
        <v>45.415529999999997</v>
      </c>
      <c r="C2122">
        <v>224</v>
      </c>
      <c r="E2122">
        <v>42.38</v>
      </c>
      <c r="F2122">
        <v>0</v>
      </c>
    </row>
    <row r="2123" spans="2:6" x14ac:dyDescent="0.3">
      <c r="B2123">
        <v>45.432250000000003</v>
      </c>
      <c r="C2123">
        <v>224</v>
      </c>
      <c r="E2123">
        <v>42.4</v>
      </c>
      <c r="F2123">
        <v>0</v>
      </c>
    </row>
    <row r="2124" spans="2:6" x14ac:dyDescent="0.3">
      <c r="B2124">
        <v>45.44896</v>
      </c>
      <c r="C2124">
        <v>202</v>
      </c>
      <c r="E2124">
        <v>42.42</v>
      </c>
      <c r="F2124">
        <v>0</v>
      </c>
    </row>
    <row r="2125" spans="2:6" x14ac:dyDescent="0.3">
      <c r="B2125">
        <v>45.465670000000003</v>
      </c>
      <c r="C2125">
        <v>200</v>
      </c>
      <c r="E2125">
        <v>42.44</v>
      </c>
      <c r="F2125">
        <v>0</v>
      </c>
    </row>
    <row r="2126" spans="2:6" x14ac:dyDescent="0.3">
      <c r="B2126">
        <v>45.482379999999999</v>
      </c>
      <c r="C2126">
        <v>206</v>
      </c>
      <c r="E2126">
        <v>42.46</v>
      </c>
      <c r="F2126">
        <v>0</v>
      </c>
    </row>
    <row r="2127" spans="2:6" x14ac:dyDescent="0.3">
      <c r="B2127">
        <v>45.499090000000002</v>
      </c>
      <c r="C2127">
        <v>230</v>
      </c>
      <c r="E2127">
        <v>42.48</v>
      </c>
      <c r="F2127">
        <v>0</v>
      </c>
    </row>
    <row r="2128" spans="2:6" x14ac:dyDescent="0.3">
      <c r="B2128">
        <v>45.515799999999999</v>
      </c>
      <c r="C2128">
        <v>237</v>
      </c>
      <c r="E2128">
        <v>42.5</v>
      </c>
      <c r="F2128">
        <v>0</v>
      </c>
    </row>
    <row r="2129" spans="2:6" x14ac:dyDescent="0.3">
      <c r="B2129">
        <v>45.532510000000002</v>
      </c>
      <c r="C2129">
        <v>221</v>
      </c>
      <c r="E2129">
        <v>42.52</v>
      </c>
      <c r="F2129">
        <v>0</v>
      </c>
    </row>
    <row r="2130" spans="2:6" x14ac:dyDescent="0.3">
      <c r="B2130">
        <v>45.549219999999998</v>
      </c>
      <c r="C2130">
        <v>240</v>
      </c>
      <c r="E2130">
        <v>42.54</v>
      </c>
      <c r="F2130">
        <v>0</v>
      </c>
    </row>
    <row r="2131" spans="2:6" x14ac:dyDescent="0.3">
      <c r="B2131">
        <v>45.565939999999998</v>
      </c>
      <c r="C2131">
        <v>225</v>
      </c>
      <c r="E2131">
        <v>42.56</v>
      </c>
      <c r="F2131">
        <v>0</v>
      </c>
    </row>
    <row r="2132" spans="2:6" x14ac:dyDescent="0.3">
      <c r="B2132">
        <v>45.582650000000001</v>
      </c>
      <c r="C2132">
        <v>236</v>
      </c>
      <c r="E2132">
        <v>42.58</v>
      </c>
      <c r="F2132">
        <v>0</v>
      </c>
    </row>
    <row r="2133" spans="2:6" x14ac:dyDescent="0.3">
      <c r="B2133">
        <v>45.599359999999997</v>
      </c>
      <c r="C2133">
        <v>226</v>
      </c>
      <c r="E2133">
        <v>42.6</v>
      </c>
      <c r="F2133">
        <v>0</v>
      </c>
    </row>
    <row r="2134" spans="2:6" x14ac:dyDescent="0.3">
      <c r="B2134">
        <v>45.616070000000001</v>
      </c>
      <c r="C2134">
        <v>200</v>
      </c>
      <c r="E2134">
        <v>42.62</v>
      </c>
      <c r="F2134">
        <v>0</v>
      </c>
    </row>
    <row r="2135" spans="2:6" x14ac:dyDescent="0.3">
      <c r="B2135">
        <v>45.632779999999997</v>
      </c>
      <c r="C2135">
        <v>223</v>
      </c>
      <c r="E2135">
        <v>42.64</v>
      </c>
      <c r="F2135">
        <v>0</v>
      </c>
    </row>
    <row r="2136" spans="2:6" x14ac:dyDescent="0.3">
      <c r="B2136">
        <v>45.64949</v>
      </c>
      <c r="C2136">
        <v>223</v>
      </c>
      <c r="E2136">
        <v>42.66</v>
      </c>
      <c r="F2136">
        <v>0</v>
      </c>
    </row>
    <row r="2137" spans="2:6" x14ac:dyDescent="0.3">
      <c r="B2137">
        <v>45.666200000000003</v>
      </c>
      <c r="C2137">
        <v>194</v>
      </c>
      <c r="E2137">
        <v>42.68</v>
      </c>
      <c r="F2137">
        <v>0</v>
      </c>
    </row>
    <row r="2138" spans="2:6" x14ac:dyDescent="0.3">
      <c r="B2138">
        <v>45.68291</v>
      </c>
      <c r="C2138">
        <v>204</v>
      </c>
      <c r="E2138">
        <v>42.7</v>
      </c>
      <c r="F2138">
        <v>0</v>
      </c>
    </row>
    <row r="2139" spans="2:6" x14ac:dyDescent="0.3">
      <c r="B2139">
        <v>45.699629999999999</v>
      </c>
      <c r="C2139">
        <v>261</v>
      </c>
      <c r="E2139">
        <v>42.72</v>
      </c>
      <c r="F2139">
        <v>0</v>
      </c>
    </row>
    <row r="2140" spans="2:6" x14ac:dyDescent="0.3">
      <c r="B2140">
        <v>45.716340000000002</v>
      </c>
      <c r="C2140">
        <v>219</v>
      </c>
      <c r="E2140">
        <v>42.74</v>
      </c>
      <c r="F2140">
        <v>0</v>
      </c>
    </row>
    <row r="2141" spans="2:6" x14ac:dyDescent="0.3">
      <c r="B2141">
        <v>45.733049999999999</v>
      </c>
      <c r="C2141">
        <v>224</v>
      </c>
      <c r="E2141">
        <v>42.76</v>
      </c>
      <c r="F2141">
        <v>0</v>
      </c>
    </row>
    <row r="2142" spans="2:6" x14ac:dyDescent="0.3">
      <c r="B2142">
        <v>45.749760000000002</v>
      </c>
      <c r="C2142">
        <v>234</v>
      </c>
      <c r="E2142">
        <v>42.78</v>
      </c>
      <c r="F2142">
        <v>0</v>
      </c>
    </row>
    <row r="2143" spans="2:6" x14ac:dyDescent="0.3">
      <c r="B2143">
        <v>45.766469999999998</v>
      </c>
      <c r="C2143">
        <v>209</v>
      </c>
      <c r="E2143">
        <v>42.8</v>
      </c>
      <c r="F2143">
        <v>0</v>
      </c>
    </row>
    <row r="2144" spans="2:6" x14ac:dyDescent="0.3">
      <c r="B2144">
        <v>45.783180000000002</v>
      </c>
      <c r="C2144">
        <v>223</v>
      </c>
      <c r="E2144">
        <v>42.82</v>
      </c>
      <c r="F2144">
        <v>0</v>
      </c>
    </row>
    <row r="2145" spans="2:6" x14ac:dyDescent="0.3">
      <c r="B2145">
        <v>45.799889999999998</v>
      </c>
      <c r="C2145">
        <v>242</v>
      </c>
      <c r="E2145">
        <v>42.84</v>
      </c>
      <c r="F2145">
        <v>0</v>
      </c>
    </row>
    <row r="2146" spans="2:6" x14ac:dyDescent="0.3">
      <c r="B2146">
        <v>45.816609999999997</v>
      </c>
      <c r="C2146">
        <v>252</v>
      </c>
      <c r="E2146">
        <v>42.86</v>
      </c>
      <c r="F2146">
        <v>0</v>
      </c>
    </row>
    <row r="2147" spans="2:6" x14ac:dyDescent="0.3">
      <c r="B2147">
        <v>45.833320000000001</v>
      </c>
      <c r="C2147">
        <v>234</v>
      </c>
      <c r="E2147">
        <v>42.88</v>
      </c>
      <c r="F2147">
        <v>0</v>
      </c>
    </row>
    <row r="2148" spans="2:6" x14ac:dyDescent="0.3">
      <c r="B2148">
        <v>45.850029999999997</v>
      </c>
      <c r="C2148">
        <v>234</v>
      </c>
      <c r="E2148">
        <v>42.9</v>
      </c>
      <c r="F2148">
        <v>0</v>
      </c>
    </row>
    <row r="2149" spans="2:6" x14ac:dyDescent="0.3">
      <c r="B2149">
        <v>45.86674</v>
      </c>
      <c r="C2149">
        <v>216</v>
      </c>
      <c r="E2149">
        <v>42.92</v>
      </c>
      <c r="F2149">
        <v>0</v>
      </c>
    </row>
    <row r="2150" spans="2:6" x14ac:dyDescent="0.3">
      <c r="B2150">
        <v>45.883450000000003</v>
      </c>
      <c r="C2150">
        <v>247</v>
      </c>
      <c r="E2150">
        <v>42.94</v>
      </c>
      <c r="F2150">
        <v>0</v>
      </c>
    </row>
    <row r="2151" spans="2:6" x14ac:dyDescent="0.3">
      <c r="B2151">
        <v>45.90016</v>
      </c>
      <c r="C2151">
        <v>237</v>
      </c>
      <c r="E2151">
        <v>42.96</v>
      </c>
      <c r="F2151">
        <v>0</v>
      </c>
    </row>
    <row r="2152" spans="2:6" x14ac:dyDescent="0.3">
      <c r="B2152">
        <v>45.916870000000003</v>
      </c>
      <c r="C2152">
        <v>225</v>
      </c>
      <c r="E2152">
        <v>42.98</v>
      </c>
      <c r="F2152">
        <v>0</v>
      </c>
    </row>
    <row r="2153" spans="2:6" x14ac:dyDescent="0.3">
      <c r="B2153">
        <v>45.933579999999999</v>
      </c>
      <c r="C2153">
        <v>227</v>
      </c>
      <c r="E2153">
        <v>43</v>
      </c>
      <c r="F2153">
        <v>0</v>
      </c>
    </row>
    <row r="2154" spans="2:6" x14ac:dyDescent="0.3">
      <c r="B2154">
        <v>45.950299999999999</v>
      </c>
      <c r="C2154">
        <v>247</v>
      </c>
      <c r="E2154">
        <v>43.02</v>
      </c>
      <c r="F2154">
        <v>0</v>
      </c>
    </row>
    <row r="2155" spans="2:6" x14ac:dyDescent="0.3">
      <c r="B2155">
        <v>45.967010000000002</v>
      </c>
      <c r="C2155">
        <v>243</v>
      </c>
      <c r="E2155">
        <v>43.04</v>
      </c>
      <c r="F2155">
        <v>0</v>
      </c>
    </row>
    <row r="2156" spans="2:6" x14ac:dyDescent="0.3">
      <c r="B2156">
        <v>45.983719999999998</v>
      </c>
      <c r="C2156">
        <v>246</v>
      </c>
      <c r="E2156">
        <v>43.06</v>
      </c>
      <c r="F2156">
        <v>0</v>
      </c>
    </row>
    <row r="2157" spans="2:6" x14ac:dyDescent="0.3">
      <c r="B2157">
        <v>46.000430000000001</v>
      </c>
      <c r="C2157">
        <v>233</v>
      </c>
      <c r="E2157">
        <v>43.08</v>
      </c>
      <c r="F2157">
        <v>0</v>
      </c>
    </row>
    <row r="2158" spans="2:6" x14ac:dyDescent="0.3">
      <c r="B2158">
        <v>46.017139999999998</v>
      </c>
      <c r="C2158">
        <v>257</v>
      </c>
      <c r="E2158">
        <v>43.1</v>
      </c>
      <c r="F2158">
        <v>0</v>
      </c>
    </row>
    <row r="2159" spans="2:6" x14ac:dyDescent="0.3">
      <c r="B2159">
        <v>46.033850000000001</v>
      </c>
      <c r="C2159">
        <v>214</v>
      </c>
      <c r="E2159">
        <v>43.12</v>
      </c>
      <c r="F2159">
        <v>0</v>
      </c>
    </row>
    <row r="2160" spans="2:6" x14ac:dyDescent="0.3">
      <c r="B2160">
        <v>46.050559999999997</v>
      </c>
      <c r="C2160">
        <v>224</v>
      </c>
      <c r="E2160">
        <v>43.14</v>
      </c>
      <c r="F2160">
        <v>0</v>
      </c>
    </row>
    <row r="2161" spans="2:6" x14ac:dyDescent="0.3">
      <c r="B2161">
        <v>46.067270000000001</v>
      </c>
      <c r="C2161">
        <v>234</v>
      </c>
      <c r="E2161">
        <v>43.16</v>
      </c>
      <c r="F2161">
        <v>0</v>
      </c>
    </row>
    <row r="2162" spans="2:6" x14ac:dyDescent="0.3">
      <c r="B2162">
        <v>46.08399</v>
      </c>
      <c r="C2162">
        <v>255</v>
      </c>
      <c r="E2162">
        <v>43.18</v>
      </c>
      <c r="F2162">
        <v>0</v>
      </c>
    </row>
    <row r="2163" spans="2:6" x14ac:dyDescent="0.3">
      <c r="B2163">
        <v>46.100700000000003</v>
      </c>
      <c r="C2163">
        <v>225</v>
      </c>
      <c r="E2163">
        <v>43.2</v>
      </c>
      <c r="F2163">
        <v>0</v>
      </c>
    </row>
    <row r="2164" spans="2:6" x14ac:dyDescent="0.3">
      <c r="B2164">
        <v>46.11741</v>
      </c>
      <c r="C2164">
        <v>231</v>
      </c>
      <c r="E2164">
        <v>43.22</v>
      </c>
      <c r="F2164">
        <v>0</v>
      </c>
    </row>
    <row r="2165" spans="2:6" x14ac:dyDescent="0.3">
      <c r="B2165">
        <v>46.134120000000003</v>
      </c>
      <c r="C2165">
        <v>264</v>
      </c>
      <c r="E2165">
        <v>43.24</v>
      </c>
      <c r="F2165">
        <v>0</v>
      </c>
    </row>
    <row r="2166" spans="2:6" x14ac:dyDescent="0.3">
      <c r="B2166">
        <v>46.150829999999999</v>
      </c>
      <c r="C2166">
        <v>227</v>
      </c>
      <c r="E2166">
        <v>43.26</v>
      </c>
      <c r="F2166">
        <v>0</v>
      </c>
    </row>
    <row r="2167" spans="2:6" x14ac:dyDescent="0.3">
      <c r="B2167">
        <v>46.167540000000002</v>
      </c>
      <c r="C2167">
        <v>248</v>
      </c>
      <c r="E2167">
        <v>43.28</v>
      </c>
      <c r="F2167">
        <v>0</v>
      </c>
    </row>
    <row r="2168" spans="2:6" x14ac:dyDescent="0.3">
      <c r="B2168">
        <v>46.184249999999999</v>
      </c>
      <c r="C2168">
        <v>228</v>
      </c>
      <c r="E2168">
        <v>43.3</v>
      </c>
      <c r="F2168">
        <v>0</v>
      </c>
    </row>
    <row r="2169" spans="2:6" x14ac:dyDescent="0.3">
      <c r="B2169">
        <v>46.200960000000002</v>
      </c>
      <c r="C2169">
        <v>248</v>
      </c>
      <c r="E2169">
        <v>43.32</v>
      </c>
      <c r="F2169">
        <v>0</v>
      </c>
    </row>
    <row r="2170" spans="2:6" x14ac:dyDescent="0.3">
      <c r="B2170">
        <v>46.217680000000001</v>
      </c>
      <c r="C2170">
        <v>234</v>
      </c>
      <c r="E2170">
        <v>43.34</v>
      </c>
      <c r="F2170">
        <v>0</v>
      </c>
    </row>
    <row r="2171" spans="2:6" x14ac:dyDescent="0.3">
      <c r="B2171">
        <v>46.234389999999998</v>
      </c>
      <c r="C2171">
        <v>234</v>
      </c>
      <c r="E2171">
        <v>43.36</v>
      </c>
      <c r="F2171">
        <v>0</v>
      </c>
    </row>
    <row r="2172" spans="2:6" x14ac:dyDescent="0.3">
      <c r="B2172">
        <v>46.251100000000001</v>
      </c>
      <c r="C2172">
        <v>270</v>
      </c>
      <c r="E2172">
        <v>43.38</v>
      </c>
      <c r="F2172">
        <v>0</v>
      </c>
    </row>
    <row r="2173" spans="2:6" x14ac:dyDescent="0.3">
      <c r="B2173">
        <v>46.267809999999997</v>
      </c>
      <c r="C2173">
        <v>230</v>
      </c>
      <c r="E2173">
        <v>43.4</v>
      </c>
      <c r="F2173">
        <v>0</v>
      </c>
    </row>
    <row r="2174" spans="2:6" x14ac:dyDescent="0.3">
      <c r="B2174">
        <v>46.284520000000001</v>
      </c>
      <c r="C2174">
        <v>245</v>
      </c>
      <c r="E2174">
        <v>43.42</v>
      </c>
      <c r="F2174">
        <v>0</v>
      </c>
    </row>
    <row r="2175" spans="2:6" x14ac:dyDescent="0.3">
      <c r="B2175">
        <v>46.301229999999997</v>
      </c>
      <c r="C2175">
        <v>243</v>
      </c>
      <c r="E2175">
        <v>43.44</v>
      </c>
      <c r="F2175">
        <v>0</v>
      </c>
    </row>
    <row r="2176" spans="2:6" x14ac:dyDescent="0.3">
      <c r="B2176">
        <v>46.31794</v>
      </c>
      <c r="C2176">
        <v>244</v>
      </c>
      <c r="E2176">
        <v>43.46</v>
      </c>
      <c r="F2176">
        <v>0</v>
      </c>
    </row>
    <row r="2177" spans="2:6" x14ac:dyDescent="0.3">
      <c r="B2177">
        <v>46.334650000000003</v>
      </c>
      <c r="C2177">
        <v>249</v>
      </c>
      <c r="E2177">
        <v>43.48</v>
      </c>
      <c r="F2177">
        <v>0</v>
      </c>
    </row>
    <row r="2178" spans="2:6" x14ac:dyDescent="0.3">
      <c r="B2178">
        <v>46.351370000000003</v>
      </c>
      <c r="C2178">
        <v>221</v>
      </c>
      <c r="E2178">
        <v>43.5</v>
      </c>
      <c r="F2178">
        <v>0</v>
      </c>
    </row>
    <row r="2179" spans="2:6" x14ac:dyDescent="0.3">
      <c r="B2179">
        <v>46.368079999999999</v>
      </c>
      <c r="C2179">
        <v>258</v>
      </c>
      <c r="E2179">
        <v>43.52</v>
      </c>
      <c r="F2179">
        <v>0</v>
      </c>
    </row>
    <row r="2180" spans="2:6" x14ac:dyDescent="0.3">
      <c r="B2180">
        <v>46.384790000000002</v>
      </c>
      <c r="C2180">
        <v>240</v>
      </c>
      <c r="E2180">
        <v>43.54</v>
      </c>
      <c r="F2180">
        <v>0</v>
      </c>
    </row>
    <row r="2181" spans="2:6" x14ac:dyDescent="0.3">
      <c r="B2181">
        <v>46.401499999999999</v>
      </c>
      <c r="C2181">
        <v>272</v>
      </c>
      <c r="E2181">
        <v>43.56</v>
      </c>
      <c r="F2181">
        <v>0</v>
      </c>
    </row>
    <row r="2182" spans="2:6" x14ac:dyDescent="0.3">
      <c r="B2182">
        <v>46.418210000000002</v>
      </c>
      <c r="C2182">
        <v>280</v>
      </c>
      <c r="E2182">
        <v>43.58</v>
      </c>
      <c r="F2182">
        <v>0</v>
      </c>
    </row>
    <row r="2183" spans="2:6" x14ac:dyDescent="0.3">
      <c r="B2183">
        <v>46.434919999999998</v>
      </c>
      <c r="C2183">
        <v>247</v>
      </c>
      <c r="E2183">
        <v>43.6</v>
      </c>
      <c r="F2183">
        <v>0</v>
      </c>
    </row>
    <row r="2184" spans="2:6" x14ac:dyDescent="0.3">
      <c r="B2184">
        <v>46.451630000000002</v>
      </c>
      <c r="C2184">
        <v>240</v>
      </c>
      <c r="E2184">
        <v>43.62</v>
      </c>
      <c r="F2184">
        <v>0</v>
      </c>
    </row>
    <row r="2185" spans="2:6" x14ac:dyDescent="0.3">
      <c r="B2185">
        <v>46.468339999999998</v>
      </c>
      <c r="C2185">
        <v>275</v>
      </c>
      <c r="E2185">
        <v>43.64</v>
      </c>
      <c r="F2185">
        <v>0</v>
      </c>
    </row>
    <row r="2186" spans="2:6" x14ac:dyDescent="0.3">
      <c r="B2186">
        <v>46.485059999999997</v>
      </c>
      <c r="C2186">
        <v>241</v>
      </c>
      <c r="E2186">
        <v>43.66</v>
      </c>
      <c r="F2186">
        <v>0</v>
      </c>
    </row>
    <row r="2187" spans="2:6" x14ac:dyDescent="0.3">
      <c r="B2187">
        <v>46.50177</v>
      </c>
      <c r="C2187">
        <v>267</v>
      </c>
      <c r="E2187">
        <v>43.68</v>
      </c>
      <c r="F2187">
        <v>0</v>
      </c>
    </row>
    <row r="2188" spans="2:6" x14ac:dyDescent="0.3">
      <c r="B2188">
        <v>46.518479999999997</v>
      </c>
      <c r="C2188">
        <v>278</v>
      </c>
      <c r="E2188">
        <v>43.7</v>
      </c>
      <c r="F2188">
        <v>0</v>
      </c>
    </row>
    <row r="2189" spans="2:6" x14ac:dyDescent="0.3">
      <c r="B2189">
        <v>46.53519</v>
      </c>
      <c r="C2189">
        <v>244</v>
      </c>
      <c r="E2189">
        <v>43.72</v>
      </c>
      <c r="F2189">
        <v>0</v>
      </c>
    </row>
    <row r="2190" spans="2:6" x14ac:dyDescent="0.3">
      <c r="B2190">
        <v>46.551900000000003</v>
      </c>
      <c r="C2190">
        <v>270</v>
      </c>
      <c r="E2190">
        <v>43.74</v>
      </c>
      <c r="F2190">
        <v>0</v>
      </c>
    </row>
    <row r="2191" spans="2:6" x14ac:dyDescent="0.3">
      <c r="B2191">
        <v>46.56861</v>
      </c>
      <c r="C2191">
        <v>270</v>
      </c>
      <c r="E2191">
        <v>43.76</v>
      </c>
      <c r="F2191">
        <v>0</v>
      </c>
    </row>
    <row r="2192" spans="2:6" x14ac:dyDescent="0.3">
      <c r="B2192">
        <v>46.585320000000003</v>
      </c>
      <c r="C2192">
        <v>277</v>
      </c>
      <c r="E2192">
        <v>43.78</v>
      </c>
      <c r="F2192">
        <v>0</v>
      </c>
    </row>
    <row r="2193" spans="2:6" x14ac:dyDescent="0.3">
      <c r="B2193">
        <v>46.602029999999999</v>
      </c>
      <c r="C2193">
        <v>279</v>
      </c>
      <c r="E2193">
        <v>43.8</v>
      </c>
      <c r="F2193">
        <v>0</v>
      </c>
    </row>
    <row r="2194" spans="2:6" x14ac:dyDescent="0.3">
      <c r="B2194">
        <v>46.618749999999999</v>
      </c>
      <c r="C2194">
        <v>248</v>
      </c>
      <c r="E2194">
        <v>43.82</v>
      </c>
      <c r="F2194">
        <v>0</v>
      </c>
    </row>
    <row r="2195" spans="2:6" x14ac:dyDescent="0.3">
      <c r="B2195">
        <v>46.635460000000002</v>
      </c>
      <c r="C2195">
        <v>254</v>
      </c>
      <c r="E2195">
        <v>43.84</v>
      </c>
      <c r="F2195">
        <v>0</v>
      </c>
    </row>
    <row r="2196" spans="2:6" x14ac:dyDescent="0.3">
      <c r="B2196">
        <v>46.652169999999998</v>
      </c>
      <c r="C2196">
        <v>267</v>
      </c>
      <c r="E2196">
        <v>43.86</v>
      </c>
      <c r="F2196">
        <v>0</v>
      </c>
    </row>
    <row r="2197" spans="2:6" x14ac:dyDescent="0.3">
      <c r="B2197">
        <v>46.668880000000001</v>
      </c>
      <c r="C2197">
        <v>283</v>
      </c>
      <c r="E2197">
        <v>43.88</v>
      </c>
      <c r="F2197">
        <v>0</v>
      </c>
    </row>
    <row r="2198" spans="2:6" x14ac:dyDescent="0.3">
      <c r="B2198">
        <v>46.685589999999998</v>
      </c>
      <c r="C2198">
        <v>300</v>
      </c>
      <c r="E2198">
        <v>43.9</v>
      </c>
      <c r="F2198">
        <v>0</v>
      </c>
    </row>
    <row r="2199" spans="2:6" x14ac:dyDescent="0.3">
      <c r="B2199">
        <v>46.702300000000001</v>
      </c>
      <c r="C2199">
        <v>282</v>
      </c>
      <c r="E2199">
        <v>43.92</v>
      </c>
      <c r="F2199">
        <v>0</v>
      </c>
    </row>
    <row r="2200" spans="2:6" x14ac:dyDescent="0.3">
      <c r="B2200">
        <v>46.719009999999997</v>
      </c>
      <c r="C2200">
        <v>259</v>
      </c>
      <c r="E2200">
        <v>43.94</v>
      </c>
      <c r="F2200">
        <v>0</v>
      </c>
    </row>
    <row r="2201" spans="2:6" x14ac:dyDescent="0.3">
      <c r="B2201">
        <v>46.735720000000001</v>
      </c>
      <c r="C2201">
        <v>313</v>
      </c>
      <c r="E2201">
        <v>43.96</v>
      </c>
      <c r="F2201">
        <v>0</v>
      </c>
    </row>
    <row r="2202" spans="2:6" x14ac:dyDescent="0.3">
      <c r="B2202">
        <v>46.75244</v>
      </c>
      <c r="C2202">
        <v>313</v>
      </c>
      <c r="E2202">
        <v>43.98</v>
      </c>
      <c r="F2202">
        <v>0</v>
      </c>
    </row>
    <row r="2203" spans="2:6" x14ac:dyDescent="0.3">
      <c r="B2203">
        <v>46.769150000000003</v>
      </c>
      <c r="C2203">
        <v>279</v>
      </c>
      <c r="E2203">
        <v>44</v>
      </c>
      <c r="F2203">
        <v>0</v>
      </c>
    </row>
    <row r="2204" spans="2:6" x14ac:dyDescent="0.3">
      <c r="B2204">
        <v>46.78586</v>
      </c>
      <c r="C2204">
        <v>275</v>
      </c>
      <c r="E2204">
        <v>44.02</v>
      </c>
      <c r="F2204">
        <v>0</v>
      </c>
    </row>
    <row r="2205" spans="2:6" x14ac:dyDescent="0.3">
      <c r="B2205">
        <v>46.802570000000003</v>
      </c>
      <c r="C2205">
        <v>321</v>
      </c>
      <c r="E2205">
        <v>44.04</v>
      </c>
      <c r="F2205">
        <v>0</v>
      </c>
    </row>
    <row r="2206" spans="2:6" x14ac:dyDescent="0.3">
      <c r="B2206">
        <v>46.819279999999999</v>
      </c>
      <c r="C2206">
        <v>322</v>
      </c>
      <c r="E2206">
        <v>44.06</v>
      </c>
      <c r="F2206">
        <v>0</v>
      </c>
    </row>
    <row r="2207" spans="2:6" x14ac:dyDescent="0.3">
      <c r="B2207">
        <v>46.835990000000002</v>
      </c>
      <c r="C2207">
        <v>327</v>
      </c>
      <c r="E2207">
        <v>44.08</v>
      </c>
      <c r="F2207">
        <v>0</v>
      </c>
    </row>
    <row r="2208" spans="2:6" x14ac:dyDescent="0.3">
      <c r="B2208">
        <v>46.852699999999999</v>
      </c>
      <c r="C2208">
        <v>336</v>
      </c>
      <c r="E2208">
        <v>44.1</v>
      </c>
      <c r="F2208">
        <v>0</v>
      </c>
    </row>
    <row r="2209" spans="2:6" x14ac:dyDescent="0.3">
      <c r="B2209">
        <v>46.869419999999998</v>
      </c>
      <c r="C2209">
        <v>338</v>
      </c>
      <c r="E2209">
        <v>44.12</v>
      </c>
      <c r="F2209">
        <v>0</v>
      </c>
    </row>
    <row r="2210" spans="2:6" x14ac:dyDescent="0.3">
      <c r="B2210">
        <v>46.886130000000001</v>
      </c>
      <c r="C2210">
        <v>298</v>
      </c>
      <c r="E2210">
        <v>44.14</v>
      </c>
      <c r="F2210">
        <v>0</v>
      </c>
    </row>
    <row r="2211" spans="2:6" x14ac:dyDescent="0.3">
      <c r="B2211">
        <v>46.902839999999998</v>
      </c>
      <c r="C2211">
        <v>334</v>
      </c>
      <c r="E2211">
        <v>44.16</v>
      </c>
      <c r="F2211">
        <v>0</v>
      </c>
    </row>
    <row r="2212" spans="2:6" x14ac:dyDescent="0.3">
      <c r="B2212">
        <v>46.919550000000001</v>
      </c>
      <c r="C2212">
        <v>374</v>
      </c>
      <c r="E2212">
        <v>44.18</v>
      </c>
      <c r="F2212">
        <v>0</v>
      </c>
    </row>
    <row r="2213" spans="2:6" x14ac:dyDescent="0.3">
      <c r="B2213">
        <v>46.936259999999997</v>
      </c>
      <c r="C2213">
        <v>341</v>
      </c>
      <c r="E2213">
        <v>44.2</v>
      </c>
      <c r="F2213">
        <v>0</v>
      </c>
    </row>
    <row r="2214" spans="2:6" x14ac:dyDescent="0.3">
      <c r="B2214">
        <v>46.952970000000001</v>
      </c>
      <c r="C2214">
        <v>388</v>
      </c>
      <c r="E2214">
        <v>44.22</v>
      </c>
      <c r="F2214">
        <v>0</v>
      </c>
    </row>
    <row r="2215" spans="2:6" x14ac:dyDescent="0.3">
      <c r="B2215">
        <v>46.969679999999997</v>
      </c>
      <c r="C2215">
        <v>366</v>
      </c>
      <c r="E2215">
        <v>44.24</v>
      </c>
      <c r="F2215">
        <v>0</v>
      </c>
    </row>
    <row r="2216" spans="2:6" x14ac:dyDescent="0.3">
      <c r="B2216">
        <v>46.98639</v>
      </c>
      <c r="C2216">
        <v>360</v>
      </c>
      <c r="E2216">
        <v>44.26</v>
      </c>
      <c r="F2216">
        <v>0</v>
      </c>
    </row>
    <row r="2217" spans="2:6" x14ac:dyDescent="0.3">
      <c r="B2217">
        <v>47.00311</v>
      </c>
      <c r="C2217">
        <v>373</v>
      </c>
      <c r="E2217">
        <v>44.28</v>
      </c>
      <c r="F2217">
        <v>0</v>
      </c>
    </row>
    <row r="2218" spans="2:6" x14ac:dyDescent="0.3">
      <c r="B2218">
        <v>47.019820000000003</v>
      </c>
      <c r="C2218">
        <v>331</v>
      </c>
      <c r="E2218">
        <v>44.3</v>
      </c>
      <c r="F2218">
        <v>0</v>
      </c>
    </row>
    <row r="2219" spans="2:6" x14ac:dyDescent="0.3">
      <c r="B2219">
        <v>47.036529999999999</v>
      </c>
      <c r="C2219">
        <v>421</v>
      </c>
      <c r="E2219">
        <v>44.32</v>
      </c>
      <c r="F2219">
        <v>0</v>
      </c>
    </row>
    <row r="2220" spans="2:6" x14ac:dyDescent="0.3">
      <c r="B2220">
        <v>47.053240000000002</v>
      </c>
      <c r="C2220">
        <v>402</v>
      </c>
      <c r="E2220">
        <v>44.34</v>
      </c>
      <c r="F2220">
        <v>0</v>
      </c>
    </row>
    <row r="2221" spans="2:6" x14ac:dyDescent="0.3">
      <c r="B2221">
        <v>47.069949999999999</v>
      </c>
      <c r="C2221">
        <v>391</v>
      </c>
      <c r="E2221">
        <v>44.36</v>
      </c>
      <c r="F2221">
        <v>0</v>
      </c>
    </row>
    <row r="2222" spans="2:6" x14ac:dyDescent="0.3">
      <c r="B2222">
        <v>47.086660000000002</v>
      </c>
      <c r="C2222">
        <v>426</v>
      </c>
      <c r="E2222">
        <v>44.38</v>
      </c>
      <c r="F2222">
        <v>0</v>
      </c>
    </row>
    <row r="2223" spans="2:6" x14ac:dyDescent="0.3">
      <c r="B2223">
        <v>47.103369999999998</v>
      </c>
      <c r="C2223">
        <v>428</v>
      </c>
      <c r="E2223">
        <v>44.4</v>
      </c>
      <c r="F2223">
        <v>0</v>
      </c>
    </row>
    <row r="2224" spans="2:6" x14ac:dyDescent="0.3">
      <c r="B2224">
        <v>47.120080000000002</v>
      </c>
      <c r="C2224">
        <v>426</v>
      </c>
      <c r="E2224">
        <v>44.42</v>
      </c>
      <c r="F2224">
        <v>0</v>
      </c>
    </row>
    <row r="2225" spans="2:6" x14ac:dyDescent="0.3">
      <c r="B2225">
        <v>47.136800000000001</v>
      </c>
      <c r="C2225">
        <v>426</v>
      </c>
      <c r="E2225">
        <v>44.44</v>
      </c>
      <c r="F2225">
        <v>0</v>
      </c>
    </row>
    <row r="2226" spans="2:6" x14ac:dyDescent="0.3">
      <c r="B2226">
        <v>47.153509999999997</v>
      </c>
      <c r="C2226">
        <v>432</v>
      </c>
      <c r="E2226">
        <v>44.46</v>
      </c>
      <c r="F2226">
        <v>0</v>
      </c>
    </row>
    <row r="2227" spans="2:6" x14ac:dyDescent="0.3">
      <c r="B2227">
        <v>47.17022</v>
      </c>
      <c r="C2227">
        <v>446</v>
      </c>
      <c r="E2227">
        <v>44.48</v>
      </c>
      <c r="F2227">
        <v>0</v>
      </c>
    </row>
    <row r="2228" spans="2:6" x14ac:dyDescent="0.3">
      <c r="B2228">
        <v>47.186929999999997</v>
      </c>
      <c r="C2228">
        <v>456</v>
      </c>
      <c r="E2228">
        <v>44.5</v>
      </c>
      <c r="F2228">
        <v>0</v>
      </c>
    </row>
    <row r="2229" spans="2:6" x14ac:dyDescent="0.3">
      <c r="B2229">
        <v>47.20364</v>
      </c>
      <c r="C2229">
        <v>478</v>
      </c>
      <c r="E2229">
        <v>44.52</v>
      </c>
      <c r="F2229">
        <v>0</v>
      </c>
    </row>
    <row r="2230" spans="2:6" x14ac:dyDescent="0.3">
      <c r="B2230">
        <v>47.220350000000003</v>
      </c>
      <c r="C2230">
        <v>463</v>
      </c>
      <c r="E2230">
        <v>44.54</v>
      </c>
      <c r="F2230">
        <v>0</v>
      </c>
    </row>
    <row r="2231" spans="2:6" x14ac:dyDescent="0.3">
      <c r="B2231">
        <v>47.23706</v>
      </c>
      <c r="C2231">
        <v>473</v>
      </c>
      <c r="E2231">
        <v>44.56</v>
      </c>
      <c r="F2231">
        <v>0</v>
      </c>
    </row>
    <row r="2232" spans="2:6" x14ac:dyDescent="0.3">
      <c r="B2232">
        <v>47.253770000000003</v>
      </c>
      <c r="C2232">
        <v>470</v>
      </c>
      <c r="E2232">
        <v>44.58</v>
      </c>
      <c r="F2232">
        <v>0</v>
      </c>
    </row>
    <row r="2233" spans="2:6" x14ac:dyDescent="0.3">
      <c r="B2233">
        <v>47.270490000000002</v>
      </c>
      <c r="C2233">
        <v>497</v>
      </c>
      <c r="E2233">
        <v>44.6</v>
      </c>
      <c r="F2233">
        <v>0</v>
      </c>
    </row>
    <row r="2234" spans="2:6" x14ac:dyDescent="0.3">
      <c r="B2234">
        <v>47.287199999999999</v>
      </c>
      <c r="C2234">
        <v>523</v>
      </c>
      <c r="E2234">
        <v>44.62</v>
      </c>
      <c r="F2234">
        <v>0</v>
      </c>
    </row>
    <row r="2235" spans="2:6" x14ac:dyDescent="0.3">
      <c r="B2235">
        <v>47.303910000000002</v>
      </c>
      <c r="C2235">
        <v>559</v>
      </c>
      <c r="E2235">
        <v>44.64</v>
      </c>
      <c r="F2235">
        <v>0</v>
      </c>
    </row>
    <row r="2236" spans="2:6" x14ac:dyDescent="0.3">
      <c r="B2236">
        <v>47.320619999999998</v>
      </c>
      <c r="C2236">
        <v>549</v>
      </c>
      <c r="E2236">
        <v>44.66</v>
      </c>
      <c r="F2236">
        <v>0</v>
      </c>
    </row>
    <row r="2237" spans="2:6" x14ac:dyDescent="0.3">
      <c r="B2237">
        <v>47.337330000000001</v>
      </c>
      <c r="C2237">
        <v>588</v>
      </c>
      <c r="E2237">
        <v>44.68</v>
      </c>
      <c r="F2237">
        <v>0</v>
      </c>
    </row>
    <row r="2238" spans="2:6" x14ac:dyDescent="0.3">
      <c r="B2238">
        <v>47.354039999999998</v>
      </c>
      <c r="C2238">
        <v>549</v>
      </c>
      <c r="E2238">
        <v>44.7</v>
      </c>
      <c r="F2238">
        <v>0</v>
      </c>
    </row>
    <row r="2239" spans="2:6" x14ac:dyDescent="0.3">
      <c r="B2239">
        <v>47.370750000000001</v>
      </c>
      <c r="C2239">
        <v>520</v>
      </c>
      <c r="E2239">
        <v>44.72</v>
      </c>
      <c r="F2239">
        <v>0</v>
      </c>
    </row>
    <row r="2240" spans="2:6" x14ac:dyDescent="0.3">
      <c r="B2240">
        <v>47.387459999999997</v>
      </c>
      <c r="C2240">
        <v>547</v>
      </c>
      <c r="E2240">
        <v>44.74</v>
      </c>
      <c r="F2240">
        <v>0</v>
      </c>
    </row>
    <row r="2241" spans="2:6" x14ac:dyDescent="0.3">
      <c r="B2241">
        <v>47.404179999999997</v>
      </c>
      <c r="C2241">
        <v>575</v>
      </c>
      <c r="E2241">
        <v>44.76</v>
      </c>
      <c r="F2241">
        <v>0</v>
      </c>
    </row>
    <row r="2242" spans="2:6" x14ac:dyDescent="0.3">
      <c r="B2242">
        <v>47.42089</v>
      </c>
      <c r="C2242">
        <v>512</v>
      </c>
      <c r="E2242">
        <v>44.78</v>
      </c>
      <c r="F2242">
        <v>0</v>
      </c>
    </row>
    <row r="2243" spans="2:6" x14ac:dyDescent="0.3">
      <c r="B2243">
        <v>47.437600000000003</v>
      </c>
      <c r="C2243">
        <v>579</v>
      </c>
      <c r="E2243">
        <v>44.8</v>
      </c>
      <c r="F2243">
        <v>0</v>
      </c>
    </row>
    <row r="2244" spans="2:6" x14ac:dyDescent="0.3">
      <c r="B2244">
        <v>47.45431</v>
      </c>
      <c r="C2244">
        <v>576</v>
      </c>
      <c r="E2244">
        <v>44.82</v>
      </c>
      <c r="F2244">
        <v>0</v>
      </c>
    </row>
    <row r="2245" spans="2:6" x14ac:dyDescent="0.3">
      <c r="B2245">
        <v>47.471020000000003</v>
      </c>
      <c r="C2245">
        <v>558</v>
      </c>
      <c r="E2245">
        <v>44.84</v>
      </c>
      <c r="F2245">
        <v>0</v>
      </c>
    </row>
    <row r="2246" spans="2:6" x14ac:dyDescent="0.3">
      <c r="B2246">
        <v>47.487729999999999</v>
      </c>
      <c r="C2246">
        <v>543</v>
      </c>
      <c r="E2246">
        <v>44.86</v>
      </c>
      <c r="F2246">
        <v>0</v>
      </c>
    </row>
    <row r="2247" spans="2:6" x14ac:dyDescent="0.3">
      <c r="B2247">
        <v>47.504440000000002</v>
      </c>
      <c r="C2247">
        <v>596</v>
      </c>
      <c r="E2247">
        <v>44.88</v>
      </c>
      <c r="F2247">
        <v>0</v>
      </c>
    </row>
    <row r="2248" spans="2:6" x14ac:dyDescent="0.3">
      <c r="B2248">
        <v>47.521149999999999</v>
      </c>
      <c r="C2248">
        <v>571</v>
      </c>
      <c r="E2248">
        <v>44.9</v>
      </c>
      <c r="F2248">
        <v>0</v>
      </c>
    </row>
    <row r="2249" spans="2:6" x14ac:dyDescent="0.3">
      <c r="B2249">
        <v>47.537869999999998</v>
      </c>
      <c r="C2249">
        <v>522</v>
      </c>
      <c r="E2249">
        <v>44.92</v>
      </c>
      <c r="F2249">
        <v>0.20255999999999999</v>
      </c>
    </row>
    <row r="2250" spans="2:6" x14ac:dyDescent="0.3">
      <c r="B2250">
        <v>47.554580000000001</v>
      </c>
      <c r="C2250">
        <v>544</v>
      </c>
      <c r="E2250">
        <v>44.94</v>
      </c>
      <c r="F2250">
        <v>0.21095</v>
      </c>
    </row>
    <row r="2251" spans="2:6" x14ac:dyDescent="0.3">
      <c r="B2251">
        <v>47.571289999999998</v>
      </c>
      <c r="C2251">
        <v>599</v>
      </c>
      <c r="E2251">
        <v>44.96</v>
      </c>
      <c r="F2251">
        <v>0.21987999999999999</v>
      </c>
    </row>
    <row r="2252" spans="2:6" x14ac:dyDescent="0.3">
      <c r="B2252">
        <v>47.588000000000001</v>
      </c>
      <c r="C2252">
        <v>599</v>
      </c>
      <c r="E2252">
        <v>44.98</v>
      </c>
      <c r="F2252">
        <v>0.22939000000000001</v>
      </c>
    </row>
    <row r="2253" spans="2:6" x14ac:dyDescent="0.3">
      <c r="B2253">
        <v>47.604709999999997</v>
      </c>
      <c r="C2253">
        <v>527</v>
      </c>
      <c r="E2253">
        <v>45</v>
      </c>
      <c r="F2253">
        <v>0.23952999999999999</v>
      </c>
    </row>
    <row r="2254" spans="2:6" x14ac:dyDescent="0.3">
      <c r="B2254">
        <v>47.621420000000001</v>
      </c>
      <c r="C2254">
        <v>587</v>
      </c>
      <c r="E2254">
        <v>45.02</v>
      </c>
      <c r="F2254">
        <v>0.25036000000000003</v>
      </c>
    </row>
    <row r="2255" spans="2:6" x14ac:dyDescent="0.3">
      <c r="B2255">
        <v>47.638129999999997</v>
      </c>
      <c r="C2255">
        <v>567</v>
      </c>
      <c r="E2255">
        <v>45.04</v>
      </c>
      <c r="F2255">
        <v>0.36307</v>
      </c>
    </row>
    <row r="2256" spans="2:6" x14ac:dyDescent="0.3">
      <c r="B2256">
        <v>47.65484</v>
      </c>
      <c r="C2256">
        <v>545</v>
      </c>
      <c r="E2256">
        <v>45.06</v>
      </c>
      <c r="F2256">
        <v>0.37966</v>
      </c>
    </row>
    <row r="2257" spans="2:6" x14ac:dyDescent="0.3">
      <c r="B2257">
        <v>47.671559999999999</v>
      </c>
      <c r="C2257">
        <v>513</v>
      </c>
      <c r="E2257">
        <v>45.08</v>
      </c>
      <c r="F2257">
        <v>0.39740999999999999</v>
      </c>
    </row>
    <row r="2258" spans="2:6" x14ac:dyDescent="0.3">
      <c r="B2258">
        <v>47.688270000000003</v>
      </c>
      <c r="C2258">
        <v>505</v>
      </c>
      <c r="E2258">
        <v>45.1</v>
      </c>
      <c r="F2258">
        <v>0.41644999999999999</v>
      </c>
    </row>
    <row r="2259" spans="2:6" x14ac:dyDescent="0.3">
      <c r="B2259">
        <v>47.704979999999999</v>
      </c>
      <c r="C2259">
        <v>559</v>
      </c>
      <c r="E2259">
        <v>45.12</v>
      </c>
      <c r="F2259">
        <v>0.43687999999999999</v>
      </c>
    </row>
    <row r="2260" spans="2:6" x14ac:dyDescent="0.3">
      <c r="B2260">
        <v>47.721690000000002</v>
      </c>
      <c r="C2260">
        <v>512</v>
      </c>
      <c r="E2260">
        <v>45.14</v>
      </c>
      <c r="F2260">
        <v>0.45887</v>
      </c>
    </row>
    <row r="2261" spans="2:6" x14ac:dyDescent="0.3">
      <c r="B2261">
        <v>47.738399999999999</v>
      </c>
      <c r="C2261">
        <v>498</v>
      </c>
      <c r="E2261">
        <v>45.16</v>
      </c>
      <c r="F2261">
        <v>0.48255999999999999</v>
      </c>
    </row>
    <row r="2262" spans="2:6" x14ac:dyDescent="0.3">
      <c r="B2262">
        <v>47.755110000000002</v>
      </c>
      <c r="C2262">
        <v>478</v>
      </c>
      <c r="E2262">
        <v>45.18</v>
      </c>
      <c r="F2262">
        <v>0.50814000000000004</v>
      </c>
    </row>
    <row r="2263" spans="2:6" x14ac:dyDescent="0.3">
      <c r="B2263">
        <v>47.771819999999998</v>
      </c>
      <c r="C2263">
        <v>477</v>
      </c>
      <c r="E2263">
        <v>45.2</v>
      </c>
      <c r="F2263">
        <v>0.53581000000000001</v>
      </c>
    </row>
    <row r="2264" spans="2:6" x14ac:dyDescent="0.3">
      <c r="B2264">
        <v>47.788530000000002</v>
      </c>
      <c r="C2264">
        <v>464</v>
      </c>
      <c r="E2264">
        <v>45.22</v>
      </c>
      <c r="F2264">
        <v>0.56581999999999999</v>
      </c>
    </row>
    <row r="2265" spans="2:6" x14ac:dyDescent="0.3">
      <c r="B2265">
        <v>47.805250000000001</v>
      </c>
      <c r="C2265">
        <v>482</v>
      </c>
      <c r="E2265">
        <v>45.24</v>
      </c>
      <c r="F2265">
        <v>0.59843000000000002</v>
      </c>
    </row>
    <row r="2266" spans="2:6" x14ac:dyDescent="0.3">
      <c r="B2266">
        <v>47.821959999999997</v>
      </c>
      <c r="C2266">
        <v>472</v>
      </c>
      <c r="E2266">
        <v>45.26</v>
      </c>
      <c r="F2266">
        <v>0.63395999999999997</v>
      </c>
    </row>
    <row r="2267" spans="2:6" x14ac:dyDescent="0.3">
      <c r="B2267">
        <v>47.83867</v>
      </c>
      <c r="C2267">
        <v>451</v>
      </c>
      <c r="E2267">
        <v>45.28</v>
      </c>
      <c r="F2267">
        <v>0.67276000000000002</v>
      </c>
    </row>
    <row r="2268" spans="2:6" x14ac:dyDescent="0.3">
      <c r="B2268">
        <v>47.855379999999997</v>
      </c>
      <c r="C2268">
        <v>413</v>
      </c>
      <c r="E2268">
        <v>45.3</v>
      </c>
      <c r="F2268">
        <v>0.71523999999999999</v>
      </c>
    </row>
    <row r="2269" spans="2:6" x14ac:dyDescent="0.3">
      <c r="B2269">
        <v>47.87209</v>
      </c>
      <c r="C2269">
        <v>409</v>
      </c>
      <c r="E2269">
        <v>45.32</v>
      </c>
      <c r="F2269">
        <v>0.76190000000000002</v>
      </c>
    </row>
    <row r="2270" spans="2:6" x14ac:dyDescent="0.3">
      <c r="B2270">
        <v>47.888800000000003</v>
      </c>
      <c r="C2270">
        <v>446</v>
      </c>
      <c r="E2270">
        <v>45.34</v>
      </c>
      <c r="F2270">
        <v>0.81330000000000002</v>
      </c>
    </row>
    <row r="2271" spans="2:6" x14ac:dyDescent="0.3">
      <c r="B2271">
        <v>47.90551</v>
      </c>
      <c r="C2271">
        <v>461</v>
      </c>
      <c r="E2271">
        <v>45.36</v>
      </c>
      <c r="F2271">
        <v>0.87011000000000005</v>
      </c>
    </row>
    <row r="2272" spans="2:6" x14ac:dyDescent="0.3">
      <c r="B2272">
        <v>47.922220000000003</v>
      </c>
      <c r="C2272">
        <v>397</v>
      </c>
      <c r="E2272">
        <v>45.38</v>
      </c>
      <c r="F2272">
        <v>0.93311999999999995</v>
      </c>
    </row>
    <row r="2273" spans="2:6" x14ac:dyDescent="0.3">
      <c r="B2273">
        <v>47.938940000000002</v>
      </c>
      <c r="C2273">
        <v>412</v>
      </c>
      <c r="E2273">
        <v>45.4</v>
      </c>
      <c r="F2273">
        <v>1.00326</v>
      </c>
    </row>
    <row r="2274" spans="2:6" x14ac:dyDescent="0.3">
      <c r="B2274">
        <v>47.955649999999999</v>
      </c>
      <c r="C2274">
        <v>390</v>
      </c>
      <c r="E2274">
        <v>45.42</v>
      </c>
      <c r="F2274">
        <v>1.0816600000000001</v>
      </c>
    </row>
    <row r="2275" spans="2:6" x14ac:dyDescent="0.3">
      <c r="B2275">
        <v>47.972360000000002</v>
      </c>
      <c r="C2275">
        <v>409</v>
      </c>
      <c r="E2275">
        <v>45.44</v>
      </c>
      <c r="F2275">
        <v>1.1696800000000001</v>
      </c>
    </row>
    <row r="2276" spans="2:6" x14ac:dyDescent="0.3">
      <c r="B2276">
        <v>47.989069999999998</v>
      </c>
      <c r="C2276">
        <v>387</v>
      </c>
      <c r="E2276">
        <v>45.46</v>
      </c>
      <c r="F2276">
        <v>1.2689600000000001</v>
      </c>
    </row>
    <row r="2277" spans="2:6" x14ac:dyDescent="0.3">
      <c r="B2277">
        <v>48.005780000000001</v>
      </c>
      <c r="C2277">
        <v>367</v>
      </c>
      <c r="E2277">
        <v>45.48</v>
      </c>
      <c r="F2277">
        <v>1.3815299999999999</v>
      </c>
    </row>
    <row r="2278" spans="2:6" x14ac:dyDescent="0.3">
      <c r="B2278">
        <v>48.022489999999998</v>
      </c>
      <c r="C2278">
        <v>407</v>
      </c>
      <c r="E2278">
        <v>45.5</v>
      </c>
      <c r="F2278">
        <v>1.5098800000000001</v>
      </c>
    </row>
    <row r="2279" spans="2:6" x14ac:dyDescent="0.3">
      <c r="B2279">
        <v>48.039200000000001</v>
      </c>
      <c r="C2279">
        <v>372</v>
      </c>
      <c r="E2279">
        <v>45.52</v>
      </c>
      <c r="F2279">
        <v>1.6571</v>
      </c>
    </row>
    <row r="2280" spans="2:6" x14ac:dyDescent="0.3">
      <c r="B2280">
        <v>48.05592</v>
      </c>
      <c r="C2280">
        <v>349</v>
      </c>
      <c r="E2280">
        <v>45.54</v>
      </c>
      <c r="F2280">
        <v>1.8271299999999999</v>
      </c>
    </row>
    <row r="2281" spans="2:6" x14ac:dyDescent="0.3">
      <c r="B2281">
        <v>48.072629999999997</v>
      </c>
      <c r="C2281">
        <v>360</v>
      </c>
      <c r="E2281">
        <v>45.56</v>
      </c>
      <c r="F2281">
        <v>2.02494</v>
      </c>
    </row>
    <row r="2282" spans="2:6" x14ac:dyDescent="0.3">
      <c r="B2282">
        <v>48.08934</v>
      </c>
      <c r="C2282">
        <v>351</v>
      </c>
      <c r="E2282">
        <v>45.58</v>
      </c>
      <c r="F2282">
        <v>2.25698</v>
      </c>
    </row>
    <row r="2283" spans="2:6" x14ac:dyDescent="0.3">
      <c r="B2283">
        <v>48.106050000000003</v>
      </c>
      <c r="C2283">
        <v>336</v>
      </c>
      <c r="E2283">
        <v>45.6</v>
      </c>
      <c r="F2283">
        <v>2.53166</v>
      </c>
    </row>
    <row r="2284" spans="2:6" x14ac:dyDescent="0.3">
      <c r="B2284">
        <v>48.12276</v>
      </c>
      <c r="C2284">
        <v>309</v>
      </c>
      <c r="E2284">
        <v>45.62</v>
      </c>
      <c r="F2284">
        <v>2.8601700000000001</v>
      </c>
    </row>
    <row r="2285" spans="2:6" x14ac:dyDescent="0.3">
      <c r="B2285">
        <v>48.139470000000003</v>
      </c>
      <c r="C2285">
        <v>370</v>
      </c>
      <c r="E2285">
        <v>45.64</v>
      </c>
      <c r="F2285">
        <v>3.2576299999999998</v>
      </c>
    </row>
    <row r="2286" spans="2:6" x14ac:dyDescent="0.3">
      <c r="B2286">
        <v>48.156179999999999</v>
      </c>
      <c r="C2286">
        <v>320</v>
      </c>
      <c r="E2286">
        <v>45.66</v>
      </c>
      <c r="F2286">
        <v>3.7448600000000001</v>
      </c>
    </row>
    <row r="2287" spans="2:6" x14ac:dyDescent="0.3">
      <c r="B2287">
        <v>48.172890000000002</v>
      </c>
      <c r="C2287">
        <v>304</v>
      </c>
      <c r="E2287">
        <v>45.68</v>
      </c>
      <c r="F2287">
        <v>4.9702500000000001</v>
      </c>
    </row>
    <row r="2288" spans="2:6" x14ac:dyDescent="0.3">
      <c r="B2288">
        <v>48.189610000000002</v>
      </c>
      <c r="C2288">
        <v>321</v>
      </c>
      <c r="E2288">
        <v>45.7</v>
      </c>
      <c r="F2288">
        <v>5.7638400000000001</v>
      </c>
    </row>
    <row r="2289" spans="2:6" x14ac:dyDescent="0.3">
      <c r="B2289">
        <v>48.206319999999998</v>
      </c>
      <c r="C2289">
        <v>322</v>
      </c>
      <c r="E2289">
        <v>45.72</v>
      </c>
      <c r="F2289">
        <v>6.7833500000000004</v>
      </c>
    </row>
    <row r="2290" spans="2:6" x14ac:dyDescent="0.3">
      <c r="B2290">
        <v>48.223030000000001</v>
      </c>
      <c r="C2290">
        <v>285</v>
      </c>
      <c r="E2290">
        <v>45.74</v>
      </c>
      <c r="F2290">
        <v>8.1274499999999996</v>
      </c>
    </row>
    <row r="2291" spans="2:6" x14ac:dyDescent="0.3">
      <c r="B2291">
        <v>48.239739999999998</v>
      </c>
      <c r="C2291">
        <v>285</v>
      </c>
      <c r="E2291">
        <v>45.76</v>
      </c>
      <c r="F2291">
        <v>9.9707000000000008</v>
      </c>
    </row>
    <row r="2292" spans="2:6" x14ac:dyDescent="0.3">
      <c r="B2292">
        <v>48.256450000000001</v>
      </c>
      <c r="C2292">
        <v>307</v>
      </c>
      <c r="E2292">
        <v>45.78</v>
      </c>
      <c r="F2292">
        <v>12.7059</v>
      </c>
    </row>
    <row r="2293" spans="2:6" x14ac:dyDescent="0.3">
      <c r="B2293">
        <v>48.273159999999997</v>
      </c>
      <c r="C2293">
        <v>289</v>
      </c>
      <c r="E2293">
        <v>45.8</v>
      </c>
      <c r="F2293">
        <v>17.721599999999999</v>
      </c>
    </row>
    <row r="2294" spans="2:6" x14ac:dyDescent="0.3">
      <c r="B2294">
        <v>48.289870000000001</v>
      </c>
      <c r="C2294">
        <v>289</v>
      </c>
      <c r="E2294">
        <v>45.82</v>
      </c>
      <c r="F2294">
        <v>27.2563</v>
      </c>
    </row>
    <row r="2295" spans="2:6" x14ac:dyDescent="0.3">
      <c r="B2295">
        <v>48.306579999999997</v>
      </c>
      <c r="C2295">
        <v>275</v>
      </c>
      <c r="E2295">
        <v>45.84</v>
      </c>
      <c r="F2295">
        <v>47.267000000000003</v>
      </c>
    </row>
    <row r="2296" spans="2:6" x14ac:dyDescent="0.3">
      <c r="B2296">
        <v>48.323300000000003</v>
      </c>
      <c r="C2296">
        <v>264</v>
      </c>
      <c r="E2296">
        <v>45.86</v>
      </c>
      <c r="F2296">
        <v>84.531499999999994</v>
      </c>
    </row>
    <row r="2297" spans="2:6" x14ac:dyDescent="0.3">
      <c r="B2297">
        <v>48.340009999999999</v>
      </c>
      <c r="C2297">
        <v>267</v>
      </c>
      <c r="E2297">
        <v>45.88</v>
      </c>
      <c r="F2297">
        <v>139.565</v>
      </c>
    </row>
    <row r="2298" spans="2:6" x14ac:dyDescent="0.3">
      <c r="B2298">
        <v>48.356720000000003</v>
      </c>
      <c r="C2298">
        <v>265</v>
      </c>
      <c r="E2298">
        <v>45.9</v>
      </c>
      <c r="F2298">
        <v>193.732</v>
      </c>
    </row>
    <row r="2299" spans="2:6" x14ac:dyDescent="0.3">
      <c r="B2299">
        <v>48.373429999999999</v>
      </c>
      <c r="C2299">
        <v>267</v>
      </c>
      <c r="E2299">
        <v>45.92</v>
      </c>
      <c r="F2299">
        <v>204.33099999999999</v>
      </c>
    </row>
    <row r="2300" spans="2:6" x14ac:dyDescent="0.3">
      <c r="B2300">
        <v>48.390140000000002</v>
      </c>
      <c r="C2300">
        <v>278</v>
      </c>
      <c r="E2300">
        <v>45.94</v>
      </c>
      <c r="F2300">
        <v>163.32</v>
      </c>
    </row>
    <row r="2301" spans="2:6" x14ac:dyDescent="0.3">
      <c r="B2301">
        <v>48.406849999999999</v>
      </c>
      <c r="C2301">
        <v>231</v>
      </c>
      <c r="E2301">
        <v>45.96</v>
      </c>
      <c r="F2301">
        <v>116.101</v>
      </c>
    </row>
    <row r="2302" spans="2:6" x14ac:dyDescent="0.3">
      <c r="B2302">
        <v>48.423560000000002</v>
      </c>
      <c r="C2302">
        <v>241</v>
      </c>
      <c r="E2302">
        <v>45.98</v>
      </c>
      <c r="F2302">
        <v>92.391099999999994</v>
      </c>
    </row>
    <row r="2303" spans="2:6" x14ac:dyDescent="0.3">
      <c r="B2303">
        <v>48.440269999999998</v>
      </c>
      <c r="C2303">
        <v>258</v>
      </c>
      <c r="E2303">
        <v>46</v>
      </c>
      <c r="F2303">
        <v>95.844999999999999</v>
      </c>
    </row>
    <row r="2304" spans="2:6" x14ac:dyDescent="0.3">
      <c r="B2304">
        <v>48.456989999999998</v>
      </c>
      <c r="C2304">
        <v>267</v>
      </c>
      <c r="E2304">
        <v>46.02</v>
      </c>
      <c r="F2304">
        <v>111.49</v>
      </c>
    </row>
    <row r="2305" spans="2:6" x14ac:dyDescent="0.3">
      <c r="B2305">
        <v>48.473700000000001</v>
      </c>
      <c r="C2305">
        <v>257</v>
      </c>
      <c r="E2305">
        <v>46.04</v>
      </c>
      <c r="F2305">
        <v>111.584</v>
      </c>
    </row>
    <row r="2306" spans="2:6" x14ac:dyDescent="0.3">
      <c r="B2306">
        <v>48.490409999999997</v>
      </c>
      <c r="C2306">
        <v>265</v>
      </c>
      <c r="E2306">
        <v>46.06</v>
      </c>
      <c r="F2306">
        <v>86.706800000000001</v>
      </c>
    </row>
    <row r="2307" spans="2:6" x14ac:dyDescent="0.3">
      <c r="B2307">
        <v>48.50712</v>
      </c>
      <c r="C2307">
        <v>240</v>
      </c>
      <c r="E2307">
        <v>46.08</v>
      </c>
      <c r="F2307">
        <v>56.509399999999999</v>
      </c>
    </row>
    <row r="2308" spans="2:6" x14ac:dyDescent="0.3">
      <c r="B2308">
        <v>48.523829999999997</v>
      </c>
      <c r="C2308">
        <v>237</v>
      </c>
      <c r="E2308">
        <v>46.1</v>
      </c>
      <c r="F2308">
        <v>34.165799999999997</v>
      </c>
    </row>
    <row r="2309" spans="2:6" x14ac:dyDescent="0.3">
      <c r="B2309">
        <v>48.54054</v>
      </c>
      <c r="C2309">
        <v>269</v>
      </c>
      <c r="E2309">
        <v>46.12</v>
      </c>
      <c r="F2309">
        <v>21.3687</v>
      </c>
    </row>
    <row r="2310" spans="2:6" x14ac:dyDescent="0.3">
      <c r="B2310">
        <v>48.557250000000003</v>
      </c>
      <c r="C2310">
        <v>246</v>
      </c>
      <c r="E2310">
        <v>46.14</v>
      </c>
      <c r="F2310">
        <v>15.0686</v>
      </c>
    </row>
    <row r="2311" spans="2:6" x14ac:dyDescent="0.3">
      <c r="B2311">
        <v>48.57396</v>
      </c>
      <c r="C2311">
        <v>269</v>
      </c>
      <c r="E2311">
        <v>46.16</v>
      </c>
      <c r="F2311">
        <v>12.017099999999999</v>
      </c>
    </row>
    <row r="2312" spans="2:6" x14ac:dyDescent="0.3">
      <c r="B2312">
        <v>48.590679999999999</v>
      </c>
      <c r="C2312">
        <v>210</v>
      </c>
      <c r="E2312">
        <v>46.18</v>
      </c>
      <c r="F2312">
        <v>10.368600000000001</v>
      </c>
    </row>
    <row r="2313" spans="2:6" x14ac:dyDescent="0.3">
      <c r="B2313">
        <v>48.607390000000002</v>
      </c>
      <c r="C2313">
        <v>228</v>
      </c>
      <c r="E2313">
        <v>46.2</v>
      </c>
      <c r="F2313">
        <v>9.3694199999999999</v>
      </c>
    </row>
    <row r="2314" spans="2:6" x14ac:dyDescent="0.3">
      <c r="B2314">
        <v>48.624099999999999</v>
      </c>
      <c r="C2314">
        <v>292</v>
      </c>
      <c r="E2314">
        <v>46.22</v>
      </c>
      <c r="F2314">
        <v>8.7461500000000001</v>
      </c>
    </row>
    <row r="2315" spans="2:6" x14ac:dyDescent="0.3">
      <c r="B2315">
        <v>48.640810000000002</v>
      </c>
      <c r="C2315">
        <v>240</v>
      </c>
      <c r="E2315">
        <v>46.24</v>
      </c>
      <c r="F2315">
        <v>8.3860299999999999</v>
      </c>
    </row>
    <row r="2316" spans="2:6" x14ac:dyDescent="0.3">
      <c r="B2316">
        <v>48.657519999999998</v>
      </c>
      <c r="C2316">
        <v>237</v>
      </c>
      <c r="E2316">
        <v>46.26</v>
      </c>
      <c r="F2316">
        <v>8.2316800000000008</v>
      </c>
    </row>
    <row r="2317" spans="2:6" x14ac:dyDescent="0.3">
      <c r="B2317">
        <v>48.674230000000001</v>
      </c>
      <c r="C2317">
        <v>230</v>
      </c>
      <c r="E2317">
        <v>46.28</v>
      </c>
      <c r="F2317">
        <v>8.2516499999999997</v>
      </c>
    </row>
    <row r="2318" spans="2:6" x14ac:dyDescent="0.3">
      <c r="B2318">
        <v>48.690939999999998</v>
      </c>
      <c r="C2318">
        <v>224</v>
      </c>
      <c r="E2318">
        <v>46.3</v>
      </c>
      <c r="F2318">
        <v>8.4307800000000004</v>
      </c>
    </row>
    <row r="2319" spans="2:6" x14ac:dyDescent="0.3">
      <c r="B2319">
        <v>48.707650000000001</v>
      </c>
      <c r="C2319">
        <v>199</v>
      </c>
      <c r="E2319">
        <v>46.32</v>
      </c>
      <c r="F2319">
        <v>8.7660999999999998</v>
      </c>
    </row>
    <row r="2320" spans="2:6" x14ac:dyDescent="0.3">
      <c r="B2320">
        <v>48.72437</v>
      </c>
      <c r="C2320">
        <v>236</v>
      </c>
      <c r="E2320">
        <v>46.34</v>
      </c>
      <c r="F2320">
        <v>9.2653300000000005</v>
      </c>
    </row>
    <row r="2321" spans="2:6" x14ac:dyDescent="0.3">
      <c r="B2321">
        <v>48.741079999999997</v>
      </c>
      <c r="C2321">
        <v>228</v>
      </c>
      <c r="E2321">
        <v>46.36</v>
      </c>
      <c r="F2321">
        <v>9.9469399999999997</v>
      </c>
    </row>
    <row r="2322" spans="2:6" x14ac:dyDescent="0.3">
      <c r="B2322">
        <v>48.75779</v>
      </c>
      <c r="C2322">
        <v>227</v>
      </c>
      <c r="E2322">
        <v>46.38</v>
      </c>
      <c r="F2322">
        <v>10.841900000000001</v>
      </c>
    </row>
    <row r="2323" spans="2:6" x14ac:dyDescent="0.3">
      <c r="B2323">
        <v>48.774500000000003</v>
      </c>
      <c r="C2323">
        <v>230</v>
      </c>
      <c r="E2323">
        <v>46.4</v>
      </c>
      <c r="F2323">
        <v>11.997199999999999</v>
      </c>
    </row>
    <row r="2324" spans="2:6" x14ac:dyDescent="0.3">
      <c r="B2324">
        <v>48.79121</v>
      </c>
      <c r="C2324">
        <v>255</v>
      </c>
      <c r="E2324">
        <v>46.42</v>
      </c>
      <c r="F2324">
        <v>13.4819</v>
      </c>
    </row>
    <row r="2325" spans="2:6" x14ac:dyDescent="0.3">
      <c r="B2325">
        <v>48.807920000000003</v>
      </c>
      <c r="C2325">
        <v>240</v>
      </c>
      <c r="E2325">
        <v>46.44</v>
      </c>
      <c r="F2325">
        <v>15.3973</v>
      </c>
    </row>
    <row r="2326" spans="2:6" x14ac:dyDescent="0.3">
      <c r="B2326">
        <v>48.824629999999999</v>
      </c>
      <c r="C2326">
        <v>219</v>
      </c>
      <c r="E2326">
        <v>46.46</v>
      </c>
      <c r="F2326">
        <v>17.894300000000001</v>
      </c>
    </row>
    <row r="2327" spans="2:6" x14ac:dyDescent="0.3">
      <c r="B2327">
        <v>48.841340000000002</v>
      </c>
      <c r="C2327">
        <v>231</v>
      </c>
      <c r="E2327">
        <v>46.48</v>
      </c>
      <c r="F2327">
        <v>21.2041</v>
      </c>
    </row>
    <row r="2328" spans="2:6" x14ac:dyDescent="0.3">
      <c r="B2328">
        <v>48.858060000000002</v>
      </c>
      <c r="C2328">
        <v>221</v>
      </c>
      <c r="E2328">
        <v>46.5</v>
      </c>
      <c r="F2328">
        <v>25.708400000000001</v>
      </c>
    </row>
    <row r="2329" spans="2:6" x14ac:dyDescent="0.3">
      <c r="B2329">
        <v>48.874769999999998</v>
      </c>
      <c r="C2329">
        <v>231</v>
      </c>
      <c r="E2329">
        <v>46.52</v>
      </c>
      <c r="F2329">
        <v>32.163899999999998</v>
      </c>
    </row>
    <row r="2330" spans="2:6" x14ac:dyDescent="0.3">
      <c r="B2330">
        <v>48.891480000000001</v>
      </c>
      <c r="C2330">
        <v>244</v>
      </c>
      <c r="E2330">
        <v>46.54</v>
      </c>
      <c r="F2330">
        <v>42.501399999999997</v>
      </c>
    </row>
    <row r="2331" spans="2:6" x14ac:dyDescent="0.3">
      <c r="B2331">
        <v>48.908189999999998</v>
      </c>
      <c r="C2331">
        <v>230</v>
      </c>
      <c r="E2331">
        <v>46.56</v>
      </c>
      <c r="F2331">
        <v>62.096699999999998</v>
      </c>
    </row>
    <row r="2332" spans="2:6" x14ac:dyDescent="0.3">
      <c r="B2332">
        <v>48.924900000000001</v>
      </c>
      <c r="C2332">
        <v>241</v>
      </c>
      <c r="E2332">
        <v>46.58</v>
      </c>
      <c r="F2332">
        <v>103.554</v>
      </c>
    </row>
    <row r="2333" spans="2:6" x14ac:dyDescent="0.3">
      <c r="B2333">
        <v>48.941609999999997</v>
      </c>
      <c r="C2333">
        <v>224</v>
      </c>
      <c r="E2333">
        <v>46.6</v>
      </c>
      <c r="F2333">
        <v>187.101</v>
      </c>
    </row>
    <row r="2334" spans="2:6" x14ac:dyDescent="0.3">
      <c r="B2334">
        <v>48.958320000000001</v>
      </c>
      <c r="C2334">
        <v>233</v>
      </c>
      <c r="E2334">
        <v>46.62</v>
      </c>
      <c r="F2334">
        <v>327.47899999999998</v>
      </c>
    </row>
    <row r="2335" spans="2:6" x14ac:dyDescent="0.3">
      <c r="B2335">
        <v>48.975029999999997</v>
      </c>
      <c r="C2335">
        <v>221</v>
      </c>
      <c r="E2335">
        <v>46.64</v>
      </c>
      <c r="F2335">
        <v>503.04300000000001</v>
      </c>
    </row>
    <row r="2336" spans="2:6" x14ac:dyDescent="0.3">
      <c r="B2336">
        <v>48.991750000000003</v>
      </c>
      <c r="C2336">
        <v>228</v>
      </c>
      <c r="E2336">
        <v>46.66</v>
      </c>
      <c r="F2336">
        <v>615.38900000000001</v>
      </c>
    </row>
    <row r="2337" spans="2:6" x14ac:dyDescent="0.3">
      <c r="B2337">
        <v>49.008459999999999</v>
      </c>
      <c r="C2337">
        <v>222</v>
      </c>
      <c r="E2337">
        <v>46.68</v>
      </c>
      <c r="F2337">
        <v>556.42200000000003</v>
      </c>
    </row>
    <row r="2338" spans="2:6" x14ac:dyDescent="0.3">
      <c r="B2338">
        <v>49.025170000000003</v>
      </c>
      <c r="C2338">
        <v>238</v>
      </c>
      <c r="E2338">
        <v>46.7</v>
      </c>
      <c r="F2338">
        <v>405.37599999999998</v>
      </c>
    </row>
    <row r="2339" spans="2:6" x14ac:dyDescent="0.3">
      <c r="B2339">
        <v>49.041879999999999</v>
      </c>
      <c r="C2339">
        <v>221</v>
      </c>
      <c r="E2339">
        <v>46.72</v>
      </c>
      <c r="F2339">
        <v>290.75900000000001</v>
      </c>
    </row>
    <row r="2340" spans="2:6" x14ac:dyDescent="0.3">
      <c r="B2340">
        <v>49.058590000000002</v>
      </c>
      <c r="C2340">
        <v>233</v>
      </c>
      <c r="E2340">
        <v>46.74</v>
      </c>
      <c r="F2340">
        <v>259.64100000000002</v>
      </c>
    </row>
    <row r="2341" spans="2:6" x14ac:dyDescent="0.3">
      <c r="B2341">
        <v>49.075299999999999</v>
      </c>
      <c r="C2341">
        <v>226</v>
      </c>
      <c r="E2341">
        <v>46.76</v>
      </c>
      <c r="F2341">
        <v>296.28300000000002</v>
      </c>
    </row>
    <row r="2342" spans="2:6" x14ac:dyDescent="0.3">
      <c r="B2342">
        <v>49.092010000000002</v>
      </c>
      <c r="C2342">
        <v>213</v>
      </c>
      <c r="E2342">
        <v>46.78</v>
      </c>
      <c r="F2342">
        <v>336.61200000000002</v>
      </c>
    </row>
    <row r="2343" spans="2:6" x14ac:dyDescent="0.3">
      <c r="B2343">
        <v>49.108730000000001</v>
      </c>
      <c r="C2343">
        <v>205</v>
      </c>
      <c r="E2343">
        <v>46.8</v>
      </c>
      <c r="F2343">
        <v>304.33800000000002</v>
      </c>
    </row>
    <row r="2344" spans="2:6" x14ac:dyDescent="0.3">
      <c r="B2344">
        <v>49.125439999999998</v>
      </c>
      <c r="C2344">
        <v>211</v>
      </c>
      <c r="E2344">
        <v>46.82</v>
      </c>
      <c r="F2344">
        <v>215.92599999999999</v>
      </c>
    </row>
    <row r="2345" spans="2:6" x14ac:dyDescent="0.3">
      <c r="B2345">
        <v>49.142150000000001</v>
      </c>
      <c r="C2345">
        <v>224</v>
      </c>
      <c r="E2345">
        <v>46.84</v>
      </c>
      <c r="F2345">
        <v>132.101</v>
      </c>
    </row>
    <row r="2346" spans="2:6" x14ac:dyDescent="0.3">
      <c r="B2346">
        <v>49.158859999999997</v>
      </c>
      <c r="C2346">
        <v>211</v>
      </c>
      <c r="E2346">
        <v>46.86</v>
      </c>
      <c r="F2346">
        <v>76.5702</v>
      </c>
    </row>
    <row r="2347" spans="2:6" x14ac:dyDescent="0.3">
      <c r="B2347">
        <v>49.17557</v>
      </c>
      <c r="C2347">
        <v>203</v>
      </c>
      <c r="E2347">
        <v>46.88</v>
      </c>
      <c r="F2347">
        <v>46.710599999999999</v>
      </c>
    </row>
    <row r="2348" spans="2:6" x14ac:dyDescent="0.3">
      <c r="B2348">
        <v>49.192279999999997</v>
      </c>
      <c r="C2348">
        <v>212</v>
      </c>
      <c r="E2348">
        <v>46.9</v>
      </c>
      <c r="F2348">
        <v>32.023899999999998</v>
      </c>
    </row>
    <row r="2349" spans="2:6" x14ac:dyDescent="0.3">
      <c r="B2349">
        <v>49.20899</v>
      </c>
      <c r="C2349">
        <v>216</v>
      </c>
      <c r="E2349">
        <v>46.92</v>
      </c>
      <c r="F2349">
        <v>24.2957</v>
      </c>
    </row>
    <row r="2350" spans="2:6" x14ac:dyDescent="0.3">
      <c r="B2350">
        <v>49.225700000000003</v>
      </c>
      <c r="C2350">
        <v>210</v>
      </c>
      <c r="E2350">
        <v>46.94</v>
      </c>
      <c r="F2350">
        <v>19.326899999999998</v>
      </c>
    </row>
    <row r="2351" spans="2:6" x14ac:dyDescent="0.3">
      <c r="B2351">
        <v>49.242420000000003</v>
      </c>
      <c r="C2351">
        <v>213</v>
      </c>
      <c r="E2351">
        <v>46.96</v>
      </c>
      <c r="F2351">
        <v>15.9747</v>
      </c>
    </row>
    <row r="2352" spans="2:6" x14ac:dyDescent="0.3">
      <c r="B2352">
        <v>49.259129999999999</v>
      </c>
      <c r="C2352">
        <v>228</v>
      </c>
      <c r="E2352">
        <v>46.98</v>
      </c>
      <c r="F2352">
        <v>13.462899999999999</v>
      </c>
    </row>
    <row r="2353" spans="2:6" x14ac:dyDescent="0.3">
      <c r="B2353">
        <v>49.275840000000002</v>
      </c>
      <c r="C2353">
        <v>219</v>
      </c>
      <c r="E2353">
        <v>47</v>
      </c>
      <c r="F2353">
        <v>11.5174</v>
      </c>
    </row>
    <row r="2354" spans="2:6" x14ac:dyDescent="0.3">
      <c r="B2354">
        <v>49.292549999999999</v>
      </c>
      <c r="C2354">
        <v>236</v>
      </c>
      <c r="E2354">
        <v>47.02</v>
      </c>
      <c r="F2354">
        <v>9.9760299999999997</v>
      </c>
    </row>
    <row r="2355" spans="2:6" x14ac:dyDescent="0.3">
      <c r="B2355">
        <v>49.309260000000002</v>
      </c>
      <c r="C2355">
        <v>230</v>
      </c>
      <c r="E2355">
        <v>47.04</v>
      </c>
      <c r="F2355">
        <v>8.7322399999999991</v>
      </c>
    </row>
    <row r="2356" spans="2:6" x14ac:dyDescent="0.3">
      <c r="B2356">
        <v>49.325969999999998</v>
      </c>
      <c r="C2356">
        <v>223</v>
      </c>
      <c r="E2356">
        <v>47.06</v>
      </c>
      <c r="F2356">
        <v>7.6181999999999999</v>
      </c>
    </row>
    <row r="2357" spans="2:6" x14ac:dyDescent="0.3">
      <c r="B2357">
        <v>49.342680000000001</v>
      </c>
      <c r="C2357">
        <v>212</v>
      </c>
      <c r="E2357">
        <v>47.08</v>
      </c>
      <c r="F2357">
        <v>6.7751200000000003</v>
      </c>
    </row>
    <row r="2358" spans="2:6" x14ac:dyDescent="0.3">
      <c r="B2358">
        <v>49.359389999999998</v>
      </c>
      <c r="C2358">
        <v>201</v>
      </c>
      <c r="E2358">
        <v>47.1</v>
      </c>
      <c r="F2358">
        <v>6.0670099999999998</v>
      </c>
    </row>
    <row r="2359" spans="2:6" x14ac:dyDescent="0.3">
      <c r="B2359">
        <v>49.376109999999997</v>
      </c>
      <c r="C2359">
        <v>204</v>
      </c>
      <c r="E2359">
        <v>47.12</v>
      </c>
      <c r="F2359">
        <v>5.4661400000000002</v>
      </c>
    </row>
    <row r="2360" spans="2:6" x14ac:dyDescent="0.3">
      <c r="B2360">
        <v>49.39282</v>
      </c>
      <c r="C2360">
        <v>213</v>
      </c>
      <c r="E2360">
        <v>47.14</v>
      </c>
      <c r="F2360">
        <v>4.9516200000000001</v>
      </c>
    </row>
    <row r="2361" spans="2:6" x14ac:dyDescent="0.3">
      <c r="B2361">
        <v>49.409529999999997</v>
      </c>
      <c r="C2361">
        <v>206</v>
      </c>
      <c r="E2361">
        <v>47.16</v>
      </c>
      <c r="F2361">
        <v>4.5074699999999996</v>
      </c>
    </row>
    <row r="2362" spans="2:6" x14ac:dyDescent="0.3">
      <c r="B2362">
        <v>49.42624</v>
      </c>
      <c r="C2362">
        <v>235</v>
      </c>
      <c r="E2362">
        <v>47.18</v>
      </c>
      <c r="F2362">
        <v>4.1212600000000004</v>
      </c>
    </row>
    <row r="2363" spans="2:6" x14ac:dyDescent="0.3">
      <c r="B2363">
        <v>49.442950000000003</v>
      </c>
      <c r="C2363">
        <v>215</v>
      </c>
      <c r="E2363">
        <v>47.2</v>
      </c>
      <c r="F2363">
        <v>3.7832300000000001</v>
      </c>
    </row>
    <row r="2364" spans="2:6" x14ac:dyDescent="0.3">
      <c r="B2364">
        <v>49.45966</v>
      </c>
      <c r="C2364">
        <v>203</v>
      </c>
      <c r="E2364">
        <v>47.22</v>
      </c>
      <c r="F2364">
        <v>3.4856099999999999</v>
      </c>
    </row>
    <row r="2365" spans="2:6" x14ac:dyDescent="0.3">
      <c r="B2365">
        <v>49.476370000000003</v>
      </c>
      <c r="C2365">
        <v>224</v>
      </c>
      <c r="E2365">
        <v>47.24</v>
      </c>
      <c r="F2365">
        <v>3.22214</v>
      </c>
    </row>
    <row r="2366" spans="2:6" x14ac:dyDescent="0.3">
      <c r="B2366">
        <v>49.493079999999999</v>
      </c>
      <c r="C2366">
        <v>189</v>
      </c>
      <c r="E2366">
        <v>47.26</v>
      </c>
      <c r="F2366">
        <v>2.98773</v>
      </c>
    </row>
    <row r="2367" spans="2:6" x14ac:dyDescent="0.3">
      <c r="B2367">
        <v>49.509799999999998</v>
      </c>
      <c r="C2367">
        <v>230</v>
      </c>
      <c r="E2367">
        <v>47.28</v>
      </c>
      <c r="F2367">
        <v>2.7782399999999998</v>
      </c>
    </row>
    <row r="2368" spans="2:6" x14ac:dyDescent="0.3">
      <c r="B2368">
        <v>49.526510000000002</v>
      </c>
      <c r="C2368">
        <v>199</v>
      </c>
      <c r="E2368">
        <v>47.3</v>
      </c>
      <c r="F2368">
        <v>2.5902099999999999</v>
      </c>
    </row>
    <row r="2369" spans="2:6" x14ac:dyDescent="0.3">
      <c r="B2369">
        <v>49.543219999999998</v>
      </c>
      <c r="C2369">
        <v>232</v>
      </c>
      <c r="E2369">
        <v>47.32</v>
      </c>
      <c r="F2369">
        <v>2.4207999999999998</v>
      </c>
    </row>
    <row r="2370" spans="2:6" x14ac:dyDescent="0.3">
      <c r="B2370">
        <v>49.559930000000001</v>
      </c>
      <c r="C2370">
        <v>225</v>
      </c>
      <c r="E2370">
        <v>47.34</v>
      </c>
      <c r="F2370">
        <v>2.2676099999999999</v>
      </c>
    </row>
    <row r="2371" spans="2:6" x14ac:dyDescent="0.3">
      <c r="B2371">
        <v>49.576639999999998</v>
      </c>
      <c r="C2371">
        <v>221</v>
      </c>
      <c r="E2371">
        <v>47.36</v>
      </c>
      <c r="F2371">
        <v>2.1286100000000001</v>
      </c>
    </row>
    <row r="2372" spans="2:6" x14ac:dyDescent="0.3">
      <c r="B2372">
        <v>49.593350000000001</v>
      </c>
      <c r="C2372">
        <v>215</v>
      </c>
      <c r="E2372">
        <v>47.38</v>
      </c>
      <c r="F2372">
        <v>2.0021</v>
      </c>
    </row>
    <row r="2373" spans="2:6" x14ac:dyDescent="0.3">
      <c r="B2373">
        <v>49.610059999999997</v>
      </c>
      <c r="C2373">
        <v>217</v>
      </c>
      <c r="E2373">
        <v>47.4</v>
      </c>
      <c r="F2373">
        <v>1.8866099999999999</v>
      </c>
    </row>
    <row r="2374" spans="2:6" x14ac:dyDescent="0.3">
      <c r="B2374">
        <v>49.62677</v>
      </c>
      <c r="C2374">
        <v>227</v>
      </c>
      <c r="E2374">
        <v>47.42</v>
      </c>
      <c r="F2374">
        <v>1.7808900000000001</v>
      </c>
    </row>
    <row r="2375" spans="2:6" x14ac:dyDescent="0.3">
      <c r="B2375">
        <v>49.64349</v>
      </c>
      <c r="C2375">
        <v>211</v>
      </c>
      <c r="E2375">
        <v>47.44</v>
      </c>
      <c r="F2375">
        <v>1.6838599999999999</v>
      </c>
    </row>
    <row r="2376" spans="2:6" x14ac:dyDescent="0.3">
      <c r="B2376">
        <v>49.660200000000003</v>
      </c>
      <c r="C2376">
        <v>204</v>
      </c>
      <c r="E2376">
        <v>47.46</v>
      </c>
      <c r="F2376">
        <v>1.5946</v>
      </c>
    </row>
    <row r="2377" spans="2:6" x14ac:dyDescent="0.3">
      <c r="B2377">
        <v>49.676909999999999</v>
      </c>
      <c r="C2377">
        <v>243</v>
      </c>
      <c r="E2377">
        <v>47.48</v>
      </c>
      <c r="F2377">
        <v>1.5122800000000001</v>
      </c>
    </row>
    <row r="2378" spans="2:6" x14ac:dyDescent="0.3">
      <c r="B2378">
        <v>49.693620000000003</v>
      </c>
      <c r="C2378">
        <v>222</v>
      </c>
      <c r="E2378">
        <v>47.5</v>
      </c>
      <c r="F2378">
        <v>1.43621</v>
      </c>
    </row>
    <row r="2379" spans="2:6" x14ac:dyDescent="0.3">
      <c r="B2379">
        <v>49.710329999999999</v>
      </c>
      <c r="C2379">
        <v>233</v>
      </c>
      <c r="E2379">
        <v>47.52</v>
      </c>
      <c r="F2379">
        <v>1.3657600000000001</v>
      </c>
    </row>
    <row r="2380" spans="2:6" x14ac:dyDescent="0.3">
      <c r="B2380">
        <v>49.727040000000002</v>
      </c>
      <c r="C2380">
        <v>219</v>
      </c>
      <c r="E2380">
        <v>47.54</v>
      </c>
      <c r="F2380">
        <v>1.3004</v>
      </c>
    </row>
    <row r="2381" spans="2:6" x14ac:dyDescent="0.3">
      <c r="B2381">
        <v>49.743749999999999</v>
      </c>
      <c r="C2381">
        <v>240</v>
      </c>
      <c r="E2381">
        <v>47.56</v>
      </c>
      <c r="F2381">
        <v>1.23963</v>
      </c>
    </row>
    <row r="2382" spans="2:6" x14ac:dyDescent="0.3">
      <c r="B2382">
        <v>49.760460000000002</v>
      </c>
      <c r="C2382">
        <v>246</v>
      </c>
      <c r="E2382">
        <v>47.58</v>
      </c>
      <c r="F2382">
        <v>1.1830499999999999</v>
      </c>
    </row>
    <row r="2383" spans="2:6" x14ac:dyDescent="0.3">
      <c r="B2383">
        <v>49.777180000000001</v>
      </c>
      <c r="C2383">
        <v>219</v>
      </c>
      <c r="E2383">
        <v>47.6</v>
      </c>
      <c r="F2383">
        <v>1.13026</v>
      </c>
    </row>
    <row r="2384" spans="2:6" x14ac:dyDescent="0.3">
      <c r="B2384">
        <v>49.793889999999998</v>
      </c>
      <c r="C2384">
        <v>230</v>
      </c>
      <c r="E2384">
        <v>47.62</v>
      </c>
      <c r="F2384">
        <v>1.0809500000000001</v>
      </c>
    </row>
    <row r="2385" spans="2:6" x14ac:dyDescent="0.3">
      <c r="B2385">
        <v>49.810600000000001</v>
      </c>
      <c r="C2385">
        <v>219</v>
      </c>
      <c r="E2385">
        <v>47.64</v>
      </c>
      <c r="F2385">
        <v>1.0347999999999999</v>
      </c>
    </row>
    <row r="2386" spans="2:6" x14ac:dyDescent="0.3">
      <c r="B2386">
        <v>49.827309999999997</v>
      </c>
      <c r="C2386">
        <v>226</v>
      </c>
      <c r="E2386">
        <v>47.66</v>
      </c>
      <c r="F2386">
        <v>0.99156</v>
      </c>
    </row>
    <row r="2387" spans="2:6" x14ac:dyDescent="0.3">
      <c r="B2387">
        <v>49.84402</v>
      </c>
      <c r="C2387">
        <v>262</v>
      </c>
      <c r="E2387">
        <v>47.68</v>
      </c>
      <c r="F2387">
        <v>0.95098000000000005</v>
      </c>
    </row>
    <row r="2388" spans="2:6" x14ac:dyDescent="0.3">
      <c r="B2388">
        <v>49.860729999999997</v>
      </c>
      <c r="C2388">
        <v>196</v>
      </c>
      <c r="E2388">
        <v>47.7</v>
      </c>
      <c r="F2388">
        <v>0.35727999999999999</v>
      </c>
    </row>
    <row r="2389" spans="2:6" x14ac:dyDescent="0.3">
      <c r="B2389">
        <v>49.87744</v>
      </c>
      <c r="C2389">
        <v>223</v>
      </c>
      <c r="E2389">
        <v>47.72</v>
      </c>
      <c r="F2389">
        <v>0.34218999999999999</v>
      </c>
    </row>
    <row r="2390" spans="2:6" x14ac:dyDescent="0.3">
      <c r="B2390">
        <v>49.894150000000003</v>
      </c>
      <c r="C2390">
        <v>253</v>
      </c>
      <c r="E2390">
        <v>47.74</v>
      </c>
      <c r="F2390">
        <v>0.32802999999999999</v>
      </c>
    </row>
    <row r="2391" spans="2:6" x14ac:dyDescent="0.3">
      <c r="B2391">
        <v>49.910870000000003</v>
      </c>
      <c r="C2391">
        <v>223</v>
      </c>
      <c r="E2391">
        <v>47.76</v>
      </c>
      <c r="F2391">
        <v>0.31473000000000001</v>
      </c>
    </row>
    <row r="2392" spans="2:6" x14ac:dyDescent="0.3">
      <c r="B2392">
        <v>49.927579999999999</v>
      </c>
      <c r="C2392">
        <v>230</v>
      </c>
      <c r="E2392">
        <v>47.78</v>
      </c>
      <c r="F2392">
        <v>0.30221999999999999</v>
      </c>
    </row>
    <row r="2393" spans="2:6" x14ac:dyDescent="0.3">
      <c r="B2393">
        <v>49.944290000000002</v>
      </c>
      <c r="C2393">
        <v>197</v>
      </c>
      <c r="E2393">
        <v>47.8</v>
      </c>
      <c r="F2393">
        <v>0.29044999999999999</v>
      </c>
    </row>
    <row r="2394" spans="2:6" x14ac:dyDescent="0.3">
      <c r="B2394">
        <v>49.960999999999999</v>
      </c>
      <c r="C2394">
        <v>223</v>
      </c>
      <c r="E2394">
        <v>47.82</v>
      </c>
      <c r="F2394">
        <v>0</v>
      </c>
    </row>
    <row r="2395" spans="2:6" x14ac:dyDescent="0.3">
      <c r="B2395">
        <v>49.977710000000002</v>
      </c>
      <c r="C2395">
        <v>223</v>
      </c>
      <c r="E2395">
        <v>47.84</v>
      </c>
      <c r="F2395">
        <v>0</v>
      </c>
    </row>
    <row r="2396" spans="2:6" x14ac:dyDescent="0.3">
      <c r="B2396">
        <v>49.994419999999998</v>
      </c>
      <c r="C2396">
        <v>221</v>
      </c>
      <c r="E2396">
        <v>47.86</v>
      </c>
      <c r="F2396">
        <v>0</v>
      </c>
    </row>
    <row r="2397" spans="2:6" x14ac:dyDescent="0.3">
      <c r="B2397">
        <v>50.011130000000001</v>
      </c>
      <c r="C2397">
        <v>215</v>
      </c>
      <c r="E2397">
        <v>47.88</v>
      </c>
      <c r="F2397">
        <v>0</v>
      </c>
    </row>
    <row r="2398" spans="2:6" x14ac:dyDescent="0.3">
      <c r="B2398">
        <v>50.027839999999998</v>
      </c>
      <c r="C2398">
        <v>227</v>
      </c>
      <c r="E2398">
        <v>47.9</v>
      </c>
      <c r="F2398">
        <v>0</v>
      </c>
    </row>
    <row r="2399" spans="2:6" x14ac:dyDescent="0.3">
      <c r="B2399">
        <v>50.044559999999997</v>
      </c>
      <c r="C2399">
        <v>217</v>
      </c>
      <c r="E2399">
        <v>47.92</v>
      </c>
      <c r="F2399">
        <v>0</v>
      </c>
    </row>
    <row r="2400" spans="2:6" x14ac:dyDescent="0.3">
      <c r="B2400">
        <v>50.06127</v>
      </c>
      <c r="C2400">
        <v>262</v>
      </c>
      <c r="E2400">
        <v>47.94</v>
      </c>
      <c r="F2400">
        <v>0</v>
      </c>
    </row>
    <row r="2401" spans="2:6" x14ac:dyDescent="0.3">
      <c r="B2401">
        <v>50.077979999999997</v>
      </c>
      <c r="C2401">
        <v>219</v>
      </c>
      <c r="E2401">
        <v>47.96</v>
      </c>
      <c r="F2401">
        <v>0</v>
      </c>
    </row>
    <row r="2402" spans="2:6" x14ac:dyDescent="0.3">
      <c r="B2402">
        <v>50.09469</v>
      </c>
      <c r="C2402">
        <v>213</v>
      </c>
      <c r="E2402">
        <v>47.98</v>
      </c>
      <c r="F2402">
        <v>0</v>
      </c>
    </row>
    <row r="2403" spans="2:6" x14ac:dyDescent="0.3">
      <c r="B2403">
        <v>50.111400000000003</v>
      </c>
      <c r="C2403">
        <v>244</v>
      </c>
      <c r="E2403">
        <v>48</v>
      </c>
      <c r="F2403">
        <v>0</v>
      </c>
    </row>
    <row r="2404" spans="2:6" x14ac:dyDescent="0.3">
      <c r="B2404">
        <v>50.12811</v>
      </c>
      <c r="C2404">
        <v>181</v>
      </c>
      <c r="E2404">
        <v>48.02</v>
      </c>
      <c r="F2404">
        <v>0</v>
      </c>
    </row>
    <row r="2405" spans="2:6" x14ac:dyDescent="0.3">
      <c r="B2405">
        <v>50.144820000000003</v>
      </c>
      <c r="C2405">
        <v>238</v>
      </c>
      <c r="E2405">
        <v>48.04</v>
      </c>
      <c r="F2405">
        <v>0</v>
      </c>
    </row>
    <row r="2406" spans="2:6" x14ac:dyDescent="0.3">
      <c r="B2406">
        <v>50.161529999999999</v>
      </c>
      <c r="C2406">
        <v>206</v>
      </c>
      <c r="E2406">
        <v>48.06</v>
      </c>
      <c r="F2406">
        <v>0</v>
      </c>
    </row>
    <row r="2407" spans="2:6" x14ac:dyDescent="0.3">
      <c r="B2407">
        <v>50.178249999999998</v>
      </c>
      <c r="C2407">
        <v>223</v>
      </c>
      <c r="E2407">
        <v>48.08</v>
      </c>
      <c r="F2407">
        <v>2.0469999999999999E-2</v>
      </c>
    </row>
    <row r="2408" spans="2:6" x14ac:dyDescent="0.3">
      <c r="B2408">
        <v>50.194960000000002</v>
      </c>
      <c r="C2408">
        <v>230</v>
      </c>
      <c r="E2408">
        <v>48.1</v>
      </c>
      <c r="F2408">
        <v>2.1319999999999999E-2</v>
      </c>
    </row>
    <row r="2409" spans="2:6" x14ac:dyDescent="0.3">
      <c r="B2409">
        <v>50.211669999999998</v>
      </c>
      <c r="C2409">
        <v>211</v>
      </c>
      <c r="E2409">
        <v>48.12</v>
      </c>
      <c r="F2409">
        <v>2.223E-2</v>
      </c>
    </row>
    <row r="2410" spans="2:6" x14ac:dyDescent="0.3">
      <c r="B2410">
        <v>50.228380000000001</v>
      </c>
      <c r="C2410">
        <v>202</v>
      </c>
      <c r="E2410">
        <v>48.14</v>
      </c>
      <c r="F2410">
        <v>2.3199999999999998E-2</v>
      </c>
    </row>
    <row r="2411" spans="2:6" x14ac:dyDescent="0.3">
      <c r="B2411">
        <v>50.245089999999998</v>
      </c>
      <c r="C2411">
        <v>226</v>
      </c>
      <c r="E2411">
        <v>48.16</v>
      </c>
      <c r="F2411">
        <v>2.4230000000000002E-2</v>
      </c>
    </row>
    <row r="2412" spans="2:6" x14ac:dyDescent="0.3">
      <c r="B2412">
        <v>50.261800000000001</v>
      </c>
      <c r="C2412">
        <v>221</v>
      </c>
      <c r="E2412">
        <v>48.18</v>
      </c>
      <c r="F2412">
        <v>2.5329999999999998E-2</v>
      </c>
    </row>
    <row r="2413" spans="2:6" x14ac:dyDescent="0.3">
      <c r="B2413">
        <v>50.278509999999997</v>
      </c>
      <c r="C2413">
        <v>203</v>
      </c>
      <c r="E2413">
        <v>48.2</v>
      </c>
      <c r="F2413">
        <v>3.6540000000000003E-2</v>
      </c>
    </row>
    <row r="2414" spans="2:6" x14ac:dyDescent="0.3">
      <c r="B2414">
        <v>50.295229999999997</v>
      </c>
      <c r="C2414">
        <v>253</v>
      </c>
      <c r="E2414">
        <v>48.22</v>
      </c>
      <c r="F2414">
        <v>3.8210000000000001E-2</v>
      </c>
    </row>
    <row r="2415" spans="2:6" x14ac:dyDescent="0.3">
      <c r="B2415">
        <v>50.31194</v>
      </c>
      <c r="C2415">
        <v>200</v>
      </c>
      <c r="E2415">
        <v>48.24</v>
      </c>
      <c r="F2415">
        <v>4.0009999999999997E-2</v>
      </c>
    </row>
    <row r="2416" spans="2:6" x14ac:dyDescent="0.3">
      <c r="B2416">
        <v>50.328650000000003</v>
      </c>
      <c r="C2416">
        <v>248</v>
      </c>
      <c r="E2416">
        <v>48.26</v>
      </c>
      <c r="F2416">
        <v>4.1930000000000002E-2</v>
      </c>
    </row>
    <row r="2417" spans="2:6" x14ac:dyDescent="0.3">
      <c r="B2417">
        <v>50.345359999999999</v>
      </c>
      <c r="C2417">
        <v>223</v>
      </c>
      <c r="E2417">
        <v>48.28</v>
      </c>
      <c r="F2417">
        <v>4.3999999999999997E-2</v>
      </c>
    </row>
    <row r="2418" spans="2:6" x14ac:dyDescent="0.3">
      <c r="B2418">
        <v>50.362070000000003</v>
      </c>
      <c r="C2418">
        <v>212</v>
      </c>
      <c r="E2418">
        <v>48.3</v>
      </c>
      <c r="F2418">
        <v>4.6219999999999997E-2</v>
      </c>
    </row>
    <row r="2419" spans="2:6" x14ac:dyDescent="0.3">
      <c r="B2419">
        <v>50.378779999999999</v>
      </c>
      <c r="C2419">
        <v>210</v>
      </c>
      <c r="E2419">
        <v>48.32</v>
      </c>
      <c r="F2419">
        <v>4.8619999999999997E-2</v>
      </c>
    </row>
    <row r="2420" spans="2:6" x14ac:dyDescent="0.3">
      <c r="B2420">
        <v>50.395490000000002</v>
      </c>
      <c r="C2420">
        <v>206</v>
      </c>
      <c r="E2420">
        <v>48.34</v>
      </c>
      <c r="F2420">
        <v>5.1209999999999999E-2</v>
      </c>
    </row>
    <row r="2421" spans="2:6" x14ac:dyDescent="0.3">
      <c r="B2421">
        <v>50.412199999999999</v>
      </c>
      <c r="C2421">
        <v>219</v>
      </c>
      <c r="E2421">
        <v>48.36</v>
      </c>
      <c r="F2421">
        <v>5.4010000000000002E-2</v>
      </c>
    </row>
    <row r="2422" spans="2:6" x14ac:dyDescent="0.3">
      <c r="B2422">
        <v>50.428919999999998</v>
      </c>
      <c r="C2422">
        <v>223</v>
      </c>
      <c r="E2422">
        <v>48.38</v>
      </c>
      <c r="F2422">
        <v>5.7049999999999997E-2</v>
      </c>
    </row>
    <row r="2423" spans="2:6" x14ac:dyDescent="0.3">
      <c r="B2423">
        <v>50.445630000000001</v>
      </c>
      <c r="C2423">
        <v>245</v>
      </c>
      <c r="E2423">
        <v>48.4</v>
      </c>
      <c r="F2423">
        <v>6.0359999999999997E-2</v>
      </c>
    </row>
    <row r="2424" spans="2:6" x14ac:dyDescent="0.3">
      <c r="B2424">
        <v>50.462339999999998</v>
      </c>
      <c r="C2424">
        <v>211</v>
      </c>
      <c r="E2424">
        <v>48.42</v>
      </c>
      <c r="F2424">
        <v>6.3960000000000003E-2</v>
      </c>
    </row>
    <row r="2425" spans="2:6" x14ac:dyDescent="0.3">
      <c r="B2425">
        <v>50.479050000000001</v>
      </c>
      <c r="C2425">
        <v>223</v>
      </c>
      <c r="E2425">
        <v>48.44</v>
      </c>
      <c r="F2425">
        <v>6.7900000000000002E-2</v>
      </c>
    </row>
    <row r="2426" spans="2:6" x14ac:dyDescent="0.3">
      <c r="B2426">
        <v>50.495759999999997</v>
      </c>
      <c r="C2426">
        <v>228</v>
      </c>
      <c r="E2426">
        <v>48.46</v>
      </c>
      <c r="F2426">
        <v>7.2220000000000006E-2</v>
      </c>
    </row>
    <row r="2427" spans="2:6" x14ac:dyDescent="0.3">
      <c r="B2427">
        <v>50.51247</v>
      </c>
      <c r="C2427">
        <v>230</v>
      </c>
      <c r="E2427">
        <v>48.48</v>
      </c>
      <c r="F2427">
        <v>7.6960000000000001E-2</v>
      </c>
    </row>
    <row r="2428" spans="2:6" x14ac:dyDescent="0.3">
      <c r="B2428">
        <v>50.529179999999997</v>
      </c>
      <c r="C2428">
        <v>233</v>
      </c>
      <c r="E2428">
        <v>48.5</v>
      </c>
      <c r="F2428">
        <v>8.2189999999999999E-2</v>
      </c>
    </row>
    <row r="2429" spans="2:6" x14ac:dyDescent="0.3">
      <c r="B2429">
        <v>50.54589</v>
      </c>
      <c r="C2429">
        <v>197</v>
      </c>
      <c r="E2429">
        <v>48.52</v>
      </c>
      <c r="F2429">
        <v>8.7970000000000007E-2</v>
      </c>
    </row>
    <row r="2430" spans="2:6" x14ac:dyDescent="0.3">
      <c r="B2430">
        <v>50.562609999999999</v>
      </c>
      <c r="C2430">
        <v>233</v>
      </c>
      <c r="E2430">
        <v>48.54</v>
      </c>
      <c r="F2430">
        <v>9.4390000000000002E-2</v>
      </c>
    </row>
    <row r="2431" spans="2:6" x14ac:dyDescent="0.3">
      <c r="B2431">
        <v>50.579320000000003</v>
      </c>
      <c r="C2431">
        <v>222</v>
      </c>
      <c r="E2431">
        <v>48.56</v>
      </c>
      <c r="F2431">
        <v>0.10154000000000001</v>
      </c>
    </row>
    <row r="2432" spans="2:6" x14ac:dyDescent="0.3">
      <c r="B2432">
        <v>50.596029999999999</v>
      </c>
      <c r="C2432">
        <v>225</v>
      </c>
      <c r="E2432">
        <v>48.58</v>
      </c>
      <c r="F2432">
        <v>0.10954</v>
      </c>
    </row>
    <row r="2433" spans="2:6" x14ac:dyDescent="0.3">
      <c r="B2433">
        <v>50.612740000000002</v>
      </c>
      <c r="C2433">
        <v>236</v>
      </c>
      <c r="E2433">
        <v>48.6</v>
      </c>
      <c r="F2433">
        <v>0.11854000000000001</v>
      </c>
    </row>
    <row r="2434" spans="2:6" x14ac:dyDescent="0.3">
      <c r="B2434">
        <v>50.629449999999999</v>
      </c>
      <c r="C2434">
        <v>209</v>
      </c>
      <c r="E2434">
        <v>48.62</v>
      </c>
      <c r="F2434">
        <v>0.12869</v>
      </c>
    </row>
    <row r="2435" spans="2:6" x14ac:dyDescent="0.3">
      <c r="B2435">
        <v>50.646160000000002</v>
      </c>
      <c r="C2435">
        <v>249</v>
      </c>
      <c r="E2435">
        <v>48.64</v>
      </c>
      <c r="F2435">
        <v>0.14022000000000001</v>
      </c>
    </row>
    <row r="2436" spans="2:6" x14ac:dyDescent="0.3">
      <c r="B2436">
        <v>50.662869999999998</v>
      </c>
      <c r="C2436">
        <v>217</v>
      </c>
      <c r="E2436">
        <v>48.66</v>
      </c>
      <c r="F2436">
        <v>0.15339</v>
      </c>
    </row>
    <row r="2437" spans="2:6" x14ac:dyDescent="0.3">
      <c r="B2437">
        <v>50.679580000000001</v>
      </c>
      <c r="C2437">
        <v>256</v>
      </c>
      <c r="E2437">
        <v>48.68</v>
      </c>
      <c r="F2437">
        <v>0.16850999999999999</v>
      </c>
    </row>
    <row r="2438" spans="2:6" x14ac:dyDescent="0.3">
      <c r="B2438">
        <v>50.696300000000001</v>
      </c>
      <c r="C2438">
        <v>278</v>
      </c>
      <c r="E2438">
        <v>48.7</v>
      </c>
      <c r="F2438">
        <v>0.18601000000000001</v>
      </c>
    </row>
    <row r="2439" spans="2:6" x14ac:dyDescent="0.3">
      <c r="B2439">
        <v>50.713009999999997</v>
      </c>
      <c r="C2439">
        <v>238</v>
      </c>
      <c r="E2439">
        <v>48.72</v>
      </c>
      <c r="F2439">
        <v>0.20641000000000001</v>
      </c>
    </row>
    <row r="2440" spans="2:6" x14ac:dyDescent="0.3">
      <c r="B2440">
        <v>50.72972</v>
      </c>
      <c r="C2440">
        <v>257</v>
      </c>
      <c r="E2440">
        <v>48.74</v>
      </c>
      <c r="F2440">
        <v>0.23039000000000001</v>
      </c>
    </row>
    <row r="2441" spans="2:6" x14ac:dyDescent="0.3">
      <c r="B2441">
        <v>50.746429999999997</v>
      </c>
      <c r="C2441">
        <v>228</v>
      </c>
      <c r="E2441">
        <v>48.76</v>
      </c>
      <c r="F2441">
        <v>0.25885000000000002</v>
      </c>
    </row>
    <row r="2442" spans="2:6" x14ac:dyDescent="0.3">
      <c r="B2442">
        <v>50.76314</v>
      </c>
      <c r="C2442">
        <v>272</v>
      </c>
      <c r="E2442">
        <v>48.78</v>
      </c>
      <c r="F2442">
        <v>0.29298000000000002</v>
      </c>
    </row>
    <row r="2443" spans="2:6" x14ac:dyDescent="0.3">
      <c r="B2443">
        <v>50.779850000000003</v>
      </c>
      <c r="C2443">
        <v>254</v>
      </c>
      <c r="E2443">
        <v>48.8</v>
      </c>
      <c r="F2443">
        <v>0.33440999999999999</v>
      </c>
    </row>
    <row r="2444" spans="2:6" x14ac:dyDescent="0.3">
      <c r="B2444">
        <v>50.796559999999999</v>
      </c>
      <c r="C2444">
        <v>249</v>
      </c>
      <c r="E2444">
        <v>48.82</v>
      </c>
      <c r="F2444">
        <v>0.38539000000000001</v>
      </c>
    </row>
    <row r="2445" spans="2:6" x14ac:dyDescent="0.3">
      <c r="B2445">
        <v>50.813270000000003</v>
      </c>
      <c r="C2445">
        <v>268</v>
      </c>
      <c r="E2445">
        <v>48.84</v>
      </c>
      <c r="F2445">
        <v>0.44911000000000001</v>
      </c>
    </row>
    <row r="2446" spans="2:6" x14ac:dyDescent="0.3">
      <c r="B2446">
        <v>50.829990000000002</v>
      </c>
      <c r="C2446">
        <v>236</v>
      </c>
      <c r="E2446">
        <v>48.86</v>
      </c>
      <c r="F2446">
        <v>0.53020999999999996</v>
      </c>
    </row>
    <row r="2447" spans="2:6" x14ac:dyDescent="0.3">
      <c r="B2447">
        <v>50.846699999999998</v>
      </c>
      <c r="C2447">
        <v>231</v>
      </c>
      <c r="E2447">
        <v>48.88</v>
      </c>
      <c r="F2447">
        <v>0.63563999999999998</v>
      </c>
    </row>
    <row r="2448" spans="2:6" x14ac:dyDescent="0.3">
      <c r="B2448">
        <v>50.863410000000002</v>
      </c>
      <c r="C2448">
        <v>245</v>
      </c>
      <c r="E2448">
        <v>48.9</v>
      </c>
      <c r="F2448">
        <v>0.77658000000000005</v>
      </c>
    </row>
    <row r="2449" spans="2:6" x14ac:dyDescent="0.3">
      <c r="B2449">
        <v>50.880119999999998</v>
      </c>
      <c r="C2449">
        <v>286</v>
      </c>
      <c r="E2449">
        <v>48.92</v>
      </c>
      <c r="F2449">
        <v>0.97389000000000003</v>
      </c>
    </row>
    <row r="2450" spans="2:6" x14ac:dyDescent="0.3">
      <c r="B2450">
        <v>50.896830000000001</v>
      </c>
      <c r="C2450">
        <v>283</v>
      </c>
      <c r="E2450">
        <v>48.94</v>
      </c>
      <c r="F2450">
        <v>1.2778799999999999</v>
      </c>
    </row>
    <row r="2451" spans="2:6" x14ac:dyDescent="0.3">
      <c r="B2451">
        <v>50.913539999999998</v>
      </c>
      <c r="C2451">
        <v>279</v>
      </c>
      <c r="E2451">
        <v>48.96</v>
      </c>
      <c r="F2451">
        <v>1.8292600000000001</v>
      </c>
    </row>
    <row r="2452" spans="2:6" x14ac:dyDescent="0.3">
      <c r="B2452">
        <v>50.930250000000001</v>
      </c>
      <c r="C2452">
        <v>273</v>
      </c>
      <c r="E2452">
        <v>48.98</v>
      </c>
      <c r="F2452">
        <v>2.9792000000000001</v>
      </c>
    </row>
    <row r="2453" spans="2:6" x14ac:dyDescent="0.3">
      <c r="B2453">
        <v>50.946959999999997</v>
      </c>
      <c r="C2453">
        <v>297</v>
      </c>
      <c r="E2453">
        <v>49</v>
      </c>
      <c r="F2453">
        <v>5.3583299999999996</v>
      </c>
    </row>
    <row r="2454" spans="2:6" x14ac:dyDescent="0.3">
      <c r="B2454">
        <v>50.963679999999997</v>
      </c>
      <c r="C2454">
        <v>276</v>
      </c>
      <c r="E2454">
        <v>49.02</v>
      </c>
      <c r="F2454">
        <v>9.5762999999999998</v>
      </c>
    </row>
    <row r="2455" spans="2:6" x14ac:dyDescent="0.3">
      <c r="B2455">
        <v>50.98039</v>
      </c>
      <c r="C2455">
        <v>275</v>
      </c>
      <c r="E2455">
        <v>49.04</v>
      </c>
      <c r="F2455">
        <v>15.3287</v>
      </c>
    </row>
    <row r="2456" spans="2:6" x14ac:dyDescent="0.3">
      <c r="B2456">
        <v>50.997100000000003</v>
      </c>
      <c r="C2456">
        <v>288</v>
      </c>
      <c r="E2456">
        <v>49.06</v>
      </c>
      <c r="F2456">
        <v>20.020299999999999</v>
      </c>
    </row>
    <row r="2457" spans="2:6" x14ac:dyDescent="0.3">
      <c r="B2457">
        <v>51.013809999999999</v>
      </c>
      <c r="C2457">
        <v>268</v>
      </c>
      <c r="E2457">
        <v>49.08</v>
      </c>
      <c r="F2457">
        <v>19.4192</v>
      </c>
    </row>
    <row r="2458" spans="2:6" x14ac:dyDescent="0.3">
      <c r="B2458">
        <v>51.030520000000003</v>
      </c>
      <c r="C2458">
        <v>296</v>
      </c>
      <c r="E2458">
        <v>49.1</v>
      </c>
      <c r="F2458">
        <v>14.527200000000001</v>
      </c>
    </row>
    <row r="2459" spans="2:6" x14ac:dyDescent="0.3">
      <c r="B2459">
        <v>51.047229999999999</v>
      </c>
      <c r="C2459">
        <v>278</v>
      </c>
      <c r="E2459">
        <v>49.12</v>
      </c>
      <c r="F2459">
        <v>9.9183500000000002</v>
      </c>
    </row>
    <row r="2460" spans="2:6" x14ac:dyDescent="0.3">
      <c r="B2460">
        <v>51.063940000000002</v>
      </c>
      <c r="C2460">
        <v>307</v>
      </c>
      <c r="E2460">
        <v>49.14</v>
      </c>
      <c r="F2460">
        <v>7.8406599999999997</v>
      </c>
    </row>
    <row r="2461" spans="2:6" x14ac:dyDescent="0.3">
      <c r="B2461">
        <v>51.080649999999999</v>
      </c>
      <c r="C2461">
        <v>324</v>
      </c>
      <c r="E2461">
        <v>49.16</v>
      </c>
      <c r="F2461">
        <v>8.4085199999999993</v>
      </c>
    </row>
    <row r="2462" spans="2:6" x14ac:dyDescent="0.3">
      <c r="B2462">
        <v>51.097369999999998</v>
      </c>
      <c r="C2462">
        <v>286</v>
      </c>
      <c r="E2462">
        <v>49.18</v>
      </c>
      <c r="F2462">
        <v>10.3149</v>
      </c>
    </row>
    <row r="2463" spans="2:6" x14ac:dyDescent="0.3">
      <c r="B2463">
        <v>51.114080000000001</v>
      </c>
      <c r="C2463">
        <v>319</v>
      </c>
      <c r="E2463">
        <v>49.2</v>
      </c>
      <c r="F2463">
        <v>11.0199</v>
      </c>
    </row>
    <row r="2464" spans="2:6" x14ac:dyDescent="0.3">
      <c r="B2464">
        <v>51.130789999999998</v>
      </c>
      <c r="C2464">
        <v>337</v>
      </c>
      <c r="E2464">
        <v>49.22</v>
      </c>
      <c r="F2464">
        <v>8.9874100000000006</v>
      </c>
    </row>
    <row r="2465" spans="2:6" x14ac:dyDescent="0.3">
      <c r="B2465">
        <v>51.147500000000001</v>
      </c>
      <c r="C2465">
        <v>285</v>
      </c>
      <c r="E2465">
        <v>49.24</v>
      </c>
      <c r="F2465">
        <v>5.9380499999999996</v>
      </c>
    </row>
    <row r="2466" spans="2:6" x14ac:dyDescent="0.3">
      <c r="B2466">
        <v>51.164209999999997</v>
      </c>
      <c r="C2466">
        <v>297</v>
      </c>
      <c r="E2466">
        <v>49.26</v>
      </c>
      <c r="F2466">
        <v>3.5011999999999999</v>
      </c>
    </row>
    <row r="2467" spans="2:6" x14ac:dyDescent="0.3">
      <c r="B2467">
        <v>51.18092</v>
      </c>
      <c r="C2467">
        <v>343</v>
      </c>
      <c r="E2467">
        <v>49.28</v>
      </c>
      <c r="F2467">
        <v>2.03477</v>
      </c>
    </row>
    <row r="2468" spans="2:6" x14ac:dyDescent="0.3">
      <c r="B2468">
        <v>51.197629999999997</v>
      </c>
      <c r="C2468">
        <v>356</v>
      </c>
      <c r="E2468">
        <v>49.3</v>
      </c>
      <c r="F2468">
        <v>1.28861</v>
      </c>
    </row>
    <row r="2469" spans="2:6" x14ac:dyDescent="0.3">
      <c r="B2469">
        <v>51.21434</v>
      </c>
      <c r="C2469">
        <v>370</v>
      </c>
      <c r="E2469">
        <v>49.32</v>
      </c>
      <c r="F2469">
        <v>0.92025999999999997</v>
      </c>
    </row>
    <row r="2470" spans="2:6" x14ac:dyDescent="0.3">
      <c r="B2470">
        <v>51.231059999999999</v>
      </c>
      <c r="C2470">
        <v>309</v>
      </c>
      <c r="E2470">
        <v>49.34</v>
      </c>
      <c r="F2470">
        <v>0.71526000000000001</v>
      </c>
    </row>
    <row r="2471" spans="2:6" x14ac:dyDescent="0.3">
      <c r="B2471">
        <v>51.247770000000003</v>
      </c>
      <c r="C2471">
        <v>341</v>
      </c>
      <c r="E2471">
        <v>49.36</v>
      </c>
      <c r="F2471">
        <v>0.58118000000000003</v>
      </c>
    </row>
    <row r="2472" spans="2:6" x14ac:dyDescent="0.3">
      <c r="B2472">
        <v>51.264479999999999</v>
      </c>
      <c r="C2472">
        <v>339</v>
      </c>
      <c r="E2472">
        <v>49.38</v>
      </c>
      <c r="F2472">
        <v>0.48410999999999998</v>
      </c>
    </row>
    <row r="2473" spans="2:6" x14ac:dyDescent="0.3">
      <c r="B2473">
        <v>51.281190000000002</v>
      </c>
      <c r="C2473">
        <v>348</v>
      </c>
      <c r="E2473">
        <v>49.4</v>
      </c>
      <c r="F2473">
        <v>0.41031000000000001</v>
      </c>
    </row>
    <row r="2474" spans="2:6" x14ac:dyDescent="0.3">
      <c r="B2474">
        <v>51.297899999999998</v>
      </c>
      <c r="C2474">
        <v>362</v>
      </c>
      <c r="E2474">
        <v>49.42</v>
      </c>
      <c r="F2474">
        <v>0.35263</v>
      </c>
    </row>
    <row r="2475" spans="2:6" x14ac:dyDescent="0.3">
      <c r="B2475">
        <v>51.314610000000002</v>
      </c>
      <c r="C2475">
        <v>300</v>
      </c>
      <c r="E2475">
        <v>49.44</v>
      </c>
      <c r="F2475">
        <v>0.30659999999999998</v>
      </c>
    </row>
    <row r="2476" spans="2:6" x14ac:dyDescent="0.3">
      <c r="B2476">
        <v>51.331319999999998</v>
      </c>
      <c r="C2476">
        <v>334</v>
      </c>
      <c r="E2476">
        <v>49.46</v>
      </c>
      <c r="F2476">
        <v>0.26923999999999998</v>
      </c>
    </row>
    <row r="2477" spans="2:6" x14ac:dyDescent="0.3">
      <c r="B2477">
        <v>51.348039999999997</v>
      </c>
      <c r="C2477">
        <v>311</v>
      </c>
      <c r="E2477">
        <v>49.48</v>
      </c>
      <c r="F2477">
        <v>0.23845</v>
      </c>
    </row>
    <row r="2478" spans="2:6" x14ac:dyDescent="0.3">
      <c r="B2478">
        <v>51.364750000000001</v>
      </c>
      <c r="C2478">
        <v>363</v>
      </c>
      <c r="E2478">
        <v>49.5</v>
      </c>
      <c r="F2478">
        <v>0.30386999999999997</v>
      </c>
    </row>
    <row r="2479" spans="2:6" x14ac:dyDescent="0.3">
      <c r="B2479">
        <v>51.381459999999997</v>
      </c>
      <c r="C2479">
        <v>334</v>
      </c>
      <c r="E2479">
        <v>49.52</v>
      </c>
      <c r="F2479">
        <v>0.28598000000000001</v>
      </c>
    </row>
    <row r="2480" spans="2:6" x14ac:dyDescent="0.3">
      <c r="B2480">
        <v>51.39817</v>
      </c>
      <c r="C2480">
        <v>343</v>
      </c>
      <c r="E2480">
        <v>49.54</v>
      </c>
      <c r="F2480">
        <v>0.27152999999999999</v>
      </c>
    </row>
    <row r="2481" spans="2:6" x14ac:dyDescent="0.3">
      <c r="B2481">
        <v>51.414879999999997</v>
      </c>
      <c r="C2481">
        <v>349</v>
      </c>
      <c r="E2481">
        <v>49.56</v>
      </c>
      <c r="F2481">
        <v>0.25994</v>
      </c>
    </row>
    <row r="2482" spans="2:6" x14ac:dyDescent="0.3">
      <c r="B2482">
        <v>51.43159</v>
      </c>
      <c r="C2482">
        <v>357</v>
      </c>
      <c r="E2482">
        <v>49.58</v>
      </c>
      <c r="F2482">
        <v>0.25074999999999997</v>
      </c>
    </row>
    <row r="2483" spans="2:6" x14ac:dyDescent="0.3">
      <c r="B2483">
        <v>51.448300000000003</v>
      </c>
      <c r="C2483">
        <v>329</v>
      </c>
      <c r="E2483">
        <v>49.6</v>
      </c>
      <c r="F2483">
        <v>0.24363000000000001</v>
      </c>
    </row>
    <row r="2484" spans="2:6" x14ac:dyDescent="0.3">
      <c r="B2484">
        <v>51.465009999999999</v>
      </c>
      <c r="C2484">
        <v>306</v>
      </c>
      <c r="E2484">
        <v>49.62</v>
      </c>
      <c r="F2484">
        <v>0.23832</v>
      </c>
    </row>
    <row r="2485" spans="2:6" x14ac:dyDescent="0.3">
      <c r="B2485">
        <v>51.481729999999999</v>
      </c>
      <c r="C2485">
        <v>339</v>
      </c>
      <c r="E2485">
        <v>49.64</v>
      </c>
      <c r="F2485">
        <v>0.28067999999999999</v>
      </c>
    </row>
    <row r="2486" spans="2:6" x14ac:dyDescent="0.3">
      <c r="B2486">
        <v>51.498440000000002</v>
      </c>
      <c r="C2486">
        <v>342</v>
      </c>
      <c r="E2486">
        <v>49.66</v>
      </c>
      <c r="F2486">
        <v>0.28033999999999998</v>
      </c>
    </row>
    <row r="2487" spans="2:6" x14ac:dyDescent="0.3">
      <c r="B2487">
        <v>51.515149999999998</v>
      </c>
      <c r="C2487">
        <v>334</v>
      </c>
      <c r="E2487">
        <v>49.68</v>
      </c>
      <c r="F2487">
        <v>0.28145999999999999</v>
      </c>
    </row>
    <row r="2488" spans="2:6" x14ac:dyDescent="0.3">
      <c r="B2488">
        <v>51.531860000000002</v>
      </c>
      <c r="C2488">
        <v>334</v>
      </c>
      <c r="E2488">
        <v>49.7</v>
      </c>
      <c r="F2488">
        <v>0.28397</v>
      </c>
    </row>
    <row r="2489" spans="2:6" x14ac:dyDescent="0.3">
      <c r="B2489">
        <v>51.548569999999998</v>
      </c>
      <c r="C2489">
        <v>349</v>
      </c>
      <c r="E2489">
        <v>49.72</v>
      </c>
      <c r="F2489">
        <v>0.28782999999999997</v>
      </c>
    </row>
    <row r="2490" spans="2:6" x14ac:dyDescent="0.3">
      <c r="B2490">
        <v>51.565280000000001</v>
      </c>
      <c r="C2490">
        <v>371</v>
      </c>
      <c r="E2490">
        <v>49.74</v>
      </c>
      <c r="F2490">
        <v>0.29303000000000001</v>
      </c>
    </row>
    <row r="2491" spans="2:6" x14ac:dyDescent="0.3">
      <c r="B2491">
        <v>51.581989999999998</v>
      </c>
      <c r="C2491">
        <v>357</v>
      </c>
      <c r="E2491">
        <v>49.76</v>
      </c>
      <c r="F2491">
        <v>0.29955999999999999</v>
      </c>
    </row>
    <row r="2492" spans="2:6" x14ac:dyDescent="0.3">
      <c r="B2492">
        <v>51.598700000000001</v>
      </c>
      <c r="C2492">
        <v>358</v>
      </c>
      <c r="E2492">
        <v>49.78</v>
      </c>
      <c r="F2492">
        <v>0.30747000000000002</v>
      </c>
    </row>
    <row r="2493" spans="2:6" x14ac:dyDescent="0.3">
      <c r="B2493">
        <v>51.61542</v>
      </c>
      <c r="C2493">
        <v>328</v>
      </c>
      <c r="E2493">
        <v>49.8</v>
      </c>
      <c r="F2493">
        <v>0.31680000000000003</v>
      </c>
    </row>
    <row r="2494" spans="2:6" x14ac:dyDescent="0.3">
      <c r="B2494">
        <v>51.632129999999997</v>
      </c>
      <c r="C2494">
        <v>367</v>
      </c>
      <c r="E2494">
        <v>49.82</v>
      </c>
      <c r="F2494">
        <v>0.32762999999999998</v>
      </c>
    </row>
    <row r="2495" spans="2:6" x14ac:dyDescent="0.3">
      <c r="B2495">
        <v>51.64884</v>
      </c>
      <c r="C2495">
        <v>330</v>
      </c>
      <c r="E2495">
        <v>49.84</v>
      </c>
      <c r="F2495">
        <v>0.34005000000000002</v>
      </c>
    </row>
    <row r="2496" spans="2:6" x14ac:dyDescent="0.3">
      <c r="B2496">
        <v>51.665550000000003</v>
      </c>
      <c r="C2496">
        <v>298</v>
      </c>
      <c r="E2496">
        <v>49.86</v>
      </c>
      <c r="F2496">
        <v>0.35420000000000001</v>
      </c>
    </row>
    <row r="2497" spans="2:6" x14ac:dyDescent="0.3">
      <c r="B2497">
        <v>51.682259999999999</v>
      </c>
      <c r="C2497">
        <v>329</v>
      </c>
      <c r="E2497">
        <v>49.88</v>
      </c>
      <c r="F2497">
        <v>0.37023</v>
      </c>
    </row>
    <row r="2498" spans="2:6" x14ac:dyDescent="0.3">
      <c r="B2498">
        <v>51.698970000000003</v>
      </c>
      <c r="C2498">
        <v>310</v>
      </c>
      <c r="E2498">
        <v>49.9</v>
      </c>
      <c r="F2498">
        <v>0.38832</v>
      </c>
    </row>
    <row r="2499" spans="2:6" x14ac:dyDescent="0.3">
      <c r="B2499">
        <v>51.715679999999999</v>
      </c>
      <c r="C2499">
        <v>324</v>
      </c>
      <c r="E2499">
        <v>49.92</v>
      </c>
      <c r="F2499">
        <v>0.40871000000000002</v>
      </c>
    </row>
    <row r="2500" spans="2:6" x14ac:dyDescent="0.3">
      <c r="B2500">
        <v>51.732390000000002</v>
      </c>
      <c r="C2500">
        <v>298</v>
      </c>
      <c r="E2500">
        <v>49.94</v>
      </c>
      <c r="F2500">
        <v>0.43168000000000001</v>
      </c>
    </row>
    <row r="2501" spans="2:6" x14ac:dyDescent="0.3">
      <c r="B2501">
        <v>51.749110000000002</v>
      </c>
      <c r="C2501">
        <v>311</v>
      </c>
      <c r="E2501">
        <v>49.96</v>
      </c>
      <c r="F2501">
        <v>0.45755000000000001</v>
      </c>
    </row>
    <row r="2502" spans="2:6" x14ac:dyDescent="0.3">
      <c r="B2502">
        <v>51.765819999999998</v>
      </c>
      <c r="C2502">
        <v>310</v>
      </c>
      <c r="E2502">
        <v>49.98</v>
      </c>
      <c r="F2502">
        <v>0.48673</v>
      </c>
    </row>
    <row r="2503" spans="2:6" x14ac:dyDescent="0.3">
      <c r="B2503">
        <v>51.782530000000001</v>
      </c>
      <c r="C2503">
        <v>318</v>
      </c>
      <c r="E2503">
        <v>50</v>
      </c>
      <c r="F2503">
        <v>0.51968999999999999</v>
      </c>
    </row>
    <row r="2504" spans="2:6" x14ac:dyDescent="0.3">
      <c r="B2504">
        <v>51.799239999999998</v>
      </c>
      <c r="C2504">
        <v>324</v>
      </c>
      <c r="E2504">
        <v>50.02</v>
      </c>
      <c r="F2504">
        <v>0.55703999999999998</v>
      </c>
    </row>
    <row r="2505" spans="2:6" x14ac:dyDescent="0.3">
      <c r="B2505">
        <v>51.815950000000001</v>
      </c>
      <c r="C2505">
        <v>327</v>
      </c>
      <c r="E2505">
        <v>50.04</v>
      </c>
      <c r="F2505">
        <v>0.59948000000000001</v>
      </c>
    </row>
    <row r="2506" spans="2:6" x14ac:dyDescent="0.3">
      <c r="B2506">
        <v>51.832659999999997</v>
      </c>
      <c r="C2506">
        <v>270</v>
      </c>
      <c r="E2506">
        <v>50.06</v>
      </c>
      <c r="F2506">
        <v>0.64790000000000003</v>
      </c>
    </row>
    <row r="2507" spans="2:6" x14ac:dyDescent="0.3">
      <c r="B2507">
        <v>51.84937</v>
      </c>
      <c r="C2507">
        <v>293</v>
      </c>
      <c r="E2507">
        <v>50.08</v>
      </c>
      <c r="F2507">
        <v>0.70340000000000003</v>
      </c>
    </row>
    <row r="2508" spans="2:6" x14ac:dyDescent="0.3">
      <c r="B2508">
        <v>51.866079999999997</v>
      </c>
      <c r="C2508">
        <v>314</v>
      </c>
      <c r="E2508">
        <v>50.1</v>
      </c>
      <c r="F2508">
        <v>0.74861</v>
      </c>
    </row>
    <row r="2509" spans="2:6" x14ac:dyDescent="0.3">
      <c r="B2509">
        <v>51.882800000000003</v>
      </c>
      <c r="C2509">
        <v>309</v>
      </c>
      <c r="E2509">
        <v>50.12</v>
      </c>
      <c r="F2509">
        <v>0.82342000000000004</v>
      </c>
    </row>
    <row r="2510" spans="2:6" x14ac:dyDescent="0.3">
      <c r="B2510">
        <v>51.899509999999999</v>
      </c>
      <c r="C2510">
        <v>303</v>
      </c>
      <c r="E2510">
        <v>50.14</v>
      </c>
      <c r="F2510">
        <v>0.91056000000000004</v>
      </c>
    </row>
    <row r="2511" spans="2:6" x14ac:dyDescent="0.3">
      <c r="B2511">
        <v>51.916220000000003</v>
      </c>
      <c r="C2511">
        <v>280</v>
      </c>
      <c r="E2511">
        <v>50.16</v>
      </c>
      <c r="F2511">
        <v>1.01288</v>
      </c>
    </row>
    <row r="2512" spans="2:6" x14ac:dyDescent="0.3">
      <c r="B2512">
        <v>51.932929999999999</v>
      </c>
      <c r="C2512">
        <v>313</v>
      </c>
      <c r="E2512">
        <v>50.18</v>
      </c>
      <c r="F2512">
        <v>1.13409</v>
      </c>
    </row>
    <row r="2513" spans="2:6" x14ac:dyDescent="0.3">
      <c r="B2513">
        <v>51.949640000000002</v>
      </c>
      <c r="C2513">
        <v>300</v>
      </c>
      <c r="E2513">
        <v>50.2</v>
      </c>
      <c r="F2513">
        <v>1.2791600000000001</v>
      </c>
    </row>
    <row r="2514" spans="2:6" x14ac:dyDescent="0.3">
      <c r="B2514">
        <v>51.966349999999998</v>
      </c>
      <c r="C2514">
        <v>272</v>
      </c>
      <c r="E2514">
        <v>50.22</v>
      </c>
      <c r="F2514">
        <v>1.4452199999999999</v>
      </c>
    </row>
    <row r="2515" spans="2:6" x14ac:dyDescent="0.3">
      <c r="B2515">
        <v>51.983060000000002</v>
      </c>
      <c r="C2515">
        <v>267</v>
      </c>
      <c r="E2515">
        <v>50.24</v>
      </c>
      <c r="F2515">
        <v>1.6609400000000001</v>
      </c>
    </row>
    <row r="2516" spans="2:6" x14ac:dyDescent="0.3">
      <c r="B2516">
        <v>51.999769999999998</v>
      </c>
      <c r="C2516">
        <v>268</v>
      </c>
      <c r="E2516">
        <v>50.26</v>
      </c>
      <c r="F2516">
        <v>1.9294</v>
      </c>
    </row>
    <row r="2517" spans="2:6" x14ac:dyDescent="0.3">
      <c r="B2517">
        <v>52.016489999999997</v>
      </c>
      <c r="C2517">
        <v>275</v>
      </c>
      <c r="E2517">
        <v>50.28</v>
      </c>
      <c r="F2517">
        <v>2.26932</v>
      </c>
    </row>
    <row r="2518" spans="2:6" x14ac:dyDescent="0.3">
      <c r="B2518">
        <v>52.033200000000001</v>
      </c>
      <c r="C2518">
        <v>300</v>
      </c>
      <c r="E2518">
        <v>50.3</v>
      </c>
      <c r="F2518">
        <v>2.7086100000000002</v>
      </c>
    </row>
    <row r="2519" spans="2:6" x14ac:dyDescent="0.3">
      <c r="B2519">
        <v>52.049909999999997</v>
      </c>
      <c r="C2519">
        <v>295</v>
      </c>
      <c r="E2519">
        <v>50.32</v>
      </c>
      <c r="F2519">
        <v>3.2909700000000002</v>
      </c>
    </row>
    <row r="2520" spans="2:6" x14ac:dyDescent="0.3">
      <c r="B2520">
        <v>52.06662</v>
      </c>
      <c r="C2520">
        <v>283</v>
      </c>
      <c r="E2520">
        <v>50.34</v>
      </c>
      <c r="F2520">
        <v>4.0937599999999996</v>
      </c>
    </row>
    <row r="2521" spans="2:6" x14ac:dyDescent="0.3">
      <c r="B2521">
        <v>52.083329999999997</v>
      </c>
      <c r="C2521">
        <v>265</v>
      </c>
      <c r="E2521">
        <v>50.36</v>
      </c>
      <c r="F2521">
        <v>5.2911200000000003</v>
      </c>
    </row>
    <row r="2522" spans="2:6" x14ac:dyDescent="0.3">
      <c r="B2522">
        <v>52.10004</v>
      </c>
      <c r="C2522">
        <v>267</v>
      </c>
      <c r="E2522">
        <v>50.38</v>
      </c>
      <c r="F2522">
        <v>7.3629600000000002</v>
      </c>
    </row>
    <row r="2523" spans="2:6" x14ac:dyDescent="0.3">
      <c r="B2523">
        <v>52.116750000000003</v>
      </c>
      <c r="C2523">
        <v>263</v>
      </c>
      <c r="E2523">
        <v>50.4</v>
      </c>
      <c r="F2523">
        <v>11.5746</v>
      </c>
    </row>
    <row r="2524" spans="2:6" x14ac:dyDescent="0.3">
      <c r="B2524">
        <v>52.133459999999999</v>
      </c>
      <c r="C2524">
        <v>276</v>
      </c>
      <c r="E2524">
        <v>50.42</v>
      </c>
      <c r="F2524">
        <v>20.457599999999999</v>
      </c>
    </row>
    <row r="2525" spans="2:6" x14ac:dyDescent="0.3">
      <c r="B2525">
        <v>52.150179999999999</v>
      </c>
      <c r="C2525">
        <v>264</v>
      </c>
      <c r="E2525">
        <v>50.44</v>
      </c>
      <c r="F2525">
        <v>37.063200000000002</v>
      </c>
    </row>
    <row r="2526" spans="2:6" x14ac:dyDescent="0.3">
      <c r="B2526">
        <v>52.166890000000002</v>
      </c>
      <c r="C2526">
        <v>240</v>
      </c>
      <c r="E2526">
        <v>50.46</v>
      </c>
      <c r="F2526">
        <v>61.6648</v>
      </c>
    </row>
    <row r="2527" spans="2:6" x14ac:dyDescent="0.3">
      <c r="B2527">
        <v>52.183599999999998</v>
      </c>
      <c r="C2527">
        <v>249</v>
      </c>
      <c r="E2527">
        <v>50.48</v>
      </c>
      <c r="F2527">
        <v>85.960400000000007</v>
      </c>
    </row>
    <row r="2528" spans="2:6" x14ac:dyDescent="0.3">
      <c r="B2528">
        <v>52.200310000000002</v>
      </c>
      <c r="C2528">
        <v>245</v>
      </c>
      <c r="E2528">
        <v>50.5</v>
      </c>
      <c r="F2528">
        <v>90.654399999999995</v>
      </c>
    </row>
    <row r="2529" spans="2:6" x14ac:dyDescent="0.3">
      <c r="B2529">
        <v>52.217019999999998</v>
      </c>
      <c r="C2529">
        <v>245</v>
      </c>
      <c r="E2529">
        <v>50.52</v>
      </c>
      <c r="F2529">
        <v>71.512699999999995</v>
      </c>
    </row>
    <row r="2530" spans="2:6" x14ac:dyDescent="0.3">
      <c r="B2530">
        <v>52.233730000000001</v>
      </c>
      <c r="C2530">
        <v>221</v>
      </c>
      <c r="E2530">
        <v>50.54</v>
      </c>
      <c r="F2530">
        <v>48.450099999999999</v>
      </c>
    </row>
    <row r="2531" spans="2:6" x14ac:dyDescent="0.3">
      <c r="B2531">
        <v>52.250439999999998</v>
      </c>
      <c r="C2531">
        <v>235</v>
      </c>
      <c r="E2531">
        <v>50.56</v>
      </c>
      <c r="F2531">
        <v>34.864800000000002</v>
      </c>
    </row>
    <row r="2532" spans="2:6" x14ac:dyDescent="0.3">
      <c r="B2532">
        <v>52.267150000000001</v>
      </c>
      <c r="C2532">
        <v>234</v>
      </c>
      <c r="E2532">
        <v>50.58</v>
      </c>
      <c r="F2532">
        <v>33.6357</v>
      </c>
    </row>
    <row r="2533" spans="2:6" x14ac:dyDescent="0.3">
      <c r="B2533">
        <v>52.28387</v>
      </c>
      <c r="C2533">
        <v>236</v>
      </c>
      <c r="E2533">
        <v>50.6</v>
      </c>
      <c r="F2533">
        <v>41.325800000000001</v>
      </c>
    </row>
    <row r="2534" spans="2:6" x14ac:dyDescent="0.3">
      <c r="B2534">
        <v>52.300579999999997</v>
      </c>
      <c r="C2534">
        <v>236</v>
      </c>
      <c r="E2534">
        <v>50.62</v>
      </c>
      <c r="F2534">
        <v>49.140099999999997</v>
      </c>
    </row>
    <row r="2535" spans="2:6" x14ac:dyDescent="0.3">
      <c r="B2535">
        <v>52.31729</v>
      </c>
      <c r="C2535">
        <v>216</v>
      </c>
      <c r="E2535">
        <v>50.64</v>
      </c>
      <c r="F2535">
        <v>45.9054</v>
      </c>
    </row>
    <row r="2536" spans="2:6" x14ac:dyDescent="0.3">
      <c r="B2536">
        <v>52.334000000000003</v>
      </c>
      <c r="C2536">
        <v>262</v>
      </c>
      <c r="E2536">
        <v>50.66</v>
      </c>
      <c r="F2536">
        <v>33.167900000000003</v>
      </c>
    </row>
    <row r="2537" spans="2:6" x14ac:dyDescent="0.3">
      <c r="B2537">
        <v>52.350709999999999</v>
      </c>
      <c r="C2537">
        <v>234</v>
      </c>
      <c r="E2537">
        <v>50.68</v>
      </c>
      <c r="F2537">
        <v>20.416599999999999</v>
      </c>
    </row>
    <row r="2538" spans="2:6" x14ac:dyDescent="0.3">
      <c r="B2538">
        <v>52.367420000000003</v>
      </c>
      <c r="C2538">
        <v>202</v>
      </c>
      <c r="E2538">
        <v>50.7</v>
      </c>
      <c r="F2538">
        <v>11.768000000000001</v>
      </c>
    </row>
    <row r="2539" spans="2:6" x14ac:dyDescent="0.3">
      <c r="B2539">
        <v>52.384129999999999</v>
      </c>
      <c r="C2539">
        <v>201</v>
      </c>
      <c r="E2539">
        <v>50.72</v>
      </c>
      <c r="F2539">
        <v>7.0745100000000001</v>
      </c>
    </row>
    <row r="2540" spans="2:6" x14ac:dyDescent="0.3">
      <c r="B2540">
        <v>52.400849999999998</v>
      </c>
      <c r="C2540">
        <v>215</v>
      </c>
      <c r="E2540">
        <v>50.74</v>
      </c>
      <c r="F2540">
        <v>4.7703800000000003</v>
      </c>
    </row>
    <row r="2541" spans="2:6" x14ac:dyDescent="0.3">
      <c r="B2541">
        <v>52.417560000000002</v>
      </c>
      <c r="C2541">
        <v>205</v>
      </c>
      <c r="E2541">
        <v>50.76</v>
      </c>
      <c r="F2541">
        <v>3.5809899999999999</v>
      </c>
    </row>
    <row r="2542" spans="2:6" x14ac:dyDescent="0.3">
      <c r="B2542">
        <v>52.434269999999998</v>
      </c>
      <c r="C2542">
        <v>222</v>
      </c>
      <c r="E2542">
        <v>50.78</v>
      </c>
      <c r="F2542">
        <v>2.8603800000000001</v>
      </c>
    </row>
    <row r="2543" spans="2:6" x14ac:dyDescent="0.3">
      <c r="B2543">
        <v>52.450980000000001</v>
      </c>
      <c r="C2543">
        <v>235</v>
      </c>
      <c r="E2543">
        <v>50.8</v>
      </c>
      <c r="F2543">
        <v>2.3600400000000001</v>
      </c>
    </row>
    <row r="2544" spans="2:6" x14ac:dyDescent="0.3">
      <c r="B2544">
        <v>52.467689999999997</v>
      </c>
      <c r="C2544">
        <v>248</v>
      </c>
      <c r="E2544">
        <v>50.82</v>
      </c>
      <c r="F2544">
        <v>1.9873499999999999</v>
      </c>
    </row>
    <row r="2545" spans="2:6" x14ac:dyDescent="0.3">
      <c r="B2545">
        <v>52.484400000000001</v>
      </c>
      <c r="C2545">
        <v>225</v>
      </c>
      <c r="E2545">
        <v>50.84</v>
      </c>
      <c r="F2545">
        <v>1.69977</v>
      </c>
    </row>
    <row r="2546" spans="2:6" x14ac:dyDescent="0.3">
      <c r="B2546">
        <v>52.501109999999997</v>
      </c>
      <c r="C2546">
        <v>216</v>
      </c>
      <c r="E2546">
        <v>50.86</v>
      </c>
      <c r="F2546">
        <v>1.47767</v>
      </c>
    </row>
    <row r="2547" spans="2:6" x14ac:dyDescent="0.3">
      <c r="B2547">
        <v>52.51782</v>
      </c>
      <c r="C2547">
        <v>200</v>
      </c>
      <c r="E2547">
        <v>50.88</v>
      </c>
      <c r="F2547">
        <v>1.29511</v>
      </c>
    </row>
    <row r="2548" spans="2:6" x14ac:dyDescent="0.3">
      <c r="B2548">
        <v>52.53454</v>
      </c>
      <c r="C2548">
        <v>225</v>
      </c>
      <c r="E2548">
        <v>50.9</v>
      </c>
      <c r="F2548">
        <v>1.14595</v>
      </c>
    </row>
    <row r="2549" spans="2:6" x14ac:dyDescent="0.3">
      <c r="B2549">
        <v>52.551250000000003</v>
      </c>
      <c r="C2549">
        <v>248</v>
      </c>
      <c r="E2549">
        <v>50.92</v>
      </c>
      <c r="F2549">
        <v>1.0224500000000001</v>
      </c>
    </row>
    <row r="2550" spans="2:6" x14ac:dyDescent="0.3">
      <c r="B2550">
        <v>52.567959999999999</v>
      </c>
      <c r="C2550">
        <v>214</v>
      </c>
      <c r="E2550">
        <v>50.94</v>
      </c>
      <c r="F2550">
        <v>0.91900999999999999</v>
      </c>
    </row>
    <row r="2551" spans="2:6" x14ac:dyDescent="0.3">
      <c r="B2551">
        <v>52.584670000000003</v>
      </c>
      <c r="C2551">
        <v>191</v>
      </c>
      <c r="E2551">
        <v>50.96</v>
      </c>
      <c r="F2551">
        <v>0.83152000000000004</v>
      </c>
    </row>
    <row r="2552" spans="2:6" x14ac:dyDescent="0.3">
      <c r="B2552">
        <v>52.601379999999999</v>
      </c>
      <c r="C2552">
        <v>213</v>
      </c>
      <c r="E2552">
        <v>50.98</v>
      </c>
      <c r="F2552">
        <v>0.75687000000000004</v>
      </c>
    </row>
    <row r="2553" spans="2:6" x14ac:dyDescent="0.3">
      <c r="B2553">
        <v>52.618090000000002</v>
      </c>
      <c r="C2553">
        <v>235</v>
      </c>
      <c r="E2553">
        <v>51</v>
      </c>
      <c r="F2553">
        <v>0.69271000000000005</v>
      </c>
    </row>
    <row r="2554" spans="2:6" x14ac:dyDescent="0.3">
      <c r="B2554">
        <v>52.634799999999998</v>
      </c>
      <c r="C2554">
        <v>223</v>
      </c>
      <c r="E2554">
        <v>51.02</v>
      </c>
      <c r="F2554">
        <v>0.63722000000000001</v>
      </c>
    </row>
    <row r="2555" spans="2:6" x14ac:dyDescent="0.3">
      <c r="B2555">
        <v>52.651510000000002</v>
      </c>
      <c r="C2555">
        <v>205</v>
      </c>
      <c r="E2555">
        <v>51.04</v>
      </c>
      <c r="F2555">
        <v>0.58894999999999997</v>
      </c>
    </row>
    <row r="2556" spans="2:6" x14ac:dyDescent="0.3">
      <c r="B2556">
        <v>52.668230000000001</v>
      </c>
      <c r="C2556">
        <v>205</v>
      </c>
      <c r="E2556">
        <v>51.06</v>
      </c>
      <c r="F2556">
        <v>0.54678000000000004</v>
      </c>
    </row>
    <row r="2557" spans="2:6" x14ac:dyDescent="0.3">
      <c r="B2557">
        <v>52.684939999999997</v>
      </c>
      <c r="C2557">
        <v>214</v>
      </c>
      <c r="E2557">
        <v>51.08</v>
      </c>
      <c r="F2557">
        <v>0.50980000000000003</v>
      </c>
    </row>
    <row r="2558" spans="2:6" x14ac:dyDescent="0.3">
      <c r="B2558">
        <v>52.701650000000001</v>
      </c>
      <c r="C2558">
        <v>243</v>
      </c>
      <c r="E2558">
        <v>51.1</v>
      </c>
      <c r="F2558">
        <v>0.47727000000000003</v>
      </c>
    </row>
    <row r="2559" spans="2:6" x14ac:dyDescent="0.3">
      <c r="B2559">
        <v>52.718359999999997</v>
      </c>
      <c r="C2559">
        <v>197</v>
      </c>
      <c r="E2559">
        <v>51.12</v>
      </c>
      <c r="F2559">
        <v>0.44861000000000001</v>
      </c>
    </row>
    <row r="2560" spans="2:6" x14ac:dyDescent="0.3">
      <c r="B2560">
        <v>52.73507</v>
      </c>
      <c r="C2560">
        <v>226</v>
      </c>
      <c r="E2560">
        <v>51.14</v>
      </c>
      <c r="F2560">
        <v>0.42335</v>
      </c>
    </row>
    <row r="2561" spans="2:6" x14ac:dyDescent="0.3">
      <c r="B2561">
        <v>52.751779999999997</v>
      </c>
      <c r="C2561">
        <v>203</v>
      </c>
      <c r="E2561">
        <v>51.16</v>
      </c>
      <c r="F2561">
        <v>0.40107999999999999</v>
      </c>
    </row>
    <row r="2562" spans="2:6" x14ac:dyDescent="0.3">
      <c r="B2562">
        <v>52.76849</v>
      </c>
      <c r="C2562">
        <v>238</v>
      </c>
      <c r="E2562">
        <v>51.18</v>
      </c>
      <c r="F2562">
        <v>0.38149</v>
      </c>
    </row>
    <row r="2563" spans="2:6" x14ac:dyDescent="0.3">
      <c r="B2563">
        <v>52.785200000000003</v>
      </c>
      <c r="C2563">
        <v>199</v>
      </c>
      <c r="E2563">
        <v>51.2</v>
      </c>
      <c r="F2563">
        <v>0.36434</v>
      </c>
    </row>
    <row r="2564" spans="2:6" x14ac:dyDescent="0.3">
      <c r="B2564">
        <v>52.801920000000003</v>
      </c>
      <c r="C2564">
        <v>204</v>
      </c>
      <c r="E2564">
        <v>51.22</v>
      </c>
      <c r="F2564">
        <v>0.34942000000000001</v>
      </c>
    </row>
    <row r="2565" spans="2:6" x14ac:dyDescent="0.3">
      <c r="B2565">
        <v>52.818629999999999</v>
      </c>
      <c r="C2565">
        <v>227</v>
      </c>
      <c r="E2565">
        <v>51.24</v>
      </c>
      <c r="F2565">
        <v>0.33657999999999999</v>
      </c>
    </row>
    <row r="2566" spans="2:6" x14ac:dyDescent="0.3">
      <c r="B2566">
        <v>52.835340000000002</v>
      </c>
      <c r="C2566">
        <v>224</v>
      </c>
      <c r="E2566">
        <v>51.26</v>
      </c>
      <c r="F2566">
        <v>0.32571</v>
      </c>
    </row>
    <row r="2567" spans="2:6" x14ac:dyDescent="0.3">
      <c r="B2567">
        <v>52.852049999999998</v>
      </c>
      <c r="C2567">
        <v>212</v>
      </c>
      <c r="E2567">
        <v>51.28</v>
      </c>
      <c r="F2567">
        <v>0.31674999999999998</v>
      </c>
    </row>
    <row r="2568" spans="2:6" x14ac:dyDescent="0.3">
      <c r="B2568">
        <v>52.868760000000002</v>
      </c>
      <c r="C2568">
        <v>247</v>
      </c>
      <c r="E2568">
        <v>51.3</v>
      </c>
      <c r="F2568">
        <v>0.30968000000000001</v>
      </c>
    </row>
    <row r="2569" spans="2:6" x14ac:dyDescent="0.3">
      <c r="B2569">
        <v>52.885469999999998</v>
      </c>
      <c r="C2569">
        <v>189</v>
      </c>
      <c r="E2569">
        <v>51.32</v>
      </c>
      <c r="F2569">
        <v>0.30453000000000002</v>
      </c>
    </row>
    <row r="2570" spans="2:6" x14ac:dyDescent="0.3">
      <c r="B2570">
        <v>52.902180000000001</v>
      </c>
      <c r="C2570">
        <v>228</v>
      </c>
      <c r="E2570">
        <v>51.34</v>
      </c>
      <c r="F2570">
        <v>0.30137000000000003</v>
      </c>
    </row>
    <row r="2571" spans="2:6" x14ac:dyDescent="0.3">
      <c r="B2571">
        <v>52.918889999999998</v>
      </c>
      <c r="C2571">
        <v>189</v>
      </c>
      <c r="E2571">
        <v>51.36</v>
      </c>
      <c r="F2571">
        <v>0.30034</v>
      </c>
    </row>
    <row r="2572" spans="2:6" x14ac:dyDescent="0.3">
      <c r="B2572">
        <v>52.935609999999997</v>
      </c>
      <c r="C2572">
        <v>226</v>
      </c>
      <c r="E2572">
        <v>51.38</v>
      </c>
      <c r="F2572">
        <v>0.30166999999999999</v>
      </c>
    </row>
    <row r="2573" spans="2:6" x14ac:dyDescent="0.3">
      <c r="B2573">
        <v>52.95232</v>
      </c>
      <c r="C2573">
        <v>190</v>
      </c>
      <c r="E2573">
        <v>51.4</v>
      </c>
      <c r="F2573">
        <v>0.30567</v>
      </c>
    </row>
    <row r="2574" spans="2:6" x14ac:dyDescent="0.3">
      <c r="B2574">
        <v>52.969029999999997</v>
      </c>
      <c r="C2574">
        <v>195</v>
      </c>
      <c r="E2574">
        <v>51.42</v>
      </c>
      <c r="F2574">
        <v>0.31280000000000002</v>
      </c>
    </row>
    <row r="2575" spans="2:6" x14ac:dyDescent="0.3">
      <c r="B2575">
        <v>52.98574</v>
      </c>
      <c r="C2575">
        <v>234</v>
      </c>
      <c r="E2575">
        <v>51.44</v>
      </c>
      <c r="F2575">
        <v>0.32368999999999998</v>
      </c>
    </row>
    <row r="2576" spans="2:6" x14ac:dyDescent="0.3">
      <c r="B2576">
        <v>53.002450000000003</v>
      </c>
      <c r="C2576">
        <v>192</v>
      </c>
      <c r="E2576">
        <v>51.46</v>
      </c>
      <c r="F2576">
        <v>0.33925</v>
      </c>
    </row>
    <row r="2577" spans="2:6" x14ac:dyDescent="0.3">
      <c r="B2577">
        <v>53.019159999999999</v>
      </c>
      <c r="C2577">
        <v>236</v>
      </c>
      <c r="E2577">
        <v>51.48</v>
      </c>
      <c r="F2577">
        <v>0.36077999999999999</v>
      </c>
    </row>
    <row r="2578" spans="2:6" x14ac:dyDescent="0.3">
      <c r="B2578">
        <v>53.035870000000003</v>
      </c>
      <c r="C2578">
        <v>253</v>
      </c>
      <c r="E2578">
        <v>51.5</v>
      </c>
      <c r="F2578">
        <v>0.39016000000000001</v>
      </c>
    </row>
    <row r="2579" spans="2:6" x14ac:dyDescent="0.3">
      <c r="B2579">
        <v>53.052579999999999</v>
      </c>
      <c r="C2579">
        <v>211</v>
      </c>
      <c r="E2579">
        <v>51.52</v>
      </c>
      <c r="F2579">
        <v>0.34503</v>
      </c>
    </row>
    <row r="2580" spans="2:6" x14ac:dyDescent="0.3">
      <c r="B2580">
        <v>53.069299999999998</v>
      </c>
      <c r="C2580">
        <v>206</v>
      </c>
      <c r="E2580">
        <v>51.54</v>
      </c>
      <c r="F2580">
        <v>0.40327000000000002</v>
      </c>
    </row>
    <row r="2581" spans="2:6" x14ac:dyDescent="0.3">
      <c r="B2581">
        <v>53.086010000000002</v>
      </c>
      <c r="C2581">
        <v>220</v>
      </c>
      <c r="E2581">
        <v>51.56</v>
      </c>
      <c r="F2581">
        <v>0.48379</v>
      </c>
    </row>
    <row r="2582" spans="2:6" x14ac:dyDescent="0.3">
      <c r="B2582">
        <v>53.102719999999998</v>
      </c>
      <c r="C2582">
        <v>220</v>
      </c>
      <c r="E2582">
        <v>51.58</v>
      </c>
      <c r="F2582">
        <v>0.60255000000000003</v>
      </c>
    </row>
    <row r="2583" spans="2:6" x14ac:dyDescent="0.3">
      <c r="B2583">
        <v>53.119430000000001</v>
      </c>
      <c r="C2583">
        <v>194</v>
      </c>
      <c r="E2583">
        <v>51.6</v>
      </c>
      <c r="F2583">
        <v>0.80245</v>
      </c>
    </row>
    <row r="2584" spans="2:6" x14ac:dyDescent="0.3">
      <c r="B2584">
        <v>53.136139999999997</v>
      </c>
      <c r="C2584">
        <v>200</v>
      </c>
      <c r="E2584">
        <v>51.62</v>
      </c>
      <c r="F2584">
        <v>1.2002200000000001</v>
      </c>
    </row>
    <row r="2585" spans="2:6" x14ac:dyDescent="0.3">
      <c r="B2585">
        <v>53.152850000000001</v>
      </c>
      <c r="C2585">
        <v>216</v>
      </c>
      <c r="E2585">
        <v>51.64</v>
      </c>
      <c r="F2585">
        <v>2.0472199999999998</v>
      </c>
    </row>
    <row r="2586" spans="2:6" x14ac:dyDescent="0.3">
      <c r="B2586">
        <v>53.169559999999997</v>
      </c>
      <c r="C2586">
        <v>196</v>
      </c>
      <c r="E2586">
        <v>51.66</v>
      </c>
      <c r="F2586">
        <v>3.64812</v>
      </c>
    </row>
    <row r="2587" spans="2:6" x14ac:dyDescent="0.3">
      <c r="B2587">
        <v>53.18627</v>
      </c>
      <c r="C2587">
        <v>212</v>
      </c>
      <c r="E2587">
        <v>51.68</v>
      </c>
      <c r="F2587">
        <v>6.2278000000000002</v>
      </c>
    </row>
    <row r="2588" spans="2:6" x14ac:dyDescent="0.3">
      <c r="B2588">
        <v>53.20299</v>
      </c>
      <c r="C2588">
        <v>200</v>
      </c>
      <c r="E2588">
        <v>51.7</v>
      </c>
      <c r="F2588">
        <v>9.0807900000000004</v>
      </c>
    </row>
    <row r="2589" spans="2:6" x14ac:dyDescent="0.3">
      <c r="B2589">
        <v>53.219700000000003</v>
      </c>
      <c r="C2589">
        <v>196</v>
      </c>
      <c r="E2589">
        <v>51.72</v>
      </c>
      <c r="F2589">
        <v>10.214</v>
      </c>
    </row>
    <row r="2590" spans="2:6" x14ac:dyDescent="0.3">
      <c r="B2590">
        <v>53.236409999999999</v>
      </c>
      <c r="C2590">
        <v>193</v>
      </c>
      <c r="E2590">
        <v>51.74</v>
      </c>
      <c r="F2590">
        <v>8.4738699999999998</v>
      </c>
    </row>
    <row r="2591" spans="2:6" x14ac:dyDescent="0.3">
      <c r="B2591">
        <v>53.253120000000003</v>
      </c>
      <c r="C2591">
        <v>196</v>
      </c>
      <c r="E2591">
        <v>51.76</v>
      </c>
      <c r="F2591">
        <v>5.7975300000000001</v>
      </c>
    </row>
    <row r="2592" spans="2:6" x14ac:dyDescent="0.3">
      <c r="B2592">
        <v>53.269829999999999</v>
      </c>
      <c r="C2592">
        <v>211</v>
      </c>
      <c r="E2592">
        <v>51.78</v>
      </c>
      <c r="F2592">
        <v>3.9485800000000002</v>
      </c>
    </row>
    <row r="2593" spans="2:6" x14ac:dyDescent="0.3">
      <c r="B2593">
        <v>53.286540000000002</v>
      </c>
      <c r="C2593">
        <v>213</v>
      </c>
      <c r="E2593">
        <v>51.8</v>
      </c>
      <c r="F2593">
        <v>3.4487299999999999</v>
      </c>
    </row>
    <row r="2594" spans="2:6" x14ac:dyDescent="0.3">
      <c r="B2594">
        <v>53.303249999999998</v>
      </c>
      <c r="C2594">
        <v>216</v>
      </c>
      <c r="E2594">
        <v>51.82</v>
      </c>
      <c r="F2594">
        <v>4.0947699999999996</v>
      </c>
    </row>
    <row r="2595" spans="2:6" x14ac:dyDescent="0.3">
      <c r="B2595">
        <v>53.319960000000002</v>
      </c>
      <c r="C2595">
        <v>200</v>
      </c>
      <c r="E2595">
        <v>51.84</v>
      </c>
      <c r="F2595">
        <v>5.1619700000000002</v>
      </c>
    </row>
    <row r="2596" spans="2:6" x14ac:dyDescent="0.3">
      <c r="B2596">
        <v>53.336680000000001</v>
      </c>
      <c r="C2596">
        <v>191</v>
      </c>
      <c r="E2596">
        <v>51.86</v>
      </c>
      <c r="F2596">
        <v>5.4004899999999996</v>
      </c>
    </row>
    <row r="2597" spans="2:6" x14ac:dyDescent="0.3">
      <c r="B2597">
        <v>53.353389999999997</v>
      </c>
      <c r="C2597">
        <v>236</v>
      </c>
      <c r="E2597">
        <v>51.88</v>
      </c>
      <c r="F2597">
        <v>4.27928</v>
      </c>
    </row>
    <row r="2598" spans="2:6" x14ac:dyDescent="0.3">
      <c r="B2598">
        <v>53.370100000000001</v>
      </c>
      <c r="C2598">
        <v>211</v>
      </c>
      <c r="E2598">
        <v>51.9</v>
      </c>
      <c r="F2598">
        <v>2.7734200000000002</v>
      </c>
    </row>
    <row r="2599" spans="2:6" x14ac:dyDescent="0.3">
      <c r="B2599">
        <v>53.386809999999997</v>
      </c>
      <c r="C2599">
        <v>211</v>
      </c>
      <c r="E2599">
        <v>51.92</v>
      </c>
      <c r="F2599">
        <v>1.6193200000000001</v>
      </c>
    </row>
    <row r="2600" spans="2:6" x14ac:dyDescent="0.3">
      <c r="B2600">
        <v>53.40352</v>
      </c>
      <c r="C2600">
        <v>203</v>
      </c>
      <c r="E2600">
        <v>51.94</v>
      </c>
      <c r="F2600">
        <v>0.94311</v>
      </c>
    </row>
    <row r="2601" spans="2:6" x14ac:dyDescent="0.3">
      <c r="B2601">
        <v>53.420229999999997</v>
      </c>
      <c r="C2601">
        <v>220</v>
      </c>
      <c r="E2601">
        <v>51.96</v>
      </c>
      <c r="F2601">
        <v>0.60402999999999996</v>
      </c>
    </row>
    <row r="2602" spans="2:6" x14ac:dyDescent="0.3">
      <c r="B2602">
        <v>53.43694</v>
      </c>
      <c r="C2602">
        <v>212</v>
      </c>
      <c r="E2602">
        <v>51.98</v>
      </c>
      <c r="F2602">
        <v>0.43611</v>
      </c>
    </row>
    <row r="2603" spans="2:6" x14ac:dyDescent="0.3">
      <c r="B2603">
        <v>53.453650000000003</v>
      </c>
      <c r="C2603">
        <v>188</v>
      </c>
      <c r="E2603">
        <v>52</v>
      </c>
      <c r="F2603">
        <v>0.34115000000000001</v>
      </c>
    </row>
    <row r="2604" spans="2:6" x14ac:dyDescent="0.3">
      <c r="B2604">
        <v>53.470370000000003</v>
      </c>
      <c r="C2604">
        <v>214</v>
      </c>
      <c r="E2604">
        <v>52.02</v>
      </c>
      <c r="F2604">
        <v>0.2782</v>
      </c>
    </row>
    <row r="2605" spans="2:6" x14ac:dyDescent="0.3">
      <c r="B2605">
        <v>53.487079999999999</v>
      </c>
      <c r="C2605">
        <v>206</v>
      </c>
      <c r="E2605">
        <v>52.04</v>
      </c>
      <c r="F2605">
        <v>0.23232</v>
      </c>
    </row>
    <row r="2606" spans="2:6" x14ac:dyDescent="0.3">
      <c r="B2606">
        <v>53.503790000000002</v>
      </c>
      <c r="C2606">
        <v>216</v>
      </c>
      <c r="E2606">
        <v>52.06</v>
      </c>
      <c r="F2606">
        <v>0.19733000000000001</v>
      </c>
    </row>
    <row r="2607" spans="2:6" x14ac:dyDescent="0.3">
      <c r="B2607">
        <v>53.520499999999998</v>
      </c>
      <c r="C2607">
        <v>191</v>
      </c>
      <c r="E2607">
        <v>52.08</v>
      </c>
      <c r="F2607">
        <v>0.1699</v>
      </c>
    </row>
    <row r="2608" spans="2:6" x14ac:dyDescent="0.3">
      <c r="B2608">
        <v>53.537210000000002</v>
      </c>
      <c r="C2608">
        <v>201</v>
      </c>
      <c r="E2608">
        <v>52.1</v>
      </c>
      <c r="F2608">
        <v>0.14798</v>
      </c>
    </row>
    <row r="2609" spans="2:6" x14ac:dyDescent="0.3">
      <c r="B2609">
        <v>53.553919999999998</v>
      </c>
      <c r="C2609">
        <v>206</v>
      </c>
      <c r="E2609">
        <v>52.12</v>
      </c>
      <c r="F2609">
        <v>0.13014000000000001</v>
      </c>
    </row>
    <row r="2610" spans="2:6" x14ac:dyDescent="0.3">
      <c r="B2610">
        <v>53.570630000000001</v>
      </c>
      <c r="C2610">
        <v>216</v>
      </c>
      <c r="E2610">
        <v>52.14</v>
      </c>
      <c r="F2610">
        <v>0.11541999999999999</v>
      </c>
    </row>
    <row r="2611" spans="2:6" x14ac:dyDescent="0.3">
      <c r="B2611">
        <v>53.587350000000001</v>
      </c>
      <c r="C2611">
        <v>237</v>
      </c>
      <c r="E2611">
        <v>52.16</v>
      </c>
      <c r="F2611">
        <v>0.10312</v>
      </c>
    </row>
    <row r="2612" spans="2:6" x14ac:dyDescent="0.3">
      <c r="B2612">
        <v>53.604059999999997</v>
      </c>
      <c r="C2612">
        <v>207</v>
      </c>
      <c r="E2612">
        <v>52.18</v>
      </c>
      <c r="F2612">
        <v>9.2719999999999997E-2</v>
      </c>
    </row>
    <row r="2613" spans="2:6" x14ac:dyDescent="0.3">
      <c r="B2613">
        <v>53.62077</v>
      </c>
      <c r="C2613">
        <v>206</v>
      </c>
      <c r="E2613">
        <v>52.2</v>
      </c>
      <c r="F2613">
        <v>8.3860000000000004E-2</v>
      </c>
    </row>
    <row r="2614" spans="2:6" x14ac:dyDescent="0.3">
      <c r="B2614">
        <v>53.637479999999996</v>
      </c>
      <c r="C2614">
        <v>207</v>
      </c>
      <c r="E2614">
        <v>52.22</v>
      </c>
      <c r="F2614">
        <v>7.6219999999999996E-2</v>
      </c>
    </row>
    <row r="2615" spans="2:6" x14ac:dyDescent="0.3">
      <c r="B2615">
        <v>53.65419</v>
      </c>
      <c r="C2615">
        <v>217</v>
      </c>
      <c r="E2615">
        <v>52.24</v>
      </c>
      <c r="F2615">
        <v>6.9610000000000005E-2</v>
      </c>
    </row>
    <row r="2616" spans="2:6" x14ac:dyDescent="0.3">
      <c r="B2616">
        <v>53.670900000000003</v>
      </c>
      <c r="C2616">
        <v>200</v>
      </c>
      <c r="E2616">
        <v>52.26</v>
      </c>
      <c r="F2616">
        <v>6.3829999999999998E-2</v>
      </c>
    </row>
    <row r="2617" spans="2:6" x14ac:dyDescent="0.3">
      <c r="B2617">
        <v>53.687609999999999</v>
      </c>
      <c r="C2617">
        <v>180</v>
      </c>
      <c r="E2617">
        <v>52.28</v>
      </c>
      <c r="F2617">
        <v>5.8749999999999997E-2</v>
      </c>
    </row>
    <row r="2618" spans="2:6" x14ac:dyDescent="0.3">
      <c r="B2618">
        <v>53.704320000000003</v>
      </c>
      <c r="C2618">
        <v>203</v>
      </c>
      <c r="E2618">
        <v>52.3</v>
      </c>
      <c r="F2618">
        <v>5.4269999999999999E-2</v>
      </c>
    </row>
    <row r="2619" spans="2:6" x14ac:dyDescent="0.3">
      <c r="B2619">
        <v>53.721040000000002</v>
      </c>
      <c r="C2619">
        <v>205</v>
      </c>
      <c r="E2619">
        <v>52.32</v>
      </c>
      <c r="F2619">
        <v>5.0279999999999998E-2</v>
      </c>
    </row>
    <row r="2620" spans="2:6" x14ac:dyDescent="0.3">
      <c r="B2620">
        <v>53.737749999999998</v>
      </c>
      <c r="C2620">
        <v>202</v>
      </c>
      <c r="E2620">
        <v>52.34</v>
      </c>
      <c r="F2620">
        <v>4.6730000000000001E-2</v>
      </c>
    </row>
    <row r="2621" spans="2:6" x14ac:dyDescent="0.3">
      <c r="B2621">
        <v>53.754460000000002</v>
      </c>
      <c r="C2621">
        <v>212</v>
      </c>
      <c r="E2621">
        <v>52.36</v>
      </c>
      <c r="F2621">
        <v>4.3540000000000002E-2</v>
      </c>
    </row>
    <row r="2622" spans="2:6" x14ac:dyDescent="0.3">
      <c r="B2622">
        <v>53.771169999999998</v>
      </c>
      <c r="C2622">
        <v>206</v>
      </c>
      <c r="E2622">
        <v>52.38</v>
      </c>
      <c r="F2622">
        <v>4.0669999999999998E-2</v>
      </c>
    </row>
    <row r="2623" spans="2:6" x14ac:dyDescent="0.3">
      <c r="B2623">
        <v>53.787880000000001</v>
      </c>
      <c r="C2623">
        <v>184</v>
      </c>
      <c r="E2623">
        <v>52.4</v>
      </c>
      <c r="F2623">
        <v>3.8080000000000003E-2</v>
      </c>
    </row>
    <row r="2624" spans="2:6" x14ac:dyDescent="0.3">
      <c r="B2624">
        <v>53.804589999999997</v>
      </c>
      <c r="C2624">
        <v>224</v>
      </c>
      <c r="E2624">
        <v>52.42</v>
      </c>
      <c r="F2624">
        <v>3.5729999999999998E-2</v>
      </c>
    </row>
    <row r="2625" spans="2:6" x14ac:dyDescent="0.3">
      <c r="B2625">
        <v>53.821300000000001</v>
      </c>
      <c r="C2625">
        <v>184</v>
      </c>
      <c r="E2625">
        <v>52.44</v>
      </c>
      <c r="F2625">
        <v>3.3590000000000002E-2</v>
      </c>
    </row>
    <row r="2626" spans="2:6" x14ac:dyDescent="0.3">
      <c r="B2626">
        <v>53.838009999999997</v>
      </c>
      <c r="C2626">
        <v>220</v>
      </c>
      <c r="E2626">
        <v>52.46</v>
      </c>
      <c r="F2626">
        <v>3.1640000000000001E-2</v>
      </c>
    </row>
    <row r="2627" spans="2:6" x14ac:dyDescent="0.3">
      <c r="B2627">
        <v>53.854730000000004</v>
      </c>
      <c r="C2627">
        <v>195</v>
      </c>
      <c r="E2627">
        <v>52.48</v>
      </c>
      <c r="F2627">
        <v>2.9860000000000001E-2</v>
      </c>
    </row>
    <row r="2628" spans="2:6" x14ac:dyDescent="0.3">
      <c r="B2628">
        <v>53.87144</v>
      </c>
      <c r="C2628">
        <v>211</v>
      </c>
      <c r="E2628">
        <v>52.5</v>
      </c>
      <c r="F2628">
        <v>2.8230000000000002E-2</v>
      </c>
    </row>
    <row r="2629" spans="2:6" x14ac:dyDescent="0.3">
      <c r="B2629">
        <v>53.888150000000003</v>
      </c>
      <c r="C2629">
        <v>231</v>
      </c>
      <c r="E2629">
        <v>52.52</v>
      </c>
      <c r="F2629">
        <v>2.6720000000000001E-2</v>
      </c>
    </row>
    <row r="2630" spans="2:6" x14ac:dyDescent="0.3">
      <c r="B2630">
        <v>53.904859999999999</v>
      </c>
      <c r="C2630">
        <v>184</v>
      </c>
      <c r="E2630">
        <v>52.54</v>
      </c>
      <c r="F2630">
        <v>2.5340000000000001E-2</v>
      </c>
    </row>
    <row r="2631" spans="2:6" x14ac:dyDescent="0.3">
      <c r="B2631">
        <v>53.921570000000003</v>
      </c>
      <c r="C2631">
        <v>230</v>
      </c>
      <c r="E2631">
        <v>52.56</v>
      </c>
      <c r="F2631">
        <v>2.4060000000000002E-2</v>
      </c>
    </row>
    <row r="2632" spans="2:6" x14ac:dyDescent="0.3">
      <c r="B2632">
        <v>53.938279999999999</v>
      </c>
      <c r="C2632">
        <v>206</v>
      </c>
      <c r="E2632">
        <v>52.58</v>
      </c>
      <c r="F2632">
        <v>2.2870000000000001E-2</v>
      </c>
    </row>
    <row r="2633" spans="2:6" x14ac:dyDescent="0.3">
      <c r="B2633">
        <v>53.954990000000002</v>
      </c>
      <c r="C2633">
        <v>192</v>
      </c>
      <c r="E2633">
        <v>52.6</v>
      </c>
      <c r="F2633">
        <v>2.1770000000000001E-2</v>
      </c>
    </row>
    <row r="2634" spans="2:6" x14ac:dyDescent="0.3">
      <c r="B2634">
        <v>53.971699999999998</v>
      </c>
      <c r="C2634">
        <v>217</v>
      </c>
      <c r="E2634">
        <v>52.62</v>
      </c>
      <c r="F2634">
        <v>2.0750000000000001E-2</v>
      </c>
    </row>
    <row r="2635" spans="2:6" x14ac:dyDescent="0.3">
      <c r="B2635">
        <v>53.988419999999998</v>
      </c>
      <c r="C2635">
        <v>232</v>
      </c>
      <c r="E2635">
        <v>52.64</v>
      </c>
      <c r="F2635">
        <v>1.9800000000000002E-2</v>
      </c>
    </row>
    <row r="2636" spans="2:6" x14ac:dyDescent="0.3">
      <c r="B2636">
        <v>54.005130000000001</v>
      </c>
      <c r="C2636">
        <v>231</v>
      </c>
      <c r="E2636">
        <v>52.66</v>
      </c>
      <c r="F2636">
        <v>1.8919999999999999E-2</v>
      </c>
    </row>
    <row r="2637" spans="2:6" x14ac:dyDescent="0.3">
      <c r="B2637">
        <v>54.021839999999997</v>
      </c>
      <c r="C2637">
        <v>202</v>
      </c>
      <c r="E2637">
        <v>52.68</v>
      </c>
      <c r="F2637">
        <v>1.8089999999999998E-2</v>
      </c>
    </row>
    <row r="2638" spans="2:6" x14ac:dyDescent="0.3">
      <c r="B2638">
        <v>54.038550000000001</v>
      </c>
      <c r="C2638">
        <v>192</v>
      </c>
      <c r="E2638">
        <v>52.7</v>
      </c>
      <c r="F2638">
        <v>1.7309999999999999E-2</v>
      </c>
    </row>
    <row r="2639" spans="2:6" x14ac:dyDescent="0.3">
      <c r="B2639">
        <v>54.055259999999997</v>
      </c>
      <c r="C2639">
        <v>226</v>
      </c>
      <c r="E2639">
        <v>52.72</v>
      </c>
      <c r="F2639">
        <v>1.6590000000000001E-2</v>
      </c>
    </row>
    <row r="2640" spans="2:6" x14ac:dyDescent="0.3">
      <c r="B2640">
        <v>54.07197</v>
      </c>
      <c r="C2640">
        <v>192</v>
      </c>
      <c r="E2640">
        <v>52.74</v>
      </c>
      <c r="F2640">
        <v>6.3699999999999998E-3</v>
      </c>
    </row>
    <row r="2641" spans="2:6" x14ac:dyDescent="0.3">
      <c r="B2641">
        <v>54.088679999999997</v>
      </c>
      <c r="C2641">
        <v>215</v>
      </c>
      <c r="E2641">
        <v>52.76</v>
      </c>
      <c r="F2641">
        <v>6.0899999999999999E-3</v>
      </c>
    </row>
    <row r="2642" spans="2:6" x14ac:dyDescent="0.3">
      <c r="B2642">
        <v>54.10539</v>
      </c>
      <c r="C2642">
        <v>214</v>
      </c>
      <c r="E2642">
        <v>52.78</v>
      </c>
      <c r="F2642">
        <v>5.8300000000000001E-3</v>
      </c>
    </row>
    <row r="2643" spans="2:6" x14ac:dyDescent="0.3">
      <c r="B2643">
        <v>54.122109999999999</v>
      </c>
      <c r="C2643">
        <v>223</v>
      </c>
      <c r="E2643">
        <v>52.8</v>
      </c>
      <c r="F2643">
        <v>5.5900000000000004E-3</v>
      </c>
    </row>
    <row r="2644" spans="2:6" x14ac:dyDescent="0.3">
      <c r="B2644">
        <v>54.138820000000003</v>
      </c>
      <c r="C2644">
        <v>256</v>
      </c>
      <c r="E2644">
        <v>52.82</v>
      </c>
      <c r="F2644">
        <v>5.3600000000000002E-3</v>
      </c>
    </row>
    <row r="2645" spans="2:6" x14ac:dyDescent="0.3">
      <c r="B2645">
        <v>54.155529999999999</v>
      </c>
      <c r="C2645">
        <v>214</v>
      </c>
      <c r="E2645">
        <v>52.84</v>
      </c>
      <c r="F2645">
        <v>5.1399999999999996E-3</v>
      </c>
    </row>
    <row r="2646" spans="2:6" x14ac:dyDescent="0.3">
      <c r="B2646">
        <v>54.172240000000002</v>
      </c>
      <c r="C2646">
        <v>204</v>
      </c>
      <c r="E2646">
        <v>52.86</v>
      </c>
      <c r="F2646">
        <v>4.9399999999999999E-3</v>
      </c>
    </row>
    <row r="2647" spans="2:6" x14ac:dyDescent="0.3">
      <c r="B2647">
        <v>54.188949999999998</v>
      </c>
      <c r="C2647">
        <v>220</v>
      </c>
      <c r="E2647">
        <v>52.88</v>
      </c>
      <c r="F2647">
        <v>0</v>
      </c>
    </row>
    <row r="2648" spans="2:6" x14ac:dyDescent="0.3">
      <c r="B2648">
        <v>54.205660000000002</v>
      </c>
      <c r="C2648">
        <v>209</v>
      </c>
      <c r="E2648">
        <v>52.9</v>
      </c>
      <c r="F2648">
        <v>0</v>
      </c>
    </row>
    <row r="2649" spans="2:6" x14ac:dyDescent="0.3">
      <c r="B2649">
        <v>54.222369999999998</v>
      </c>
      <c r="C2649">
        <v>216</v>
      </c>
      <c r="E2649">
        <v>52.92</v>
      </c>
      <c r="F2649">
        <v>0</v>
      </c>
    </row>
    <row r="2650" spans="2:6" x14ac:dyDescent="0.3">
      <c r="B2650">
        <v>54.239080000000001</v>
      </c>
      <c r="C2650">
        <v>207</v>
      </c>
      <c r="E2650">
        <v>52.94</v>
      </c>
      <c r="F2650">
        <v>0</v>
      </c>
    </row>
    <row r="2651" spans="2:6" x14ac:dyDescent="0.3">
      <c r="B2651">
        <v>54.255800000000001</v>
      </c>
      <c r="C2651">
        <v>212</v>
      </c>
      <c r="E2651">
        <v>52.96</v>
      </c>
      <c r="F2651">
        <v>0</v>
      </c>
    </row>
    <row r="2652" spans="2:6" x14ac:dyDescent="0.3">
      <c r="B2652">
        <v>54.272509999999997</v>
      </c>
      <c r="C2652">
        <v>216</v>
      </c>
      <c r="E2652">
        <v>52.98</v>
      </c>
      <c r="F2652">
        <v>0</v>
      </c>
    </row>
    <row r="2653" spans="2:6" x14ac:dyDescent="0.3">
      <c r="B2653">
        <v>54.28922</v>
      </c>
      <c r="C2653">
        <v>236</v>
      </c>
      <c r="E2653">
        <v>53</v>
      </c>
      <c r="F2653">
        <v>0</v>
      </c>
    </row>
    <row r="2654" spans="2:6" x14ac:dyDescent="0.3">
      <c r="B2654">
        <v>54.305929999999996</v>
      </c>
      <c r="C2654">
        <v>212</v>
      </c>
      <c r="E2654">
        <v>53.02</v>
      </c>
      <c r="F2654">
        <v>0</v>
      </c>
    </row>
    <row r="2655" spans="2:6" x14ac:dyDescent="0.3">
      <c r="B2655">
        <v>54.32264</v>
      </c>
      <c r="C2655">
        <v>207</v>
      </c>
      <c r="E2655">
        <v>53.04</v>
      </c>
      <c r="F2655">
        <v>0</v>
      </c>
    </row>
    <row r="2656" spans="2:6" x14ac:dyDescent="0.3">
      <c r="B2656">
        <v>54.339350000000003</v>
      </c>
      <c r="C2656">
        <v>206</v>
      </c>
      <c r="E2656">
        <v>53.06</v>
      </c>
      <c r="F2656">
        <v>0</v>
      </c>
    </row>
    <row r="2657" spans="2:6" x14ac:dyDescent="0.3">
      <c r="B2657">
        <v>54.356059999999999</v>
      </c>
      <c r="C2657">
        <v>209</v>
      </c>
      <c r="E2657">
        <v>53.08</v>
      </c>
      <c r="F2657">
        <v>0</v>
      </c>
    </row>
    <row r="2658" spans="2:6" x14ac:dyDescent="0.3">
      <c r="B2658">
        <v>54.372770000000003</v>
      </c>
      <c r="C2658">
        <v>222</v>
      </c>
      <c r="E2658">
        <v>53.1</v>
      </c>
      <c r="F2658">
        <v>0</v>
      </c>
    </row>
    <row r="2659" spans="2:6" x14ac:dyDescent="0.3">
      <c r="B2659">
        <v>54.389490000000002</v>
      </c>
      <c r="C2659">
        <v>165</v>
      </c>
      <c r="E2659">
        <v>53.12</v>
      </c>
      <c r="F2659">
        <v>0</v>
      </c>
    </row>
    <row r="2660" spans="2:6" x14ac:dyDescent="0.3">
      <c r="B2660">
        <v>54.406199999999998</v>
      </c>
      <c r="C2660">
        <v>192</v>
      </c>
      <c r="E2660">
        <v>53.14</v>
      </c>
      <c r="F2660">
        <v>0</v>
      </c>
    </row>
    <row r="2661" spans="2:6" x14ac:dyDescent="0.3">
      <c r="B2661">
        <v>54.422910000000002</v>
      </c>
      <c r="C2661">
        <v>213</v>
      </c>
      <c r="E2661">
        <v>53.16</v>
      </c>
      <c r="F2661">
        <v>0</v>
      </c>
    </row>
    <row r="2662" spans="2:6" x14ac:dyDescent="0.3">
      <c r="B2662">
        <v>54.439619999999998</v>
      </c>
      <c r="C2662">
        <v>179</v>
      </c>
      <c r="E2662">
        <v>53.18</v>
      </c>
      <c r="F2662">
        <v>0</v>
      </c>
    </row>
    <row r="2663" spans="2:6" x14ac:dyDescent="0.3">
      <c r="B2663">
        <v>54.456330000000001</v>
      </c>
      <c r="C2663">
        <v>226</v>
      </c>
      <c r="E2663">
        <v>53.2</v>
      </c>
      <c r="F2663">
        <v>0</v>
      </c>
    </row>
    <row r="2664" spans="2:6" x14ac:dyDescent="0.3">
      <c r="B2664">
        <v>54.473039999999997</v>
      </c>
      <c r="C2664">
        <v>211</v>
      </c>
      <c r="E2664">
        <v>53.22</v>
      </c>
      <c r="F2664">
        <v>0</v>
      </c>
    </row>
    <row r="2665" spans="2:6" x14ac:dyDescent="0.3">
      <c r="B2665">
        <v>54.489750000000001</v>
      </c>
      <c r="C2665">
        <v>222</v>
      </c>
      <c r="E2665">
        <v>53.24</v>
      </c>
      <c r="F2665">
        <v>0</v>
      </c>
    </row>
    <row r="2666" spans="2:6" x14ac:dyDescent="0.3">
      <c r="B2666">
        <v>54.506459999999997</v>
      </c>
      <c r="C2666">
        <v>205</v>
      </c>
      <c r="E2666">
        <v>53.26</v>
      </c>
      <c r="F2666">
        <v>0</v>
      </c>
    </row>
    <row r="2667" spans="2:6" x14ac:dyDescent="0.3">
      <c r="B2667">
        <v>54.523180000000004</v>
      </c>
      <c r="C2667">
        <v>192</v>
      </c>
      <c r="E2667">
        <v>53.28</v>
      </c>
      <c r="F2667">
        <v>0</v>
      </c>
    </row>
    <row r="2668" spans="2:6" x14ac:dyDescent="0.3">
      <c r="B2668">
        <v>54.53989</v>
      </c>
      <c r="C2668">
        <v>216</v>
      </c>
      <c r="E2668">
        <v>53.3</v>
      </c>
      <c r="F2668">
        <v>0</v>
      </c>
    </row>
    <row r="2669" spans="2:6" x14ac:dyDescent="0.3">
      <c r="B2669">
        <v>54.556600000000003</v>
      </c>
      <c r="C2669">
        <v>214</v>
      </c>
      <c r="E2669">
        <v>53.32</v>
      </c>
      <c r="F2669">
        <v>0</v>
      </c>
    </row>
    <row r="2670" spans="2:6" x14ac:dyDescent="0.3">
      <c r="B2670">
        <v>54.573309999999999</v>
      </c>
      <c r="C2670">
        <v>204</v>
      </c>
      <c r="E2670">
        <v>53.34</v>
      </c>
      <c r="F2670">
        <v>0</v>
      </c>
    </row>
    <row r="2671" spans="2:6" x14ac:dyDescent="0.3">
      <c r="B2671">
        <v>54.590020000000003</v>
      </c>
      <c r="C2671">
        <v>201</v>
      </c>
      <c r="E2671">
        <v>53.36</v>
      </c>
      <c r="F2671">
        <v>0</v>
      </c>
    </row>
    <row r="2672" spans="2:6" x14ac:dyDescent="0.3">
      <c r="B2672">
        <v>54.606729999999999</v>
      </c>
      <c r="C2672">
        <v>184</v>
      </c>
      <c r="E2672">
        <v>53.38</v>
      </c>
      <c r="F2672">
        <v>0</v>
      </c>
    </row>
    <row r="2673" spans="2:6" x14ac:dyDescent="0.3">
      <c r="B2673">
        <v>54.623440000000002</v>
      </c>
      <c r="C2673">
        <v>220</v>
      </c>
      <c r="E2673">
        <v>53.4</v>
      </c>
      <c r="F2673">
        <v>0</v>
      </c>
    </row>
    <row r="2674" spans="2:6" x14ac:dyDescent="0.3">
      <c r="B2674">
        <v>54.640160000000002</v>
      </c>
      <c r="C2674">
        <v>235</v>
      </c>
      <c r="E2674">
        <v>53.42</v>
      </c>
      <c r="F2674">
        <v>0</v>
      </c>
    </row>
    <row r="2675" spans="2:6" x14ac:dyDescent="0.3">
      <c r="B2675">
        <v>54.656869999999998</v>
      </c>
      <c r="C2675">
        <v>217</v>
      </c>
      <c r="E2675">
        <v>53.44</v>
      </c>
      <c r="F2675">
        <v>0</v>
      </c>
    </row>
    <row r="2676" spans="2:6" x14ac:dyDescent="0.3">
      <c r="B2676">
        <v>54.673580000000001</v>
      </c>
      <c r="C2676">
        <v>192</v>
      </c>
      <c r="E2676">
        <v>53.46</v>
      </c>
      <c r="F2676">
        <v>0</v>
      </c>
    </row>
    <row r="2677" spans="2:6" x14ac:dyDescent="0.3">
      <c r="B2677">
        <v>54.690289999999997</v>
      </c>
      <c r="C2677">
        <v>215</v>
      </c>
      <c r="E2677">
        <v>53.48</v>
      </c>
      <c r="F2677">
        <v>0</v>
      </c>
    </row>
    <row r="2678" spans="2:6" x14ac:dyDescent="0.3">
      <c r="B2678">
        <v>54.707000000000001</v>
      </c>
      <c r="C2678">
        <v>217</v>
      </c>
      <c r="E2678">
        <v>53.5</v>
      </c>
      <c r="F2678">
        <v>0</v>
      </c>
    </row>
    <row r="2679" spans="2:6" x14ac:dyDescent="0.3">
      <c r="B2679">
        <v>54.723709999999997</v>
      </c>
      <c r="C2679">
        <v>197</v>
      </c>
      <c r="E2679">
        <v>53.52</v>
      </c>
      <c r="F2679">
        <v>0</v>
      </c>
    </row>
    <row r="2680" spans="2:6" x14ac:dyDescent="0.3">
      <c r="B2680">
        <v>54.74042</v>
      </c>
      <c r="C2680">
        <v>222</v>
      </c>
      <c r="E2680">
        <v>53.54</v>
      </c>
      <c r="F2680">
        <v>0</v>
      </c>
    </row>
    <row r="2681" spans="2:6" x14ac:dyDescent="0.3">
      <c r="B2681">
        <v>54.757129999999997</v>
      </c>
      <c r="C2681">
        <v>217</v>
      </c>
      <c r="E2681">
        <v>53.56</v>
      </c>
      <c r="F2681">
        <v>0</v>
      </c>
    </row>
    <row r="2682" spans="2:6" x14ac:dyDescent="0.3">
      <c r="B2682">
        <v>54.773850000000003</v>
      </c>
      <c r="C2682">
        <v>230</v>
      </c>
      <c r="E2682">
        <v>53.58</v>
      </c>
      <c r="F2682">
        <v>0</v>
      </c>
    </row>
    <row r="2683" spans="2:6" x14ac:dyDescent="0.3">
      <c r="B2683">
        <v>54.790559999999999</v>
      </c>
      <c r="C2683">
        <v>240</v>
      </c>
      <c r="E2683">
        <v>53.6</v>
      </c>
      <c r="F2683">
        <v>0</v>
      </c>
    </row>
    <row r="2684" spans="2:6" x14ac:dyDescent="0.3">
      <c r="B2684">
        <v>54.807270000000003</v>
      </c>
      <c r="C2684">
        <v>249</v>
      </c>
      <c r="E2684">
        <v>53.62</v>
      </c>
      <c r="F2684">
        <v>0.30253999999999998</v>
      </c>
    </row>
    <row r="2685" spans="2:6" x14ac:dyDescent="0.3">
      <c r="B2685">
        <v>54.823979999999999</v>
      </c>
      <c r="C2685">
        <v>209</v>
      </c>
      <c r="E2685">
        <v>53.64</v>
      </c>
      <c r="F2685">
        <v>0.31506000000000001</v>
      </c>
    </row>
    <row r="2686" spans="2:6" x14ac:dyDescent="0.3">
      <c r="B2686">
        <v>54.840690000000002</v>
      </c>
      <c r="C2686">
        <v>216</v>
      </c>
      <c r="E2686">
        <v>53.66</v>
      </c>
      <c r="F2686">
        <v>0.32837</v>
      </c>
    </row>
    <row r="2687" spans="2:6" x14ac:dyDescent="0.3">
      <c r="B2687">
        <v>54.857399999999998</v>
      </c>
      <c r="C2687">
        <v>223</v>
      </c>
      <c r="E2687">
        <v>53.68</v>
      </c>
      <c r="F2687">
        <v>0.34254000000000001</v>
      </c>
    </row>
    <row r="2688" spans="2:6" x14ac:dyDescent="0.3">
      <c r="B2688">
        <v>54.874110000000002</v>
      </c>
      <c r="C2688">
        <v>210</v>
      </c>
      <c r="E2688">
        <v>53.7</v>
      </c>
      <c r="F2688">
        <v>0.35764000000000001</v>
      </c>
    </row>
    <row r="2689" spans="2:6" x14ac:dyDescent="0.3">
      <c r="B2689">
        <v>54.890819999999998</v>
      </c>
      <c r="C2689">
        <v>197</v>
      </c>
      <c r="E2689">
        <v>53.72</v>
      </c>
      <c r="F2689">
        <v>0.37376999999999999</v>
      </c>
    </row>
    <row r="2690" spans="2:6" x14ac:dyDescent="0.3">
      <c r="B2690">
        <v>54.907539999999997</v>
      </c>
      <c r="C2690">
        <v>222</v>
      </c>
      <c r="E2690">
        <v>53.74</v>
      </c>
      <c r="F2690">
        <v>0.39101000000000002</v>
      </c>
    </row>
    <row r="2691" spans="2:6" x14ac:dyDescent="0.3">
      <c r="B2691">
        <v>54.924250000000001</v>
      </c>
      <c r="C2691">
        <v>241</v>
      </c>
      <c r="E2691">
        <v>53.76</v>
      </c>
      <c r="F2691">
        <v>0.40947</v>
      </c>
    </row>
    <row r="2692" spans="2:6" x14ac:dyDescent="0.3">
      <c r="B2692">
        <v>54.940959999999997</v>
      </c>
      <c r="C2692">
        <v>237</v>
      </c>
      <c r="E2692">
        <v>53.78</v>
      </c>
      <c r="F2692">
        <v>0.58452000000000004</v>
      </c>
    </row>
    <row r="2693" spans="2:6" x14ac:dyDescent="0.3">
      <c r="B2693">
        <v>54.95767</v>
      </c>
      <c r="C2693">
        <v>233</v>
      </c>
      <c r="E2693">
        <v>53.8</v>
      </c>
      <c r="F2693">
        <v>0.61229999999999996</v>
      </c>
    </row>
    <row r="2694" spans="2:6" x14ac:dyDescent="0.3">
      <c r="B2694">
        <v>54.974379999999996</v>
      </c>
      <c r="C2694">
        <v>201</v>
      </c>
      <c r="E2694">
        <v>53.82</v>
      </c>
      <c r="F2694">
        <v>0.64212000000000002</v>
      </c>
    </row>
    <row r="2695" spans="2:6" x14ac:dyDescent="0.3">
      <c r="B2695">
        <v>54.99109</v>
      </c>
      <c r="C2695">
        <v>232</v>
      </c>
      <c r="E2695">
        <v>53.84</v>
      </c>
      <c r="F2695">
        <v>0.67417000000000005</v>
      </c>
    </row>
    <row r="2696" spans="2:6" x14ac:dyDescent="0.3">
      <c r="B2696">
        <v>55.007800000000003</v>
      </c>
      <c r="C2696">
        <v>237</v>
      </c>
      <c r="E2696">
        <v>53.86</v>
      </c>
      <c r="F2696">
        <v>0.7087</v>
      </c>
    </row>
    <row r="2697" spans="2:6" x14ac:dyDescent="0.3">
      <c r="B2697">
        <v>55.024509999999999</v>
      </c>
      <c r="C2697">
        <v>237</v>
      </c>
      <c r="E2697">
        <v>53.88</v>
      </c>
      <c r="F2697">
        <v>0.74597000000000002</v>
      </c>
    </row>
    <row r="2698" spans="2:6" x14ac:dyDescent="0.3">
      <c r="B2698">
        <v>55.041229999999999</v>
      </c>
      <c r="C2698">
        <v>222</v>
      </c>
      <c r="E2698">
        <v>53.9</v>
      </c>
      <c r="F2698">
        <v>0.78625999999999996</v>
      </c>
    </row>
    <row r="2699" spans="2:6" x14ac:dyDescent="0.3">
      <c r="B2699">
        <v>55.057940000000002</v>
      </c>
      <c r="C2699">
        <v>231</v>
      </c>
      <c r="E2699">
        <v>53.92</v>
      </c>
      <c r="F2699">
        <v>0.82994000000000001</v>
      </c>
    </row>
    <row r="2700" spans="2:6" x14ac:dyDescent="0.3">
      <c r="B2700">
        <v>55.074649999999998</v>
      </c>
      <c r="C2700">
        <v>210</v>
      </c>
      <c r="E2700">
        <v>53.94</v>
      </c>
      <c r="F2700">
        <v>0.87736999999999998</v>
      </c>
    </row>
    <row r="2701" spans="2:6" x14ac:dyDescent="0.3">
      <c r="B2701">
        <v>55.091360000000002</v>
      </c>
      <c r="C2701">
        <v>205</v>
      </c>
      <c r="E2701">
        <v>53.96</v>
      </c>
      <c r="F2701">
        <v>0.92901</v>
      </c>
    </row>
    <row r="2702" spans="2:6" x14ac:dyDescent="0.3">
      <c r="B2702">
        <v>55.108069999999998</v>
      </c>
      <c r="C2702">
        <v>202</v>
      </c>
      <c r="E2702">
        <v>53.98</v>
      </c>
      <c r="F2702">
        <v>0.98538000000000003</v>
      </c>
    </row>
    <row r="2703" spans="2:6" x14ac:dyDescent="0.3">
      <c r="B2703">
        <v>55.124780000000001</v>
      </c>
      <c r="C2703">
        <v>224</v>
      </c>
      <c r="E2703">
        <v>54</v>
      </c>
      <c r="F2703">
        <v>1.0470699999999999</v>
      </c>
    </row>
    <row r="2704" spans="2:6" x14ac:dyDescent="0.3">
      <c r="B2704">
        <v>55.141489999999997</v>
      </c>
      <c r="C2704">
        <v>222</v>
      </c>
      <c r="E2704">
        <v>54.02</v>
      </c>
      <c r="F2704">
        <v>1.1147800000000001</v>
      </c>
    </row>
    <row r="2705" spans="2:6" x14ac:dyDescent="0.3">
      <c r="B2705">
        <v>55.158200000000001</v>
      </c>
      <c r="C2705">
        <v>252</v>
      </c>
      <c r="E2705">
        <v>54.04</v>
      </c>
      <c r="F2705">
        <v>1.1893100000000001</v>
      </c>
    </row>
    <row r="2706" spans="2:6" x14ac:dyDescent="0.3">
      <c r="B2706">
        <v>55.17492</v>
      </c>
      <c r="C2706">
        <v>246</v>
      </c>
      <c r="E2706">
        <v>54.06</v>
      </c>
      <c r="F2706">
        <v>1.2716400000000001</v>
      </c>
    </row>
    <row r="2707" spans="2:6" x14ac:dyDescent="0.3">
      <c r="B2707">
        <v>55.191630000000004</v>
      </c>
      <c r="C2707">
        <v>227</v>
      </c>
      <c r="E2707">
        <v>54.08</v>
      </c>
      <c r="F2707">
        <v>1.3628899999999999</v>
      </c>
    </row>
    <row r="2708" spans="2:6" x14ac:dyDescent="0.3">
      <c r="B2708">
        <v>55.20834</v>
      </c>
      <c r="C2708">
        <v>244</v>
      </c>
      <c r="E2708">
        <v>54.1</v>
      </c>
      <c r="F2708">
        <v>1.4643999999999999</v>
      </c>
    </row>
    <row r="2709" spans="2:6" x14ac:dyDescent="0.3">
      <c r="B2709">
        <v>55.225050000000003</v>
      </c>
      <c r="C2709">
        <v>217</v>
      </c>
      <c r="E2709">
        <v>54.12</v>
      </c>
      <c r="F2709">
        <v>1.57778</v>
      </c>
    </row>
    <row r="2710" spans="2:6" x14ac:dyDescent="0.3">
      <c r="B2710">
        <v>55.241759999999999</v>
      </c>
      <c r="C2710">
        <v>251</v>
      </c>
      <c r="E2710">
        <v>54.14</v>
      </c>
      <c r="F2710">
        <v>1.7049799999999999</v>
      </c>
    </row>
    <row r="2711" spans="2:6" x14ac:dyDescent="0.3">
      <c r="B2711">
        <v>55.258470000000003</v>
      </c>
      <c r="C2711">
        <v>225</v>
      </c>
      <c r="E2711">
        <v>54.16</v>
      </c>
      <c r="F2711">
        <v>1.8483400000000001</v>
      </c>
    </row>
    <row r="2712" spans="2:6" x14ac:dyDescent="0.3">
      <c r="B2712">
        <v>55.275179999999999</v>
      </c>
      <c r="C2712">
        <v>251</v>
      </c>
      <c r="E2712">
        <v>54.18</v>
      </c>
      <c r="F2712">
        <v>2.0107599999999999</v>
      </c>
    </row>
    <row r="2713" spans="2:6" x14ac:dyDescent="0.3">
      <c r="B2713">
        <v>55.291890000000002</v>
      </c>
      <c r="C2713">
        <v>234</v>
      </c>
      <c r="E2713">
        <v>54.2</v>
      </c>
      <c r="F2713">
        <v>2.19577</v>
      </c>
    </row>
    <row r="2714" spans="2:6" x14ac:dyDescent="0.3">
      <c r="B2714">
        <v>55.308610000000002</v>
      </c>
      <c r="C2714">
        <v>272</v>
      </c>
      <c r="E2714">
        <v>54.22</v>
      </c>
      <c r="F2714">
        <v>2.4078200000000001</v>
      </c>
    </row>
    <row r="2715" spans="2:6" x14ac:dyDescent="0.3">
      <c r="B2715">
        <v>55.325319999999998</v>
      </c>
      <c r="C2715">
        <v>236</v>
      </c>
      <c r="E2715">
        <v>54.24</v>
      </c>
      <c r="F2715">
        <v>2.6524899999999998</v>
      </c>
    </row>
    <row r="2716" spans="2:6" x14ac:dyDescent="0.3">
      <c r="B2716">
        <v>55.342030000000001</v>
      </c>
      <c r="C2716">
        <v>247</v>
      </c>
      <c r="E2716">
        <v>54.26</v>
      </c>
      <c r="F2716">
        <v>2.9368699999999999</v>
      </c>
    </row>
    <row r="2717" spans="2:6" x14ac:dyDescent="0.3">
      <c r="B2717">
        <v>55.358739999999997</v>
      </c>
      <c r="C2717">
        <v>232</v>
      </c>
      <c r="E2717">
        <v>54.28</v>
      </c>
      <c r="F2717">
        <v>3.2701199999999999</v>
      </c>
    </row>
    <row r="2718" spans="2:6" x14ac:dyDescent="0.3">
      <c r="B2718">
        <v>55.375450000000001</v>
      </c>
      <c r="C2718">
        <v>253</v>
      </c>
      <c r="E2718">
        <v>54.3</v>
      </c>
      <c r="F2718">
        <v>3.6642100000000002</v>
      </c>
    </row>
    <row r="2719" spans="2:6" x14ac:dyDescent="0.3">
      <c r="B2719">
        <v>55.392159999999997</v>
      </c>
      <c r="C2719">
        <v>253</v>
      </c>
      <c r="E2719">
        <v>54.32</v>
      </c>
      <c r="F2719">
        <v>4.1350300000000004</v>
      </c>
    </row>
    <row r="2720" spans="2:6" x14ac:dyDescent="0.3">
      <c r="B2720">
        <v>55.40887</v>
      </c>
      <c r="C2720">
        <v>282</v>
      </c>
      <c r="E2720">
        <v>54.34</v>
      </c>
      <c r="F2720">
        <v>4.7039900000000001</v>
      </c>
    </row>
    <row r="2721" spans="2:6" x14ac:dyDescent="0.3">
      <c r="B2721">
        <v>55.425579999999997</v>
      </c>
      <c r="C2721">
        <v>263</v>
      </c>
      <c r="E2721">
        <v>54.36</v>
      </c>
      <c r="F2721">
        <v>5.40062</v>
      </c>
    </row>
    <row r="2722" spans="2:6" x14ac:dyDescent="0.3">
      <c r="B2722">
        <v>55.442300000000003</v>
      </c>
      <c r="C2722">
        <v>262</v>
      </c>
      <c r="E2722">
        <v>54.38</v>
      </c>
      <c r="F2722">
        <v>6.2663599999999997</v>
      </c>
    </row>
    <row r="2723" spans="2:6" x14ac:dyDescent="0.3">
      <c r="B2723">
        <v>55.459009999999999</v>
      </c>
      <c r="C2723">
        <v>245</v>
      </c>
      <c r="E2723">
        <v>54.4</v>
      </c>
      <c r="F2723">
        <v>7.3609499999999999</v>
      </c>
    </row>
    <row r="2724" spans="2:6" x14ac:dyDescent="0.3">
      <c r="B2724">
        <v>55.475720000000003</v>
      </c>
      <c r="C2724">
        <v>236</v>
      </c>
      <c r="E2724">
        <v>54.42</v>
      </c>
      <c r="F2724">
        <v>8.7730800000000002</v>
      </c>
    </row>
    <row r="2725" spans="2:6" x14ac:dyDescent="0.3">
      <c r="B2725">
        <v>55.492429999999999</v>
      </c>
      <c r="C2725">
        <v>257</v>
      </c>
      <c r="E2725">
        <v>54.44</v>
      </c>
      <c r="F2725">
        <v>10.6408</v>
      </c>
    </row>
    <row r="2726" spans="2:6" x14ac:dyDescent="0.3">
      <c r="B2726">
        <v>55.509140000000002</v>
      </c>
      <c r="C2726">
        <v>261</v>
      </c>
      <c r="E2726">
        <v>54.46</v>
      </c>
      <c r="F2726">
        <v>13.2049</v>
      </c>
    </row>
    <row r="2727" spans="2:6" x14ac:dyDescent="0.3">
      <c r="B2727">
        <v>55.525849999999998</v>
      </c>
      <c r="C2727">
        <v>264</v>
      </c>
      <c r="E2727">
        <v>54.48</v>
      </c>
      <c r="F2727">
        <v>16.9941</v>
      </c>
    </row>
    <row r="2728" spans="2:6" x14ac:dyDescent="0.3">
      <c r="B2728">
        <v>55.542560000000002</v>
      </c>
      <c r="C2728">
        <v>270</v>
      </c>
      <c r="E2728">
        <v>54.5</v>
      </c>
      <c r="F2728">
        <v>23.4542</v>
      </c>
    </row>
    <row r="2729" spans="2:6" x14ac:dyDescent="0.3">
      <c r="B2729">
        <v>55.559269999999998</v>
      </c>
      <c r="C2729">
        <v>275</v>
      </c>
      <c r="E2729">
        <v>54.52</v>
      </c>
      <c r="F2729">
        <v>36.459200000000003</v>
      </c>
    </row>
    <row r="2730" spans="2:6" x14ac:dyDescent="0.3">
      <c r="B2730">
        <v>55.575989999999997</v>
      </c>
      <c r="C2730">
        <v>278</v>
      </c>
      <c r="E2730">
        <v>54.54</v>
      </c>
      <c r="F2730">
        <v>64.037000000000006</v>
      </c>
    </row>
    <row r="2731" spans="2:6" x14ac:dyDescent="0.3">
      <c r="B2731">
        <v>55.592700000000001</v>
      </c>
      <c r="C2731">
        <v>278</v>
      </c>
      <c r="E2731">
        <v>54.56</v>
      </c>
      <c r="F2731">
        <v>116.51</v>
      </c>
    </row>
    <row r="2732" spans="2:6" x14ac:dyDescent="0.3">
      <c r="B2732">
        <v>55.609409999999997</v>
      </c>
      <c r="C2732">
        <v>266</v>
      </c>
      <c r="E2732">
        <v>54.58</v>
      </c>
      <c r="F2732">
        <v>196.37</v>
      </c>
    </row>
    <row r="2733" spans="2:6" x14ac:dyDescent="0.3">
      <c r="B2733">
        <v>55.62612</v>
      </c>
      <c r="C2733">
        <v>303</v>
      </c>
      <c r="E2733">
        <v>54.6</v>
      </c>
      <c r="F2733">
        <v>279.613</v>
      </c>
    </row>
    <row r="2734" spans="2:6" x14ac:dyDescent="0.3">
      <c r="B2734">
        <v>55.642829999999996</v>
      </c>
      <c r="C2734">
        <v>273</v>
      </c>
      <c r="E2734">
        <v>54.62</v>
      </c>
      <c r="F2734">
        <v>303.42</v>
      </c>
    </row>
    <row r="2735" spans="2:6" x14ac:dyDescent="0.3">
      <c r="B2735">
        <v>55.65954</v>
      </c>
      <c r="C2735">
        <v>292</v>
      </c>
      <c r="E2735">
        <v>54.64</v>
      </c>
      <c r="F2735">
        <v>243.46700000000001</v>
      </c>
    </row>
    <row r="2736" spans="2:6" x14ac:dyDescent="0.3">
      <c r="B2736">
        <v>55.676250000000003</v>
      </c>
      <c r="C2736">
        <v>301</v>
      </c>
      <c r="E2736">
        <v>54.66</v>
      </c>
      <c r="F2736">
        <v>162.17599999999999</v>
      </c>
    </row>
    <row r="2737" spans="2:6" x14ac:dyDescent="0.3">
      <c r="B2737">
        <v>55.692970000000003</v>
      </c>
      <c r="C2737">
        <v>310</v>
      </c>
      <c r="E2737">
        <v>54.68</v>
      </c>
      <c r="F2737">
        <v>106.869</v>
      </c>
    </row>
    <row r="2738" spans="2:6" x14ac:dyDescent="0.3">
      <c r="B2738">
        <v>55.709679999999999</v>
      </c>
      <c r="C2738">
        <v>332</v>
      </c>
      <c r="E2738">
        <v>54.7</v>
      </c>
      <c r="F2738">
        <v>90.069800000000001</v>
      </c>
    </row>
    <row r="2739" spans="2:6" x14ac:dyDescent="0.3">
      <c r="B2739">
        <v>55.726390000000002</v>
      </c>
      <c r="C2739">
        <v>340</v>
      </c>
      <c r="E2739">
        <v>54.72</v>
      </c>
      <c r="F2739">
        <v>106.90300000000001</v>
      </c>
    </row>
    <row r="2740" spans="2:6" x14ac:dyDescent="0.3">
      <c r="B2740">
        <v>55.743099999999998</v>
      </c>
      <c r="C2740">
        <v>329</v>
      </c>
      <c r="E2740">
        <v>54.74</v>
      </c>
      <c r="F2740">
        <v>141.595</v>
      </c>
    </row>
    <row r="2741" spans="2:6" x14ac:dyDescent="0.3">
      <c r="B2741">
        <v>55.759810000000002</v>
      </c>
      <c r="C2741">
        <v>289</v>
      </c>
      <c r="E2741">
        <v>54.76</v>
      </c>
      <c r="F2741">
        <v>162.86099999999999</v>
      </c>
    </row>
    <row r="2742" spans="2:6" x14ac:dyDescent="0.3">
      <c r="B2742">
        <v>55.776519999999998</v>
      </c>
      <c r="C2742">
        <v>300</v>
      </c>
      <c r="E2742">
        <v>54.78</v>
      </c>
      <c r="F2742">
        <v>141.678</v>
      </c>
    </row>
    <row r="2743" spans="2:6" x14ac:dyDescent="0.3">
      <c r="B2743">
        <v>55.793230000000001</v>
      </c>
      <c r="C2743">
        <v>320</v>
      </c>
      <c r="E2743">
        <v>54.8</v>
      </c>
      <c r="F2743">
        <v>97.110200000000006</v>
      </c>
    </row>
    <row r="2744" spans="2:6" x14ac:dyDescent="0.3">
      <c r="B2744">
        <v>55.809939999999997</v>
      </c>
      <c r="C2744">
        <v>345</v>
      </c>
      <c r="E2744">
        <v>54.82</v>
      </c>
      <c r="F2744">
        <v>58.011800000000001</v>
      </c>
    </row>
    <row r="2745" spans="2:6" x14ac:dyDescent="0.3">
      <c r="B2745">
        <v>55.826659999999997</v>
      </c>
      <c r="C2745">
        <v>343</v>
      </c>
      <c r="E2745">
        <v>54.84</v>
      </c>
      <c r="F2745">
        <v>33.281500000000001</v>
      </c>
    </row>
    <row r="2746" spans="2:6" x14ac:dyDescent="0.3">
      <c r="B2746">
        <v>55.84337</v>
      </c>
      <c r="C2746">
        <v>327</v>
      </c>
      <c r="E2746">
        <v>54.86</v>
      </c>
      <c r="F2746">
        <v>20.410699999999999</v>
      </c>
    </row>
    <row r="2747" spans="2:6" x14ac:dyDescent="0.3">
      <c r="B2747">
        <v>55.860080000000004</v>
      </c>
      <c r="C2747">
        <v>357</v>
      </c>
      <c r="E2747">
        <v>54.88</v>
      </c>
      <c r="F2747">
        <v>14.152900000000001</v>
      </c>
    </row>
    <row r="2748" spans="2:6" x14ac:dyDescent="0.3">
      <c r="B2748">
        <v>55.87679</v>
      </c>
      <c r="C2748">
        <v>338</v>
      </c>
      <c r="E2748">
        <v>54.9</v>
      </c>
      <c r="F2748">
        <v>10.8208</v>
      </c>
    </row>
    <row r="2749" spans="2:6" x14ac:dyDescent="0.3">
      <c r="B2749">
        <v>55.893500000000003</v>
      </c>
      <c r="C2749">
        <v>303</v>
      </c>
      <c r="E2749">
        <v>54.92</v>
      </c>
      <c r="F2749">
        <v>8.7232500000000002</v>
      </c>
    </row>
    <row r="2750" spans="2:6" x14ac:dyDescent="0.3">
      <c r="B2750">
        <v>55.910209999999999</v>
      </c>
      <c r="C2750">
        <v>321</v>
      </c>
      <c r="E2750">
        <v>54.94</v>
      </c>
      <c r="F2750">
        <v>7.2343299999999999</v>
      </c>
    </row>
    <row r="2751" spans="2:6" x14ac:dyDescent="0.3">
      <c r="B2751">
        <v>55.926920000000003</v>
      </c>
      <c r="C2751">
        <v>330</v>
      </c>
      <c r="E2751">
        <v>54.96</v>
      </c>
      <c r="F2751">
        <v>6.1133800000000003</v>
      </c>
    </row>
    <row r="2752" spans="2:6" x14ac:dyDescent="0.3">
      <c r="B2752">
        <v>55.943629999999999</v>
      </c>
      <c r="C2752">
        <v>362</v>
      </c>
      <c r="E2752">
        <v>54.98</v>
      </c>
      <c r="F2752">
        <v>5.2425600000000001</v>
      </c>
    </row>
    <row r="2753" spans="2:6" x14ac:dyDescent="0.3">
      <c r="B2753">
        <v>55.960349999999998</v>
      </c>
      <c r="C2753">
        <v>386</v>
      </c>
      <c r="E2753">
        <v>55</v>
      </c>
      <c r="F2753">
        <v>4.6732199999999997</v>
      </c>
    </row>
    <row r="2754" spans="2:6" x14ac:dyDescent="0.3">
      <c r="B2754">
        <v>55.977060000000002</v>
      </c>
      <c r="C2754">
        <v>363</v>
      </c>
      <c r="E2754">
        <v>55.02</v>
      </c>
      <c r="F2754">
        <v>4.1188599999999997</v>
      </c>
    </row>
    <row r="2755" spans="2:6" x14ac:dyDescent="0.3">
      <c r="B2755">
        <v>55.993769999999998</v>
      </c>
      <c r="C2755">
        <v>371</v>
      </c>
      <c r="E2755">
        <v>55.04</v>
      </c>
      <c r="F2755">
        <v>3.6647400000000001</v>
      </c>
    </row>
    <row r="2756" spans="2:6" x14ac:dyDescent="0.3">
      <c r="B2756">
        <v>56.010480000000001</v>
      </c>
      <c r="C2756">
        <v>347</v>
      </c>
      <c r="E2756">
        <v>55.06</v>
      </c>
      <c r="F2756">
        <v>3.2879999999999998</v>
      </c>
    </row>
    <row r="2757" spans="2:6" x14ac:dyDescent="0.3">
      <c r="B2757">
        <v>56.027189999999997</v>
      </c>
      <c r="C2757">
        <v>343</v>
      </c>
      <c r="E2757">
        <v>55.08</v>
      </c>
      <c r="F2757">
        <v>2.9720399999999998</v>
      </c>
    </row>
    <row r="2758" spans="2:6" x14ac:dyDescent="0.3">
      <c r="B2758">
        <v>56.043900000000001</v>
      </c>
      <c r="C2758">
        <v>390</v>
      </c>
      <c r="E2758">
        <v>55.1</v>
      </c>
      <c r="F2758">
        <v>2.7046100000000002</v>
      </c>
    </row>
    <row r="2759" spans="2:6" x14ac:dyDescent="0.3">
      <c r="B2759">
        <v>56.060609999999997</v>
      </c>
      <c r="C2759">
        <v>355</v>
      </c>
      <c r="E2759">
        <v>55.12</v>
      </c>
      <c r="F2759">
        <v>2.4764400000000002</v>
      </c>
    </row>
    <row r="2760" spans="2:6" x14ac:dyDescent="0.3">
      <c r="B2760">
        <v>56.07732</v>
      </c>
      <c r="C2760">
        <v>402</v>
      </c>
      <c r="E2760">
        <v>55.14</v>
      </c>
      <c r="F2760">
        <v>2.2804600000000002</v>
      </c>
    </row>
    <row r="2761" spans="2:6" x14ac:dyDescent="0.3">
      <c r="B2761">
        <v>56.09404</v>
      </c>
      <c r="C2761">
        <v>378</v>
      </c>
      <c r="E2761">
        <v>55.16</v>
      </c>
      <c r="F2761">
        <v>2.1734200000000001</v>
      </c>
    </row>
    <row r="2762" spans="2:6" x14ac:dyDescent="0.3">
      <c r="B2762">
        <v>56.110750000000003</v>
      </c>
      <c r="C2762">
        <v>355</v>
      </c>
      <c r="E2762">
        <v>55.18</v>
      </c>
      <c r="F2762">
        <v>2.02915</v>
      </c>
    </row>
    <row r="2763" spans="2:6" x14ac:dyDescent="0.3">
      <c r="B2763">
        <v>56.127459999999999</v>
      </c>
      <c r="C2763">
        <v>365</v>
      </c>
      <c r="E2763">
        <v>55.2</v>
      </c>
      <c r="F2763">
        <v>1.90402</v>
      </c>
    </row>
    <row r="2764" spans="2:6" x14ac:dyDescent="0.3">
      <c r="B2764">
        <v>56.144170000000003</v>
      </c>
      <c r="C2764">
        <v>399</v>
      </c>
      <c r="E2764">
        <v>55.22</v>
      </c>
      <c r="F2764">
        <v>1.79532</v>
      </c>
    </row>
    <row r="2765" spans="2:6" x14ac:dyDescent="0.3">
      <c r="B2765">
        <v>56.160879999999999</v>
      </c>
      <c r="C2765">
        <v>376</v>
      </c>
      <c r="E2765">
        <v>55.24</v>
      </c>
      <c r="F2765">
        <v>1.70085</v>
      </c>
    </row>
    <row r="2766" spans="2:6" x14ac:dyDescent="0.3">
      <c r="B2766">
        <v>56.177590000000002</v>
      </c>
      <c r="C2766">
        <v>355</v>
      </c>
      <c r="E2766">
        <v>55.26</v>
      </c>
      <c r="F2766">
        <v>1.6188499999999999</v>
      </c>
    </row>
    <row r="2767" spans="2:6" x14ac:dyDescent="0.3">
      <c r="B2767">
        <v>56.194299999999998</v>
      </c>
      <c r="C2767">
        <v>373</v>
      </c>
      <c r="E2767">
        <v>55.28</v>
      </c>
      <c r="F2767">
        <v>1.5479099999999999</v>
      </c>
    </row>
    <row r="2768" spans="2:6" x14ac:dyDescent="0.3">
      <c r="B2768">
        <v>56.211010000000002</v>
      </c>
      <c r="C2768">
        <v>394</v>
      </c>
      <c r="E2768">
        <v>55.3</v>
      </c>
      <c r="F2768">
        <v>1.4868600000000001</v>
      </c>
    </row>
    <row r="2769" spans="2:6" x14ac:dyDescent="0.3">
      <c r="B2769">
        <v>56.227730000000001</v>
      </c>
      <c r="C2769">
        <v>402</v>
      </c>
      <c r="E2769">
        <v>55.32</v>
      </c>
      <c r="F2769">
        <v>1.43479</v>
      </c>
    </row>
    <row r="2770" spans="2:6" x14ac:dyDescent="0.3">
      <c r="B2770">
        <v>56.244439999999997</v>
      </c>
      <c r="C2770">
        <v>360</v>
      </c>
      <c r="E2770">
        <v>55.34</v>
      </c>
      <c r="F2770">
        <v>1.39096</v>
      </c>
    </row>
    <row r="2771" spans="2:6" x14ac:dyDescent="0.3">
      <c r="B2771">
        <v>56.261150000000001</v>
      </c>
      <c r="C2771">
        <v>379</v>
      </c>
      <c r="E2771">
        <v>55.36</v>
      </c>
      <c r="F2771">
        <v>1.3548199999999999</v>
      </c>
    </row>
    <row r="2772" spans="2:6" x14ac:dyDescent="0.3">
      <c r="B2772">
        <v>56.277859999999997</v>
      </c>
      <c r="C2772">
        <v>378</v>
      </c>
      <c r="E2772">
        <v>55.38</v>
      </c>
      <c r="F2772">
        <v>1.32595</v>
      </c>
    </row>
    <row r="2773" spans="2:6" x14ac:dyDescent="0.3">
      <c r="B2773">
        <v>56.29457</v>
      </c>
      <c r="C2773">
        <v>412</v>
      </c>
      <c r="E2773">
        <v>55.4</v>
      </c>
      <c r="F2773">
        <v>1.30406</v>
      </c>
    </row>
    <row r="2774" spans="2:6" x14ac:dyDescent="0.3">
      <c r="B2774">
        <v>56.311279999999996</v>
      </c>
      <c r="C2774">
        <v>382</v>
      </c>
      <c r="E2774">
        <v>55.42</v>
      </c>
      <c r="F2774">
        <v>1.28901</v>
      </c>
    </row>
    <row r="2775" spans="2:6" x14ac:dyDescent="0.3">
      <c r="B2775">
        <v>56.32799</v>
      </c>
      <c r="C2775">
        <v>401</v>
      </c>
      <c r="E2775">
        <v>55.44</v>
      </c>
      <c r="F2775">
        <v>1.28077</v>
      </c>
    </row>
    <row r="2776" spans="2:6" x14ac:dyDescent="0.3">
      <c r="B2776">
        <v>56.344700000000003</v>
      </c>
      <c r="C2776">
        <v>382</v>
      </c>
      <c r="E2776">
        <v>55.46</v>
      </c>
      <c r="F2776">
        <v>1.2794399999999999</v>
      </c>
    </row>
    <row r="2777" spans="2:6" x14ac:dyDescent="0.3">
      <c r="B2777">
        <v>56.361420000000003</v>
      </c>
      <c r="C2777">
        <v>384</v>
      </c>
      <c r="E2777">
        <v>55.48</v>
      </c>
      <c r="F2777">
        <v>1.28525</v>
      </c>
    </row>
    <row r="2778" spans="2:6" x14ac:dyDescent="0.3">
      <c r="B2778">
        <v>56.378129999999999</v>
      </c>
      <c r="C2778">
        <v>355</v>
      </c>
      <c r="E2778">
        <v>55.5</v>
      </c>
      <c r="F2778">
        <v>1.29861</v>
      </c>
    </row>
    <row r="2779" spans="2:6" x14ac:dyDescent="0.3">
      <c r="B2779">
        <v>56.394840000000002</v>
      </c>
      <c r="C2779">
        <v>383</v>
      </c>
      <c r="E2779">
        <v>55.52</v>
      </c>
      <c r="F2779">
        <v>1.3200700000000001</v>
      </c>
    </row>
    <row r="2780" spans="2:6" x14ac:dyDescent="0.3">
      <c r="B2780">
        <v>56.411549999999998</v>
      </c>
      <c r="C2780">
        <v>374</v>
      </c>
      <c r="E2780">
        <v>55.54</v>
      </c>
      <c r="F2780">
        <v>1.3504</v>
      </c>
    </row>
    <row r="2781" spans="2:6" x14ac:dyDescent="0.3">
      <c r="B2781">
        <v>56.428260000000002</v>
      </c>
      <c r="C2781">
        <v>372</v>
      </c>
      <c r="E2781">
        <v>55.56</v>
      </c>
      <c r="F2781">
        <v>1.39063</v>
      </c>
    </row>
    <row r="2782" spans="2:6" x14ac:dyDescent="0.3">
      <c r="B2782">
        <v>56.444969999999998</v>
      </c>
      <c r="C2782">
        <v>386</v>
      </c>
      <c r="E2782">
        <v>55.58</v>
      </c>
      <c r="F2782">
        <v>1.44208</v>
      </c>
    </row>
    <row r="2783" spans="2:6" x14ac:dyDescent="0.3">
      <c r="B2783">
        <v>56.461680000000001</v>
      </c>
      <c r="C2783">
        <v>349</v>
      </c>
      <c r="E2783">
        <v>55.6</v>
      </c>
      <c r="F2783">
        <v>1.50647</v>
      </c>
    </row>
    <row r="2784" spans="2:6" x14ac:dyDescent="0.3">
      <c r="B2784">
        <v>56.478389999999997</v>
      </c>
      <c r="C2784">
        <v>327</v>
      </c>
      <c r="E2784">
        <v>55.62</v>
      </c>
      <c r="F2784">
        <v>1.58605</v>
      </c>
    </row>
    <row r="2785" spans="2:6" x14ac:dyDescent="0.3">
      <c r="B2785">
        <v>56.495109999999997</v>
      </c>
      <c r="C2785">
        <v>363</v>
      </c>
      <c r="E2785">
        <v>55.64</v>
      </c>
      <c r="F2785">
        <v>1.39883</v>
      </c>
    </row>
    <row r="2786" spans="2:6" x14ac:dyDescent="0.3">
      <c r="B2786">
        <v>56.51182</v>
      </c>
      <c r="C2786">
        <v>358</v>
      </c>
      <c r="E2786">
        <v>55.66</v>
      </c>
      <c r="F2786">
        <v>1.5291699999999999</v>
      </c>
    </row>
    <row r="2787" spans="2:6" x14ac:dyDescent="0.3">
      <c r="B2787">
        <v>56.528530000000003</v>
      </c>
      <c r="C2787">
        <v>360</v>
      </c>
      <c r="E2787">
        <v>55.68</v>
      </c>
      <c r="F2787">
        <v>1.6858500000000001</v>
      </c>
    </row>
    <row r="2788" spans="2:6" x14ac:dyDescent="0.3">
      <c r="B2788">
        <v>56.54524</v>
      </c>
      <c r="C2788">
        <v>353</v>
      </c>
      <c r="E2788">
        <v>55.7</v>
      </c>
      <c r="F2788">
        <v>1.87568</v>
      </c>
    </row>
    <row r="2789" spans="2:6" x14ac:dyDescent="0.3">
      <c r="B2789">
        <v>56.561950000000003</v>
      </c>
      <c r="C2789">
        <v>371</v>
      </c>
      <c r="E2789">
        <v>55.72</v>
      </c>
      <c r="F2789">
        <v>2.1079300000000001</v>
      </c>
    </row>
    <row r="2790" spans="2:6" x14ac:dyDescent="0.3">
      <c r="B2790">
        <v>56.578659999999999</v>
      </c>
      <c r="C2790">
        <v>301</v>
      </c>
      <c r="E2790">
        <v>55.74</v>
      </c>
      <c r="F2790">
        <v>2.3954399999999998</v>
      </c>
    </row>
    <row r="2791" spans="2:6" x14ac:dyDescent="0.3">
      <c r="B2791">
        <v>56.595370000000003</v>
      </c>
      <c r="C2791">
        <v>342</v>
      </c>
      <c r="E2791">
        <v>55.76</v>
      </c>
      <c r="F2791">
        <v>2.7564000000000002</v>
      </c>
    </row>
    <row r="2792" spans="2:6" x14ac:dyDescent="0.3">
      <c r="B2792">
        <v>56.612079999999999</v>
      </c>
      <c r="C2792">
        <v>337</v>
      </c>
      <c r="E2792">
        <v>55.78</v>
      </c>
      <c r="F2792">
        <v>3.2172299999999998</v>
      </c>
    </row>
    <row r="2793" spans="2:6" x14ac:dyDescent="0.3">
      <c r="B2793">
        <v>56.628799999999998</v>
      </c>
      <c r="C2793">
        <v>327</v>
      </c>
      <c r="E2793">
        <v>55.8</v>
      </c>
      <c r="F2793">
        <v>3.6786500000000002</v>
      </c>
    </row>
    <row r="2794" spans="2:6" x14ac:dyDescent="0.3">
      <c r="B2794">
        <v>56.645510000000002</v>
      </c>
      <c r="C2794">
        <v>297</v>
      </c>
      <c r="E2794">
        <v>55.82</v>
      </c>
      <c r="F2794">
        <v>4.4868199999999998</v>
      </c>
    </row>
    <row r="2795" spans="2:6" x14ac:dyDescent="0.3">
      <c r="B2795">
        <v>56.662219999999998</v>
      </c>
      <c r="C2795">
        <v>331</v>
      </c>
      <c r="E2795">
        <v>55.84</v>
      </c>
      <c r="F2795">
        <v>5.6132200000000001</v>
      </c>
    </row>
    <row r="2796" spans="2:6" x14ac:dyDescent="0.3">
      <c r="B2796">
        <v>56.678930000000001</v>
      </c>
      <c r="C2796">
        <v>358</v>
      </c>
      <c r="E2796">
        <v>55.86</v>
      </c>
      <c r="F2796">
        <v>7.3319200000000002</v>
      </c>
    </row>
    <row r="2797" spans="2:6" x14ac:dyDescent="0.3">
      <c r="B2797">
        <v>56.695639999999997</v>
      </c>
      <c r="C2797">
        <v>315</v>
      </c>
      <c r="E2797">
        <v>55.88</v>
      </c>
      <c r="F2797">
        <v>10.4091</v>
      </c>
    </row>
    <row r="2798" spans="2:6" x14ac:dyDescent="0.3">
      <c r="B2798">
        <v>56.712350000000001</v>
      </c>
      <c r="C2798">
        <v>300</v>
      </c>
      <c r="E2798">
        <v>55.9</v>
      </c>
      <c r="F2798">
        <v>16.7989</v>
      </c>
    </row>
    <row r="2799" spans="2:6" x14ac:dyDescent="0.3">
      <c r="B2799">
        <v>56.729059999999997</v>
      </c>
      <c r="C2799">
        <v>313</v>
      </c>
      <c r="E2799">
        <v>55.92</v>
      </c>
      <c r="F2799">
        <v>30.150099999999998</v>
      </c>
    </row>
    <row r="2800" spans="2:6" x14ac:dyDescent="0.3">
      <c r="B2800">
        <v>56.74577</v>
      </c>
      <c r="C2800">
        <v>315</v>
      </c>
      <c r="E2800">
        <v>55.94</v>
      </c>
      <c r="F2800">
        <v>54.294400000000003</v>
      </c>
    </row>
    <row r="2801" spans="2:6" x14ac:dyDescent="0.3">
      <c r="B2801">
        <v>56.76249</v>
      </c>
      <c r="C2801">
        <v>296</v>
      </c>
      <c r="E2801">
        <v>55.96</v>
      </c>
      <c r="F2801">
        <v>88.209199999999996</v>
      </c>
    </row>
    <row r="2802" spans="2:6" x14ac:dyDescent="0.3">
      <c r="B2802">
        <v>56.779200000000003</v>
      </c>
      <c r="C2802">
        <v>319</v>
      </c>
      <c r="E2802">
        <v>55.98</v>
      </c>
      <c r="F2802">
        <v>117.86799999999999</v>
      </c>
    </row>
    <row r="2803" spans="2:6" x14ac:dyDescent="0.3">
      <c r="B2803">
        <v>56.795909999999999</v>
      </c>
      <c r="C2803">
        <v>244</v>
      </c>
      <c r="E2803">
        <v>56</v>
      </c>
      <c r="F2803">
        <v>117.23</v>
      </c>
    </row>
    <row r="2804" spans="2:6" x14ac:dyDescent="0.3">
      <c r="B2804">
        <v>56.812620000000003</v>
      </c>
      <c r="C2804">
        <v>304</v>
      </c>
      <c r="E2804">
        <v>56.02</v>
      </c>
      <c r="F2804">
        <v>87.9268</v>
      </c>
    </row>
    <row r="2805" spans="2:6" x14ac:dyDescent="0.3">
      <c r="B2805">
        <v>56.829329999999999</v>
      </c>
      <c r="C2805">
        <v>294</v>
      </c>
      <c r="E2805">
        <v>56.04</v>
      </c>
      <c r="F2805">
        <v>56.738599999999998</v>
      </c>
    </row>
    <row r="2806" spans="2:6" x14ac:dyDescent="0.3">
      <c r="B2806">
        <v>56.846040000000002</v>
      </c>
      <c r="C2806">
        <v>255</v>
      </c>
      <c r="E2806">
        <v>56.06</v>
      </c>
      <c r="F2806">
        <v>37.936</v>
      </c>
    </row>
    <row r="2807" spans="2:6" x14ac:dyDescent="0.3">
      <c r="B2807">
        <v>56.862749999999998</v>
      </c>
      <c r="C2807">
        <v>255</v>
      </c>
      <c r="E2807">
        <v>56.08</v>
      </c>
      <c r="F2807">
        <v>34.062100000000001</v>
      </c>
    </row>
    <row r="2808" spans="2:6" x14ac:dyDescent="0.3">
      <c r="B2808">
        <v>56.879469999999998</v>
      </c>
      <c r="C2808">
        <v>258</v>
      </c>
      <c r="E2808">
        <v>56.1</v>
      </c>
      <c r="F2808">
        <v>42.479500000000002</v>
      </c>
    </row>
    <row r="2809" spans="2:6" x14ac:dyDescent="0.3">
      <c r="B2809">
        <v>56.896180000000001</v>
      </c>
      <c r="C2809">
        <v>276</v>
      </c>
      <c r="E2809">
        <v>56.12</v>
      </c>
      <c r="F2809">
        <v>56.9163</v>
      </c>
    </row>
    <row r="2810" spans="2:6" x14ac:dyDescent="0.3">
      <c r="B2810">
        <v>56.912889999999997</v>
      </c>
      <c r="C2810">
        <v>289</v>
      </c>
      <c r="E2810">
        <v>56.14</v>
      </c>
      <c r="F2810">
        <v>64.863699999999994</v>
      </c>
    </row>
    <row r="2811" spans="2:6" x14ac:dyDescent="0.3">
      <c r="B2811">
        <v>56.929600000000001</v>
      </c>
      <c r="C2811">
        <v>277</v>
      </c>
      <c r="E2811">
        <v>56.16</v>
      </c>
      <c r="F2811">
        <v>55.613500000000002</v>
      </c>
    </row>
    <row r="2812" spans="2:6" x14ac:dyDescent="0.3">
      <c r="B2812">
        <v>56.946309999999997</v>
      </c>
      <c r="C2812">
        <v>295</v>
      </c>
      <c r="E2812">
        <v>56.18</v>
      </c>
      <c r="F2812">
        <v>37.732999999999997</v>
      </c>
    </row>
    <row r="2813" spans="2:6" x14ac:dyDescent="0.3">
      <c r="B2813">
        <v>56.96302</v>
      </c>
      <c r="C2813">
        <v>249</v>
      </c>
      <c r="E2813">
        <v>56.2</v>
      </c>
      <c r="F2813">
        <v>22.41</v>
      </c>
    </row>
    <row r="2814" spans="2:6" x14ac:dyDescent="0.3">
      <c r="B2814">
        <v>56.979730000000004</v>
      </c>
      <c r="C2814">
        <v>265</v>
      </c>
      <c r="E2814">
        <v>56.22</v>
      </c>
      <c r="F2814">
        <v>12.8482</v>
      </c>
    </row>
    <row r="2815" spans="2:6" x14ac:dyDescent="0.3">
      <c r="B2815">
        <v>56.99644</v>
      </c>
      <c r="C2815">
        <v>249</v>
      </c>
      <c r="E2815">
        <v>56.24</v>
      </c>
      <c r="F2815">
        <v>7.9135299999999997</v>
      </c>
    </row>
    <row r="2816" spans="2:6" x14ac:dyDescent="0.3">
      <c r="B2816">
        <v>57.013159999999999</v>
      </c>
      <c r="C2816">
        <v>236</v>
      </c>
      <c r="E2816">
        <v>56.26</v>
      </c>
      <c r="F2816">
        <v>5.5164099999999996</v>
      </c>
    </row>
    <row r="2817" spans="2:6" x14ac:dyDescent="0.3">
      <c r="B2817">
        <v>57.029870000000003</v>
      </c>
      <c r="C2817">
        <v>256</v>
      </c>
      <c r="E2817">
        <v>56.28</v>
      </c>
      <c r="F2817">
        <v>4.2318600000000002</v>
      </c>
    </row>
    <row r="2818" spans="2:6" x14ac:dyDescent="0.3">
      <c r="B2818">
        <v>57.046579999999999</v>
      </c>
      <c r="C2818">
        <v>269</v>
      </c>
      <c r="E2818">
        <v>56.3</v>
      </c>
      <c r="F2818">
        <v>3.4177</v>
      </c>
    </row>
    <row r="2819" spans="2:6" x14ac:dyDescent="0.3">
      <c r="B2819">
        <v>57.063290000000002</v>
      </c>
      <c r="C2819">
        <v>238</v>
      </c>
      <c r="E2819">
        <v>56.32</v>
      </c>
      <c r="F2819">
        <v>2.8376600000000001</v>
      </c>
    </row>
    <row r="2820" spans="2:6" x14ac:dyDescent="0.3">
      <c r="B2820">
        <v>57.08</v>
      </c>
      <c r="C2820">
        <v>230</v>
      </c>
      <c r="E2820">
        <v>56.34</v>
      </c>
      <c r="F2820">
        <v>2.40022</v>
      </c>
    </row>
    <row r="2821" spans="2:6" x14ac:dyDescent="0.3">
      <c r="B2821">
        <v>57.096710000000002</v>
      </c>
      <c r="C2821">
        <v>259</v>
      </c>
      <c r="E2821">
        <v>56.36</v>
      </c>
      <c r="F2821">
        <v>2.0600200000000002</v>
      </c>
    </row>
    <row r="2822" spans="2:6" x14ac:dyDescent="0.3">
      <c r="B2822">
        <v>57.113419999999998</v>
      </c>
      <c r="C2822">
        <v>234</v>
      </c>
      <c r="E2822">
        <v>56.38</v>
      </c>
      <c r="F2822">
        <v>1.7895700000000001</v>
      </c>
    </row>
    <row r="2823" spans="2:6" x14ac:dyDescent="0.3">
      <c r="B2823">
        <v>57.130130000000001</v>
      </c>
      <c r="C2823">
        <v>248</v>
      </c>
      <c r="E2823">
        <v>56.4</v>
      </c>
      <c r="F2823">
        <v>1.5706500000000001</v>
      </c>
    </row>
    <row r="2824" spans="2:6" x14ac:dyDescent="0.3">
      <c r="B2824">
        <v>57.146850000000001</v>
      </c>
      <c r="C2824">
        <v>226</v>
      </c>
      <c r="E2824">
        <v>56.42</v>
      </c>
      <c r="F2824">
        <v>1.39069</v>
      </c>
    </row>
    <row r="2825" spans="2:6" x14ac:dyDescent="0.3">
      <c r="B2825">
        <v>57.163559999999997</v>
      </c>
      <c r="C2825">
        <v>214</v>
      </c>
      <c r="E2825">
        <v>56.44</v>
      </c>
      <c r="F2825">
        <v>1.2407999999999999</v>
      </c>
    </row>
    <row r="2826" spans="2:6" x14ac:dyDescent="0.3">
      <c r="B2826">
        <v>57.18027</v>
      </c>
      <c r="C2826">
        <v>256</v>
      </c>
      <c r="E2826">
        <v>56.46</v>
      </c>
      <c r="F2826">
        <v>1.1145</v>
      </c>
    </row>
    <row r="2827" spans="2:6" x14ac:dyDescent="0.3">
      <c r="B2827">
        <v>57.196980000000003</v>
      </c>
      <c r="C2827">
        <v>275</v>
      </c>
      <c r="E2827">
        <v>56.48</v>
      </c>
      <c r="F2827">
        <v>1.0069900000000001</v>
      </c>
    </row>
    <row r="2828" spans="2:6" x14ac:dyDescent="0.3">
      <c r="B2828">
        <v>57.21369</v>
      </c>
      <c r="C2828">
        <v>252</v>
      </c>
      <c r="E2828">
        <v>56.5</v>
      </c>
      <c r="F2828">
        <v>0.91466000000000003</v>
      </c>
    </row>
    <row r="2829" spans="2:6" x14ac:dyDescent="0.3">
      <c r="B2829">
        <v>57.230400000000003</v>
      </c>
      <c r="C2829">
        <v>236</v>
      </c>
      <c r="E2829">
        <v>56.52</v>
      </c>
      <c r="F2829">
        <v>0.83472999999999997</v>
      </c>
    </row>
    <row r="2830" spans="2:6" x14ac:dyDescent="0.3">
      <c r="B2830">
        <v>57.247109999999999</v>
      </c>
      <c r="C2830">
        <v>240</v>
      </c>
      <c r="E2830">
        <v>56.54</v>
      </c>
      <c r="F2830">
        <v>0.76504000000000005</v>
      </c>
    </row>
    <row r="2831" spans="2:6" x14ac:dyDescent="0.3">
      <c r="B2831">
        <v>57.263820000000003</v>
      </c>
      <c r="C2831">
        <v>233</v>
      </c>
      <c r="E2831">
        <v>56.56</v>
      </c>
      <c r="F2831">
        <v>0.70387999999999995</v>
      </c>
    </row>
    <row r="2832" spans="2:6" x14ac:dyDescent="0.3">
      <c r="B2832">
        <v>57.280540000000002</v>
      </c>
      <c r="C2832">
        <v>237</v>
      </c>
      <c r="E2832">
        <v>56.58</v>
      </c>
      <c r="F2832">
        <v>0.64988999999999997</v>
      </c>
    </row>
    <row r="2833" spans="2:6" x14ac:dyDescent="0.3">
      <c r="B2833">
        <v>57.297249999999998</v>
      </c>
      <c r="C2833">
        <v>241</v>
      </c>
      <c r="E2833">
        <v>56.6</v>
      </c>
      <c r="F2833">
        <v>0.60197999999999996</v>
      </c>
    </row>
    <row r="2834" spans="2:6" x14ac:dyDescent="0.3">
      <c r="B2834">
        <v>57.313960000000002</v>
      </c>
      <c r="C2834">
        <v>277</v>
      </c>
      <c r="E2834">
        <v>56.62</v>
      </c>
      <c r="F2834">
        <v>0.55925999999999998</v>
      </c>
    </row>
    <row r="2835" spans="2:6" x14ac:dyDescent="0.3">
      <c r="B2835">
        <v>57.330669999999998</v>
      </c>
      <c r="C2835">
        <v>224</v>
      </c>
      <c r="E2835">
        <v>56.64</v>
      </c>
      <c r="F2835">
        <v>0.52098999999999995</v>
      </c>
    </row>
    <row r="2836" spans="2:6" x14ac:dyDescent="0.3">
      <c r="B2836">
        <v>57.347380000000001</v>
      </c>
      <c r="C2836">
        <v>245</v>
      </c>
      <c r="E2836">
        <v>56.66</v>
      </c>
      <c r="F2836">
        <v>0.48657</v>
      </c>
    </row>
    <row r="2837" spans="2:6" x14ac:dyDescent="0.3">
      <c r="B2837">
        <v>57.364089999999997</v>
      </c>
      <c r="C2837">
        <v>215</v>
      </c>
      <c r="E2837">
        <v>56.68</v>
      </c>
      <c r="F2837">
        <v>0.45550000000000002</v>
      </c>
    </row>
    <row r="2838" spans="2:6" x14ac:dyDescent="0.3">
      <c r="B2838">
        <v>57.380800000000001</v>
      </c>
      <c r="C2838">
        <v>237</v>
      </c>
      <c r="E2838">
        <v>56.7</v>
      </c>
      <c r="F2838">
        <v>0.42734</v>
      </c>
    </row>
    <row r="2839" spans="2:6" x14ac:dyDescent="0.3">
      <c r="B2839">
        <v>57.397509999999997</v>
      </c>
      <c r="C2839">
        <v>219</v>
      </c>
      <c r="E2839">
        <v>56.72</v>
      </c>
      <c r="F2839">
        <v>0.40173999999999999</v>
      </c>
    </row>
    <row r="2840" spans="2:6" x14ac:dyDescent="0.3">
      <c r="B2840">
        <v>57.414230000000003</v>
      </c>
      <c r="C2840">
        <v>223</v>
      </c>
      <c r="E2840">
        <v>56.74</v>
      </c>
      <c r="F2840">
        <v>0.37841000000000002</v>
      </c>
    </row>
    <row r="2841" spans="2:6" x14ac:dyDescent="0.3">
      <c r="B2841">
        <v>57.43094</v>
      </c>
      <c r="C2841">
        <v>248</v>
      </c>
      <c r="E2841">
        <v>56.76</v>
      </c>
      <c r="F2841">
        <v>0.38738</v>
      </c>
    </row>
    <row r="2842" spans="2:6" x14ac:dyDescent="0.3">
      <c r="B2842">
        <v>57.447650000000003</v>
      </c>
      <c r="C2842">
        <v>234</v>
      </c>
      <c r="E2842">
        <v>56.78</v>
      </c>
      <c r="F2842">
        <v>0.36906</v>
      </c>
    </row>
    <row r="2843" spans="2:6" x14ac:dyDescent="0.3">
      <c r="B2843">
        <v>57.464359999999999</v>
      </c>
      <c r="C2843">
        <v>221</v>
      </c>
      <c r="E2843">
        <v>56.8</v>
      </c>
      <c r="F2843">
        <v>0.35239999999999999</v>
      </c>
    </row>
    <row r="2844" spans="2:6" x14ac:dyDescent="0.3">
      <c r="B2844">
        <v>57.481070000000003</v>
      </c>
      <c r="C2844">
        <v>247</v>
      </c>
      <c r="E2844">
        <v>56.82</v>
      </c>
      <c r="F2844">
        <v>0.33724999999999999</v>
      </c>
    </row>
    <row r="2845" spans="2:6" x14ac:dyDescent="0.3">
      <c r="B2845">
        <v>57.497779999999999</v>
      </c>
      <c r="C2845">
        <v>219</v>
      </c>
      <c r="E2845">
        <v>56.84</v>
      </c>
      <c r="F2845">
        <v>0.32345000000000002</v>
      </c>
    </row>
    <row r="2846" spans="2:6" x14ac:dyDescent="0.3">
      <c r="B2846">
        <v>57.514490000000002</v>
      </c>
      <c r="C2846">
        <v>222</v>
      </c>
      <c r="E2846">
        <v>56.86</v>
      </c>
      <c r="F2846">
        <v>0.31090000000000001</v>
      </c>
    </row>
    <row r="2847" spans="2:6" x14ac:dyDescent="0.3">
      <c r="B2847">
        <v>57.531199999999998</v>
      </c>
      <c r="C2847">
        <v>252</v>
      </c>
      <c r="E2847">
        <v>56.88</v>
      </c>
      <c r="F2847">
        <v>0.29948999999999998</v>
      </c>
    </row>
    <row r="2848" spans="2:6" x14ac:dyDescent="0.3">
      <c r="B2848">
        <v>57.547919999999998</v>
      </c>
      <c r="C2848">
        <v>235</v>
      </c>
      <c r="E2848">
        <v>56.9</v>
      </c>
      <c r="F2848">
        <v>0.28914000000000001</v>
      </c>
    </row>
    <row r="2849" spans="2:6" x14ac:dyDescent="0.3">
      <c r="B2849">
        <v>57.564630000000001</v>
      </c>
      <c r="C2849">
        <v>225</v>
      </c>
      <c r="E2849">
        <v>56.92</v>
      </c>
      <c r="F2849">
        <v>0.29499999999999998</v>
      </c>
    </row>
    <row r="2850" spans="2:6" x14ac:dyDescent="0.3">
      <c r="B2850">
        <v>57.581339999999997</v>
      </c>
      <c r="C2850">
        <v>228</v>
      </c>
      <c r="E2850">
        <v>56.94</v>
      </c>
      <c r="F2850">
        <v>0.28716999999999998</v>
      </c>
    </row>
    <row r="2851" spans="2:6" x14ac:dyDescent="0.3">
      <c r="B2851">
        <v>57.598050000000001</v>
      </c>
      <c r="C2851">
        <v>244</v>
      </c>
      <c r="E2851">
        <v>56.96</v>
      </c>
      <c r="F2851">
        <v>0.28025</v>
      </c>
    </row>
    <row r="2852" spans="2:6" x14ac:dyDescent="0.3">
      <c r="B2852">
        <v>57.614759999999997</v>
      </c>
      <c r="C2852">
        <v>225</v>
      </c>
      <c r="E2852">
        <v>56.98</v>
      </c>
      <c r="F2852">
        <v>0.27418999999999999</v>
      </c>
    </row>
    <row r="2853" spans="2:6" x14ac:dyDescent="0.3">
      <c r="B2853">
        <v>57.63147</v>
      </c>
      <c r="C2853">
        <v>241</v>
      </c>
      <c r="E2853">
        <v>57</v>
      </c>
      <c r="F2853">
        <v>0.26895999999999998</v>
      </c>
    </row>
    <row r="2854" spans="2:6" x14ac:dyDescent="0.3">
      <c r="B2854">
        <v>57.648180000000004</v>
      </c>
      <c r="C2854">
        <v>207</v>
      </c>
      <c r="E2854">
        <v>57.02</v>
      </c>
      <c r="F2854">
        <v>0.15178</v>
      </c>
    </row>
    <row r="2855" spans="2:6" x14ac:dyDescent="0.3">
      <c r="B2855">
        <v>57.66489</v>
      </c>
      <c r="C2855">
        <v>228</v>
      </c>
      <c r="E2855">
        <v>57.04</v>
      </c>
      <c r="F2855">
        <v>0.15240000000000001</v>
      </c>
    </row>
    <row r="2856" spans="2:6" x14ac:dyDescent="0.3">
      <c r="B2856">
        <v>57.681609999999999</v>
      </c>
      <c r="C2856">
        <v>241</v>
      </c>
      <c r="E2856">
        <v>57.06</v>
      </c>
      <c r="F2856">
        <v>0.15357000000000001</v>
      </c>
    </row>
    <row r="2857" spans="2:6" x14ac:dyDescent="0.3">
      <c r="B2857">
        <v>57.698320000000002</v>
      </c>
      <c r="C2857">
        <v>225</v>
      </c>
      <c r="E2857">
        <v>57.08</v>
      </c>
      <c r="F2857">
        <v>0.15532000000000001</v>
      </c>
    </row>
    <row r="2858" spans="2:6" x14ac:dyDescent="0.3">
      <c r="B2858">
        <v>57.715029999999999</v>
      </c>
      <c r="C2858">
        <v>230</v>
      </c>
      <c r="E2858">
        <v>57.1</v>
      </c>
      <c r="F2858">
        <v>0.15767</v>
      </c>
    </row>
    <row r="2859" spans="2:6" x14ac:dyDescent="0.3">
      <c r="B2859">
        <v>57.731740000000002</v>
      </c>
      <c r="C2859">
        <v>210</v>
      </c>
      <c r="E2859">
        <v>57.12</v>
      </c>
      <c r="F2859">
        <v>0.16066</v>
      </c>
    </row>
    <row r="2860" spans="2:6" x14ac:dyDescent="0.3">
      <c r="B2860">
        <v>57.748449999999998</v>
      </c>
      <c r="C2860">
        <v>227</v>
      </c>
      <c r="E2860">
        <v>57.14</v>
      </c>
      <c r="F2860">
        <v>0.16434000000000001</v>
      </c>
    </row>
    <row r="2861" spans="2:6" x14ac:dyDescent="0.3">
      <c r="B2861">
        <v>57.765160000000002</v>
      </c>
      <c r="C2861">
        <v>223</v>
      </c>
      <c r="E2861">
        <v>57.16</v>
      </c>
      <c r="F2861">
        <v>0.1111</v>
      </c>
    </row>
    <row r="2862" spans="2:6" x14ac:dyDescent="0.3">
      <c r="B2862">
        <v>57.781869999999998</v>
      </c>
      <c r="C2862">
        <v>215</v>
      </c>
      <c r="E2862">
        <v>57.18</v>
      </c>
      <c r="F2862">
        <v>0.11853</v>
      </c>
    </row>
    <row r="2863" spans="2:6" x14ac:dyDescent="0.3">
      <c r="B2863">
        <v>57.798580000000001</v>
      </c>
      <c r="C2863">
        <v>205</v>
      </c>
      <c r="E2863">
        <v>57.2</v>
      </c>
      <c r="F2863">
        <v>0.12673999999999999</v>
      </c>
    </row>
    <row r="2864" spans="2:6" x14ac:dyDescent="0.3">
      <c r="B2864">
        <v>57.815300000000001</v>
      </c>
      <c r="C2864">
        <v>244</v>
      </c>
      <c r="E2864">
        <v>57.22</v>
      </c>
      <c r="F2864">
        <v>0.13583000000000001</v>
      </c>
    </row>
    <row r="2865" spans="2:6" x14ac:dyDescent="0.3">
      <c r="B2865">
        <v>57.832009999999997</v>
      </c>
      <c r="C2865">
        <v>233</v>
      </c>
      <c r="E2865">
        <v>57.24</v>
      </c>
      <c r="F2865">
        <v>0.14595</v>
      </c>
    </row>
    <row r="2866" spans="2:6" x14ac:dyDescent="0.3">
      <c r="B2866">
        <v>57.84872</v>
      </c>
      <c r="C2866">
        <v>188</v>
      </c>
      <c r="E2866">
        <v>57.26</v>
      </c>
      <c r="F2866">
        <v>0.15726000000000001</v>
      </c>
    </row>
    <row r="2867" spans="2:6" x14ac:dyDescent="0.3">
      <c r="B2867">
        <v>57.865430000000003</v>
      </c>
      <c r="C2867">
        <v>225</v>
      </c>
      <c r="E2867">
        <v>57.28</v>
      </c>
      <c r="F2867">
        <v>0.16994000000000001</v>
      </c>
    </row>
    <row r="2868" spans="2:6" x14ac:dyDescent="0.3">
      <c r="B2868">
        <v>57.88214</v>
      </c>
      <c r="C2868">
        <v>223</v>
      </c>
      <c r="E2868">
        <v>57.3</v>
      </c>
      <c r="F2868">
        <v>0.18423999999999999</v>
      </c>
    </row>
    <row r="2869" spans="2:6" x14ac:dyDescent="0.3">
      <c r="B2869">
        <v>57.898850000000003</v>
      </c>
      <c r="C2869">
        <v>199</v>
      </c>
      <c r="E2869">
        <v>57.32</v>
      </c>
      <c r="F2869">
        <v>0.20044000000000001</v>
      </c>
    </row>
    <row r="2870" spans="2:6" x14ac:dyDescent="0.3">
      <c r="B2870">
        <v>57.915559999999999</v>
      </c>
      <c r="C2870">
        <v>230</v>
      </c>
      <c r="E2870">
        <v>57.34</v>
      </c>
      <c r="F2870">
        <v>0.21890000000000001</v>
      </c>
    </row>
    <row r="2871" spans="2:6" x14ac:dyDescent="0.3">
      <c r="B2871">
        <v>57.932279999999999</v>
      </c>
      <c r="C2871">
        <v>207</v>
      </c>
      <c r="E2871">
        <v>57.36</v>
      </c>
      <c r="F2871">
        <v>0.24007000000000001</v>
      </c>
    </row>
    <row r="2872" spans="2:6" x14ac:dyDescent="0.3">
      <c r="B2872">
        <v>57.948990000000002</v>
      </c>
      <c r="C2872">
        <v>240</v>
      </c>
      <c r="E2872">
        <v>57.38</v>
      </c>
      <c r="F2872">
        <v>0.26449</v>
      </c>
    </row>
    <row r="2873" spans="2:6" x14ac:dyDescent="0.3">
      <c r="B2873">
        <v>57.965699999999998</v>
      </c>
      <c r="C2873">
        <v>217</v>
      </c>
      <c r="E2873">
        <v>57.4</v>
      </c>
      <c r="F2873">
        <v>0.29289999999999999</v>
      </c>
    </row>
    <row r="2874" spans="2:6" x14ac:dyDescent="0.3">
      <c r="B2874">
        <v>57.982410000000002</v>
      </c>
      <c r="C2874">
        <v>211</v>
      </c>
      <c r="E2874">
        <v>57.42</v>
      </c>
      <c r="F2874">
        <v>0.32619999999999999</v>
      </c>
    </row>
    <row r="2875" spans="2:6" x14ac:dyDescent="0.3">
      <c r="B2875">
        <v>57.999119999999998</v>
      </c>
      <c r="C2875">
        <v>211</v>
      </c>
      <c r="E2875">
        <v>57.44</v>
      </c>
      <c r="F2875">
        <v>0.36559000000000003</v>
      </c>
    </row>
    <row r="2876" spans="2:6" x14ac:dyDescent="0.3">
      <c r="B2876">
        <v>58.015830000000001</v>
      </c>
      <c r="C2876">
        <v>191</v>
      </c>
      <c r="E2876">
        <v>57.46</v>
      </c>
      <c r="F2876">
        <v>0.41269</v>
      </c>
    </row>
    <row r="2877" spans="2:6" x14ac:dyDescent="0.3">
      <c r="B2877">
        <v>58.032539999999997</v>
      </c>
      <c r="C2877">
        <v>192</v>
      </c>
      <c r="E2877">
        <v>57.48</v>
      </c>
      <c r="F2877">
        <v>0.46965000000000001</v>
      </c>
    </row>
    <row r="2878" spans="2:6" x14ac:dyDescent="0.3">
      <c r="B2878">
        <v>58.049250000000001</v>
      </c>
      <c r="C2878">
        <v>205</v>
      </c>
      <c r="E2878">
        <v>57.5</v>
      </c>
      <c r="F2878">
        <v>0.53944000000000003</v>
      </c>
    </row>
    <row r="2879" spans="2:6" x14ac:dyDescent="0.3">
      <c r="B2879">
        <v>58.06597</v>
      </c>
      <c r="C2879">
        <v>222</v>
      </c>
      <c r="E2879">
        <v>57.52</v>
      </c>
      <c r="F2879">
        <v>0.62626999999999999</v>
      </c>
    </row>
    <row r="2880" spans="2:6" x14ac:dyDescent="0.3">
      <c r="B2880">
        <v>58.082680000000003</v>
      </c>
      <c r="C2880">
        <v>201</v>
      </c>
      <c r="E2880">
        <v>57.54</v>
      </c>
      <c r="F2880">
        <v>0.73616999999999999</v>
      </c>
    </row>
    <row r="2881" spans="2:6" x14ac:dyDescent="0.3">
      <c r="B2881">
        <v>58.09939</v>
      </c>
      <c r="C2881">
        <v>196</v>
      </c>
      <c r="E2881">
        <v>57.56</v>
      </c>
      <c r="F2881">
        <v>0.87814999999999999</v>
      </c>
    </row>
    <row r="2882" spans="2:6" x14ac:dyDescent="0.3">
      <c r="B2882">
        <v>58.116100000000003</v>
      </c>
      <c r="C2882">
        <v>223</v>
      </c>
      <c r="E2882">
        <v>57.58</v>
      </c>
      <c r="F2882">
        <v>1.06629</v>
      </c>
    </row>
    <row r="2883" spans="2:6" x14ac:dyDescent="0.3">
      <c r="B2883">
        <v>58.132809999999999</v>
      </c>
      <c r="C2883">
        <v>226</v>
      </c>
      <c r="E2883">
        <v>57.6</v>
      </c>
      <c r="F2883">
        <v>1.32534</v>
      </c>
    </row>
    <row r="2884" spans="2:6" x14ac:dyDescent="0.3">
      <c r="B2884">
        <v>58.149520000000003</v>
      </c>
      <c r="C2884">
        <v>193</v>
      </c>
      <c r="E2884">
        <v>57.62</v>
      </c>
      <c r="F2884">
        <v>1.71051</v>
      </c>
    </row>
    <row r="2885" spans="2:6" x14ac:dyDescent="0.3">
      <c r="B2885">
        <v>58.166229999999999</v>
      </c>
      <c r="C2885">
        <v>197</v>
      </c>
      <c r="E2885">
        <v>57.64</v>
      </c>
      <c r="F2885">
        <v>2.3736700000000002</v>
      </c>
    </row>
    <row r="2886" spans="2:6" x14ac:dyDescent="0.3">
      <c r="B2886">
        <v>58.182940000000002</v>
      </c>
      <c r="C2886">
        <v>181</v>
      </c>
      <c r="E2886">
        <v>57.66</v>
      </c>
      <c r="F2886">
        <v>3.7189700000000001</v>
      </c>
    </row>
    <row r="2887" spans="2:6" x14ac:dyDescent="0.3">
      <c r="B2887">
        <v>58.199660000000002</v>
      </c>
      <c r="C2887">
        <v>219</v>
      </c>
      <c r="E2887">
        <v>57.68</v>
      </c>
      <c r="F2887">
        <v>6.5694699999999999</v>
      </c>
    </row>
    <row r="2888" spans="2:6" x14ac:dyDescent="0.3">
      <c r="B2888">
        <v>58.216369999999998</v>
      </c>
      <c r="C2888">
        <v>217</v>
      </c>
      <c r="E2888">
        <v>57.7</v>
      </c>
      <c r="F2888">
        <v>11.9496</v>
      </c>
    </row>
    <row r="2889" spans="2:6" x14ac:dyDescent="0.3">
      <c r="B2889">
        <v>58.233080000000001</v>
      </c>
      <c r="C2889">
        <v>173</v>
      </c>
      <c r="E2889">
        <v>57.72</v>
      </c>
      <c r="F2889">
        <v>20.028199999999998</v>
      </c>
    </row>
    <row r="2890" spans="2:6" x14ac:dyDescent="0.3">
      <c r="B2890">
        <v>58.249789999999997</v>
      </c>
      <c r="C2890">
        <v>205</v>
      </c>
      <c r="E2890">
        <v>57.74</v>
      </c>
      <c r="F2890">
        <v>28.215499999999999</v>
      </c>
    </row>
    <row r="2891" spans="2:6" x14ac:dyDescent="0.3">
      <c r="B2891">
        <v>58.266500000000001</v>
      </c>
      <c r="C2891">
        <v>202</v>
      </c>
      <c r="E2891">
        <v>57.76</v>
      </c>
      <c r="F2891">
        <v>30.127800000000001</v>
      </c>
    </row>
    <row r="2892" spans="2:6" x14ac:dyDescent="0.3">
      <c r="B2892">
        <v>58.283209999999997</v>
      </c>
      <c r="C2892">
        <v>215</v>
      </c>
      <c r="E2892">
        <v>57.78</v>
      </c>
      <c r="F2892">
        <v>23.797999999999998</v>
      </c>
    </row>
    <row r="2893" spans="2:6" x14ac:dyDescent="0.3">
      <c r="B2893">
        <v>58.29992</v>
      </c>
      <c r="C2893">
        <v>199</v>
      </c>
      <c r="E2893">
        <v>57.8</v>
      </c>
      <c r="F2893">
        <v>15.571</v>
      </c>
    </row>
    <row r="2894" spans="2:6" x14ac:dyDescent="0.3">
      <c r="B2894">
        <v>58.316630000000004</v>
      </c>
      <c r="C2894">
        <v>226</v>
      </c>
      <c r="E2894">
        <v>57.82</v>
      </c>
      <c r="F2894">
        <v>9.8722399999999997</v>
      </c>
    </row>
    <row r="2895" spans="2:6" x14ac:dyDescent="0.3">
      <c r="B2895">
        <v>58.333350000000003</v>
      </c>
      <c r="C2895">
        <v>199</v>
      </c>
      <c r="E2895">
        <v>57.84</v>
      </c>
      <c r="F2895">
        <v>7.7635399999999999</v>
      </c>
    </row>
    <row r="2896" spans="2:6" x14ac:dyDescent="0.3">
      <c r="B2896">
        <v>58.350059999999999</v>
      </c>
      <c r="C2896">
        <v>193</v>
      </c>
      <c r="E2896">
        <v>57.86</v>
      </c>
      <c r="F2896">
        <v>8.8685399999999994</v>
      </c>
    </row>
    <row r="2897" spans="2:6" x14ac:dyDescent="0.3">
      <c r="B2897">
        <v>58.366770000000002</v>
      </c>
      <c r="C2897">
        <v>215</v>
      </c>
      <c r="E2897">
        <v>57.88</v>
      </c>
      <c r="F2897">
        <v>12.1785</v>
      </c>
    </row>
    <row r="2898" spans="2:6" x14ac:dyDescent="0.3">
      <c r="B2898">
        <v>58.383479999999999</v>
      </c>
      <c r="C2898">
        <v>211</v>
      </c>
      <c r="E2898">
        <v>57.9</v>
      </c>
      <c r="F2898">
        <v>15.5587</v>
      </c>
    </row>
    <row r="2899" spans="2:6" x14ac:dyDescent="0.3">
      <c r="B2899">
        <v>58.400190000000002</v>
      </c>
      <c r="C2899">
        <v>207</v>
      </c>
      <c r="E2899">
        <v>57.92</v>
      </c>
      <c r="F2899">
        <v>15.512700000000001</v>
      </c>
    </row>
    <row r="2900" spans="2:6" x14ac:dyDescent="0.3">
      <c r="B2900">
        <v>58.416899999999998</v>
      </c>
      <c r="C2900">
        <v>183</v>
      </c>
      <c r="E2900">
        <v>57.94</v>
      </c>
      <c r="F2900">
        <v>11.698600000000001</v>
      </c>
    </row>
    <row r="2901" spans="2:6" x14ac:dyDescent="0.3">
      <c r="B2901">
        <v>58.433610000000002</v>
      </c>
      <c r="C2901">
        <v>197</v>
      </c>
      <c r="E2901">
        <v>57.96</v>
      </c>
      <c r="F2901">
        <v>7.3429200000000003</v>
      </c>
    </row>
    <row r="2902" spans="2:6" x14ac:dyDescent="0.3">
      <c r="B2902">
        <v>58.450319999999998</v>
      </c>
      <c r="C2902">
        <v>191</v>
      </c>
      <c r="E2902">
        <v>57.98</v>
      </c>
      <c r="F2902">
        <v>4.2215400000000001</v>
      </c>
    </row>
    <row r="2903" spans="2:6" x14ac:dyDescent="0.3">
      <c r="B2903">
        <v>58.467039999999997</v>
      </c>
      <c r="C2903">
        <v>189</v>
      </c>
      <c r="E2903">
        <v>58</v>
      </c>
      <c r="F2903">
        <v>2.4720200000000001</v>
      </c>
    </row>
    <row r="2904" spans="2:6" x14ac:dyDescent="0.3">
      <c r="B2904">
        <v>58.483750000000001</v>
      </c>
      <c r="C2904">
        <v>214</v>
      </c>
      <c r="E2904">
        <v>58.02</v>
      </c>
      <c r="F2904">
        <v>1.6141099999999999</v>
      </c>
    </row>
    <row r="2905" spans="2:6" x14ac:dyDescent="0.3">
      <c r="B2905">
        <v>58.500459999999997</v>
      </c>
      <c r="C2905">
        <v>195</v>
      </c>
      <c r="E2905">
        <v>58.04</v>
      </c>
      <c r="F2905">
        <v>1.1854899999999999</v>
      </c>
    </row>
    <row r="2906" spans="2:6" x14ac:dyDescent="0.3">
      <c r="B2906">
        <v>58.51717</v>
      </c>
      <c r="C2906">
        <v>197</v>
      </c>
      <c r="E2906">
        <v>58.06</v>
      </c>
      <c r="F2906">
        <v>0.93640999999999996</v>
      </c>
    </row>
    <row r="2907" spans="2:6" x14ac:dyDescent="0.3">
      <c r="B2907">
        <v>58.533880000000003</v>
      </c>
      <c r="C2907">
        <v>173</v>
      </c>
      <c r="E2907">
        <v>58.08</v>
      </c>
      <c r="F2907">
        <v>0.76787000000000005</v>
      </c>
    </row>
    <row r="2908" spans="2:6" x14ac:dyDescent="0.3">
      <c r="B2908">
        <v>58.55059</v>
      </c>
      <c r="C2908">
        <v>179</v>
      </c>
      <c r="E2908">
        <v>58.1</v>
      </c>
      <c r="F2908">
        <v>0.64383999999999997</v>
      </c>
    </row>
    <row r="2909" spans="2:6" x14ac:dyDescent="0.3">
      <c r="B2909">
        <v>58.567300000000003</v>
      </c>
      <c r="C2909">
        <v>188</v>
      </c>
      <c r="E2909">
        <v>58.12</v>
      </c>
      <c r="F2909">
        <v>0.54876000000000003</v>
      </c>
    </row>
    <row r="2910" spans="2:6" x14ac:dyDescent="0.3">
      <c r="B2910">
        <v>58.584009999999999</v>
      </c>
      <c r="C2910">
        <v>194</v>
      </c>
      <c r="E2910">
        <v>58.14</v>
      </c>
      <c r="F2910">
        <v>0.47398000000000001</v>
      </c>
    </row>
    <row r="2911" spans="2:6" x14ac:dyDescent="0.3">
      <c r="B2911">
        <v>58.600729999999999</v>
      </c>
      <c r="C2911">
        <v>193</v>
      </c>
      <c r="E2911">
        <v>58.16</v>
      </c>
      <c r="F2911">
        <v>0.41399999999999998</v>
      </c>
    </row>
    <row r="2912" spans="2:6" x14ac:dyDescent="0.3">
      <c r="B2912">
        <v>58.617440000000002</v>
      </c>
      <c r="C2912">
        <v>224</v>
      </c>
      <c r="E2912">
        <v>58.18</v>
      </c>
      <c r="F2912">
        <v>0.36506</v>
      </c>
    </row>
    <row r="2913" spans="2:6" x14ac:dyDescent="0.3">
      <c r="B2913">
        <v>58.634149999999998</v>
      </c>
      <c r="C2913">
        <v>186</v>
      </c>
      <c r="E2913">
        <v>58.2</v>
      </c>
      <c r="F2913">
        <v>0.32457000000000003</v>
      </c>
    </row>
    <row r="2914" spans="2:6" x14ac:dyDescent="0.3">
      <c r="B2914">
        <v>58.650860000000002</v>
      </c>
      <c r="C2914">
        <v>221</v>
      </c>
      <c r="E2914">
        <v>58.22</v>
      </c>
      <c r="F2914">
        <v>0.29064000000000001</v>
      </c>
    </row>
    <row r="2915" spans="2:6" x14ac:dyDescent="0.3">
      <c r="B2915">
        <v>58.667569999999998</v>
      </c>
      <c r="C2915">
        <v>217</v>
      </c>
      <c r="E2915">
        <v>58.24</v>
      </c>
      <c r="F2915">
        <v>0.26190000000000002</v>
      </c>
    </row>
    <row r="2916" spans="2:6" x14ac:dyDescent="0.3">
      <c r="B2916">
        <v>58.684280000000001</v>
      </c>
      <c r="C2916">
        <v>189</v>
      </c>
      <c r="E2916">
        <v>58.26</v>
      </c>
      <c r="F2916">
        <v>0.23733000000000001</v>
      </c>
    </row>
    <row r="2917" spans="2:6" x14ac:dyDescent="0.3">
      <c r="B2917">
        <v>58.700989999999997</v>
      </c>
      <c r="C2917">
        <v>182</v>
      </c>
      <c r="E2917">
        <v>58.28</v>
      </c>
      <c r="F2917">
        <v>0.21614</v>
      </c>
    </row>
    <row r="2918" spans="2:6" x14ac:dyDescent="0.3">
      <c r="B2918">
        <v>58.717700000000001</v>
      </c>
      <c r="C2918">
        <v>206</v>
      </c>
      <c r="E2918">
        <v>58.3</v>
      </c>
      <c r="F2918">
        <v>0.19772000000000001</v>
      </c>
    </row>
    <row r="2919" spans="2:6" x14ac:dyDescent="0.3">
      <c r="B2919">
        <v>58.73442</v>
      </c>
      <c r="C2919">
        <v>207</v>
      </c>
      <c r="E2919">
        <v>58.32</v>
      </c>
      <c r="F2919">
        <v>0.18160999999999999</v>
      </c>
    </row>
    <row r="2920" spans="2:6" x14ac:dyDescent="0.3">
      <c r="B2920">
        <v>58.751130000000003</v>
      </c>
      <c r="C2920">
        <v>188</v>
      </c>
      <c r="E2920">
        <v>58.34</v>
      </c>
      <c r="F2920">
        <v>0.16742000000000001</v>
      </c>
    </row>
    <row r="2921" spans="2:6" x14ac:dyDescent="0.3">
      <c r="B2921">
        <v>58.76784</v>
      </c>
      <c r="C2921">
        <v>189</v>
      </c>
      <c r="E2921">
        <v>58.36</v>
      </c>
      <c r="F2921">
        <v>0.15487000000000001</v>
      </c>
    </row>
    <row r="2922" spans="2:6" x14ac:dyDescent="0.3">
      <c r="B2922">
        <v>58.784550000000003</v>
      </c>
      <c r="C2922">
        <v>207</v>
      </c>
      <c r="E2922">
        <v>58.38</v>
      </c>
      <c r="F2922">
        <v>0.14369999999999999</v>
      </c>
    </row>
    <row r="2923" spans="2:6" x14ac:dyDescent="0.3">
      <c r="B2923">
        <v>58.801259999999999</v>
      </c>
      <c r="C2923">
        <v>200</v>
      </c>
      <c r="E2923">
        <v>58.4</v>
      </c>
      <c r="F2923">
        <v>0.13371</v>
      </c>
    </row>
    <row r="2924" spans="2:6" x14ac:dyDescent="0.3">
      <c r="B2924">
        <v>58.817970000000003</v>
      </c>
      <c r="C2924">
        <v>181</v>
      </c>
      <c r="E2924">
        <v>58.42</v>
      </c>
      <c r="F2924">
        <v>0.12474</v>
      </c>
    </row>
    <row r="2925" spans="2:6" x14ac:dyDescent="0.3">
      <c r="B2925">
        <v>58.834679999999999</v>
      </c>
      <c r="C2925">
        <v>217</v>
      </c>
      <c r="E2925">
        <v>58.44</v>
      </c>
      <c r="F2925">
        <v>0.11666</v>
      </c>
    </row>
    <row r="2926" spans="2:6" x14ac:dyDescent="0.3">
      <c r="B2926">
        <v>58.851390000000002</v>
      </c>
      <c r="C2926">
        <v>199</v>
      </c>
      <c r="E2926">
        <v>58.46</v>
      </c>
      <c r="F2926">
        <v>0.10935</v>
      </c>
    </row>
    <row r="2927" spans="2:6" x14ac:dyDescent="0.3">
      <c r="B2927">
        <v>58.868110000000001</v>
      </c>
      <c r="C2927">
        <v>196</v>
      </c>
      <c r="E2927">
        <v>58.48</v>
      </c>
      <c r="F2927">
        <v>0.10272000000000001</v>
      </c>
    </row>
    <row r="2928" spans="2:6" x14ac:dyDescent="0.3">
      <c r="B2928">
        <v>58.884819999999998</v>
      </c>
      <c r="C2928">
        <v>234</v>
      </c>
      <c r="E2928">
        <v>58.5</v>
      </c>
      <c r="F2928">
        <v>9.6670000000000006E-2</v>
      </c>
    </row>
    <row r="2929" spans="2:6" x14ac:dyDescent="0.3">
      <c r="B2929">
        <v>58.901530000000001</v>
      </c>
      <c r="C2929">
        <v>193</v>
      </c>
      <c r="E2929">
        <v>58.52</v>
      </c>
      <c r="F2929">
        <v>9.1160000000000005E-2</v>
      </c>
    </row>
    <row r="2930" spans="2:6" x14ac:dyDescent="0.3">
      <c r="B2930">
        <v>58.918239999999997</v>
      </c>
      <c r="C2930">
        <v>205</v>
      </c>
      <c r="E2930">
        <v>58.54</v>
      </c>
      <c r="F2930">
        <v>8.6099999999999996E-2</v>
      </c>
    </row>
    <row r="2931" spans="2:6" x14ac:dyDescent="0.3">
      <c r="B2931">
        <v>58.934950000000001</v>
      </c>
      <c r="C2931">
        <v>178</v>
      </c>
      <c r="E2931">
        <v>58.56</v>
      </c>
      <c r="F2931">
        <v>8.1460000000000005E-2</v>
      </c>
    </row>
    <row r="2932" spans="2:6" x14ac:dyDescent="0.3">
      <c r="B2932">
        <v>58.951659999999997</v>
      </c>
      <c r="C2932">
        <v>220</v>
      </c>
      <c r="E2932">
        <v>58.58</v>
      </c>
      <c r="F2932">
        <v>7.7189999999999995E-2</v>
      </c>
    </row>
    <row r="2933" spans="2:6" x14ac:dyDescent="0.3">
      <c r="B2933">
        <v>58.96837</v>
      </c>
      <c r="C2933">
        <v>186</v>
      </c>
      <c r="E2933">
        <v>58.6</v>
      </c>
      <c r="F2933">
        <v>7.324E-2</v>
      </c>
    </row>
    <row r="2934" spans="2:6" x14ac:dyDescent="0.3">
      <c r="B2934">
        <v>58.98509</v>
      </c>
      <c r="C2934">
        <v>197</v>
      </c>
      <c r="E2934">
        <v>58.62</v>
      </c>
      <c r="F2934">
        <v>6.9599999999999995E-2</v>
      </c>
    </row>
    <row r="2935" spans="2:6" x14ac:dyDescent="0.3">
      <c r="B2935">
        <v>59.001800000000003</v>
      </c>
      <c r="C2935">
        <v>205</v>
      </c>
      <c r="E2935">
        <v>58.64</v>
      </c>
      <c r="F2935">
        <v>6.6220000000000001E-2</v>
      </c>
    </row>
    <row r="2936" spans="2:6" x14ac:dyDescent="0.3">
      <c r="B2936">
        <v>59.018509999999999</v>
      </c>
      <c r="C2936">
        <v>202</v>
      </c>
      <c r="E2936">
        <v>58.66</v>
      </c>
      <c r="F2936">
        <v>6.3089999999999993E-2</v>
      </c>
    </row>
    <row r="2937" spans="2:6" x14ac:dyDescent="0.3">
      <c r="B2937">
        <v>59.035220000000002</v>
      </c>
      <c r="C2937">
        <v>201</v>
      </c>
      <c r="E2937">
        <v>58.68</v>
      </c>
      <c r="F2937">
        <v>6.0170000000000001E-2</v>
      </c>
    </row>
    <row r="2938" spans="2:6" x14ac:dyDescent="0.3">
      <c r="B2938">
        <v>59.051929999999999</v>
      </c>
      <c r="C2938">
        <v>210</v>
      </c>
      <c r="E2938">
        <v>58.7</v>
      </c>
      <c r="F2938">
        <v>5.7450000000000001E-2</v>
      </c>
    </row>
    <row r="2939" spans="2:6" x14ac:dyDescent="0.3">
      <c r="B2939">
        <v>59.068640000000002</v>
      </c>
      <c r="C2939">
        <v>222</v>
      </c>
      <c r="E2939">
        <v>58.72</v>
      </c>
      <c r="F2939">
        <v>5.4919999999999997E-2</v>
      </c>
    </row>
    <row r="2940" spans="2:6" x14ac:dyDescent="0.3">
      <c r="B2940">
        <v>59.085349999999998</v>
      </c>
      <c r="C2940">
        <v>199</v>
      </c>
      <c r="E2940">
        <v>58.74</v>
      </c>
      <c r="F2940">
        <v>5.2549999999999999E-2</v>
      </c>
    </row>
    <row r="2941" spans="2:6" x14ac:dyDescent="0.3">
      <c r="B2941">
        <v>59.102060000000002</v>
      </c>
      <c r="C2941">
        <v>174</v>
      </c>
      <c r="E2941">
        <v>58.76</v>
      </c>
      <c r="F2941">
        <v>5.033E-2</v>
      </c>
    </row>
    <row r="2942" spans="2:6" x14ac:dyDescent="0.3">
      <c r="B2942">
        <v>59.118780000000001</v>
      </c>
      <c r="C2942">
        <v>214</v>
      </c>
      <c r="E2942">
        <v>58.78</v>
      </c>
      <c r="F2942">
        <v>1.9810000000000001E-2</v>
      </c>
    </row>
    <row r="2943" spans="2:6" x14ac:dyDescent="0.3">
      <c r="B2943">
        <v>59.135489999999997</v>
      </c>
      <c r="C2943">
        <v>186</v>
      </c>
      <c r="E2943">
        <v>58.8</v>
      </c>
      <c r="F2943">
        <v>1.8929999999999999E-2</v>
      </c>
    </row>
    <row r="2944" spans="2:6" x14ac:dyDescent="0.3">
      <c r="B2944">
        <v>59.152200000000001</v>
      </c>
      <c r="C2944">
        <v>191</v>
      </c>
      <c r="E2944">
        <v>58.82</v>
      </c>
      <c r="F2944">
        <v>1.8110000000000001E-2</v>
      </c>
    </row>
    <row r="2945" spans="2:6" x14ac:dyDescent="0.3">
      <c r="B2945">
        <v>59.168909999999997</v>
      </c>
      <c r="C2945">
        <v>183</v>
      </c>
      <c r="E2945">
        <v>58.84</v>
      </c>
      <c r="F2945">
        <v>1.7340000000000001E-2</v>
      </c>
    </row>
    <row r="2946" spans="2:6" x14ac:dyDescent="0.3">
      <c r="B2946">
        <v>59.18562</v>
      </c>
      <c r="C2946">
        <v>191</v>
      </c>
      <c r="E2946">
        <v>58.86</v>
      </c>
      <c r="F2946">
        <v>1.6619999999999999E-2</v>
      </c>
    </row>
    <row r="2947" spans="2:6" x14ac:dyDescent="0.3">
      <c r="B2947">
        <v>59.202330000000003</v>
      </c>
      <c r="C2947">
        <v>191</v>
      </c>
      <c r="E2947">
        <v>58.88</v>
      </c>
      <c r="F2947">
        <v>1.5939999999999999E-2</v>
      </c>
    </row>
    <row r="2948" spans="2:6" x14ac:dyDescent="0.3">
      <c r="B2948">
        <v>59.21904</v>
      </c>
      <c r="C2948">
        <v>196</v>
      </c>
      <c r="E2948">
        <v>58.9</v>
      </c>
      <c r="F2948">
        <v>1.5299999999999999E-2</v>
      </c>
    </row>
    <row r="2949" spans="2:6" x14ac:dyDescent="0.3">
      <c r="B2949">
        <v>59.235750000000003</v>
      </c>
      <c r="C2949">
        <v>178</v>
      </c>
      <c r="E2949">
        <v>58.92</v>
      </c>
      <c r="F2949">
        <v>1.47E-2</v>
      </c>
    </row>
    <row r="2950" spans="2:6" x14ac:dyDescent="0.3">
      <c r="B2950">
        <v>59.252470000000002</v>
      </c>
      <c r="C2950">
        <v>201</v>
      </c>
      <c r="E2950">
        <v>58.94</v>
      </c>
      <c r="F2950">
        <v>0</v>
      </c>
    </row>
    <row r="2951" spans="2:6" x14ac:dyDescent="0.3">
      <c r="B2951">
        <v>59.269179999999999</v>
      </c>
      <c r="C2951">
        <v>207</v>
      </c>
      <c r="E2951">
        <v>58.96</v>
      </c>
      <c r="F2951">
        <v>0</v>
      </c>
    </row>
    <row r="2952" spans="2:6" x14ac:dyDescent="0.3">
      <c r="B2952">
        <v>59.285890000000002</v>
      </c>
      <c r="C2952">
        <v>170</v>
      </c>
      <c r="E2952">
        <v>58.98</v>
      </c>
      <c r="F2952">
        <v>0</v>
      </c>
    </row>
    <row r="2953" spans="2:6" x14ac:dyDescent="0.3">
      <c r="B2953">
        <v>59.302599999999998</v>
      </c>
      <c r="C2953">
        <v>173</v>
      </c>
      <c r="E2953">
        <v>59</v>
      </c>
      <c r="F2953">
        <v>0</v>
      </c>
    </row>
    <row r="2954" spans="2:6" x14ac:dyDescent="0.3">
      <c r="B2954">
        <v>59.319310000000002</v>
      </c>
      <c r="C2954">
        <v>169</v>
      </c>
      <c r="E2954">
        <v>59.02</v>
      </c>
      <c r="F2954">
        <v>0</v>
      </c>
    </row>
    <row r="2955" spans="2:6" x14ac:dyDescent="0.3">
      <c r="B2955">
        <v>59.336019999999998</v>
      </c>
      <c r="C2955">
        <v>202</v>
      </c>
      <c r="E2955">
        <v>59.04</v>
      </c>
      <c r="F2955">
        <v>0</v>
      </c>
    </row>
    <row r="2956" spans="2:6" x14ac:dyDescent="0.3">
      <c r="B2956">
        <v>59.352730000000001</v>
      </c>
      <c r="C2956">
        <v>182</v>
      </c>
      <c r="E2956">
        <v>59.06</v>
      </c>
      <c r="F2956">
        <v>0</v>
      </c>
    </row>
    <row r="2957" spans="2:6" x14ac:dyDescent="0.3">
      <c r="B2957">
        <v>59.369439999999997</v>
      </c>
      <c r="C2957">
        <v>174</v>
      </c>
      <c r="E2957">
        <v>59.08</v>
      </c>
      <c r="F2957">
        <v>0</v>
      </c>
    </row>
    <row r="2958" spans="2:6" x14ac:dyDescent="0.3">
      <c r="B2958">
        <v>59.386159999999997</v>
      </c>
      <c r="C2958">
        <v>212</v>
      </c>
      <c r="E2958">
        <v>59.1</v>
      </c>
      <c r="F2958">
        <v>0</v>
      </c>
    </row>
    <row r="2959" spans="2:6" x14ac:dyDescent="0.3">
      <c r="B2959">
        <v>59.40287</v>
      </c>
      <c r="C2959">
        <v>205</v>
      </c>
      <c r="E2959">
        <v>59.12</v>
      </c>
      <c r="F2959">
        <v>0</v>
      </c>
    </row>
    <row r="2960" spans="2:6" x14ac:dyDescent="0.3">
      <c r="B2960">
        <v>59.419580000000003</v>
      </c>
      <c r="C2960">
        <v>188</v>
      </c>
      <c r="E2960">
        <v>59.14</v>
      </c>
      <c r="F2960">
        <v>0</v>
      </c>
    </row>
    <row r="2961" spans="2:6" x14ac:dyDescent="0.3">
      <c r="B2961">
        <v>59.43629</v>
      </c>
      <c r="C2961">
        <v>168</v>
      </c>
      <c r="E2961">
        <v>59.16</v>
      </c>
      <c r="F2961">
        <v>0</v>
      </c>
    </row>
    <row r="2962" spans="2:6" x14ac:dyDescent="0.3">
      <c r="B2962">
        <v>59.453000000000003</v>
      </c>
      <c r="C2962">
        <v>191</v>
      </c>
      <c r="E2962">
        <v>59.18</v>
      </c>
      <c r="F2962">
        <v>0</v>
      </c>
    </row>
    <row r="2963" spans="2:6" x14ac:dyDescent="0.3">
      <c r="B2963">
        <v>59.469709999999999</v>
      </c>
      <c r="C2963">
        <v>186</v>
      </c>
      <c r="E2963">
        <v>59.2</v>
      </c>
      <c r="F2963">
        <v>0</v>
      </c>
    </row>
    <row r="2964" spans="2:6" x14ac:dyDescent="0.3">
      <c r="B2964">
        <v>59.486420000000003</v>
      </c>
      <c r="C2964">
        <v>196</v>
      </c>
      <c r="E2964">
        <v>59.22</v>
      </c>
      <c r="F2964">
        <v>0</v>
      </c>
    </row>
    <row r="2965" spans="2:6" x14ac:dyDescent="0.3">
      <c r="B2965">
        <v>59.503129999999999</v>
      </c>
      <c r="C2965">
        <v>191</v>
      </c>
      <c r="E2965">
        <v>59.24</v>
      </c>
      <c r="F2965">
        <v>0</v>
      </c>
    </row>
    <row r="2966" spans="2:6" x14ac:dyDescent="0.3">
      <c r="B2966">
        <v>59.519849999999998</v>
      </c>
      <c r="C2966">
        <v>178</v>
      </c>
      <c r="E2966">
        <v>59.26</v>
      </c>
      <c r="F2966">
        <v>0</v>
      </c>
    </row>
    <row r="2967" spans="2:6" x14ac:dyDescent="0.3">
      <c r="B2967">
        <v>59.536560000000001</v>
      </c>
      <c r="C2967">
        <v>185</v>
      </c>
      <c r="E2967">
        <v>59.28</v>
      </c>
      <c r="F2967">
        <v>0</v>
      </c>
    </row>
    <row r="2968" spans="2:6" x14ac:dyDescent="0.3">
      <c r="B2968">
        <v>59.553269999999998</v>
      </c>
      <c r="C2968">
        <v>180</v>
      </c>
      <c r="E2968">
        <v>59.3</v>
      </c>
      <c r="F2968">
        <v>0</v>
      </c>
    </row>
    <row r="2969" spans="2:6" x14ac:dyDescent="0.3">
      <c r="B2969">
        <v>59.569980000000001</v>
      </c>
      <c r="C2969">
        <v>180</v>
      </c>
      <c r="E2969">
        <v>59.32</v>
      </c>
      <c r="F2969">
        <v>0</v>
      </c>
    </row>
    <row r="2970" spans="2:6" x14ac:dyDescent="0.3">
      <c r="B2970">
        <v>59.586689999999997</v>
      </c>
      <c r="C2970">
        <v>165</v>
      </c>
      <c r="E2970">
        <v>59.34</v>
      </c>
      <c r="F2970">
        <v>0</v>
      </c>
    </row>
    <row r="2971" spans="2:6" x14ac:dyDescent="0.3">
      <c r="B2971">
        <v>59.603400000000001</v>
      </c>
      <c r="C2971">
        <v>197</v>
      </c>
      <c r="E2971">
        <v>59.36</v>
      </c>
      <c r="F2971">
        <v>0</v>
      </c>
    </row>
    <row r="2972" spans="2:6" x14ac:dyDescent="0.3">
      <c r="B2972">
        <v>59.620109999999997</v>
      </c>
      <c r="C2972">
        <v>174</v>
      </c>
      <c r="E2972">
        <v>59.38</v>
      </c>
      <c r="F2972">
        <v>0</v>
      </c>
    </row>
    <row r="2973" spans="2:6" x14ac:dyDescent="0.3">
      <c r="B2973">
        <v>59.63682</v>
      </c>
      <c r="C2973">
        <v>221</v>
      </c>
      <c r="E2973">
        <v>59.4</v>
      </c>
      <c r="F2973">
        <v>0</v>
      </c>
    </row>
    <row r="2974" spans="2:6" x14ac:dyDescent="0.3">
      <c r="B2974">
        <v>59.65354</v>
      </c>
      <c r="C2974">
        <v>179</v>
      </c>
      <c r="E2974">
        <v>59.42</v>
      </c>
      <c r="F2974">
        <v>0</v>
      </c>
    </row>
    <row r="2975" spans="2:6" x14ac:dyDescent="0.3">
      <c r="B2975">
        <v>59.670250000000003</v>
      </c>
      <c r="C2975">
        <v>161</v>
      </c>
      <c r="E2975">
        <v>59.44</v>
      </c>
      <c r="F2975">
        <v>0</v>
      </c>
    </row>
    <row r="2976" spans="2:6" x14ac:dyDescent="0.3">
      <c r="B2976">
        <v>59.686959999999999</v>
      </c>
      <c r="C2976">
        <v>184</v>
      </c>
      <c r="E2976">
        <v>59.46</v>
      </c>
      <c r="F2976">
        <v>0</v>
      </c>
    </row>
    <row r="2977" spans="2:6" x14ac:dyDescent="0.3">
      <c r="B2977">
        <v>59.703670000000002</v>
      </c>
      <c r="C2977">
        <v>174</v>
      </c>
      <c r="E2977">
        <v>59.48</v>
      </c>
      <c r="F2977">
        <v>0</v>
      </c>
    </row>
    <row r="2978" spans="2:6" x14ac:dyDescent="0.3">
      <c r="B2978">
        <v>59.720379999999999</v>
      </c>
      <c r="C2978">
        <v>182</v>
      </c>
      <c r="E2978">
        <v>59.5</v>
      </c>
      <c r="F2978">
        <v>0</v>
      </c>
    </row>
    <row r="2979" spans="2:6" x14ac:dyDescent="0.3">
      <c r="B2979">
        <v>59.737090000000002</v>
      </c>
      <c r="C2979">
        <v>183</v>
      </c>
      <c r="E2979">
        <v>59.52</v>
      </c>
      <c r="F2979">
        <v>0</v>
      </c>
    </row>
    <row r="2980" spans="2:6" x14ac:dyDescent="0.3">
      <c r="B2980">
        <v>59.753799999999998</v>
      </c>
      <c r="C2980">
        <v>170</v>
      </c>
      <c r="E2980">
        <v>59.54</v>
      </c>
      <c r="F2980">
        <v>0</v>
      </c>
    </row>
    <row r="2981" spans="2:6" x14ac:dyDescent="0.3">
      <c r="B2981">
        <v>59.770510000000002</v>
      </c>
      <c r="C2981">
        <v>206</v>
      </c>
      <c r="E2981">
        <v>59.56</v>
      </c>
      <c r="F2981">
        <v>0</v>
      </c>
    </row>
    <row r="2982" spans="2:6" x14ac:dyDescent="0.3">
      <c r="B2982">
        <v>59.787230000000001</v>
      </c>
      <c r="C2982">
        <v>168</v>
      </c>
      <c r="E2982">
        <v>59.58</v>
      </c>
      <c r="F2982">
        <v>0</v>
      </c>
    </row>
    <row r="2983" spans="2:6" x14ac:dyDescent="0.3">
      <c r="B2983">
        <v>59.803939999999997</v>
      </c>
      <c r="C2983">
        <v>191</v>
      </c>
      <c r="E2983">
        <v>59.6</v>
      </c>
      <c r="F2983">
        <v>0</v>
      </c>
    </row>
    <row r="2984" spans="2:6" x14ac:dyDescent="0.3">
      <c r="B2984">
        <v>59.820650000000001</v>
      </c>
      <c r="C2984">
        <v>194</v>
      </c>
      <c r="E2984">
        <v>59.62</v>
      </c>
      <c r="F2984">
        <v>0</v>
      </c>
    </row>
    <row r="2985" spans="2:6" x14ac:dyDescent="0.3">
      <c r="B2985">
        <v>59.837359999999997</v>
      </c>
      <c r="C2985">
        <v>176</v>
      </c>
      <c r="E2985">
        <v>59.64</v>
      </c>
      <c r="F2985">
        <v>0</v>
      </c>
    </row>
    <row r="2986" spans="2:6" x14ac:dyDescent="0.3">
      <c r="B2986">
        <v>59.85407</v>
      </c>
      <c r="C2986">
        <v>179</v>
      </c>
      <c r="E2986">
        <v>59.66</v>
      </c>
      <c r="F2986">
        <v>0</v>
      </c>
    </row>
    <row r="2987" spans="2:6" x14ac:dyDescent="0.3">
      <c r="B2987">
        <v>59.870780000000003</v>
      </c>
      <c r="C2987">
        <v>173</v>
      </c>
      <c r="E2987">
        <v>59.68</v>
      </c>
      <c r="F2987">
        <v>0</v>
      </c>
    </row>
    <row r="2988" spans="2:6" x14ac:dyDescent="0.3">
      <c r="B2988">
        <v>59.88749</v>
      </c>
      <c r="C2988">
        <v>155</v>
      </c>
      <c r="E2988">
        <v>59.7</v>
      </c>
      <c r="F2988">
        <v>0</v>
      </c>
    </row>
    <row r="2989" spans="2:6" x14ac:dyDescent="0.3">
      <c r="B2989">
        <v>59.904200000000003</v>
      </c>
      <c r="C2989">
        <v>196</v>
      </c>
      <c r="E2989">
        <v>59.72</v>
      </c>
      <c r="F2989">
        <v>0</v>
      </c>
    </row>
    <row r="2990" spans="2:6" x14ac:dyDescent="0.3">
      <c r="B2990">
        <v>59.920920000000002</v>
      </c>
      <c r="C2990">
        <v>179</v>
      </c>
      <c r="E2990">
        <v>59.74</v>
      </c>
      <c r="F2990">
        <v>0</v>
      </c>
    </row>
    <row r="2991" spans="2:6" x14ac:dyDescent="0.3">
      <c r="B2991">
        <v>59.937629999999999</v>
      </c>
      <c r="C2991">
        <v>180</v>
      </c>
      <c r="E2991">
        <v>59.76</v>
      </c>
      <c r="F2991">
        <v>0</v>
      </c>
    </row>
    <row r="2992" spans="2:6" x14ac:dyDescent="0.3">
      <c r="B2992">
        <v>59.954340000000002</v>
      </c>
      <c r="C2992">
        <v>213</v>
      </c>
      <c r="E2992">
        <v>59.78</v>
      </c>
      <c r="F2992">
        <v>0</v>
      </c>
    </row>
    <row r="2993" spans="2:6" x14ac:dyDescent="0.3">
      <c r="B2993">
        <v>59.971049999999998</v>
      </c>
      <c r="C2993">
        <v>193</v>
      </c>
      <c r="E2993">
        <v>59.8</v>
      </c>
      <c r="F2993">
        <v>0</v>
      </c>
    </row>
    <row r="2994" spans="2:6" x14ac:dyDescent="0.3">
      <c r="B2994">
        <v>59.987760000000002</v>
      </c>
      <c r="C2994">
        <v>180</v>
      </c>
      <c r="E2994">
        <v>59.82</v>
      </c>
      <c r="F2994">
        <v>0</v>
      </c>
    </row>
    <row r="2995" spans="2:6" x14ac:dyDescent="0.3">
      <c r="B2995">
        <v>60.004469999999998</v>
      </c>
      <c r="C2995">
        <v>195</v>
      </c>
      <c r="E2995">
        <v>59.84</v>
      </c>
      <c r="F2995">
        <v>0</v>
      </c>
    </row>
    <row r="2996" spans="2:6" x14ac:dyDescent="0.3">
      <c r="B2996">
        <v>60.021180000000001</v>
      </c>
      <c r="C2996">
        <v>196</v>
      </c>
      <c r="E2996">
        <v>59.86</v>
      </c>
      <c r="F2996">
        <v>0</v>
      </c>
    </row>
    <row r="2997" spans="2:6" x14ac:dyDescent="0.3">
      <c r="B2997">
        <v>60.037889999999997</v>
      </c>
      <c r="C2997">
        <v>162</v>
      </c>
      <c r="E2997">
        <v>59.88</v>
      </c>
      <c r="F2997">
        <v>0</v>
      </c>
    </row>
    <row r="2998" spans="2:6" x14ac:dyDescent="0.3">
      <c r="B2998">
        <v>60.054609999999997</v>
      </c>
      <c r="C2998">
        <v>173</v>
      </c>
      <c r="E2998">
        <v>59.9</v>
      </c>
      <c r="F2998">
        <v>0</v>
      </c>
    </row>
    <row r="2999" spans="2:6" x14ac:dyDescent="0.3">
      <c r="B2999">
        <v>60.07132</v>
      </c>
      <c r="C2999">
        <v>185</v>
      </c>
      <c r="E2999">
        <v>59.92</v>
      </c>
      <c r="F2999">
        <v>0</v>
      </c>
    </row>
    <row r="3000" spans="2:6" x14ac:dyDescent="0.3">
      <c r="B3000">
        <v>60.088030000000003</v>
      </c>
      <c r="C3000">
        <v>146</v>
      </c>
      <c r="E3000">
        <v>59.94</v>
      </c>
      <c r="F3000">
        <v>0</v>
      </c>
    </row>
    <row r="3001" spans="2:6" x14ac:dyDescent="0.3">
      <c r="B3001">
        <v>60.10474</v>
      </c>
      <c r="C3001">
        <v>174</v>
      </c>
      <c r="E3001">
        <v>59.96</v>
      </c>
      <c r="F3001">
        <v>0</v>
      </c>
    </row>
    <row r="3002" spans="2:6" x14ac:dyDescent="0.3">
      <c r="B3002">
        <v>60.121450000000003</v>
      </c>
      <c r="C3002">
        <v>165</v>
      </c>
      <c r="E3002">
        <v>59.98</v>
      </c>
      <c r="F3002">
        <v>0</v>
      </c>
    </row>
    <row r="3003" spans="2:6" x14ac:dyDescent="0.3">
      <c r="B3003">
        <v>60.138159999999999</v>
      </c>
      <c r="C3003">
        <v>200</v>
      </c>
      <c r="E3003">
        <v>60</v>
      </c>
      <c r="F3003">
        <v>0</v>
      </c>
    </row>
    <row r="3004" spans="2:6" x14ac:dyDescent="0.3">
      <c r="B3004">
        <v>60.154870000000003</v>
      </c>
      <c r="C3004">
        <v>196</v>
      </c>
      <c r="E3004">
        <v>60.02</v>
      </c>
      <c r="F3004">
        <v>0</v>
      </c>
    </row>
    <row r="3005" spans="2:6" x14ac:dyDescent="0.3">
      <c r="B3005">
        <v>60.171590000000002</v>
      </c>
      <c r="C3005">
        <v>171</v>
      </c>
      <c r="E3005">
        <v>60.04</v>
      </c>
      <c r="F3005">
        <v>0</v>
      </c>
    </row>
    <row r="3006" spans="2:6" x14ac:dyDescent="0.3">
      <c r="B3006">
        <v>60.188299999999998</v>
      </c>
      <c r="C3006">
        <v>191</v>
      </c>
      <c r="E3006">
        <v>60.06</v>
      </c>
      <c r="F3006">
        <v>0</v>
      </c>
    </row>
    <row r="3007" spans="2:6" x14ac:dyDescent="0.3">
      <c r="B3007">
        <v>60.205010000000001</v>
      </c>
      <c r="C3007">
        <v>213</v>
      </c>
      <c r="E3007">
        <v>60.08</v>
      </c>
      <c r="F3007">
        <v>0</v>
      </c>
    </row>
    <row r="3008" spans="2:6" x14ac:dyDescent="0.3">
      <c r="B3008">
        <v>60.221719999999998</v>
      </c>
      <c r="C3008">
        <v>172</v>
      </c>
      <c r="E3008">
        <v>60.1</v>
      </c>
      <c r="F3008">
        <v>0</v>
      </c>
    </row>
    <row r="3009" spans="2:6" x14ac:dyDescent="0.3">
      <c r="B3009">
        <v>60.238430000000001</v>
      </c>
      <c r="C3009">
        <v>189</v>
      </c>
      <c r="E3009">
        <v>60.12</v>
      </c>
      <c r="F3009">
        <v>0</v>
      </c>
    </row>
    <row r="3010" spans="2:6" x14ac:dyDescent="0.3">
      <c r="B3010">
        <v>60.255139999999997</v>
      </c>
      <c r="C3010">
        <v>209</v>
      </c>
      <c r="E3010">
        <v>60.14</v>
      </c>
      <c r="F3010">
        <v>0</v>
      </c>
    </row>
    <row r="3011" spans="2:6" x14ac:dyDescent="0.3">
      <c r="B3011">
        <v>60.271850000000001</v>
      </c>
      <c r="C3011">
        <v>200</v>
      </c>
      <c r="E3011">
        <v>60.16</v>
      </c>
      <c r="F3011">
        <v>0</v>
      </c>
    </row>
    <row r="3012" spans="2:6" x14ac:dyDescent="0.3">
      <c r="B3012">
        <v>60.288559999999997</v>
      </c>
      <c r="C3012">
        <v>169</v>
      </c>
      <c r="E3012">
        <v>60.18</v>
      </c>
      <c r="F3012">
        <v>0</v>
      </c>
    </row>
    <row r="3013" spans="2:6" x14ac:dyDescent="0.3">
      <c r="B3013">
        <v>60.305280000000003</v>
      </c>
      <c r="C3013">
        <v>160</v>
      </c>
      <c r="E3013">
        <v>60.2</v>
      </c>
      <c r="F3013">
        <v>0</v>
      </c>
    </row>
    <row r="3014" spans="2:6" x14ac:dyDescent="0.3">
      <c r="B3014">
        <v>60.32199</v>
      </c>
      <c r="C3014">
        <v>162</v>
      </c>
      <c r="E3014">
        <v>60.22</v>
      </c>
      <c r="F3014">
        <v>0</v>
      </c>
    </row>
    <row r="3015" spans="2:6" x14ac:dyDescent="0.3">
      <c r="B3015">
        <v>60.338700000000003</v>
      </c>
      <c r="C3015">
        <v>186</v>
      </c>
      <c r="E3015">
        <v>60.24</v>
      </c>
      <c r="F3015">
        <v>0</v>
      </c>
    </row>
    <row r="3016" spans="2:6" x14ac:dyDescent="0.3">
      <c r="B3016">
        <v>60.355409999999999</v>
      </c>
      <c r="C3016">
        <v>170</v>
      </c>
      <c r="E3016">
        <v>60.26</v>
      </c>
      <c r="F3016">
        <v>0</v>
      </c>
    </row>
    <row r="3017" spans="2:6" x14ac:dyDescent="0.3">
      <c r="B3017">
        <v>60.372120000000002</v>
      </c>
      <c r="C3017">
        <v>182</v>
      </c>
      <c r="E3017">
        <v>60.28</v>
      </c>
      <c r="F3017">
        <v>0</v>
      </c>
    </row>
    <row r="3018" spans="2:6" x14ac:dyDescent="0.3">
      <c r="B3018">
        <v>60.388829999999999</v>
      </c>
      <c r="C3018">
        <v>184</v>
      </c>
      <c r="E3018">
        <v>60.3</v>
      </c>
      <c r="F3018">
        <v>0</v>
      </c>
    </row>
    <row r="3019" spans="2:6" x14ac:dyDescent="0.3">
      <c r="B3019">
        <v>60.405540000000002</v>
      </c>
      <c r="C3019">
        <v>192</v>
      </c>
      <c r="E3019">
        <v>60.32</v>
      </c>
      <c r="F3019">
        <v>0</v>
      </c>
    </row>
    <row r="3020" spans="2:6" x14ac:dyDescent="0.3">
      <c r="B3020">
        <v>60.422249999999998</v>
      </c>
      <c r="C3020">
        <v>178</v>
      </c>
      <c r="E3020">
        <v>60.34</v>
      </c>
      <c r="F3020">
        <v>0</v>
      </c>
    </row>
    <row r="3021" spans="2:6" x14ac:dyDescent="0.3">
      <c r="B3021">
        <v>60.438969999999998</v>
      </c>
      <c r="C3021">
        <v>193</v>
      </c>
      <c r="E3021">
        <v>60.36</v>
      </c>
      <c r="F3021">
        <v>0</v>
      </c>
    </row>
    <row r="3022" spans="2:6" x14ac:dyDescent="0.3">
      <c r="B3022">
        <v>60.455680000000001</v>
      </c>
      <c r="C3022">
        <v>190</v>
      </c>
      <c r="E3022">
        <v>60.38</v>
      </c>
      <c r="F3022">
        <v>0</v>
      </c>
    </row>
    <row r="3023" spans="2:6" x14ac:dyDescent="0.3">
      <c r="B3023">
        <v>60.472389999999997</v>
      </c>
      <c r="C3023">
        <v>175</v>
      </c>
      <c r="E3023">
        <v>60.4</v>
      </c>
      <c r="F3023">
        <v>0</v>
      </c>
    </row>
    <row r="3024" spans="2:6" x14ac:dyDescent="0.3">
      <c r="B3024">
        <v>60.489100000000001</v>
      </c>
      <c r="C3024">
        <v>176</v>
      </c>
      <c r="E3024">
        <v>60.42</v>
      </c>
      <c r="F3024">
        <v>0</v>
      </c>
    </row>
    <row r="3025" spans="2:6" x14ac:dyDescent="0.3">
      <c r="B3025">
        <v>60.505809999999997</v>
      </c>
      <c r="C3025">
        <v>184</v>
      </c>
      <c r="E3025">
        <v>60.44</v>
      </c>
      <c r="F3025">
        <v>0</v>
      </c>
    </row>
    <row r="3026" spans="2:6" x14ac:dyDescent="0.3">
      <c r="B3026">
        <v>60.52252</v>
      </c>
      <c r="C3026">
        <v>179</v>
      </c>
      <c r="E3026">
        <v>60.46</v>
      </c>
      <c r="F3026">
        <v>0</v>
      </c>
    </row>
    <row r="3027" spans="2:6" x14ac:dyDescent="0.3">
      <c r="B3027">
        <v>60.539230000000003</v>
      </c>
      <c r="C3027">
        <v>189</v>
      </c>
      <c r="E3027">
        <v>60.48</v>
      </c>
      <c r="F3027">
        <v>0</v>
      </c>
    </row>
    <row r="3028" spans="2:6" x14ac:dyDescent="0.3">
      <c r="B3028">
        <v>60.55594</v>
      </c>
      <c r="C3028">
        <v>195</v>
      </c>
      <c r="E3028">
        <v>60.5</v>
      </c>
      <c r="F3028">
        <v>0</v>
      </c>
    </row>
    <row r="3029" spans="2:6" x14ac:dyDescent="0.3">
      <c r="B3029">
        <v>60.572659999999999</v>
      </c>
      <c r="C3029">
        <v>168</v>
      </c>
      <c r="E3029">
        <v>60.52</v>
      </c>
      <c r="F3029">
        <v>0</v>
      </c>
    </row>
    <row r="3030" spans="2:6" x14ac:dyDescent="0.3">
      <c r="B3030">
        <v>60.589370000000002</v>
      </c>
      <c r="C3030">
        <v>179</v>
      </c>
      <c r="E3030">
        <v>60.54</v>
      </c>
      <c r="F3030">
        <v>0</v>
      </c>
    </row>
    <row r="3031" spans="2:6" x14ac:dyDescent="0.3">
      <c r="B3031">
        <v>60.606079999999999</v>
      </c>
      <c r="C3031">
        <v>169</v>
      </c>
      <c r="E3031">
        <v>60.56</v>
      </c>
      <c r="F3031">
        <v>0</v>
      </c>
    </row>
    <row r="3032" spans="2:6" x14ac:dyDescent="0.3">
      <c r="B3032">
        <v>60.622790000000002</v>
      </c>
      <c r="C3032">
        <v>206</v>
      </c>
      <c r="E3032">
        <v>60.58</v>
      </c>
      <c r="F3032">
        <v>0</v>
      </c>
    </row>
    <row r="3033" spans="2:6" x14ac:dyDescent="0.3">
      <c r="B3033">
        <v>60.639499999999998</v>
      </c>
      <c r="C3033">
        <v>195</v>
      </c>
      <c r="E3033">
        <v>60.6</v>
      </c>
      <c r="F3033">
        <v>0</v>
      </c>
    </row>
    <row r="3034" spans="2:6" x14ac:dyDescent="0.3">
      <c r="B3034">
        <v>60.656210000000002</v>
      </c>
      <c r="C3034">
        <v>175</v>
      </c>
      <c r="E3034">
        <v>60.62</v>
      </c>
      <c r="F3034">
        <v>0</v>
      </c>
    </row>
    <row r="3035" spans="2:6" x14ac:dyDescent="0.3">
      <c r="B3035">
        <v>60.672919999999998</v>
      </c>
      <c r="C3035">
        <v>174</v>
      </c>
      <c r="E3035">
        <v>60.64</v>
      </c>
      <c r="F3035">
        <v>0</v>
      </c>
    </row>
    <row r="3036" spans="2:6" x14ac:dyDescent="0.3">
      <c r="B3036">
        <v>60.689630000000001</v>
      </c>
      <c r="C3036">
        <v>181</v>
      </c>
      <c r="E3036">
        <v>60.66</v>
      </c>
      <c r="F3036">
        <v>0</v>
      </c>
    </row>
    <row r="3037" spans="2:6" x14ac:dyDescent="0.3">
      <c r="B3037">
        <v>60.70635</v>
      </c>
      <c r="C3037">
        <v>182</v>
      </c>
      <c r="E3037">
        <v>60.68</v>
      </c>
      <c r="F3037">
        <v>0</v>
      </c>
    </row>
    <row r="3038" spans="2:6" x14ac:dyDescent="0.3">
      <c r="B3038">
        <v>60.723059999999997</v>
      </c>
      <c r="C3038">
        <v>169</v>
      </c>
      <c r="E3038">
        <v>60.7</v>
      </c>
      <c r="F3038">
        <v>0</v>
      </c>
    </row>
    <row r="3039" spans="2:6" x14ac:dyDescent="0.3">
      <c r="B3039">
        <v>60.73977</v>
      </c>
      <c r="C3039">
        <v>202</v>
      </c>
      <c r="E3039">
        <v>60.72</v>
      </c>
      <c r="F3039">
        <v>0</v>
      </c>
    </row>
    <row r="3040" spans="2:6" x14ac:dyDescent="0.3">
      <c r="B3040">
        <v>60.756480000000003</v>
      </c>
      <c r="C3040">
        <v>190</v>
      </c>
      <c r="E3040">
        <v>60.74</v>
      </c>
      <c r="F3040">
        <v>0</v>
      </c>
    </row>
    <row r="3041" spans="2:6" x14ac:dyDescent="0.3">
      <c r="B3041">
        <v>60.77319</v>
      </c>
      <c r="C3041">
        <v>202</v>
      </c>
      <c r="E3041">
        <v>60.76</v>
      </c>
      <c r="F3041">
        <v>0</v>
      </c>
    </row>
    <row r="3042" spans="2:6" x14ac:dyDescent="0.3">
      <c r="B3042">
        <v>60.789900000000003</v>
      </c>
      <c r="C3042">
        <v>185</v>
      </c>
      <c r="E3042">
        <v>60.78</v>
      </c>
      <c r="F3042">
        <v>0</v>
      </c>
    </row>
    <row r="3043" spans="2:6" x14ac:dyDescent="0.3">
      <c r="B3043">
        <v>60.806609999999999</v>
      </c>
      <c r="C3043">
        <v>183</v>
      </c>
      <c r="E3043">
        <v>60.8</v>
      </c>
      <c r="F3043">
        <v>0</v>
      </c>
    </row>
    <row r="3044" spans="2:6" x14ac:dyDescent="0.3">
      <c r="B3044">
        <v>60.823320000000002</v>
      </c>
      <c r="C3044">
        <v>178</v>
      </c>
      <c r="E3044">
        <v>60.82</v>
      </c>
      <c r="F3044">
        <v>0</v>
      </c>
    </row>
    <row r="3045" spans="2:6" x14ac:dyDescent="0.3">
      <c r="B3045">
        <v>60.840040000000002</v>
      </c>
      <c r="C3045">
        <v>180</v>
      </c>
      <c r="E3045">
        <v>60.84</v>
      </c>
      <c r="F3045">
        <v>0</v>
      </c>
    </row>
    <row r="3046" spans="2:6" x14ac:dyDescent="0.3">
      <c r="B3046">
        <v>60.856749999999998</v>
      </c>
      <c r="C3046">
        <v>190</v>
      </c>
      <c r="E3046">
        <v>60.86</v>
      </c>
      <c r="F3046">
        <v>0</v>
      </c>
    </row>
    <row r="3047" spans="2:6" x14ac:dyDescent="0.3">
      <c r="B3047">
        <v>60.873460000000001</v>
      </c>
      <c r="C3047">
        <v>190</v>
      </c>
      <c r="E3047">
        <v>60.88</v>
      </c>
      <c r="F3047">
        <v>0</v>
      </c>
    </row>
    <row r="3048" spans="2:6" x14ac:dyDescent="0.3">
      <c r="B3048">
        <v>60.890169999999998</v>
      </c>
      <c r="C3048">
        <v>199</v>
      </c>
      <c r="E3048">
        <v>60.9</v>
      </c>
      <c r="F3048">
        <v>0</v>
      </c>
    </row>
    <row r="3049" spans="2:6" x14ac:dyDescent="0.3">
      <c r="B3049">
        <v>60.906880000000001</v>
      </c>
      <c r="C3049">
        <v>184</v>
      </c>
      <c r="E3049">
        <v>60.92</v>
      </c>
      <c r="F3049">
        <v>0</v>
      </c>
    </row>
    <row r="3050" spans="2:6" x14ac:dyDescent="0.3">
      <c r="B3050">
        <v>60.923589999999997</v>
      </c>
      <c r="C3050">
        <v>184</v>
      </c>
      <c r="E3050">
        <v>60.94</v>
      </c>
      <c r="F3050">
        <v>0</v>
      </c>
    </row>
    <row r="3051" spans="2:6" x14ac:dyDescent="0.3">
      <c r="B3051">
        <v>60.940300000000001</v>
      </c>
      <c r="C3051">
        <v>196</v>
      </c>
      <c r="E3051">
        <v>60.96</v>
      </c>
      <c r="F3051">
        <v>0</v>
      </c>
    </row>
    <row r="3052" spans="2:6" x14ac:dyDescent="0.3">
      <c r="B3052">
        <v>60.957009999999997</v>
      </c>
      <c r="C3052">
        <v>154</v>
      </c>
      <c r="E3052">
        <v>60.98</v>
      </c>
      <c r="F3052">
        <v>0</v>
      </c>
    </row>
    <row r="3053" spans="2:6" x14ac:dyDescent="0.3">
      <c r="B3053">
        <v>60.973730000000003</v>
      </c>
      <c r="C3053">
        <v>193</v>
      </c>
      <c r="E3053">
        <v>61</v>
      </c>
      <c r="F3053">
        <v>0</v>
      </c>
    </row>
    <row r="3054" spans="2:6" x14ac:dyDescent="0.3">
      <c r="B3054">
        <v>60.99044</v>
      </c>
      <c r="C3054">
        <v>176</v>
      </c>
      <c r="E3054">
        <v>61.02</v>
      </c>
      <c r="F3054">
        <v>0</v>
      </c>
    </row>
    <row r="3055" spans="2:6" x14ac:dyDescent="0.3">
      <c r="B3055">
        <v>61.007150000000003</v>
      </c>
      <c r="C3055">
        <v>184</v>
      </c>
      <c r="E3055">
        <v>61.04</v>
      </c>
      <c r="F3055">
        <v>0</v>
      </c>
    </row>
    <row r="3056" spans="2:6" x14ac:dyDescent="0.3">
      <c r="B3056">
        <v>61.023859999999999</v>
      </c>
      <c r="C3056">
        <v>197</v>
      </c>
      <c r="E3056">
        <v>61.06</v>
      </c>
      <c r="F3056">
        <v>0</v>
      </c>
    </row>
    <row r="3057" spans="2:6" x14ac:dyDescent="0.3">
      <c r="B3057">
        <v>61.040570000000002</v>
      </c>
      <c r="C3057">
        <v>181</v>
      </c>
      <c r="E3057">
        <v>61.08</v>
      </c>
      <c r="F3057">
        <v>0</v>
      </c>
    </row>
    <row r="3058" spans="2:6" x14ac:dyDescent="0.3">
      <c r="B3058">
        <v>61.057279999999999</v>
      </c>
      <c r="C3058">
        <v>204</v>
      </c>
      <c r="E3058">
        <v>61.1</v>
      </c>
      <c r="F3058">
        <v>0</v>
      </c>
    </row>
    <row r="3059" spans="2:6" x14ac:dyDescent="0.3">
      <c r="B3059">
        <v>61.073990000000002</v>
      </c>
      <c r="C3059">
        <v>186</v>
      </c>
      <c r="E3059">
        <v>61.12</v>
      </c>
      <c r="F3059">
        <v>0</v>
      </c>
    </row>
    <row r="3060" spans="2:6" x14ac:dyDescent="0.3">
      <c r="B3060">
        <v>61.090699999999998</v>
      </c>
      <c r="C3060">
        <v>189</v>
      </c>
      <c r="E3060">
        <v>61.14</v>
      </c>
      <c r="F3060">
        <v>0</v>
      </c>
    </row>
    <row r="3061" spans="2:6" x14ac:dyDescent="0.3">
      <c r="B3061">
        <v>61.107419999999998</v>
      </c>
      <c r="C3061">
        <v>179</v>
      </c>
      <c r="E3061">
        <v>61.16</v>
      </c>
      <c r="F3061">
        <v>0</v>
      </c>
    </row>
    <row r="3062" spans="2:6" x14ac:dyDescent="0.3">
      <c r="B3062">
        <v>61.124130000000001</v>
      </c>
      <c r="C3062">
        <v>194</v>
      </c>
      <c r="E3062">
        <v>61.18</v>
      </c>
      <c r="F3062">
        <v>0</v>
      </c>
    </row>
    <row r="3063" spans="2:6" x14ac:dyDescent="0.3">
      <c r="B3063">
        <v>61.140839999999997</v>
      </c>
      <c r="C3063">
        <v>181</v>
      </c>
      <c r="E3063">
        <v>61.2</v>
      </c>
      <c r="F3063">
        <v>0</v>
      </c>
    </row>
    <row r="3064" spans="2:6" x14ac:dyDescent="0.3">
      <c r="B3064">
        <v>61.157550000000001</v>
      </c>
      <c r="C3064">
        <v>164</v>
      </c>
      <c r="E3064">
        <v>61.22</v>
      </c>
      <c r="F3064">
        <v>0</v>
      </c>
    </row>
    <row r="3065" spans="2:6" x14ac:dyDescent="0.3">
      <c r="B3065">
        <v>61.174259999999997</v>
      </c>
      <c r="C3065">
        <v>173</v>
      </c>
      <c r="E3065">
        <v>61.24</v>
      </c>
      <c r="F3065">
        <v>0</v>
      </c>
    </row>
    <row r="3066" spans="2:6" x14ac:dyDescent="0.3">
      <c r="B3066">
        <v>61.19097</v>
      </c>
      <c r="C3066">
        <v>178</v>
      </c>
      <c r="E3066">
        <v>61.26</v>
      </c>
      <c r="F3066">
        <v>0</v>
      </c>
    </row>
    <row r="3067" spans="2:6" x14ac:dyDescent="0.3">
      <c r="B3067">
        <v>61.207680000000003</v>
      </c>
      <c r="C3067">
        <v>165</v>
      </c>
      <c r="E3067">
        <v>61.28</v>
      </c>
      <c r="F3067">
        <v>0</v>
      </c>
    </row>
    <row r="3068" spans="2:6" x14ac:dyDescent="0.3">
      <c r="B3068">
        <v>61.224400000000003</v>
      </c>
      <c r="C3068">
        <v>179</v>
      </c>
      <c r="E3068">
        <v>61.3</v>
      </c>
      <c r="F3068">
        <v>0</v>
      </c>
    </row>
    <row r="3069" spans="2:6" x14ac:dyDescent="0.3">
      <c r="B3069">
        <v>61.241109999999999</v>
      </c>
      <c r="C3069">
        <v>203</v>
      </c>
      <c r="E3069">
        <v>61.32</v>
      </c>
      <c r="F3069">
        <v>0</v>
      </c>
    </row>
    <row r="3070" spans="2:6" x14ac:dyDescent="0.3">
      <c r="B3070">
        <v>61.257820000000002</v>
      </c>
      <c r="C3070">
        <v>197</v>
      </c>
      <c r="E3070">
        <v>61.34</v>
      </c>
      <c r="F3070">
        <v>0</v>
      </c>
    </row>
    <row r="3071" spans="2:6" x14ac:dyDescent="0.3">
      <c r="B3071">
        <v>61.274529999999999</v>
      </c>
      <c r="C3071">
        <v>201</v>
      </c>
      <c r="E3071">
        <v>61.36</v>
      </c>
      <c r="F3071">
        <v>0</v>
      </c>
    </row>
    <row r="3072" spans="2:6" x14ac:dyDescent="0.3">
      <c r="B3072">
        <v>61.291240000000002</v>
      </c>
      <c r="C3072">
        <v>172</v>
      </c>
      <c r="E3072">
        <v>61.38</v>
      </c>
      <c r="F3072">
        <v>0</v>
      </c>
    </row>
    <row r="3073" spans="2:6" x14ac:dyDescent="0.3">
      <c r="B3073">
        <v>61.307949999999998</v>
      </c>
      <c r="C3073">
        <v>167</v>
      </c>
      <c r="E3073">
        <v>61.4</v>
      </c>
      <c r="F3073">
        <v>0</v>
      </c>
    </row>
    <row r="3074" spans="2:6" x14ac:dyDescent="0.3">
      <c r="B3074">
        <v>61.324660000000002</v>
      </c>
      <c r="C3074">
        <v>171</v>
      </c>
      <c r="E3074">
        <v>61.42</v>
      </c>
      <c r="F3074">
        <v>0</v>
      </c>
    </row>
    <row r="3075" spans="2:6" x14ac:dyDescent="0.3">
      <c r="B3075">
        <v>61.341369999999998</v>
      </c>
      <c r="C3075">
        <v>171</v>
      </c>
      <c r="E3075">
        <v>61.44</v>
      </c>
      <c r="F3075">
        <v>0</v>
      </c>
    </row>
    <row r="3076" spans="2:6" x14ac:dyDescent="0.3">
      <c r="B3076">
        <v>61.358089999999997</v>
      </c>
      <c r="C3076">
        <v>165</v>
      </c>
      <c r="E3076">
        <v>61.46</v>
      </c>
      <c r="F3076">
        <v>0</v>
      </c>
    </row>
    <row r="3077" spans="2:6" x14ac:dyDescent="0.3">
      <c r="B3077">
        <v>61.3748</v>
      </c>
      <c r="C3077">
        <v>175</v>
      </c>
      <c r="E3077">
        <v>61.48</v>
      </c>
      <c r="F3077">
        <v>0</v>
      </c>
    </row>
    <row r="3078" spans="2:6" x14ac:dyDescent="0.3">
      <c r="B3078">
        <v>61.391509999999997</v>
      </c>
      <c r="C3078">
        <v>162</v>
      </c>
      <c r="E3078">
        <v>61.5</v>
      </c>
      <c r="F3078">
        <v>0</v>
      </c>
    </row>
    <row r="3079" spans="2:6" x14ac:dyDescent="0.3">
      <c r="B3079">
        <v>61.40822</v>
      </c>
      <c r="C3079">
        <v>183</v>
      </c>
      <c r="E3079">
        <v>61.52</v>
      </c>
      <c r="F3079">
        <v>0</v>
      </c>
    </row>
    <row r="3080" spans="2:6" x14ac:dyDescent="0.3">
      <c r="B3080">
        <v>61.424930000000003</v>
      </c>
      <c r="C3080">
        <v>167</v>
      </c>
      <c r="E3080">
        <v>61.54</v>
      </c>
      <c r="F3080">
        <v>0</v>
      </c>
    </row>
    <row r="3081" spans="2:6" x14ac:dyDescent="0.3">
      <c r="B3081">
        <v>61.44164</v>
      </c>
      <c r="C3081">
        <v>207</v>
      </c>
      <c r="E3081">
        <v>61.56</v>
      </c>
      <c r="F3081">
        <v>0</v>
      </c>
    </row>
    <row r="3082" spans="2:6" x14ac:dyDescent="0.3">
      <c r="B3082">
        <v>61.458350000000003</v>
      </c>
      <c r="C3082">
        <v>170</v>
      </c>
      <c r="E3082">
        <v>61.58</v>
      </c>
      <c r="F3082">
        <v>0</v>
      </c>
    </row>
    <row r="3083" spans="2:6" x14ac:dyDescent="0.3">
      <c r="B3083">
        <v>61.475059999999999</v>
      </c>
      <c r="C3083">
        <v>191</v>
      </c>
      <c r="E3083">
        <v>61.6</v>
      </c>
      <c r="F3083">
        <v>0</v>
      </c>
    </row>
    <row r="3084" spans="2:6" x14ac:dyDescent="0.3">
      <c r="B3084">
        <v>61.491779999999999</v>
      </c>
      <c r="C3084">
        <v>184</v>
      </c>
      <c r="E3084">
        <v>61.62</v>
      </c>
      <c r="F3084">
        <v>0</v>
      </c>
    </row>
    <row r="3085" spans="2:6" x14ac:dyDescent="0.3">
      <c r="B3085">
        <v>61.508490000000002</v>
      </c>
      <c r="C3085">
        <v>154</v>
      </c>
      <c r="E3085">
        <v>61.64</v>
      </c>
      <c r="F3085">
        <v>0</v>
      </c>
    </row>
    <row r="3086" spans="2:6" x14ac:dyDescent="0.3">
      <c r="B3086">
        <v>61.525199999999998</v>
      </c>
      <c r="C3086">
        <v>162</v>
      </c>
      <c r="E3086">
        <v>61.66</v>
      </c>
      <c r="F3086">
        <v>0</v>
      </c>
    </row>
    <row r="3087" spans="2:6" x14ac:dyDescent="0.3">
      <c r="B3087">
        <v>61.541910000000001</v>
      </c>
      <c r="C3087">
        <v>136</v>
      </c>
      <c r="E3087">
        <v>61.68</v>
      </c>
      <c r="F3087">
        <v>0</v>
      </c>
    </row>
    <row r="3088" spans="2:6" x14ac:dyDescent="0.3">
      <c r="B3088">
        <v>61.558619999999998</v>
      </c>
      <c r="C3088">
        <v>163</v>
      </c>
      <c r="E3088">
        <v>61.7</v>
      </c>
      <c r="F3088">
        <v>0</v>
      </c>
    </row>
    <row r="3089" spans="2:6" x14ac:dyDescent="0.3">
      <c r="B3089">
        <v>61.575330000000001</v>
      </c>
      <c r="C3089">
        <v>171</v>
      </c>
      <c r="E3089">
        <v>61.72</v>
      </c>
      <c r="F3089">
        <v>0</v>
      </c>
    </row>
    <row r="3090" spans="2:6" x14ac:dyDescent="0.3">
      <c r="B3090">
        <v>61.592039999999997</v>
      </c>
      <c r="C3090">
        <v>170</v>
      </c>
      <c r="E3090">
        <v>61.74</v>
      </c>
      <c r="F3090">
        <v>0</v>
      </c>
    </row>
    <row r="3091" spans="2:6" x14ac:dyDescent="0.3">
      <c r="B3091">
        <v>61.608750000000001</v>
      </c>
      <c r="C3091">
        <v>172</v>
      </c>
      <c r="E3091">
        <v>61.76</v>
      </c>
      <c r="F3091">
        <v>0</v>
      </c>
    </row>
    <row r="3092" spans="2:6" x14ac:dyDescent="0.3">
      <c r="B3092">
        <v>61.62547</v>
      </c>
      <c r="C3092">
        <v>168</v>
      </c>
      <c r="E3092">
        <v>61.78</v>
      </c>
      <c r="F3092">
        <v>2.0160000000000001E-2</v>
      </c>
    </row>
    <row r="3093" spans="2:6" x14ac:dyDescent="0.3">
      <c r="B3093">
        <v>61.642180000000003</v>
      </c>
      <c r="C3093">
        <v>188</v>
      </c>
      <c r="E3093">
        <v>61.8</v>
      </c>
      <c r="F3093">
        <v>2.1000000000000001E-2</v>
      </c>
    </row>
    <row r="3094" spans="2:6" x14ac:dyDescent="0.3">
      <c r="B3094">
        <v>61.65889</v>
      </c>
      <c r="C3094">
        <v>175</v>
      </c>
      <c r="E3094">
        <v>61.82</v>
      </c>
      <c r="F3094">
        <v>2.188E-2</v>
      </c>
    </row>
    <row r="3095" spans="2:6" x14ac:dyDescent="0.3">
      <c r="B3095">
        <v>61.675600000000003</v>
      </c>
      <c r="C3095">
        <v>167</v>
      </c>
      <c r="E3095">
        <v>61.84</v>
      </c>
      <c r="F3095">
        <v>2.283E-2</v>
      </c>
    </row>
    <row r="3096" spans="2:6" x14ac:dyDescent="0.3">
      <c r="B3096">
        <v>61.692309999999999</v>
      </c>
      <c r="C3096">
        <v>170</v>
      </c>
      <c r="E3096">
        <v>61.86</v>
      </c>
      <c r="F3096">
        <v>2.384E-2</v>
      </c>
    </row>
    <row r="3097" spans="2:6" x14ac:dyDescent="0.3">
      <c r="B3097">
        <v>61.709020000000002</v>
      </c>
      <c r="C3097">
        <v>142</v>
      </c>
      <c r="E3097">
        <v>61.88</v>
      </c>
      <c r="F3097">
        <v>2.4910000000000002E-2</v>
      </c>
    </row>
    <row r="3098" spans="2:6" x14ac:dyDescent="0.3">
      <c r="B3098">
        <v>61.725729999999999</v>
      </c>
      <c r="C3098">
        <v>162</v>
      </c>
      <c r="E3098">
        <v>61.9</v>
      </c>
      <c r="F3098">
        <v>2.606E-2</v>
      </c>
    </row>
    <row r="3099" spans="2:6" x14ac:dyDescent="0.3">
      <c r="B3099">
        <v>61.742440000000002</v>
      </c>
      <c r="C3099">
        <v>204</v>
      </c>
      <c r="E3099">
        <v>61.92</v>
      </c>
      <c r="F3099">
        <v>2.7289999999999998E-2</v>
      </c>
    </row>
    <row r="3100" spans="2:6" x14ac:dyDescent="0.3">
      <c r="B3100">
        <v>61.759160000000001</v>
      </c>
      <c r="C3100">
        <v>157</v>
      </c>
      <c r="E3100">
        <v>61.94</v>
      </c>
      <c r="F3100">
        <v>2.861E-2</v>
      </c>
    </row>
    <row r="3101" spans="2:6" x14ac:dyDescent="0.3">
      <c r="B3101">
        <v>61.775869999999998</v>
      </c>
      <c r="C3101">
        <v>160</v>
      </c>
      <c r="E3101">
        <v>61.96</v>
      </c>
      <c r="F3101">
        <v>4.0230000000000002E-2</v>
      </c>
    </row>
    <row r="3102" spans="2:6" x14ac:dyDescent="0.3">
      <c r="B3102">
        <v>61.792580000000001</v>
      </c>
      <c r="C3102">
        <v>171</v>
      </c>
      <c r="E3102">
        <v>61.98</v>
      </c>
      <c r="F3102">
        <v>4.2180000000000002E-2</v>
      </c>
    </row>
    <row r="3103" spans="2:6" x14ac:dyDescent="0.3">
      <c r="B3103">
        <v>61.809289999999997</v>
      </c>
      <c r="C3103">
        <v>168</v>
      </c>
      <c r="E3103">
        <v>62</v>
      </c>
      <c r="F3103">
        <v>4.428E-2</v>
      </c>
    </row>
    <row r="3104" spans="2:6" x14ac:dyDescent="0.3">
      <c r="B3104">
        <v>61.826000000000001</v>
      </c>
      <c r="C3104">
        <v>182</v>
      </c>
      <c r="E3104">
        <v>62.02</v>
      </c>
      <c r="F3104">
        <v>4.6530000000000002E-2</v>
      </c>
    </row>
    <row r="3105" spans="2:6" x14ac:dyDescent="0.3">
      <c r="B3105">
        <v>61.842709999999997</v>
      </c>
      <c r="C3105">
        <v>158</v>
      </c>
      <c r="E3105">
        <v>62.04</v>
      </c>
      <c r="F3105">
        <v>4.897E-2</v>
      </c>
    </row>
    <row r="3106" spans="2:6" x14ac:dyDescent="0.3">
      <c r="B3106">
        <v>61.85942</v>
      </c>
      <c r="C3106">
        <v>209</v>
      </c>
      <c r="E3106">
        <v>62.06</v>
      </c>
      <c r="F3106">
        <v>5.16E-2</v>
      </c>
    </row>
    <row r="3107" spans="2:6" x14ac:dyDescent="0.3">
      <c r="B3107">
        <v>61.876130000000003</v>
      </c>
      <c r="C3107">
        <v>149</v>
      </c>
      <c r="E3107">
        <v>62.08</v>
      </c>
      <c r="F3107">
        <v>5.4460000000000001E-2</v>
      </c>
    </row>
    <row r="3108" spans="2:6" x14ac:dyDescent="0.3">
      <c r="B3108">
        <v>61.892850000000003</v>
      </c>
      <c r="C3108">
        <v>181</v>
      </c>
      <c r="E3108">
        <v>62.1</v>
      </c>
      <c r="F3108">
        <v>5.7549999999999997E-2</v>
      </c>
    </row>
    <row r="3109" spans="2:6" x14ac:dyDescent="0.3">
      <c r="B3109">
        <v>61.909559999999999</v>
      </c>
      <c r="C3109">
        <v>192</v>
      </c>
      <c r="E3109">
        <v>62.12</v>
      </c>
      <c r="F3109">
        <v>6.0929999999999998E-2</v>
      </c>
    </row>
    <row r="3110" spans="2:6" x14ac:dyDescent="0.3">
      <c r="B3110">
        <v>61.926270000000002</v>
      </c>
      <c r="C3110">
        <v>162</v>
      </c>
      <c r="E3110">
        <v>62.14</v>
      </c>
      <c r="F3110">
        <v>6.4610000000000001E-2</v>
      </c>
    </row>
    <row r="3111" spans="2:6" x14ac:dyDescent="0.3">
      <c r="B3111">
        <v>61.942979999999999</v>
      </c>
      <c r="C3111">
        <v>180</v>
      </c>
      <c r="E3111">
        <v>62.16</v>
      </c>
      <c r="F3111">
        <v>6.8629999999999997E-2</v>
      </c>
    </row>
    <row r="3112" spans="2:6" x14ac:dyDescent="0.3">
      <c r="B3112">
        <v>61.959690000000002</v>
      </c>
      <c r="C3112">
        <v>181</v>
      </c>
      <c r="E3112">
        <v>62.18</v>
      </c>
      <c r="F3112">
        <v>7.3050000000000004E-2</v>
      </c>
    </row>
    <row r="3113" spans="2:6" x14ac:dyDescent="0.3">
      <c r="B3113">
        <v>61.976399999999998</v>
      </c>
      <c r="C3113">
        <v>184</v>
      </c>
      <c r="E3113">
        <v>62.2</v>
      </c>
      <c r="F3113">
        <v>7.7909999999999993E-2</v>
      </c>
    </row>
    <row r="3114" spans="2:6" x14ac:dyDescent="0.3">
      <c r="B3114">
        <v>61.993110000000001</v>
      </c>
      <c r="C3114">
        <v>206</v>
      </c>
      <c r="E3114">
        <v>62.22</v>
      </c>
      <c r="F3114">
        <v>8.3280000000000007E-2</v>
      </c>
    </row>
    <row r="3115" spans="2:6" x14ac:dyDescent="0.3">
      <c r="B3115">
        <v>62.009819999999998</v>
      </c>
      <c r="C3115">
        <v>176</v>
      </c>
      <c r="E3115">
        <v>62.24</v>
      </c>
      <c r="F3115">
        <v>8.9230000000000004E-2</v>
      </c>
    </row>
    <row r="3116" spans="2:6" x14ac:dyDescent="0.3">
      <c r="B3116">
        <v>62.026539999999997</v>
      </c>
      <c r="C3116">
        <v>169</v>
      </c>
      <c r="E3116">
        <v>62.26</v>
      </c>
      <c r="F3116">
        <v>9.5850000000000005E-2</v>
      </c>
    </row>
    <row r="3117" spans="2:6" x14ac:dyDescent="0.3">
      <c r="B3117">
        <v>62.04325</v>
      </c>
      <c r="C3117">
        <v>168</v>
      </c>
      <c r="E3117">
        <v>62.28</v>
      </c>
      <c r="F3117">
        <v>0.10324</v>
      </c>
    </row>
    <row r="3118" spans="2:6" x14ac:dyDescent="0.3">
      <c r="B3118">
        <v>62.059959999999997</v>
      </c>
      <c r="C3118">
        <v>163</v>
      </c>
      <c r="E3118">
        <v>62.3</v>
      </c>
      <c r="F3118">
        <v>0.11153</v>
      </c>
    </row>
    <row r="3119" spans="2:6" x14ac:dyDescent="0.3">
      <c r="B3119">
        <v>62.07667</v>
      </c>
      <c r="C3119">
        <v>182</v>
      </c>
      <c r="E3119">
        <v>62.32</v>
      </c>
      <c r="F3119">
        <v>0.12088</v>
      </c>
    </row>
    <row r="3120" spans="2:6" x14ac:dyDescent="0.3">
      <c r="B3120">
        <v>62.093380000000003</v>
      </c>
      <c r="C3120">
        <v>182</v>
      </c>
      <c r="E3120">
        <v>62.34</v>
      </c>
      <c r="F3120">
        <v>0.13145999999999999</v>
      </c>
    </row>
    <row r="3121" spans="2:6" x14ac:dyDescent="0.3">
      <c r="B3121">
        <v>62.11009</v>
      </c>
      <c r="C3121">
        <v>180</v>
      </c>
      <c r="E3121">
        <v>62.36</v>
      </c>
      <c r="F3121">
        <v>0.14351</v>
      </c>
    </row>
    <row r="3122" spans="2:6" x14ac:dyDescent="0.3">
      <c r="B3122">
        <v>62.126800000000003</v>
      </c>
      <c r="C3122">
        <v>153</v>
      </c>
      <c r="E3122">
        <v>62.38</v>
      </c>
      <c r="F3122">
        <v>0.15733</v>
      </c>
    </row>
    <row r="3123" spans="2:6" x14ac:dyDescent="0.3">
      <c r="B3123">
        <v>62.143509999999999</v>
      </c>
      <c r="C3123">
        <v>176</v>
      </c>
      <c r="E3123">
        <v>62.4</v>
      </c>
      <c r="F3123">
        <v>0.17326</v>
      </c>
    </row>
    <row r="3124" spans="2:6" x14ac:dyDescent="0.3">
      <c r="B3124">
        <v>62.160229999999999</v>
      </c>
      <c r="C3124">
        <v>171</v>
      </c>
      <c r="E3124">
        <v>62.42</v>
      </c>
      <c r="F3124">
        <v>0.19178999999999999</v>
      </c>
    </row>
    <row r="3125" spans="2:6" x14ac:dyDescent="0.3">
      <c r="B3125">
        <v>62.176940000000002</v>
      </c>
      <c r="C3125">
        <v>149</v>
      </c>
      <c r="E3125">
        <v>62.44</v>
      </c>
      <c r="F3125">
        <v>0.2135</v>
      </c>
    </row>
    <row r="3126" spans="2:6" x14ac:dyDescent="0.3">
      <c r="B3126">
        <v>62.193649999999998</v>
      </c>
      <c r="C3126">
        <v>194</v>
      </c>
      <c r="E3126">
        <v>62.46</v>
      </c>
      <c r="F3126">
        <v>0.23916999999999999</v>
      </c>
    </row>
    <row r="3127" spans="2:6" x14ac:dyDescent="0.3">
      <c r="B3127">
        <v>62.210360000000001</v>
      </c>
      <c r="C3127">
        <v>170</v>
      </c>
      <c r="E3127">
        <v>62.48</v>
      </c>
      <c r="F3127">
        <v>0.26984999999999998</v>
      </c>
    </row>
    <row r="3128" spans="2:6" x14ac:dyDescent="0.3">
      <c r="B3128">
        <v>62.227069999999998</v>
      </c>
      <c r="C3128">
        <v>155</v>
      </c>
      <c r="E3128">
        <v>62.5</v>
      </c>
      <c r="F3128">
        <v>0.30693999999999999</v>
      </c>
    </row>
    <row r="3129" spans="2:6" x14ac:dyDescent="0.3">
      <c r="B3129">
        <v>62.243780000000001</v>
      </c>
      <c r="C3129">
        <v>180</v>
      </c>
      <c r="E3129">
        <v>62.52</v>
      </c>
      <c r="F3129">
        <v>0.35236000000000001</v>
      </c>
    </row>
    <row r="3130" spans="2:6" x14ac:dyDescent="0.3">
      <c r="B3130">
        <v>62.260489999999997</v>
      </c>
      <c r="C3130">
        <v>199</v>
      </c>
      <c r="E3130">
        <v>62.54</v>
      </c>
      <c r="F3130">
        <v>0.40883000000000003</v>
      </c>
    </row>
    <row r="3131" spans="2:6" x14ac:dyDescent="0.3">
      <c r="B3131">
        <v>62.277200000000001</v>
      </c>
      <c r="C3131">
        <v>175</v>
      </c>
      <c r="E3131">
        <v>62.56</v>
      </c>
      <c r="F3131">
        <v>0.48026999999999997</v>
      </c>
    </row>
    <row r="3132" spans="2:6" x14ac:dyDescent="0.3">
      <c r="B3132">
        <v>62.29392</v>
      </c>
      <c r="C3132">
        <v>175</v>
      </c>
      <c r="E3132">
        <v>62.58</v>
      </c>
      <c r="F3132">
        <v>0.57250999999999996</v>
      </c>
    </row>
    <row r="3133" spans="2:6" x14ac:dyDescent="0.3">
      <c r="B3133">
        <v>62.310630000000003</v>
      </c>
      <c r="C3133">
        <v>182</v>
      </c>
      <c r="E3133">
        <v>62.6</v>
      </c>
      <c r="F3133">
        <v>0.69460999999999995</v>
      </c>
    </row>
    <row r="3134" spans="2:6" x14ac:dyDescent="0.3">
      <c r="B3134">
        <v>62.32734</v>
      </c>
      <c r="C3134">
        <v>173</v>
      </c>
      <c r="E3134">
        <v>62.62</v>
      </c>
      <c r="F3134">
        <v>0.86240000000000006</v>
      </c>
    </row>
    <row r="3135" spans="2:6" x14ac:dyDescent="0.3">
      <c r="B3135">
        <v>62.344050000000003</v>
      </c>
      <c r="C3135">
        <v>168</v>
      </c>
      <c r="E3135">
        <v>62.64</v>
      </c>
      <c r="F3135">
        <v>1.1107199999999999</v>
      </c>
    </row>
    <row r="3136" spans="2:6" x14ac:dyDescent="0.3">
      <c r="B3136">
        <v>62.360759999999999</v>
      </c>
      <c r="C3136">
        <v>209</v>
      </c>
      <c r="E3136">
        <v>62.66</v>
      </c>
      <c r="F3136">
        <v>1.5349200000000001</v>
      </c>
    </row>
    <row r="3137" spans="2:6" x14ac:dyDescent="0.3">
      <c r="B3137">
        <v>62.377470000000002</v>
      </c>
      <c r="C3137">
        <v>189</v>
      </c>
      <c r="E3137">
        <v>62.68</v>
      </c>
      <c r="F3137">
        <v>2.3911899999999999</v>
      </c>
    </row>
    <row r="3138" spans="2:6" x14ac:dyDescent="0.3">
      <c r="B3138">
        <v>62.394179999999999</v>
      </c>
      <c r="C3138">
        <v>201</v>
      </c>
      <c r="E3138">
        <v>62.7</v>
      </c>
      <c r="F3138">
        <v>4.2119799999999996</v>
      </c>
    </row>
    <row r="3139" spans="2:6" x14ac:dyDescent="0.3">
      <c r="B3139">
        <v>62.410899999999998</v>
      </c>
      <c r="C3139">
        <v>146</v>
      </c>
      <c r="E3139">
        <v>62.72</v>
      </c>
      <c r="F3139">
        <v>7.6850300000000002</v>
      </c>
    </row>
    <row r="3140" spans="2:6" x14ac:dyDescent="0.3">
      <c r="B3140">
        <v>62.427610000000001</v>
      </c>
      <c r="C3140">
        <v>173</v>
      </c>
      <c r="E3140">
        <v>62.74</v>
      </c>
      <c r="F3140">
        <v>12.9826</v>
      </c>
    </row>
    <row r="3141" spans="2:6" x14ac:dyDescent="0.3">
      <c r="B3141">
        <v>62.444319999999998</v>
      </c>
      <c r="C3141">
        <v>170</v>
      </c>
      <c r="E3141">
        <v>62.76</v>
      </c>
      <c r="F3141">
        <v>18.5199</v>
      </c>
    </row>
    <row r="3142" spans="2:6" x14ac:dyDescent="0.3">
      <c r="B3142">
        <v>62.461030000000001</v>
      </c>
      <c r="C3142">
        <v>178</v>
      </c>
      <c r="E3142">
        <v>62.78</v>
      </c>
      <c r="F3142">
        <v>20.112400000000001</v>
      </c>
    </row>
    <row r="3143" spans="2:6" x14ac:dyDescent="0.3">
      <c r="B3143">
        <v>62.477739999999997</v>
      </c>
      <c r="C3143">
        <v>184</v>
      </c>
      <c r="E3143">
        <v>62.8</v>
      </c>
      <c r="F3143">
        <v>16.067399999999999</v>
      </c>
    </row>
    <row r="3144" spans="2:6" x14ac:dyDescent="0.3">
      <c r="B3144">
        <v>62.494450000000001</v>
      </c>
      <c r="C3144">
        <v>157</v>
      </c>
      <c r="E3144">
        <v>62.82</v>
      </c>
      <c r="F3144">
        <v>10.4603</v>
      </c>
    </row>
    <row r="3145" spans="2:6" x14ac:dyDescent="0.3">
      <c r="B3145">
        <v>62.511159999999997</v>
      </c>
      <c r="C3145">
        <v>167</v>
      </c>
      <c r="E3145">
        <v>62.84</v>
      </c>
      <c r="F3145">
        <v>6.3179699999999999</v>
      </c>
    </row>
    <row r="3146" spans="2:6" x14ac:dyDescent="0.3">
      <c r="B3146">
        <v>62.52787</v>
      </c>
      <c r="C3146">
        <v>179</v>
      </c>
      <c r="E3146">
        <v>62.86</v>
      </c>
      <c r="F3146">
        <v>4.3152799999999996</v>
      </c>
    </row>
    <row r="3147" spans="2:6" x14ac:dyDescent="0.3">
      <c r="B3147">
        <v>62.544589999999999</v>
      </c>
      <c r="C3147">
        <v>159</v>
      </c>
      <c r="E3147">
        <v>62.88</v>
      </c>
      <c r="F3147">
        <v>4.2047600000000003</v>
      </c>
    </row>
    <row r="3148" spans="2:6" x14ac:dyDescent="0.3">
      <c r="B3148">
        <v>62.561300000000003</v>
      </c>
      <c r="C3148">
        <v>178</v>
      </c>
      <c r="E3148">
        <v>62.9</v>
      </c>
      <c r="F3148">
        <v>5.6482400000000004</v>
      </c>
    </row>
    <row r="3149" spans="2:6" x14ac:dyDescent="0.3">
      <c r="B3149">
        <v>62.578009999999999</v>
      </c>
      <c r="C3149">
        <v>164</v>
      </c>
      <c r="E3149">
        <v>62.92</v>
      </c>
      <c r="F3149">
        <v>8.1569699999999994</v>
      </c>
    </row>
    <row r="3150" spans="2:6" x14ac:dyDescent="0.3">
      <c r="B3150">
        <v>62.594720000000002</v>
      </c>
      <c r="C3150">
        <v>174</v>
      </c>
      <c r="E3150">
        <v>62.94</v>
      </c>
      <c r="F3150">
        <v>10.3645</v>
      </c>
    </row>
    <row r="3151" spans="2:6" x14ac:dyDescent="0.3">
      <c r="B3151">
        <v>62.611429999999999</v>
      </c>
      <c r="C3151">
        <v>178</v>
      </c>
      <c r="E3151">
        <v>62.96</v>
      </c>
      <c r="F3151">
        <v>10.0456</v>
      </c>
    </row>
    <row r="3152" spans="2:6" x14ac:dyDescent="0.3">
      <c r="B3152">
        <v>62.628140000000002</v>
      </c>
      <c r="C3152">
        <v>209</v>
      </c>
      <c r="E3152">
        <v>62.98</v>
      </c>
      <c r="F3152">
        <v>7.38809</v>
      </c>
    </row>
    <row r="3153" spans="2:6" x14ac:dyDescent="0.3">
      <c r="B3153">
        <v>62.644849999999998</v>
      </c>
      <c r="C3153">
        <v>190</v>
      </c>
      <c r="E3153">
        <v>63</v>
      </c>
      <c r="F3153">
        <v>4.5614800000000004</v>
      </c>
    </row>
    <row r="3154" spans="2:6" x14ac:dyDescent="0.3">
      <c r="B3154">
        <v>62.661560000000001</v>
      </c>
      <c r="C3154">
        <v>181</v>
      </c>
      <c r="E3154">
        <v>63.02</v>
      </c>
      <c r="F3154">
        <v>2.601</v>
      </c>
    </row>
    <row r="3155" spans="2:6" x14ac:dyDescent="0.3">
      <c r="B3155">
        <v>62.678280000000001</v>
      </c>
      <c r="C3155">
        <v>188</v>
      </c>
      <c r="E3155">
        <v>63.04</v>
      </c>
      <c r="F3155">
        <v>1.5265899999999999</v>
      </c>
    </row>
    <row r="3156" spans="2:6" x14ac:dyDescent="0.3">
      <c r="B3156">
        <v>62.694989999999997</v>
      </c>
      <c r="C3156">
        <v>189</v>
      </c>
      <c r="E3156">
        <v>63.06</v>
      </c>
      <c r="F3156">
        <v>1.0054399999999999</v>
      </c>
    </row>
    <row r="3157" spans="2:6" x14ac:dyDescent="0.3">
      <c r="B3157">
        <v>62.7117</v>
      </c>
      <c r="C3157">
        <v>212</v>
      </c>
      <c r="E3157">
        <v>63.08</v>
      </c>
      <c r="F3157">
        <v>0.74382000000000004</v>
      </c>
    </row>
    <row r="3158" spans="2:6" x14ac:dyDescent="0.3">
      <c r="B3158">
        <v>62.728409999999997</v>
      </c>
      <c r="C3158">
        <v>164</v>
      </c>
      <c r="E3158">
        <v>63.1</v>
      </c>
      <c r="F3158">
        <v>0.58989000000000003</v>
      </c>
    </row>
    <row r="3159" spans="2:6" x14ac:dyDescent="0.3">
      <c r="B3159">
        <v>62.74512</v>
      </c>
      <c r="C3159">
        <v>171</v>
      </c>
      <c r="E3159">
        <v>63.12</v>
      </c>
      <c r="F3159">
        <v>0.48483999999999999</v>
      </c>
    </row>
    <row r="3160" spans="2:6" x14ac:dyDescent="0.3">
      <c r="B3160">
        <v>62.761830000000003</v>
      </c>
      <c r="C3160">
        <v>161</v>
      </c>
      <c r="E3160">
        <v>63.14</v>
      </c>
      <c r="F3160">
        <v>0.40726000000000001</v>
      </c>
    </row>
    <row r="3161" spans="2:6" x14ac:dyDescent="0.3">
      <c r="B3161">
        <v>62.77854</v>
      </c>
      <c r="C3161">
        <v>155</v>
      </c>
      <c r="E3161">
        <v>63.16</v>
      </c>
      <c r="F3161">
        <v>0.34769</v>
      </c>
    </row>
    <row r="3162" spans="2:6" x14ac:dyDescent="0.3">
      <c r="B3162">
        <v>62.795250000000003</v>
      </c>
      <c r="C3162">
        <v>180</v>
      </c>
      <c r="E3162">
        <v>63.18</v>
      </c>
      <c r="F3162">
        <v>0.30077999999999999</v>
      </c>
    </row>
    <row r="3163" spans="2:6" x14ac:dyDescent="0.3">
      <c r="B3163">
        <v>62.811970000000002</v>
      </c>
      <c r="C3163">
        <v>185</v>
      </c>
      <c r="E3163">
        <v>63.2</v>
      </c>
      <c r="F3163">
        <v>0.26311000000000001</v>
      </c>
    </row>
    <row r="3164" spans="2:6" x14ac:dyDescent="0.3">
      <c r="B3164">
        <v>62.828679999999999</v>
      </c>
      <c r="C3164">
        <v>170</v>
      </c>
      <c r="E3164">
        <v>63.22</v>
      </c>
      <c r="F3164">
        <v>0.23233999999999999</v>
      </c>
    </row>
    <row r="3165" spans="2:6" x14ac:dyDescent="0.3">
      <c r="B3165">
        <v>62.845390000000002</v>
      </c>
      <c r="C3165">
        <v>182</v>
      </c>
      <c r="E3165">
        <v>63.24</v>
      </c>
      <c r="F3165">
        <v>0.20685000000000001</v>
      </c>
    </row>
    <row r="3166" spans="2:6" x14ac:dyDescent="0.3">
      <c r="B3166">
        <v>62.862099999999998</v>
      </c>
      <c r="C3166">
        <v>178</v>
      </c>
      <c r="E3166">
        <v>63.26</v>
      </c>
      <c r="F3166">
        <v>0.18546000000000001</v>
      </c>
    </row>
    <row r="3167" spans="2:6" x14ac:dyDescent="0.3">
      <c r="B3167">
        <v>62.878810000000001</v>
      </c>
      <c r="C3167">
        <v>194</v>
      </c>
      <c r="E3167">
        <v>63.28</v>
      </c>
      <c r="F3167">
        <v>0.16733000000000001</v>
      </c>
    </row>
    <row r="3168" spans="2:6" x14ac:dyDescent="0.3">
      <c r="B3168">
        <v>62.895519999999998</v>
      </c>
      <c r="C3168">
        <v>192</v>
      </c>
      <c r="E3168">
        <v>63.3</v>
      </c>
      <c r="F3168">
        <v>0.15181</v>
      </c>
    </row>
    <row r="3169" spans="2:6" x14ac:dyDescent="0.3">
      <c r="B3169">
        <v>62.912230000000001</v>
      </c>
      <c r="C3169">
        <v>171</v>
      </c>
      <c r="E3169">
        <v>63.32</v>
      </c>
      <c r="F3169">
        <v>0.13841000000000001</v>
      </c>
    </row>
    <row r="3170" spans="2:6" x14ac:dyDescent="0.3">
      <c r="B3170">
        <v>62.928939999999997</v>
      </c>
      <c r="C3170">
        <v>189</v>
      </c>
      <c r="E3170">
        <v>63.34</v>
      </c>
      <c r="F3170">
        <v>0.12675</v>
      </c>
    </row>
    <row r="3171" spans="2:6" x14ac:dyDescent="0.3">
      <c r="B3171">
        <v>62.945659999999997</v>
      </c>
      <c r="C3171">
        <v>171</v>
      </c>
      <c r="E3171">
        <v>63.36</v>
      </c>
      <c r="F3171">
        <v>0.11654</v>
      </c>
    </row>
    <row r="3172" spans="2:6" x14ac:dyDescent="0.3">
      <c r="B3172">
        <v>62.96237</v>
      </c>
      <c r="C3172">
        <v>172</v>
      </c>
      <c r="E3172">
        <v>63.38</v>
      </c>
      <c r="F3172">
        <v>0.10755000000000001</v>
      </c>
    </row>
    <row r="3173" spans="2:6" x14ac:dyDescent="0.3">
      <c r="B3173">
        <v>62.979080000000003</v>
      </c>
      <c r="C3173">
        <v>173</v>
      </c>
      <c r="E3173">
        <v>63.4</v>
      </c>
      <c r="F3173">
        <v>9.9570000000000006E-2</v>
      </c>
    </row>
    <row r="3174" spans="2:6" x14ac:dyDescent="0.3">
      <c r="B3174">
        <v>62.99579</v>
      </c>
      <c r="C3174">
        <v>190</v>
      </c>
      <c r="E3174">
        <v>63.42</v>
      </c>
      <c r="F3174">
        <v>9.2469999999999997E-2</v>
      </c>
    </row>
    <row r="3175" spans="2:6" x14ac:dyDescent="0.3">
      <c r="B3175">
        <v>63.012500000000003</v>
      </c>
      <c r="C3175">
        <v>186</v>
      </c>
      <c r="E3175">
        <v>63.44</v>
      </c>
      <c r="F3175">
        <v>8.6120000000000002E-2</v>
      </c>
    </row>
    <row r="3176" spans="2:6" x14ac:dyDescent="0.3">
      <c r="B3176">
        <v>63.029209999999999</v>
      </c>
      <c r="C3176">
        <v>161</v>
      </c>
      <c r="E3176">
        <v>63.46</v>
      </c>
      <c r="F3176">
        <v>8.0409999999999995E-2</v>
      </c>
    </row>
    <row r="3177" spans="2:6" x14ac:dyDescent="0.3">
      <c r="B3177">
        <v>63.045920000000002</v>
      </c>
      <c r="C3177">
        <v>170</v>
      </c>
      <c r="E3177">
        <v>63.48</v>
      </c>
      <c r="F3177">
        <v>7.5259999999999994E-2</v>
      </c>
    </row>
    <row r="3178" spans="2:6" x14ac:dyDescent="0.3">
      <c r="B3178">
        <v>63.062629999999999</v>
      </c>
      <c r="C3178">
        <v>183</v>
      </c>
      <c r="E3178">
        <v>63.5</v>
      </c>
      <c r="F3178">
        <v>7.0599999999999996E-2</v>
      </c>
    </row>
    <row r="3179" spans="2:6" x14ac:dyDescent="0.3">
      <c r="B3179">
        <v>63.079349999999998</v>
      </c>
      <c r="C3179">
        <v>191</v>
      </c>
      <c r="E3179">
        <v>63.52</v>
      </c>
      <c r="F3179">
        <v>6.6360000000000002E-2</v>
      </c>
    </row>
    <row r="3180" spans="2:6" x14ac:dyDescent="0.3">
      <c r="B3180">
        <v>63.096060000000001</v>
      </c>
      <c r="C3180">
        <v>184</v>
      </c>
      <c r="E3180">
        <v>63.54</v>
      </c>
      <c r="F3180">
        <v>6.25E-2</v>
      </c>
    </row>
    <row r="3181" spans="2:6" x14ac:dyDescent="0.3">
      <c r="B3181">
        <v>63.112769999999998</v>
      </c>
      <c r="C3181">
        <v>159</v>
      </c>
      <c r="E3181">
        <v>63.56</v>
      </c>
      <c r="F3181">
        <v>5.8970000000000002E-2</v>
      </c>
    </row>
    <row r="3182" spans="2:6" x14ac:dyDescent="0.3">
      <c r="B3182">
        <v>63.129480000000001</v>
      </c>
      <c r="C3182">
        <v>194</v>
      </c>
      <c r="E3182">
        <v>63.58</v>
      </c>
      <c r="F3182">
        <v>5.5739999999999998E-2</v>
      </c>
    </row>
    <row r="3183" spans="2:6" x14ac:dyDescent="0.3">
      <c r="B3183">
        <v>63.146189999999997</v>
      </c>
      <c r="C3183">
        <v>183</v>
      </c>
      <c r="E3183">
        <v>63.6</v>
      </c>
      <c r="F3183">
        <v>5.2769999999999997E-2</v>
      </c>
    </row>
    <row r="3184" spans="2:6" x14ac:dyDescent="0.3">
      <c r="B3184">
        <v>63.1629</v>
      </c>
      <c r="C3184">
        <v>192</v>
      </c>
      <c r="E3184">
        <v>63.62</v>
      </c>
      <c r="F3184">
        <v>5.0029999999999998E-2</v>
      </c>
    </row>
    <row r="3185" spans="2:6" x14ac:dyDescent="0.3">
      <c r="B3185">
        <v>63.179609999999997</v>
      </c>
      <c r="C3185">
        <v>196</v>
      </c>
      <c r="E3185">
        <v>63.64</v>
      </c>
      <c r="F3185">
        <v>4.7500000000000001E-2</v>
      </c>
    </row>
    <row r="3186" spans="2:6" x14ac:dyDescent="0.3">
      <c r="B3186">
        <v>63.19632</v>
      </c>
      <c r="C3186">
        <v>201</v>
      </c>
      <c r="E3186">
        <v>63.66</v>
      </c>
      <c r="F3186">
        <v>4.5159999999999999E-2</v>
      </c>
    </row>
    <row r="3187" spans="2:6" x14ac:dyDescent="0.3">
      <c r="B3187">
        <v>63.213039999999999</v>
      </c>
      <c r="C3187">
        <v>150</v>
      </c>
      <c r="E3187">
        <v>63.68</v>
      </c>
      <c r="F3187">
        <v>4.299E-2</v>
      </c>
    </row>
    <row r="3188" spans="2:6" x14ac:dyDescent="0.3">
      <c r="B3188">
        <v>63.229750000000003</v>
      </c>
      <c r="C3188">
        <v>186</v>
      </c>
      <c r="E3188">
        <v>63.7</v>
      </c>
      <c r="F3188">
        <v>4.0980000000000003E-2</v>
      </c>
    </row>
    <row r="3189" spans="2:6" x14ac:dyDescent="0.3">
      <c r="B3189">
        <v>63.246459999999999</v>
      </c>
      <c r="C3189">
        <v>206</v>
      </c>
      <c r="E3189">
        <v>63.72</v>
      </c>
      <c r="F3189">
        <v>3.9100000000000003E-2</v>
      </c>
    </row>
    <row r="3190" spans="2:6" x14ac:dyDescent="0.3">
      <c r="B3190">
        <v>63.263170000000002</v>
      </c>
      <c r="C3190">
        <v>180</v>
      </c>
      <c r="E3190">
        <v>63.74</v>
      </c>
      <c r="F3190">
        <v>3.7350000000000001E-2</v>
      </c>
    </row>
    <row r="3191" spans="2:6" x14ac:dyDescent="0.3">
      <c r="B3191">
        <v>63.279879999999999</v>
      </c>
      <c r="C3191">
        <v>172</v>
      </c>
      <c r="E3191">
        <v>63.76</v>
      </c>
      <c r="F3191">
        <v>3.5720000000000002E-2</v>
      </c>
    </row>
    <row r="3192" spans="2:6" x14ac:dyDescent="0.3">
      <c r="B3192">
        <v>63.296590000000002</v>
      </c>
      <c r="C3192">
        <v>185</v>
      </c>
      <c r="E3192">
        <v>63.78</v>
      </c>
      <c r="F3192">
        <v>3.4189999999999998E-2</v>
      </c>
    </row>
    <row r="3193" spans="2:6" x14ac:dyDescent="0.3">
      <c r="B3193">
        <v>63.313299999999998</v>
      </c>
      <c r="C3193">
        <v>180</v>
      </c>
      <c r="E3193">
        <v>63.8</v>
      </c>
      <c r="F3193">
        <v>1.376E-2</v>
      </c>
    </row>
    <row r="3194" spans="2:6" x14ac:dyDescent="0.3">
      <c r="B3194">
        <v>63.330010000000001</v>
      </c>
      <c r="C3194">
        <v>196</v>
      </c>
      <c r="E3194">
        <v>63.82</v>
      </c>
      <c r="F3194">
        <v>1.3140000000000001E-2</v>
      </c>
    </row>
    <row r="3195" spans="2:6" x14ac:dyDescent="0.3">
      <c r="B3195">
        <v>63.346730000000001</v>
      </c>
      <c r="C3195">
        <v>209</v>
      </c>
      <c r="E3195">
        <v>63.84</v>
      </c>
      <c r="F3195">
        <v>1.256E-2</v>
      </c>
    </row>
    <row r="3196" spans="2:6" x14ac:dyDescent="0.3">
      <c r="B3196">
        <v>63.363439999999997</v>
      </c>
      <c r="C3196">
        <v>172</v>
      </c>
      <c r="E3196">
        <v>63.86</v>
      </c>
      <c r="F3196">
        <v>1.2019999999999999E-2</v>
      </c>
    </row>
    <row r="3197" spans="2:6" x14ac:dyDescent="0.3">
      <c r="B3197">
        <v>63.38015</v>
      </c>
      <c r="C3197">
        <v>162</v>
      </c>
      <c r="E3197">
        <v>63.88</v>
      </c>
      <c r="F3197">
        <v>1.1509999999999999E-2</v>
      </c>
    </row>
    <row r="3198" spans="2:6" x14ac:dyDescent="0.3">
      <c r="B3198">
        <v>63.396859999999997</v>
      </c>
      <c r="C3198">
        <v>178</v>
      </c>
      <c r="E3198">
        <v>63.9</v>
      </c>
      <c r="F3198">
        <v>1.103E-2</v>
      </c>
    </row>
    <row r="3199" spans="2:6" x14ac:dyDescent="0.3">
      <c r="B3199">
        <v>63.41357</v>
      </c>
      <c r="C3199">
        <v>181</v>
      </c>
      <c r="E3199">
        <v>63.92</v>
      </c>
      <c r="F3199">
        <v>1.0580000000000001E-2</v>
      </c>
    </row>
    <row r="3200" spans="2:6" x14ac:dyDescent="0.3">
      <c r="B3200">
        <v>63.430280000000003</v>
      </c>
      <c r="C3200">
        <v>176</v>
      </c>
      <c r="E3200">
        <v>63.94</v>
      </c>
      <c r="F3200">
        <v>1.0160000000000001E-2</v>
      </c>
    </row>
    <row r="3201" spans="2:6" x14ac:dyDescent="0.3">
      <c r="B3201">
        <v>63.44699</v>
      </c>
      <c r="C3201">
        <v>141</v>
      </c>
      <c r="E3201">
        <v>63.96</v>
      </c>
      <c r="F3201">
        <v>9.7599999999999996E-3</v>
      </c>
    </row>
    <row r="3202" spans="2:6" x14ac:dyDescent="0.3">
      <c r="B3202">
        <v>63.463709999999999</v>
      </c>
      <c r="C3202">
        <v>183</v>
      </c>
      <c r="E3202">
        <v>63.98</v>
      </c>
      <c r="F3202">
        <v>0</v>
      </c>
    </row>
    <row r="3203" spans="2:6" x14ac:dyDescent="0.3">
      <c r="B3203">
        <v>63.480420000000002</v>
      </c>
      <c r="C3203">
        <v>179</v>
      </c>
      <c r="E3203">
        <v>64</v>
      </c>
      <c r="F3203">
        <v>0</v>
      </c>
    </row>
    <row r="3204" spans="2:6" x14ac:dyDescent="0.3">
      <c r="B3204">
        <v>63.497129999999999</v>
      </c>
      <c r="C3204">
        <v>196</v>
      </c>
      <c r="E3204">
        <v>64.02</v>
      </c>
      <c r="F3204">
        <v>0</v>
      </c>
    </row>
    <row r="3205" spans="2:6" x14ac:dyDescent="0.3">
      <c r="B3205">
        <v>63.513840000000002</v>
      </c>
      <c r="C3205">
        <v>175</v>
      </c>
      <c r="E3205">
        <v>64.040000000000006</v>
      </c>
      <c r="F3205">
        <v>0</v>
      </c>
    </row>
    <row r="3206" spans="2:6" x14ac:dyDescent="0.3">
      <c r="B3206">
        <v>63.530549999999998</v>
      </c>
      <c r="C3206">
        <v>184</v>
      </c>
      <c r="E3206">
        <v>64.06</v>
      </c>
      <c r="F3206">
        <v>0</v>
      </c>
    </row>
    <row r="3207" spans="2:6" x14ac:dyDescent="0.3">
      <c r="B3207">
        <v>63.547260000000001</v>
      </c>
      <c r="C3207">
        <v>182</v>
      </c>
      <c r="E3207">
        <v>64.08</v>
      </c>
      <c r="F3207">
        <v>0</v>
      </c>
    </row>
    <row r="3208" spans="2:6" x14ac:dyDescent="0.3">
      <c r="B3208">
        <v>63.563969999999998</v>
      </c>
      <c r="C3208">
        <v>167</v>
      </c>
      <c r="E3208">
        <v>64.099999999999994</v>
      </c>
      <c r="F3208">
        <v>0</v>
      </c>
    </row>
    <row r="3209" spans="2:6" x14ac:dyDescent="0.3">
      <c r="B3209">
        <v>63.580680000000001</v>
      </c>
      <c r="C3209">
        <v>174</v>
      </c>
      <c r="E3209">
        <v>64.12</v>
      </c>
      <c r="F3209">
        <v>0</v>
      </c>
    </row>
    <row r="3210" spans="2:6" x14ac:dyDescent="0.3">
      <c r="B3210">
        <v>63.5974</v>
      </c>
      <c r="C3210">
        <v>176</v>
      </c>
      <c r="E3210">
        <v>64.14</v>
      </c>
      <c r="F3210">
        <v>0</v>
      </c>
    </row>
    <row r="3211" spans="2:6" x14ac:dyDescent="0.3">
      <c r="B3211">
        <v>63.614109999999997</v>
      </c>
      <c r="C3211">
        <v>194</v>
      </c>
      <c r="E3211">
        <v>64.16</v>
      </c>
      <c r="F3211">
        <v>0</v>
      </c>
    </row>
    <row r="3212" spans="2:6" x14ac:dyDescent="0.3">
      <c r="B3212">
        <v>63.63082</v>
      </c>
      <c r="C3212">
        <v>172</v>
      </c>
      <c r="E3212">
        <v>64.180000000000007</v>
      </c>
      <c r="F3212">
        <v>0</v>
      </c>
    </row>
    <row r="3213" spans="2:6" x14ac:dyDescent="0.3">
      <c r="B3213">
        <v>63.647530000000003</v>
      </c>
      <c r="C3213">
        <v>192</v>
      </c>
      <c r="E3213">
        <v>64.2</v>
      </c>
      <c r="F3213">
        <v>0</v>
      </c>
    </row>
    <row r="3214" spans="2:6" x14ac:dyDescent="0.3">
      <c r="B3214">
        <v>63.664239999999999</v>
      </c>
      <c r="C3214">
        <v>178</v>
      </c>
      <c r="E3214">
        <v>64.22</v>
      </c>
      <c r="F3214">
        <v>0</v>
      </c>
    </row>
    <row r="3215" spans="2:6" x14ac:dyDescent="0.3">
      <c r="B3215">
        <v>63.680950000000003</v>
      </c>
      <c r="C3215">
        <v>146</v>
      </c>
      <c r="E3215">
        <v>64.239999999999995</v>
      </c>
      <c r="F3215">
        <v>0</v>
      </c>
    </row>
    <row r="3216" spans="2:6" x14ac:dyDescent="0.3">
      <c r="B3216">
        <v>63.697659999999999</v>
      </c>
      <c r="C3216">
        <v>175</v>
      </c>
      <c r="E3216">
        <v>64.260000000000005</v>
      </c>
      <c r="F3216">
        <v>0</v>
      </c>
    </row>
    <row r="3217" spans="2:6" x14ac:dyDescent="0.3">
      <c r="B3217">
        <v>63.714370000000002</v>
      </c>
      <c r="C3217">
        <v>184</v>
      </c>
      <c r="E3217">
        <v>64.28</v>
      </c>
      <c r="F3217">
        <v>0</v>
      </c>
    </row>
    <row r="3218" spans="2:6" x14ac:dyDescent="0.3">
      <c r="B3218">
        <v>63.731090000000002</v>
      </c>
      <c r="C3218">
        <v>192</v>
      </c>
      <c r="E3218">
        <v>64.3</v>
      </c>
      <c r="F3218">
        <v>0</v>
      </c>
    </row>
    <row r="3219" spans="2:6" x14ac:dyDescent="0.3">
      <c r="B3219">
        <v>63.747799999999998</v>
      </c>
      <c r="C3219">
        <v>175</v>
      </c>
      <c r="E3219">
        <v>64.319999999999993</v>
      </c>
      <c r="F3219">
        <v>0</v>
      </c>
    </row>
    <row r="3220" spans="2:6" x14ac:dyDescent="0.3">
      <c r="B3220">
        <v>63.764510000000001</v>
      </c>
      <c r="C3220">
        <v>175</v>
      </c>
      <c r="E3220">
        <v>64.34</v>
      </c>
      <c r="F3220">
        <v>0</v>
      </c>
    </row>
    <row r="3221" spans="2:6" x14ac:dyDescent="0.3">
      <c r="B3221">
        <v>63.781219999999998</v>
      </c>
      <c r="C3221">
        <v>164</v>
      </c>
      <c r="E3221">
        <v>64.36</v>
      </c>
      <c r="F3221">
        <v>0</v>
      </c>
    </row>
    <row r="3222" spans="2:6" x14ac:dyDescent="0.3">
      <c r="B3222">
        <v>63.797930000000001</v>
      </c>
      <c r="C3222">
        <v>160</v>
      </c>
      <c r="E3222">
        <v>64.38</v>
      </c>
      <c r="F3222">
        <v>0</v>
      </c>
    </row>
    <row r="3223" spans="2:6" x14ac:dyDescent="0.3">
      <c r="B3223">
        <v>63.814639999999997</v>
      </c>
      <c r="C3223">
        <v>183</v>
      </c>
      <c r="E3223">
        <v>64.400000000000006</v>
      </c>
      <c r="F3223">
        <v>0</v>
      </c>
    </row>
    <row r="3224" spans="2:6" x14ac:dyDescent="0.3">
      <c r="B3224">
        <v>63.83135</v>
      </c>
      <c r="C3224">
        <v>169</v>
      </c>
      <c r="E3224">
        <v>64.42</v>
      </c>
      <c r="F3224">
        <v>0</v>
      </c>
    </row>
    <row r="3225" spans="2:6" x14ac:dyDescent="0.3">
      <c r="B3225">
        <v>63.848059999999997</v>
      </c>
      <c r="C3225">
        <v>173</v>
      </c>
      <c r="E3225">
        <v>64.44</v>
      </c>
      <c r="F3225">
        <v>0</v>
      </c>
    </row>
    <row r="3226" spans="2:6" x14ac:dyDescent="0.3">
      <c r="B3226">
        <v>63.864780000000003</v>
      </c>
      <c r="C3226">
        <v>171</v>
      </c>
      <c r="E3226">
        <v>64.459999999999994</v>
      </c>
      <c r="F3226">
        <v>0</v>
      </c>
    </row>
    <row r="3227" spans="2:6" x14ac:dyDescent="0.3">
      <c r="B3227">
        <v>63.881489999999999</v>
      </c>
      <c r="C3227">
        <v>175</v>
      </c>
      <c r="E3227">
        <v>64.48</v>
      </c>
      <c r="F3227">
        <v>0</v>
      </c>
    </row>
    <row r="3228" spans="2:6" x14ac:dyDescent="0.3">
      <c r="B3228">
        <v>63.898200000000003</v>
      </c>
      <c r="C3228">
        <v>205</v>
      </c>
      <c r="E3228">
        <v>64.5</v>
      </c>
      <c r="F3228">
        <v>0</v>
      </c>
    </row>
    <row r="3229" spans="2:6" x14ac:dyDescent="0.3">
      <c r="B3229">
        <v>63.914909999999999</v>
      </c>
      <c r="C3229">
        <v>186</v>
      </c>
      <c r="E3229">
        <v>64.52</v>
      </c>
      <c r="F3229">
        <v>0</v>
      </c>
    </row>
    <row r="3230" spans="2:6" x14ac:dyDescent="0.3">
      <c r="B3230">
        <v>63.931620000000002</v>
      </c>
      <c r="C3230">
        <v>185</v>
      </c>
      <c r="E3230">
        <v>64.540000000000006</v>
      </c>
      <c r="F3230">
        <v>0</v>
      </c>
    </row>
    <row r="3231" spans="2:6" x14ac:dyDescent="0.3">
      <c r="B3231">
        <v>63.948329999999999</v>
      </c>
      <c r="C3231">
        <v>175</v>
      </c>
      <c r="E3231">
        <v>64.56</v>
      </c>
      <c r="F3231">
        <v>0</v>
      </c>
    </row>
    <row r="3232" spans="2:6" x14ac:dyDescent="0.3">
      <c r="B3232">
        <v>63.965040000000002</v>
      </c>
      <c r="C3232">
        <v>174</v>
      </c>
      <c r="E3232">
        <v>64.58</v>
      </c>
      <c r="F3232">
        <v>0</v>
      </c>
    </row>
    <row r="3233" spans="2:6" x14ac:dyDescent="0.3">
      <c r="B3233">
        <v>63.981749999999998</v>
      </c>
      <c r="C3233">
        <v>152</v>
      </c>
      <c r="E3233">
        <v>64.599999999999994</v>
      </c>
      <c r="F3233">
        <v>0</v>
      </c>
    </row>
    <row r="3234" spans="2:6" x14ac:dyDescent="0.3">
      <c r="B3234">
        <v>63.998469999999998</v>
      </c>
      <c r="C3234">
        <v>159</v>
      </c>
      <c r="E3234">
        <v>64.62</v>
      </c>
      <c r="F3234">
        <v>0</v>
      </c>
    </row>
    <row r="3235" spans="2:6" x14ac:dyDescent="0.3">
      <c r="B3235">
        <v>64.015180000000001</v>
      </c>
      <c r="C3235">
        <v>180</v>
      </c>
      <c r="E3235">
        <v>64.64</v>
      </c>
      <c r="F3235">
        <v>0</v>
      </c>
    </row>
    <row r="3236" spans="2:6" x14ac:dyDescent="0.3">
      <c r="B3236">
        <v>64.031890000000004</v>
      </c>
      <c r="C3236">
        <v>167</v>
      </c>
      <c r="E3236">
        <v>64.66</v>
      </c>
      <c r="F3236">
        <v>0</v>
      </c>
    </row>
    <row r="3237" spans="2:6" x14ac:dyDescent="0.3">
      <c r="B3237">
        <v>64.048599999999993</v>
      </c>
      <c r="C3237">
        <v>167</v>
      </c>
      <c r="E3237">
        <v>64.680000000000007</v>
      </c>
      <c r="F3237">
        <v>0</v>
      </c>
    </row>
    <row r="3238" spans="2:6" x14ac:dyDescent="0.3">
      <c r="B3238">
        <v>64.065309999999997</v>
      </c>
      <c r="C3238">
        <v>189</v>
      </c>
      <c r="E3238">
        <v>64.7</v>
      </c>
      <c r="F3238">
        <v>0</v>
      </c>
    </row>
    <row r="3239" spans="2:6" x14ac:dyDescent="0.3">
      <c r="B3239">
        <v>64.08202</v>
      </c>
      <c r="C3239">
        <v>175</v>
      </c>
      <c r="E3239">
        <v>64.72</v>
      </c>
      <c r="F3239">
        <v>0</v>
      </c>
    </row>
    <row r="3240" spans="2:6" x14ac:dyDescent="0.3">
      <c r="B3240">
        <v>64.098730000000003</v>
      </c>
      <c r="C3240">
        <v>163</v>
      </c>
      <c r="E3240">
        <v>64.739999999999995</v>
      </c>
      <c r="F3240">
        <v>0</v>
      </c>
    </row>
    <row r="3241" spans="2:6" x14ac:dyDescent="0.3">
      <c r="B3241">
        <v>64.115440000000007</v>
      </c>
      <c r="C3241">
        <v>154</v>
      </c>
      <c r="E3241">
        <v>64.760000000000005</v>
      </c>
      <c r="F3241">
        <v>0</v>
      </c>
    </row>
    <row r="3242" spans="2:6" x14ac:dyDescent="0.3">
      <c r="B3242">
        <v>64.132159999999999</v>
      </c>
      <c r="C3242">
        <v>172</v>
      </c>
      <c r="E3242">
        <v>64.78</v>
      </c>
      <c r="F3242">
        <v>0</v>
      </c>
    </row>
    <row r="3243" spans="2:6" x14ac:dyDescent="0.3">
      <c r="B3243">
        <v>64.148870000000002</v>
      </c>
      <c r="C3243">
        <v>179</v>
      </c>
      <c r="E3243">
        <v>64.8</v>
      </c>
      <c r="F3243">
        <v>0</v>
      </c>
    </row>
    <row r="3244" spans="2:6" x14ac:dyDescent="0.3">
      <c r="B3244">
        <v>64.165580000000006</v>
      </c>
      <c r="C3244">
        <v>180</v>
      </c>
      <c r="E3244">
        <v>64.819999999999993</v>
      </c>
      <c r="F3244">
        <v>0</v>
      </c>
    </row>
    <row r="3245" spans="2:6" x14ac:dyDescent="0.3">
      <c r="B3245">
        <v>64.182289999999995</v>
      </c>
      <c r="C3245">
        <v>165</v>
      </c>
      <c r="E3245">
        <v>64.84</v>
      </c>
      <c r="F3245">
        <v>0</v>
      </c>
    </row>
    <row r="3246" spans="2:6" x14ac:dyDescent="0.3">
      <c r="B3246">
        <v>64.198999999999998</v>
      </c>
      <c r="C3246">
        <v>202</v>
      </c>
      <c r="E3246">
        <v>64.86</v>
      </c>
      <c r="F3246">
        <v>0</v>
      </c>
    </row>
    <row r="3247" spans="2:6" x14ac:dyDescent="0.3">
      <c r="B3247">
        <v>64.215710000000001</v>
      </c>
      <c r="C3247">
        <v>179</v>
      </c>
      <c r="E3247">
        <v>64.88</v>
      </c>
      <c r="F3247">
        <v>0</v>
      </c>
    </row>
    <row r="3248" spans="2:6" x14ac:dyDescent="0.3">
      <c r="B3248">
        <v>64.232420000000005</v>
      </c>
      <c r="C3248">
        <v>165</v>
      </c>
      <c r="E3248">
        <v>64.900000000000006</v>
      </c>
      <c r="F3248">
        <v>0</v>
      </c>
    </row>
    <row r="3249" spans="2:6" x14ac:dyDescent="0.3">
      <c r="B3249">
        <v>64.249129999999994</v>
      </c>
      <c r="C3249">
        <v>186</v>
      </c>
      <c r="E3249">
        <v>64.92</v>
      </c>
      <c r="F3249">
        <v>0</v>
      </c>
    </row>
    <row r="3250" spans="2:6" x14ac:dyDescent="0.3">
      <c r="B3250">
        <v>64.26585</v>
      </c>
      <c r="C3250">
        <v>171</v>
      </c>
      <c r="E3250">
        <v>64.94</v>
      </c>
      <c r="F3250">
        <v>0</v>
      </c>
    </row>
    <row r="3251" spans="2:6" x14ac:dyDescent="0.3">
      <c r="B3251">
        <v>64.282560000000004</v>
      </c>
      <c r="C3251">
        <v>172</v>
      </c>
      <c r="E3251">
        <v>64.959999999999994</v>
      </c>
      <c r="F3251">
        <v>0</v>
      </c>
    </row>
    <row r="3252" spans="2:6" x14ac:dyDescent="0.3">
      <c r="B3252">
        <v>64.299270000000007</v>
      </c>
      <c r="C3252">
        <v>153</v>
      </c>
      <c r="E3252">
        <v>64.98</v>
      </c>
      <c r="F3252">
        <v>0</v>
      </c>
    </row>
    <row r="3253" spans="2:6" x14ac:dyDescent="0.3">
      <c r="B3253">
        <v>64.315979999999996</v>
      </c>
      <c r="C3253">
        <v>163</v>
      </c>
      <c r="E3253">
        <v>65</v>
      </c>
      <c r="F3253">
        <v>0</v>
      </c>
    </row>
    <row r="3254" spans="2:6" x14ac:dyDescent="0.3">
      <c r="B3254">
        <v>64.332689999999999</v>
      </c>
      <c r="C3254">
        <v>163</v>
      </c>
      <c r="E3254">
        <v>65.02</v>
      </c>
      <c r="F3254">
        <v>0</v>
      </c>
    </row>
    <row r="3255" spans="2:6" x14ac:dyDescent="0.3">
      <c r="B3255">
        <v>64.349400000000003</v>
      </c>
      <c r="C3255">
        <v>164</v>
      </c>
      <c r="E3255">
        <v>65.040000000000006</v>
      </c>
      <c r="F3255">
        <v>0</v>
      </c>
    </row>
    <row r="3256" spans="2:6" x14ac:dyDescent="0.3">
      <c r="B3256">
        <v>64.366110000000006</v>
      </c>
      <c r="C3256">
        <v>149</v>
      </c>
      <c r="E3256">
        <v>65.06</v>
      </c>
      <c r="F3256">
        <v>0</v>
      </c>
    </row>
    <row r="3257" spans="2:6" x14ac:dyDescent="0.3">
      <c r="B3257">
        <v>64.382819999999995</v>
      </c>
      <c r="C3257">
        <v>168</v>
      </c>
      <c r="E3257">
        <v>65.08</v>
      </c>
      <c r="F3257">
        <v>0</v>
      </c>
    </row>
    <row r="3258" spans="2:6" x14ac:dyDescent="0.3">
      <c r="B3258">
        <v>64.399540000000002</v>
      </c>
      <c r="C3258">
        <v>165</v>
      </c>
      <c r="E3258">
        <v>65.099999999999994</v>
      </c>
      <c r="F3258">
        <v>0</v>
      </c>
    </row>
    <row r="3259" spans="2:6" x14ac:dyDescent="0.3">
      <c r="B3259">
        <v>64.416250000000005</v>
      </c>
      <c r="C3259">
        <v>163</v>
      </c>
      <c r="E3259">
        <v>65.12</v>
      </c>
      <c r="F3259">
        <v>0</v>
      </c>
    </row>
    <row r="3260" spans="2:6" x14ac:dyDescent="0.3">
      <c r="B3260">
        <v>64.432959999999994</v>
      </c>
      <c r="C3260">
        <v>184</v>
      </c>
      <c r="E3260">
        <v>65.14</v>
      </c>
      <c r="F3260">
        <v>0</v>
      </c>
    </row>
    <row r="3261" spans="2:6" x14ac:dyDescent="0.3">
      <c r="B3261">
        <v>64.449669999999998</v>
      </c>
      <c r="C3261">
        <v>188</v>
      </c>
      <c r="E3261">
        <v>65.16</v>
      </c>
      <c r="F3261">
        <v>0</v>
      </c>
    </row>
    <row r="3262" spans="2:6" x14ac:dyDescent="0.3">
      <c r="B3262">
        <v>64.466380000000001</v>
      </c>
      <c r="C3262">
        <v>185</v>
      </c>
      <c r="E3262">
        <v>65.180000000000007</v>
      </c>
      <c r="F3262">
        <v>0</v>
      </c>
    </row>
    <row r="3263" spans="2:6" x14ac:dyDescent="0.3">
      <c r="B3263">
        <v>64.483090000000004</v>
      </c>
      <c r="C3263">
        <v>184</v>
      </c>
      <c r="E3263">
        <v>65.2</v>
      </c>
      <c r="F3263">
        <v>0</v>
      </c>
    </row>
    <row r="3264" spans="2:6" x14ac:dyDescent="0.3">
      <c r="B3264">
        <v>64.499799999999993</v>
      </c>
      <c r="C3264">
        <v>175</v>
      </c>
      <c r="E3264">
        <v>65.22</v>
      </c>
      <c r="F3264">
        <v>0</v>
      </c>
    </row>
    <row r="3265" spans="2:6" x14ac:dyDescent="0.3">
      <c r="B3265">
        <v>64.51652</v>
      </c>
      <c r="C3265">
        <v>139</v>
      </c>
      <c r="E3265">
        <v>65.239999999999995</v>
      </c>
      <c r="F3265">
        <v>0</v>
      </c>
    </row>
    <row r="3266" spans="2:6" x14ac:dyDescent="0.3">
      <c r="B3266">
        <v>64.533230000000003</v>
      </c>
      <c r="C3266">
        <v>163</v>
      </c>
      <c r="E3266">
        <v>65.260000000000005</v>
      </c>
      <c r="F3266">
        <v>0</v>
      </c>
    </row>
    <row r="3267" spans="2:6" x14ac:dyDescent="0.3">
      <c r="B3267">
        <v>64.549940000000007</v>
      </c>
      <c r="C3267">
        <v>168</v>
      </c>
      <c r="E3267">
        <v>65.28</v>
      </c>
      <c r="F3267">
        <v>0</v>
      </c>
    </row>
    <row r="3268" spans="2:6" x14ac:dyDescent="0.3">
      <c r="B3268">
        <v>64.566649999999996</v>
      </c>
      <c r="C3268">
        <v>180</v>
      </c>
      <c r="E3268">
        <v>65.3</v>
      </c>
      <c r="F3268">
        <v>0</v>
      </c>
    </row>
    <row r="3269" spans="2:6" x14ac:dyDescent="0.3">
      <c r="B3269">
        <v>64.583359999999999</v>
      </c>
      <c r="C3269">
        <v>164</v>
      </c>
      <c r="E3269">
        <v>65.319999999999993</v>
      </c>
      <c r="F3269">
        <v>0</v>
      </c>
    </row>
    <row r="3270" spans="2:6" x14ac:dyDescent="0.3">
      <c r="B3270">
        <v>64.600070000000002</v>
      </c>
      <c r="C3270">
        <v>172</v>
      </c>
      <c r="E3270">
        <v>65.34</v>
      </c>
      <c r="F3270">
        <v>0</v>
      </c>
    </row>
    <row r="3271" spans="2:6" x14ac:dyDescent="0.3">
      <c r="B3271">
        <v>64.616780000000006</v>
      </c>
      <c r="C3271">
        <v>160</v>
      </c>
      <c r="E3271">
        <v>65.36</v>
      </c>
      <c r="F3271">
        <v>0</v>
      </c>
    </row>
    <row r="3272" spans="2:6" x14ac:dyDescent="0.3">
      <c r="B3272">
        <v>64.633489999999995</v>
      </c>
      <c r="C3272">
        <v>176</v>
      </c>
      <c r="E3272">
        <v>65.38</v>
      </c>
      <c r="F3272">
        <v>0</v>
      </c>
    </row>
    <row r="3273" spans="2:6" x14ac:dyDescent="0.3">
      <c r="B3273">
        <v>64.650210000000001</v>
      </c>
      <c r="C3273">
        <v>204</v>
      </c>
      <c r="E3273">
        <v>65.400000000000006</v>
      </c>
      <c r="F3273">
        <v>0</v>
      </c>
    </row>
    <row r="3274" spans="2:6" x14ac:dyDescent="0.3">
      <c r="B3274">
        <v>64.666920000000005</v>
      </c>
      <c r="C3274">
        <v>162</v>
      </c>
      <c r="E3274">
        <v>65.42</v>
      </c>
      <c r="F3274">
        <v>0</v>
      </c>
    </row>
    <row r="3275" spans="2:6" x14ac:dyDescent="0.3">
      <c r="B3275">
        <v>64.683629999999994</v>
      </c>
      <c r="C3275">
        <v>207</v>
      </c>
      <c r="E3275">
        <v>65.44</v>
      </c>
      <c r="F3275">
        <v>0</v>
      </c>
    </row>
    <row r="3276" spans="2:6" x14ac:dyDescent="0.3">
      <c r="B3276">
        <v>64.700339999999997</v>
      </c>
      <c r="C3276">
        <v>159</v>
      </c>
      <c r="E3276">
        <v>65.459999999999994</v>
      </c>
      <c r="F3276">
        <v>0</v>
      </c>
    </row>
    <row r="3277" spans="2:6" x14ac:dyDescent="0.3">
      <c r="B3277">
        <v>64.71705</v>
      </c>
      <c r="C3277">
        <v>183</v>
      </c>
      <c r="E3277">
        <v>65.48</v>
      </c>
      <c r="F3277">
        <v>0</v>
      </c>
    </row>
    <row r="3278" spans="2:6" x14ac:dyDescent="0.3">
      <c r="B3278">
        <v>64.733760000000004</v>
      </c>
      <c r="C3278">
        <v>172</v>
      </c>
      <c r="E3278">
        <v>65.5</v>
      </c>
      <c r="F3278">
        <v>0</v>
      </c>
    </row>
    <row r="3279" spans="2:6" x14ac:dyDescent="0.3">
      <c r="B3279">
        <v>64.750470000000007</v>
      </c>
      <c r="C3279">
        <v>171</v>
      </c>
      <c r="E3279">
        <v>65.52</v>
      </c>
      <c r="F3279">
        <v>0</v>
      </c>
    </row>
    <row r="3280" spans="2:6" x14ac:dyDescent="0.3">
      <c r="B3280">
        <v>64.767179999999996</v>
      </c>
      <c r="C3280">
        <v>174</v>
      </c>
      <c r="E3280">
        <v>65.540000000000006</v>
      </c>
      <c r="F3280">
        <v>0</v>
      </c>
    </row>
    <row r="3281" spans="2:6" x14ac:dyDescent="0.3">
      <c r="B3281">
        <v>64.783900000000003</v>
      </c>
      <c r="C3281">
        <v>153</v>
      </c>
      <c r="E3281">
        <v>65.56</v>
      </c>
      <c r="F3281">
        <v>0</v>
      </c>
    </row>
    <row r="3282" spans="2:6" x14ac:dyDescent="0.3">
      <c r="B3282">
        <v>64.800610000000006</v>
      </c>
      <c r="C3282">
        <v>172</v>
      </c>
      <c r="E3282">
        <v>65.58</v>
      </c>
      <c r="F3282">
        <v>0</v>
      </c>
    </row>
    <row r="3283" spans="2:6" x14ac:dyDescent="0.3">
      <c r="B3283">
        <v>64.817319999999995</v>
      </c>
      <c r="C3283">
        <v>162</v>
      </c>
      <c r="E3283">
        <v>65.599999999999994</v>
      </c>
      <c r="F3283">
        <v>0</v>
      </c>
    </row>
    <row r="3284" spans="2:6" x14ac:dyDescent="0.3">
      <c r="B3284">
        <v>64.834029999999998</v>
      </c>
      <c r="C3284">
        <v>181</v>
      </c>
      <c r="E3284">
        <v>65.62</v>
      </c>
      <c r="F3284">
        <v>0</v>
      </c>
    </row>
    <row r="3285" spans="2:6" x14ac:dyDescent="0.3">
      <c r="B3285">
        <v>64.850740000000002</v>
      </c>
      <c r="C3285">
        <v>191</v>
      </c>
      <c r="E3285">
        <v>65.64</v>
      </c>
      <c r="F3285">
        <v>0</v>
      </c>
    </row>
    <row r="3286" spans="2:6" x14ac:dyDescent="0.3">
      <c r="B3286">
        <v>64.867450000000005</v>
      </c>
      <c r="C3286">
        <v>154</v>
      </c>
      <c r="E3286">
        <v>65.66</v>
      </c>
      <c r="F3286">
        <v>0</v>
      </c>
    </row>
    <row r="3287" spans="2:6" x14ac:dyDescent="0.3">
      <c r="B3287">
        <v>64.884159999999994</v>
      </c>
      <c r="C3287">
        <v>155</v>
      </c>
      <c r="E3287">
        <v>65.680000000000007</v>
      </c>
      <c r="F3287">
        <v>0</v>
      </c>
    </row>
    <row r="3288" spans="2:6" x14ac:dyDescent="0.3">
      <c r="B3288">
        <v>64.900869999999998</v>
      </c>
      <c r="C3288">
        <v>172</v>
      </c>
      <c r="E3288">
        <v>65.7</v>
      </c>
      <c r="F3288">
        <v>0</v>
      </c>
    </row>
    <row r="3289" spans="2:6" x14ac:dyDescent="0.3">
      <c r="B3289">
        <v>64.917590000000004</v>
      </c>
      <c r="C3289">
        <v>168</v>
      </c>
      <c r="E3289">
        <v>65.72</v>
      </c>
      <c r="F3289">
        <v>0</v>
      </c>
    </row>
    <row r="3290" spans="2:6" x14ac:dyDescent="0.3">
      <c r="B3290">
        <v>64.934299999999993</v>
      </c>
      <c r="C3290">
        <v>188</v>
      </c>
      <c r="E3290">
        <v>65.739999999999995</v>
      </c>
      <c r="F3290">
        <v>0</v>
      </c>
    </row>
    <row r="3291" spans="2:6" x14ac:dyDescent="0.3">
      <c r="B3291">
        <v>64.951009999999997</v>
      </c>
      <c r="C3291">
        <v>157</v>
      </c>
      <c r="E3291">
        <v>65.760000000000005</v>
      </c>
      <c r="F3291">
        <v>0</v>
      </c>
    </row>
    <row r="3292" spans="2:6" x14ac:dyDescent="0.3">
      <c r="B3292">
        <v>64.96772</v>
      </c>
      <c r="C3292">
        <v>147</v>
      </c>
      <c r="E3292">
        <v>65.78</v>
      </c>
      <c r="F3292">
        <v>0</v>
      </c>
    </row>
    <row r="3293" spans="2:6" x14ac:dyDescent="0.3">
      <c r="B3293">
        <v>64.984430000000003</v>
      </c>
      <c r="C3293">
        <v>162</v>
      </c>
      <c r="E3293">
        <v>65.8</v>
      </c>
      <c r="F3293">
        <v>0</v>
      </c>
    </row>
    <row r="3294" spans="2:6" x14ac:dyDescent="0.3">
      <c r="B3294">
        <v>65.001140000000007</v>
      </c>
      <c r="C3294">
        <v>155</v>
      </c>
      <c r="E3294">
        <v>65.819999999999993</v>
      </c>
      <c r="F3294">
        <v>0</v>
      </c>
    </row>
    <row r="3295" spans="2:6" x14ac:dyDescent="0.3">
      <c r="B3295">
        <v>65.017849999999996</v>
      </c>
      <c r="C3295">
        <v>176</v>
      </c>
      <c r="E3295">
        <v>65.84</v>
      </c>
      <c r="F3295">
        <v>0</v>
      </c>
    </row>
    <row r="3296" spans="2:6" x14ac:dyDescent="0.3">
      <c r="B3296">
        <v>65.034559999999999</v>
      </c>
      <c r="C3296">
        <v>161</v>
      </c>
      <c r="E3296">
        <v>65.86</v>
      </c>
      <c r="F3296">
        <v>0</v>
      </c>
    </row>
    <row r="3297" spans="2:6" x14ac:dyDescent="0.3">
      <c r="B3297">
        <v>65.051280000000006</v>
      </c>
      <c r="C3297">
        <v>175</v>
      </c>
      <c r="E3297">
        <v>65.88</v>
      </c>
      <c r="F3297">
        <v>0</v>
      </c>
    </row>
    <row r="3298" spans="2:6" x14ac:dyDescent="0.3">
      <c r="B3298">
        <v>65.067989999999995</v>
      </c>
      <c r="C3298">
        <v>159</v>
      </c>
      <c r="E3298">
        <v>65.900000000000006</v>
      </c>
      <c r="F3298">
        <v>0</v>
      </c>
    </row>
    <row r="3299" spans="2:6" x14ac:dyDescent="0.3">
      <c r="B3299">
        <v>65.084699999999998</v>
      </c>
      <c r="C3299">
        <v>189</v>
      </c>
      <c r="E3299">
        <v>65.92</v>
      </c>
      <c r="F3299">
        <v>0</v>
      </c>
    </row>
    <row r="3300" spans="2:6" x14ac:dyDescent="0.3">
      <c r="B3300">
        <v>65.101410000000001</v>
      </c>
      <c r="C3300">
        <v>162</v>
      </c>
      <c r="E3300">
        <v>65.94</v>
      </c>
      <c r="F3300">
        <v>2.0619999999999999E-2</v>
      </c>
    </row>
    <row r="3301" spans="2:6" x14ac:dyDescent="0.3">
      <c r="B3301">
        <v>65.118120000000005</v>
      </c>
      <c r="C3301">
        <v>192</v>
      </c>
      <c r="E3301">
        <v>65.959999999999994</v>
      </c>
      <c r="F3301">
        <v>2.1489999999999999E-2</v>
      </c>
    </row>
    <row r="3302" spans="2:6" x14ac:dyDescent="0.3">
      <c r="B3302">
        <v>65.134829999999994</v>
      </c>
      <c r="C3302">
        <v>157</v>
      </c>
      <c r="E3302">
        <v>65.98</v>
      </c>
      <c r="F3302">
        <v>2.24E-2</v>
      </c>
    </row>
    <row r="3303" spans="2:6" x14ac:dyDescent="0.3">
      <c r="B3303">
        <v>65.151539999999997</v>
      </c>
      <c r="C3303">
        <v>152</v>
      </c>
      <c r="E3303">
        <v>66</v>
      </c>
      <c r="F3303">
        <v>2.3380000000000001E-2</v>
      </c>
    </row>
    <row r="3304" spans="2:6" x14ac:dyDescent="0.3">
      <c r="B3304">
        <v>65.16825</v>
      </c>
      <c r="C3304">
        <v>155</v>
      </c>
      <c r="E3304">
        <v>66.02</v>
      </c>
      <c r="F3304">
        <v>2.443E-2</v>
      </c>
    </row>
    <row r="3305" spans="2:6" x14ac:dyDescent="0.3">
      <c r="B3305">
        <v>65.184970000000007</v>
      </c>
      <c r="C3305">
        <v>170</v>
      </c>
      <c r="E3305">
        <v>66.040000000000006</v>
      </c>
      <c r="F3305">
        <v>2.554E-2</v>
      </c>
    </row>
    <row r="3306" spans="2:6" x14ac:dyDescent="0.3">
      <c r="B3306">
        <v>65.201679999999996</v>
      </c>
      <c r="C3306">
        <v>160</v>
      </c>
      <c r="E3306">
        <v>66.06</v>
      </c>
      <c r="F3306">
        <v>2.674E-2</v>
      </c>
    </row>
    <row r="3307" spans="2:6" x14ac:dyDescent="0.3">
      <c r="B3307">
        <v>65.218389999999999</v>
      </c>
      <c r="C3307">
        <v>167</v>
      </c>
      <c r="E3307">
        <v>66.08</v>
      </c>
      <c r="F3307">
        <v>2.801E-2</v>
      </c>
    </row>
    <row r="3308" spans="2:6" x14ac:dyDescent="0.3">
      <c r="B3308">
        <v>65.235100000000003</v>
      </c>
      <c r="C3308">
        <v>176</v>
      </c>
      <c r="E3308">
        <v>66.099999999999994</v>
      </c>
      <c r="F3308">
        <v>2.9389999999999999E-2</v>
      </c>
    </row>
    <row r="3309" spans="2:6" x14ac:dyDescent="0.3">
      <c r="B3309">
        <v>65.251810000000006</v>
      </c>
      <c r="C3309">
        <v>164</v>
      </c>
      <c r="E3309">
        <v>66.12</v>
      </c>
      <c r="F3309">
        <v>4.1000000000000002E-2</v>
      </c>
    </row>
    <row r="3310" spans="2:6" x14ac:dyDescent="0.3">
      <c r="B3310">
        <v>65.268519999999995</v>
      </c>
      <c r="C3310">
        <v>178</v>
      </c>
      <c r="E3310">
        <v>66.14</v>
      </c>
      <c r="F3310">
        <v>4.301E-2</v>
      </c>
    </row>
    <row r="3311" spans="2:6" x14ac:dyDescent="0.3">
      <c r="B3311">
        <v>65.285229999999999</v>
      </c>
      <c r="C3311">
        <v>195</v>
      </c>
      <c r="E3311">
        <v>66.16</v>
      </c>
      <c r="F3311">
        <v>4.5170000000000002E-2</v>
      </c>
    </row>
    <row r="3312" spans="2:6" x14ac:dyDescent="0.3">
      <c r="B3312">
        <v>65.301940000000002</v>
      </c>
      <c r="C3312">
        <v>172</v>
      </c>
      <c r="E3312">
        <v>66.180000000000007</v>
      </c>
      <c r="F3312">
        <v>4.7509999999999997E-2</v>
      </c>
    </row>
    <row r="3313" spans="2:6" x14ac:dyDescent="0.3">
      <c r="B3313">
        <v>65.318659999999994</v>
      </c>
      <c r="C3313">
        <v>172</v>
      </c>
      <c r="E3313">
        <v>66.2</v>
      </c>
      <c r="F3313">
        <v>5.0029999999999998E-2</v>
      </c>
    </row>
    <row r="3314" spans="2:6" x14ac:dyDescent="0.3">
      <c r="B3314">
        <v>65.335369999999998</v>
      </c>
      <c r="C3314">
        <v>162</v>
      </c>
      <c r="E3314">
        <v>66.22</v>
      </c>
      <c r="F3314">
        <v>5.2749999999999998E-2</v>
      </c>
    </row>
    <row r="3315" spans="2:6" x14ac:dyDescent="0.3">
      <c r="B3315">
        <v>65.352080000000001</v>
      </c>
      <c r="C3315">
        <v>154</v>
      </c>
      <c r="E3315">
        <v>66.239999999999995</v>
      </c>
      <c r="F3315">
        <v>5.5710000000000003E-2</v>
      </c>
    </row>
    <row r="3316" spans="2:6" x14ac:dyDescent="0.3">
      <c r="B3316">
        <v>65.368790000000004</v>
      </c>
      <c r="C3316">
        <v>147</v>
      </c>
      <c r="E3316">
        <v>66.260000000000005</v>
      </c>
      <c r="F3316">
        <v>5.892E-2</v>
      </c>
    </row>
    <row r="3317" spans="2:6" x14ac:dyDescent="0.3">
      <c r="B3317">
        <v>65.385499999999993</v>
      </c>
      <c r="C3317">
        <v>152</v>
      </c>
      <c r="E3317">
        <v>66.28</v>
      </c>
      <c r="F3317">
        <v>6.2429999999999999E-2</v>
      </c>
    </row>
    <row r="3318" spans="2:6" x14ac:dyDescent="0.3">
      <c r="B3318">
        <v>65.402209999999997</v>
      </c>
      <c r="C3318">
        <v>158</v>
      </c>
      <c r="E3318">
        <v>66.3</v>
      </c>
      <c r="F3318">
        <v>6.6259999999999999E-2</v>
      </c>
    </row>
    <row r="3319" spans="2:6" x14ac:dyDescent="0.3">
      <c r="B3319">
        <v>65.41892</v>
      </c>
      <c r="C3319">
        <v>161</v>
      </c>
      <c r="E3319">
        <v>66.319999999999993</v>
      </c>
      <c r="F3319">
        <v>7.0449999999999999E-2</v>
      </c>
    </row>
    <row r="3320" spans="2:6" x14ac:dyDescent="0.3">
      <c r="B3320">
        <v>65.435630000000003</v>
      </c>
      <c r="C3320">
        <v>179</v>
      </c>
      <c r="E3320">
        <v>66.34</v>
      </c>
      <c r="F3320">
        <v>7.5060000000000002E-2</v>
      </c>
    </row>
    <row r="3321" spans="2:6" x14ac:dyDescent="0.3">
      <c r="B3321">
        <v>65.452349999999996</v>
      </c>
      <c r="C3321">
        <v>168</v>
      </c>
      <c r="E3321">
        <v>66.36</v>
      </c>
      <c r="F3321">
        <v>8.0149999999999999E-2</v>
      </c>
    </row>
    <row r="3322" spans="2:6" x14ac:dyDescent="0.3">
      <c r="B3322">
        <v>65.469059999999999</v>
      </c>
      <c r="C3322">
        <v>151</v>
      </c>
      <c r="E3322">
        <v>66.38</v>
      </c>
      <c r="F3322">
        <v>8.5769999999999999E-2</v>
      </c>
    </row>
    <row r="3323" spans="2:6" x14ac:dyDescent="0.3">
      <c r="B3323">
        <v>65.485770000000002</v>
      </c>
      <c r="C3323">
        <v>164</v>
      </c>
      <c r="E3323">
        <v>66.400000000000006</v>
      </c>
      <c r="F3323">
        <v>9.2020000000000005E-2</v>
      </c>
    </row>
    <row r="3324" spans="2:6" x14ac:dyDescent="0.3">
      <c r="B3324">
        <v>65.502480000000006</v>
      </c>
      <c r="C3324">
        <v>160</v>
      </c>
      <c r="E3324">
        <v>66.42</v>
      </c>
      <c r="F3324">
        <v>9.8979999999999999E-2</v>
      </c>
    </row>
    <row r="3325" spans="2:6" x14ac:dyDescent="0.3">
      <c r="B3325">
        <v>65.519189999999995</v>
      </c>
      <c r="C3325">
        <v>164</v>
      </c>
      <c r="E3325">
        <v>66.44</v>
      </c>
      <c r="F3325">
        <v>0.10677</v>
      </c>
    </row>
    <row r="3326" spans="2:6" x14ac:dyDescent="0.3">
      <c r="B3326">
        <v>65.535899999999998</v>
      </c>
      <c r="C3326">
        <v>169</v>
      </c>
      <c r="E3326">
        <v>66.459999999999994</v>
      </c>
      <c r="F3326">
        <v>0.11554</v>
      </c>
    </row>
    <row r="3327" spans="2:6" x14ac:dyDescent="0.3">
      <c r="B3327">
        <v>65.552610000000001</v>
      </c>
      <c r="C3327">
        <v>168</v>
      </c>
      <c r="E3327">
        <v>66.48</v>
      </c>
      <c r="F3327">
        <v>0.12544</v>
      </c>
    </row>
    <row r="3328" spans="2:6" x14ac:dyDescent="0.3">
      <c r="B3328">
        <v>65.569320000000005</v>
      </c>
      <c r="C3328">
        <v>163</v>
      </c>
      <c r="E3328">
        <v>66.5</v>
      </c>
      <c r="F3328">
        <v>0.13669000000000001</v>
      </c>
    </row>
    <row r="3329" spans="2:6" x14ac:dyDescent="0.3">
      <c r="B3329">
        <v>65.586039999999997</v>
      </c>
      <c r="C3329">
        <v>150</v>
      </c>
      <c r="E3329">
        <v>66.52</v>
      </c>
      <c r="F3329">
        <v>0.14954999999999999</v>
      </c>
    </row>
    <row r="3330" spans="2:6" x14ac:dyDescent="0.3">
      <c r="B3330">
        <v>65.60275</v>
      </c>
      <c r="C3330">
        <v>189</v>
      </c>
      <c r="E3330">
        <v>66.540000000000006</v>
      </c>
      <c r="F3330">
        <v>0.16435</v>
      </c>
    </row>
    <row r="3331" spans="2:6" x14ac:dyDescent="0.3">
      <c r="B3331">
        <v>65.619460000000004</v>
      </c>
      <c r="C3331">
        <v>154</v>
      </c>
      <c r="E3331">
        <v>66.56</v>
      </c>
      <c r="F3331">
        <v>0.18148</v>
      </c>
    </row>
    <row r="3332" spans="2:6" x14ac:dyDescent="0.3">
      <c r="B3332">
        <v>65.636170000000007</v>
      </c>
      <c r="C3332">
        <v>185</v>
      </c>
      <c r="E3332">
        <v>66.58</v>
      </c>
      <c r="F3332">
        <v>0.20149</v>
      </c>
    </row>
    <row r="3333" spans="2:6" x14ac:dyDescent="0.3">
      <c r="B3333">
        <v>65.652879999999996</v>
      </c>
      <c r="C3333">
        <v>141</v>
      </c>
      <c r="E3333">
        <v>66.599999999999994</v>
      </c>
      <c r="F3333">
        <v>0.22506000000000001</v>
      </c>
    </row>
    <row r="3334" spans="2:6" x14ac:dyDescent="0.3">
      <c r="B3334">
        <v>65.669589999999999</v>
      </c>
      <c r="C3334">
        <v>167</v>
      </c>
      <c r="E3334">
        <v>66.62</v>
      </c>
      <c r="F3334">
        <v>0.25309999999999999</v>
      </c>
    </row>
    <row r="3335" spans="2:6" x14ac:dyDescent="0.3">
      <c r="B3335">
        <v>65.686300000000003</v>
      </c>
      <c r="C3335">
        <v>155</v>
      </c>
      <c r="E3335">
        <v>66.64</v>
      </c>
      <c r="F3335">
        <v>0.28682000000000002</v>
      </c>
    </row>
    <row r="3336" spans="2:6" x14ac:dyDescent="0.3">
      <c r="B3336">
        <v>65.703019999999995</v>
      </c>
      <c r="C3336">
        <v>144</v>
      </c>
      <c r="E3336">
        <v>66.66</v>
      </c>
      <c r="F3336">
        <v>0.32789000000000001</v>
      </c>
    </row>
    <row r="3337" spans="2:6" x14ac:dyDescent="0.3">
      <c r="B3337">
        <v>65.719729999999998</v>
      </c>
      <c r="C3337">
        <v>179</v>
      </c>
      <c r="E3337">
        <v>66.680000000000007</v>
      </c>
      <c r="F3337">
        <v>0.37861</v>
      </c>
    </row>
    <row r="3338" spans="2:6" x14ac:dyDescent="0.3">
      <c r="B3338">
        <v>65.736440000000002</v>
      </c>
      <c r="C3338">
        <v>176</v>
      </c>
      <c r="E3338">
        <v>66.7</v>
      </c>
      <c r="F3338">
        <v>0.44229000000000002</v>
      </c>
    </row>
    <row r="3339" spans="2:6" x14ac:dyDescent="0.3">
      <c r="B3339">
        <v>65.753150000000005</v>
      </c>
      <c r="C3339">
        <v>189</v>
      </c>
      <c r="E3339">
        <v>66.72</v>
      </c>
      <c r="F3339">
        <v>0.52376999999999996</v>
      </c>
    </row>
    <row r="3340" spans="2:6" x14ac:dyDescent="0.3">
      <c r="B3340">
        <v>65.769859999999994</v>
      </c>
      <c r="C3340">
        <v>152</v>
      </c>
      <c r="E3340">
        <v>66.739999999999995</v>
      </c>
      <c r="F3340">
        <v>0.63041999999999998</v>
      </c>
    </row>
    <row r="3341" spans="2:6" x14ac:dyDescent="0.3">
      <c r="B3341">
        <v>65.786569999999998</v>
      </c>
      <c r="C3341">
        <v>183</v>
      </c>
      <c r="E3341">
        <v>66.760000000000005</v>
      </c>
      <c r="F3341">
        <v>0.77429999999999999</v>
      </c>
    </row>
    <row r="3342" spans="2:6" x14ac:dyDescent="0.3">
      <c r="B3342">
        <v>65.803280000000001</v>
      </c>
      <c r="C3342">
        <v>163</v>
      </c>
      <c r="E3342">
        <v>66.78</v>
      </c>
      <c r="F3342">
        <v>0.97911000000000004</v>
      </c>
    </row>
    <row r="3343" spans="2:6" x14ac:dyDescent="0.3">
      <c r="B3343">
        <v>65.819990000000004</v>
      </c>
      <c r="C3343">
        <v>159</v>
      </c>
      <c r="E3343">
        <v>66.8</v>
      </c>
      <c r="F3343">
        <v>1.30501</v>
      </c>
    </row>
    <row r="3344" spans="2:6" x14ac:dyDescent="0.3">
      <c r="B3344">
        <v>65.836709999999997</v>
      </c>
      <c r="C3344">
        <v>201</v>
      </c>
      <c r="E3344">
        <v>66.819999999999993</v>
      </c>
      <c r="F3344">
        <v>1.9207000000000001</v>
      </c>
    </row>
    <row r="3345" spans="2:6" x14ac:dyDescent="0.3">
      <c r="B3345">
        <v>65.85342</v>
      </c>
      <c r="C3345">
        <v>193</v>
      </c>
      <c r="E3345">
        <v>66.84</v>
      </c>
      <c r="F3345">
        <v>3.22878</v>
      </c>
    </row>
    <row r="3346" spans="2:6" x14ac:dyDescent="0.3">
      <c r="B3346">
        <v>65.870130000000003</v>
      </c>
      <c r="C3346">
        <v>182</v>
      </c>
      <c r="E3346">
        <v>66.86</v>
      </c>
      <c r="F3346">
        <v>5.8937499999999998</v>
      </c>
    </row>
    <row r="3347" spans="2:6" x14ac:dyDescent="0.3">
      <c r="B3347">
        <v>65.886840000000007</v>
      </c>
      <c r="C3347">
        <v>150</v>
      </c>
      <c r="E3347">
        <v>66.88</v>
      </c>
      <c r="F3347">
        <v>10.4369</v>
      </c>
    </row>
    <row r="3348" spans="2:6" x14ac:dyDescent="0.3">
      <c r="B3348">
        <v>65.903549999999996</v>
      </c>
      <c r="C3348">
        <v>154</v>
      </c>
      <c r="E3348">
        <v>66.900000000000006</v>
      </c>
      <c r="F3348">
        <v>16.234100000000002</v>
      </c>
    </row>
    <row r="3349" spans="2:6" x14ac:dyDescent="0.3">
      <c r="B3349">
        <v>65.920259999999999</v>
      </c>
      <c r="C3349">
        <v>164</v>
      </c>
      <c r="E3349">
        <v>66.92</v>
      </c>
      <c r="F3349">
        <v>20.137799999999999</v>
      </c>
    </row>
    <row r="3350" spans="2:6" x14ac:dyDescent="0.3">
      <c r="B3350">
        <v>65.936970000000002</v>
      </c>
      <c r="C3350">
        <v>159</v>
      </c>
      <c r="E3350">
        <v>66.94</v>
      </c>
      <c r="F3350">
        <v>18.277899999999999</v>
      </c>
    </row>
    <row r="3351" spans="2:6" x14ac:dyDescent="0.3">
      <c r="B3351">
        <v>65.953680000000006</v>
      </c>
      <c r="C3351">
        <v>172</v>
      </c>
      <c r="E3351">
        <v>66.959999999999994</v>
      </c>
      <c r="F3351">
        <v>12.779199999999999</v>
      </c>
    </row>
    <row r="3352" spans="2:6" x14ac:dyDescent="0.3">
      <c r="B3352">
        <v>65.970399999999998</v>
      </c>
      <c r="C3352">
        <v>189</v>
      </c>
      <c r="E3352">
        <v>66.98</v>
      </c>
      <c r="F3352">
        <v>7.7409100000000004</v>
      </c>
    </row>
    <row r="3353" spans="2:6" x14ac:dyDescent="0.3">
      <c r="B3353">
        <v>65.987110000000001</v>
      </c>
      <c r="C3353">
        <v>163</v>
      </c>
      <c r="E3353">
        <v>67</v>
      </c>
      <c r="F3353">
        <v>4.6439000000000004</v>
      </c>
    </row>
    <row r="3354" spans="2:6" x14ac:dyDescent="0.3">
      <c r="B3354">
        <v>66.003820000000005</v>
      </c>
      <c r="C3354">
        <v>168</v>
      </c>
      <c r="E3354">
        <v>67.02</v>
      </c>
      <c r="F3354">
        <v>3.3960400000000002</v>
      </c>
    </row>
    <row r="3355" spans="2:6" x14ac:dyDescent="0.3">
      <c r="B3355">
        <v>66.020529999999994</v>
      </c>
      <c r="C3355">
        <v>169</v>
      </c>
      <c r="E3355">
        <v>67.040000000000006</v>
      </c>
      <c r="F3355">
        <v>3.5925400000000001</v>
      </c>
    </row>
    <row r="3356" spans="2:6" x14ac:dyDescent="0.3">
      <c r="B3356">
        <v>66.037239999999997</v>
      </c>
      <c r="C3356">
        <v>148</v>
      </c>
      <c r="E3356">
        <v>67.06</v>
      </c>
      <c r="F3356">
        <v>5.0553400000000002</v>
      </c>
    </row>
    <row r="3357" spans="2:6" x14ac:dyDescent="0.3">
      <c r="B3357">
        <v>66.05395</v>
      </c>
      <c r="C3357">
        <v>153</v>
      </c>
      <c r="E3357">
        <v>67.08</v>
      </c>
      <c r="F3357">
        <v>7.5498099999999999</v>
      </c>
    </row>
    <row r="3358" spans="2:6" x14ac:dyDescent="0.3">
      <c r="B3358">
        <v>66.070660000000004</v>
      </c>
      <c r="C3358">
        <v>167</v>
      </c>
      <c r="E3358">
        <v>67.099999999999994</v>
      </c>
      <c r="F3358">
        <v>10.011799999999999</v>
      </c>
    </row>
    <row r="3359" spans="2:6" x14ac:dyDescent="0.3">
      <c r="B3359">
        <v>66.087370000000007</v>
      </c>
      <c r="C3359">
        <v>149</v>
      </c>
      <c r="E3359">
        <v>67.12</v>
      </c>
      <c r="F3359">
        <v>10.238899999999999</v>
      </c>
    </row>
    <row r="3360" spans="2:6" x14ac:dyDescent="0.3">
      <c r="B3360">
        <v>66.104089999999999</v>
      </c>
      <c r="C3360">
        <v>159</v>
      </c>
      <c r="E3360">
        <v>67.14</v>
      </c>
      <c r="F3360">
        <v>7.8349500000000001</v>
      </c>
    </row>
    <row r="3361" spans="2:6" x14ac:dyDescent="0.3">
      <c r="B3361">
        <v>66.120800000000003</v>
      </c>
      <c r="C3361">
        <v>183</v>
      </c>
      <c r="E3361">
        <v>67.16</v>
      </c>
      <c r="F3361">
        <v>4.9388899999999998</v>
      </c>
    </row>
    <row r="3362" spans="2:6" x14ac:dyDescent="0.3">
      <c r="B3362">
        <v>66.137510000000006</v>
      </c>
      <c r="C3362">
        <v>134</v>
      </c>
      <c r="E3362">
        <v>67.180000000000007</v>
      </c>
      <c r="F3362">
        <v>2.8242600000000002</v>
      </c>
    </row>
    <row r="3363" spans="2:6" x14ac:dyDescent="0.3">
      <c r="B3363">
        <v>66.154219999999995</v>
      </c>
      <c r="C3363">
        <v>165</v>
      </c>
      <c r="E3363">
        <v>67.2</v>
      </c>
      <c r="F3363">
        <v>1.62924</v>
      </c>
    </row>
    <row r="3364" spans="2:6" x14ac:dyDescent="0.3">
      <c r="B3364">
        <v>66.170929999999998</v>
      </c>
      <c r="C3364">
        <v>193</v>
      </c>
      <c r="E3364">
        <v>67.22</v>
      </c>
      <c r="F3364">
        <v>1.0452399999999999</v>
      </c>
    </row>
    <row r="3365" spans="2:6" x14ac:dyDescent="0.3">
      <c r="B3365">
        <v>66.187640000000002</v>
      </c>
      <c r="C3365">
        <v>169</v>
      </c>
      <c r="E3365">
        <v>67.239999999999995</v>
      </c>
      <c r="F3365">
        <v>0.75851000000000002</v>
      </c>
    </row>
    <row r="3366" spans="2:6" x14ac:dyDescent="0.3">
      <c r="B3366">
        <v>66.204350000000005</v>
      </c>
      <c r="C3366">
        <v>179</v>
      </c>
      <c r="E3366">
        <v>67.260000000000005</v>
      </c>
      <c r="F3366">
        <v>0.59553</v>
      </c>
    </row>
    <row r="3367" spans="2:6" x14ac:dyDescent="0.3">
      <c r="B3367">
        <v>66.221059999999994</v>
      </c>
      <c r="C3367">
        <v>150</v>
      </c>
      <c r="E3367">
        <v>67.28</v>
      </c>
      <c r="F3367">
        <v>0.48687000000000002</v>
      </c>
    </row>
    <row r="3368" spans="2:6" x14ac:dyDescent="0.3">
      <c r="B3368">
        <v>66.237780000000001</v>
      </c>
      <c r="C3368">
        <v>170</v>
      </c>
      <c r="E3368">
        <v>67.3</v>
      </c>
      <c r="F3368">
        <v>0.40754000000000001</v>
      </c>
    </row>
    <row r="3369" spans="2:6" x14ac:dyDescent="0.3">
      <c r="B3369">
        <v>66.254490000000004</v>
      </c>
      <c r="C3369">
        <v>164</v>
      </c>
      <c r="E3369">
        <v>67.319999999999993</v>
      </c>
      <c r="F3369">
        <v>0.34702</v>
      </c>
    </row>
    <row r="3370" spans="2:6" x14ac:dyDescent="0.3">
      <c r="B3370">
        <v>66.271199999999993</v>
      </c>
      <c r="C3370">
        <v>154</v>
      </c>
      <c r="E3370">
        <v>67.34</v>
      </c>
      <c r="F3370">
        <v>0.29959999999999998</v>
      </c>
    </row>
    <row r="3371" spans="2:6" x14ac:dyDescent="0.3">
      <c r="B3371">
        <v>66.287909999999997</v>
      </c>
      <c r="C3371">
        <v>172</v>
      </c>
      <c r="E3371">
        <v>67.36</v>
      </c>
      <c r="F3371">
        <v>0.26166</v>
      </c>
    </row>
    <row r="3372" spans="2:6" x14ac:dyDescent="0.3">
      <c r="B3372">
        <v>66.30462</v>
      </c>
      <c r="C3372">
        <v>162</v>
      </c>
      <c r="E3372">
        <v>67.38</v>
      </c>
      <c r="F3372">
        <v>0.23078000000000001</v>
      </c>
    </row>
    <row r="3373" spans="2:6" x14ac:dyDescent="0.3">
      <c r="B3373">
        <v>66.321330000000003</v>
      </c>
      <c r="C3373">
        <v>148</v>
      </c>
      <c r="E3373">
        <v>67.400000000000006</v>
      </c>
      <c r="F3373">
        <v>0.20526</v>
      </c>
    </row>
    <row r="3374" spans="2:6" x14ac:dyDescent="0.3">
      <c r="B3374">
        <v>66.338040000000007</v>
      </c>
      <c r="C3374">
        <v>172</v>
      </c>
      <c r="E3374">
        <v>67.42</v>
      </c>
      <c r="F3374">
        <v>0.18390000000000001</v>
      </c>
    </row>
    <row r="3375" spans="2:6" x14ac:dyDescent="0.3">
      <c r="B3375">
        <v>66.354749999999996</v>
      </c>
      <c r="C3375">
        <v>150</v>
      </c>
      <c r="E3375">
        <v>67.44</v>
      </c>
      <c r="F3375">
        <v>0.16583000000000001</v>
      </c>
    </row>
    <row r="3376" spans="2:6" x14ac:dyDescent="0.3">
      <c r="B3376">
        <v>66.371470000000002</v>
      </c>
      <c r="C3376">
        <v>172</v>
      </c>
      <c r="E3376">
        <v>67.459999999999994</v>
      </c>
      <c r="F3376">
        <v>0.15038000000000001</v>
      </c>
    </row>
    <row r="3377" spans="2:6" x14ac:dyDescent="0.3">
      <c r="B3377">
        <v>66.388180000000006</v>
      </c>
      <c r="C3377">
        <v>202</v>
      </c>
      <c r="E3377">
        <v>67.48</v>
      </c>
      <c r="F3377">
        <v>0.13705000000000001</v>
      </c>
    </row>
    <row r="3378" spans="2:6" x14ac:dyDescent="0.3">
      <c r="B3378">
        <v>66.404889999999995</v>
      </c>
      <c r="C3378">
        <v>178</v>
      </c>
      <c r="E3378">
        <v>67.5</v>
      </c>
      <c r="F3378">
        <v>0.12548000000000001</v>
      </c>
    </row>
    <row r="3379" spans="2:6" x14ac:dyDescent="0.3">
      <c r="B3379">
        <v>66.421599999999998</v>
      </c>
      <c r="C3379">
        <v>150</v>
      </c>
      <c r="E3379">
        <v>67.52</v>
      </c>
      <c r="F3379">
        <v>0.11534999999999999</v>
      </c>
    </row>
    <row r="3380" spans="2:6" x14ac:dyDescent="0.3">
      <c r="B3380">
        <v>66.438310000000001</v>
      </c>
      <c r="C3380">
        <v>172</v>
      </c>
      <c r="E3380">
        <v>67.540000000000006</v>
      </c>
      <c r="F3380">
        <v>0.10643</v>
      </c>
    </row>
    <row r="3381" spans="2:6" x14ac:dyDescent="0.3">
      <c r="B3381">
        <v>66.455020000000005</v>
      </c>
      <c r="C3381">
        <v>192</v>
      </c>
      <c r="E3381">
        <v>67.56</v>
      </c>
      <c r="F3381">
        <v>9.8530000000000006E-2</v>
      </c>
    </row>
    <row r="3382" spans="2:6" x14ac:dyDescent="0.3">
      <c r="B3382">
        <v>66.471729999999994</v>
      </c>
      <c r="C3382">
        <v>134</v>
      </c>
      <c r="E3382">
        <v>67.58</v>
      </c>
      <c r="F3382">
        <v>9.1499999999999998E-2</v>
      </c>
    </row>
    <row r="3383" spans="2:6" x14ac:dyDescent="0.3">
      <c r="B3383">
        <v>66.488439999999997</v>
      </c>
      <c r="C3383">
        <v>174</v>
      </c>
      <c r="E3383">
        <v>67.599999999999994</v>
      </c>
      <c r="F3383">
        <v>8.5209999999999994E-2</v>
      </c>
    </row>
    <row r="3384" spans="2:6" x14ac:dyDescent="0.3">
      <c r="B3384">
        <v>66.505160000000004</v>
      </c>
      <c r="C3384">
        <v>158</v>
      </c>
      <c r="E3384">
        <v>67.62</v>
      </c>
      <c r="F3384">
        <v>7.9560000000000006E-2</v>
      </c>
    </row>
    <row r="3385" spans="2:6" x14ac:dyDescent="0.3">
      <c r="B3385">
        <v>66.521870000000007</v>
      </c>
      <c r="C3385">
        <v>161</v>
      </c>
      <c r="E3385">
        <v>67.64</v>
      </c>
      <c r="F3385">
        <v>7.4469999999999995E-2</v>
      </c>
    </row>
    <row r="3386" spans="2:6" x14ac:dyDescent="0.3">
      <c r="B3386">
        <v>66.538579999999996</v>
      </c>
      <c r="C3386">
        <v>167</v>
      </c>
      <c r="E3386">
        <v>67.66</v>
      </c>
      <c r="F3386">
        <v>6.9860000000000005E-2</v>
      </c>
    </row>
    <row r="3387" spans="2:6" x14ac:dyDescent="0.3">
      <c r="B3387">
        <v>66.555289999999999</v>
      </c>
      <c r="C3387">
        <v>170</v>
      </c>
      <c r="E3387">
        <v>67.680000000000007</v>
      </c>
      <c r="F3387">
        <v>6.5670000000000006E-2</v>
      </c>
    </row>
    <row r="3388" spans="2:6" x14ac:dyDescent="0.3">
      <c r="B3388">
        <v>66.572000000000003</v>
      </c>
      <c r="C3388">
        <v>190</v>
      </c>
      <c r="E3388">
        <v>67.7</v>
      </c>
      <c r="F3388">
        <v>6.1850000000000002E-2</v>
      </c>
    </row>
    <row r="3389" spans="2:6" x14ac:dyDescent="0.3">
      <c r="B3389">
        <v>66.588710000000006</v>
      </c>
      <c r="C3389">
        <v>172</v>
      </c>
      <c r="E3389">
        <v>67.72</v>
      </c>
      <c r="F3389">
        <v>5.8369999999999998E-2</v>
      </c>
    </row>
    <row r="3390" spans="2:6" x14ac:dyDescent="0.3">
      <c r="B3390">
        <v>66.605419999999995</v>
      </c>
      <c r="C3390">
        <v>160</v>
      </c>
      <c r="E3390">
        <v>67.739999999999995</v>
      </c>
      <c r="F3390">
        <v>5.5169999999999997E-2</v>
      </c>
    </row>
    <row r="3391" spans="2:6" x14ac:dyDescent="0.3">
      <c r="B3391">
        <v>66.622129999999999</v>
      </c>
      <c r="C3391">
        <v>144</v>
      </c>
      <c r="E3391">
        <v>67.760000000000005</v>
      </c>
      <c r="F3391">
        <v>5.2229999999999999E-2</v>
      </c>
    </row>
    <row r="3392" spans="2:6" x14ac:dyDescent="0.3">
      <c r="B3392">
        <v>66.638850000000005</v>
      </c>
      <c r="C3392">
        <v>181</v>
      </c>
      <c r="E3392">
        <v>67.78</v>
      </c>
      <c r="F3392">
        <v>4.9529999999999998E-2</v>
      </c>
    </row>
    <row r="3393" spans="2:6" x14ac:dyDescent="0.3">
      <c r="B3393">
        <v>66.655559999999994</v>
      </c>
      <c r="C3393">
        <v>160</v>
      </c>
      <c r="E3393">
        <v>67.8</v>
      </c>
      <c r="F3393">
        <v>4.7030000000000002E-2</v>
      </c>
    </row>
    <row r="3394" spans="2:6" x14ac:dyDescent="0.3">
      <c r="B3394">
        <v>66.672269999999997</v>
      </c>
      <c r="C3394">
        <v>168</v>
      </c>
      <c r="E3394">
        <v>67.819999999999993</v>
      </c>
      <c r="F3394">
        <v>4.4720000000000003E-2</v>
      </c>
    </row>
    <row r="3395" spans="2:6" x14ac:dyDescent="0.3">
      <c r="B3395">
        <v>66.688980000000001</v>
      </c>
      <c r="C3395">
        <v>159</v>
      </c>
      <c r="E3395">
        <v>67.84</v>
      </c>
      <c r="F3395">
        <v>4.2569999999999997E-2</v>
      </c>
    </row>
    <row r="3396" spans="2:6" x14ac:dyDescent="0.3">
      <c r="B3396">
        <v>66.705690000000004</v>
      </c>
      <c r="C3396">
        <v>160</v>
      </c>
      <c r="E3396">
        <v>67.86</v>
      </c>
      <c r="F3396">
        <v>4.0579999999999998E-2</v>
      </c>
    </row>
    <row r="3397" spans="2:6" x14ac:dyDescent="0.3">
      <c r="B3397">
        <v>66.722399999999993</v>
      </c>
      <c r="C3397">
        <v>172</v>
      </c>
      <c r="E3397">
        <v>67.88</v>
      </c>
      <c r="F3397">
        <v>3.8730000000000001E-2</v>
      </c>
    </row>
    <row r="3398" spans="2:6" x14ac:dyDescent="0.3">
      <c r="B3398">
        <v>66.739109999999997</v>
      </c>
      <c r="C3398">
        <v>168</v>
      </c>
      <c r="E3398">
        <v>67.900000000000006</v>
      </c>
      <c r="F3398">
        <v>3.6999999999999998E-2</v>
      </c>
    </row>
    <row r="3399" spans="2:6" x14ac:dyDescent="0.3">
      <c r="B3399">
        <v>66.755830000000003</v>
      </c>
      <c r="C3399">
        <v>168</v>
      </c>
      <c r="E3399">
        <v>67.92</v>
      </c>
      <c r="F3399">
        <v>3.5389999999999998E-2</v>
      </c>
    </row>
    <row r="3400" spans="2:6" x14ac:dyDescent="0.3">
      <c r="B3400">
        <v>66.772540000000006</v>
      </c>
      <c r="C3400">
        <v>151</v>
      </c>
      <c r="E3400">
        <v>67.94</v>
      </c>
      <c r="F3400">
        <v>3.388E-2</v>
      </c>
    </row>
    <row r="3401" spans="2:6" x14ac:dyDescent="0.3">
      <c r="B3401">
        <v>66.789249999999996</v>
      </c>
      <c r="C3401">
        <v>159</v>
      </c>
      <c r="E3401">
        <v>67.959999999999994</v>
      </c>
      <c r="F3401">
        <v>1.387E-2</v>
      </c>
    </row>
    <row r="3402" spans="2:6" x14ac:dyDescent="0.3">
      <c r="B3402">
        <v>66.805959999999999</v>
      </c>
      <c r="C3402">
        <v>171</v>
      </c>
      <c r="E3402">
        <v>67.98</v>
      </c>
      <c r="F3402">
        <v>1.324E-2</v>
      </c>
    </row>
    <row r="3403" spans="2:6" x14ac:dyDescent="0.3">
      <c r="B3403">
        <v>66.822670000000002</v>
      </c>
      <c r="C3403">
        <v>167</v>
      </c>
      <c r="E3403">
        <v>68</v>
      </c>
      <c r="F3403">
        <v>1.265E-2</v>
      </c>
    </row>
    <row r="3404" spans="2:6" x14ac:dyDescent="0.3">
      <c r="B3404">
        <v>66.839380000000006</v>
      </c>
      <c r="C3404">
        <v>169</v>
      </c>
      <c r="E3404">
        <v>68.02</v>
      </c>
      <c r="F3404">
        <v>1.21E-2</v>
      </c>
    </row>
    <row r="3405" spans="2:6" x14ac:dyDescent="0.3">
      <c r="B3405">
        <v>66.856089999999995</v>
      </c>
      <c r="C3405">
        <v>151</v>
      </c>
      <c r="E3405">
        <v>68.040000000000006</v>
      </c>
      <c r="F3405">
        <v>1.159E-2</v>
      </c>
    </row>
    <row r="3406" spans="2:6" x14ac:dyDescent="0.3">
      <c r="B3406">
        <v>66.872799999999998</v>
      </c>
      <c r="C3406">
        <v>170</v>
      </c>
      <c r="E3406">
        <v>68.06</v>
      </c>
      <c r="F3406">
        <v>1.111E-2</v>
      </c>
    </row>
    <row r="3407" spans="2:6" x14ac:dyDescent="0.3">
      <c r="B3407">
        <v>66.889520000000005</v>
      </c>
      <c r="C3407">
        <v>151</v>
      </c>
      <c r="E3407">
        <v>68.08</v>
      </c>
      <c r="F3407">
        <v>1.065E-2</v>
      </c>
    </row>
    <row r="3408" spans="2:6" x14ac:dyDescent="0.3">
      <c r="B3408">
        <v>66.906229999999994</v>
      </c>
      <c r="C3408">
        <v>142</v>
      </c>
      <c r="E3408">
        <v>68.099999999999994</v>
      </c>
      <c r="F3408">
        <v>1.023E-2</v>
      </c>
    </row>
    <row r="3409" spans="2:6" x14ac:dyDescent="0.3">
      <c r="B3409">
        <v>66.922939999999997</v>
      </c>
      <c r="C3409">
        <v>175</v>
      </c>
      <c r="E3409">
        <v>68.12</v>
      </c>
      <c r="F3409">
        <v>9.8300000000000002E-3</v>
      </c>
    </row>
    <row r="3410" spans="2:6" x14ac:dyDescent="0.3">
      <c r="B3410">
        <v>66.93965</v>
      </c>
      <c r="C3410">
        <v>179</v>
      </c>
      <c r="E3410">
        <v>68.14</v>
      </c>
      <c r="F3410">
        <v>0</v>
      </c>
    </row>
    <row r="3411" spans="2:6" x14ac:dyDescent="0.3">
      <c r="B3411">
        <v>66.956360000000004</v>
      </c>
      <c r="C3411">
        <v>143</v>
      </c>
      <c r="E3411">
        <v>68.16</v>
      </c>
      <c r="F3411">
        <v>0</v>
      </c>
    </row>
    <row r="3412" spans="2:6" x14ac:dyDescent="0.3">
      <c r="B3412">
        <v>66.973070000000007</v>
      </c>
      <c r="C3412">
        <v>155</v>
      </c>
      <c r="E3412">
        <v>68.180000000000007</v>
      </c>
      <c r="F3412">
        <v>0</v>
      </c>
    </row>
    <row r="3413" spans="2:6" x14ac:dyDescent="0.3">
      <c r="B3413">
        <v>66.989779999999996</v>
      </c>
      <c r="C3413">
        <v>162</v>
      </c>
      <c r="E3413">
        <v>68.2</v>
      </c>
      <c r="F3413">
        <v>0</v>
      </c>
    </row>
    <row r="3414" spans="2:6" x14ac:dyDescent="0.3">
      <c r="B3414">
        <v>67.006489999999999</v>
      </c>
      <c r="C3414">
        <v>152</v>
      </c>
      <c r="E3414">
        <v>68.22</v>
      </c>
      <c r="F3414">
        <v>0</v>
      </c>
    </row>
    <row r="3415" spans="2:6" x14ac:dyDescent="0.3">
      <c r="B3415">
        <v>67.023210000000006</v>
      </c>
      <c r="C3415">
        <v>163</v>
      </c>
      <c r="E3415">
        <v>68.239999999999995</v>
      </c>
      <c r="F3415">
        <v>0</v>
      </c>
    </row>
    <row r="3416" spans="2:6" x14ac:dyDescent="0.3">
      <c r="B3416">
        <v>67.039919999999995</v>
      </c>
      <c r="C3416">
        <v>167</v>
      </c>
      <c r="E3416">
        <v>68.260000000000005</v>
      </c>
      <c r="F3416">
        <v>0</v>
      </c>
    </row>
    <row r="3417" spans="2:6" x14ac:dyDescent="0.3">
      <c r="B3417">
        <v>67.056629999999998</v>
      </c>
      <c r="C3417">
        <v>169</v>
      </c>
      <c r="E3417">
        <v>68.28</v>
      </c>
      <c r="F3417">
        <v>0</v>
      </c>
    </row>
    <row r="3418" spans="2:6" x14ac:dyDescent="0.3">
      <c r="B3418">
        <v>67.073340000000002</v>
      </c>
      <c r="C3418">
        <v>190</v>
      </c>
      <c r="E3418">
        <v>68.3</v>
      </c>
      <c r="F3418">
        <v>0</v>
      </c>
    </row>
    <row r="3419" spans="2:6" x14ac:dyDescent="0.3">
      <c r="B3419">
        <v>67.090050000000005</v>
      </c>
      <c r="C3419">
        <v>174</v>
      </c>
      <c r="E3419">
        <v>68.319999999999993</v>
      </c>
      <c r="F3419">
        <v>0</v>
      </c>
    </row>
    <row r="3420" spans="2:6" x14ac:dyDescent="0.3">
      <c r="B3420">
        <v>67.106759999999994</v>
      </c>
      <c r="C3420">
        <v>165</v>
      </c>
      <c r="E3420">
        <v>68.34</v>
      </c>
      <c r="F3420">
        <v>0</v>
      </c>
    </row>
    <row r="3421" spans="2:6" x14ac:dyDescent="0.3">
      <c r="B3421">
        <v>67.123469999999998</v>
      </c>
      <c r="C3421">
        <v>136</v>
      </c>
      <c r="E3421">
        <v>68.36</v>
      </c>
      <c r="F3421">
        <v>1.0330000000000001E-2</v>
      </c>
    </row>
    <row r="3422" spans="2:6" x14ac:dyDescent="0.3">
      <c r="B3422">
        <v>67.140180000000001</v>
      </c>
      <c r="C3422">
        <v>161</v>
      </c>
      <c r="E3422">
        <v>68.38</v>
      </c>
      <c r="F3422">
        <v>1.076E-2</v>
      </c>
    </row>
    <row r="3423" spans="2:6" x14ac:dyDescent="0.3">
      <c r="B3423">
        <v>67.156899999999993</v>
      </c>
      <c r="C3423">
        <v>170</v>
      </c>
      <c r="E3423">
        <v>68.400000000000006</v>
      </c>
      <c r="F3423">
        <v>1.1220000000000001E-2</v>
      </c>
    </row>
    <row r="3424" spans="2:6" x14ac:dyDescent="0.3">
      <c r="B3424">
        <v>67.173609999999996</v>
      </c>
      <c r="C3424">
        <v>167</v>
      </c>
      <c r="E3424">
        <v>68.42</v>
      </c>
      <c r="F3424">
        <v>1.171E-2</v>
      </c>
    </row>
    <row r="3425" spans="2:6" x14ac:dyDescent="0.3">
      <c r="B3425">
        <v>67.19032</v>
      </c>
      <c r="C3425">
        <v>159</v>
      </c>
      <c r="E3425">
        <v>68.44</v>
      </c>
      <c r="F3425">
        <v>1.223E-2</v>
      </c>
    </row>
    <row r="3426" spans="2:6" x14ac:dyDescent="0.3">
      <c r="B3426">
        <v>67.207030000000003</v>
      </c>
      <c r="C3426">
        <v>182</v>
      </c>
      <c r="E3426">
        <v>68.459999999999994</v>
      </c>
      <c r="F3426">
        <v>1.2789999999999999E-2</v>
      </c>
    </row>
    <row r="3427" spans="2:6" x14ac:dyDescent="0.3">
      <c r="B3427">
        <v>67.223740000000006</v>
      </c>
      <c r="C3427">
        <v>151</v>
      </c>
      <c r="E3427">
        <v>68.48</v>
      </c>
      <c r="F3427">
        <v>1.3390000000000001E-2</v>
      </c>
    </row>
    <row r="3428" spans="2:6" x14ac:dyDescent="0.3">
      <c r="B3428">
        <v>67.240449999999996</v>
      </c>
      <c r="C3428">
        <v>143</v>
      </c>
      <c r="E3428">
        <v>68.5</v>
      </c>
      <c r="F3428">
        <v>1.4030000000000001E-2</v>
      </c>
    </row>
    <row r="3429" spans="2:6" x14ac:dyDescent="0.3">
      <c r="B3429">
        <v>67.257159999999999</v>
      </c>
      <c r="C3429">
        <v>163</v>
      </c>
      <c r="E3429">
        <v>68.52</v>
      </c>
      <c r="F3429">
        <v>1.472E-2</v>
      </c>
    </row>
    <row r="3430" spans="2:6" x14ac:dyDescent="0.3">
      <c r="B3430">
        <v>67.273870000000002</v>
      </c>
      <c r="C3430">
        <v>155</v>
      </c>
      <c r="E3430">
        <v>68.540000000000006</v>
      </c>
      <c r="F3430">
        <v>1.546E-2</v>
      </c>
    </row>
    <row r="3431" spans="2:6" x14ac:dyDescent="0.3">
      <c r="B3431">
        <v>67.290589999999995</v>
      </c>
      <c r="C3431">
        <v>152</v>
      </c>
      <c r="E3431">
        <v>68.56</v>
      </c>
      <c r="F3431">
        <v>2.145E-2</v>
      </c>
    </row>
    <row r="3432" spans="2:6" x14ac:dyDescent="0.3">
      <c r="B3432">
        <v>67.307299999999998</v>
      </c>
      <c r="C3432">
        <v>149</v>
      </c>
      <c r="E3432">
        <v>68.58</v>
      </c>
      <c r="F3432">
        <v>2.2519999999999998E-2</v>
      </c>
    </row>
    <row r="3433" spans="2:6" x14ac:dyDescent="0.3">
      <c r="B3433">
        <v>67.324010000000001</v>
      </c>
      <c r="C3433">
        <v>158</v>
      </c>
      <c r="E3433">
        <v>68.599999999999994</v>
      </c>
      <c r="F3433">
        <v>2.3689999999999999E-2</v>
      </c>
    </row>
    <row r="3434" spans="2:6" x14ac:dyDescent="0.3">
      <c r="B3434">
        <v>67.340720000000005</v>
      </c>
      <c r="C3434">
        <v>165</v>
      </c>
      <c r="E3434">
        <v>68.62</v>
      </c>
      <c r="F3434">
        <v>2.494E-2</v>
      </c>
    </row>
    <row r="3435" spans="2:6" x14ac:dyDescent="0.3">
      <c r="B3435">
        <v>67.357429999999994</v>
      </c>
      <c r="C3435">
        <v>189</v>
      </c>
      <c r="E3435">
        <v>68.64</v>
      </c>
      <c r="F3435">
        <v>2.63E-2</v>
      </c>
    </row>
    <row r="3436" spans="2:6" x14ac:dyDescent="0.3">
      <c r="B3436">
        <v>67.374139999999997</v>
      </c>
      <c r="C3436">
        <v>159</v>
      </c>
      <c r="E3436">
        <v>68.66</v>
      </c>
      <c r="F3436">
        <v>2.777E-2</v>
      </c>
    </row>
    <row r="3437" spans="2:6" x14ac:dyDescent="0.3">
      <c r="B3437">
        <v>67.39085</v>
      </c>
      <c r="C3437">
        <v>158</v>
      </c>
      <c r="E3437">
        <v>68.680000000000007</v>
      </c>
      <c r="F3437">
        <v>2.938E-2</v>
      </c>
    </row>
    <row r="3438" spans="2:6" x14ac:dyDescent="0.3">
      <c r="B3438">
        <v>67.407560000000004</v>
      </c>
      <c r="C3438">
        <v>170</v>
      </c>
      <c r="E3438">
        <v>68.7</v>
      </c>
      <c r="F3438">
        <v>3.1119999999999998E-2</v>
      </c>
    </row>
    <row r="3439" spans="2:6" x14ac:dyDescent="0.3">
      <c r="B3439">
        <v>67.424279999999996</v>
      </c>
      <c r="C3439">
        <v>193</v>
      </c>
      <c r="E3439">
        <v>68.72</v>
      </c>
      <c r="F3439">
        <v>3.3029999999999997E-2</v>
      </c>
    </row>
    <row r="3440" spans="2:6" x14ac:dyDescent="0.3">
      <c r="B3440">
        <v>67.440989999999999</v>
      </c>
      <c r="C3440">
        <v>152</v>
      </c>
      <c r="E3440">
        <v>68.739999999999995</v>
      </c>
      <c r="F3440">
        <v>3.5119999999999998E-2</v>
      </c>
    </row>
    <row r="3441" spans="2:6" x14ac:dyDescent="0.3">
      <c r="B3441">
        <v>67.457700000000003</v>
      </c>
      <c r="C3441">
        <v>162</v>
      </c>
      <c r="E3441">
        <v>68.760000000000005</v>
      </c>
      <c r="F3441">
        <v>3.7420000000000002E-2</v>
      </c>
    </row>
    <row r="3442" spans="2:6" x14ac:dyDescent="0.3">
      <c r="B3442">
        <v>67.474410000000006</v>
      </c>
      <c r="C3442">
        <v>162</v>
      </c>
      <c r="E3442">
        <v>68.78</v>
      </c>
      <c r="F3442">
        <v>3.9960000000000002E-2</v>
      </c>
    </row>
    <row r="3443" spans="2:6" x14ac:dyDescent="0.3">
      <c r="B3443">
        <v>67.491119999999995</v>
      </c>
      <c r="C3443">
        <v>168</v>
      </c>
      <c r="E3443">
        <v>68.8</v>
      </c>
      <c r="F3443">
        <v>4.2759999999999999E-2</v>
      </c>
    </row>
    <row r="3444" spans="2:6" x14ac:dyDescent="0.3">
      <c r="B3444">
        <v>67.507829999999998</v>
      </c>
      <c r="C3444">
        <v>171</v>
      </c>
      <c r="E3444">
        <v>68.819999999999993</v>
      </c>
      <c r="F3444">
        <v>4.5879999999999997E-2</v>
      </c>
    </row>
    <row r="3445" spans="2:6" x14ac:dyDescent="0.3">
      <c r="B3445">
        <v>67.524540000000002</v>
      </c>
      <c r="C3445">
        <v>169</v>
      </c>
      <c r="E3445">
        <v>68.84</v>
      </c>
      <c r="F3445">
        <v>4.9349999999999998E-2</v>
      </c>
    </row>
    <row r="3446" spans="2:6" x14ac:dyDescent="0.3">
      <c r="B3446">
        <v>67.541250000000005</v>
      </c>
      <c r="C3446">
        <v>157</v>
      </c>
      <c r="E3446">
        <v>68.86</v>
      </c>
      <c r="F3446">
        <v>5.3240000000000003E-2</v>
      </c>
    </row>
    <row r="3447" spans="2:6" x14ac:dyDescent="0.3">
      <c r="B3447">
        <v>67.557969999999997</v>
      </c>
      <c r="C3447">
        <v>165</v>
      </c>
      <c r="E3447">
        <v>68.88</v>
      </c>
      <c r="F3447">
        <v>5.7610000000000001E-2</v>
      </c>
    </row>
    <row r="3448" spans="2:6" x14ac:dyDescent="0.3">
      <c r="B3448">
        <v>67.574680000000001</v>
      </c>
      <c r="C3448">
        <v>163</v>
      </c>
      <c r="E3448">
        <v>68.900000000000006</v>
      </c>
      <c r="F3448">
        <v>6.2549999999999994E-2</v>
      </c>
    </row>
    <row r="3449" spans="2:6" x14ac:dyDescent="0.3">
      <c r="B3449">
        <v>67.591390000000004</v>
      </c>
      <c r="C3449">
        <v>161</v>
      </c>
      <c r="E3449">
        <v>68.92</v>
      </c>
      <c r="F3449">
        <v>6.8169999999999994E-2</v>
      </c>
    </row>
    <row r="3450" spans="2:6" x14ac:dyDescent="0.3">
      <c r="B3450">
        <v>67.608099999999993</v>
      </c>
      <c r="C3450">
        <v>159</v>
      </c>
      <c r="E3450">
        <v>68.94</v>
      </c>
      <c r="F3450">
        <v>7.4590000000000004E-2</v>
      </c>
    </row>
    <row r="3451" spans="2:6" x14ac:dyDescent="0.3">
      <c r="B3451">
        <v>67.624809999999997</v>
      </c>
      <c r="C3451">
        <v>152</v>
      </c>
      <c r="E3451">
        <v>68.959999999999994</v>
      </c>
      <c r="F3451">
        <v>8.1970000000000001E-2</v>
      </c>
    </row>
    <row r="3452" spans="2:6" x14ac:dyDescent="0.3">
      <c r="B3452">
        <v>67.64152</v>
      </c>
      <c r="C3452">
        <v>158</v>
      </c>
      <c r="E3452">
        <v>68.98</v>
      </c>
      <c r="F3452">
        <v>9.0539999999999995E-2</v>
      </c>
    </row>
    <row r="3453" spans="2:6" x14ac:dyDescent="0.3">
      <c r="B3453">
        <v>67.658230000000003</v>
      </c>
      <c r="C3453">
        <v>154</v>
      </c>
      <c r="E3453">
        <v>69</v>
      </c>
      <c r="F3453">
        <v>0.10052999999999999</v>
      </c>
    </row>
    <row r="3454" spans="2:6" x14ac:dyDescent="0.3">
      <c r="B3454">
        <v>67.674940000000007</v>
      </c>
      <c r="C3454">
        <v>152</v>
      </c>
      <c r="E3454">
        <v>69.02</v>
      </c>
      <c r="F3454">
        <v>0.11232</v>
      </c>
    </row>
    <row r="3455" spans="2:6" x14ac:dyDescent="0.3">
      <c r="B3455">
        <v>67.691659999999999</v>
      </c>
      <c r="C3455">
        <v>161</v>
      </c>
      <c r="E3455">
        <v>69.040000000000006</v>
      </c>
      <c r="F3455">
        <v>0.12634000000000001</v>
      </c>
    </row>
    <row r="3456" spans="2:6" x14ac:dyDescent="0.3">
      <c r="B3456">
        <v>67.708370000000002</v>
      </c>
      <c r="C3456">
        <v>136</v>
      </c>
      <c r="E3456">
        <v>69.06</v>
      </c>
      <c r="F3456">
        <v>0.14321</v>
      </c>
    </row>
    <row r="3457" spans="2:6" x14ac:dyDescent="0.3">
      <c r="B3457">
        <v>67.725080000000005</v>
      </c>
      <c r="C3457">
        <v>143</v>
      </c>
      <c r="E3457">
        <v>69.08</v>
      </c>
      <c r="F3457">
        <v>0.16377</v>
      </c>
    </row>
    <row r="3458" spans="2:6" x14ac:dyDescent="0.3">
      <c r="B3458">
        <v>67.741789999999995</v>
      </c>
      <c r="C3458">
        <v>165</v>
      </c>
      <c r="E3458">
        <v>69.099999999999994</v>
      </c>
      <c r="F3458">
        <v>0.18917999999999999</v>
      </c>
    </row>
    <row r="3459" spans="2:6" x14ac:dyDescent="0.3">
      <c r="B3459">
        <v>67.758499999999998</v>
      </c>
      <c r="C3459">
        <v>170</v>
      </c>
      <c r="E3459">
        <v>69.12</v>
      </c>
      <c r="F3459">
        <v>0.22111</v>
      </c>
    </row>
    <row r="3460" spans="2:6" x14ac:dyDescent="0.3">
      <c r="B3460">
        <v>67.775210000000001</v>
      </c>
      <c r="C3460">
        <v>196</v>
      </c>
      <c r="E3460">
        <v>69.14</v>
      </c>
      <c r="F3460">
        <v>0.26200000000000001</v>
      </c>
    </row>
    <row r="3461" spans="2:6" x14ac:dyDescent="0.3">
      <c r="B3461">
        <v>67.791920000000005</v>
      </c>
      <c r="C3461">
        <v>171</v>
      </c>
      <c r="E3461">
        <v>69.16</v>
      </c>
      <c r="F3461">
        <v>0.31558999999999998</v>
      </c>
    </row>
    <row r="3462" spans="2:6" x14ac:dyDescent="0.3">
      <c r="B3462">
        <v>67.808639999999997</v>
      </c>
      <c r="C3462">
        <v>139</v>
      </c>
      <c r="E3462">
        <v>69.180000000000007</v>
      </c>
      <c r="F3462">
        <v>0.38799</v>
      </c>
    </row>
    <row r="3463" spans="2:6" x14ac:dyDescent="0.3">
      <c r="B3463">
        <v>67.82535</v>
      </c>
      <c r="C3463">
        <v>190</v>
      </c>
      <c r="E3463">
        <v>69.2</v>
      </c>
      <c r="F3463">
        <v>0.49136999999999997</v>
      </c>
    </row>
    <row r="3464" spans="2:6" x14ac:dyDescent="0.3">
      <c r="B3464">
        <v>67.842060000000004</v>
      </c>
      <c r="C3464">
        <v>175</v>
      </c>
      <c r="E3464">
        <v>69.22</v>
      </c>
      <c r="F3464">
        <v>0.65678999999999998</v>
      </c>
    </row>
    <row r="3465" spans="2:6" x14ac:dyDescent="0.3">
      <c r="B3465">
        <v>67.858770000000007</v>
      </c>
      <c r="C3465">
        <v>154</v>
      </c>
      <c r="E3465">
        <v>69.239999999999995</v>
      </c>
      <c r="F3465">
        <v>0.97130000000000005</v>
      </c>
    </row>
    <row r="3466" spans="2:6" x14ac:dyDescent="0.3">
      <c r="B3466">
        <v>67.875479999999996</v>
      </c>
      <c r="C3466">
        <v>146</v>
      </c>
      <c r="E3466">
        <v>69.260000000000005</v>
      </c>
      <c r="F3466">
        <v>1.6408199999999999</v>
      </c>
    </row>
    <row r="3467" spans="2:6" x14ac:dyDescent="0.3">
      <c r="B3467">
        <v>67.892189999999999</v>
      </c>
      <c r="C3467">
        <v>162</v>
      </c>
      <c r="E3467">
        <v>69.28</v>
      </c>
      <c r="F3467">
        <v>2.9999899999999999</v>
      </c>
    </row>
    <row r="3468" spans="2:6" x14ac:dyDescent="0.3">
      <c r="B3468">
        <v>67.908900000000003</v>
      </c>
      <c r="C3468">
        <v>155</v>
      </c>
      <c r="E3468">
        <v>69.3</v>
      </c>
      <c r="F3468">
        <v>5.3002200000000004</v>
      </c>
    </row>
    <row r="3469" spans="2:6" x14ac:dyDescent="0.3">
      <c r="B3469">
        <v>67.925610000000006</v>
      </c>
      <c r="C3469">
        <v>174</v>
      </c>
      <c r="E3469">
        <v>69.319999999999993</v>
      </c>
      <c r="F3469">
        <v>8.1994199999999999</v>
      </c>
    </row>
    <row r="3470" spans="2:6" x14ac:dyDescent="0.3">
      <c r="B3470">
        <v>67.942329999999998</v>
      </c>
      <c r="C3470">
        <v>153</v>
      </c>
      <c r="E3470">
        <v>69.34</v>
      </c>
      <c r="F3470">
        <v>10.0778</v>
      </c>
    </row>
    <row r="3471" spans="2:6" x14ac:dyDescent="0.3">
      <c r="B3471">
        <v>67.959040000000002</v>
      </c>
      <c r="C3471">
        <v>149</v>
      </c>
      <c r="E3471">
        <v>69.36</v>
      </c>
      <c r="F3471">
        <v>9.0508400000000009</v>
      </c>
    </row>
    <row r="3472" spans="2:6" x14ac:dyDescent="0.3">
      <c r="B3472">
        <v>67.975750000000005</v>
      </c>
      <c r="C3472">
        <v>152</v>
      </c>
      <c r="E3472">
        <v>69.38</v>
      </c>
      <c r="F3472">
        <v>6.2771100000000004</v>
      </c>
    </row>
    <row r="3473" spans="2:6" x14ac:dyDescent="0.3">
      <c r="B3473">
        <v>67.992459999999994</v>
      </c>
      <c r="C3473">
        <v>167</v>
      </c>
      <c r="E3473">
        <v>69.400000000000006</v>
      </c>
      <c r="F3473">
        <v>3.7723599999999999</v>
      </c>
    </row>
    <row r="3474" spans="2:6" x14ac:dyDescent="0.3">
      <c r="B3474">
        <v>68.009169999999997</v>
      </c>
      <c r="C3474">
        <v>173</v>
      </c>
      <c r="E3474">
        <v>69.42</v>
      </c>
      <c r="F3474">
        <v>2.22879</v>
      </c>
    </row>
    <row r="3475" spans="2:6" x14ac:dyDescent="0.3">
      <c r="B3475">
        <v>68.025880000000001</v>
      </c>
      <c r="C3475">
        <v>161</v>
      </c>
      <c r="E3475">
        <v>69.44</v>
      </c>
      <c r="F3475">
        <v>1.56274</v>
      </c>
    </row>
    <row r="3476" spans="2:6" x14ac:dyDescent="0.3">
      <c r="B3476">
        <v>68.042590000000004</v>
      </c>
      <c r="C3476">
        <v>154</v>
      </c>
      <c r="E3476">
        <v>69.459999999999994</v>
      </c>
      <c r="F3476">
        <v>1.5420799999999999</v>
      </c>
    </row>
    <row r="3477" spans="2:6" x14ac:dyDescent="0.3">
      <c r="B3477">
        <v>68.059299999999993</v>
      </c>
      <c r="C3477">
        <v>195</v>
      </c>
      <c r="E3477">
        <v>69.48</v>
      </c>
      <c r="F3477">
        <v>2.0864400000000001</v>
      </c>
    </row>
    <row r="3478" spans="2:6" x14ac:dyDescent="0.3">
      <c r="B3478">
        <v>68.07602</v>
      </c>
      <c r="C3478">
        <v>152</v>
      </c>
      <c r="E3478">
        <v>69.5</v>
      </c>
      <c r="F3478">
        <v>3.18106</v>
      </c>
    </row>
    <row r="3479" spans="2:6" x14ac:dyDescent="0.3">
      <c r="B3479">
        <v>68.092730000000003</v>
      </c>
      <c r="C3479">
        <v>159</v>
      </c>
      <c r="E3479">
        <v>69.52</v>
      </c>
      <c r="F3479">
        <v>4.5413399999999999</v>
      </c>
    </row>
    <row r="3480" spans="2:6" x14ac:dyDescent="0.3">
      <c r="B3480">
        <v>68.109440000000006</v>
      </c>
      <c r="C3480">
        <v>139</v>
      </c>
      <c r="E3480">
        <v>69.540000000000006</v>
      </c>
      <c r="F3480">
        <v>5.2451499999999998</v>
      </c>
    </row>
    <row r="3481" spans="2:6" x14ac:dyDescent="0.3">
      <c r="B3481">
        <v>68.126149999999996</v>
      </c>
      <c r="C3481">
        <v>181</v>
      </c>
      <c r="E3481">
        <v>69.56</v>
      </c>
      <c r="F3481">
        <v>4.4823700000000004</v>
      </c>
    </row>
    <row r="3482" spans="2:6" x14ac:dyDescent="0.3">
      <c r="B3482">
        <v>68.142859999999999</v>
      </c>
      <c r="C3482">
        <v>146</v>
      </c>
      <c r="E3482">
        <v>69.58</v>
      </c>
      <c r="F3482">
        <v>3.01735</v>
      </c>
    </row>
    <row r="3483" spans="2:6" x14ac:dyDescent="0.3">
      <c r="B3483">
        <v>68.159570000000002</v>
      </c>
      <c r="C3483">
        <v>172</v>
      </c>
      <c r="E3483">
        <v>69.599999999999994</v>
      </c>
      <c r="F3483">
        <v>1.7721199999999999</v>
      </c>
    </row>
    <row r="3484" spans="2:6" x14ac:dyDescent="0.3">
      <c r="B3484">
        <v>68.176280000000006</v>
      </c>
      <c r="C3484">
        <v>171</v>
      </c>
      <c r="E3484">
        <v>69.62</v>
      </c>
      <c r="F3484">
        <v>1.01251</v>
      </c>
    </row>
    <row r="3485" spans="2:6" x14ac:dyDescent="0.3">
      <c r="B3485">
        <v>68.192989999999995</v>
      </c>
      <c r="C3485">
        <v>160</v>
      </c>
      <c r="E3485">
        <v>69.64</v>
      </c>
      <c r="F3485">
        <v>0.62017999999999995</v>
      </c>
    </row>
    <row r="3486" spans="2:6" x14ac:dyDescent="0.3">
      <c r="B3486">
        <v>68.209710000000001</v>
      </c>
      <c r="C3486">
        <v>147</v>
      </c>
      <c r="E3486">
        <v>69.66</v>
      </c>
      <c r="F3486">
        <v>0.43254999999999999</v>
      </c>
    </row>
    <row r="3487" spans="2:6" x14ac:dyDescent="0.3">
      <c r="B3487">
        <v>68.226420000000005</v>
      </c>
      <c r="C3487">
        <v>159</v>
      </c>
      <c r="E3487">
        <v>69.680000000000007</v>
      </c>
      <c r="F3487">
        <v>0.33363999999999999</v>
      </c>
    </row>
    <row r="3488" spans="2:6" x14ac:dyDescent="0.3">
      <c r="B3488">
        <v>68.243129999999994</v>
      </c>
      <c r="C3488">
        <v>169</v>
      </c>
      <c r="E3488">
        <v>69.7</v>
      </c>
      <c r="F3488">
        <v>0.27177000000000001</v>
      </c>
    </row>
    <row r="3489" spans="2:6" x14ac:dyDescent="0.3">
      <c r="B3489">
        <v>68.259839999999997</v>
      </c>
      <c r="C3489">
        <v>169</v>
      </c>
      <c r="E3489">
        <v>69.72</v>
      </c>
      <c r="F3489">
        <v>0.22816</v>
      </c>
    </row>
    <row r="3490" spans="2:6" x14ac:dyDescent="0.3">
      <c r="B3490">
        <v>68.27655</v>
      </c>
      <c r="C3490">
        <v>176</v>
      </c>
      <c r="E3490">
        <v>69.739999999999995</v>
      </c>
      <c r="F3490">
        <v>0.19558</v>
      </c>
    </row>
    <row r="3491" spans="2:6" x14ac:dyDescent="0.3">
      <c r="B3491">
        <v>68.293260000000004</v>
      </c>
      <c r="C3491">
        <v>155</v>
      </c>
      <c r="E3491">
        <v>69.760000000000005</v>
      </c>
      <c r="F3491">
        <v>0.17050999999999999</v>
      </c>
    </row>
    <row r="3492" spans="2:6" x14ac:dyDescent="0.3">
      <c r="B3492">
        <v>68.309970000000007</v>
      </c>
      <c r="C3492">
        <v>195</v>
      </c>
      <c r="E3492">
        <v>69.78</v>
      </c>
      <c r="F3492">
        <v>0.15079999999999999</v>
      </c>
    </row>
    <row r="3493" spans="2:6" x14ac:dyDescent="0.3">
      <c r="B3493">
        <v>68.326679999999996</v>
      </c>
      <c r="C3493">
        <v>180</v>
      </c>
      <c r="E3493">
        <v>69.8</v>
      </c>
      <c r="F3493">
        <v>0.13506000000000001</v>
      </c>
    </row>
    <row r="3494" spans="2:6" x14ac:dyDescent="0.3">
      <c r="B3494">
        <v>68.343400000000003</v>
      </c>
      <c r="C3494">
        <v>174</v>
      </c>
      <c r="E3494">
        <v>69.819999999999993</v>
      </c>
      <c r="F3494">
        <v>0.12751000000000001</v>
      </c>
    </row>
    <row r="3495" spans="2:6" x14ac:dyDescent="0.3">
      <c r="B3495">
        <v>68.360110000000006</v>
      </c>
      <c r="C3495">
        <v>164</v>
      </c>
      <c r="E3495">
        <v>69.84</v>
      </c>
      <c r="F3495">
        <v>0.11733</v>
      </c>
    </row>
    <row r="3496" spans="2:6" x14ac:dyDescent="0.3">
      <c r="B3496">
        <v>68.376819999999995</v>
      </c>
      <c r="C3496">
        <v>168</v>
      </c>
      <c r="E3496">
        <v>69.86</v>
      </c>
      <c r="F3496">
        <v>0.10901</v>
      </c>
    </row>
    <row r="3497" spans="2:6" x14ac:dyDescent="0.3">
      <c r="B3497">
        <v>68.393529999999998</v>
      </c>
      <c r="C3497">
        <v>150</v>
      </c>
      <c r="E3497">
        <v>69.88</v>
      </c>
      <c r="F3497">
        <v>0.10219</v>
      </c>
    </row>
    <row r="3498" spans="2:6" x14ac:dyDescent="0.3">
      <c r="B3498">
        <v>68.410240000000002</v>
      </c>
      <c r="C3498">
        <v>165</v>
      </c>
      <c r="E3498">
        <v>69.900000000000006</v>
      </c>
      <c r="F3498">
        <v>9.6619999999999998E-2</v>
      </c>
    </row>
    <row r="3499" spans="2:6" x14ac:dyDescent="0.3">
      <c r="B3499">
        <v>68.426950000000005</v>
      </c>
      <c r="C3499">
        <v>161</v>
      </c>
      <c r="E3499">
        <v>69.92</v>
      </c>
      <c r="F3499">
        <v>9.2090000000000005E-2</v>
      </c>
    </row>
    <row r="3500" spans="2:6" x14ac:dyDescent="0.3">
      <c r="B3500">
        <v>68.443659999999994</v>
      </c>
      <c r="C3500">
        <v>155</v>
      </c>
      <c r="E3500">
        <v>69.94</v>
      </c>
      <c r="F3500">
        <v>8.8459999999999997E-2</v>
      </c>
    </row>
    <row r="3501" spans="2:6" x14ac:dyDescent="0.3">
      <c r="B3501">
        <v>68.460369999999998</v>
      </c>
      <c r="C3501">
        <v>175</v>
      </c>
      <c r="E3501">
        <v>69.959999999999994</v>
      </c>
      <c r="F3501">
        <v>8.5620000000000002E-2</v>
      </c>
    </row>
    <row r="3502" spans="2:6" x14ac:dyDescent="0.3">
      <c r="B3502">
        <v>68.477090000000004</v>
      </c>
      <c r="C3502">
        <v>150</v>
      </c>
      <c r="E3502">
        <v>69.98</v>
      </c>
      <c r="F3502">
        <v>8.3479999999999999E-2</v>
      </c>
    </row>
    <row r="3503" spans="2:6" x14ac:dyDescent="0.3">
      <c r="B3503">
        <v>68.493799999999993</v>
      </c>
      <c r="C3503">
        <v>182</v>
      </c>
      <c r="E3503">
        <v>70</v>
      </c>
      <c r="F3503">
        <v>8.1989999999999993E-2</v>
      </c>
    </row>
    <row r="3504" spans="2:6" x14ac:dyDescent="0.3">
      <c r="B3504">
        <v>68.510509999999996</v>
      </c>
      <c r="C3504">
        <v>151</v>
      </c>
      <c r="E3504">
        <v>70.02</v>
      </c>
      <c r="F3504">
        <v>8.1089999999999995E-2</v>
      </c>
    </row>
    <row r="3505" spans="2:6" x14ac:dyDescent="0.3">
      <c r="B3505">
        <v>68.52722</v>
      </c>
      <c r="C3505">
        <v>189</v>
      </c>
      <c r="E3505">
        <v>70.040000000000006</v>
      </c>
      <c r="F3505">
        <v>8.0769999999999995E-2</v>
      </c>
    </row>
    <row r="3506" spans="2:6" x14ac:dyDescent="0.3">
      <c r="B3506">
        <v>68.543930000000003</v>
      </c>
      <c r="C3506">
        <v>171</v>
      </c>
      <c r="E3506">
        <v>70.06</v>
      </c>
      <c r="F3506">
        <v>8.1009999999999999E-2</v>
      </c>
    </row>
    <row r="3507" spans="2:6" x14ac:dyDescent="0.3">
      <c r="B3507">
        <v>68.560640000000006</v>
      </c>
      <c r="C3507">
        <v>153</v>
      </c>
      <c r="E3507">
        <v>70.08</v>
      </c>
      <c r="F3507">
        <v>8.1820000000000004E-2</v>
      </c>
    </row>
    <row r="3508" spans="2:6" x14ac:dyDescent="0.3">
      <c r="B3508">
        <v>68.577349999999996</v>
      </c>
      <c r="C3508">
        <v>180</v>
      </c>
      <c r="E3508">
        <v>70.099999999999994</v>
      </c>
      <c r="F3508">
        <v>8.3220000000000002E-2</v>
      </c>
    </row>
    <row r="3509" spans="2:6" x14ac:dyDescent="0.3">
      <c r="B3509">
        <v>68.594059999999999</v>
      </c>
      <c r="C3509">
        <v>173</v>
      </c>
      <c r="E3509">
        <v>70.12</v>
      </c>
      <c r="F3509">
        <v>8.5239999999999996E-2</v>
      </c>
    </row>
    <row r="3510" spans="2:6" x14ac:dyDescent="0.3">
      <c r="B3510">
        <v>68.610780000000005</v>
      </c>
      <c r="C3510">
        <v>185</v>
      </c>
      <c r="E3510">
        <v>70.14</v>
      </c>
      <c r="F3510">
        <v>8.7919999999999998E-2</v>
      </c>
    </row>
    <row r="3511" spans="2:6" x14ac:dyDescent="0.3">
      <c r="B3511">
        <v>68.627489999999995</v>
      </c>
      <c r="C3511">
        <v>154</v>
      </c>
      <c r="E3511">
        <v>70.16</v>
      </c>
      <c r="F3511">
        <v>9.1340000000000005E-2</v>
      </c>
    </row>
    <row r="3512" spans="2:6" x14ac:dyDescent="0.3">
      <c r="B3512">
        <v>68.644199999999998</v>
      </c>
      <c r="C3512">
        <v>176</v>
      </c>
      <c r="E3512">
        <v>70.180000000000007</v>
      </c>
      <c r="F3512">
        <v>9.5600000000000004E-2</v>
      </c>
    </row>
    <row r="3513" spans="2:6" x14ac:dyDescent="0.3">
      <c r="B3513">
        <v>68.660910000000001</v>
      </c>
      <c r="C3513">
        <v>161</v>
      </c>
      <c r="E3513">
        <v>70.2</v>
      </c>
      <c r="F3513">
        <v>0.1008</v>
      </c>
    </row>
    <row r="3514" spans="2:6" x14ac:dyDescent="0.3">
      <c r="B3514">
        <v>68.677620000000005</v>
      </c>
      <c r="C3514">
        <v>162</v>
      </c>
      <c r="E3514">
        <v>70.22</v>
      </c>
      <c r="F3514">
        <v>0.10711</v>
      </c>
    </row>
    <row r="3515" spans="2:6" x14ac:dyDescent="0.3">
      <c r="B3515">
        <v>68.694329999999994</v>
      </c>
      <c r="C3515">
        <v>165</v>
      </c>
      <c r="E3515">
        <v>70.239999999999995</v>
      </c>
      <c r="F3515">
        <v>0.11473999999999999</v>
      </c>
    </row>
    <row r="3516" spans="2:6" x14ac:dyDescent="0.3">
      <c r="B3516">
        <v>68.711039999999997</v>
      </c>
      <c r="C3516">
        <v>142</v>
      </c>
      <c r="E3516">
        <v>70.260000000000005</v>
      </c>
      <c r="F3516">
        <v>0.12395</v>
      </c>
    </row>
    <row r="3517" spans="2:6" x14ac:dyDescent="0.3">
      <c r="B3517">
        <v>68.72775</v>
      </c>
      <c r="C3517">
        <v>192</v>
      </c>
      <c r="E3517">
        <v>70.28</v>
      </c>
      <c r="F3517">
        <v>0.13508999999999999</v>
      </c>
    </row>
    <row r="3518" spans="2:6" x14ac:dyDescent="0.3">
      <c r="B3518">
        <v>68.744470000000007</v>
      </c>
      <c r="C3518">
        <v>167</v>
      </c>
      <c r="E3518">
        <v>70.3</v>
      </c>
      <c r="F3518">
        <v>0.14865</v>
      </c>
    </row>
    <row r="3519" spans="2:6" x14ac:dyDescent="0.3">
      <c r="B3519">
        <v>68.761179999999996</v>
      </c>
      <c r="C3519">
        <v>155</v>
      </c>
      <c r="E3519">
        <v>70.319999999999993</v>
      </c>
      <c r="F3519">
        <v>0.16527</v>
      </c>
    </row>
    <row r="3520" spans="2:6" x14ac:dyDescent="0.3">
      <c r="B3520">
        <v>68.777889999999999</v>
      </c>
      <c r="C3520">
        <v>175</v>
      </c>
      <c r="E3520">
        <v>70.34</v>
      </c>
      <c r="F3520">
        <v>0.18583</v>
      </c>
    </row>
    <row r="3521" spans="2:6" x14ac:dyDescent="0.3">
      <c r="B3521">
        <v>68.794600000000003</v>
      </c>
      <c r="C3521">
        <v>165</v>
      </c>
      <c r="E3521">
        <v>70.36</v>
      </c>
      <c r="F3521">
        <v>0.21157000000000001</v>
      </c>
    </row>
    <row r="3522" spans="2:6" x14ac:dyDescent="0.3">
      <c r="B3522">
        <v>68.811310000000006</v>
      </c>
      <c r="C3522">
        <v>149</v>
      </c>
      <c r="E3522">
        <v>70.38</v>
      </c>
      <c r="F3522">
        <v>0.23499999999999999</v>
      </c>
    </row>
    <row r="3523" spans="2:6" x14ac:dyDescent="0.3">
      <c r="B3523">
        <v>68.828019999999995</v>
      </c>
      <c r="C3523">
        <v>175</v>
      </c>
      <c r="E3523">
        <v>70.400000000000006</v>
      </c>
      <c r="F3523">
        <v>0.27767999999999998</v>
      </c>
    </row>
    <row r="3524" spans="2:6" x14ac:dyDescent="0.3">
      <c r="B3524">
        <v>68.844729999999998</v>
      </c>
      <c r="C3524">
        <v>146</v>
      </c>
      <c r="E3524">
        <v>70.42</v>
      </c>
      <c r="F3524">
        <v>0.33404</v>
      </c>
    </row>
    <row r="3525" spans="2:6" x14ac:dyDescent="0.3">
      <c r="B3525">
        <v>68.861440000000002</v>
      </c>
      <c r="C3525">
        <v>167</v>
      </c>
      <c r="E3525">
        <v>70.44</v>
      </c>
      <c r="F3525">
        <v>0.41098000000000001</v>
      </c>
    </row>
    <row r="3526" spans="2:6" x14ac:dyDescent="0.3">
      <c r="B3526">
        <v>68.878159999999994</v>
      </c>
      <c r="C3526">
        <v>153</v>
      </c>
      <c r="E3526">
        <v>70.459999999999994</v>
      </c>
      <c r="F3526">
        <v>0.52288000000000001</v>
      </c>
    </row>
    <row r="3527" spans="2:6" x14ac:dyDescent="0.3">
      <c r="B3527">
        <v>68.894869999999997</v>
      </c>
      <c r="C3527">
        <v>167</v>
      </c>
      <c r="E3527">
        <v>70.48</v>
      </c>
      <c r="F3527">
        <v>0.70806999999999998</v>
      </c>
    </row>
    <row r="3528" spans="2:6" x14ac:dyDescent="0.3">
      <c r="B3528">
        <v>68.911580000000001</v>
      </c>
      <c r="C3528">
        <v>173</v>
      </c>
      <c r="E3528">
        <v>70.5</v>
      </c>
      <c r="F3528">
        <v>1.07229</v>
      </c>
    </row>
    <row r="3529" spans="2:6" x14ac:dyDescent="0.3">
      <c r="B3529">
        <v>68.928290000000004</v>
      </c>
      <c r="C3529">
        <v>185</v>
      </c>
      <c r="E3529">
        <v>70.52</v>
      </c>
      <c r="F3529">
        <v>1.85121</v>
      </c>
    </row>
    <row r="3530" spans="2:6" x14ac:dyDescent="0.3">
      <c r="B3530">
        <v>68.944999999999993</v>
      </c>
      <c r="C3530">
        <v>157</v>
      </c>
      <c r="E3530">
        <v>70.540000000000006</v>
      </c>
      <c r="F3530">
        <v>3.3895499999999998</v>
      </c>
    </row>
    <row r="3531" spans="2:6" x14ac:dyDescent="0.3">
      <c r="B3531">
        <v>68.961709999999997</v>
      </c>
      <c r="C3531">
        <v>151</v>
      </c>
      <c r="E3531">
        <v>70.56</v>
      </c>
      <c r="F3531">
        <v>5.86402</v>
      </c>
    </row>
    <row r="3532" spans="2:6" x14ac:dyDescent="0.3">
      <c r="B3532">
        <v>68.97842</v>
      </c>
      <c r="C3532">
        <v>171</v>
      </c>
      <c r="E3532">
        <v>70.58</v>
      </c>
      <c r="F3532">
        <v>8.7363099999999996</v>
      </c>
    </row>
    <row r="3533" spans="2:6" x14ac:dyDescent="0.3">
      <c r="B3533">
        <v>68.995140000000006</v>
      </c>
      <c r="C3533">
        <v>170</v>
      </c>
      <c r="E3533">
        <v>70.599999999999994</v>
      </c>
      <c r="F3533">
        <v>10.1144</v>
      </c>
    </row>
    <row r="3534" spans="2:6" x14ac:dyDescent="0.3">
      <c r="B3534">
        <v>69.011849999999995</v>
      </c>
      <c r="C3534">
        <v>184</v>
      </c>
      <c r="E3534">
        <v>70.62</v>
      </c>
      <c r="F3534">
        <v>8.5420999999999996</v>
      </c>
    </row>
    <row r="3535" spans="2:6" x14ac:dyDescent="0.3">
      <c r="B3535">
        <v>69.028559999999999</v>
      </c>
      <c r="C3535">
        <v>189</v>
      </c>
      <c r="E3535">
        <v>70.64</v>
      </c>
      <c r="F3535">
        <v>5.6990999999999996</v>
      </c>
    </row>
    <row r="3536" spans="2:6" x14ac:dyDescent="0.3">
      <c r="B3536">
        <v>69.045270000000002</v>
      </c>
      <c r="C3536">
        <v>155</v>
      </c>
      <c r="E3536">
        <v>70.66</v>
      </c>
      <c r="F3536">
        <v>3.3634400000000002</v>
      </c>
    </row>
    <row r="3537" spans="2:6" x14ac:dyDescent="0.3">
      <c r="B3537">
        <v>69.061980000000005</v>
      </c>
      <c r="C3537">
        <v>170</v>
      </c>
      <c r="E3537">
        <v>70.680000000000007</v>
      </c>
      <c r="F3537">
        <v>2.0031400000000001</v>
      </c>
    </row>
    <row r="3538" spans="2:6" x14ac:dyDescent="0.3">
      <c r="B3538">
        <v>69.078689999999995</v>
      </c>
      <c r="C3538">
        <v>204</v>
      </c>
      <c r="E3538">
        <v>70.7</v>
      </c>
      <c r="F3538">
        <v>1.45089</v>
      </c>
    </row>
    <row r="3539" spans="2:6" x14ac:dyDescent="0.3">
      <c r="B3539">
        <v>69.095399999999998</v>
      </c>
      <c r="C3539">
        <v>173</v>
      </c>
      <c r="E3539">
        <v>70.72</v>
      </c>
      <c r="F3539">
        <v>1.4766999999999999</v>
      </c>
    </row>
    <row r="3540" spans="2:6" x14ac:dyDescent="0.3">
      <c r="B3540">
        <v>69.112110000000001</v>
      </c>
      <c r="C3540">
        <v>194</v>
      </c>
      <c r="E3540">
        <v>70.739999999999995</v>
      </c>
      <c r="F3540">
        <v>2.0293299999999999</v>
      </c>
    </row>
    <row r="3541" spans="2:6" x14ac:dyDescent="0.3">
      <c r="B3541">
        <v>69.128829999999994</v>
      </c>
      <c r="C3541">
        <v>161</v>
      </c>
      <c r="E3541">
        <v>70.760000000000005</v>
      </c>
      <c r="F3541">
        <v>3.1198700000000001</v>
      </c>
    </row>
    <row r="3542" spans="2:6" x14ac:dyDescent="0.3">
      <c r="B3542">
        <v>69.145539999999997</v>
      </c>
      <c r="C3542">
        <v>186</v>
      </c>
      <c r="E3542">
        <v>70.78</v>
      </c>
      <c r="F3542">
        <v>4.4879699999999998</v>
      </c>
    </row>
    <row r="3543" spans="2:6" x14ac:dyDescent="0.3">
      <c r="B3543">
        <v>69.16225</v>
      </c>
      <c r="C3543">
        <v>170</v>
      </c>
      <c r="E3543">
        <v>70.8</v>
      </c>
      <c r="F3543">
        <v>5.2342700000000004</v>
      </c>
    </row>
    <row r="3544" spans="2:6" x14ac:dyDescent="0.3">
      <c r="B3544">
        <v>69.178960000000004</v>
      </c>
      <c r="C3544">
        <v>185</v>
      </c>
      <c r="E3544">
        <v>70.819999999999993</v>
      </c>
      <c r="F3544">
        <v>4.51485</v>
      </c>
    </row>
    <row r="3545" spans="2:6" x14ac:dyDescent="0.3">
      <c r="B3545">
        <v>69.195670000000007</v>
      </c>
      <c r="C3545">
        <v>161</v>
      </c>
      <c r="E3545">
        <v>70.84</v>
      </c>
      <c r="F3545">
        <v>3.0558800000000002</v>
      </c>
    </row>
    <row r="3546" spans="2:6" x14ac:dyDescent="0.3">
      <c r="B3546">
        <v>69.212379999999996</v>
      </c>
      <c r="C3546">
        <v>171</v>
      </c>
      <c r="E3546">
        <v>70.86</v>
      </c>
      <c r="F3546">
        <v>1.79857</v>
      </c>
    </row>
    <row r="3547" spans="2:6" x14ac:dyDescent="0.3">
      <c r="B3547">
        <v>69.229089999999999</v>
      </c>
      <c r="C3547">
        <v>154</v>
      </c>
      <c r="E3547">
        <v>70.88</v>
      </c>
      <c r="F3547">
        <v>1.01529</v>
      </c>
    </row>
    <row r="3548" spans="2:6" x14ac:dyDescent="0.3">
      <c r="B3548">
        <v>69.245800000000003</v>
      </c>
      <c r="C3548">
        <v>142</v>
      </c>
      <c r="E3548">
        <v>70.900000000000006</v>
      </c>
      <c r="F3548">
        <v>0.61428000000000005</v>
      </c>
    </row>
    <row r="3549" spans="2:6" x14ac:dyDescent="0.3">
      <c r="B3549">
        <v>69.262519999999995</v>
      </c>
      <c r="C3549">
        <v>179</v>
      </c>
      <c r="E3549">
        <v>70.92</v>
      </c>
      <c r="F3549">
        <v>0.42255999999999999</v>
      </c>
    </row>
    <row r="3550" spans="2:6" x14ac:dyDescent="0.3">
      <c r="B3550">
        <v>69.279229999999998</v>
      </c>
      <c r="C3550">
        <v>185</v>
      </c>
      <c r="E3550">
        <v>70.94</v>
      </c>
      <c r="F3550">
        <v>0.32188</v>
      </c>
    </row>
    <row r="3551" spans="2:6" x14ac:dyDescent="0.3">
      <c r="B3551">
        <v>69.295940000000002</v>
      </c>
      <c r="C3551">
        <v>143</v>
      </c>
      <c r="E3551">
        <v>70.959999999999994</v>
      </c>
      <c r="F3551">
        <v>0.25907999999999998</v>
      </c>
    </row>
    <row r="3552" spans="2:6" x14ac:dyDescent="0.3">
      <c r="B3552">
        <v>69.312650000000005</v>
      </c>
      <c r="C3552">
        <v>159</v>
      </c>
      <c r="E3552">
        <v>70.98</v>
      </c>
      <c r="F3552">
        <v>0.21476000000000001</v>
      </c>
    </row>
    <row r="3553" spans="2:6" x14ac:dyDescent="0.3">
      <c r="B3553">
        <v>69.329359999999994</v>
      </c>
      <c r="C3553">
        <v>182</v>
      </c>
      <c r="E3553">
        <v>71</v>
      </c>
      <c r="F3553">
        <v>0.18154000000000001</v>
      </c>
    </row>
    <row r="3554" spans="2:6" x14ac:dyDescent="0.3">
      <c r="B3554">
        <v>69.346069999999997</v>
      </c>
      <c r="C3554">
        <v>164</v>
      </c>
      <c r="E3554">
        <v>71.02</v>
      </c>
      <c r="F3554">
        <v>0.15581</v>
      </c>
    </row>
    <row r="3555" spans="2:6" x14ac:dyDescent="0.3">
      <c r="B3555">
        <v>69.362780000000001</v>
      </c>
      <c r="C3555">
        <v>174</v>
      </c>
      <c r="E3555">
        <v>71.040000000000006</v>
      </c>
      <c r="F3555">
        <v>0.13542000000000001</v>
      </c>
    </row>
    <row r="3556" spans="2:6" x14ac:dyDescent="0.3">
      <c r="B3556">
        <v>69.379490000000004</v>
      </c>
      <c r="C3556">
        <v>153</v>
      </c>
      <c r="E3556">
        <v>71.06</v>
      </c>
      <c r="F3556">
        <v>0.11896</v>
      </c>
    </row>
    <row r="3557" spans="2:6" x14ac:dyDescent="0.3">
      <c r="B3557">
        <v>69.396209999999996</v>
      </c>
      <c r="C3557">
        <v>162</v>
      </c>
      <c r="E3557">
        <v>71.08</v>
      </c>
      <c r="F3557">
        <v>0.10545</v>
      </c>
    </row>
    <row r="3558" spans="2:6" x14ac:dyDescent="0.3">
      <c r="B3558">
        <v>69.41292</v>
      </c>
      <c r="C3558">
        <v>179</v>
      </c>
      <c r="E3558">
        <v>71.099999999999994</v>
      </c>
      <c r="F3558">
        <v>9.4210000000000002E-2</v>
      </c>
    </row>
    <row r="3559" spans="2:6" x14ac:dyDescent="0.3">
      <c r="B3559">
        <v>69.429630000000003</v>
      </c>
      <c r="C3559">
        <v>167</v>
      </c>
      <c r="E3559">
        <v>71.12</v>
      </c>
      <c r="F3559">
        <v>8.4739999999999996E-2</v>
      </c>
    </row>
    <row r="3560" spans="2:6" x14ac:dyDescent="0.3">
      <c r="B3560">
        <v>69.446340000000006</v>
      </c>
      <c r="C3560">
        <v>183</v>
      </c>
      <c r="E3560">
        <v>71.14</v>
      </c>
      <c r="F3560">
        <v>7.6689999999999994E-2</v>
      </c>
    </row>
    <row r="3561" spans="2:6" x14ac:dyDescent="0.3">
      <c r="B3561">
        <v>69.463049999999996</v>
      </c>
      <c r="C3561">
        <v>169</v>
      </c>
      <c r="E3561">
        <v>71.16</v>
      </c>
      <c r="F3561">
        <v>6.9769999999999999E-2</v>
      </c>
    </row>
    <row r="3562" spans="2:6" x14ac:dyDescent="0.3">
      <c r="B3562">
        <v>69.479759999999999</v>
      </c>
      <c r="C3562">
        <v>153</v>
      </c>
      <c r="E3562">
        <v>71.180000000000007</v>
      </c>
      <c r="F3562">
        <v>6.3769999999999993E-2</v>
      </c>
    </row>
    <row r="3563" spans="2:6" x14ac:dyDescent="0.3">
      <c r="B3563">
        <v>69.496470000000002</v>
      </c>
      <c r="C3563">
        <v>179</v>
      </c>
      <c r="E3563">
        <v>71.2</v>
      </c>
      <c r="F3563">
        <v>5.8540000000000002E-2</v>
      </c>
    </row>
    <row r="3564" spans="2:6" x14ac:dyDescent="0.3">
      <c r="B3564">
        <v>69.513180000000006</v>
      </c>
      <c r="C3564">
        <v>174</v>
      </c>
      <c r="E3564">
        <v>71.22</v>
      </c>
      <c r="F3564">
        <v>5.3949999999999998E-2</v>
      </c>
    </row>
    <row r="3565" spans="2:6" x14ac:dyDescent="0.3">
      <c r="B3565">
        <v>69.529899999999998</v>
      </c>
      <c r="C3565">
        <v>162</v>
      </c>
      <c r="E3565">
        <v>71.239999999999995</v>
      </c>
      <c r="F3565">
        <v>4.9889999999999997E-2</v>
      </c>
    </row>
    <row r="3566" spans="2:6" x14ac:dyDescent="0.3">
      <c r="B3566">
        <v>69.546610000000001</v>
      </c>
      <c r="C3566">
        <v>163</v>
      </c>
      <c r="E3566">
        <v>71.260000000000005</v>
      </c>
      <c r="F3566">
        <v>4.6289999999999998E-2</v>
      </c>
    </row>
    <row r="3567" spans="2:6" x14ac:dyDescent="0.3">
      <c r="B3567">
        <v>69.563320000000004</v>
      </c>
      <c r="C3567">
        <v>194</v>
      </c>
      <c r="E3567">
        <v>71.28</v>
      </c>
      <c r="F3567">
        <v>4.3069999999999997E-2</v>
      </c>
    </row>
    <row r="3568" spans="2:6" x14ac:dyDescent="0.3">
      <c r="B3568">
        <v>69.580029999999994</v>
      </c>
      <c r="C3568">
        <v>153</v>
      </c>
      <c r="E3568">
        <v>71.3</v>
      </c>
      <c r="F3568">
        <v>4.018E-2</v>
      </c>
    </row>
    <row r="3569" spans="2:6" x14ac:dyDescent="0.3">
      <c r="B3569">
        <v>69.596739999999997</v>
      </c>
      <c r="C3569">
        <v>150</v>
      </c>
      <c r="E3569">
        <v>71.319999999999993</v>
      </c>
      <c r="F3569">
        <v>3.7589999999999998E-2</v>
      </c>
    </row>
    <row r="3570" spans="2:6" x14ac:dyDescent="0.3">
      <c r="B3570">
        <v>69.61345</v>
      </c>
      <c r="C3570">
        <v>183</v>
      </c>
      <c r="E3570">
        <v>71.34</v>
      </c>
      <c r="F3570">
        <v>3.524E-2</v>
      </c>
    </row>
    <row r="3571" spans="2:6" x14ac:dyDescent="0.3">
      <c r="B3571">
        <v>69.630160000000004</v>
      </c>
      <c r="C3571">
        <v>137</v>
      </c>
      <c r="E3571">
        <v>71.36</v>
      </c>
      <c r="F3571">
        <v>3.3110000000000001E-2</v>
      </c>
    </row>
    <row r="3572" spans="2:6" x14ac:dyDescent="0.3">
      <c r="B3572">
        <v>69.646870000000007</v>
      </c>
      <c r="C3572">
        <v>171</v>
      </c>
      <c r="E3572">
        <v>71.38</v>
      </c>
      <c r="F3572">
        <v>3.117E-2</v>
      </c>
    </row>
    <row r="3573" spans="2:6" x14ac:dyDescent="0.3">
      <c r="B3573">
        <v>69.663589999999999</v>
      </c>
      <c r="C3573">
        <v>148</v>
      </c>
      <c r="E3573">
        <v>71.400000000000006</v>
      </c>
      <c r="F3573">
        <v>2.9389999999999999E-2</v>
      </c>
    </row>
    <row r="3574" spans="2:6" x14ac:dyDescent="0.3">
      <c r="B3574">
        <v>69.680300000000003</v>
      </c>
      <c r="C3574">
        <v>151</v>
      </c>
      <c r="E3574">
        <v>71.42</v>
      </c>
      <c r="F3574">
        <v>2.777E-2</v>
      </c>
    </row>
    <row r="3575" spans="2:6" x14ac:dyDescent="0.3">
      <c r="B3575">
        <v>69.697010000000006</v>
      </c>
      <c r="C3575">
        <v>137</v>
      </c>
      <c r="E3575">
        <v>71.44</v>
      </c>
      <c r="F3575">
        <v>2.6280000000000001E-2</v>
      </c>
    </row>
    <row r="3576" spans="2:6" x14ac:dyDescent="0.3">
      <c r="B3576">
        <v>69.713719999999995</v>
      </c>
      <c r="C3576">
        <v>148</v>
      </c>
      <c r="E3576">
        <v>71.459999999999994</v>
      </c>
      <c r="F3576">
        <v>2.4910000000000002E-2</v>
      </c>
    </row>
    <row r="3577" spans="2:6" x14ac:dyDescent="0.3">
      <c r="B3577">
        <v>69.730429999999998</v>
      </c>
      <c r="C3577">
        <v>182</v>
      </c>
      <c r="E3577">
        <v>71.48</v>
      </c>
      <c r="F3577">
        <v>2.3650000000000001E-2</v>
      </c>
    </row>
    <row r="3578" spans="2:6" x14ac:dyDescent="0.3">
      <c r="B3578">
        <v>69.747140000000002</v>
      </c>
      <c r="C3578">
        <v>174</v>
      </c>
      <c r="E3578">
        <v>71.5</v>
      </c>
      <c r="F3578">
        <v>2.248E-2</v>
      </c>
    </row>
    <row r="3579" spans="2:6" x14ac:dyDescent="0.3">
      <c r="B3579">
        <v>69.763850000000005</v>
      </c>
      <c r="C3579">
        <v>160</v>
      </c>
      <c r="E3579">
        <v>71.52</v>
      </c>
      <c r="F3579">
        <v>2.1399999999999999E-2</v>
      </c>
    </row>
    <row r="3580" spans="2:6" x14ac:dyDescent="0.3">
      <c r="B3580">
        <v>69.780559999999994</v>
      </c>
      <c r="C3580">
        <v>174</v>
      </c>
      <c r="E3580">
        <v>71.540000000000006</v>
      </c>
      <c r="F3580">
        <v>2.0389999999999998E-2</v>
      </c>
    </row>
    <row r="3581" spans="2:6" x14ac:dyDescent="0.3">
      <c r="B3581">
        <v>69.797280000000001</v>
      </c>
      <c r="C3581">
        <v>176</v>
      </c>
      <c r="E3581">
        <v>71.56</v>
      </c>
      <c r="F3581">
        <v>1.9449999999999999E-2</v>
      </c>
    </row>
    <row r="3582" spans="2:6" x14ac:dyDescent="0.3">
      <c r="B3582">
        <v>69.813990000000004</v>
      </c>
      <c r="C3582">
        <v>176</v>
      </c>
      <c r="E3582">
        <v>71.58</v>
      </c>
      <c r="F3582">
        <v>1.8579999999999999E-2</v>
      </c>
    </row>
    <row r="3583" spans="2:6" x14ac:dyDescent="0.3">
      <c r="B3583">
        <v>69.830699999999993</v>
      </c>
      <c r="C3583">
        <v>185</v>
      </c>
      <c r="E3583">
        <v>71.599999999999994</v>
      </c>
      <c r="F3583">
        <v>1.7770000000000001E-2</v>
      </c>
    </row>
    <row r="3584" spans="2:6" x14ac:dyDescent="0.3">
      <c r="B3584">
        <v>69.847409999999996</v>
      </c>
      <c r="C3584">
        <v>185</v>
      </c>
      <c r="E3584">
        <v>71.62</v>
      </c>
      <c r="F3584">
        <v>7.43E-3</v>
      </c>
    </row>
    <row r="3585" spans="2:6" x14ac:dyDescent="0.3">
      <c r="B3585">
        <v>69.86412</v>
      </c>
      <c r="C3585">
        <v>153</v>
      </c>
      <c r="E3585">
        <v>71.64</v>
      </c>
      <c r="F3585">
        <v>7.0800000000000004E-3</v>
      </c>
    </row>
    <row r="3586" spans="2:6" x14ac:dyDescent="0.3">
      <c r="B3586">
        <v>69.880830000000003</v>
      </c>
      <c r="C3586">
        <v>178</v>
      </c>
      <c r="E3586">
        <v>71.66</v>
      </c>
      <c r="F3586">
        <v>6.7600000000000004E-3</v>
      </c>
    </row>
    <row r="3587" spans="2:6" x14ac:dyDescent="0.3">
      <c r="B3587">
        <v>69.897540000000006</v>
      </c>
      <c r="C3587">
        <v>169</v>
      </c>
      <c r="E3587">
        <v>71.680000000000007</v>
      </c>
      <c r="F3587">
        <v>6.45E-3</v>
      </c>
    </row>
    <row r="3588" spans="2:6" x14ac:dyDescent="0.3">
      <c r="B3588">
        <v>69.914249999999996</v>
      </c>
      <c r="C3588">
        <v>148</v>
      </c>
      <c r="E3588">
        <v>71.7</v>
      </c>
      <c r="F3588">
        <v>6.1700000000000001E-3</v>
      </c>
    </row>
    <row r="3589" spans="2:6" x14ac:dyDescent="0.3">
      <c r="B3589">
        <v>69.930970000000002</v>
      </c>
      <c r="C3589">
        <v>162</v>
      </c>
      <c r="E3589">
        <v>71.72</v>
      </c>
      <c r="F3589">
        <v>5.9100000000000003E-3</v>
      </c>
    </row>
    <row r="3590" spans="2:6" x14ac:dyDescent="0.3">
      <c r="B3590">
        <v>69.947680000000005</v>
      </c>
      <c r="C3590">
        <v>189</v>
      </c>
      <c r="E3590">
        <v>71.739999999999995</v>
      </c>
      <c r="F3590">
        <v>5.6600000000000001E-3</v>
      </c>
    </row>
    <row r="3591" spans="2:6" x14ac:dyDescent="0.3">
      <c r="B3591">
        <v>69.964389999999995</v>
      </c>
      <c r="C3591">
        <v>157</v>
      </c>
      <c r="E3591">
        <v>71.760000000000005</v>
      </c>
      <c r="F3591">
        <v>5.4200000000000003E-3</v>
      </c>
    </row>
    <row r="3592" spans="2:6" x14ac:dyDescent="0.3">
      <c r="B3592">
        <v>69.981099999999998</v>
      </c>
      <c r="C3592">
        <v>170</v>
      </c>
      <c r="E3592">
        <v>71.78</v>
      </c>
      <c r="F3592">
        <v>5.1999999999999998E-3</v>
      </c>
    </row>
    <row r="3593" spans="2:6" x14ac:dyDescent="0.3">
      <c r="B3593">
        <v>69.997810000000001</v>
      </c>
      <c r="C3593">
        <v>161</v>
      </c>
      <c r="E3593">
        <v>71.8</v>
      </c>
      <c r="F3593">
        <v>5.0000000000000001E-3</v>
      </c>
    </row>
    <row r="3594" spans="2:6" x14ac:dyDescent="0.3">
      <c r="B3594">
        <v>70.014520000000005</v>
      </c>
      <c r="C3594">
        <v>158</v>
      </c>
      <c r="E3594">
        <v>71.819999999999993</v>
      </c>
      <c r="F3594">
        <v>0</v>
      </c>
    </row>
    <row r="3595" spans="2:6" x14ac:dyDescent="0.3">
      <c r="B3595">
        <v>70.031229999999994</v>
      </c>
      <c r="C3595">
        <v>152</v>
      </c>
      <c r="E3595">
        <v>71.84</v>
      </c>
      <c r="F3595">
        <v>0</v>
      </c>
    </row>
    <row r="3596" spans="2:6" x14ac:dyDescent="0.3">
      <c r="B3596">
        <v>70.04795</v>
      </c>
      <c r="C3596">
        <v>155</v>
      </c>
      <c r="E3596">
        <v>71.86</v>
      </c>
      <c r="F3596">
        <v>0</v>
      </c>
    </row>
    <row r="3597" spans="2:6" x14ac:dyDescent="0.3">
      <c r="B3597">
        <v>70.064660000000003</v>
      </c>
      <c r="C3597">
        <v>164</v>
      </c>
      <c r="E3597">
        <v>71.88</v>
      </c>
      <c r="F3597">
        <v>0</v>
      </c>
    </row>
    <row r="3598" spans="2:6" x14ac:dyDescent="0.3">
      <c r="B3598">
        <v>70.081370000000007</v>
      </c>
      <c r="C3598">
        <v>154</v>
      </c>
      <c r="E3598">
        <v>71.900000000000006</v>
      </c>
      <c r="F3598">
        <v>0</v>
      </c>
    </row>
    <row r="3599" spans="2:6" x14ac:dyDescent="0.3">
      <c r="B3599">
        <v>70.098079999999996</v>
      </c>
      <c r="C3599">
        <v>148</v>
      </c>
      <c r="E3599">
        <v>71.92</v>
      </c>
      <c r="F3599">
        <v>0</v>
      </c>
    </row>
    <row r="3600" spans="2:6" x14ac:dyDescent="0.3">
      <c r="B3600">
        <v>70.114789999999999</v>
      </c>
      <c r="C3600">
        <v>174</v>
      </c>
      <c r="E3600">
        <v>71.94</v>
      </c>
      <c r="F3600">
        <v>0</v>
      </c>
    </row>
    <row r="3601" spans="2:6" x14ac:dyDescent="0.3">
      <c r="B3601">
        <v>70.131500000000003</v>
      </c>
      <c r="C3601">
        <v>181</v>
      </c>
      <c r="E3601">
        <v>71.959999999999994</v>
      </c>
      <c r="F3601">
        <v>0</v>
      </c>
    </row>
    <row r="3602" spans="2:6" x14ac:dyDescent="0.3">
      <c r="B3602">
        <v>70.148210000000006</v>
      </c>
      <c r="C3602">
        <v>157</v>
      </c>
      <c r="E3602">
        <v>71.98</v>
      </c>
      <c r="F3602">
        <v>0</v>
      </c>
    </row>
    <row r="3603" spans="2:6" x14ac:dyDescent="0.3">
      <c r="B3603">
        <v>70.164919999999995</v>
      </c>
      <c r="C3603">
        <v>176</v>
      </c>
      <c r="E3603">
        <v>72</v>
      </c>
      <c r="F3603">
        <v>0</v>
      </c>
    </row>
    <row r="3604" spans="2:6" x14ac:dyDescent="0.3">
      <c r="B3604">
        <v>70.181640000000002</v>
      </c>
      <c r="C3604">
        <v>170</v>
      </c>
      <c r="E3604">
        <v>72.02</v>
      </c>
      <c r="F3604">
        <v>0</v>
      </c>
    </row>
    <row r="3605" spans="2:6" x14ac:dyDescent="0.3">
      <c r="B3605">
        <v>70.198350000000005</v>
      </c>
      <c r="C3605">
        <v>158</v>
      </c>
      <c r="E3605">
        <v>72.040000000000006</v>
      </c>
      <c r="F3605">
        <v>0</v>
      </c>
    </row>
    <row r="3606" spans="2:6" x14ac:dyDescent="0.3">
      <c r="B3606">
        <v>70.215059999999994</v>
      </c>
      <c r="C3606">
        <v>161</v>
      </c>
      <c r="E3606">
        <v>72.06</v>
      </c>
      <c r="F3606">
        <v>0</v>
      </c>
    </row>
    <row r="3607" spans="2:6" x14ac:dyDescent="0.3">
      <c r="B3607">
        <v>70.231769999999997</v>
      </c>
      <c r="C3607">
        <v>162</v>
      </c>
      <c r="E3607">
        <v>72.08</v>
      </c>
      <c r="F3607">
        <v>0</v>
      </c>
    </row>
    <row r="3608" spans="2:6" x14ac:dyDescent="0.3">
      <c r="B3608">
        <v>70.248480000000001</v>
      </c>
      <c r="C3608">
        <v>150</v>
      </c>
      <c r="E3608">
        <v>72.099999999999994</v>
      </c>
      <c r="F3608">
        <v>0</v>
      </c>
    </row>
    <row r="3609" spans="2:6" x14ac:dyDescent="0.3">
      <c r="B3609">
        <v>70.265190000000004</v>
      </c>
      <c r="C3609">
        <v>164</v>
      </c>
      <c r="E3609">
        <v>72.12</v>
      </c>
      <c r="F3609">
        <v>0</v>
      </c>
    </row>
    <row r="3610" spans="2:6" x14ac:dyDescent="0.3">
      <c r="B3610">
        <v>70.281899999999993</v>
      </c>
      <c r="C3610">
        <v>182</v>
      </c>
      <c r="E3610">
        <v>72.14</v>
      </c>
      <c r="F3610">
        <v>0</v>
      </c>
    </row>
    <row r="3611" spans="2:6" x14ac:dyDescent="0.3">
      <c r="B3611">
        <v>70.298609999999996</v>
      </c>
      <c r="C3611">
        <v>196</v>
      </c>
      <c r="E3611">
        <v>72.16</v>
      </c>
      <c r="F3611">
        <v>0</v>
      </c>
    </row>
    <row r="3612" spans="2:6" x14ac:dyDescent="0.3">
      <c r="B3612">
        <v>70.315330000000003</v>
      </c>
      <c r="C3612">
        <v>183</v>
      </c>
      <c r="E3612">
        <v>72.180000000000007</v>
      </c>
      <c r="F3612">
        <v>0</v>
      </c>
    </row>
    <row r="3613" spans="2:6" x14ac:dyDescent="0.3">
      <c r="B3613">
        <v>70.332040000000006</v>
      </c>
      <c r="C3613">
        <v>163</v>
      </c>
      <c r="E3613">
        <v>72.2</v>
      </c>
      <c r="F3613">
        <v>0</v>
      </c>
    </row>
    <row r="3614" spans="2:6" x14ac:dyDescent="0.3">
      <c r="B3614">
        <v>70.348749999999995</v>
      </c>
      <c r="C3614">
        <v>162</v>
      </c>
      <c r="E3614">
        <v>72.22</v>
      </c>
      <c r="F3614">
        <v>0</v>
      </c>
    </row>
    <row r="3615" spans="2:6" x14ac:dyDescent="0.3">
      <c r="B3615">
        <v>70.365459999999999</v>
      </c>
      <c r="C3615">
        <v>151</v>
      </c>
      <c r="E3615">
        <v>72.239999999999995</v>
      </c>
      <c r="F3615">
        <v>0</v>
      </c>
    </row>
    <row r="3616" spans="2:6" x14ac:dyDescent="0.3">
      <c r="B3616">
        <v>70.382170000000002</v>
      </c>
      <c r="C3616">
        <v>152</v>
      </c>
      <c r="E3616">
        <v>72.260000000000005</v>
      </c>
      <c r="F3616">
        <v>0</v>
      </c>
    </row>
    <row r="3617" spans="2:6" x14ac:dyDescent="0.3">
      <c r="B3617">
        <v>70.398880000000005</v>
      </c>
      <c r="C3617">
        <v>165</v>
      </c>
      <c r="E3617">
        <v>72.28</v>
      </c>
      <c r="F3617">
        <v>0</v>
      </c>
    </row>
    <row r="3618" spans="2:6" x14ac:dyDescent="0.3">
      <c r="B3618">
        <v>70.415589999999995</v>
      </c>
      <c r="C3618">
        <v>180</v>
      </c>
      <c r="E3618">
        <v>72.3</v>
      </c>
      <c r="F3618">
        <v>0</v>
      </c>
    </row>
    <row r="3619" spans="2:6" x14ac:dyDescent="0.3">
      <c r="B3619">
        <v>70.432299999999998</v>
      </c>
      <c r="C3619">
        <v>167</v>
      </c>
      <c r="E3619">
        <v>72.319999999999993</v>
      </c>
      <c r="F3619">
        <v>0</v>
      </c>
    </row>
    <row r="3620" spans="2:6" x14ac:dyDescent="0.3">
      <c r="B3620">
        <v>70.449020000000004</v>
      </c>
      <c r="C3620">
        <v>148</v>
      </c>
      <c r="E3620">
        <v>72.34</v>
      </c>
      <c r="F3620">
        <v>0</v>
      </c>
    </row>
    <row r="3621" spans="2:6" x14ac:dyDescent="0.3">
      <c r="B3621">
        <v>70.465729999999994</v>
      </c>
      <c r="C3621">
        <v>161</v>
      </c>
      <c r="E3621">
        <v>72.36</v>
      </c>
      <c r="F3621">
        <v>0</v>
      </c>
    </row>
    <row r="3622" spans="2:6" x14ac:dyDescent="0.3">
      <c r="B3622">
        <v>70.482439999999997</v>
      </c>
      <c r="C3622">
        <v>176</v>
      </c>
      <c r="E3622">
        <v>72.38</v>
      </c>
      <c r="F3622">
        <v>0</v>
      </c>
    </row>
    <row r="3623" spans="2:6" x14ac:dyDescent="0.3">
      <c r="B3623">
        <v>70.49915</v>
      </c>
      <c r="C3623">
        <v>181</v>
      </c>
      <c r="E3623">
        <v>72.400000000000006</v>
      </c>
      <c r="F3623">
        <v>0</v>
      </c>
    </row>
    <row r="3624" spans="2:6" x14ac:dyDescent="0.3">
      <c r="B3624">
        <v>70.515860000000004</v>
      </c>
      <c r="C3624">
        <v>138</v>
      </c>
      <c r="E3624">
        <v>72.42</v>
      </c>
      <c r="F3624">
        <v>0</v>
      </c>
    </row>
    <row r="3625" spans="2:6" x14ac:dyDescent="0.3">
      <c r="B3625">
        <v>70.532570000000007</v>
      </c>
      <c r="C3625">
        <v>185</v>
      </c>
      <c r="E3625">
        <v>72.44</v>
      </c>
      <c r="F3625">
        <v>0</v>
      </c>
    </row>
    <row r="3626" spans="2:6" x14ac:dyDescent="0.3">
      <c r="B3626">
        <v>70.549279999999996</v>
      </c>
      <c r="C3626">
        <v>155</v>
      </c>
      <c r="E3626">
        <v>72.459999999999994</v>
      </c>
      <c r="F3626">
        <v>0</v>
      </c>
    </row>
    <row r="3627" spans="2:6" x14ac:dyDescent="0.3">
      <c r="B3627">
        <v>70.565989999999999</v>
      </c>
      <c r="C3627">
        <v>169</v>
      </c>
      <c r="E3627">
        <v>72.48</v>
      </c>
      <c r="F3627">
        <v>0</v>
      </c>
    </row>
    <row r="3628" spans="2:6" x14ac:dyDescent="0.3">
      <c r="B3628">
        <v>70.582710000000006</v>
      </c>
      <c r="C3628">
        <v>160</v>
      </c>
      <c r="E3628">
        <v>72.5</v>
      </c>
      <c r="F3628">
        <v>0</v>
      </c>
    </row>
    <row r="3629" spans="2:6" x14ac:dyDescent="0.3">
      <c r="B3629">
        <v>70.599419999999995</v>
      </c>
      <c r="C3629">
        <v>170</v>
      </c>
      <c r="E3629">
        <v>72.52</v>
      </c>
      <c r="F3629">
        <v>0</v>
      </c>
    </row>
    <row r="3630" spans="2:6" x14ac:dyDescent="0.3">
      <c r="B3630">
        <v>70.616129999999998</v>
      </c>
      <c r="C3630">
        <v>167</v>
      </c>
      <c r="E3630">
        <v>72.540000000000006</v>
      </c>
      <c r="F3630">
        <v>0</v>
      </c>
    </row>
    <row r="3631" spans="2:6" x14ac:dyDescent="0.3">
      <c r="B3631">
        <v>70.632840000000002</v>
      </c>
      <c r="C3631">
        <v>153</v>
      </c>
      <c r="E3631">
        <v>72.56</v>
      </c>
      <c r="F3631">
        <v>0</v>
      </c>
    </row>
    <row r="3632" spans="2:6" x14ac:dyDescent="0.3">
      <c r="B3632">
        <v>70.649550000000005</v>
      </c>
      <c r="C3632">
        <v>165</v>
      </c>
      <c r="E3632">
        <v>72.58</v>
      </c>
      <c r="F3632">
        <v>0</v>
      </c>
    </row>
    <row r="3633" spans="2:6" x14ac:dyDescent="0.3">
      <c r="B3633">
        <v>70.666259999999994</v>
      </c>
      <c r="C3633">
        <v>151</v>
      </c>
      <c r="E3633">
        <v>72.599999999999994</v>
      </c>
      <c r="F3633">
        <v>0</v>
      </c>
    </row>
    <row r="3634" spans="2:6" x14ac:dyDescent="0.3">
      <c r="B3634">
        <v>70.682969999999997</v>
      </c>
      <c r="C3634">
        <v>131</v>
      </c>
      <c r="E3634">
        <v>72.62</v>
      </c>
      <c r="F3634">
        <v>0</v>
      </c>
    </row>
    <row r="3635" spans="2:6" x14ac:dyDescent="0.3">
      <c r="B3635">
        <v>70.699680000000001</v>
      </c>
      <c r="C3635">
        <v>146</v>
      </c>
      <c r="E3635">
        <v>72.64</v>
      </c>
      <c r="F3635">
        <v>0</v>
      </c>
    </row>
    <row r="3636" spans="2:6" x14ac:dyDescent="0.3">
      <c r="B3636">
        <v>70.716399999999993</v>
      </c>
      <c r="C3636">
        <v>159</v>
      </c>
      <c r="E3636">
        <v>72.66</v>
      </c>
      <c r="F3636">
        <v>0</v>
      </c>
    </row>
    <row r="3637" spans="2:6" x14ac:dyDescent="0.3">
      <c r="B3637">
        <v>70.733109999999996</v>
      </c>
      <c r="C3637">
        <v>169</v>
      </c>
      <c r="E3637">
        <v>72.680000000000007</v>
      </c>
      <c r="F3637">
        <v>0</v>
      </c>
    </row>
    <row r="3638" spans="2:6" x14ac:dyDescent="0.3">
      <c r="B3638">
        <v>70.74982</v>
      </c>
      <c r="C3638">
        <v>164</v>
      </c>
      <c r="E3638">
        <v>72.7</v>
      </c>
      <c r="F3638">
        <v>0</v>
      </c>
    </row>
    <row r="3639" spans="2:6" x14ac:dyDescent="0.3">
      <c r="B3639">
        <v>70.766530000000003</v>
      </c>
      <c r="C3639">
        <v>141</v>
      </c>
      <c r="E3639">
        <v>72.72</v>
      </c>
      <c r="F3639">
        <v>0</v>
      </c>
    </row>
    <row r="3640" spans="2:6" x14ac:dyDescent="0.3">
      <c r="B3640">
        <v>70.783240000000006</v>
      </c>
      <c r="C3640">
        <v>162</v>
      </c>
      <c r="E3640">
        <v>72.739999999999995</v>
      </c>
      <c r="F3640">
        <v>0</v>
      </c>
    </row>
    <row r="3641" spans="2:6" x14ac:dyDescent="0.3">
      <c r="B3641">
        <v>70.799949999999995</v>
      </c>
      <c r="C3641">
        <v>168</v>
      </c>
      <c r="E3641">
        <v>72.760000000000005</v>
      </c>
      <c r="F3641">
        <v>0</v>
      </c>
    </row>
    <row r="3642" spans="2:6" x14ac:dyDescent="0.3">
      <c r="B3642">
        <v>70.816659999999999</v>
      </c>
      <c r="C3642">
        <v>179</v>
      </c>
      <c r="E3642">
        <v>72.78</v>
      </c>
      <c r="F3642">
        <v>0</v>
      </c>
    </row>
    <row r="3643" spans="2:6" x14ac:dyDescent="0.3">
      <c r="B3643">
        <v>70.833370000000002</v>
      </c>
      <c r="C3643">
        <v>170</v>
      </c>
      <c r="E3643">
        <v>72.8</v>
      </c>
      <c r="F3643">
        <v>0</v>
      </c>
    </row>
    <row r="3644" spans="2:6" x14ac:dyDescent="0.3">
      <c r="B3644">
        <v>70.850089999999994</v>
      </c>
      <c r="C3644">
        <v>194</v>
      </c>
      <c r="E3644">
        <v>72.819999999999993</v>
      </c>
      <c r="F3644">
        <v>0</v>
      </c>
    </row>
    <row r="3645" spans="2:6" x14ac:dyDescent="0.3">
      <c r="B3645">
        <v>70.866799999999998</v>
      </c>
      <c r="C3645">
        <v>142</v>
      </c>
      <c r="E3645">
        <v>72.84</v>
      </c>
      <c r="F3645">
        <v>0</v>
      </c>
    </row>
    <row r="3646" spans="2:6" x14ac:dyDescent="0.3">
      <c r="B3646">
        <v>70.883510000000001</v>
      </c>
      <c r="C3646">
        <v>186</v>
      </c>
      <c r="E3646">
        <v>72.86</v>
      </c>
      <c r="F3646">
        <v>0</v>
      </c>
    </row>
    <row r="3647" spans="2:6" x14ac:dyDescent="0.3">
      <c r="B3647">
        <v>70.900220000000004</v>
      </c>
      <c r="C3647">
        <v>146</v>
      </c>
      <c r="E3647">
        <v>72.88</v>
      </c>
      <c r="F3647">
        <v>0</v>
      </c>
    </row>
    <row r="3648" spans="2:6" x14ac:dyDescent="0.3">
      <c r="B3648">
        <v>70.916929999999994</v>
      </c>
      <c r="C3648">
        <v>148</v>
      </c>
      <c r="E3648">
        <v>72.900000000000006</v>
      </c>
      <c r="F3648">
        <v>0</v>
      </c>
    </row>
    <row r="3649" spans="2:6" x14ac:dyDescent="0.3">
      <c r="B3649">
        <v>70.933639999999997</v>
      </c>
      <c r="C3649">
        <v>175</v>
      </c>
      <c r="E3649">
        <v>72.92</v>
      </c>
      <c r="F3649">
        <v>0</v>
      </c>
    </row>
    <row r="3650" spans="2:6" x14ac:dyDescent="0.3">
      <c r="B3650">
        <v>70.95035</v>
      </c>
      <c r="C3650">
        <v>170</v>
      </c>
      <c r="E3650">
        <v>72.94</v>
      </c>
      <c r="F3650">
        <v>0</v>
      </c>
    </row>
    <row r="3651" spans="2:6" x14ac:dyDescent="0.3">
      <c r="B3651">
        <v>70.967060000000004</v>
      </c>
      <c r="C3651">
        <v>167</v>
      </c>
      <c r="E3651">
        <v>72.959999999999994</v>
      </c>
      <c r="F3651">
        <v>0</v>
      </c>
    </row>
    <row r="3652" spans="2:6" x14ac:dyDescent="0.3">
      <c r="B3652">
        <v>70.983779999999996</v>
      </c>
      <c r="C3652">
        <v>161</v>
      </c>
      <c r="E3652">
        <v>72.98</v>
      </c>
      <c r="F3652">
        <v>0</v>
      </c>
    </row>
    <row r="3653" spans="2:6" x14ac:dyDescent="0.3">
      <c r="B3653">
        <v>71.000489999999999</v>
      </c>
      <c r="C3653">
        <v>158</v>
      </c>
      <c r="E3653">
        <v>73</v>
      </c>
      <c r="F3653">
        <v>0</v>
      </c>
    </row>
    <row r="3654" spans="2:6" x14ac:dyDescent="0.3">
      <c r="B3654">
        <v>71.017200000000003</v>
      </c>
      <c r="C3654">
        <v>163</v>
      </c>
      <c r="E3654">
        <v>73.02</v>
      </c>
      <c r="F3654">
        <v>0</v>
      </c>
    </row>
    <row r="3655" spans="2:6" x14ac:dyDescent="0.3">
      <c r="B3655">
        <v>71.033910000000006</v>
      </c>
      <c r="C3655">
        <v>169</v>
      </c>
      <c r="E3655">
        <v>73.040000000000006</v>
      </c>
      <c r="F3655">
        <v>0</v>
      </c>
    </row>
    <row r="3656" spans="2:6" x14ac:dyDescent="0.3">
      <c r="B3656">
        <v>71.050619999999995</v>
      </c>
      <c r="C3656">
        <v>159</v>
      </c>
      <c r="E3656">
        <v>73.06</v>
      </c>
      <c r="F3656">
        <v>0</v>
      </c>
    </row>
    <row r="3657" spans="2:6" x14ac:dyDescent="0.3">
      <c r="B3657">
        <v>71.067329999999998</v>
      </c>
      <c r="C3657">
        <v>179</v>
      </c>
      <c r="E3657">
        <v>73.08</v>
      </c>
      <c r="F3657">
        <v>1.034E-2</v>
      </c>
    </row>
    <row r="3658" spans="2:6" x14ac:dyDescent="0.3">
      <c r="B3658">
        <v>71.084040000000002</v>
      </c>
      <c r="C3658">
        <v>148</v>
      </c>
      <c r="E3658">
        <v>73.099999999999994</v>
      </c>
      <c r="F3658">
        <v>1.077E-2</v>
      </c>
    </row>
    <row r="3659" spans="2:6" x14ac:dyDescent="0.3">
      <c r="B3659">
        <v>71.100759999999994</v>
      </c>
      <c r="C3659">
        <v>174</v>
      </c>
      <c r="E3659">
        <v>73.12</v>
      </c>
      <c r="F3659">
        <v>1.123E-2</v>
      </c>
    </row>
    <row r="3660" spans="2:6" x14ac:dyDescent="0.3">
      <c r="B3660">
        <v>71.117469999999997</v>
      </c>
      <c r="C3660">
        <v>159</v>
      </c>
      <c r="E3660">
        <v>73.14</v>
      </c>
      <c r="F3660">
        <v>1.172E-2</v>
      </c>
    </row>
    <row r="3661" spans="2:6" x14ac:dyDescent="0.3">
      <c r="B3661">
        <v>71.134180000000001</v>
      </c>
      <c r="C3661">
        <v>152</v>
      </c>
      <c r="E3661">
        <v>73.16</v>
      </c>
      <c r="F3661">
        <v>1.2239999999999999E-2</v>
      </c>
    </row>
    <row r="3662" spans="2:6" x14ac:dyDescent="0.3">
      <c r="B3662">
        <v>71.150890000000004</v>
      </c>
      <c r="C3662">
        <v>178</v>
      </c>
      <c r="E3662">
        <v>73.180000000000007</v>
      </c>
      <c r="F3662">
        <v>1.2800000000000001E-2</v>
      </c>
    </row>
    <row r="3663" spans="2:6" x14ac:dyDescent="0.3">
      <c r="B3663">
        <v>71.167599999999993</v>
      </c>
      <c r="C3663">
        <v>142</v>
      </c>
      <c r="E3663">
        <v>73.2</v>
      </c>
      <c r="F3663">
        <v>1.34E-2</v>
      </c>
    </row>
    <row r="3664" spans="2:6" x14ac:dyDescent="0.3">
      <c r="B3664">
        <v>71.184309999999996</v>
      </c>
      <c r="C3664">
        <v>139</v>
      </c>
      <c r="E3664">
        <v>73.22</v>
      </c>
      <c r="F3664">
        <v>1.404E-2</v>
      </c>
    </row>
    <row r="3665" spans="2:6" x14ac:dyDescent="0.3">
      <c r="B3665">
        <v>71.20102</v>
      </c>
      <c r="C3665">
        <v>174</v>
      </c>
      <c r="E3665">
        <v>73.239999999999995</v>
      </c>
      <c r="F3665">
        <v>1.473E-2</v>
      </c>
    </row>
    <row r="3666" spans="2:6" x14ac:dyDescent="0.3">
      <c r="B3666">
        <v>71.217730000000003</v>
      </c>
      <c r="C3666">
        <v>150</v>
      </c>
      <c r="E3666">
        <v>73.260000000000005</v>
      </c>
      <c r="F3666">
        <v>1.5469999999999999E-2</v>
      </c>
    </row>
    <row r="3667" spans="2:6" x14ac:dyDescent="0.3">
      <c r="B3667">
        <v>71.234449999999995</v>
      </c>
      <c r="C3667">
        <v>164</v>
      </c>
      <c r="E3667">
        <v>73.28</v>
      </c>
      <c r="F3667">
        <v>2.129E-2</v>
      </c>
    </row>
    <row r="3668" spans="2:6" x14ac:dyDescent="0.3">
      <c r="B3668">
        <v>71.251159999999999</v>
      </c>
      <c r="C3668">
        <v>169</v>
      </c>
      <c r="E3668">
        <v>73.3</v>
      </c>
      <c r="F3668">
        <v>2.2349999999999998E-2</v>
      </c>
    </row>
    <row r="3669" spans="2:6" x14ac:dyDescent="0.3">
      <c r="B3669">
        <v>71.267870000000002</v>
      </c>
      <c r="C3669">
        <v>139</v>
      </c>
      <c r="E3669">
        <v>73.319999999999993</v>
      </c>
      <c r="F3669">
        <v>2.351E-2</v>
      </c>
    </row>
    <row r="3670" spans="2:6" x14ac:dyDescent="0.3">
      <c r="B3670">
        <v>71.284580000000005</v>
      </c>
      <c r="C3670">
        <v>137</v>
      </c>
      <c r="E3670">
        <v>73.34</v>
      </c>
      <c r="F3670">
        <v>2.4750000000000001E-2</v>
      </c>
    </row>
    <row r="3671" spans="2:6" x14ac:dyDescent="0.3">
      <c r="B3671">
        <v>71.301289999999995</v>
      </c>
      <c r="C3671">
        <v>160</v>
      </c>
      <c r="E3671">
        <v>73.36</v>
      </c>
      <c r="F3671">
        <v>2.6100000000000002E-2</v>
      </c>
    </row>
    <row r="3672" spans="2:6" x14ac:dyDescent="0.3">
      <c r="B3672">
        <v>71.317999999999998</v>
      </c>
      <c r="C3672">
        <v>162</v>
      </c>
      <c r="E3672">
        <v>73.38</v>
      </c>
      <c r="F3672">
        <v>2.7560000000000001E-2</v>
      </c>
    </row>
    <row r="3673" spans="2:6" x14ac:dyDescent="0.3">
      <c r="B3673">
        <v>71.334710000000001</v>
      </c>
      <c r="C3673">
        <v>157</v>
      </c>
      <c r="E3673">
        <v>73.400000000000006</v>
      </c>
      <c r="F3673">
        <v>2.9149999999999999E-2</v>
      </c>
    </row>
    <row r="3674" spans="2:6" x14ac:dyDescent="0.3">
      <c r="B3674">
        <v>71.351420000000005</v>
      </c>
      <c r="C3674">
        <v>159</v>
      </c>
      <c r="E3674">
        <v>73.42</v>
      </c>
      <c r="F3674">
        <v>3.0880000000000001E-2</v>
      </c>
    </row>
    <row r="3675" spans="2:6" x14ac:dyDescent="0.3">
      <c r="B3675">
        <v>71.368139999999997</v>
      </c>
      <c r="C3675">
        <v>159</v>
      </c>
      <c r="E3675">
        <v>73.44</v>
      </c>
      <c r="F3675">
        <v>3.2770000000000001E-2</v>
      </c>
    </row>
    <row r="3676" spans="2:6" x14ac:dyDescent="0.3">
      <c r="B3676">
        <v>71.38485</v>
      </c>
      <c r="C3676">
        <v>163</v>
      </c>
      <c r="E3676">
        <v>73.459999999999994</v>
      </c>
      <c r="F3676">
        <v>3.4840000000000003E-2</v>
      </c>
    </row>
    <row r="3677" spans="2:6" x14ac:dyDescent="0.3">
      <c r="B3677">
        <v>71.401560000000003</v>
      </c>
      <c r="C3677">
        <v>154</v>
      </c>
      <c r="E3677">
        <v>73.48</v>
      </c>
      <c r="F3677">
        <v>3.712E-2</v>
      </c>
    </row>
    <row r="3678" spans="2:6" x14ac:dyDescent="0.3">
      <c r="B3678">
        <v>71.418270000000007</v>
      </c>
      <c r="C3678">
        <v>163</v>
      </c>
      <c r="E3678">
        <v>73.5</v>
      </c>
      <c r="F3678">
        <v>3.9629999999999999E-2</v>
      </c>
    </row>
    <row r="3679" spans="2:6" x14ac:dyDescent="0.3">
      <c r="B3679">
        <v>71.434979999999996</v>
      </c>
      <c r="C3679">
        <v>127</v>
      </c>
      <c r="E3679">
        <v>73.52</v>
      </c>
      <c r="F3679">
        <v>4.2410000000000003E-2</v>
      </c>
    </row>
    <row r="3680" spans="2:6" x14ac:dyDescent="0.3">
      <c r="B3680">
        <v>71.451689999999999</v>
      </c>
      <c r="C3680">
        <v>162</v>
      </c>
      <c r="E3680">
        <v>73.540000000000006</v>
      </c>
      <c r="F3680">
        <v>4.5499999999999999E-2</v>
      </c>
    </row>
    <row r="3681" spans="2:6" x14ac:dyDescent="0.3">
      <c r="B3681">
        <v>71.468400000000003</v>
      </c>
      <c r="C3681">
        <v>148</v>
      </c>
      <c r="E3681">
        <v>73.56</v>
      </c>
      <c r="F3681">
        <v>4.8939999999999997E-2</v>
      </c>
    </row>
    <row r="3682" spans="2:6" x14ac:dyDescent="0.3">
      <c r="B3682">
        <v>71.485110000000006</v>
      </c>
      <c r="C3682">
        <v>155</v>
      </c>
      <c r="E3682">
        <v>73.58</v>
      </c>
      <c r="F3682">
        <v>5.28E-2</v>
      </c>
    </row>
    <row r="3683" spans="2:6" x14ac:dyDescent="0.3">
      <c r="B3683">
        <v>71.501829999999998</v>
      </c>
      <c r="C3683">
        <v>165</v>
      </c>
      <c r="E3683">
        <v>73.599999999999994</v>
      </c>
      <c r="F3683">
        <v>5.713E-2</v>
      </c>
    </row>
    <row r="3684" spans="2:6" x14ac:dyDescent="0.3">
      <c r="B3684">
        <v>71.518540000000002</v>
      </c>
      <c r="C3684">
        <v>136</v>
      </c>
      <c r="E3684">
        <v>73.62</v>
      </c>
      <c r="F3684">
        <v>6.2030000000000002E-2</v>
      </c>
    </row>
    <row r="3685" spans="2:6" x14ac:dyDescent="0.3">
      <c r="B3685">
        <v>71.535250000000005</v>
      </c>
      <c r="C3685">
        <v>170</v>
      </c>
      <c r="E3685">
        <v>73.64</v>
      </c>
      <c r="F3685">
        <v>6.7599999999999993E-2</v>
      </c>
    </row>
    <row r="3686" spans="2:6" x14ac:dyDescent="0.3">
      <c r="B3686">
        <v>71.551959999999994</v>
      </c>
      <c r="C3686">
        <v>159</v>
      </c>
      <c r="E3686">
        <v>73.66</v>
      </c>
      <c r="F3686">
        <v>7.3969999999999994E-2</v>
      </c>
    </row>
    <row r="3687" spans="2:6" x14ac:dyDescent="0.3">
      <c r="B3687">
        <v>71.568669999999997</v>
      </c>
      <c r="C3687">
        <v>158</v>
      </c>
      <c r="E3687">
        <v>73.680000000000007</v>
      </c>
      <c r="F3687">
        <v>8.1299999999999997E-2</v>
      </c>
    </row>
    <row r="3688" spans="2:6" x14ac:dyDescent="0.3">
      <c r="B3688">
        <v>71.585380000000001</v>
      </c>
      <c r="C3688">
        <v>170</v>
      </c>
      <c r="E3688">
        <v>73.7</v>
      </c>
      <c r="F3688">
        <v>8.9800000000000005E-2</v>
      </c>
    </row>
    <row r="3689" spans="2:6" x14ac:dyDescent="0.3">
      <c r="B3689">
        <v>71.602090000000004</v>
      </c>
      <c r="C3689">
        <v>171</v>
      </c>
      <c r="E3689">
        <v>73.72</v>
      </c>
      <c r="F3689">
        <v>9.9729999999999999E-2</v>
      </c>
    </row>
    <row r="3690" spans="2:6" x14ac:dyDescent="0.3">
      <c r="B3690">
        <v>71.618799999999993</v>
      </c>
      <c r="C3690">
        <v>169</v>
      </c>
      <c r="E3690">
        <v>73.739999999999995</v>
      </c>
      <c r="F3690">
        <v>0.11144</v>
      </c>
    </row>
    <row r="3691" spans="2:6" x14ac:dyDescent="0.3">
      <c r="B3691">
        <v>71.63552</v>
      </c>
      <c r="C3691">
        <v>148</v>
      </c>
      <c r="E3691">
        <v>73.760000000000005</v>
      </c>
      <c r="F3691">
        <v>0.12537999999999999</v>
      </c>
    </row>
    <row r="3692" spans="2:6" x14ac:dyDescent="0.3">
      <c r="B3692">
        <v>71.652230000000003</v>
      </c>
      <c r="C3692">
        <v>137</v>
      </c>
      <c r="E3692">
        <v>73.78</v>
      </c>
      <c r="F3692">
        <v>0.14216000000000001</v>
      </c>
    </row>
    <row r="3693" spans="2:6" x14ac:dyDescent="0.3">
      <c r="B3693">
        <v>71.668940000000006</v>
      </c>
      <c r="C3693">
        <v>144</v>
      </c>
      <c r="E3693">
        <v>73.8</v>
      </c>
      <c r="F3693">
        <v>0.16261999999999999</v>
      </c>
    </row>
    <row r="3694" spans="2:6" x14ac:dyDescent="0.3">
      <c r="B3694">
        <v>71.685649999999995</v>
      </c>
      <c r="C3694">
        <v>164</v>
      </c>
      <c r="E3694">
        <v>73.819999999999993</v>
      </c>
      <c r="F3694">
        <v>0.18794</v>
      </c>
    </row>
    <row r="3695" spans="2:6" x14ac:dyDescent="0.3">
      <c r="B3695">
        <v>71.702359999999999</v>
      </c>
      <c r="C3695">
        <v>191</v>
      </c>
      <c r="E3695">
        <v>73.84</v>
      </c>
      <c r="F3695">
        <v>0.21976999999999999</v>
      </c>
    </row>
    <row r="3696" spans="2:6" x14ac:dyDescent="0.3">
      <c r="B3696">
        <v>71.719070000000002</v>
      </c>
      <c r="C3696">
        <v>191</v>
      </c>
      <c r="E3696">
        <v>73.86</v>
      </c>
      <c r="F3696">
        <v>0.26058999999999999</v>
      </c>
    </row>
    <row r="3697" spans="2:6" x14ac:dyDescent="0.3">
      <c r="B3697">
        <v>71.735780000000005</v>
      </c>
      <c r="C3697">
        <v>174</v>
      </c>
      <c r="E3697">
        <v>73.88</v>
      </c>
      <c r="F3697">
        <v>0.31413999999999997</v>
      </c>
    </row>
    <row r="3698" spans="2:6" x14ac:dyDescent="0.3">
      <c r="B3698">
        <v>71.752489999999995</v>
      </c>
      <c r="C3698">
        <v>162</v>
      </c>
      <c r="E3698">
        <v>73.900000000000006</v>
      </c>
      <c r="F3698">
        <v>0.38662000000000002</v>
      </c>
    </row>
    <row r="3699" spans="2:6" x14ac:dyDescent="0.3">
      <c r="B3699">
        <v>71.769210000000001</v>
      </c>
      <c r="C3699">
        <v>162</v>
      </c>
      <c r="E3699">
        <v>73.92</v>
      </c>
      <c r="F3699">
        <v>0.4904</v>
      </c>
    </row>
    <row r="3700" spans="2:6" x14ac:dyDescent="0.3">
      <c r="B3700">
        <v>71.785920000000004</v>
      </c>
      <c r="C3700">
        <v>173</v>
      </c>
      <c r="E3700">
        <v>73.94</v>
      </c>
      <c r="F3700">
        <v>0.65732000000000002</v>
      </c>
    </row>
    <row r="3701" spans="2:6" x14ac:dyDescent="0.3">
      <c r="B3701">
        <v>71.802629999999994</v>
      </c>
      <c r="C3701">
        <v>170</v>
      </c>
      <c r="E3701">
        <v>73.959999999999994</v>
      </c>
      <c r="F3701">
        <v>0.97648999999999997</v>
      </c>
    </row>
    <row r="3702" spans="2:6" x14ac:dyDescent="0.3">
      <c r="B3702">
        <v>71.819339999999997</v>
      </c>
      <c r="C3702">
        <v>152</v>
      </c>
      <c r="E3702">
        <v>73.98</v>
      </c>
      <c r="F3702">
        <v>1.6573500000000001</v>
      </c>
    </row>
    <row r="3703" spans="2:6" x14ac:dyDescent="0.3">
      <c r="B3703">
        <v>71.83605</v>
      </c>
      <c r="C3703">
        <v>173</v>
      </c>
      <c r="E3703">
        <v>74</v>
      </c>
      <c r="F3703">
        <v>3.0361600000000002</v>
      </c>
    </row>
    <row r="3704" spans="2:6" x14ac:dyDescent="0.3">
      <c r="B3704">
        <v>71.852760000000004</v>
      </c>
      <c r="C3704">
        <v>174</v>
      </c>
      <c r="E3704">
        <v>74.02</v>
      </c>
      <c r="F3704">
        <v>5.35684</v>
      </c>
    </row>
    <row r="3705" spans="2:6" x14ac:dyDescent="0.3">
      <c r="B3705">
        <v>71.869470000000007</v>
      </c>
      <c r="C3705">
        <v>162</v>
      </c>
      <c r="E3705">
        <v>74.040000000000006</v>
      </c>
      <c r="F3705">
        <v>8.2537400000000005</v>
      </c>
    </row>
    <row r="3706" spans="2:6" x14ac:dyDescent="0.3">
      <c r="B3706">
        <v>71.886179999999996</v>
      </c>
      <c r="C3706">
        <v>157</v>
      </c>
      <c r="E3706">
        <v>74.06</v>
      </c>
      <c r="F3706">
        <v>10.072100000000001</v>
      </c>
    </row>
    <row r="3707" spans="2:6" x14ac:dyDescent="0.3">
      <c r="B3707">
        <v>71.902900000000002</v>
      </c>
      <c r="C3707">
        <v>153</v>
      </c>
      <c r="E3707">
        <v>74.08</v>
      </c>
      <c r="F3707">
        <v>8.9692399999999992</v>
      </c>
    </row>
    <row r="3708" spans="2:6" x14ac:dyDescent="0.3">
      <c r="B3708">
        <v>71.919610000000006</v>
      </c>
      <c r="C3708">
        <v>189</v>
      </c>
      <c r="E3708">
        <v>74.099999999999994</v>
      </c>
      <c r="F3708">
        <v>6.1739800000000002</v>
      </c>
    </row>
    <row r="3709" spans="2:6" x14ac:dyDescent="0.3">
      <c r="B3709">
        <v>71.936319999999995</v>
      </c>
      <c r="C3709">
        <v>189</v>
      </c>
      <c r="E3709">
        <v>74.12</v>
      </c>
      <c r="F3709">
        <v>3.6738900000000001</v>
      </c>
    </row>
    <row r="3710" spans="2:6" x14ac:dyDescent="0.3">
      <c r="B3710">
        <v>71.953029999999998</v>
      </c>
      <c r="C3710">
        <v>181</v>
      </c>
      <c r="E3710">
        <v>74.14</v>
      </c>
      <c r="F3710">
        <v>2.1219299999999999</v>
      </c>
    </row>
    <row r="3711" spans="2:6" x14ac:dyDescent="0.3">
      <c r="B3711">
        <v>71.969740000000002</v>
      </c>
      <c r="C3711">
        <v>181</v>
      </c>
      <c r="E3711">
        <v>74.16</v>
      </c>
      <c r="F3711">
        <v>1.3938600000000001</v>
      </c>
    </row>
    <row r="3712" spans="2:6" x14ac:dyDescent="0.3">
      <c r="B3712">
        <v>71.986450000000005</v>
      </c>
      <c r="C3712">
        <v>169</v>
      </c>
      <c r="E3712">
        <v>74.180000000000007</v>
      </c>
      <c r="F3712">
        <v>1.2109799999999999</v>
      </c>
    </row>
    <row r="3713" spans="2:6" x14ac:dyDescent="0.3">
      <c r="B3713">
        <v>72.003159999999994</v>
      </c>
      <c r="C3713">
        <v>171</v>
      </c>
      <c r="E3713">
        <v>74.2</v>
      </c>
      <c r="F3713">
        <v>1.42777</v>
      </c>
    </row>
    <row r="3714" spans="2:6" x14ac:dyDescent="0.3">
      <c r="B3714">
        <v>72.019869999999997</v>
      </c>
      <c r="C3714">
        <v>172</v>
      </c>
      <c r="E3714">
        <v>74.22</v>
      </c>
      <c r="F3714">
        <v>2.1126299999999998</v>
      </c>
    </row>
    <row r="3715" spans="2:6" x14ac:dyDescent="0.3">
      <c r="B3715">
        <v>72.036590000000004</v>
      </c>
      <c r="C3715">
        <v>167</v>
      </c>
      <c r="E3715">
        <v>74.239999999999995</v>
      </c>
      <c r="F3715">
        <v>3.29983</v>
      </c>
    </row>
    <row r="3716" spans="2:6" x14ac:dyDescent="0.3">
      <c r="B3716">
        <v>72.053299999999993</v>
      </c>
      <c r="C3716">
        <v>181</v>
      </c>
      <c r="E3716">
        <v>74.260000000000005</v>
      </c>
      <c r="F3716">
        <v>4.6607200000000004</v>
      </c>
    </row>
    <row r="3717" spans="2:6" x14ac:dyDescent="0.3">
      <c r="B3717">
        <v>72.070009999999996</v>
      </c>
      <c r="C3717">
        <v>167</v>
      </c>
      <c r="E3717">
        <v>74.28</v>
      </c>
      <c r="F3717">
        <v>5.2047400000000001</v>
      </c>
    </row>
    <row r="3718" spans="2:6" x14ac:dyDescent="0.3">
      <c r="B3718">
        <v>72.08672</v>
      </c>
      <c r="C3718">
        <v>159</v>
      </c>
      <c r="E3718">
        <v>74.3</v>
      </c>
      <c r="F3718">
        <v>4.29122</v>
      </c>
    </row>
    <row r="3719" spans="2:6" x14ac:dyDescent="0.3">
      <c r="B3719">
        <v>72.103430000000003</v>
      </c>
      <c r="C3719">
        <v>159</v>
      </c>
      <c r="E3719">
        <v>74.319999999999993</v>
      </c>
      <c r="F3719">
        <v>2.82483</v>
      </c>
    </row>
    <row r="3720" spans="2:6" x14ac:dyDescent="0.3">
      <c r="B3720">
        <v>72.120140000000006</v>
      </c>
      <c r="C3720">
        <v>183</v>
      </c>
      <c r="E3720">
        <v>74.34</v>
      </c>
      <c r="F3720">
        <v>1.64289</v>
      </c>
    </row>
    <row r="3721" spans="2:6" x14ac:dyDescent="0.3">
      <c r="B3721">
        <v>72.136849999999995</v>
      </c>
      <c r="C3721">
        <v>181</v>
      </c>
      <c r="E3721">
        <v>74.36</v>
      </c>
      <c r="F3721">
        <v>0.93508999999999998</v>
      </c>
    </row>
    <row r="3722" spans="2:6" x14ac:dyDescent="0.3">
      <c r="B3722">
        <v>72.153559999999999</v>
      </c>
      <c r="C3722">
        <v>182</v>
      </c>
      <c r="E3722">
        <v>74.38</v>
      </c>
      <c r="F3722">
        <v>0.58133000000000001</v>
      </c>
    </row>
    <row r="3723" spans="2:6" x14ac:dyDescent="0.3">
      <c r="B3723">
        <v>72.170280000000005</v>
      </c>
      <c r="C3723">
        <v>193</v>
      </c>
      <c r="E3723">
        <v>74.400000000000006</v>
      </c>
      <c r="F3723">
        <v>0.41766999999999999</v>
      </c>
    </row>
    <row r="3724" spans="2:6" x14ac:dyDescent="0.3">
      <c r="B3724">
        <v>72.186989999999994</v>
      </c>
      <c r="C3724">
        <v>186</v>
      </c>
      <c r="E3724">
        <v>74.42</v>
      </c>
      <c r="F3724">
        <v>0.32768000000000003</v>
      </c>
    </row>
    <row r="3725" spans="2:6" x14ac:dyDescent="0.3">
      <c r="B3725">
        <v>72.203699999999998</v>
      </c>
      <c r="C3725">
        <v>189</v>
      </c>
      <c r="E3725">
        <v>74.44</v>
      </c>
      <c r="F3725">
        <v>0.27081</v>
      </c>
    </row>
    <row r="3726" spans="2:6" x14ac:dyDescent="0.3">
      <c r="B3726">
        <v>72.220410000000001</v>
      </c>
      <c r="C3726">
        <v>164</v>
      </c>
      <c r="E3726">
        <v>74.459999999999994</v>
      </c>
      <c r="F3726">
        <v>0.23071</v>
      </c>
    </row>
    <row r="3727" spans="2:6" x14ac:dyDescent="0.3">
      <c r="B3727">
        <v>72.237120000000004</v>
      </c>
      <c r="C3727">
        <v>175</v>
      </c>
      <c r="E3727">
        <v>74.48</v>
      </c>
      <c r="F3727">
        <v>0.20094000000000001</v>
      </c>
    </row>
    <row r="3728" spans="2:6" x14ac:dyDescent="0.3">
      <c r="B3728">
        <v>72.253829999999994</v>
      </c>
      <c r="C3728">
        <v>184</v>
      </c>
      <c r="E3728">
        <v>74.5</v>
      </c>
      <c r="F3728">
        <v>0.17829</v>
      </c>
    </row>
    <row r="3729" spans="2:6" x14ac:dyDescent="0.3">
      <c r="B3729">
        <v>72.270539999999997</v>
      </c>
      <c r="C3729">
        <v>188</v>
      </c>
      <c r="E3729">
        <v>74.52</v>
      </c>
      <c r="F3729">
        <v>0.16077</v>
      </c>
    </row>
    <row r="3730" spans="2:6" x14ac:dyDescent="0.3">
      <c r="B3730">
        <v>72.287260000000003</v>
      </c>
      <c r="C3730">
        <v>179</v>
      </c>
      <c r="E3730">
        <v>74.540000000000006</v>
      </c>
      <c r="F3730">
        <v>0.14709</v>
      </c>
    </row>
    <row r="3731" spans="2:6" x14ac:dyDescent="0.3">
      <c r="B3731">
        <v>72.303970000000007</v>
      </c>
      <c r="C3731">
        <v>184</v>
      </c>
      <c r="E3731">
        <v>74.56</v>
      </c>
      <c r="F3731">
        <v>0.13636999999999999</v>
      </c>
    </row>
    <row r="3732" spans="2:6" x14ac:dyDescent="0.3">
      <c r="B3732">
        <v>72.320679999999996</v>
      </c>
      <c r="C3732">
        <v>191</v>
      </c>
      <c r="E3732">
        <v>74.58</v>
      </c>
      <c r="F3732">
        <v>0.12798999999999999</v>
      </c>
    </row>
    <row r="3733" spans="2:6" x14ac:dyDescent="0.3">
      <c r="B3733">
        <v>72.337389999999999</v>
      </c>
      <c r="C3733">
        <v>194</v>
      </c>
      <c r="E3733">
        <v>74.599999999999994</v>
      </c>
      <c r="F3733">
        <v>0.12152</v>
      </c>
    </row>
    <row r="3734" spans="2:6" x14ac:dyDescent="0.3">
      <c r="B3734">
        <v>72.354100000000003</v>
      </c>
      <c r="C3734">
        <v>211</v>
      </c>
      <c r="E3734">
        <v>74.62</v>
      </c>
      <c r="F3734">
        <v>0.11666</v>
      </c>
    </row>
    <row r="3735" spans="2:6" x14ac:dyDescent="0.3">
      <c r="B3735">
        <v>72.370810000000006</v>
      </c>
      <c r="C3735">
        <v>176</v>
      </c>
      <c r="E3735">
        <v>74.64</v>
      </c>
      <c r="F3735">
        <v>0.11318</v>
      </c>
    </row>
    <row r="3736" spans="2:6" x14ac:dyDescent="0.3">
      <c r="B3736">
        <v>72.387519999999995</v>
      </c>
      <c r="C3736">
        <v>195</v>
      </c>
      <c r="E3736">
        <v>74.66</v>
      </c>
      <c r="F3736">
        <v>0.11094999999999999</v>
      </c>
    </row>
    <row r="3737" spans="2:6" x14ac:dyDescent="0.3">
      <c r="B3737">
        <v>72.404229999999998</v>
      </c>
      <c r="C3737">
        <v>195</v>
      </c>
      <c r="E3737">
        <v>74.680000000000007</v>
      </c>
      <c r="F3737">
        <v>0.10985</v>
      </c>
    </row>
    <row r="3738" spans="2:6" x14ac:dyDescent="0.3">
      <c r="B3738">
        <v>72.420950000000005</v>
      </c>
      <c r="C3738">
        <v>168</v>
      </c>
      <c r="E3738">
        <v>74.7</v>
      </c>
      <c r="F3738">
        <v>0.10985</v>
      </c>
    </row>
    <row r="3739" spans="2:6" x14ac:dyDescent="0.3">
      <c r="B3739">
        <v>72.437659999999994</v>
      </c>
      <c r="C3739">
        <v>184</v>
      </c>
      <c r="E3739">
        <v>74.72</v>
      </c>
      <c r="F3739">
        <v>0.11094</v>
      </c>
    </row>
    <row r="3740" spans="2:6" x14ac:dyDescent="0.3">
      <c r="B3740">
        <v>72.454369999999997</v>
      </c>
      <c r="C3740">
        <v>194</v>
      </c>
      <c r="E3740">
        <v>74.739999999999995</v>
      </c>
      <c r="F3740">
        <v>0.11314</v>
      </c>
    </row>
    <row r="3741" spans="2:6" x14ac:dyDescent="0.3">
      <c r="B3741">
        <v>72.471080000000001</v>
      </c>
      <c r="C3741">
        <v>191</v>
      </c>
      <c r="E3741">
        <v>74.760000000000005</v>
      </c>
      <c r="F3741">
        <v>0.11652999999999999</v>
      </c>
    </row>
    <row r="3742" spans="2:6" x14ac:dyDescent="0.3">
      <c r="B3742">
        <v>72.487790000000004</v>
      </c>
      <c r="C3742">
        <v>219</v>
      </c>
      <c r="E3742">
        <v>74.78</v>
      </c>
      <c r="F3742">
        <v>0.12121999999999999</v>
      </c>
    </row>
    <row r="3743" spans="2:6" x14ac:dyDescent="0.3">
      <c r="B3743">
        <v>72.504499999999993</v>
      </c>
      <c r="C3743">
        <v>183</v>
      </c>
      <c r="E3743">
        <v>74.8</v>
      </c>
      <c r="F3743">
        <v>0.12737000000000001</v>
      </c>
    </row>
    <row r="3744" spans="2:6" x14ac:dyDescent="0.3">
      <c r="B3744">
        <v>72.521209999999996</v>
      </c>
      <c r="C3744">
        <v>171</v>
      </c>
      <c r="E3744">
        <v>74.819999999999993</v>
      </c>
      <c r="F3744">
        <v>0.13524</v>
      </c>
    </row>
    <row r="3745" spans="2:6" x14ac:dyDescent="0.3">
      <c r="B3745">
        <v>72.53792</v>
      </c>
      <c r="C3745">
        <v>195</v>
      </c>
      <c r="E3745">
        <v>74.84</v>
      </c>
      <c r="F3745">
        <v>0.14513999999999999</v>
      </c>
    </row>
    <row r="3746" spans="2:6" x14ac:dyDescent="0.3">
      <c r="B3746">
        <v>72.554640000000006</v>
      </c>
      <c r="C3746">
        <v>192</v>
      </c>
      <c r="E3746">
        <v>74.86</v>
      </c>
      <c r="F3746">
        <v>0.15753</v>
      </c>
    </row>
    <row r="3747" spans="2:6" x14ac:dyDescent="0.3">
      <c r="B3747">
        <v>72.571349999999995</v>
      </c>
      <c r="C3747">
        <v>186</v>
      </c>
      <c r="E3747">
        <v>74.88</v>
      </c>
      <c r="F3747">
        <v>0.17302000000000001</v>
      </c>
    </row>
    <row r="3748" spans="2:6" x14ac:dyDescent="0.3">
      <c r="B3748">
        <v>72.588059999999999</v>
      </c>
      <c r="C3748">
        <v>181</v>
      </c>
      <c r="E3748">
        <v>74.900000000000006</v>
      </c>
      <c r="F3748">
        <v>0.19245999999999999</v>
      </c>
    </row>
    <row r="3749" spans="2:6" x14ac:dyDescent="0.3">
      <c r="B3749">
        <v>72.604770000000002</v>
      </c>
      <c r="C3749">
        <v>170</v>
      </c>
      <c r="E3749">
        <v>74.92</v>
      </c>
      <c r="F3749">
        <v>0.21707000000000001</v>
      </c>
    </row>
    <row r="3750" spans="2:6" x14ac:dyDescent="0.3">
      <c r="B3750">
        <v>72.621480000000005</v>
      </c>
      <c r="C3750">
        <v>214</v>
      </c>
      <c r="E3750">
        <v>74.94</v>
      </c>
      <c r="F3750">
        <v>0.24858</v>
      </c>
    </row>
    <row r="3751" spans="2:6" x14ac:dyDescent="0.3">
      <c r="B3751">
        <v>72.638189999999994</v>
      </c>
      <c r="C3751">
        <v>188</v>
      </c>
      <c r="E3751">
        <v>74.959999999999994</v>
      </c>
      <c r="F3751">
        <v>0.28959000000000001</v>
      </c>
    </row>
    <row r="3752" spans="2:6" x14ac:dyDescent="0.3">
      <c r="B3752">
        <v>72.654899999999998</v>
      </c>
      <c r="C3752">
        <v>173</v>
      </c>
      <c r="E3752">
        <v>74.98</v>
      </c>
      <c r="F3752">
        <v>0.34408</v>
      </c>
    </row>
    <row r="3753" spans="2:6" x14ac:dyDescent="0.3">
      <c r="B3753">
        <v>72.671610000000001</v>
      </c>
      <c r="C3753">
        <v>196</v>
      </c>
      <c r="E3753">
        <v>75</v>
      </c>
      <c r="F3753">
        <v>0.41875000000000001</v>
      </c>
    </row>
    <row r="3754" spans="2:6" x14ac:dyDescent="0.3">
      <c r="B3754">
        <v>72.688329999999993</v>
      </c>
      <c r="C3754">
        <v>194</v>
      </c>
      <c r="E3754">
        <v>75.02</v>
      </c>
      <c r="F3754">
        <v>0.52747999999999995</v>
      </c>
    </row>
    <row r="3755" spans="2:6" x14ac:dyDescent="0.3">
      <c r="B3755">
        <v>72.705039999999997</v>
      </c>
      <c r="C3755">
        <v>200</v>
      </c>
      <c r="E3755">
        <v>75.040000000000006</v>
      </c>
      <c r="F3755">
        <v>0.70698000000000005</v>
      </c>
    </row>
    <row r="3756" spans="2:6" x14ac:dyDescent="0.3">
      <c r="B3756">
        <v>72.72175</v>
      </c>
      <c r="C3756">
        <v>176</v>
      </c>
      <c r="E3756">
        <v>75.06</v>
      </c>
      <c r="F3756">
        <v>1.0590200000000001</v>
      </c>
    </row>
    <row r="3757" spans="2:6" x14ac:dyDescent="0.3">
      <c r="B3757">
        <v>72.738460000000003</v>
      </c>
      <c r="C3757">
        <v>193</v>
      </c>
      <c r="E3757">
        <v>75.08</v>
      </c>
      <c r="F3757">
        <v>1.8132999999999999</v>
      </c>
    </row>
    <row r="3758" spans="2:6" x14ac:dyDescent="0.3">
      <c r="B3758">
        <v>72.755170000000007</v>
      </c>
      <c r="C3758">
        <v>203</v>
      </c>
      <c r="E3758">
        <v>75.099999999999994</v>
      </c>
      <c r="F3758">
        <v>3.3039499999999999</v>
      </c>
    </row>
    <row r="3759" spans="2:6" x14ac:dyDescent="0.3">
      <c r="B3759">
        <v>72.771879999999996</v>
      </c>
      <c r="C3759">
        <v>169</v>
      </c>
      <c r="E3759">
        <v>75.12</v>
      </c>
      <c r="F3759">
        <v>5.7467800000000002</v>
      </c>
    </row>
    <row r="3760" spans="2:6" x14ac:dyDescent="0.3">
      <c r="B3760">
        <v>72.788589999999999</v>
      </c>
      <c r="C3760">
        <v>168</v>
      </c>
      <c r="E3760">
        <v>75.14</v>
      </c>
      <c r="F3760">
        <v>8.6270000000000007</v>
      </c>
    </row>
    <row r="3761" spans="2:6" x14ac:dyDescent="0.3">
      <c r="B3761">
        <v>72.805300000000003</v>
      </c>
      <c r="C3761">
        <v>181</v>
      </c>
      <c r="E3761">
        <v>75.16</v>
      </c>
      <c r="F3761">
        <v>10.106199999999999</v>
      </c>
    </row>
    <row r="3762" spans="2:6" x14ac:dyDescent="0.3">
      <c r="B3762">
        <v>72.822019999999995</v>
      </c>
      <c r="C3762">
        <v>210</v>
      </c>
      <c r="E3762">
        <v>75.180000000000007</v>
      </c>
      <c r="F3762">
        <v>8.6288900000000002</v>
      </c>
    </row>
    <row r="3763" spans="2:6" x14ac:dyDescent="0.3">
      <c r="B3763">
        <v>72.838729999999998</v>
      </c>
      <c r="C3763">
        <v>182</v>
      </c>
      <c r="E3763">
        <v>75.2</v>
      </c>
      <c r="F3763">
        <v>5.7839200000000002</v>
      </c>
    </row>
    <row r="3764" spans="2:6" x14ac:dyDescent="0.3">
      <c r="B3764">
        <v>72.855440000000002</v>
      </c>
      <c r="C3764">
        <v>184</v>
      </c>
      <c r="E3764">
        <v>75.22</v>
      </c>
      <c r="F3764">
        <v>3.39785</v>
      </c>
    </row>
    <row r="3765" spans="2:6" x14ac:dyDescent="0.3">
      <c r="B3765">
        <v>72.872150000000005</v>
      </c>
      <c r="C3765">
        <v>200</v>
      </c>
      <c r="E3765">
        <v>75.239999999999995</v>
      </c>
      <c r="F3765">
        <v>1.9699500000000001</v>
      </c>
    </row>
    <row r="3766" spans="2:6" x14ac:dyDescent="0.3">
      <c r="B3766">
        <v>72.888859999999994</v>
      </c>
      <c r="C3766">
        <v>178</v>
      </c>
      <c r="E3766">
        <v>75.260000000000005</v>
      </c>
      <c r="F3766">
        <v>1.31785</v>
      </c>
    </row>
    <row r="3767" spans="2:6" x14ac:dyDescent="0.3">
      <c r="B3767">
        <v>72.905569999999997</v>
      </c>
      <c r="C3767">
        <v>163</v>
      </c>
      <c r="E3767">
        <v>75.28</v>
      </c>
      <c r="F3767">
        <v>1.1512</v>
      </c>
    </row>
    <row r="3768" spans="2:6" x14ac:dyDescent="0.3">
      <c r="B3768">
        <v>72.922280000000001</v>
      </c>
      <c r="C3768">
        <v>186</v>
      </c>
      <c r="E3768">
        <v>75.3</v>
      </c>
      <c r="F3768">
        <v>1.3546100000000001</v>
      </c>
    </row>
    <row r="3769" spans="2:6" x14ac:dyDescent="0.3">
      <c r="B3769">
        <v>72.938990000000004</v>
      </c>
      <c r="C3769">
        <v>185</v>
      </c>
      <c r="E3769">
        <v>75.319999999999993</v>
      </c>
      <c r="F3769">
        <v>2.0094500000000002</v>
      </c>
    </row>
    <row r="3770" spans="2:6" x14ac:dyDescent="0.3">
      <c r="B3770">
        <v>72.955709999999996</v>
      </c>
      <c r="C3770">
        <v>170</v>
      </c>
      <c r="E3770">
        <v>75.34</v>
      </c>
      <c r="F3770">
        <v>3.1670400000000001</v>
      </c>
    </row>
    <row r="3771" spans="2:6" x14ac:dyDescent="0.3">
      <c r="B3771">
        <v>72.97242</v>
      </c>
      <c r="C3771">
        <v>162</v>
      </c>
      <c r="E3771">
        <v>75.36</v>
      </c>
      <c r="F3771">
        <v>4.5445500000000001</v>
      </c>
    </row>
    <row r="3772" spans="2:6" x14ac:dyDescent="0.3">
      <c r="B3772">
        <v>72.989130000000003</v>
      </c>
      <c r="C3772">
        <v>175</v>
      </c>
      <c r="E3772">
        <v>75.38</v>
      </c>
      <c r="F3772">
        <v>5.1970599999999996</v>
      </c>
    </row>
    <row r="3773" spans="2:6" x14ac:dyDescent="0.3">
      <c r="B3773">
        <v>73.005840000000006</v>
      </c>
      <c r="C3773">
        <v>182</v>
      </c>
      <c r="E3773">
        <v>75.400000000000006</v>
      </c>
      <c r="F3773">
        <v>4.3794000000000004</v>
      </c>
    </row>
    <row r="3774" spans="2:6" x14ac:dyDescent="0.3">
      <c r="B3774">
        <v>73.022549999999995</v>
      </c>
      <c r="C3774">
        <v>184</v>
      </c>
      <c r="E3774">
        <v>75.42</v>
      </c>
      <c r="F3774">
        <v>2.9167800000000002</v>
      </c>
    </row>
    <row r="3775" spans="2:6" x14ac:dyDescent="0.3">
      <c r="B3775">
        <v>73.039259999999999</v>
      </c>
      <c r="C3775">
        <v>180</v>
      </c>
      <c r="E3775">
        <v>75.44</v>
      </c>
      <c r="F3775">
        <v>1.6995499999999999</v>
      </c>
    </row>
    <row r="3776" spans="2:6" x14ac:dyDescent="0.3">
      <c r="B3776">
        <v>73.055970000000002</v>
      </c>
      <c r="C3776">
        <v>154</v>
      </c>
      <c r="E3776">
        <v>75.459999999999994</v>
      </c>
      <c r="F3776">
        <v>0.95681000000000005</v>
      </c>
    </row>
    <row r="3777" spans="2:6" x14ac:dyDescent="0.3">
      <c r="B3777">
        <v>73.072680000000005</v>
      </c>
      <c r="C3777">
        <v>160</v>
      </c>
      <c r="E3777">
        <v>75.48</v>
      </c>
      <c r="F3777">
        <v>0.58159000000000005</v>
      </c>
    </row>
    <row r="3778" spans="2:6" x14ac:dyDescent="0.3">
      <c r="B3778">
        <v>73.089399999999998</v>
      </c>
      <c r="C3778">
        <v>171</v>
      </c>
      <c r="E3778">
        <v>75.5</v>
      </c>
      <c r="F3778">
        <v>0.40261000000000002</v>
      </c>
    </row>
    <row r="3779" spans="2:6" x14ac:dyDescent="0.3">
      <c r="B3779">
        <v>73.106110000000001</v>
      </c>
      <c r="C3779">
        <v>173</v>
      </c>
      <c r="E3779">
        <v>75.52</v>
      </c>
      <c r="F3779">
        <v>0.30785000000000001</v>
      </c>
    </row>
    <row r="3780" spans="2:6" x14ac:dyDescent="0.3">
      <c r="B3780">
        <v>73.122820000000004</v>
      </c>
      <c r="C3780">
        <v>186</v>
      </c>
      <c r="E3780">
        <v>75.540000000000006</v>
      </c>
      <c r="F3780">
        <v>0.24822</v>
      </c>
    </row>
    <row r="3781" spans="2:6" x14ac:dyDescent="0.3">
      <c r="B3781">
        <v>73.139529999999993</v>
      </c>
      <c r="C3781">
        <v>155</v>
      </c>
      <c r="E3781">
        <v>75.56</v>
      </c>
      <c r="F3781">
        <v>0.20596</v>
      </c>
    </row>
    <row r="3782" spans="2:6" x14ac:dyDescent="0.3">
      <c r="B3782">
        <v>73.156239999999997</v>
      </c>
      <c r="C3782">
        <v>188</v>
      </c>
      <c r="E3782">
        <v>75.58</v>
      </c>
      <c r="F3782">
        <v>0.17424999999999999</v>
      </c>
    </row>
    <row r="3783" spans="2:6" x14ac:dyDescent="0.3">
      <c r="B3783">
        <v>73.17295</v>
      </c>
      <c r="C3783">
        <v>170</v>
      </c>
      <c r="E3783">
        <v>75.599999999999994</v>
      </c>
      <c r="F3783">
        <v>0.14967</v>
      </c>
    </row>
    <row r="3784" spans="2:6" x14ac:dyDescent="0.3">
      <c r="B3784">
        <v>73.189660000000003</v>
      </c>
      <c r="C3784">
        <v>180</v>
      </c>
      <c r="E3784">
        <v>75.62</v>
      </c>
      <c r="F3784">
        <v>0.13019</v>
      </c>
    </row>
    <row r="3785" spans="2:6" x14ac:dyDescent="0.3">
      <c r="B3785">
        <v>73.206370000000007</v>
      </c>
      <c r="C3785">
        <v>154</v>
      </c>
      <c r="E3785">
        <v>75.64</v>
      </c>
      <c r="F3785">
        <v>0.11446000000000001</v>
      </c>
    </row>
    <row r="3786" spans="2:6" x14ac:dyDescent="0.3">
      <c r="B3786">
        <v>73.223089999999999</v>
      </c>
      <c r="C3786">
        <v>173</v>
      </c>
      <c r="E3786">
        <v>75.66</v>
      </c>
      <c r="F3786">
        <v>0.10154000000000001</v>
      </c>
    </row>
    <row r="3787" spans="2:6" x14ac:dyDescent="0.3">
      <c r="B3787">
        <v>73.239800000000002</v>
      </c>
      <c r="C3787">
        <v>164</v>
      </c>
      <c r="E3787">
        <v>75.680000000000007</v>
      </c>
      <c r="F3787">
        <v>9.078E-2</v>
      </c>
    </row>
    <row r="3788" spans="2:6" x14ac:dyDescent="0.3">
      <c r="B3788">
        <v>73.256510000000006</v>
      </c>
      <c r="C3788">
        <v>170</v>
      </c>
      <c r="E3788">
        <v>75.7</v>
      </c>
      <c r="F3788">
        <v>8.1720000000000001E-2</v>
      </c>
    </row>
    <row r="3789" spans="2:6" x14ac:dyDescent="0.3">
      <c r="B3789">
        <v>73.273219999999995</v>
      </c>
      <c r="C3789">
        <v>172</v>
      </c>
      <c r="E3789">
        <v>75.72</v>
      </c>
      <c r="F3789">
        <v>7.4010000000000006E-2</v>
      </c>
    </row>
    <row r="3790" spans="2:6" x14ac:dyDescent="0.3">
      <c r="B3790">
        <v>73.289929999999998</v>
      </c>
      <c r="C3790">
        <v>178</v>
      </c>
      <c r="E3790">
        <v>75.739999999999995</v>
      </c>
      <c r="F3790">
        <v>6.7379999999999995E-2</v>
      </c>
    </row>
    <row r="3791" spans="2:6" x14ac:dyDescent="0.3">
      <c r="B3791">
        <v>73.306640000000002</v>
      </c>
      <c r="C3791">
        <v>179</v>
      </c>
      <c r="E3791">
        <v>75.760000000000005</v>
      </c>
      <c r="F3791">
        <v>6.164E-2</v>
      </c>
    </row>
    <row r="3792" spans="2:6" x14ac:dyDescent="0.3">
      <c r="B3792">
        <v>73.323350000000005</v>
      </c>
      <c r="C3792">
        <v>192</v>
      </c>
      <c r="E3792">
        <v>75.78</v>
      </c>
      <c r="F3792">
        <v>5.6619999999999997E-2</v>
      </c>
    </row>
    <row r="3793" spans="2:6" x14ac:dyDescent="0.3">
      <c r="B3793">
        <v>73.340069999999997</v>
      </c>
      <c r="C3793">
        <v>155</v>
      </c>
      <c r="E3793">
        <v>75.8</v>
      </c>
      <c r="F3793">
        <v>5.2220000000000003E-2</v>
      </c>
    </row>
    <row r="3794" spans="2:6" x14ac:dyDescent="0.3">
      <c r="B3794">
        <v>73.356780000000001</v>
      </c>
      <c r="C3794">
        <v>171</v>
      </c>
      <c r="E3794">
        <v>75.819999999999993</v>
      </c>
      <c r="F3794">
        <v>4.8320000000000002E-2</v>
      </c>
    </row>
    <row r="3795" spans="2:6" x14ac:dyDescent="0.3">
      <c r="B3795">
        <v>73.373490000000004</v>
      </c>
      <c r="C3795">
        <v>176</v>
      </c>
      <c r="E3795">
        <v>75.84</v>
      </c>
      <c r="F3795">
        <v>4.4859999999999997E-2</v>
      </c>
    </row>
    <row r="3796" spans="2:6" x14ac:dyDescent="0.3">
      <c r="B3796">
        <v>73.390199999999993</v>
      </c>
      <c r="C3796">
        <v>140</v>
      </c>
      <c r="E3796">
        <v>75.86</v>
      </c>
      <c r="F3796">
        <v>4.1770000000000002E-2</v>
      </c>
    </row>
    <row r="3797" spans="2:6" x14ac:dyDescent="0.3">
      <c r="B3797">
        <v>73.406909999999996</v>
      </c>
      <c r="C3797">
        <v>162</v>
      </c>
      <c r="E3797">
        <v>75.88</v>
      </c>
      <c r="F3797">
        <v>3.8989999999999997E-2</v>
      </c>
    </row>
    <row r="3798" spans="2:6" x14ac:dyDescent="0.3">
      <c r="B3798">
        <v>73.42362</v>
      </c>
      <c r="C3798">
        <v>167</v>
      </c>
      <c r="E3798">
        <v>75.900000000000006</v>
      </c>
      <c r="F3798">
        <v>3.6490000000000002E-2</v>
      </c>
    </row>
    <row r="3799" spans="2:6" x14ac:dyDescent="0.3">
      <c r="B3799">
        <v>73.440330000000003</v>
      </c>
      <c r="C3799">
        <v>162</v>
      </c>
      <c r="E3799">
        <v>75.92</v>
      </c>
      <c r="F3799">
        <v>3.4229999999999997E-2</v>
      </c>
    </row>
    <row r="3800" spans="2:6" x14ac:dyDescent="0.3">
      <c r="B3800">
        <v>73.457040000000006</v>
      </c>
      <c r="C3800">
        <v>157</v>
      </c>
      <c r="E3800">
        <v>75.94</v>
      </c>
      <c r="F3800">
        <v>3.218E-2</v>
      </c>
    </row>
    <row r="3801" spans="2:6" x14ac:dyDescent="0.3">
      <c r="B3801">
        <v>73.473759999999999</v>
      </c>
      <c r="C3801">
        <v>195</v>
      </c>
      <c r="E3801">
        <v>75.959999999999994</v>
      </c>
      <c r="F3801">
        <v>3.031E-2</v>
      </c>
    </row>
    <row r="3802" spans="2:6" x14ac:dyDescent="0.3">
      <c r="B3802">
        <v>73.490470000000002</v>
      </c>
      <c r="C3802">
        <v>171</v>
      </c>
      <c r="E3802">
        <v>75.98</v>
      </c>
      <c r="F3802">
        <v>2.86E-2</v>
      </c>
    </row>
    <row r="3803" spans="2:6" x14ac:dyDescent="0.3">
      <c r="B3803">
        <v>73.507180000000005</v>
      </c>
      <c r="C3803">
        <v>190</v>
      </c>
      <c r="E3803">
        <v>76</v>
      </c>
      <c r="F3803">
        <v>2.7040000000000002E-2</v>
      </c>
    </row>
    <row r="3804" spans="2:6" x14ac:dyDescent="0.3">
      <c r="B3804">
        <v>73.523889999999994</v>
      </c>
      <c r="C3804">
        <v>172</v>
      </c>
      <c r="E3804">
        <v>76.02</v>
      </c>
      <c r="F3804">
        <v>2.5600000000000001E-2</v>
      </c>
    </row>
    <row r="3805" spans="2:6" x14ac:dyDescent="0.3">
      <c r="B3805">
        <v>73.540599999999998</v>
      </c>
      <c r="C3805">
        <v>164</v>
      </c>
      <c r="E3805">
        <v>76.040000000000006</v>
      </c>
      <c r="F3805">
        <v>2.4279999999999999E-2</v>
      </c>
    </row>
    <row r="3806" spans="2:6" x14ac:dyDescent="0.3">
      <c r="B3806">
        <v>73.557310000000001</v>
      </c>
      <c r="C3806">
        <v>170</v>
      </c>
      <c r="E3806">
        <v>76.06</v>
      </c>
      <c r="F3806">
        <v>2.3060000000000001E-2</v>
      </c>
    </row>
    <row r="3807" spans="2:6" x14ac:dyDescent="0.3">
      <c r="B3807">
        <v>73.574020000000004</v>
      </c>
      <c r="C3807">
        <v>167</v>
      </c>
      <c r="E3807">
        <v>76.08</v>
      </c>
      <c r="F3807">
        <v>2.1930000000000002E-2</v>
      </c>
    </row>
    <row r="3808" spans="2:6" x14ac:dyDescent="0.3">
      <c r="B3808">
        <v>73.590729999999994</v>
      </c>
      <c r="C3808">
        <v>161</v>
      </c>
      <c r="E3808">
        <v>76.099999999999994</v>
      </c>
      <c r="F3808">
        <v>2.0879999999999999E-2</v>
      </c>
    </row>
    <row r="3809" spans="2:6" x14ac:dyDescent="0.3">
      <c r="B3809">
        <v>73.60745</v>
      </c>
      <c r="C3809">
        <v>122</v>
      </c>
      <c r="E3809">
        <v>76.12</v>
      </c>
      <c r="F3809">
        <v>1.9900000000000001E-2</v>
      </c>
    </row>
    <row r="3810" spans="2:6" x14ac:dyDescent="0.3">
      <c r="B3810">
        <v>73.624160000000003</v>
      </c>
      <c r="C3810">
        <v>179</v>
      </c>
      <c r="E3810">
        <v>76.14</v>
      </c>
      <c r="F3810">
        <v>1.9E-2</v>
      </c>
    </row>
    <row r="3811" spans="2:6" x14ac:dyDescent="0.3">
      <c r="B3811">
        <v>73.640870000000007</v>
      </c>
      <c r="C3811">
        <v>151</v>
      </c>
      <c r="E3811">
        <v>76.16</v>
      </c>
      <c r="F3811">
        <v>1.8149999999999999E-2</v>
      </c>
    </row>
    <row r="3812" spans="2:6" x14ac:dyDescent="0.3">
      <c r="B3812">
        <v>73.657579999999996</v>
      </c>
      <c r="C3812">
        <v>161</v>
      </c>
      <c r="E3812">
        <v>76.180000000000007</v>
      </c>
      <c r="F3812">
        <v>7.77E-3</v>
      </c>
    </row>
    <row r="3813" spans="2:6" x14ac:dyDescent="0.3">
      <c r="B3813">
        <v>73.674289999999999</v>
      </c>
      <c r="C3813">
        <v>179</v>
      </c>
      <c r="E3813">
        <v>76.2</v>
      </c>
      <c r="F3813">
        <v>7.4000000000000003E-3</v>
      </c>
    </row>
    <row r="3814" spans="2:6" x14ac:dyDescent="0.3">
      <c r="B3814">
        <v>73.691000000000003</v>
      </c>
      <c r="C3814">
        <v>191</v>
      </c>
      <c r="E3814">
        <v>76.22</v>
      </c>
      <c r="F3814">
        <v>7.0499999999999998E-3</v>
      </c>
    </row>
    <row r="3815" spans="2:6" x14ac:dyDescent="0.3">
      <c r="B3815">
        <v>73.707710000000006</v>
      </c>
      <c r="C3815">
        <v>159</v>
      </c>
      <c r="E3815">
        <v>76.239999999999995</v>
      </c>
      <c r="F3815">
        <v>6.7299999999999999E-3</v>
      </c>
    </row>
    <row r="3816" spans="2:6" x14ac:dyDescent="0.3">
      <c r="B3816">
        <v>73.724419999999995</v>
      </c>
      <c r="C3816">
        <v>167</v>
      </c>
      <c r="E3816">
        <v>76.260000000000005</v>
      </c>
      <c r="F3816">
        <v>6.43E-3</v>
      </c>
    </row>
    <row r="3817" spans="2:6" x14ac:dyDescent="0.3">
      <c r="B3817">
        <v>73.741140000000001</v>
      </c>
      <c r="C3817">
        <v>152</v>
      </c>
      <c r="E3817">
        <v>76.28</v>
      </c>
      <c r="F3817">
        <v>6.1500000000000001E-3</v>
      </c>
    </row>
    <row r="3818" spans="2:6" x14ac:dyDescent="0.3">
      <c r="B3818">
        <v>73.757850000000005</v>
      </c>
      <c r="C3818">
        <v>159</v>
      </c>
      <c r="E3818">
        <v>76.3</v>
      </c>
      <c r="F3818">
        <v>5.8799999999999998E-3</v>
      </c>
    </row>
    <row r="3819" spans="2:6" x14ac:dyDescent="0.3">
      <c r="B3819">
        <v>73.774559999999994</v>
      </c>
      <c r="C3819">
        <v>173</v>
      </c>
      <c r="E3819">
        <v>76.319999999999993</v>
      </c>
      <c r="F3819">
        <v>5.64E-3</v>
      </c>
    </row>
    <row r="3820" spans="2:6" x14ac:dyDescent="0.3">
      <c r="B3820">
        <v>73.791269999999997</v>
      </c>
      <c r="C3820">
        <v>149</v>
      </c>
      <c r="E3820">
        <v>76.34</v>
      </c>
      <c r="F3820">
        <v>5.4099999999999999E-3</v>
      </c>
    </row>
    <row r="3821" spans="2:6" x14ac:dyDescent="0.3">
      <c r="B3821">
        <v>73.807980000000001</v>
      </c>
      <c r="C3821">
        <v>157</v>
      </c>
      <c r="E3821">
        <v>76.36</v>
      </c>
      <c r="F3821">
        <v>5.1900000000000002E-3</v>
      </c>
    </row>
    <row r="3822" spans="2:6" x14ac:dyDescent="0.3">
      <c r="B3822">
        <v>73.824690000000004</v>
      </c>
      <c r="C3822">
        <v>143</v>
      </c>
      <c r="E3822">
        <v>76.38</v>
      </c>
      <c r="F3822">
        <v>4.9800000000000001E-3</v>
      </c>
    </row>
    <row r="3823" spans="2:6" x14ac:dyDescent="0.3">
      <c r="B3823">
        <v>73.841399999999993</v>
      </c>
      <c r="C3823">
        <v>137</v>
      </c>
      <c r="E3823">
        <v>76.400000000000006</v>
      </c>
      <c r="F3823">
        <v>0</v>
      </c>
    </row>
    <row r="3824" spans="2:6" x14ac:dyDescent="0.3">
      <c r="B3824">
        <v>73.858109999999996</v>
      </c>
      <c r="C3824">
        <v>155</v>
      </c>
      <c r="E3824">
        <v>76.42</v>
      </c>
      <c r="F3824">
        <v>0</v>
      </c>
    </row>
    <row r="3825" spans="2:6" x14ac:dyDescent="0.3">
      <c r="B3825">
        <v>73.874830000000003</v>
      </c>
      <c r="C3825">
        <v>182</v>
      </c>
      <c r="E3825">
        <v>76.44</v>
      </c>
      <c r="F3825">
        <v>0</v>
      </c>
    </row>
    <row r="3826" spans="2:6" x14ac:dyDescent="0.3">
      <c r="B3826">
        <v>73.891540000000006</v>
      </c>
      <c r="C3826">
        <v>154</v>
      </c>
      <c r="E3826">
        <v>76.459999999999994</v>
      </c>
      <c r="F3826">
        <v>0</v>
      </c>
    </row>
    <row r="3827" spans="2:6" x14ac:dyDescent="0.3">
      <c r="B3827">
        <v>73.908249999999995</v>
      </c>
      <c r="C3827">
        <v>136</v>
      </c>
      <c r="E3827">
        <v>76.48</v>
      </c>
      <c r="F3827">
        <v>0</v>
      </c>
    </row>
    <row r="3828" spans="2:6" x14ac:dyDescent="0.3">
      <c r="B3828">
        <v>73.924959999999999</v>
      </c>
      <c r="C3828">
        <v>159</v>
      </c>
      <c r="E3828">
        <v>76.5</v>
      </c>
      <c r="F3828">
        <v>0</v>
      </c>
    </row>
    <row r="3829" spans="2:6" x14ac:dyDescent="0.3">
      <c r="B3829">
        <v>73.941670000000002</v>
      </c>
      <c r="C3829">
        <v>176</v>
      </c>
      <c r="E3829">
        <v>76.52</v>
      </c>
      <c r="F3829">
        <v>0</v>
      </c>
    </row>
    <row r="3830" spans="2:6" x14ac:dyDescent="0.3">
      <c r="B3830">
        <v>73.958380000000005</v>
      </c>
      <c r="C3830">
        <v>144</v>
      </c>
      <c r="E3830">
        <v>76.540000000000006</v>
      </c>
      <c r="F3830">
        <v>0</v>
      </c>
    </row>
    <row r="3831" spans="2:6" x14ac:dyDescent="0.3">
      <c r="B3831">
        <v>73.975089999999994</v>
      </c>
      <c r="C3831">
        <v>158</v>
      </c>
      <c r="E3831">
        <v>76.56</v>
      </c>
      <c r="F3831">
        <v>0</v>
      </c>
    </row>
    <row r="3832" spans="2:6" x14ac:dyDescent="0.3">
      <c r="B3832">
        <v>73.991799999999998</v>
      </c>
      <c r="C3832">
        <v>152</v>
      </c>
      <c r="E3832">
        <v>76.58</v>
      </c>
      <c r="F3832">
        <v>0</v>
      </c>
    </row>
    <row r="3833" spans="2:6" x14ac:dyDescent="0.3">
      <c r="B3833">
        <v>74.008520000000004</v>
      </c>
      <c r="C3833">
        <v>155</v>
      </c>
      <c r="E3833">
        <v>76.599999999999994</v>
      </c>
      <c r="F3833">
        <v>0</v>
      </c>
    </row>
    <row r="3834" spans="2:6" x14ac:dyDescent="0.3">
      <c r="B3834">
        <v>74.025229999999993</v>
      </c>
      <c r="C3834">
        <v>173</v>
      </c>
      <c r="E3834">
        <v>76.62</v>
      </c>
      <c r="F3834">
        <v>0</v>
      </c>
    </row>
    <row r="3835" spans="2:6" x14ac:dyDescent="0.3">
      <c r="B3835">
        <v>74.041939999999997</v>
      </c>
      <c r="C3835">
        <v>137</v>
      </c>
      <c r="E3835">
        <v>76.64</v>
      </c>
      <c r="F3835">
        <v>0</v>
      </c>
    </row>
    <row r="3836" spans="2:6" x14ac:dyDescent="0.3">
      <c r="B3836">
        <v>74.05865</v>
      </c>
      <c r="C3836">
        <v>159</v>
      </c>
      <c r="E3836">
        <v>76.66</v>
      </c>
      <c r="F3836">
        <v>0</v>
      </c>
    </row>
    <row r="3837" spans="2:6" x14ac:dyDescent="0.3">
      <c r="B3837">
        <v>74.075360000000003</v>
      </c>
      <c r="C3837">
        <v>155</v>
      </c>
      <c r="E3837">
        <v>76.680000000000007</v>
      </c>
      <c r="F3837">
        <v>0</v>
      </c>
    </row>
    <row r="3838" spans="2:6" x14ac:dyDescent="0.3">
      <c r="B3838">
        <v>74.092070000000007</v>
      </c>
      <c r="C3838">
        <v>181</v>
      </c>
      <c r="E3838">
        <v>76.7</v>
      </c>
      <c r="F3838">
        <v>0</v>
      </c>
    </row>
    <row r="3839" spans="2:6" x14ac:dyDescent="0.3">
      <c r="B3839">
        <v>74.108779999999996</v>
      </c>
      <c r="C3839">
        <v>144</v>
      </c>
      <c r="E3839">
        <v>76.72</v>
      </c>
      <c r="F3839">
        <v>0</v>
      </c>
    </row>
    <row r="3840" spans="2:6" x14ac:dyDescent="0.3">
      <c r="B3840">
        <v>74.125489999999999</v>
      </c>
      <c r="C3840">
        <v>193</v>
      </c>
      <c r="E3840">
        <v>76.739999999999995</v>
      </c>
      <c r="F3840">
        <v>0</v>
      </c>
    </row>
    <row r="3841" spans="2:6" x14ac:dyDescent="0.3">
      <c r="B3841">
        <v>74.142210000000006</v>
      </c>
      <c r="C3841">
        <v>170</v>
      </c>
      <c r="E3841">
        <v>76.760000000000005</v>
      </c>
      <c r="F3841">
        <v>0</v>
      </c>
    </row>
    <row r="3842" spans="2:6" x14ac:dyDescent="0.3">
      <c r="B3842">
        <v>74.158919999999995</v>
      </c>
      <c r="C3842">
        <v>152</v>
      </c>
      <c r="E3842">
        <v>76.78</v>
      </c>
      <c r="F3842">
        <v>0</v>
      </c>
    </row>
    <row r="3843" spans="2:6" x14ac:dyDescent="0.3">
      <c r="B3843">
        <v>74.175629999999998</v>
      </c>
      <c r="C3843">
        <v>170</v>
      </c>
      <c r="E3843">
        <v>76.8</v>
      </c>
      <c r="F3843">
        <v>0</v>
      </c>
    </row>
    <row r="3844" spans="2:6" x14ac:dyDescent="0.3">
      <c r="B3844">
        <v>74.192340000000002</v>
      </c>
      <c r="C3844">
        <v>161</v>
      </c>
      <c r="E3844">
        <v>76.819999999999993</v>
      </c>
      <c r="F3844">
        <v>0</v>
      </c>
    </row>
    <row r="3845" spans="2:6" x14ac:dyDescent="0.3">
      <c r="B3845">
        <v>74.209050000000005</v>
      </c>
      <c r="C3845">
        <v>150</v>
      </c>
      <c r="E3845">
        <v>76.84</v>
      </c>
      <c r="F3845">
        <v>0</v>
      </c>
    </row>
    <row r="3846" spans="2:6" x14ac:dyDescent="0.3">
      <c r="B3846">
        <v>74.225759999999994</v>
      </c>
      <c r="C3846">
        <v>148</v>
      </c>
      <c r="E3846">
        <v>76.86</v>
      </c>
      <c r="F3846">
        <v>0</v>
      </c>
    </row>
    <row r="3847" spans="2:6" x14ac:dyDescent="0.3">
      <c r="B3847">
        <v>74.242469999999997</v>
      </c>
      <c r="C3847">
        <v>154</v>
      </c>
      <c r="E3847">
        <v>76.88</v>
      </c>
      <c r="F3847">
        <v>0</v>
      </c>
    </row>
    <row r="3848" spans="2:6" x14ac:dyDescent="0.3">
      <c r="B3848">
        <v>74.259180000000001</v>
      </c>
      <c r="C3848">
        <v>155</v>
      </c>
      <c r="E3848">
        <v>76.900000000000006</v>
      </c>
      <c r="F3848">
        <v>0</v>
      </c>
    </row>
    <row r="3849" spans="2:6" x14ac:dyDescent="0.3">
      <c r="B3849">
        <v>74.275899999999993</v>
      </c>
      <c r="C3849">
        <v>153</v>
      </c>
      <c r="E3849">
        <v>76.92</v>
      </c>
      <c r="F3849">
        <v>0</v>
      </c>
    </row>
    <row r="3850" spans="2:6" x14ac:dyDescent="0.3">
      <c r="B3850">
        <v>74.292609999999996</v>
      </c>
      <c r="C3850">
        <v>139</v>
      </c>
      <c r="E3850">
        <v>76.94</v>
      </c>
      <c r="F3850">
        <v>0</v>
      </c>
    </row>
    <row r="3851" spans="2:6" x14ac:dyDescent="0.3">
      <c r="B3851">
        <v>74.30932</v>
      </c>
      <c r="C3851">
        <v>148</v>
      </c>
      <c r="E3851">
        <v>76.959999999999994</v>
      </c>
      <c r="F3851">
        <v>0</v>
      </c>
    </row>
    <row r="3852" spans="2:6" x14ac:dyDescent="0.3">
      <c r="B3852">
        <v>74.326030000000003</v>
      </c>
      <c r="C3852">
        <v>138</v>
      </c>
      <c r="E3852">
        <v>76.98</v>
      </c>
      <c r="F3852">
        <v>0</v>
      </c>
    </row>
    <row r="3853" spans="2:6" x14ac:dyDescent="0.3">
      <c r="B3853">
        <v>74.342740000000006</v>
      </c>
      <c r="C3853">
        <v>176</v>
      </c>
      <c r="E3853">
        <v>77</v>
      </c>
      <c r="F3853">
        <v>0</v>
      </c>
    </row>
    <row r="3854" spans="2:6" x14ac:dyDescent="0.3">
      <c r="B3854">
        <v>74.359449999999995</v>
      </c>
      <c r="C3854">
        <v>168</v>
      </c>
      <c r="E3854">
        <v>77.02</v>
      </c>
      <c r="F3854">
        <v>0</v>
      </c>
    </row>
    <row r="3855" spans="2:6" x14ac:dyDescent="0.3">
      <c r="B3855">
        <v>74.376159999999999</v>
      </c>
      <c r="C3855">
        <v>157</v>
      </c>
      <c r="E3855">
        <v>77.040000000000006</v>
      </c>
      <c r="F3855">
        <v>0</v>
      </c>
    </row>
    <row r="3856" spans="2:6" x14ac:dyDescent="0.3">
      <c r="B3856">
        <v>74.392880000000005</v>
      </c>
      <c r="C3856">
        <v>142</v>
      </c>
      <c r="E3856">
        <v>77.06</v>
      </c>
      <c r="F3856">
        <v>0</v>
      </c>
    </row>
    <row r="3857" spans="2:6" x14ac:dyDescent="0.3">
      <c r="B3857">
        <v>74.409589999999994</v>
      </c>
      <c r="C3857">
        <v>167</v>
      </c>
      <c r="E3857">
        <v>77.08</v>
      </c>
      <c r="F3857">
        <v>0</v>
      </c>
    </row>
    <row r="3858" spans="2:6" x14ac:dyDescent="0.3">
      <c r="B3858">
        <v>74.426299999999998</v>
      </c>
      <c r="C3858">
        <v>136</v>
      </c>
      <c r="E3858">
        <v>77.099999999999994</v>
      </c>
      <c r="F3858">
        <v>0</v>
      </c>
    </row>
    <row r="3859" spans="2:6" x14ac:dyDescent="0.3">
      <c r="B3859">
        <v>74.443010000000001</v>
      </c>
      <c r="C3859">
        <v>181</v>
      </c>
      <c r="E3859">
        <v>77.12</v>
      </c>
      <c r="F3859">
        <v>0</v>
      </c>
    </row>
    <row r="3860" spans="2:6" x14ac:dyDescent="0.3">
      <c r="B3860">
        <v>74.459720000000004</v>
      </c>
      <c r="C3860">
        <v>162</v>
      </c>
      <c r="E3860">
        <v>77.14</v>
      </c>
      <c r="F3860">
        <v>0</v>
      </c>
    </row>
    <row r="3861" spans="2:6" x14ac:dyDescent="0.3">
      <c r="B3861">
        <v>74.476429999999993</v>
      </c>
      <c r="C3861">
        <v>172</v>
      </c>
      <c r="E3861">
        <v>77.16</v>
      </c>
      <c r="F3861">
        <v>0</v>
      </c>
    </row>
    <row r="3862" spans="2:6" x14ac:dyDescent="0.3">
      <c r="B3862">
        <v>74.493139999999997</v>
      </c>
      <c r="C3862">
        <v>158</v>
      </c>
      <c r="E3862">
        <v>77.180000000000007</v>
      </c>
      <c r="F3862">
        <v>0</v>
      </c>
    </row>
    <row r="3863" spans="2:6" x14ac:dyDescent="0.3">
      <c r="B3863">
        <v>74.50985</v>
      </c>
      <c r="C3863">
        <v>181</v>
      </c>
      <c r="E3863">
        <v>77.2</v>
      </c>
      <c r="F3863">
        <v>0</v>
      </c>
    </row>
    <row r="3864" spans="2:6" x14ac:dyDescent="0.3">
      <c r="B3864">
        <v>74.526570000000007</v>
      </c>
      <c r="C3864">
        <v>169</v>
      </c>
      <c r="E3864">
        <v>77.22</v>
      </c>
      <c r="F3864">
        <v>0</v>
      </c>
    </row>
    <row r="3865" spans="2:6" x14ac:dyDescent="0.3">
      <c r="B3865">
        <v>74.543279999999996</v>
      </c>
      <c r="C3865">
        <v>146</v>
      </c>
      <c r="E3865">
        <v>77.239999999999995</v>
      </c>
      <c r="F3865">
        <v>0</v>
      </c>
    </row>
    <row r="3866" spans="2:6" x14ac:dyDescent="0.3">
      <c r="B3866">
        <v>74.559989999999999</v>
      </c>
      <c r="C3866">
        <v>133</v>
      </c>
      <c r="E3866">
        <v>77.260000000000005</v>
      </c>
      <c r="F3866">
        <v>0</v>
      </c>
    </row>
    <row r="3867" spans="2:6" x14ac:dyDescent="0.3">
      <c r="B3867">
        <v>74.576700000000002</v>
      </c>
      <c r="C3867">
        <v>157</v>
      </c>
      <c r="E3867">
        <v>77.28</v>
      </c>
      <c r="F3867">
        <v>0</v>
      </c>
    </row>
    <row r="3868" spans="2:6" x14ac:dyDescent="0.3">
      <c r="B3868">
        <v>74.593410000000006</v>
      </c>
      <c r="C3868">
        <v>155</v>
      </c>
      <c r="E3868">
        <v>77.3</v>
      </c>
      <c r="F3868">
        <v>0</v>
      </c>
    </row>
    <row r="3869" spans="2:6" x14ac:dyDescent="0.3">
      <c r="B3869">
        <v>74.610119999999995</v>
      </c>
      <c r="C3869">
        <v>154</v>
      </c>
      <c r="E3869">
        <v>77.319999999999993</v>
      </c>
      <c r="F3869">
        <v>0</v>
      </c>
    </row>
    <row r="3870" spans="2:6" x14ac:dyDescent="0.3">
      <c r="B3870">
        <v>74.626829999999998</v>
      </c>
      <c r="C3870">
        <v>148</v>
      </c>
      <c r="E3870">
        <v>77.34</v>
      </c>
      <c r="F3870">
        <v>0</v>
      </c>
    </row>
    <row r="3871" spans="2:6" x14ac:dyDescent="0.3">
      <c r="B3871">
        <v>74.643540000000002</v>
      </c>
      <c r="C3871">
        <v>154</v>
      </c>
      <c r="E3871">
        <v>77.36</v>
      </c>
      <c r="F3871">
        <v>0</v>
      </c>
    </row>
    <row r="3872" spans="2:6" x14ac:dyDescent="0.3">
      <c r="B3872">
        <v>74.660259999999994</v>
      </c>
      <c r="C3872">
        <v>164</v>
      </c>
      <c r="E3872">
        <v>77.38</v>
      </c>
      <c r="F3872">
        <v>0</v>
      </c>
    </row>
    <row r="3873" spans="2:6" x14ac:dyDescent="0.3">
      <c r="B3873">
        <v>74.676969999999997</v>
      </c>
      <c r="C3873">
        <v>160</v>
      </c>
      <c r="E3873">
        <v>77.400000000000006</v>
      </c>
      <c r="F3873">
        <v>0</v>
      </c>
    </row>
    <row r="3874" spans="2:6" x14ac:dyDescent="0.3">
      <c r="B3874">
        <v>74.693680000000001</v>
      </c>
      <c r="C3874">
        <v>176</v>
      </c>
      <c r="E3874">
        <v>77.42</v>
      </c>
      <c r="F3874">
        <v>0</v>
      </c>
    </row>
    <row r="3875" spans="2:6" x14ac:dyDescent="0.3">
      <c r="B3875">
        <v>74.710390000000004</v>
      </c>
      <c r="C3875">
        <v>160</v>
      </c>
      <c r="E3875">
        <v>77.44</v>
      </c>
      <c r="F3875">
        <v>0</v>
      </c>
    </row>
    <row r="3876" spans="2:6" x14ac:dyDescent="0.3">
      <c r="B3876">
        <v>74.727099999999993</v>
      </c>
      <c r="C3876">
        <v>168</v>
      </c>
      <c r="E3876">
        <v>77.459999999999994</v>
      </c>
      <c r="F3876">
        <v>0</v>
      </c>
    </row>
    <row r="3877" spans="2:6" x14ac:dyDescent="0.3">
      <c r="B3877">
        <v>74.743809999999996</v>
      </c>
      <c r="C3877">
        <v>175</v>
      </c>
      <c r="E3877">
        <v>77.48</v>
      </c>
      <c r="F3877">
        <v>0</v>
      </c>
    </row>
    <row r="3878" spans="2:6" x14ac:dyDescent="0.3">
      <c r="B3878">
        <v>74.76052</v>
      </c>
      <c r="C3878">
        <v>159</v>
      </c>
      <c r="E3878">
        <v>77.5</v>
      </c>
      <c r="F3878">
        <v>0</v>
      </c>
    </row>
    <row r="3879" spans="2:6" x14ac:dyDescent="0.3">
      <c r="B3879">
        <v>74.777230000000003</v>
      </c>
      <c r="C3879">
        <v>159</v>
      </c>
      <c r="E3879">
        <v>77.52</v>
      </c>
      <c r="F3879">
        <v>0</v>
      </c>
    </row>
    <row r="3880" spans="2:6" x14ac:dyDescent="0.3">
      <c r="B3880">
        <v>74.793949999999995</v>
      </c>
      <c r="C3880">
        <v>178</v>
      </c>
      <c r="E3880">
        <v>77.540000000000006</v>
      </c>
      <c r="F3880">
        <v>0</v>
      </c>
    </row>
    <row r="3881" spans="2:6" x14ac:dyDescent="0.3">
      <c r="B3881">
        <v>74.810659999999999</v>
      </c>
      <c r="C3881">
        <v>133</v>
      </c>
      <c r="E3881">
        <v>77.56</v>
      </c>
      <c r="F3881">
        <v>0</v>
      </c>
    </row>
    <row r="3882" spans="2:6" x14ac:dyDescent="0.3">
      <c r="B3882">
        <v>74.827370000000002</v>
      </c>
      <c r="C3882">
        <v>160</v>
      </c>
      <c r="E3882">
        <v>77.58</v>
      </c>
      <c r="F3882">
        <v>0</v>
      </c>
    </row>
    <row r="3883" spans="2:6" x14ac:dyDescent="0.3">
      <c r="B3883">
        <v>74.844080000000005</v>
      </c>
      <c r="C3883">
        <v>178</v>
      </c>
      <c r="E3883">
        <v>77.599999999999994</v>
      </c>
      <c r="F3883">
        <v>0</v>
      </c>
    </row>
    <row r="3884" spans="2:6" x14ac:dyDescent="0.3">
      <c r="B3884">
        <v>74.860789999999994</v>
      </c>
      <c r="C3884">
        <v>165</v>
      </c>
      <c r="E3884">
        <v>77.62</v>
      </c>
      <c r="F3884">
        <v>0</v>
      </c>
    </row>
    <row r="3885" spans="2:6" x14ac:dyDescent="0.3">
      <c r="B3885">
        <v>74.877499999999998</v>
      </c>
      <c r="C3885">
        <v>179</v>
      </c>
      <c r="E3885">
        <v>77.64</v>
      </c>
      <c r="F3885">
        <v>0</v>
      </c>
    </row>
    <row r="3886" spans="2:6" x14ac:dyDescent="0.3">
      <c r="B3886">
        <v>74.894210000000001</v>
      </c>
      <c r="C3886">
        <v>142</v>
      </c>
      <c r="E3886">
        <v>77.66</v>
      </c>
      <c r="F3886">
        <v>0</v>
      </c>
    </row>
    <row r="3887" spans="2:6" x14ac:dyDescent="0.3">
      <c r="B3887">
        <v>74.910920000000004</v>
      </c>
      <c r="C3887">
        <v>164</v>
      </c>
      <c r="E3887">
        <v>77.680000000000007</v>
      </c>
      <c r="F3887">
        <v>0</v>
      </c>
    </row>
    <row r="3888" spans="2:6" x14ac:dyDescent="0.3">
      <c r="B3888">
        <v>74.927639999999997</v>
      </c>
      <c r="C3888">
        <v>152</v>
      </c>
      <c r="E3888">
        <v>77.7</v>
      </c>
      <c r="F3888">
        <v>0</v>
      </c>
    </row>
    <row r="3889" spans="2:6" x14ac:dyDescent="0.3">
      <c r="B3889">
        <v>74.94435</v>
      </c>
      <c r="C3889">
        <v>138</v>
      </c>
      <c r="E3889">
        <v>77.72</v>
      </c>
      <c r="F3889">
        <v>0</v>
      </c>
    </row>
    <row r="3890" spans="2:6" x14ac:dyDescent="0.3">
      <c r="B3890">
        <v>74.961060000000003</v>
      </c>
      <c r="C3890">
        <v>159</v>
      </c>
      <c r="E3890">
        <v>77.739999999999995</v>
      </c>
      <c r="F3890">
        <v>0</v>
      </c>
    </row>
    <row r="3891" spans="2:6" x14ac:dyDescent="0.3">
      <c r="B3891">
        <v>74.977770000000007</v>
      </c>
      <c r="C3891">
        <v>167</v>
      </c>
      <c r="E3891">
        <v>77.760000000000005</v>
      </c>
      <c r="F3891">
        <v>0</v>
      </c>
    </row>
    <row r="3892" spans="2:6" x14ac:dyDescent="0.3">
      <c r="B3892">
        <v>74.994479999999996</v>
      </c>
      <c r="C3892">
        <v>138</v>
      </c>
      <c r="E3892">
        <v>77.78</v>
      </c>
      <c r="F3892">
        <v>0</v>
      </c>
    </row>
    <row r="3893" spans="2:6" x14ac:dyDescent="0.3">
      <c r="B3893">
        <v>75.011189999999999</v>
      </c>
      <c r="C3893">
        <v>151</v>
      </c>
      <c r="E3893">
        <v>77.8</v>
      </c>
      <c r="F3893">
        <v>0</v>
      </c>
    </row>
    <row r="3894" spans="2:6" x14ac:dyDescent="0.3">
      <c r="B3894">
        <v>75.027900000000002</v>
      </c>
      <c r="C3894">
        <v>170</v>
      </c>
      <c r="E3894">
        <v>77.819999999999993</v>
      </c>
      <c r="F3894">
        <v>0</v>
      </c>
    </row>
    <row r="3895" spans="2:6" x14ac:dyDescent="0.3">
      <c r="B3895">
        <v>75.044610000000006</v>
      </c>
      <c r="C3895">
        <v>146</v>
      </c>
      <c r="E3895">
        <v>77.84</v>
      </c>
      <c r="F3895">
        <v>0</v>
      </c>
    </row>
    <row r="3896" spans="2:6" x14ac:dyDescent="0.3">
      <c r="B3896">
        <v>75.061329999999998</v>
      </c>
      <c r="C3896">
        <v>183</v>
      </c>
      <c r="E3896">
        <v>77.86</v>
      </c>
      <c r="F3896">
        <v>0</v>
      </c>
    </row>
    <row r="3897" spans="2:6" x14ac:dyDescent="0.3">
      <c r="B3897">
        <v>75.078040000000001</v>
      </c>
      <c r="C3897">
        <v>165</v>
      </c>
      <c r="E3897">
        <v>77.88</v>
      </c>
      <c r="F3897">
        <v>0</v>
      </c>
    </row>
    <row r="3898" spans="2:6" x14ac:dyDescent="0.3">
      <c r="B3898">
        <v>75.094750000000005</v>
      </c>
      <c r="C3898">
        <v>149</v>
      </c>
      <c r="E3898">
        <v>77.900000000000006</v>
      </c>
      <c r="F3898">
        <v>0</v>
      </c>
    </row>
    <row r="3899" spans="2:6" x14ac:dyDescent="0.3">
      <c r="B3899">
        <v>75.111459999999994</v>
      </c>
      <c r="C3899">
        <v>157</v>
      </c>
      <c r="E3899">
        <v>77.92</v>
      </c>
      <c r="F3899">
        <v>0</v>
      </c>
    </row>
    <row r="3900" spans="2:6" x14ac:dyDescent="0.3">
      <c r="B3900">
        <v>75.128169999999997</v>
      </c>
      <c r="C3900">
        <v>170</v>
      </c>
      <c r="E3900">
        <v>77.94</v>
      </c>
      <c r="F3900">
        <v>0</v>
      </c>
    </row>
    <row r="3901" spans="2:6" x14ac:dyDescent="0.3">
      <c r="B3901">
        <v>75.144880000000001</v>
      </c>
      <c r="C3901">
        <v>157</v>
      </c>
      <c r="E3901">
        <v>77.959999999999994</v>
      </c>
      <c r="F3901">
        <v>0</v>
      </c>
    </row>
    <row r="3902" spans="2:6" x14ac:dyDescent="0.3">
      <c r="B3902">
        <v>75.161590000000004</v>
      </c>
      <c r="C3902">
        <v>151</v>
      </c>
      <c r="E3902">
        <v>77.98</v>
      </c>
      <c r="F3902">
        <v>0</v>
      </c>
    </row>
    <row r="3903" spans="2:6" x14ac:dyDescent="0.3">
      <c r="B3903">
        <v>75.178299999999993</v>
      </c>
      <c r="C3903">
        <v>163</v>
      </c>
      <c r="E3903">
        <v>78</v>
      </c>
      <c r="F3903">
        <v>0</v>
      </c>
    </row>
    <row r="3904" spans="2:6" x14ac:dyDescent="0.3">
      <c r="B3904">
        <v>75.19502</v>
      </c>
      <c r="C3904">
        <v>148</v>
      </c>
      <c r="E3904">
        <v>78.02</v>
      </c>
      <c r="F3904">
        <v>0</v>
      </c>
    </row>
    <row r="3905" spans="2:6" x14ac:dyDescent="0.3">
      <c r="B3905">
        <v>75.211730000000003</v>
      </c>
      <c r="C3905">
        <v>153</v>
      </c>
      <c r="E3905">
        <v>78.040000000000006</v>
      </c>
      <c r="F3905">
        <v>0</v>
      </c>
    </row>
    <row r="3906" spans="2:6" x14ac:dyDescent="0.3">
      <c r="B3906">
        <v>75.228440000000006</v>
      </c>
      <c r="C3906">
        <v>170</v>
      </c>
      <c r="E3906">
        <v>78.06</v>
      </c>
      <c r="F3906">
        <v>0</v>
      </c>
    </row>
    <row r="3907" spans="2:6" x14ac:dyDescent="0.3">
      <c r="B3907">
        <v>75.245149999999995</v>
      </c>
      <c r="C3907">
        <v>170</v>
      </c>
      <c r="E3907">
        <v>78.08</v>
      </c>
      <c r="F3907">
        <v>0</v>
      </c>
    </row>
    <row r="3908" spans="2:6" x14ac:dyDescent="0.3">
      <c r="B3908">
        <v>75.261859999999999</v>
      </c>
      <c r="C3908">
        <v>155</v>
      </c>
      <c r="E3908">
        <v>78.099999999999994</v>
      </c>
      <c r="F3908">
        <v>0</v>
      </c>
    </row>
    <row r="3909" spans="2:6" x14ac:dyDescent="0.3">
      <c r="B3909">
        <v>75.278570000000002</v>
      </c>
      <c r="C3909">
        <v>155</v>
      </c>
      <c r="E3909">
        <v>78.12</v>
      </c>
      <c r="F3909">
        <v>0</v>
      </c>
    </row>
    <row r="3910" spans="2:6" x14ac:dyDescent="0.3">
      <c r="B3910">
        <v>75.295280000000005</v>
      </c>
      <c r="C3910">
        <v>159</v>
      </c>
      <c r="E3910">
        <v>78.14</v>
      </c>
      <c r="F3910">
        <v>0</v>
      </c>
    </row>
    <row r="3911" spans="2:6" x14ac:dyDescent="0.3">
      <c r="B3911">
        <v>75.311989999999994</v>
      </c>
      <c r="C3911">
        <v>147</v>
      </c>
      <c r="E3911">
        <v>78.16</v>
      </c>
      <c r="F3911">
        <v>0</v>
      </c>
    </row>
    <row r="3912" spans="2:6" x14ac:dyDescent="0.3">
      <c r="B3912">
        <v>75.328710000000001</v>
      </c>
      <c r="C3912">
        <v>167</v>
      </c>
      <c r="E3912">
        <v>78.180000000000007</v>
      </c>
      <c r="F3912">
        <v>0</v>
      </c>
    </row>
    <row r="3913" spans="2:6" x14ac:dyDescent="0.3">
      <c r="B3913">
        <v>75.345420000000004</v>
      </c>
      <c r="C3913">
        <v>168</v>
      </c>
      <c r="E3913">
        <v>78.2</v>
      </c>
      <c r="F3913">
        <v>0</v>
      </c>
    </row>
    <row r="3914" spans="2:6" x14ac:dyDescent="0.3">
      <c r="B3914">
        <v>75.362129999999993</v>
      </c>
      <c r="C3914">
        <v>148</v>
      </c>
      <c r="E3914">
        <v>78.22</v>
      </c>
      <c r="F3914">
        <v>0</v>
      </c>
    </row>
    <row r="3915" spans="2:6" x14ac:dyDescent="0.3">
      <c r="B3915">
        <v>75.378839999999997</v>
      </c>
      <c r="C3915">
        <v>165</v>
      </c>
      <c r="E3915">
        <v>78.239999999999995</v>
      </c>
      <c r="F3915">
        <v>0</v>
      </c>
    </row>
    <row r="3916" spans="2:6" x14ac:dyDescent="0.3">
      <c r="B3916">
        <v>75.39555</v>
      </c>
      <c r="C3916">
        <v>162</v>
      </c>
      <c r="E3916">
        <v>78.260000000000005</v>
      </c>
      <c r="F3916">
        <v>0</v>
      </c>
    </row>
    <row r="3917" spans="2:6" x14ac:dyDescent="0.3">
      <c r="B3917">
        <v>75.412260000000003</v>
      </c>
      <c r="C3917">
        <v>168</v>
      </c>
      <c r="E3917">
        <v>78.28</v>
      </c>
      <c r="F3917">
        <v>0</v>
      </c>
    </row>
    <row r="3918" spans="2:6" x14ac:dyDescent="0.3">
      <c r="B3918">
        <v>75.428970000000007</v>
      </c>
      <c r="C3918">
        <v>172</v>
      </c>
      <c r="E3918">
        <v>78.3</v>
      </c>
      <c r="F3918">
        <v>0</v>
      </c>
    </row>
    <row r="3919" spans="2:6" x14ac:dyDescent="0.3">
      <c r="B3919">
        <v>75.445679999999996</v>
      </c>
      <c r="C3919">
        <v>162</v>
      </c>
      <c r="E3919">
        <v>78.319999999999993</v>
      </c>
      <c r="F3919">
        <v>0</v>
      </c>
    </row>
    <row r="3920" spans="2:6" x14ac:dyDescent="0.3">
      <c r="B3920">
        <v>75.462400000000002</v>
      </c>
      <c r="C3920">
        <v>148</v>
      </c>
      <c r="E3920">
        <v>78.34</v>
      </c>
      <c r="F3920">
        <v>0</v>
      </c>
    </row>
    <row r="3921" spans="2:6" x14ac:dyDescent="0.3">
      <c r="B3921">
        <v>75.479110000000006</v>
      </c>
      <c r="C3921">
        <v>153</v>
      </c>
      <c r="E3921">
        <v>78.36</v>
      </c>
      <c r="F3921">
        <v>0</v>
      </c>
    </row>
    <row r="3922" spans="2:6" x14ac:dyDescent="0.3">
      <c r="B3922">
        <v>75.495819999999995</v>
      </c>
      <c r="C3922">
        <v>163</v>
      </c>
      <c r="E3922">
        <v>78.38</v>
      </c>
      <c r="F3922">
        <v>0</v>
      </c>
    </row>
    <row r="3923" spans="2:6" x14ac:dyDescent="0.3">
      <c r="B3923">
        <v>75.512529999999998</v>
      </c>
      <c r="C3923">
        <v>175</v>
      </c>
      <c r="E3923">
        <v>78.400000000000006</v>
      </c>
      <c r="F3923">
        <v>0</v>
      </c>
    </row>
    <row r="3924" spans="2:6" x14ac:dyDescent="0.3">
      <c r="B3924">
        <v>75.529240000000001</v>
      </c>
      <c r="C3924">
        <v>159</v>
      </c>
      <c r="E3924">
        <v>78.42</v>
      </c>
      <c r="F3924">
        <v>0</v>
      </c>
    </row>
    <row r="3925" spans="2:6" x14ac:dyDescent="0.3">
      <c r="B3925">
        <v>75.545950000000005</v>
      </c>
      <c r="C3925">
        <v>180</v>
      </c>
      <c r="E3925">
        <v>78.44</v>
      </c>
      <c r="F3925">
        <v>0</v>
      </c>
    </row>
    <row r="3926" spans="2:6" x14ac:dyDescent="0.3">
      <c r="B3926">
        <v>75.562659999999994</v>
      </c>
      <c r="C3926">
        <v>171</v>
      </c>
      <c r="E3926">
        <v>78.459999999999994</v>
      </c>
      <c r="F3926">
        <v>0</v>
      </c>
    </row>
    <row r="3927" spans="2:6" x14ac:dyDescent="0.3">
      <c r="B3927">
        <v>75.57938</v>
      </c>
      <c r="C3927">
        <v>162</v>
      </c>
      <c r="E3927">
        <v>78.48</v>
      </c>
      <c r="F3927">
        <v>0</v>
      </c>
    </row>
    <row r="3928" spans="2:6" x14ac:dyDescent="0.3">
      <c r="B3928">
        <v>75.596090000000004</v>
      </c>
      <c r="C3928">
        <v>160</v>
      </c>
      <c r="E3928">
        <v>78.5</v>
      </c>
      <c r="F3928">
        <v>0</v>
      </c>
    </row>
    <row r="3929" spans="2:6" x14ac:dyDescent="0.3">
      <c r="B3929">
        <v>75.612799999999993</v>
      </c>
      <c r="C3929">
        <v>167</v>
      </c>
      <c r="E3929">
        <v>78.52</v>
      </c>
      <c r="F3929">
        <v>0</v>
      </c>
    </row>
    <row r="3930" spans="2:6" x14ac:dyDescent="0.3">
      <c r="B3930">
        <v>75.629509999999996</v>
      </c>
      <c r="C3930">
        <v>158</v>
      </c>
      <c r="E3930">
        <v>78.540000000000006</v>
      </c>
      <c r="F3930">
        <v>0</v>
      </c>
    </row>
    <row r="3931" spans="2:6" x14ac:dyDescent="0.3">
      <c r="B3931">
        <v>75.64622</v>
      </c>
      <c r="C3931">
        <v>163</v>
      </c>
      <c r="E3931">
        <v>78.56</v>
      </c>
      <c r="F3931">
        <v>0</v>
      </c>
    </row>
    <row r="3932" spans="2:6" x14ac:dyDescent="0.3">
      <c r="B3932">
        <v>75.662930000000003</v>
      </c>
      <c r="C3932">
        <v>176</v>
      </c>
      <c r="E3932">
        <v>78.58</v>
      </c>
      <c r="F3932">
        <v>0</v>
      </c>
    </row>
    <row r="3933" spans="2:6" x14ac:dyDescent="0.3">
      <c r="B3933">
        <v>75.679640000000006</v>
      </c>
      <c r="C3933">
        <v>163</v>
      </c>
      <c r="E3933">
        <v>78.599999999999994</v>
      </c>
      <c r="F3933">
        <v>0</v>
      </c>
    </row>
    <row r="3934" spans="2:6" x14ac:dyDescent="0.3">
      <c r="B3934">
        <v>75.696349999999995</v>
      </c>
      <c r="C3934">
        <v>141</v>
      </c>
      <c r="E3934">
        <v>78.62</v>
      </c>
      <c r="F3934">
        <v>0</v>
      </c>
    </row>
    <row r="3935" spans="2:6" x14ac:dyDescent="0.3">
      <c r="B3935">
        <v>75.713070000000002</v>
      </c>
      <c r="C3935">
        <v>180</v>
      </c>
      <c r="E3935">
        <v>78.64</v>
      </c>
      <c r="F3935">
        <v>0</v>
      </c>
    </row>
    <row r="3936" spans="2:6" x14ac:dyDescent="0.3">
      <c r="B3936">
        <v>75.729780000000005</v>
      </c>
      <c r="C3936">
        <v>159</v>
      </c>
      <c r="E3936">
        <v>78.66</v>
      </c>
      <c r="F3936">
        <v>0</v>
      </c>
    </row>
    <row r="3937" spans="2:6" x14ac:dyDescent="0.3">
      <c r="B3937">
        <v>75.746489999999994</v>
      </c>
      <c r="C3937">
        <v>157</v>
      </c>
      <c r="E3937">
        <v>78.680000000000007</v>
      </c>
      <c r="F3937">
        <v>0</v>
      </c>
    </row>
    <row r="3938" spans="2:6" x14ac:dyDescent="0.3">
      <c r="B3938">
        <v>75.763199999999998</v>
      </c>
      <c r="C3938">
        <v>155</v>
      </c>
      <c r="E3938">
        <v>78.7</v>
      </c>
      <c r="F3938">
        <v>0</v>
      </c>
    </row>
    <row r="3939" spans="2:6" x14ac:dyDescent="0.3">
      <c r="B3939">
        <v>75.779910000000001</v>
      </c>
      <c r="C3939">
        <v>164</v>
      </c>
      <c r="E3939">
        <v>78.72</v>
      </c>
      <c r="F3939">
        <v>0</v>
      </c>
    </row>
    <row r="3940" spans="2:6" x14ac:dyDescent="0.3">
      <c r="B3940">
        <v>75.796620000000004</v>
      </c>
      <c r="C3940">
        <v>173</v>
      </c>
      <c r="E3940">
        <v>78.739999999999995</v>
      </c>
      <c r="F3940">
        <v>0</v>
      </c>
    </row>
    <row r="3941" spans="2:6" x14ac:dyDescent="0.3">
      <c r="B3941">
        <v>75.813329999999993</v>
      </c>
      <c r="C3941">
        <v>158</v>
      </c>
      <c r="E3941">
        <v>78.760000000000005</v>
      </c>
      <c r="F3941">
        <v>0</v>
      </c>
    </row>
    <row r="3942" spans="2:6" x14ac:dyDescent="0.3">
      <c r="B3942">
        <v>75.830039999999997</v>
      </c>
      <c r="C3942">
        <v>162</v>
      </c>
      <c r="E3942">
        <v>78.78</v>
      </c>
      <c r="F3942">
        <v>0</v>
      </c>
    </row>
    <row r="3943" spans="2:6" x14ac:dyDescent="0.3">
      <c r="B3943">
        <v>75.846760000000003</v>
      </c>
      <c r="C3943">
        <v>157</v>
      </c>
      <c r="E3943">
        <v>78.8</v>
      </c>
      <c r="F3943">
        <v>0</v>
      </c>
    </row>
    <row r="3944" spans="2:6" x14ac:dyDescent="0.3">
      <c r="B3944">
        <v>75.863470000000007</v>
      </c>
      <c r="C3944">
        <v>180</v>
      </c>
      <c r="E3944">
        <v>78.819999999999993</v>
      </c>
      <c r="F3944">
        <v>0</v>
      </c>
    </row>
    <row r="3945" spans="2:6" x14ac:dyDescent="0.3">
      <c r="B3945">
        <v>75.880179999999996</v>
      </c>
      <c r="C3945">
        <v>172</v>
      </c>
      <c r="E3945">
        <v>78.84</v>
      </c>
      <c r="F3945">
        <v>0</v>
      </c>
    </row>
    <row r="3946" spans="2:6" x14ac:dyDescent="0.3">
      <c r="B3946">
        <v>75.896889999999999</v>
      </c>
      <c r="C3946">
        <v>184</v>
      </c>
      <c r="E3946">
        <v>78.86</v>
      </c>
      <c r="F3946">
        <v>0</v>
      </c>
    </row>
    <row r="3947" spans="2:6" x14ac:dyDescent="0.3">
      <c r="B3947">
        <v>75.913600000000002</v>
      </c>
      <c r="C3947">
        <v>174</v>
      </c>
      <c r="E3947">
        <v>78.88</v>
      </c>
      <c r="F3947">
        <v>0</v>
      </c>
    </row>
    <row r="3948" spans="2:6" x14ac:dyDescent="0.3">
      <c r="B3948">
        <v>75.930310000000006</v>
      </c>
      <c r="C3948">
        <v>200</v>
      </c>
      <c r="E3948">
        <v>78.900000000000006</v>
      </c>
      <c r="F3948">
        <v>0</v>
      </c>
    </row>
    <row r="3949" spans="2:6" x14ac:dyDescent="0.3">
      <c r="B3949">
        <v>75.947019999999995</v>
      </c>
      <c r="C3949">
        <v>164</v>
      </c>
      <c r="E3949">
        <v>78.92</v>
      </c>
      <c r="F3949">
        <v>0</v>
      </c>
    </row>
    <row r="3950" spans="2:6" x14ac:dyDescent="0.3">
      <c r="B3950">
        <v>75.963729999999998</v>
      </c>
      <c r="C3950">
        <v>160</v>
      </c>
      <c r="E3950">
        <v>78.94</v>
      </c>
      <c r="F3950">
        <v>0</v>
      </c>
    </row>
    <row r="3951" spans="2:6" x14ac:dyDescent="0.3">
      <c r="B3951">
        <v>75.980450000000005</v>
      </c>
      <c r="C3951">
        <v>167</v>
      </c>
      <c r="E3951">
        <v>78.959999999999994</v>
      </c>
      <c r="F3951">
        <v>0</v>
      </c>
    </row>
    <row r="3952" spans="2:6" x14ac:dyDescent="0.3">
      <c r="B3952">
        <v>75.997159999999994</v>
      </c>
      <c r="C3952">
        <v>155</v>
      </c>
      <c r="E3952">
        <v>78.98</v>
      </c>
      <c r="F3952">
        <v>0</v>
      </c>
    </row>
    <row r="3953" spans="2:6" x14ac:dyDescent="0.3">
      <c r="B3953">
        <v>76.013869999999997</v>
      </c>
      <c r="C3953">
        <v>204</v>
      </c>
      <c r="E3953">
        <v>79</v>
      </c>
      <c r="F3953">
        <v>0</v>
      </c>
    </row>
    <row r="3954" spans="2:6" x14ac:dyDescent="0.3">
      <c r="B3954">
        <v>76.03058</v>
      </c>
      <c r="C3954">
        <v>181</v>
      </c>
      <c r="E3954">
        <v>79.02</v>
      </c>
      <c r="F3954">
        <v>0</v>
      </c>
    </row>
    <row r="3955" spans="2:6" x14ac:dyDescent="0.3">
      <c r="B3955">
        <v>76.047290000000004</v>
      </c>
      <c r="C3955">
        <v>174</v>
      </c>
      <c r="E3955">
        <v>79.040000000000006</v>
      </c>
      <c r="F3955">
        <v>0</v>
      </c>
    </row>
    <row r="3956" spans="2:6" x14ac:dyDescent="0.3">
      <c r="B3956">
        <v>76.063999999999993</v>
      </c>
      <c r="C3956">
        <v>202</v>
      </c>
      <c r="E3956">
        <v>79.06</v>
      </c>
      <c r="F3956">
        <v>0</v>
      </c>
    </row>
    <row r="3957" spans="2:6" x14ac:dyDescent="0.3">
      <c r="B3957">
        <v>76.080709999999996</v>
      </c>
      <c r="C3957">
        <v>181</v>
      </c>
      <c r="E3957">
        <v>79.08</v>
      </c>
      <c r="F3957">
        <v>0</v>
      </c>
    </row>
    <row r="3958" spans="2:6" x14ac:dyDescent="0.3">
      <c r="B3958">
        <v>76.09742</v>
      </c>
      <c r="C3958">
        <v>176</v>
      </c>
      <c r="E3958">
        <v>79.099999999999994</v>
      </c>
      <c r="F3958">
        <v>0</v>
      </c>
    </row>
    <row r="3959" spans="2:6" x14ac:dyDescent="0.3">
      <c r="B3959">
        <v>76.114140000000006</v>
      </c>
      <c r="C3959">
        <v>173</v>
      </c>
      <c r="E3959">
        <v>79.12</v>
      </c>
      <c r="F3959">
        <v>0</v>
      </c>
    </row>
    <row r="3960" spans="2:6" x14ac:dyDescent="0.3">
      <c r="B3960">
        <v>76.130849999999995</v>
      </c>
      <c r="C3960">
        <v>167</v>
      </c>
      <c r="E3960">
        <v>79.14</v>
      </c>
      <c r="F3960">
        <v>0</v>
      </c>
    </row>
    <row r="3961" spans="2:6" x14ac:dyDescent="0.3">
      <c r="B3961">
        <v>76.147559999999999</v>
      </c>
      <c r="C3961">
        <v>200</v>
      </c>
      <c r="E3961">
        <v>79.16</v>
      </c>
      <c r="F3961">
        <v>0</v>
      </c>
    </row>
    <row r="3962" spans="2:6" x14ac:dyDescent="0.3">
      <c r="B3962">
        <v>76.164270000000002</v>
      </c>
      <c r="C3962">
        <v>181</v>
      </c>
      <c r="E3962">
        <v>79.180000000000007</v>
      </c>
      <c r="F3962">
        <v>0</v>
      </c>
    </row>
    <row r="3963" spans="2:6" x14ac:dyDescent="0.3">
      <c r="B3963">
        <v>76.180980000000005</v>
      </c>
      <c r="C3963">
        <v>179</v>
      </c>
      <c r="E3963">
        <v>79.2</v>
      </c>
      <c r="F3963">
        <v>0</v>
      </c>
    </row>
    <row r="3964" spans="2:6" x14ac:dyDescent="0.3">
      <c r="B3964">
        <v>76.197689999999994</v>
      </c>
      <c r="C3964">
        <v>168</v>
      </c>
      <c r="E3964">
        <v>79.22</v>
      </c>
      <c r="F3964">
        <v>0</v>
      </c>
    </row>
    <row r="3965" spans="2:6" x14ac:dyDescent="0.3">
      <c r="B3965">
        <v>76.214399999999998</v>
      </c>
      <c r="C3965">
        <v>168</v>
      </c>
      <c r="E3965">
        <v>79.239999999999995</v>
      </c>
      <c r="F3965">
        <v>0</v>
      </c>
    </row>
    <row r="3966" spans="2:6" x14ac:dyDescent="0.3">
      <c r="B3966">
        <v>76.231110000000001</v>
      </c>
      <c r="C3966">
        <v>193</v>
      </c>
      <c r="E3966">
        <v>79.260000000000005</v>
      </c>
      <c r="F3966">
        <v>0</v>
      </c>
    </row>
    <row r="3967" spans="2:6" x14ac:dyDescent="0.3">
      <c r="B3967">
        <v>76.247829999999993</v>
      </c>
      <c r="C3967">
        <v>216</v>
      </c>
      <c r="E3967">
        <v>79.28</v>
      </c>
      <c r="F3967">
        <v>0</v>
      </c>
    </row>
    <row r="3968" spans="2:6" x14ac:dyDescent="0.3">
      <c r="B3968">
        <v>76.264539999999997</v>
      </c>
      <c r="C3968">
        <v>184</v>
      </c>
      <c r="E3968">
        <v>79.3</v>
      </c>
      <c r="F3968">
        <v>0</v>
      </c>
    </row>
    <row r="3969" spans="2:6" x14ac:dyDescent="0.3">
      <c r="B3969">
        <v>76.28125</v>
      </c>
      <c r="C3969">
        <v>173</v>
      </c>
      <c r="E3969">
        <v>79.319999999999993</v>
      </c>
      <c r="F3969">
        <v>0</v>
      </c>
    </row>
    <row r="3970" spans="2:6" x14ac:dyDescent="0.3">
      <c r="B3970">
        <v>76.297960000000003</v>
      </c>
      <c r="C3970">
        <v>191</v>
      </c>
      <c r="E3970">
        <v>79.34</v>
      </c>
      <c r="F3970">
        <v>0</v>
      </c>
    </row>
    <row r="3971" spans="2:6" x14ac:dyDescent="0.3">
      <c r="B3971">
        <v>76.314670000000007</v>
      </c>
      <c r="C3971">
        <v>165</v>
      </c>
      <c r="E3971">
        <v>79.36</v>
      </c>
      <c r="F3971">
        <v>0</v>
      </c>
    </row>
    <row r="3972" spans="2:6" x14ac:dyDescent="0.3">
      <c r="B3972">
        <v>76.331379999999996</v>
      </c>
      <c r="C3972">
        <v>178</v>
      </c>
      <c r="E3972">
        <v>79.38</v>
      </c>
      <c r="F3972">
        <v>0</v>
      </c>
    </row>
    <row r="3973" spans="2:6" x14ac:dyDescent="0.3">
      <c r="B3973">
        <v>76.348089999999999</v>
      </c>
      <c r="C3973">
        <v>164</v>
      </c>
      <c r="E3973">
        <v>79.400000000000006</v>
      </c>
      <c r="F3973">
        <v>0</v>
      </c>
    </row>
    <row r="3974" spans="2:6" x14ac:dyDescent="0.3">
      <c r="B3974">
        <v>76.364800000000002</v>
      </c>
      <c r="C3974">
        <v>174</v>
      </c>
      <c r="E3974">
        <v>79.42</v>
      </c>
      <c r="F3974">
        <v>0</v>
      </c>
    </row>
    <row r="3975" spans="2:6" x14ac:dyDescent="0.3">
      <c r="B3975">
        <v>76.381519999999995</v>
      </c>
      <c r="C3975">
        <v>174</v>
      </c>
      <c r="E3975">
        <v>79.44</v>
      </c>
      <c r="F3975">
        <v>0</v>
      </c>
    </row>
    <row r="3976" spans="2:6" x14ac:dyDescent="0.3">
      <c r="B3976">
        <v>76.398229999999998</v>
      </c>
      <c r="C3976">
        <v>165</v>
      </c>
      <c r="E3976">
        <v>79.459999999999994</v>
      </c>
      <c r="F3976">
        <v>0</v>
      </c>
    </row>
    <row r="3977" spans="2:6" x14ac:dyDescent="0.3">
      <c r="B3977">
        <v>76.414940000000001</v>
      </c>
      <c r="C3977">
        <v>182</v>
      </c>
      <c r="E3977">
        <v>79.48</v>
      </c>
      <c r="F3977">
        <v>0</v>
      </c>
    </row>
    <row r="3978" spans="2:6" x14ac:dyDescent="0.3">
      <c r="B3978">
        <v>76.431650000000005</v>
      </c>
      <c r="C3978">
        <v>173</v>
      </c>
      <c r="E3978">
        <v>79.5</v>
      </c>
      <c r="F3978">
        <v>0</v>
      </c>
    </row>
    <row r="3979" spans="2:6" x14ac:dyDescent="0.3">
      <c r="B3979">
        <v>76.448359999999994</v>
      </c>
      <c r="C3979">
        <v>186</v>
      </c>
      <c r="E3979">
        <v>79.52</v>
      </c>
      <c r="F3979">
        <v>0</v>
      </c>
    </row>
    <row r="3980" spans="2:6" x14ac:dyDescent="0.3">
      <c r="B3980">
        <v>76.465069999999997</v>
      </c>
      <c r="C3980">
        <v>191</v>
      </c>
      <c r="E3980">
        <v>79.540000000000006</v>
      </c>
      <c r="F3980">
        <v>0</v>
      </c>
    </row>
    <row r="3981" spans="2:6" x14ac:dyDescent="0.3">
      <c r="B3981">
        <v>76.481780000000001</v>
      </c>
      <c r="C3981">
        <v>186</v>
      </c>
      <c r="E3981">
        <v>79.56</v>
      </c>
      <c r="F3981">
        <v>0</v>
      </c>
    </row>
    <row r="3982" spans="2:6" x14ac:dyDescent="0.3">
      <c r="B3982">
        <v>76.498490000000004</v>
      </c>
      <c r="C3982">
        <v>188</v>
      </c>
      <c r="E3982">
        <v>79.58</v>
      </c>
      <c r="F3982">
        <v>0</v>
      </c>
    </row>
    <row r="3983" spans="2:6" x14ac:dyDescent="0.3">
      <c r="B3983">
        <v>76.515209999999996</v>
      </c>
      <c r="C3983">
        <v>162</v>
      </c>
      <c r="E3983">
        <v>79.599999999999994</v>
      </c>
      <c r="F3983">
        <v>0</v>
      </c>
    </row>
    <row r="3984" spans="2:6" x14ac:dyDescent="0.3">
      <c r="B3984">
        <v>76.53192</v>
      </c>
      <c r="C3984">
        <v>193</v>
      </c>
      <c r="E3984">
        <v>79.62</v>
      </c>
      <c r="F3984">
        <v>0</v>
      </c>
    </row>
    <row r="3985" spans="2:6" x14ac:dyDescent="0.3">
      <c r="B3985">
        <v>76.548630000000003</v>
      </c>
      <c r="C3985">
        <v>184</v>
      </c>
      <c r="E3985">
        <v>79.64</v>
      </c>
      <c r="F3985">
        <v>0</v>
      </c>
    </row>
    <row r="3986" spans="2:6" x14ac:dyDescent="0.3">
      <c r="B3986">
        <v>76.565340000000006</v>
      </c>
      <c r="C3986">
        <v>199</v>
      </c>
      <c r="E3986">
        <v>79.66</v>
      </c>
      <c r="F3986">
        <v>0</v>
      </c>
    </row>
    <row r="3987" spans="2:6" x14ac:dyDescent="0.3">
      <c r="B3987">
        <v>76.582049999999995</v>
      </c>
      <c r="C3987">
        <v>197</v>
      </c>
      <c r="E3987">
        <v>79.680000000000007</v>
      </c>
      <c r="F3987">
        <v>0</v>
      </c>
    </row>
    <row r="3988" spans="2:6" x14ac:dyDescent="0.3">
      <c r="B3988">
        <v>76.598759999999999</v>
      </c>
      <c r="C3988">
        <v>202</v>
      </c>
      <c r="E3988">
        <v>79.7</v>
      </c>
      <c r="F3988">
        <v>0</v>
      </c>
    </row>
    <row r="3989" spans="2:6" x14ac:dyDescent="0.3">
      <c r="B3989">
        <v>76.615470000000002</v>
      </c>
      <c r="C3989">
        <v>161</v>
      </c>
      <c r="E3989">
        <v>79.72</v>
      </c>
      <c r="F3989">
        <v>0</v>
      </c>
    </row>
    <row r="3990" spans="2:6" x14ac:dyDescent="0.3">
      <c r="B3990">
        <v>76.632189999999994</v>
      </c>
      <c r="C3990">
        <v>159</v>
      </c>
      <c r="E3990">
        <v>79.739999999999995</v>
      </c>
      <c r="F3990">
        <v>0</v>
      </c>
    </row>
    <row r="3991" spans="2:6" x14ac:dyDescent="0.3">
      <c r="B3991">
        <v>76.648899999999998</v>
      </c>
      <c r="C3991">
        <v>163</v>
      </c>
      <c r="E3991">
        <v>79.760000000000005</v>
      </c>
      <c r="F3991">
        <v>0</v>
      </c>
    </row>
    <row r="3992" spans="2:6" x14ac:dyDescent="0.3">
      <c r="B3992">
        <v>76.665610000000001</v>
      </c>
      <c r="C3992">
        <v>161</v>
      </c>
      <c r="E3992">
        <v>79.78</v>
      </c>
      <c r="F3992">
        <v>0</v>
      </c>
    </row>
    <row r="3993" spans="2:6" x14ac:dyDescent="0.3">
      <c r="B3993">
        <v>76.682320000000004</v>
      </c>
      <c r="C3993">
        <v>185</v>
      </c>
      <c r="E3993">
        <v>79.8</v>
      </c>
      <c r="F3993">
        <v>0</v>
      </c>
    </row>
    <row r="3994" spans="2:6" x14ac:dyDescent="0.3">
      <c r="B3994">
        <v>76.699029999999993</v>
      </c>
      <c r="C3994">
        <v>183</v>
      </c>
      <c r="E3994">
        <v>79.819999999999993</v>
      </c>
      <c r="F3994">
        <v>0</v>
      </c>
    </row>
    <row r="3995" spans="2:6" x14ac:dyDescent="0.3">
      <c r="B3995">
        <v>76.715739999999997</v>
      </c>
      <c r="C3995">
        <v>179</v>
      </c>
      <c r="E3995">
        <v>79.84</v>
      </c>
      <c r="F3995">
        <v>0</v>
      </c>
    </row>
    <row r="3996" spans="2:6" x14ac:dyDescent="0.3">
      <c r="B3996">
        <v>76.73245</v>
      </c>
      <c r="C3996">
        <v>167</v>
      </c>
      <c r="E3996">
        <v>79.86</v>
      </c>
      <c r="F3996">
        <v>0</v>
      </c>
    </row>
    <row r="3997" spans="2:6" x14ac:dyDescent="0.3">
      <c r="B3997">
        <v>76.749160000000003</v>
      </c>
      <c r="C3997">
        <v>189</v>
      </c>
      <c r="E3997">
        <v>79.88</v>
      </c>
      <c r="F3997">
        <v>0</v>
      </c>
    </row>
    <row r="3998" spans="2:6" x14ac:dyDescent="0.3">
      <c r="B3998">
        <v>76.765879999999996</v>
      </c>
      <c r="C3998">
        <v>167</v>
      </c>
      <c r="E3998">
        <v>79.900000000000006</v>
      </c>
      <c r="F3998">
        <v>0</v>
      </c>
    </row>
    <row r="3999" spans="2:6" x14ac:dyDescent="0.3">
      <c r="B3999">
        <v>76.782589999999999</v>
      </c>
      <c r="C3999">
        <v>196</v>
      </c>
      <c r="E3999">
        <v>79.92</v>
      </c>
      <c r="F3999">
        <v>0</v>
      </c>
    </row>
    <row r="4000" spans="2:6" x14ac:dyDescent="0.3">
      <c r="B4000">
        <v>76.799300000000002</v>
      </c>
      <c r="C4000">
        <v>191</v>
      </c>
      <c r="E4000">
        <v>79.94</v>
      </c>
      <c r="F4000">
        <v>0</v>
      </c>
    </row>
    <row r="4001" spans="2:6" x14ac:dyDescent="0.3">
      <c r="B4001">
        <v>76.816010000000006</v>
      </c>
      <c r="C4001">
        <v>174</v>
      </c>
      <c r="E4001">
        <v>79.959999999999994</v>
      </c>
      <c r="F4001">
        <v>0</v>
      </c>
    </row>
    <row r="4002" spans="2:6" x14ac:dyDescent="0.3">
      <c r="B4002">
        <v>76.832719999999995</v>
      </c>
      <c r="C4002">
        <v>163</v>
      </c>
      <c r="E4002">
        <v>79.98</v>
      </c>
      <c r="F4002">
        <v>0</v>
      </c>
    </row>
    <row r="4003" spans="2:6" x14ac:dyDescent="0.3">
      <c r="B4003">
        <v>76.849429999999998</v>
      </c>
      <c r="C4003">
        <v>188</v>
      </c>
      <c r="E4003">
        <v>80</v>
      </c>
      <c r="F4003">
        <v>0</v>
      </c>
    </row>
    <row r="4004" spans="2:6" x14ac:dyDescent="0.3">
      <c r="B4004">
        <v>76.866140000000001</v>
      </c>
      <c r="C4004">
        <v>199</v>
      </c>
      <c r="E4004">
        <v>80.02</v>
      </c>
      <c r="F4004">
        <v>0</v>
      </c>
    </row>
    <row r="4005" spans="2:6" x14ac:dyDescent="0.3">
      <c r="B4005">
        <v>76.882850000000005</v>
      </c>
      <c r="C4005">
        <v>150</v>
      </c>
      <c r="E4005">
        <v>80.040000000000006</v>
      </c>
      <c r="F4005">
        <v>0</v>
      </c>
    </row>
    <row r="4006" spans="2:6" x14ac:dyDescent="0.3">
      <c r="B4006">
        <v>76.899569999999997</v>
      </c>
      <c r="C4006">
        <v>190</v>
      </c>
      <c r="E4006">
        <v>80.06</v>
      </c>
      <c r="F4006">
        <v>0</v>
      </c>
    </row>
    <row r="4007" spans="2:6" x14ac:dyDescent="0.3">
      <c r="B4007">
        <v>76.91628</v>
      </c>
      <c r="C4007">
        <v>168</v>
      </c>
      <c r="E4007">
        <v>80.08</v>
      </c>
      <c r="F4007">
        <v>0</v>
      </c>
    </row>
    <row r="4008" spans="2:6" x14ac:dyDescent="0.3">
      <c r="B4008">
        <v>76.932990000000004</v>
      </c>
      <c r="C4008">
        <v>176</v>
      </c>
      <c r="E4008">
        <v>80.099999999999994</v>
      </c>
      <c r="F4008">
        <v>0</v>
      </c>
    </row>
    <row r="4009" spans="2:6" x14ac:dyDescent="0.3">
      <c r="B4009">
        <v>76.949700000000007</v>
      </c>
      <c r="C4009">
        <v>162</v>
      </c>
      <c r="E4009">
        <v>80.12</v>
      </c>
      <c r="F4009">
        <v>0</v>
      </c>
    </row>
    <row r="4010" spans="2:6" x14ac:dyDescent="0.3">
      <c r="B4010">
        <v>76.966409999999996</v>
      </c>
      <c r="C4010">
        <v>193</v>
      </c>
      <c r="E4010">
        <v>80.14</v>
      </c>
      <c r="F4010">
        <v>0</v>
      </c>
    </row>
    <row r="4011" spans="2:6" x14ac:dyDescent="0.3">
      <c r="B4011">
        <v>76.98312</v>
      </c>
      <c r="C4011">
        <v>194</v>
      </c>
      <c r="E4011">
        <v>80.16</v>
      </c>
      <c r="F4011">
        <v>0</v>
      </c>
    </row>
    <row r="4012" spans="2:6" x14ac:dyDescent="0.3">
      <c r="B4012">
        <v>76.999830000000003</v>
      </c>
      <c r="C4012">
        <v>193</v>
      </c>
      <c r="E4012">
        <v>80.180000000000007</v>
      </c>
      <c r="F4012">
        <v>0</v>
      </c>
    </row>
    <row r="4013" spans="2:6" x14ac:dyDescent="0.3">
      <c r="B4013">
        <v>77.016540000000006</v>
      </c>
      <c r="C4013">
        <v>175</v>
      </c>
      <c r="E4013">
        <v>80.2</v>
      </c>
      <c r="F4013">
        <v>0</v>
      </c>
    </row>
    <row r="4014" spans="2:6" x14ac:dyDescent="0.3">
      <c r="B4014">
        <v>77.033259999999999</v>
      </c>
      <c r="C4014">
        <v>179</v>
      </c>
      <c r="E4014">
        <v>80.22</v>
      </c>
      <c r="F4014">
        <v>0</v>
      </c>
    </row>
    <row r="4015" spans="2:6" x14ac:dyDescent="0.3">
      <c r="B4015">
        <v>77.049970000000002</v>
      </c>
      <c r="C4015">
        <v>170</v>
      </c>
      <c r="E4015">
        <v>80.239999999999995</v>
      </c>
      <c r="F4015">
        <v>0</v>
      </c>
    </row>
    <row r="4016" spans="2:6" x14ac:dyDescent="0.3">
      <c r="B4016">
        <v>77.066680000000005</v>
      </c>
      <c r="C4016">
        <v>169</v>
      </c>
      <c r="E4016">
        <v>80.260000000000005</v>
      </c>
      <c r="F4016">
        <v>0</v>
      </c>
    </row>
    <row r="4017" spans="2:6" x14ac:dyDescent="0.3">
      <c r="B4017">
        <v>77.083389999999994</v>
      </c>
      <c r="C4017">
        <v>173</v>
      </c>
      <c r="E4017">
        <v>80.28</v>
      </c>
      <c r="F4017">
        <v>0</v>
      </c>
    </row>
    <row r="4018" spans="2:6" x14ac:dyDescent="0.3">
      <c r="B4018">
        <v>77.100099999999998</v>
      </c>
      <c r="C4018">
        <v>174</v>
      </c>
      <c r="E4018">
        <v>80.3</v>
      </c>
      <c r="F4018">
        <v>0</v>
      </c>
    </row>
    <row r="4019" spans="2:6" x14ac:dyDescent="0.3">
      <c r="B4019">
        <v>77.116810000000001</v>
      </c>
      <c r="C4019">
        <v>181</v>
      </c>
      <c r="E4019">
        <v>80.319999999999993</v>
      </c>
      <c r="F4019">
        <v>0</v>
      </c>
    </row>
    <row r="4020" spans="2:6" x14ac:dyDescent="0.3">
      <c r="B4020">
        <v>77.133520000000004</v>
      </c>
      <c r="C4020">
        <v>174</v>
      </c>
      <c r="E4020">
        <v>80.34</v>
      </c>
      <c r="F4020">
        <v>0</v>
      </c>
    </row>
    <row r="4021" spans="2:6" x14ac:dyDescent="0.3">
      <c r="B4021">
        <v>77.150229999999993</v>
      </c>
      <c r="C4021">
        <v>196</v>
      </c>
      <c r="E4021">
        <v>80.36</v>
      </c>
      <c r="F4021">
        <v>0</v>
      </c>
    </row>
    <row r="4022" spans="2:6" x14ac:dyDescent="0.3">
      <c r="B4022">
        <v>77.16695</v>
      </c>
      <c r="C4022">
        <v>164</v>
      </c>
      <c r="E4022">
        <v>80.38</v>
      </c>
      <c r="F4022">
        <v>0</v>
      </c>
    </row>
    <row r="4023" spans="2:6" x14ac:dyDescent="0.3">
      <c r="B4023">
        <v>77.183660000000003</v>
      </c>
      <c r="C4023">
        <v>176</v>
      </c>
      <c r="E4023">
        <v>80.400000000000006</v>
      </c>
      <c r="F4023">
        <v>0</v>
      </c>
    </row>
    <row r="4024" spans="2:6" x14ac:dyDescent="0.3">
      <c r="B4024">
        <v>77.200370000000007</v>
      </c>
      <c r="C4024">
        <v>195</v>
      </c>
      <c r="E4024">
        <v>80.42</v>
      </c>
      <c r="F4024">
        <v>0</v>
      </c>
    </row>
    <row r="4025" spans="2:6" x14ac:dyDescent="0.3">
      <c r="B4025">
        <v>77.217079999999996</v>
      </c>
      <c r="C4025">
        <v>161</v>
      </c>
      <c r="E4025">
        <v>80.44</v>
      </c>
      <c r="F4025">
        <v>0</v>
      </c>
    </row>
    <row r="4026" spans="2:6" x14ac:dyDescent="0.3">
      <c r="B4026">
        <v>77.233789999999999</v>
      </c>
      <c r="C4026">
        <v>159</v>
      </c>
      <c r="E4026">
        <v>80.459999999999994</v>
      </c>
      <c r="F4026">
        <v>0</v>
      </c>
    </row>
    <row r="4027" spans="2:6" x14ac:dyDescent="0.3">
      <c r="B4027">
        <v>77.250500000000002</v>
      </c>
      <c r="C4027">
        <v>172</v>
      </c>
      <c r="E4027">
        <v>80.48</v>
      </c>
      <c r="F4027">
        <v>0</v>
      </c>
    </row>
    <row r="4028" spans="2:6" x14ac:dyDescent="0.3">
      <c r="B4028">
        <v>77.267210000000006</v>
      </c>
      <c r="C4028">
        <v>151</v>
      </c>
      <c r="E4028">
        <v>80.5</v>
      </c>
      <c r="F4028">
        <v>0</v>
      </c>
    </row>
    <row r="4029" spans="2:6" x14ac:dyDescent="0.3">
      <c r="B4029">
        <v>77.283919999999995</v>
      </c>
      <c r="C4029">
        <v>173</v>
      </c>
      <c r="E4029">
        <v>80.52</v>
      </c>
      <c r="F4029">
        <v>0</v>
      </c>
    </row>
    <row r="4030" spans="2:6" x14ac:dyDescent="0.3">
      <c r="B4030">
        <v>77.300640000000001</v>
      </c>
      <c r="C4030">
        <v>167</v>
      </c>
      <c r="E4030">
        <v>80.540000000000006</v>
      </c>
      <c r="F4030">
        <v>0</v>
      </c>
    </row>
    <row r="4031" spans="2:6" x14ac:dyDescent="0.3">
      <c r="B4031">
        <v>77.317350000000005</v>
      </c>
      <c r="C4031">
        <v>171</v>
      </c>
      <c r="E4031">
        <v>80.56</v>
      </c>
      <c r="F4031">
        <v>0</v>
      </c>
    </row>
    <row r="4032" spans="2:6" x14ac:dyDescent="0.3">
      <c r="B4032">
        <v>77.334059999999994</v>
      </c>
      <c r="C4032">
        <v>182</v>
      </c>
      <c r="E4032">
        <v>80.58</v>
      </c>
      <c r="F4032">
        <v>0</v>
      </c>
    </row>
    <row r="4033" spans="2:6" x14ac:dyDescent="0.3">
      <c r="B4033">
        <v>77.350769999999997</v>
      </c>
      <c r="C4033">
        <v>192</v>
      </c>
      <c r="E4033">
        <v>80.599999999999994</v>
      </c>
      <c r="F4033">
        <v>0</v>
      </c>
    </row>
    <row r="4034" spans="2:6" x14ac:dyDescent="0.3">
      <c r="B4034">
        <v>77.36748</v>
      </c>
      <c r="C4034">
        <v>192</v>
      </c>
      <c r="E4034">
        <v>80.62</v>
      </c>
      <c r="F4034">
        <v>0</v>
      </c>
    </row>
    <row r="4035" spans="2:6" x14ac:dyDescent="0.3">
      <c r="B4035">
        <v>77.384190000000004</v>
      </c>
      <c r="C4035">
        <v>175</v>
      </c>
      <c r="E4035">
        <v>80.64</v>
      </c>
      <c r="F4035">
        <v>0</v>
      </c>
    </row>
    <row r="4036" spans="2:6" x14ac:dyDescent="0.3">
      <c r="B4036">
        <v>77.400899999999993</v>
      </c>
      <c r="C4036">
        <v>168</v>
      </c>
      <c r="E4036">
        <v>80.66</v>
      </c>
      <c r="F4036">
        <v>0</v>
      </c>
    </row>
    <row r="4037" spans="2:6" x14ac:dyDescent="0.3">
      <c r="B4037">
        <v>77.417609999999996</v>
      </c>
      <c r="C4037">
        <v>179</v>
      </c>
      <c r="E4037">
        <v>80.680000000000007</v>
      </c>
      <c r="F4037">
        <v>0</v>
      </c>
    </row>
    <row r="4038" spans="2:6" x14ac:dyDescent="0.3">
      <c r="B4038">
        <v>77.434330000000003</v>
      </c>
      <c r="C4038">
        <v>149</v>
      </c>
      <c r="E4038">
        <v>80.7</v>
      </c>
      <c r="F4038">
        <v>0</v>
      </c>
    </row>
    <row r="4039" spans="2:6" x14ac:dyDescent="0.3">
      <c r="B4039">
        <v>77.451040000000006</v>
      </c>
      <c r="C4039">
        <v>152</v>
      </c>
      <c r="E4039">
        <v>80.72</v>
      </c>
      <c r="F4039">
        <v>0</v>
      </c>
    </row>
    <row r="4040" spans="2:6" x14ac:dyDescent="0.3">
      <c r="B4040">
        <v>77.467749999999995</v>
      </c>
      <c r="C4040">
        <v>205</v>
      </c>
      <c r="E4040">
        <v>80.739999999999995</v>
      </c>
      <c r="F4040">
        <v>0</v>
      </c>
    </row>
    <row r="4041" spans="2:6" x14ac:dyDescent="0.3">
      <c r="B4041">
        <v>77.484459999999999</v>
      </c>
      <c r="C4041">
        <v>189</v>
      </c>
      <c r="E4041">
        <v>80.760000000000005</v>
      </c>
      <c r="F4041">
        <v>0</v>
      </c>
    </row>
    <row r="4042" spans="2:6" x14ac:dyDescent="0.3">
      <c r="B4042">
        <v>77.501170000000002</v>
      </c>
      <c r="C4042">
        <v>190</v>
      </c>
      <c r="E4042">
        <v>80.78</v>
      </c>
      <c r="F4042">
        <v>0</v>
      </c>
    </row>
    <row r="4043" spans="2:6" x14ac:dyDescent="0.3">
      <c r="B4043">
        <v>77.517880000000005</v>
      </c>
      <c r="C4043">
        <v>173</v>
      </c>
      <c r="E4043">
        <v>80.8</v>
      </c>
      <c r="F4043">
        <v>0</v>
      </c>
    </row>
    <row r="4044" spans="2:6" x14ac:dyDescent="0.3">
      <c r="B4044">
        <v>77.534589999999994</v>
      </c>
      <c r="C4044">
        <v>184</v>
      </c>
      <c r="E4044">
        <v>80.819999999999993</v>
      </c>
      <c r="F4044">
        <v>0</v>
      </c>
    </row>
    <row r="4045" spans="2:6" x14ac:dyDescent="0.3">
      <c r="B4045">
        <v>77.551299999999998</v>
      </c>
      <c r="C4045">
        <v>167</v>
      </c>
      <c r="E4045">
        <v>80.84</v>
      </c>
      <c r="F4045">
        <v>0</v>
      </c>
    </row>
    <row r="4046" spans="2:6" x14ac:dyDescent="0.3">
      <c r="B4046">
        <v>77.568020000000004</v>
      </c>
      <c r="C4046">
        <v>182</v>
      </c>
      <c r="E4046">
        <v>80.86</v>
      </c>
      <c r="F4046">
        <v>0</v>
      </c>
    </row>
    <row r="4047" spans="2:6" x14ac:dyDescent="0.3">
      <c r="B4047">
        <v>77.584729999999993</v>
      </c>
      <c r="C4047">
        <v>180</v>
      </c>
      <c r="E4047">
        <v>80.88</v>
      </c>
      <c r="F4047">
        <v>0</v>
      </c>
    </row>
    <row r="4048" spans="2:6" x14ac:dyDescent="0.3">
      <c r="B4048">
        <v>77.601439999999997</v>
      </c>
      <c r="C4048">
        <v>153</v>
      </c>
      <c r="E4048">
        <v>80.900000000000006</v>
      </c>
      <c r="F4048">
        <v>0</v>
      </c>
    </row>
    <row r="4049" spans="2:6" x14ac:dyDescent="0.3">
      <c r="B4049">
        <v>77.61815</v>
      </c>
      <c r="C4049">
        <v>184</v>
      </c>
      <c r="E4049">
        <v>80.92</v>
      </c>
      <c r="F4049">
        <v>0</v>
      </c>
    </row>
    <row r="4050" spans="2:6" x14ac:dyDescent="0.3">
      <c r="B4050">
        <v>77.634860000000003</v>
      </c>
      <c r="C4050">
        <v>172</v>
      </c>
      <c r="E4050">
        <v>80.94</v>
      </c>
      <c r="F4050">
        <v>0</v>
      </c>
    </row>
    <row r="4051" spans="2:6" x14ac:dyDescent="0.3">
      <c r="B4051">
        <v>77.651570000000007</v>
      </c>
      <c r="C4051">
        <v>161</v>
      </c>
      <c r="E4051">
        <v>80.959999999999994</v>
      </c>
      <c r="F4051">
        <v>0</v>
      </c>
    </row>
    <row r="4052" spans="2:6" x14ac:dyDescent="0.3">
      <c r="B4052">
        <v>77.668279999999996</v>
      </c>
      <c r="C4052">
        <v>185</v>
      </c>
      <c r="E4052">
        <v>80.98</v>
      </c>
      <c r="F4052">
        <v>0</v>
      </c>
    </row>
    <row r="4053" spans="2:6" x14ac:dyDescent="0.3">
      <c r="B4053">
        <v>77.684989999999999</v>
      </c>
      <c r="C4053">
        <v>193</v>
      </c>
      <c r="E4053">
        <v>81</v>
      </c>
      <c r="F4053">
        <v>0</v>
      </c>
    </row>
    <row r="4054" spans="2:6" x14ac:dyDescent="0.3">
      <c r="B4054">
        <v>77.701710000000006</v>
      </c>
      <c r="C4054">
        <v>191</v>
      </c>
      <c r="E4054">
        <v>81.02</v>
      </c>
      <c r="F4054">
        <v>0</v>
      </c>
    </row>
    <row r="4055" spans="2:6" x14ac:dyDescent="0.3">
      <c r="B4055">
        <v>77.718419999999995</v>
      </c>
      <c r="C4055">
        <v>164</v>
      </c>
      <c r="E4055">
        <v>81.040000000000006</v>
      </c>
      <c r="F4055">
        <v>0</v>
      </c>
    </row>
    <row r="4056" spans="2:6" x14ac:dyDescent="0.3">
      <c r="B4056">
        <v>77.735129999999998</v>
      </c>
      <c r="C4056">
        <v>193</v>
      </c>
      <c r="E4056">
        <v>81.06</v>
      </c>
      <c r="F4056">
        <v>0</v>
      </c>
    </row>
    <row r="4057" spans="2:6" x14ac:dyDescent="0.3">
      <c r="B4057">
        <v>77.751840000000001</v>
      </c>
      <c r="C4057">
        <v>141</v>
      </c>
      <c r="E4057">
        <v>81.08</v>
      </c>
      <c r="F4057">
        <v>0</v>
      </c>
    </row>
    <row r="4058" spans="2:6" x14ac:dyDescent="0.3">
      <c r="B4058">
        <v>77.768550000000005</v>
      </c>
      <c r="C4058">
        <v>178</v>
      </c>
      <c r="E4058">
        <v>81.099999999999994</v>
      </c>
      <c r="F4058">
        <v>0</v>
      </c>
    </row>
    <row r="4059" spans="2:6" x14ac:dyDescent="0.3">
      <c r="B4059">
        <v>77.785259999999994</v>
      </c>
      <c r="C4059">
        <v>180</v>
      </c>
      <c r="E4059">
        <v>81.12</v>
      </c>
      <c r="F4059">
        <v>0</v>
      </c>
    </row>
    <row r="4060" spans="2:6" x14ac:dyDescent="0.3">
      <c r="B4060">
        <v>77.801969999999997</v>
      </c>
      <c r="C4060">
        <v>168</v>
      </c>
      <c r="E4060">
        <v>81.14</v>
      </c>
      <c r="F4060">
        <v>0</v>
      </c>
    </row>
    <row r="4061" spans="2:6" x14ac:dyDescent="0.3">
      <c r="B4061">
        <v>77.818690000000004</v>
      </c>
      <c r="C4061">
        <v>159</v>
      </c>
      <c r="E4061">
        <v>81.16</v>
      </c>
      <c r="F4061">
        <v>0</v>
      </c>
    </row>
    <row r="4062" spans="2:6" x14ac:dyDescent="0.3">
      <c r="B4062">
        <v>77.835400000000007</v>
      </c>
      <c r="C4062">
        <v>169</v>
      </c>
      <c r="E4062">
        <v>81.180000000000007</v>
      </c>
      <c r="F4062">
        <v>0</v>
      </c>
    </row>
    <row r="4063" spans="2:6" x14ac:dyDescent="0.3">
      <c r="B4063">
        <v>77.852109999999996</v>
      </c>
      <c r="C4063">
        <v>172</v>
      </c>
      <c r="E4063">
        <v>81.2</v>
      </c>
      <c r="F4063">
        <v>0</v>
      </c>
    </row>
    <row r="4064" spans="2:6" x14ac:dyDescent="0.3">
      <c r="B4064">
        <v>77.868819999999999</v>
      </c>
      <c r="C4064">
        <v>176</v>
      </c>
      <c r="E4064">
        <v>81.22</v>
      </c>
      <c r="F4064">
        <v>0</v>
      </c>
    </row>
    <row r="4065" spans="2:6" x14ac:dyDescent="0.3">
      <c r="B4065">
        <v>77.885530000000003</v>
      </c>
      <c r="C4065">
        <v>175</v>
      </c>
      <c r="E4065">
        <v>81.239999999999995</v>
      </c>
      <c r="F4065">
        <v>0</v>
      </c>
    </row>
    <row r="4066" spans="2:6" x14ac:dyDescent="0.3">
      <c r="B4066">
        <v>77.902240000000006</v>
      </c>
      <c r="C4066">
        <v>173</v>
      </c>
      <c r="E4066">
        <v>81.260000000000005</v>
      </c>
      <c r="F4066">
        <v>0</v>
      </c>
    </row>
    <row r="4067" spans="2:6" x14ac:dyDescent="0.3">
      <c r="B4067">
        <v>77.918949999999995</v>
      </c>
      <c r="C4067">
        <v>165</v>
      </c>
      <c r="E4067">
        <v>81.28</v>
      </c>
      <c r="F4067">
        <v>0</v>
      </c>
    </row>
    <row r="4068" spans="2:6" x14ac:dyDescent="0.3">
      <c r="B4068">
        <v>77.935659999999999</v>
      </c>
      <c r="C4068">
        <v>168</v>
      </c>
      <c r="E4068">
        <v>81.3</v>
      </c>
      <c r="F4068">
        <v>0</v>
      </c>
    </row>
    <row r="4069" spans="2:6" x14ac:dyDescent="0.3">
      <c r="B4069">
        <v>77.952380000000005</v>
      </c>
      <c r="C4069">
        <v>176</v>
      </c>
      <c r="E4069">
        <v>81.319999999999993</v>
      </c>
      <c r="F4069">
        <v>0</v>
      </c>
    </row>
    <row r="4070" spans="2:6" x14ac:dyDescent="0.3">
      <c r="B4070">
        <v>77.969089999999994</v>
      </c>
      <c r="C4070">
        <v>164</v>
      </c>
      <c r="E4070">
        <v>81.34</v>
      </c>
      <c r="F4070">
        <v>0</v>
      </c>
    </row>
    <row r="4071" spans="2:6" x14ac:dyDescent="0.3">
      <c r="B4071">
        <v>77.985799999999998</v>
      </c>
      <c r="C4071">
        <v>176</v>
      </c>
      <c r="E4071">
        <v>81.36</v>
      </c>
      <c r="F4071">
        <v>0</v>
      </c>
    </row>
    <row r="4072" spans="2:6" x14ac:dyDescent="0.3">
      <c r="B4072">
        <v>78.002510000000001</v>
      </c>
      <c r="C4072">
        <v>160</v>
      </c>
      <c r="E4072">
        <v>81.38</v>
      </c>
      <c r="F4072">
        <v>0</v>
      </c>
    </row>
    <row r="4073" spans="2:6" x14ac:dyDescent="0.3">
      <c r="B4073">
        <v>78.019220000000004</v>
      </c>
      <c r="C4073">
        <v>153</v>
      </c>
      <c r="E4073">
        <v>81.400000000000006</v>
      </c>
      <c r="F4073">
        <v>0</v>
      </c>
    </row>
    <row r="4074" spans="2:6" x14ac:dyDescent="0.3">
      <c r="B4074">
        <v>78.035929999999993</v>
      </c>
      <c r="C4074">
        <v>181</v>
      </c>
      <c r="E4074">
        <v>81.42</v>
      </c>
      <c r="F4074">
        <v>0</v>
      </c>
    </row>
    <row r="4075" spans="2:6" x14ac:dyDescent="0.3">
      <c r="B4075">
        <v>78.052639999999997</v>
      </c>
      <c r="C4075">
        <v>152</v>
      </c>
      <c r="E4075">
        <v>81.44</v>
      </c>
      <c r="F4075">
        <v>0</v>
      </c>
    </row>
    <row r="4076" spans="2:6" x14ac:dyDescent="0.3">
      <c r="B4076">
        <v>78.06935</v>
      </c>
      <c r="C4076">
        <v>157</v>
      </c>
      <c r="E4076">
        <v>81.459999999999994</v>
      </c>
      <c r="F4076">
        <v>0</v>
      </c>
    </row>
    <row r="4077" spans="2:6" x14ac:dyDescent="0.3">
      <c r="B4077">
        <v>78.086070000000007</v>
      </c>
      <c r="C4077">
        <v>161</v>
      </c>
      <c r="E4077">
        <v>81.48</v>
      </c>
      <c r="F4077">
        <v>0</v>
      </c>
    </row>
    <row r="4078" spans="2:6" x14ac:dyDescent="0.3">
      <c r="B4078">
        <v>78.102779999999996</v>
      </c>
      <c r="C4078">
        <v>152</v>
      </c>
      <c r="E4078">
        <v>81.5</v>
      </c>
      <c r="F4078">
        <v>0</v>
      </c>
    </row>
    <row r="4079" spans="2:6" x14ac:dyDescent="0.3">
      <c r="B4079">
        <v>78.119489999999999</v>
      </c>
      <c r="C4079">
        <v>165</v>
      </c>
      <c r="E4079">
        <v>81.52</v>
      </c>
      <c r="F4079">
        <v>0</v>
      </c>
    </row>
    <row r="4080" spans="2:6" x14ac:dyDescent="0.3">
      <c r="B4080">
        <v>78.136200000000002</v>
      </c>
      <c r="C4080">
        <v>162</v>
      </c>
      <c r="E4080">
        <v>81.540000000000006</v>
      </c>
      <c r="F4080">
        <v>0</v>
      </c>
    </row>
    <row r="4081" spans="2:6" x14ac:dyDescent="0.3">
      <c r="B4081">
        <v>78.152910000000006</v>
      </c>
      <c r="C4081">
        <v>169</v>
      </c>
      <c r="E4081">
        <v>81.56</v>
      </c>
      <c r="F4081">
        <v>0</v>
      </c>
    </row>
    <row r="4082" spans="2:6" x14ac:dyDescent="0.3">
      <c r="B4082">
        <v>78.169619999999995</v>
      </c>
      <c r="C4082">
        <v>172</v>
      </c>
      <c r="E4082">
        <v>81.58</v>
      </c>
      <c r="F4082">
        <v>0</v>
      </c>
    </row>
    <row r="4083" spans="2:6" x14ac:dyDescent="0.3">
      <c r="B4083">
        <v>78.186329999999998</v>
      </c>
      <c r="C4083">
        <v>155</v>
      </c>
      <c r="E4083">
        <v>81.599999999999994</v>
      </c>
      <c r="F4083">
        <v>0</v>
      </c>
    </row>
    <row r="4084" spans="2:6" x14ac:dyDescent="0.3">
      <c r="B4084">
        <v>78.203040000000001</v>
      </c>
      <c r="C4084">
        <v>151</v>
      </c>
      <c r="E4084">
        <v>81.62</v>
      </c>
      <c r="F4084">
        <v>0</v>
      </c>
    </row>
    <row r="4085" spans="2:6" x14ac:dyDescent="0.3">
      <c r="B4085">
        <v>78.219759999999994</v>
      </c>
      <c r="C4085">
        <v>185</v>
      </c>
      <c r="E4085">
        <v>81.64</v>
      </c>
      <c r="F4085">
        <v>0</v>
      </c>
    </row>
    <row r="4086" spans="2:6" x14ac:dyDescent="0.3">
      <c r="B4086">
        <v>78.236469999999997</v>
      </c>
      <c r="C4086">
        <v>148</v>
      </c>
      <c r="E4086">
        <v>81.66</v>
      </c>
      <c r="F4086">
        <v>0</v>
      </c>
    </row>
    <row r="4087" spans="2:6" x14ac:dyDescent="0.3">
      <c r="B4087">
        <v>78.25318</v>
      </c>
      <c r="C4087">
        <v>173</v>
      </c>
      <c r="E4087">
        <v>81.680000000000007</v>
      </c>
      <c r="F4087">
        <v>0</v>
      </c>
    </row>
    <row r="4088" spans="2:6" x14ac:dyDescent="0.3">
      <c r="B4088">
        <v>78.269890000000004</v>
      </c>
      <c r="C4088">
        <v>169</v>
      </c>
      <c r="E4088">
        <v>81.7</v>
      </c>
      <c r="F4088">
        <v>0</v>
      </c>
    </row>
    <row r="4089" spans="2:6" x14ac:dyDescent="0.3">
      <c r="B4089">
        <v>78.286600000000007</v>
      </c>
      <c r="C4089">
        <v>155</v>
      </c>
      <c r="E4089">
        <v>81.72</v>
      </c>
      <c r="F4089">
        <v>0</v>
      </c>
    </row>
    <row r="4090" spans="2:6" x14ac:dyDescent="0.3">
      <c r="B4090">
        <v>78.303309999999996</v>
      </c>
      <c r="C4090">
        <v>169</v>
      </c>
      <c r="E4090">
        <v>81.739999999999995</v>
      </c>
      <c r="F4090">
        <v>0</v>
      </c>
    </row>
    <row r="4091" spans="2:6" x14ac:dyDescent="0.3">
      <c r="B4091">
        <v>78.32002</v>
      </c>
      <c r="C4091">
        <v>157</v>
      </c>
      <c r="E4091">
        <v>81.760000000000005</v>
      </c>
      <c r="F4091">
        <v>0</v>
      </c>
    </row>
    <row r="4092" spans="2:6" x14ac:dyDescent="0.3">
      <c r="B4092">
        <v>78.336730000000003</v>
      </c>
      <c r="C4092">
        <v>167</v>
      </c>
      <c r="E4092">
        <v>81.78</v>
      </c>
      <c r="F4092">
        <v>0</v>
      </c>
    </row>
    <row r="4093" spans="2:6" x14ac:dyDescent="0.3">
      <c r="B4093">
        <v>78.353449999999995</v>
      </c>
      <c r="C4093">
        <v>161</v>
      </c>
      <c r="E4093">
        <v>81.8</v>
      </c>
      <c r="F4093">
        <v>0</v>
      </c>
    </row>
    <row r="4094" spans="2:6" x14ac:dyDescent="0.3">
      <c r="B4094">
        <v>78.370159999999998</v>
      </c>
      <c r="C4094">
        <v>134</v>
      </c>
      <c r="E4094">
        <v>81.819999999999993</v>
      </c>
      <c r="F4094">
        <v>0</v>
      </c>
    </row>
    <row r="4095" spans="2:6" x14ac:dyDescent="0.3">
      <c r="B4095">
        <v>78.386870000000002</v>
      </c>
      <c r="C4095">
        <v>171</v>
      </c>
      <c r="E4095">
        <v>81.84</v>
      </c>
      <c r="F4095">
        <v>0</v>
      </c>
    </row>
    <row r="4096" spans="2:6" x14ac:dyDescent="0.3">
      <c r="B4096">
        <v>78.403580000000005</v>
      </c>
      <c r="C4096">
        <v>149</v>
      </c>
      <c r="E4096">
        <v>81.86</v>
      </c>
      <c r="F4096">
        <v>0</v>
      </c>
    </row>
    <row r="4097" spans="2:6" x14ac:dyDescent="0.3">
      <c r="B4097">
        <v>78.420289999999994</v>
      </c>
      <c r="C4097">
        <v>163</v>
      </c>
      <c r="E4097">
        <v>81.88</v>
      </c>
      <c r="F4097">
        <v>0</v>
      </c>
    </row>
    <row r="4098" spans="2:6" x14ac:dyDescent="0.3">
      <c r="B4098">
        <v>78.436999999999998</v>
      </c>
      <c r="C4098">
        <v>163</v>
      </c>
      <c r="E4098">
        <v>81.900000000000006</v>
      </c>
      <c r="F4098">
        <v>0</v>
      </c>
    </row>
    <row r="4099" spans="2:6" x14ac:dyDescent="0.3">
      <c r="B4099">
        <v>78.453710000000001</v>
      </c>
      <c r="C4099">
        <v>158</v>
      </c>
      <c r="E4099">
        <v>81.92</v>
      </c>
      <c r="F4099">
        <v>0</v>
      </c>
    </row>
    <row r="4100" spans="2:6" x14ac:dyDescent="0.3">
      <c r="B4100">
        <v>78.470420000000004</v>
      </c>
      <c r="C4100">
        <v>175</v>
      </c>
      <c r="E4100">
        <v>81.94</v>
      </c>
      <c r="F4100">
        <v>0</v>
      </c>
    </row>
    <row r="4101" spans="2:6" x14ac:dyDescent="0.3">
      <c r="B4101">
        <v>78.487139999999997</v>
      </c>
      <c r="C4101">
        <v>133</v>
      </c>
      <c r="E4101">
        <v>81.96</v>
      </c>
      <c r="F4101">
        <v>0</v>
      </c>
    </row>
    <row r="4102" spans="2:6" x14ac:dyDescent="0.3">
      <c r="B4102">
        <v>78.50385</v>
      </c>
      <c r="C4102">
        <v>165</v>
      </c>
      <c r="E4102">
        <v>81.98</v>
      </c>
      <c r="F4102">
        <v>0</v>
      </c>
    </row>
    <row r="4103" spans="2:6" x14ac:dyDescent="0.3">
      <c r="B4103">
        <v>78.520560000000003</v>
      </c>
      <c r="C4103">
        <v>147</v>
      </c>
      <c r="E4103">
        <v>82</v>
      </c>
      <c r="F4103">
        <v>0</v>
      </c>
    </row>
    <row r="4104" spans="2:6" x14ac:dyDescent="0.3">
      <c r="B4104">
        <v>78.537270000000007</v>
      </c>
      <c r="C4104">
        <v>159</v>
      </c>
      <c r="E4104">
        <v>82.02</v>
      </c>
      <c r="F4104">
        <v>0</v>
      </c>
    </row>
    <row r="4105" spans="2:6" x14ac:dyDescent="0.3">
      <c r="B4105">
        <v>78.553979999999996</v>
      </c>
      <c r="C4105">
        <v>194</v>
      </c>
      <c r="E4105">
        <v>82.04</v>
      </c>
      <c r="F4105">
        <v>0</v>
      </c>
    </row>
    <row r="4106" spans="2:6" x14ac:dyDescent="0.3">
      <c r="B4106">
        <v>78.570689999999999</v>
      </c>
      <c r="C4106">
        <v>154</v>
      </c>
      <c r="E4106">
        <v>82.06</v>
      </c>
      <c r="F4106">
        <v>0</v>
      </c>
    </row>
    <row r="4107" spans="2:6" x14ac:dyDescent="0.3">
      <c r="B4107">
        <v>78.587400000000002</v>
      </c>
      <c r="C4107">
        <v>191</v>
      </c>
      <c r="E4107">
        <v>82.08</v>
      </c>
      <c r="F4107">
        <v>0</v>
      </c>
    </row>
    <row r="4108" spans="2:6" x14ac:dyDescent="0.3">
      <c r="B4108">
        <v>78.604110000000006</v>
      </c>
      <c r="C4108">
        <v>149</v>
      </c>
      <c r="E4108">
        <v>82.1</v>
      </c>
      <c r="F4108">
        <v>0</v>
      </c>
    </row>
    <row r="4109" spans="2:6" x14ac:dyDescent="0.3">
      <c r="B4109">
        <v>78.620829999999998</v>
      </c>
      <c r="C4109">
        <v>171</v>
      </c>
      <c r="E4109">
        <v>82.12</v>
      </c>
      <c r="F4109">
        <v>0</v>
      </c>
    </row>
    <row r="4110" spans="2:6" x14ac:dyDescent="0.3">
      <c r="B4110">
        <v>78.637540000000001</v>
      </c>
      <c r="C4110">
        <v>162</v>
      </c>
      <c r="E4110">
        <v>82.14</v>
      </c>
      <c r="F4110">
        <v>0</v>
      </c>
    </row>
    <row r="4111" spans="2:6" x14ac:dyDescent="0.3">
      <c r="B4111">
        <v>78.654250000000005</v>
      </c>
      <c r="C4111">
        <v>183</v>
      </c>
      <c r="E4111">
        <v>82.16</v>
      </c>
      <c r="F4111">
        <v>0</v>
      </c>
    </row>
    <row r="4112" spans="2:6" x14ac:dyDescent="0.3">
      <c r="B4112">
        <v>78.670959999999994</v>
      </c>
      <c r="C4112">
        <v>171</v>
      </c>
      <c r="E4112">
        <v>82.18</v>
      </c>
      <c r="F4112">
        <v>0</v>
      </c>
    </row>
    <row r="4113" spans="2:6" x14ac:dyDescent="0.3">
      <c r="B4113">
        <v>78.687669999999997</v>
      </c>
      <c r="C4113">
        <v>204</v>
      </c>
      <c r="E4113">
        <v>82.2</v>
      </c>
      <c r="F4113">
        <v>0</v>
      </c>
    </row>
    <row r="4114" spans="2:6" x14ac:dyDescent="0.3">
      <c r="B4114">
        <v>78.70438</v>
      </c>
      <c r="C4114">
        <v>163</v>
      </c>
      <c r="E4114">
        <v>82.22</v>
      </c>
      <c r="F4114">
        <v>0</v>
      </c>
    </row>
    <row r="4115" spans="2:6" x14ac:dyDescent="0.3">
      <c r="B4115">
        <v>78.721090000000004</v>
      </c>
      <c r="C4115">
        <v>146</v>
      </c>
      <c r="E4115">
        <v>82.24</v>
      </c>
      <c r="F4115">
        <v>0</v>
      </c>
    </row>
    <row r="4116" spans="2:6" x14ac:dyDescent="0.3">
      <c r="B4116">
        <v>78.737799999999993</v>
      </c>
      <c r="C4116">
        <v>165</v>
      </c>
      <c r="E4116">
        <v>82.26</v>
      </c>
      <c r="F4116">
        <v>0</v>
      </c>
    </row>
    <row r="4117" spans="2:6" x14ac:dyDescent="0.3">
      <c r="B4117">
        <v>78.754519999999999</v>
      </c>
      <c r="C4117">
        <v>179</v>
      </c>
      <c r="E4117">
        <v>82.28</v>
      </c>
      <c r="F4117">
        <v>0</v>
      </c>
    </row>
    <row r="4118" spans="2:6" x14ac:dyDescent="0.3">
      <c r="B4118">
        <v>78.771230000000003</v>
      </c>
      <c r="C4118">
        <v>164</v>
      </c>
      <c r="E4118">
        <v>82.3</v>
      </c>
      <c r="F4118">
        <v>0</v>
      </c>
    </row>
    <row r="4119" spans="2:6" x14ac:dyDescent="0.3">
      <c r="B4119">
        <v>78.787940000000006</v>
      </c>
      <c r="C4119">
        <v>154</v>
      </c>
      <c r="E4119">
        <v>82.32</v>
      </c>
      <c r="F4119">
        <v>0</v>
      </c>
    </row>
    <row r="4120" spans="2:6" x14ac:dyDescent="0.3">
      <c r="B4120">
        <v>78.804649999999995</v>
      </c>
      <c r="C4120">
        <v>160</v>
      </c>
      <c r="E4120">
        <v>82.34</v>
      </c>
      <c r="F4120">
        <v>0</v>
      </c>
    </row>
    <row r="4121" spans="2:6" x14ac:dyDescent="0.3">
      <c r="B4121">
        <v>78.821359999999999</v>
      </c>
      <c r="C4121">
        <v>148</v>
      </c>
      <c r="E4121">
        <v>82.36</v>
      </c>
      <c r="F4121">
        <v>0</v>
      </c>
    </row>
    <row r="4122" spans="2:6" x14ac:dyDescent="0.3">
      <c r="B4122">
        <v>78.838070000000002</v>
      </c>
      <c r="C4122">
        <v>127</v>
      </c>
      <c r="E4122">
        <v>82.38</v>
      </c>
      <c r="F4122">
        <v>0</v>
      </c>
    </row>
    <row r="4123" spans="2:6" x14ac:dyDescent="0.3">
      <c r="B4123">
        <v>78.854780000000005</v>
      </c>
      <c r="C4123">
        <v>175</v>
      </c>
      <c r="E4123">
        <v>82.4</v>
      </c>
      <c r="F4123">
        <v>0</v>
      </c>
    </row>
    <row r="4124" spans="2:6" x14ac:dyDescent="0.3">
      <c r="B4124">
        <v>78.871499999999997</v>
      </c>
      <c r="C4124">
        <v>160</v>
      </c>
      <c r="E4124">
        <v>82.42</v>
      </c>
      <c r="F4124">
        <v>0</v>
      </c>
    </row>
    <row r="4125" spans="2:6" x14ac:dyDescent="0.3">
      <c r="B4125">
        <v>78.888210000000001</v>
      </c>
      <c r="C4125">
        <v>175</v>
      </c>
      <c r="E4125">
        <v>82.44</v>
      </c>
      <c r="F4125">
        <v>0</v>
      </c>
    </row>
    <row r="4126" spans="2:6" x14ac:dyDescent="0.3">
      <c r="B4126">
        <v>78.904920000000004</v>
      </c>
      <c r="C4126">
        <v>167</v>
      </c>
      <c r="E4126">
        <v>82.46</v>
      </c>
      <c r="F4126">
        <v>0</v>
      </c>
    </row>
    <row r="4127" spans="2:6" x14ac:dyDescent="0.3">
      <c r="B4127">
        <v>78.921629999999993</v>
      </c>
      <c r="C4127">
        <v>174</v>
      </c>
      <c r="E4127">
        <v>82.48</v>
      </c>
      <c r="F4127">
        <v>0</v>
      </c>
    </row>
    <row r="4128" spans="2:6" x14ac:dyDescent="0.3">
      <c r="B4128">
        <v>78.938339999999997</v>
      </c>
      <c r="C4128">
        <v>174</v>
      </c>
      <c r="E4128">
        <v>82.5</v>
      </c>
      <c r="F4128">
        <v>0</v>
      </c>
    </row>
    <row r="4129" spans="2:6" x14ac:dyDescent="0.3">
      <c r="B4129">
        <v>78.95505</v>
      </c>
      <c r="C4129">
        <v>173</v>
      </c>
      <c r="E4129">
        <v>82.52</v>
      </c>
      <c r="F4129">
        <v>0</v>
      </c>
    </row>
    <row r="4130" spans="2:6" x14ac:dyDescent="0.3">
      <c r="B4130">
        <v>78.971760000000003</v>
      </c>
      <c r="C4130">
        <v>157</v>
      </c>
      <c r="E4130">
        <v>82.54</v>
      </c>
      <c r="F4130">
        <v>0</v>
      </c>
    </row>
    <row r="4131" spans="2:6" x14ac:dyDescent="0.3">
      <c r="B4131">
        <v>78.988470000000007</v>
      </c>
      <c r="C4131">
        <v>153</v>
      </c>
      <c r="E4131">
        <v>82.56</v>
      </c>
      <c r="F4131">
        <v>0</v>
      </c>
    </row>
    <row r="4132" spans="2:6" x14ac:dyDescent="0.3">
      <c r="B4132">
        <v>79.005189999999999</v>
      </c>
      <c r="C4132">
        <v>176</v>
      </c>
      <c r="E4132">
        <v>82.58</v>
      </c>
      <c r="F4132">
        <v>0</v>
      </c>
    </row>
    <row r="4133" spans="2:6" x14ac:dyDescent="0.3">
      <c r="B4133">
        <v>79.021900000000002</v>
      </c>
      <c r="C4133">
        <v>184</v>
      </c>
      <c r="E4133">
        <v>82.6</v>
      </c>
      <c r="F4133">
        <v>0</v>
      </c>
    </row>
    <row r="4134" spans="2:6" x14ac:dyDescent="0.3">
      <c r="B4134">
        <v>79.038610000000006</v>
      </c>
      <c r="C4134">
        <v>157</v>
      </c>
      <c r="E4134">
        <v>82.62</v>
      </c>
      <c r="F4134">
        <v>0</v>
      </c>
    </row>
    <row r="4135" spans="2:6" x14ac:dyDescent="0.3">
      <c r="B4135">
        <v>79.055319999999995</v>
      </c>
      <c r="C4135">
        <v>169</v>
      </c>
      <c r="E4135">
        <v>82.64</v>
      </c>
      <c r="F4135">
        <v>0</v>
      </c>
    </row>
    <row r="4136" spans="2:6" x14ac:dyDescent="0.3">
      <c r="B4136">
        <v>79.072029999999998</v>
      </c>
      <c r="C4136">
        <v>160</v>
      </c>
      <c r="E4136">
        <v>82.66</v>
      </c>
      <c r="F4136">
        <v>0</v>
      </c>
    </row>
    <row r="4137" spans="2:6" x14ac:dyDescent="0.3">
      <c r="B4137">
        <v>79.088740000000001</v>
      </c>
      <c r="C4137">
        <v>148</v>
      </c>
      <c r="E4137">
        <v>82.68</v>
      </c>
      <c r="F4137">
        <v>0</v>
      </c>
    </row>
    <row r="4138" spans="2:6" x14ac:dyDescent="0.3">
      <c r="B4138">
        <v>79.105450000000005</v>
      </c>
      <c r="C4138">
        <v>160</v>
      </c>
      <c r="E4138">
        <v>82.7</v>
      </c>
      <c r="F4138">
        <v>0</v>
      </c>
    </row>
    <row r="4139" spans="2:6" x14ac:dyDescent="0.3">
      <c r="B4139">
        <v>79.122159999999994</v>
      </c>
      <c r="C4139">
        <v>158</v>
      </c>
      <c r="E4139">
        <v>82.72</v>
      </c>
      <c r="F4139">
        <v>0</v>
      </c>
    </row>
    <row r="4140" spans="2:6" x14ac:dyDescent="0.3">
      <c r="B4140">
        <v>79.13888</v>
      </c>
      <c r="C4140">
        <v>152</v>
      </c>
      <c r="E4140">
        <v>82.74</v>
      </c>
      <c r="F4140">
        <v>0</v>
      </c>
    </row>
    <row r="4141" spans="2:6" x14ac:dyDescent="0.3">
      <c r="B4141">
        <v>79.155590000000004</v>
      </c>
      <c r="C4141">
        <v>170</v>
      </c>
      <c r="E4141">
        <v>82.76</v>
      </c>
      <c r="F4141">
        <v>0</v>
      </c>
    </row>
    <row r="4142" spans="2:6" x14ac:dyDescent="0.3">
      <c r="B4142">
        <v>79.172300000000007</v>
      </c>
      <c r="C4142">
        <v>167</v>
      </c>
      <c r="E4142">
        <v>82.78</v>
      </c>
      <c r="F4142">
        <v>0</v>
      </c>
    </row>
    <row r="4143" spans="2:6" x14ac:dyDescent="0.3">
      <c r="B4143">
        <v>79.189009999999996</v>
      </c>
      <c r="C4143">
        <v>183</v>
      </c>
      <c r="E4143">
        <v>82.8</v>
      </c>
      <c r="F4143">
        <v>0</v>
      </c>
    </row>
    <row r="4144" spans="2:6" x14ac:dyDescent="0.3">
      <c r="B4144">
        <v>79.205719999999999</v>
      </c>
      <c r="C4144">
        <v>164</v>
      </c>
      <c r="E4144">
        <v>82.82</v>
      </c>
      <c r="F4144">
        <v>0</v>
      </c>
    </row>
    <row r="4145" spans="2:6" x14ac:dyDescent="0.3">
      <c r="B4145">
        <v>79.222430000000003</v>
      </c>
      <c r="C4145">
        <v>178</v>
      </c>
      <c r="E4145">
        <v>82.84</v>
      </c>
      <c r="F4145">
        <v>0</v>
      </c>
    </row>
    <row r="4146" spans="2:6" x14ac:dyDescent="0.3">
      <c r="B4146">
        <v>79.239140000000006</v>
      </c>
      <c r="C4146">
        <v>134</v>
      </c>
      <c r="E4146">
        <v>82.86</v>
      </c>
      <c r="F4146">
        <v>0</v>
      </c>
    </row>
    <row r="4147" spans="2:6" x14ac:dyDescent="0.3">
      <c r="B4147">
        <v>79.255849999999995</v>
      </c>
      <c r="C4147">
        <v>153</v>
      </c>
      <c r="E4147">
        <v>82.88</v>
      </c>
      <c r="F4147">
        <v>0</v>
      </c>
    </row>
    <row r="4148" spans="2:6" x14ac:dyDescent="0.3">
      <c r="B4148">
        <v>79.272570000000002</v>
      </c>
      <c r="C4148">
        <v>160</v>
      </c>
      <c r="E4148">
        <v>82.9</v>
      </c>
      <c r="F4148">
        <v>0</v>
      </c>
    </row>
    <row r="4149" spans="2:6" x14ac:dyDescent="0.3">
      <c r="B4149">
        <v>79.289280000000005</v>
      </c>
      <c r="C4149">
        <v>168</v>
      </c>
      <c r="E4149">
        <v>82.92</v>
      </c>
      <c r="F4149">
        <v>0</v>
      </c>
    </row>
    <row r="4150" spans="2:6" x14ac:dyDescent="0.3">
      <c r="B4150">
        <v>79.305989999999994</v>
      </c>
      <c r="C4150">
        <v>165</v>
      </c>
      <c r="E4150">
        <v>82.94</v>
      </c>
      <c r="F4150">
        <v>0</v>
      </c>
    </row>
    <row r="4151" spans="2:6" x14ac:dyDescent="0.3">
      <c r="B4151">
        <v>79.322699999999998</v>
      </c>
      <c r="C4151">
        <v>171</v>
      </c>
      <c r="E4151">
        <v>82.96</v>
      </c>
      <c r="F4151">
        <v>0</v>
      </c>
    </row>
    <row r="4152" spans="2:6" x14ac:dyDescent="0.3">
      <c r="B4152">
        <v>79.339410000000001</v>
      </c>
      <c r="C4152">
        <v>165</v>
      </c>
      <c r="E4152">
        <v>82.98</v>
      </c>
      <c r="F4152">
        <v>0</v>
      </c>
    </row>
    <row r="4153" spans="2:6" x14ac:dyDescent="0.3">
      <c r="B4153">
        <v>79.356120000000004</v>
      </c>
      <c r="C4153">
        <v>141</v>
      </c>
      <c r="E4153">
        <v>83</v>
      </c>
      <c r="F4153">
        <v>0</v>
      </c>
    </row>
    <row r="4154" spans="2:6" x14ac:dyDescent="0.3">
      <c r="B4154">
        <v>79.372829999999993</v>
      </c>
      <c r="C4154">
        <v>165</v>
      </c>
      <c r="E4154">
        <v>83.02</v>
      </c>
      <c r="F4154">
        <v>0</v>
      </c>
    </row>
    <row r="4155" spans="2:6" x14ac:dyDescent="0.3">
      <c r="B4155">
        <v>79.389539999999997</v>
      </c>
      <c r="C4155">
        <v>172</v>
      </c>
      <c r="E4155">
        <v>83.04</v>
      </c>
      <c r="F4155">
        <v>0</v>
      </c>
    </row>
    <row r="4156" spans="2:6" x14ac:dyDescent="0.3">
      <c r="B4156">
        <v>79.406260000000003</v>
      </c>
      <c r="C4156">
        <v>158</v>
      </c>
      <c r="E4156">
        <v>83.06</v>
      </c>
      <c r="F4156">
        <v>0</v>
      </c>
    </row>
    <row r="4157" spans="2:6" x14ac:dyDescent="0.3">
      <c r="B4157">
        <v>79.422970000000007</v>
      </c>
      <c r="C4157">
        <v>175</v>
      </c>
      <c r="E4157">
        <v>83.08</v>
      </c>
      <c r="F4157">
        <v>0</v>
      </c>
    </row>
    <row r="4158" spans="2:6" x14ac:dyDescent="0.3">
      <c r="B4158">
        <v>79.439679999999996</v>
      </c>
      <c r="C4158">
        <v>163</v>
      </c>
      <c r="E4158">
        <v>83.1</v>
      </c>
      <c r="F4158">
        <v>0</v>
      </c>
    </row>
    <row r="4159" spans="2:6" x14ac:dyDescent="0.3">
      <c r="B4159">
        <v>79.456389999999999</v>
      </c>
      <c r="C4159">
        <v>164</v>
      </c>
      <c r="E4159">
        <v>83.12</v>
      </c>
      <c r="F4159">
        <v>0</v>
      </c>
    </row>
    <row r="4160" spans="2:6" x14ac:dyDescent="0.3">
      <c r="B4160">
        <v>79.473100000000002</v>
      </c>
      <c r="C4160">
        <v>152</v>
      </c>
      <c r="E4160">
        <v>83.14</v>
      </c>
      <c r="F4160">
        <v>0</v>
      </c>
    </row>
    <row r="4161" spans="2:6" x14ac:dyDescent="0.3">
      <c r="B4161">
        <v>79.489810000000006</v>
      </c>
      <c r="C4161">
        <v>167</v>
      </c>
      <c r="E4161">
        <v>83.16</v>
      </c>
      <c r="F4161">
        <v>0</v>
      </c>
    </row>
    <row r="4162" spans="2:6" x14ac:dyDescent="0.3">
      <c r="B4162">
        <v>79.506519999999995</v>
      </c>
      <c r="C4162">
        <v>162</v>
      </c>
      <c r="E4162">
        <v>83.18</v>
      </c>
      <c r="F4162">
        <v>0</v>
      </c>
    </row>
    <row r="4163" spans="2:6" x14ac:dyDescent="0.3">
      <c r="B4163">
        <v>79.523229999999998</v>
      </c>
      <c r="C4163">
        <v>176</v>
      </c>
      <c r="E4163">
        <v>83.2</v>
      </c>
      <c r="F4163">
        <v>0</v>
      </c>
    </row>
    <row r="4164" spans="2:6" x14ac:dyDescent="0.3">
      <c r="B4164">
        <v>79.539950000000005</v>
      </c>
      <c r="C4164">
        <v>151</v>
      </c>
      <c r="E4164">
        <v>83.22</v>
      </c>
      <c r="F4164">
        <v>0</v>
      </c>
    </row>
    <row r="4165" spans="2:6" x14ac:dyDescent="0.3">
      <c r="B4165">
        <v>79.556659999999994</v>
      </c>
      <c r="C4165">
        <v>144</v>
      </c>
      <c r="E4165">
        <v>83.24</v>
      </c>
      <c r="F4165">
        <v>0</v>
      </c>
    </row>
    <row r="4166" spans="2:6" x14ac:dyDescent="0.3">
      <c r="B4166">
        <v>79.573369999999997</v>
      </c>
      <c r="C4166">
        <v>162</v>
      </c>
      <c r="E4166">
        <v>83.26</v>
      </c>
      <c r="F4166">
        <v>0</v>
      </c>
    </row>
    <row r="4167" spans="2:6" x14ac:dyDescent="0.3">
      <c r="B4167">
        <v>79.59008</v>
      </c>
      <c r="C4167">
        <v>146</v>
      </c>
      <c r="E4167">
        <v>83.28</v>
      </c>
      <c r="F4167">
        <v>0</v>
      </c>
    </row>
    <row r="4168" spans="2:6" x14ac:dyDescent="0.3">
      <c r="B4168">
        <v>79.606790000000004</v>
      </c>
      <c r="C4168">
        <v>180</v>
      </c>
      <c r="E4168">
        <v>83.3</v>
      </c>
      <c r="F4168">
        <v>0</v>
      </c>
    </row>
    <row r="4169" spans="2:6" x14ac:dyDescent="0.3">
      <c r="B4169">
        <v>79.623500000000007</v>
      </c>
      <c r="C4169">
        <v>186</v>
      </c>
      <c r="E4169">
        <v>83.32</v>
      </c>
      <c r="F4169">
        <v>0</v>
      </c>
    </row>
    <row r="4170" spans="2:6" x14ac:dyDescent="0.3">
      <c r="B4170">
        <v>79.640209999999996</v>
      </c>
      <c r="C4170">
        <v>169</v>
      </c>
      <c r="E4170">
        <v>83.34</v>
      </c>
      <c r="F4170">
        <v>0</v>
      </c>
    </row>
    <row r="4171" spans="2:6" x14ac:dyDescent="0.3">
      <c r="B4171">
        <v>79.65692</v>
      </c>
      <c r="C4171">
        <v>147</v>
      </c>
      <c r="E4171">
        <v>83.36</v>
      </c>
      <c r="F4171">
        <v>0</v>
      </c>
    </row>
    <row r="4172" spans="2:6" x14ac:dyDescent="0.3">
      <c r="B4172">
        <v>79.673640000000006</v>
      </c>
      <c r="C4172">
        <v>151</v>
      </c>
      <c r="E4172">
        <v>83.38</v>
      </c>
      <c r="F4172">
        <v>0</v>
      </c>
    </row>
    <row r="4173" spans="2:6" x14ac:dyDescent="0.3">
      <c r="B4173">
        <v>79.690349999999995</v>
      </c>
      <c r="C4173">
        <v>171</v>
      </c>
      <c r="E4173">
        <v>83.4</v>
      </c>
      <c r="F4173">
        <v>0</v>
      </c>
    </row>
    <row r="4174" spans="2:6" x14ac:dyDescent="0.3">
      <c r="B4174">
        <v>79.707059999999998</v>
      </c>
      <c r="C4174">
        <v>154</v>
      </c>
      <c r="E4174">
        <v>83.42</v>
      </c>
      <c r="F4174">
        <v>0</v>
      </c>
    </row>
    <row r="4175" spans="2:6" x14ac:dyDescent="0.3">
      <c r="B4175">
        <v>79.723770000000002</v>
      </c>
      <c r="C4175">
        <v>162</v>
      </c>
      <c r="E4175">
        <v>83.44</v>
      </c>
      <c r="F4175">
        <v>0</v>
      </c>
    </row>
    <row r="4176" spans="2:6" x14ac:dyDescent="0.3">
      <c r="B4176">
        <v>79.740480000000005</v>
      </c>
      <c r="C4176">
        <v>160</v>
      </c>
      <c r="E4176">
        <v>83.46</v>
      </c>
      <c r="F4176">
        <v>0</v>
      </c>
    </row>
    <row r="4177" spans="2:6" x14ac:dyDescent="0.3">
      <c r="B4177">
        <v>79.757189999999994</v>
      </c>
      <c r="C4177">
        <v>154</v>
      </c>
      <c r="E4177">
        <v>83.48</v>
      </c>
      <c r="F4177">
        <v>0</v>
      </c>
    </row>
    <row r="4178" spans="2:6" x14ac:dyDescent="0.3">
      <c r="B4178">
        <v>79.773899999999998</v>
      </c>
      <c r="C4178">
        <v>158</v>
      </c>
      <c r="E4178">
        <v>83.5</v>
      </c>
      <c r="F4178">
        <v>0</v>
      </c>
    </row>
    <row r="4179" spans="2:6" x14ac:dyDescent="0.3">
      <c r="B4179">
        <v>79.790610000000001</v>
      </c>
      <c r="C4179">
        <v>152</v>
      </c>
      <c r="E4179">
        <v>83.52</v>
      </c>
      <c r="F4179">
        <v>0</v>
      </c>
    </row>
    <row r="4180" spans="2:6" x14ac:dyDescent="0.3">
      <c r="B4180">
        <v>79.807329999999993</v>
      </c>
      <c r="C4180">
        <v>137</v>
      </c>
      <c r="E4180">
        <v>83.54</v>
      </c>
      <c r="F4180">
        <v>0</v>
      </c>
    </row>
    <row r="4181" spans="2:6" x14ac:dyDescent="0.3">
      <c r="B4181">
        <v>79.824039999999997</v>
      </c>
      <c r="C4181">
        <v>137</v>
      </c>
      <c r="E4181">
        <v>83.56</v>
      </c>
      <c r="F4181">
        <v>0</v>
      </c>
    </row>
    <row r="4182" spans="2:6" x14ac:dyDescent="0.3">
      <c r="B4182">
        <v>79.84075</v>
      </c>
      <c r="C4182">
        <v>170</v>
      </c>
      <c r="E4182">
        <v>83.58</v>
      </c>
      <c r="F4182">
        <v>0</v>
      </c>
    </row>
    <row r="4183" spans="2:6" x14ac:dyDescent="0.3">
      <c r="B4183">
        <v>79.857460000000003</v>
      </c>
      <c r="C4183">
        <v>141</v>
      </c>
      <c r="E4183">
        <v>83.6</v>
      </c>
      <c r="F4183">
        <v>0</v>
      </c>
    </row>
    <row r="4184" spans="2:6" x14ac:dyDescent="0.3">
      <c r="B4184">
        <v>79.874170000000007</v>
      </c>
      <c r="C4184">
        <v>175</v>
      </c>
      <c r="E4184">
        <v>83.62</v>
      </c>
      <c r="F4184">
        <v>0</v>
      </c>
    </row>
    <row r="4185" spans="2:6" x14ac:dyDescent="0.3">
      <c r="B4185">
        <v>79.890879999999996</v>
      </c>
      <c r="C4185">
        <v>147</v>
      </c>
      <c r="E4185">
        <v>83.64</v>
      </c>
      <c r="F4185">
        <v>0</v>
      </c>
    </row>
    <row r="4186" spans="2:6" x14ac:dyDescent="0.3">
      <c r="B4186">
        <v>79.907589999999999</v>
      </c>
      <c r="C4186">
        <v>179</v>
      </c>
      <c r="E4186">
        <v>83.66</v>
      </c>
      <c r="F4186">
        <v>0</v>
      </c>
    </row>
    <row r="4187" spans="2:6" x14ac:dyDescent="0.3">
      <c r="B4187">
        <v>79.924310000000006</v>
      </c>
      <c r="C4187">
        <v>149</v>
      </c>
      <c r="E4187">
        <v>83.68</v>
      </c>
      <c r="F4187">
        <v>0</v>
      </c>
    </row>
    <row r="4188" spans="2:6" x14ac:dyDescent="0.3">
      <c r="B4188">
        <v>79.941019999999995</v>
      </c>
      <c r="C4188">
        <v>137</v>
      </c>
      <c r="E4188">
        <v>83.7</v>
      </c>
      <c r="F4188">
        <v>0</v>
      </c>
    </row>
    <row r="4189" spans="2:6" x14ac:dyDescent="0.3">
      <c r="B4189">
        <v>79.957729999999998</v>
      </c>
      <c r="C4189">
        <v>146</v>
      </c>
      <c r="E4189">
        <v>83.72</v>
      </c>
      <c r="F4189">
        <v>0</v>
      </c>
    </row>
    <row r="4190" spans="2:6" x14ac:dyDescent="0.3">
      <c r="B4190">
        <v>79.974440000000001</v>
      </c>
      <c r="C4190">
        <v>169</v>
      </c>
      <c r="E4190">
        <v>83.74</v>
      </c>
      <c r="F4190">
        <v>0</v>
      </c>
    </row>
    <row r="4191" spans="2:6" x14ac:dyDescent="0.3">
      <c r="B4191">
        <v>79.991150000000005</v>
      </c>
      <c r="C4191">
        <v>131</v>
      </c>
      <c r="E4191">
        <v>83.76</v>
      </c>
      <c r="F4191">
        <v>0</v>
      </c>
    </row>
    <row r="4192" spans="2:6" x14ac:dyDescent="0.3">
      <c r="B4192">
        <v>0</v>
      </c>
      <c r="C4192">
        <v>0</v>
      </c>
      <c r="E4192">
        <v>83.78</v>
      </c>
      <c r="F4192">
        <v>0</v>
      </c>
    </row>
    <row r="4193" spans="2:6" x14ac:dyDescent="0.3">
      <c r="B4193">
        <v>0</v>
      </c>
      <c r="C4193">
        <v>0</v>
      </c>
      <c r="E4193">
        <v>83.8</v>
      </c>
      <c r="F4193">
        <v>0</v>
      </c>
    </row>
    <row r="4194" spans="2:6" x14ac:dyDescent="0.3">
      <c r="B4194">
        <v>0</v>
      </c>
      <c r="C4194">
        <v>0</v>
      </c>
      <c r="E4194">
        <v>83.82</v>
      </c>
      <c r="F4194">
        <v>0</v>
      </c>
    </row>
    <row r="4195" spans="2:6" x14ac:dyDescent="0.3">
      <c r="B4195">
        <v>0</v>
      </c>
      <c r="C4195">
        <v>0</v>
      </c>
      <c r="E4195">
        <v>83.84</v>
      </c>
      <c r="F4195">
        <v>0</v>
      </c>
    </row>
    <row r="4196" spans="2:6" x14ac:dyDescent="0.3">
      <c r="B4196">
        <v>0</v>
      </c>
      <c r="C4196">
        <v>0</v>
      </c>
      <c r="E4196">
        <v>83.86</v>
      </c>
      <c r="F4196">
        <v>0</v>
      </c>
    </row>
    <row r="4197" spans="2:6" x14ac:dyDescent="0.3">
      <c r="B4197">
        <v>0</v>
      </c>
      <c r="C4197">
        <v>0</v>
      </c>
      <c r="E4197">
        <v>83.88</v>
      </c>
      <c r="F4197">
        <v>0</v>
      </c>
    </row>
    <row r="4198" spans="2:6" x14ac:dyDescent="0.3">
      <c r="B4198">
        <v>0</v>
      </c>
      <c r="C4198">
        <v>0</v>
      </c>
      <c r="E4198">
        <v>83.9</v>
      </c>
      <c r="F4198">
        <v>0</v>
      </c>
    </row>
    <row r="4199" spans="2:6" x14ac:dyDescent="0.3">
      <c r="B4199">
        <v>0</v>
      </c>
      <c r="C4199">
        <v>0</v>
      </c>
      <c r="E4199">
        <v>83.92</v>
      </c>
      <c r="F4199">
        <v>0</v>
      </c>
    </row>
    <row r="4200" spans="2:6" x14ac:dyDescent="0.3">
      <c r="B4200">
        <v>0</v>
      </c>
      <c r="C4200">
        <v>0</v>
      </c>
      <c r="E4200">
        <v>83.94</v>
      </c>
      <c r="F4200">
        <v>0</v>
      </c>
    </row>
    <row r="4201" spans="2:6" x14ac:dyDescent="0.3">
      <c r="B4201">
        <v>0</v>
      </c>
      <c r="C4201">
        <v>0</v>
      </c>
      <c r="E4201">
        <v>83.96</v>
      </c>
      <c r="F4201">
        <v>0</v>
      </c>
    </row>
    <row r="4202" spans="2:6" x14ac:dyDescent="0.3">
      <c r="B4202">
        <v>0</v>
      </c>
      <c r="C4202">
        <v>0</v>
      </c>
      <c r="E4202">
        <v>83.98</v>
      </c>
      <c r="F4202">
        <v>0</v>
      </c>
    </row>
    <row r="4203" spans="2:6" x14ac:dyDescent="0.3">
      <c r="E4203">
        <v>84</v>
      </c>
      <c r="F4203">
        <v>0</v>
      </c>
    </row>
    <row r="4204" spans="2:6" x14ac:dyDescent="0.3">
      <c r="E4204">
        <v>84.02</v>
      </c>
      <c r="F4204">
        <v>0</v>
      </c>
    </row>
    <row r="4205" spans="2:6" x14ac:dyDescent="0.3">
      <c r="E4205">
        <v>84.04</v>
      </c>
      <c r="F4205">
        <v>0</v>
      </c>
    </row>
    <row r="4206" spans="2:6" x14ac:dyDescent="0.3">
      <c r="E4206">
        <v>84.06</v>
      </c>
      <c r="F4206">
        <v>0</v>
      </c>
    </row>
    <row r="4207" spans="2:6" x14ac:dyDescent="0.3">
      <c r="E4207">
        <v>84.08</v>
      </c>
      <c r="F4207">
        <v>0</v>
      </c>
    </row>
    <row r="4208" spans="2:6" x14ac:dyDescent="0.3">
      <c r="E4208">
        <v>84.1</v>
      </c>
      <c r="F4208">
        <v>0</v>
      </c>
    </row>
    <row r="4209" spans="5:6" x14ac:dyDescent="0.3">
      <c r="E4209">
        <v>84.12</v>
      </c>
      <c r="F4209">
        <v>0</v>
      </c>
    </row>
    <row r="4210" spans="5:6" x14ac:dyDescent="0.3">
      <c r="E4210">
        <v>84.14</v>
      </c>
      <c r="F4210">
        <v>0</v>
      </c>
    </row>
    <row r="4211" spans="5:6" x14ac:dyDescent="0.3">
      <c r="E4211">
        <v>84.16</v>
      </c>
      <c r="F4211">
        <v>0</v>
      </c>
    </row>
    <row r="4212" spans="5:6" x14ac:dyDescent="0.3">
      <c r="E4212">
        <v>84.18</v>
      </c>
      <c r="F4212">
        <v>0</v>
      </c>
    </row>
    <row r="4213" spans="5:6" x14ac:dyDescent="0.3">
      <c r="E4213">
        <v>84.2</v>
      </c>
      <c r="F4213">
        <v>0</v>
      </c>
    </row>
    <row r="4214" spans="5:6" x14ac:dyDescent="0.3">
      <c r="E4214">
        <v>84.22</v>
      </c>
      <c r="F4214">
        <v>0</v>
      </c>
    </row>
    <row r="4215" spans="5:6" x14ac:dyDescent="0.3">
      <c r="E4215">
        <v>84.24</v>
      </c>
      <c r="F4215">
        <v>0</v>
      </c>
    </row>
    <row r="4216" spans="5:6" x14ac:dyDescent="0.3">
      <c r="E4216">
        <v>84.26</v>
      </c>
      <c r="F4216">
        <v>0</v>
      </c>
    </row>
    <row r="4217" spans="5:6" x14ac:dyDescent="0.3">
      <c r="E4217">
        <v>84.28</v>
      </c>
      <c r="F4217">
        <v>0</v>
      </c>
    </row>
    <row r="4218" spans="5:6" x14ac:dyDescent="0.3">
      <c r="E4218">
        <v>84.3</v>
      </c>
      <c r="F4218">
        <v>0</v>
      </c>
    </row>
    <row r="4219" spans="5:6" x14ac:dyDescent="0.3">
      <c r="E4219">
        <v>84.32</v>
      </c>
      <c r="F4219">
        <v>0</v>
      </c>
    </row>
    <row r="4220" spans="5:6" x14ac:dyDescent="0.3">
      <c r="E4220">
        <v>84.34</v>
      </c>
      <c r="F4220">
        <v>0</v>
      </c>
    </row>
    <row r="4221" spans="5:6" x14ac:dyDescent="0.3">
      <c r="E4221">
        <v>84.36</v>
      </c>
      <c r="F4221">
        <v>0</v>
      </c>
    </row>
    <row r="4222" spans="5:6" x14ac:dyDescent="0.3">
      <c r="E4222">
        <v>84.38</v>
      </c>
      <c r="F4222">
        <v>0</v>
      </c>
    </row>
    <row r="4223" spans="5:6" x14ac:dyDescent="0.3">
      <c r="E4223">
        <v>84.4</v>
      </c>
      <c r="F4223">
        <v>0</v>
      </c>
    </row>
    <row r="4224" spans="5:6" x14ac:dyDescent="0.3">
      <c r="E4224">
        <v>84.42</v>
      </c>
      <c r="F4224">
        <v>0</v>
      </c>
    </row>
    <row r="4225" spans="5:6" x14ac:dyDescent="0.3">
      <c r="E4225">
        <v>84.44</v>
      </c>
      <c r="F4225">
        <v>0</v>
      </c>
    </row>
    <row r="4226" spans="5:6" x14ac:dyDescent="0.3">
      <c r="E4226">
        <v>84.46</v>
      </c>
      <c r="F4226">
        <v>0</v>
      </c>
    </row>
    <row r="4227" spans="5:6" x14ac:dyDescent="0.3">
      <c r="E4227">
        <v>84.48</v>
      </c>
      <c r="F4227">
        <v>0</v>
      </c>
    </row>
    <row r="4228" spans="5:6" x14ac:dyDescent="0.3">
      <c r="E4228">
        <v>84.5</v>
      </c>
      <c r="F4228">
        <v>0</v>
      </c>
    </row>
    <row r="4229" spans="5:6" x14ac:dyDescent="0.3">
      <c r="E4229">
        <v>84.52</v>
      </c>
      <c r="F4229">
        <v>0</v>
      </c>
    </row>
    <row r="4230" spans="5:6" x14ac:dyDescent="0.3">
      <c r="E4230">
        <v>84.54</v>
      </c>
      <c r="F4230">
        <v>0</v>
      </c>
    </row>
    <row r="4231" spans="5:6" x14ac:dyDescent="0.3">
      <c r="E4231">
        <v>84.56</v>
      </c>
      <c r="F4231">
        <v>0</v>
      </c>
    </row>
    <row r="4232" spans="5:6" x14ac:dyDescent="0.3">
      <c r="E4232">
        <v>84.58</v>
      </c>
      <c r="F4232">
        <v>0</v>
      </c>
    </row>
    <row r="4233" spans="5:6" x14ac:dyDescent="0.3">
      <c r="E4233">
        <v>84.6</v>
      </c>
      <c r="F4233">
        <v>0</v>
      </c>
    </row>
    <row r="4234" spans="5:6" x14ac:dyDescent="0.3">
      <c r="E4234">
        <v>84.62</v>
      </c>
      <c r="F4234">
        <v>0</v>
      </c>
    </row>
    <row r="4235" spans="5:6" x14ac:dyDescent="0.3">
      <c r="E4235">
        <v>84.64</v>
      </c>
      <c r="F4235">
        <v>0</v>
      </c>
    </row>
    <row r="4236" spans="5:6" x14ac:dyDescent="0.3">
      <c r="E4236">
        <v>84.66</v>
      </c>
      <c r="F4236">
        <v>0</v>
      </c>
    </row>
    <row r="4237" spans="5:6" x14ac:dyDescent="0.3">
      <c r="E4237">
        <v>84.68</v>
      </c>
      <c r="F4237">
        <v>0</v>
      </c>
    </row>
    <row r="4238" spans="5:6" x14ac:dyDescent="0.3">
      <c r="E4238">
        <v>84.7</v>
      </c>
      <c r="F4238">
        <v>0</v>
      </c>
    </row>
    <row r="4239" spans="5:6" x14ac:dyDescent="0.3">
      <c r="E4239">
        <v>84.72</v>
      </c>
      <c r="F4239">
        <v>0</v>
      </c>
    </row>
    <row r="4240" spans="5:6" x14ac:dyDescent="0.3">
      <c r="E4240">
        <v>84.74</v>
      </c>
      <c r="F4240">
        <v>0</v>
      </c>
    </row>
    <row r="4241" spans="5:6" x14ac:dyDescent="0.3">
      <c r="E4241">
        <v>84.76</v>
      </c>
      <c r="F4241">
        <v>0</v>
      </c>
    </row>
    <row r="4242" spans="5:6" x14ac:dyDescent="0.3">
      <c r="E4242">
        <v>84.78</v>
      </c>
      <c r="F4242">
        <v>0</v>
      </c>
    </row>
    <row r="4243" spans="5:6" x14ac:dyDescent="0.3">
      <c r="E4243">
        <v>84.8</v>
      </c>
      <c r="F4243">
        <v>0</v>
      </c>
    </row>
    <row r="4244" spans="5:6" x14ac:dyDescent="0.3">
      <c r="E4244">
        <v>84.82</v>
      </c>
      <c r="F4244">
        <v>0</v>
      </c>
    </row>
    <row r="4245" spans="5:6" x14ac:dyDescent="0.3">
      <c r="E4245">
        <v>84.84</v>
      </c>
      <c r="F4245">
        <v>0</v>
      </c>
    </row>
    <row r="4246" spans="5:6" x14ac:dyDescent="0.3">
      <c r="E4246">
        <v>84.86</v>
      </c>
      <c r="F4246">
        <v>0</v>
      </c>
    </row>
    <row r="4247" spans="5:6" x14ac:dyDescent="0.3">
      <c r="E4247">
        <v>84.88</v>
      </c>
      <c r="F4247">
        <v>0</v>
      </c>
    </row>
    <row r="4248" spans="5:6" x14ac:dyDescent="0.3">
      <c r="E4248">
        <v>84.9</v>
      </c>
      <c r="F4248">
        <v>0</v>
      </c>
    </row>
    <row r="4249" spans="5:6" x14ac:dyDescent="0.3">
      <c r="E4249">
        <v>84.92</v>
      </c>
      <c r="F4249">
        <v>0</v>
      </c>
    </row>
    <row r="4250" spans="5:6" x14ac:dyDescent="0.3">
      <c r="E4250">
        <v>84.94</v>
      </c>
      <c r="F4250">
        <v>0</v>
      </c>
    </row>
    <row r="4251" spans="5:6" x14ac:dyDescent="0.3">
      <c r="E4251">
        <v>84.96</v>
      </c>
      <c r="F4251">
        <v>0</v>
      </c>
    </row>
    <row r="4252" spans="5:6" x14ac:dyDescent="0.3">
      <c r="E4252">
        <v>84.98</v>
      </c>
      <c r="F4252">
        <v>0</v>
      </c>
    </row>
    <row r="4253" spans="5:6" x14ac:dyDescent="0.3">
      <c r="E4253">
        <v>85</v>
      </c>
      <c r="F4253">
        <v>0</v>
      </c>
    </row>
    <row r="4254" spans="5:6" x14ac:dyDescent="0.3">
      <c r="E4254">
        <v>85.02</v>
      </c>
      <c r="F4254">
        <v>0</v>
      </c>
    </row>
    <row r="4255" spans="5:6" x14ac:dyDescent="0.3">
      <c r="E4255">
        <v>85.04</v>
      </c>
      <c r="F4255">
        <v>0</v>
      </c>
    </row>
    <row r="4256" spans="5:6" x14ac:dyDescent="0.3">
      <c r="E4256">
        <v>85.06</v>
      </c>
      <c r="F4256">
        <v>0</v>
      </c>
    </row>
    <row r="4257" spans="5:6" x14ac:dyDescent="0.3">
      <c r="E4257">
        <v>85.08</v>
      </c>
      <c r="F4257">
        <v>0</v>
      </c>
    </row>
    <row r="4258" spans="5:6" x14ac:dyDescent="0.3">
      <c r="E4258">
        <v>85.1</v>
      </c>
      <c r="F4258">
        <v>0</v>
      </c>
    </row>
    <row r="4259" spans="5:6" x14ac:dyDescent="0.3">
      <c r="E4259">
        <v>85.12</v>
      </c>
      <c r="F4259">
        <v>0</v>
      </c>
    </row>
    <row r="4260" spans="5:6" x14ac:dyDescent="0.3">
      <c r="E4260">
        <v>85.14</v>
      </c>
      <c r="F4260">
        <v>0</v>
      </c>
    </row>
    <row r="4261" spans="5:6" x14ac:dyDescent="0.3">
      <c r="E4261">
        <v>85.16</v>
      </c>
      <c r="F4261">
        <v>0</v>
      </c>
    </row>
    <row r="4262" spans="5:6" x14ac:dyDescent="0.3">
      <c r="E4262">
        <v>85.18</v>
      </c>
      <c r="F4262">
        <v>0</v>
      </c>
    </row>
    <row r="4263" spans="5:6" x14ac:dyDescent="0.3">
      <c r="E4263">
        <v>85.2</v>
      </c>
      <c r="F4263">
        <v>0</v>
      </c>
    </row>
    <row r="4264" spans="5:6" x14ac:dyDescent="0.3">
      <c r="E4264">
        <v>85.22</v>
      </c>
      <c r="F4264">
        <v>0</v>
      </c>
    </row>
    <row r="4265" spans="5:6" x14ac:dyDescent="0.3">
      <c r="E4265">
        <v>85.24</v>
      </c>
      <c r="F4265">
        <v>0</v>
      </c>
    </row>
    <row r="4266" spans="5:6" x14ac:dyDescent="0.3">
      <c r="E4266">
        <v>85.26</v>
      </c>
      <c r="F4266">
        <v>0</v>
      </c>
    </row>
    <row r="4267" spans="5:6" x14ac:dyDescent="0.3">
      <c r="E4267">
        <v>85.28</v>
      </c>
      <c r="F4267">
        <v>0</v>
      </c>
    </row>
    <row r="4268" spans="5:6" x14ac:dyDescent="0.3">
      <c r="E4268">
        <v>85.3</v>
      </c>
      <c r="F4268">
        <v>0</v>
      </c>
    </row>
    <row r="4269" spans="5:6" x14ac:dyDescent="0.3">
      <c r="E4269">
        <v>85.32</v>
      </c>
      <c r="F4269">
        <v>0</v>
      </c>
    </row>
    <row r="4270" spans="5:6" x14ac:dyDescent="0.3">
      <c r="E4270">
        <v>85.34</v>
      </c>
      <c r="F4270">
        <v>0</v>
      </c>
    </row>
    <row r="4271" spans="5:6" x14ac:dyDescent="0.3">
      <c r="E4271">
        <v>85.36</v>
      </c>
      <c r="F4271">
        <v>0</v>
      </c>
    </row>
    <row r="4272" spans="5:6" x14ac:dyDescent="0.3">
      <c r="E4272">
        <v>85.38</v>
      </c>
      <c r="F4272">
        <v>0</v>
      </c>
    </row>
    <row r="4273" spans="5:6" x14ac:dyDescent="0.3">
      <c r="E4273">
        <v>85.4</v>
      </c>
      <c r="F4273">
        <v>0</v>
      </c>
    </row>
    <row r="4274" spans="5:6" x14ac:dyDescent="0.3">
      <c r="E4274">
        <v>85.42</v>
      </c>
      <c r="F4274">
        <v>0</v>
      </c>
    </row>
    <row r="4275" spans="5:6" x14ac:dyDescent="0.3">
      <c r="E4275">
        <v>85.44</v>
      </c>
      <c r="F4275">
        <v>0</v>
      </c>
    </row>
    <row r="4276" spans="5:6" x14ac:dyDescent="0.3">
      <c r="E4276">
        <v>85.46</v>
      </c>
      <c r="F4276">
        <v>0</v>
      </c>
    </row>
    <row r="4277" spans="5:6" x14ac:dyDescent="0.3">
      <c r="E4277">
        <v>85.48</v>
      </c>
      <c r="F4277">
        <v>0</v>
      </c>
    </row>
    <row r="4278" spans="5:6" x14ac:dyDescent="0.3">
      <c r="E4278">
        <v>85.5</v>
      </c>
      <c r="F4278">
        <v>0</v>
      </c>
    </row>
    <row r="4279" spans="5:6" x14ac:dyDescent="0.3">
      <c r="E4279">
        <v>85.52</v>
      </c>
      <c r="F4279">
        <v>0</v>
      </c>
    </row>
    <row r="4280" spans="5:6" x14ac:dyDescent="0.3">
      <c r="E4280">
        <v>85.54</v>
      </c>
      <c r="F4280">
        <v>0</v>
      </c>
    </row>
    <row r="4281" spans="5:6" x14ac:dyDescent="0.3">
      <c r="E4281">
        <v>85.56</v>
      </c>
      <c r="F4281">
        <v>0</v>
      </c>
    </row>
    <row r="4282" spans="5:6" x14ac:dyDescent="0.3">
      <c r="E4282">
        <v>85.58</v>
      </c>
      <c r="F4282">
        <v>0</v>
      </c>
    </row>
    <row r="4283" spans="5:6" x14ac:dyDescent="0.3">
      <c r="E4283">
        <v>85.6</v>
      </c>
      <c r="F4283">
        <v>0</v>
      </c>
    </row>
    <row r="4284" spans="5:6" x14ac:dyDescent="0.3">
      <c r="E4284">
        <v>85.62</v>
      </c>
      <c r="F4284">
        <v>0</v>
      </c>
    </row>
    <row r="4285" spans="5:6" x14ac:dyDescent="0.3">
      <c r="E4285">
        <v>85.64</v>
      </c>
      <c r="F4285">
        <v>0</v>
      </c>
    </row>
    <row r="4286" spans="5:6" x14ac:dyDescent="0.3">
      <c r="E4286">
        <v>85.66</v>
      </c>
      <c r="F4286">
        <v>0</v>
      </c>
    </row>
    <row r="4287" spans="5:6" x14ac:dyDescent="0.3">
      <c r="E4287">
        <v>85.68</v>
      </c>
      <c r="F4287">
        <v>0</v>
      </c>
    </row>
    <row r="4288" spans="5:6" x14ac:dyDescent="0.3">
      <c r="E4288">
        <v>85.7</v>
      </c>
      <c r="F4288">
        <v>0</v>
      </c>
    </row>
    <row r="4289" spans="5:6" x14ac:dyDescent="0.3">
      <c r="E4289">
        <v>85.72</v>
      </c>
      <c r="F4289">
        <v>0</v>
      </c>
    </row>
    <row r="4290" spans="5:6" x14ac:dyDescent="0.3">
      <c r="E4290">
        <v>85.74</v>
      </c>
      <c r="F4290">
        <v>0</v>
      </c>
    </row>
    <row r="4291" spans="5:6" x14ac:dyDescent="0.3">
      <c r="E4291">
        <v>85.76</v>
      </c>
      <c r="F4291">
        <v>0</v>
      </c>
    </row>
    <row r="4292" spans="5:6" x14ac:dyDescent="0.3">
      <c r="E4292">
        <v>85.78</v>
      </c>
      <c r="F4292">
        <v>0</v>
      </c>
    </row>
    <row r="4293" spans="5:6" x14ac:dyDescent="0.3">
      <c r="E4293">
        <v>85.8</v>
      </c>
      <c r="F4293">
        <v>0</v>
      </c>
    </row>
    <row r="4294" spans="5:6" x14ac:dyDescent="0.3">
      <c r="E4294">
        <v>85.82</v>
      </c>
      <c r="F4294">
        <v>0</v>
      </c>
    </row>
    <row r="4295" spans="5:6" x14ac:dyDescent="0.3">
      <c r="E4295">
        <v>85.84</v>
      </c>
      <c r="F4295">
        <v>0</v>
      </c>
    </row>
    <row r="4296" spans="5:6" x14ac:dyDescent="0.3">
      <c r="E4296">
        <v>85.86</v>
      </c>
      <c r="F4296">
        <v>0</v>
      </c>
    </row>
    <row r="4297" spans="5:6" x14ac:dyDescent="0.3">
      <c r="E4297">
        <v>85.88</v>
      </c>
      <c r="F4297">
        <v>0</v>
      </c>
    </row>
    <row r="4298" spans="5:6" x14ac:dyDescent="0.3">
      <c r="E4298">
        <v>85.9</v>
      </c>
      <c r="F4298">
        <v>0</v>
      </c>
    </row>
    <row r="4299" spans="5:6" x14ac:dyDescent="0.3">
      <c r="E4299">
        <v>85.92</v>
      </c>
      <c r="F4299">
        <v>0</v>
      </c>
    </row>
    <row r="4300" spans="5:6" x14ac:dyDescent="0.3">
      <c r="E4300">
        <v>85.94</v>
      </c>
      <c r="F4300">
        <v>0</v>
      </c>
    </row>
    <row r="4301" spans="5:6" x14ac:dyDescent="0.3">
      <c r="E4301">
        <v>85.96</v>
      </c>
      <c r="F4301">
        <v>0</v>
      </c>
    </row>
    <row r="4302" spans="5:6" x14ac:dyDescent="0.3">
      <c r="E4302">
        <v>85.98</v>
      </c>
      <c r="F4302">
        <v>0</v>
      </c>
    </row>
    <row r="4303" spans="5:6" x14ac:dyDescent="0.3">
      <c r="E4303">
        <v>86</v>
      </c>
      <c r="F4303">
        <v>0</v>
      </c>
    </row>
    <row r="4304" spans="5:6" x14ac:dyDescent="0.3">
      <c r="E4304">
        <v>86.02</v>
      </c>
      <c r="F4304">
        <v>0</v>
      </c>
    </row>
    <row r="4305" spans="5:6" x14ac:dyDescent="0.3">
      <c r="E4305">
        <v>86.04</v>
      </c>
      <c r="F4305">
        <v>0</v>
      </c>
    </row>
    <row r="4306" spans="5:6" x14ac:dyDescent="0.3">
      <c r="E4306">
        <v>86.06</v>
      </c>
      <c r="F4306">
        <v>0</v>
      </c>
    </row>
    <row r="4307" spans="5:6" x14ac:dyDescent="0.3">
      <c r="E4307">
        <v>86.08</v>
      </c>
      <c r="F4307">
        <v>0</v>
      </c>
    </row>
    <row r="4308" spans="5:6" x14ac:dyDescent="0.3">
      <c r="E4308">
        <v>86.1</v>
      </c>
      <c r="F4308">
        <v>0</v>
      </c>
    </row>
    <row r="4309" spans="5:6" x14ac:dyDescent="0.3">
      <c r="E4309">
        <v>86.12</v>
      </c>
      <c r="F4309">
        <v>0</v>
      </c>
    </row>
    <row r="4310" spans="5:6" x14ac:dyDescent="0.3">
      <c r="E4310">
        <v>86.14</v>
      </c>
      <c r="F4310">
        <v>0</v>
      </c>
    </row>
    <row r="4311" spans="5:6" x14ac:dyDescent="0.3">
      <c r="E4311">
        <v>86.16</v>
      </c>
      <c r="F4311">
        <v>0</v>
      </c>
    </row>
    <row r="4312" spans="5:6" x14ac:dyDescent="0.3">
      <c r="E4312">
        <v>86.18</v>
      </c>
      <c r="F4312">
        <v>0</v>
      </c>
    </row>
    <row r="4313" spans="5:6" x14ac:dyDescent="0.3">
      <c r="E4313">
        <v>86.2</v>
      </c>
      <c r="F4313">
        <v>0</v>
      </c>
    </row>
    <row r="4314" spans="5:6" x14ac:dyDescent="0.3">
      <c r="E4314">
        <v>86.22</v>
      </c>
      <c r="F4314">
        <v>0</v>
      </c>
    </row>
    <row r="4315" spans="5:6" x14ac:dyDescent="0.3">
      <c r="E4315">
        <v>86.24</v>
      </c>
      <c r="F4315">
        <v>0</v>
      </c>
    </row>
    <row r="4316" spans="5:6" x14ac:dyDescent="0.3">
      <c r="E4316">
        <v>86.26</v>
      </c>
      <c r="F4316">
        <v>0</v>
      </c>
    </row>
    <row r="4317" spans="5:6" x14ac:dyDescent="0.3">
      <c r="E4317">
        <v>86.28</v>
      </c>
      <c r="F4317">
        <v>0</v>
      </c>
    </row>
    <row r="4318" spans="5:6" x14ac:dyDescent="0.3">
      <c r="E4318">
        <v>86.3</v>
      </c>
      <c r="F4318">
        <v>0</v>
      </c>
    </row>
    <row r="4319" spans="5:6" x14ac:dyDescent="0.3">
      <c r="E4319">
        <v>86.32</v>
      </c>
      <c r="F4319">
        <v>0</v>
      </c>
    </row>
    <row r="4320" spans="5:6" x14ac:dyDescent="0.3">
      <c r="E4320">
        <v>86.34</v>
      </c>
      <c r="F4320">
        <v>0</v>
      </c>
    </row>
    <row r="4321" spans="5:6" x14ac:dyDescent="0.3">
      <c r="E4321">
        <v>86.36</v>
      </c>
      <c r="F4321">
        <v>0</v>
      </c>
    </row>
    <row r="4322" spans="5:6" x14ac:dyDescent="0.3">
      <c r="E4322">
        <v>86.38</v>
      </c>
      <c r="F4322">
        <v>0</v>
      </c>
    </row>
    <row r="4323" spans="5:6" x14ac:dyDescent="0.3">
      <c r="E4323">
        <v>86.4</v>
      </c>
      <c r="F4323">
        <v>0</v>
      </c>
    </row>
    <row r="4324" spans="5:6" x14ac:dyDescent="0.3">
      <c r="E4324">
        <v>86.42</v>
      </c>
      <c r="F4324">
        <v>0</v>
      </c>
    </row>
    <row r="4325" spans="5:6" x14ac:dyDescent="0.3">
      <c r="E4325">
        <v>86.44</v>
      </c>
      <c r="F4325">
        <v>0</v>
      </c>
    </row>
    <row r="4326" spans="5:6" x14ac:dyDescent="0.3">
      <c r="E4326">
        <v>86.46</v>
      </c>
      <c r="F4326">
        <v>0</v>
      </c>
    </row>
    <row r="4327" spans="5:6" x14ac:dyDescent="0.3">
      <c r="E4327">
        <v>86.48</v>
      </c>
      <c r="F4327">
        <v>0</v>
      </c>
    </row>
    <row r="4328" spans="5:6" x14ac:dyDescent="0.3">
      <c r="E4328">
        <v>86.5</v>
      </c>
      <c r="F4328">
        <v>0</v>
      </c>
    </row>
    <row r="4329" spans="5:6" x14ac:dyDescent="0.3">
      <c r="E4329">
        <v>86.52</v>
      </c>
      <c r="F4329">
        <v>0</v>
      </c>
    </row>
    <row r="4330" spans="5:6" x14ac:dyDescent="0.3">
      <c r="E4330">
        <v>86.54</v>
      </c>
      <c r="F4330">
        <v>0</v>
      </c>
    </row>
    <row r="4331" spans="5:6" x14ac:dyDescent="0.3">
      <c r="E4331">
        <v>86.56</v>
      </c>
      <c r="F4331">
        <v>0</v>
      </c>
    </row>
    <row r="4332" spans="5:6" x14ac:dyDescent="0.3">
      <c r="E4332">
        <v>86.58</v>
      </c>
      <c r="F4332">
        <v>0</v>
      </c>
    </row>
    <row r="4333" spans="5:6" x14ac:dyDescent="0.3">
      <c r="E4333">
        <v>86.6</v>
      </c>
      <c r="F4333">
        <v>0</v>
      </c>
    </row>
    <row r="4334" spans="5:6" x14ac:dyDescent="0.3">
      <c r="E4334">
        <v>86.62</v>
      </c>
      <c r="F4334">
        <v>0</v>
      </c>
    </row>
    <row r="4335" spans="5:6" x14ac:dyDescent="0.3">
      <c r="E4335">
        <v>86.64</v>
      </c>
      <c r="F4335">
        <v>0</v>
      </c>
    </row>
    <row r="4336" spans="5:6" x14ac:dyDescent="0.3">
      <c r="E4336">
        <v>86.66</v>
      </c>
      <c r="F4336">
        <v>0</v>
      </c>
    </row>
    <row r="4337" spans="5:6" x14ac:dyDescent="0.3">
      <c r="E4337">
        <v>86.68</v>
      </c>
      <c r="F4337">
        <v>0</v>
      </c>
    </row>
    <row r="4338" spans="5:6" x14ac:dyDescent="0.3">
      <c r="E4338">
        <v>86.7</v>
      </c>
      <c r="F4338">
        <v>0</v>
      </c>
    </row>
    <row r="4339" spans="5:6" x14ac:dyDescent="0.3">
      <c r="E4339">
        <v>86.72</v>
      </c>
      <c r="F4339">
        <v>0</v>
      </c>
    </row>
    <row r="4340" spans="5:6" x14ac:dyDescent="0.3">
      <c r="E4340">
        <v>86.74</v>
      </c>
      <c r="F4340">
        <v>0</v>
      </c>
    </row>
    <row r="4341" spans="5:6" x14ac:dyDescent="0.3">
      <c r="E4341">
        <v>86.76</v>
      </c>
      <c r="F4341">
        <v>0</v>
      </c>
    </row>
    <row r="4342" spans="5:6" x14ac:dyDescent="0.3">
      <c r="E4342">
        <v>86.78</v>
      </c>
      <c r="F4342">
        <v>0</v>
      </c>
    </row>
    <row r="4343" spans="5:6" x14ac:dyDescent="0.3">
      <c r="E4343">
        <v>86.8</v>
      </c>
      <c r="F4343">
        <v>0</v>
      </c>
    </row>
    <row r="4344" spans="5:6" x14ac:dyDescent="0.3">
      <c r="E4344">
        <v>86.82</v>
      </c>
      <c r="F4344">
        <v>0</v>
      </c>
    </row>
    <row r="4345" spans="5:6" x14ac:dyDescent="0.3">
      <c r="E4345">
        <v>86.84</v>
      </c>
      <c r="F4345">
        <v>0</v>
      </c>
    </row>
    <row r="4346" spans="5:6" x14ac:dyDescent="0.3">
      <c r="E4346">
        <v>86.86</v>
      </c>
      <c r="F4346">
        <v>0</v>
      </c>
    </row>
    <row r="4347" spans="5:6" x14ac:dyDescent="0.3">
      <c r="E4347">
        <v>86.88</v>
      </c>
      <c r="F4347">
        <v>0</v>
      </c>
    </row>
    <row r="4348" spans="5:6" x14ac:dyDescent="0.3">
      <c r="E4348">
        <v>86.9</v>
      </c>
      <c r="F4348">
        <v>0</v>
      </c>
    </row>
    <row r="4349" spans="5:6" x14ac:dyDescent="0.3">
      <c r="E4349">
        <v>86.92</v>
      </c>
      <c r="F4349">
        <v>0</v>
      </c>
    </row>
    <row r="4350" spans="5:6" x14ac:dyDescent="0.3">
      <c r="E4350">
        <v>86.94</v>
      </c>
      <c r="F4350">
        <v>0</v>
      </c>
    </row>
    <row r="4351" spans="5:6" x14ac:dyDescent="0.3">
      <c r="E4351">
        <v>86.96</v>
      </c>
      <c r="F4351">
        <v>0</v>
      </c>
    </row>
    <row r="4352" spans="5:6" x14ac:dyDescent="0.3">
      <c r="E4352">
        <v>86.98</v>
      </c>
      <c r="F4352">
        <v>0</v>
      </c>
    </row>
    <row r="4353" spans="5:6" x14ac:dyDescent="0.3">
      <c r="E4353">
        <v>87</v>
      </c>
      <c r="F4353">
        <v>0</v>
      </c>
    </row>
    <row r="4354" spans="5:6" x14ac:dyDescent="0.3">
      <c r="E4354">
        <v>87.02</v>
      </c>
      <c r="F4354">
        <v>0</v>
      </c>
    </row>
    <row r="4355" spans="5:6" x14ac:dyDescent="0.3">
      <c r="E4355">
        <v>87.04</v>
      </c>
      <c r="F4355">
        <v>0</v>
      </c>
    </row>
    <row r="4356" spans="5:6" x14ac:dyDescent="0.3">
      <c r="E4356">
        <v>87.06</v>
      </c>
      <c r="F4356">
        <v>0</v>
      </c>
    </row>
    <row r="4357" spans="5:6" x14ac:dyDescent="0.3">
      <c r="E4357">
        <v>87.08</v>
      </c>
      <c r="F4357">
        <v>0</v>
      </c>
    </row>
    <row r="4358" spans="5:6" x14ac:dyDescent="0.3">
      <c r="E4358">
        <v>87.1</v>
      </c>
      <c r="F4358">
        <v>0</v>
      </c>
    </row>
    <row r="4359" spans="5:6" x14ac:dyDescent="0.3">
      <c r="E4359">
        <v>87.12</v>
      </c>
      <c r="F4359">
        <v>0</v>
      </c>
    </row>
    <row r="4360" spans="5:6" x14ac:dyDescent="0.3">
      <c r="E4360">
        <v>87.14</v>
      </c>
      <c r="F4360">
        <v>0</v>
      </c>
    </row>
    <row r="4361" spans="5:6" x14ac:dyDescent="0.3">
      <c r="E4361">
        <v>87.16</v>
      </c>
      <c r="F4361">
        <v>0</v>
      </c>
    </row>
    <row r="4362" spans="5:6" x14ac:dyDescent="0.3">
      <c r="E4362">
        <v>87.18</v>
      </c>
      <c r="F4362">
        <v>0</v>
      </c>
    </row>
    <row r="4363" spans="5:6" x14ac:dyDescent="0.3">
      <c r="E4363">
        <v>87.2</v>
      </c>
      <c r="F4363">
        <v>0</v>
      </c>
    </row>
    <row r="4364" spans="5:6" x14ac:dyDescent="0.3">
      <c r="E4364">
        <v>87.22</v>
      </c>
      <c r="F4364">
        <v>0</v>
      </c>
    </row>
    <row r="4365" spans="5:6" x14ac:dyDescent="0.3">
      <c r="E4365">
        <v>87.24</v>
      </c>
      <c r="F4365">
        <v>0</v>
      </c>
    </row>
    <row r="4366" spans="5:6" x14ac:dyDescent="0.3">
      <c r="E4366">
        <v>87.26</v>
      </c>
      <c r="F4366">
        <v>0</v>
      </c>
    </row>
    <row r="4367" spans="5:6" x14ac:dyDescent="0.3">
      <c r="E4367">
        <v>87.28</v>
      </c>
      <c r="F4367">
        <v>0</v>
      </c>
    </row>
    <row r="4368" spans="5:6" x14ac:dyDescent="0.3">
      <c r="E4368">
        <v>87.3</v>
      </c>
      <c r="F4368">
        <v>0</v>
      </c>
    </row>
    <row r="4369" spans="5:6" x14ac:dyDescent="0.3">
      <c r="E4369">
        <v>87.32</v>
      </c>
      <c r="F4369">
        <v>0</v>
      </c>
    </row>
    <row r="4370" spans="5:6" x14ac:dyDescent="0.3">
      <c r="E4370">
        <v>87.34</v>
      </c>
      <c r="F4370">
        <v>0</v>
      </c>
    </row>
    <row r="4371" spans="5:6" x14ac:dyDescent="0.3">
      <c r="E4371">
        <v>87.36</v>
      </c>
      <c r="F4371">
        <v>0</v>
      </c>
    </row>
    <row r="4372" spans="5:6" x14ac:dyDescent="0.3">
      <c r="E4372">
        <v>87.38</v>
      </c>
      <c r="F4372">
        <v>0</v>
      </c>
    </row>
    <row r="4373" spans="5:6" x14ac:dyDescent="0.3">
      <c r="E4373">
        <v>87.4</v>
      </c>
      <c r="F4373">
        <v>0</v>
      </c>
    </row>
    <row r="4374" spans="5:6" x14ac:dyDescent="0.3">
      <c r="E4374">
        <v>87.42</v>
      </c>
      <c r="F4374">
        <v>0</v>
      </c>
    </row>
    <row r="4375" spans="5:6" x14ac:dyDescent="0.3">
      <c r="E4375">
        <v>87.44</v>
      </c>
      <c r="F4375">
        <v>0</v>
      </c>
    </row>
    <row r="4376" spans="5:6" x14ac:dyDescent="0.3">
      <c r="E4376">
        <v>87.46</v>
      </c>
      <c r="F4376">
        <v>0</v>
      </c>
    </row>
    <row r="4377" spans="5:6" x14ac:dyDescent="0.3">
      <c r="E4377">
        <v>87.48</v>
      </c>
      <c r="F4377">
        <v>0</v>
      </c>
    </row>
    <row r="4378" spans="5:6" x14ac:dyDescent="0.3">
      <c r="E4378">
        <v>87.5</v>
      </c>
      <c r="F4378">
        <v>0</v>
      </c>
    </row>
    <row r="4379" spans="5:6" x14ac:dyDescent="0.3">
      <c r="E4379">
        <v>87.52</v>
      </c>
      <c r="F4379">
        <v>0</v>
      </c>
    </row>
    <row r="4380" spans="5:6" x14ac:dyDescent="0.3">
      <c r="E4380">
        <v>87.54</v>
      </c>
      <c r="F4380">
        <v>0</v>
      </c>
    </row>
    <row r="4381" spans="5:6" x14ac:dyDescent="0.3">
      <c r="E4381">
        <v>87.56</v>
      </c>
      <c r="F4381">
        <v>0</v>
      </c>
    </row>
    <row r="4382" spans="5:6" x14ac:dyDescent="0.3">
      <c r="E4382">
        <v>87.58</v>
      </c>
      <c r="F4382">
        <v>0</v>
      </c>
    </row>
    <row r="4383" spans="5:6" x14ac:dyDescent="0.3">
      <c r="E4383">
        <v>87.6</v>
      </c>
      <c r="F4383">
        <v>0</v>
      </c>
    </row>
    <row r="4384" spans="5:6" x14ac:dyDescent="0.3">
      <c r="E4384">
        <v>87.62</v>
      </c>
      <c r="F4384">
        <v>0</v>
      </c>
    </row>
    <row r="4385" spans="5:6" x14ac:dyDescent="0.3">
      <c r="E4385">
        <v>87.64</v>
      </c>
      <c r="F4385">
        <v>0</v>
      </c>
    </row>
    <row r="4386" spans="5:6" x14ac:dyDescent="0.3">
      <c r="E4386">
        <v>87.66</v>
      </c>
      <c r="F4386">
        <v>0</v>
      </c>
    </row>
    <row r="4387" spans="5:6" x14ac:dyDescent="0.3">
      <c r="E4387">
        <v>87.68</v>
      </c>
      <c r="F4387">
        <v>0</v>
      </c>
    </row>
    <row r="4388" spans="5:6" x14ac:dyDescent="0.3">
      <c r="E4388">
        <v>87.7</v>
      </c>
      <c r="F4388">
        <v>0</v>
      </c>
    </row>
    <row r="4389" spans="5:6" x14ac:dyDescent="0.3">
      <c r="E4389">
        <v>87.72</v>
      </c>
      <c r="F4389">
        <v>0</v>
      </c>
    </row>
    <row r="4390" spans="5:6" x14ac:dyDescent="0.3">
      <c r="E4390">
        <v>87.74</v>
      </c>
      <c r="F4390">
        <v>0</v>
      </c>
    </row>
    <row r="4391" spans="5:6" x14ac:dyDescent="0.3">
      <c r="E4391">
        <v>87.76</v>
      </c>
      <c r="F4391">
        <v>0</v>
      </c>
    </row>
    <row r="4392" spans="5:6" x14ac:dyDescent="0.3">
      <c r="E4392">
        <v>87.78</v>
      </c>
      <c r="F4392">
        <v>0</v>
      </c>
    </row>
    <row r="4393" spans="5:6" x14ac:dyDescent="0.3">
      <c r="E4393">
        <v>87.8</v>
      </c>
      <c r="F4393">
        <v>0</v>
      </c>
    </row>
    <row r="4394" spans="5:6" x14ac:dyDescent="0.3">
      <c r="E4394">
        <v>87.82</v>
      </c>
      <c r="F4394">
        <v>0</v>
      </c>
    </row>
    <row r="4395" spans="5:6" x14ac:dyDescent="0.3">
      <c r="E4395">
        <v>87.84</v>
      </c>
      <c r="F4395">
        <v>0</v>
      </c>
    </row>
    <row r="4396" spans="5:6" x14ac:dyDescent="0.3">
      <c r="E4396">
        <v>87.86</v>
      </c>
      <c r="F4396">
        <v>0</v>
      </c>
    </row>
    <row r="4397" spans="5:6" x14ac:dyDescent="0.3">
      <c r="E4397">
        <v>87.88</v>
      </c>
      <c r="F4397">
        <v>0</v>
      </c>
    </row>
    <row r="4398" spans="5:6" x14ac:dyDescent="0.3">
      <c r="E4398">
        <v>87.9</v>
      </c>
      <c r="F4398">
        <v>0</v>
      </c>
    </row>
    <row r="4399" spans="5:6" x14ac:dyDescent="0.3">
      <c r="E4399">
        <v>87.92</v>
      </c>
      <c r="F4399">
        <v>0</v>
      </c>
    </row>
    <row r="4400" spans="5:6" x14ac:dyDescent="0.3">
      <c r="E4400">
        <v>87.94</v>
      </c>
      <c r="F4400">
        <v>0</v>
      </c>
    </row>
    <row r="4401" spans="5:6" x14ac:dyDescent="0.3">
      <c r="E4401">
        <v>87.96</v>
      </c>
      <c r="F4401">
        <v>0</v>
      </c>
    </row>
    <row r="4402" spans="5:6" x14ac:dyDescent="0.3">
      <c r="E4402">
        <v>87.98</v>
      </c>
      <c r="F4402">
        <v>0</v>
      </c>
    </row>
    <row r="4403" spans="5:6" x14ac:dyDescent="0.3">
      <c r="E4403">
        <v>88</v>
      </c>
      <c r="F4403">
        <v>0</v>
      </c>
    </row>
    <row r="4404" spans="5:6" x14ac:dyDescent="0.3">
      <c r="E4404">
        <v>88.02</v>
      </c>
      <c r="F4404">
        <v>0</v>
      </c>
    </row>
    <row r="4405" spans="5:6" x14ac:dyDescent="0.3">
      <c r="E4405">
        <v>88.04</v>
      </c>
      <c r="F4405">
        <v>0</v>
      </c>
    </row>
    <row r="4406" spans="5:6" x14ac:dyDescent="0.3">
      <c r="E4406">
        <v>88.06</v>
      </c>
      <c r="F4406">
        <v>0</v>
      </c>
    </row>
    <row r="4407" spans="5:6" x14ac:dyDescent="0.3">
      <c r="E4407">
        <v>88.08</v>
      </c>
      <c r="F4407">
        <v>0</v>
      </c>
    </row>
    <row r="4408" spans="5:6" x14ac:dyDescent="0.3">
      <c r="E4408">
        <v>88.1</v>
      </c>
      <c r="F4408">
        <v>0</v>
      </c>
    </row>
    <row r="4409" spans="5:6" x14ac:dyDescent="0.3">
      <c r="E4409">
        <v>88.12</v>
      </c>
      <c r="F4409">
        <v>0</v>
      </c>
    </row>
    <row r="4410" spans="5:6" x14ac:dyDescent="0.3">
      <c r="E4410">
        <v>88.14</v>
      </c>
      <c r="F4410">
        <v>0</v>
      </c>
    </row>
    <row r="4411" spans="5:6" x14ac:dyDescent="0.3">
      <c r="E4411">
        <v>88.16</v>
      </c>
      <c r="F4411">
        <v>0</v>
      </c>
    </row>
    <row r="4412" spans="5:6" x14ac:dyDescent="0.3">
      <c r="E4412">
        <v>88.18</v>
      </c>
      <c r="F4412">
        <v>0</v>
      </c>
    </row>
    <row r="4413" spans="5:6" x14ac:dyDescent="0.3">
      <c r="E4413">
        <v>88.2</v>
      </c>
      <c r="F4413">
        <v>0</v>
      </c>
    </row>
    <row r="4414" spans="5:6" x14ac:dyDescent="0.3">
      <c r="E4414">
        <v>88.22</v>
      </c>
      <c r="F4414">
        <v>0</v>
      </c>
    </row>
    <row r="4415" spans="5:6" x14ac:dyDescent="0.3">
      <c r="E4415">
        <v>88.24</v>
      </c>
      <c r="F4415">
        <v>0</v>
      </c>
    </row>
    <row r="4416" spans="5:6" x14ac:dyDescent="0.3">
      <c r="E4416">
        <v>88.26</v>
      </c>
      <c r="F4416">
        <v>0</v>
      </c>
    </row>
    <row r="4417" spans="5:6" x14ac:dyDescent="0.3">
      <c r="E4417">
        <v>88.28</v>
      </c>
      <c r="F4417">
        <v>0</v>
      </c>
    </row>
    <row r="4418" spans="5:6" x14ac:dyDescent="0.3">
      <c r="E4418">
        <v>88.3</v>
      </c>
      <c r="F4418">
        <v>0</v>
      </c>
    </row>
    <row r="4419" spans="5:6" x14ac:dyDescent="0.3">
      <c r="E4419">
        <v>88.32</v>
      </c>
      <c r="F4419">
        <v>0</v>
      </c>
    </row>
    <row r="4420" spans="5:6" x14ac:dyDescent="0.3">
      <c r="E4420">
        <v>88.34</v>
      </c>
      <c r="F4420">
        <v>0</v>
      </c>
    </row>
    <row r="4421" spans="5:6" x14ac:dyDescent="0.3">
      <c r="E4421">
        <v>88.36</v>
      </c>
      <c r="F4421">
        <v>0</v>
      </c>
    </row>
    <row r="4422" spans="5:6" x14ac:dyDescent="0.3">
      <c r="E4422">
        <v>88.38</v>
      </c>
      <c r="F4422">
        <v>0</v>
      </c>
    </row>
    <row r="4423" spans="5:6" x14ac:dyDescent="0.3">
      <c r="E4423">
        <v>88.4</v>
      </c>
      <c r="F4423">
        <v>0</v>
      </c>
    </row>
    <row r="4424" spans="5:6" x14ac:dyDescent="0.3">
      <c r="E4424">
        <v>88.42</v>
      </c>
      <c r="F4424">
        <v>0</v>
      </c>
    </row>
    <row r="4425" spans="5:6" x14ac:dyDescent="0.3">
      <c r="E4425">
        <v>88.44</v>
      </c>
      <c r="F4425">
        <v>0</v>
      </c>
    </row>
    <row r="4426" spans="5:6" x14ac:dyDescent="0.3">
      <c r="E4426">
        <v>88.46</v>
      </c>
      <c r="F4426">
        <v>0</v>
      </c>
    </row>
    <row r="4427" spans="5:6" x14ac:dyDescent="0.3">
      <c r="E4427">
        <v>88.48</v>
      </c>
      <c r="F4427">
        <v>0</v>
      </c>
    </row>
    <row r="4428" spans="5:6" x14ac:dyDescent="0.3">
      <c r="E4428">
        <v>88.5</v>
      </c>
      <c r="F4428">
        <v>0</v>
      </c>
    </row>
    <row r="4429" spans="5:6" x14ac:dyDescent="0.3">
      <c r="E4429">
        <v>88.52</v>
      </c>
      <c r="F4429">
        <v>0</v>
      </c>
    </row>
    <row r="4430" spans="5:6" x14ac:dyDescent="0.3">
      <c r="E4430">
        <v>88.54</v>
      </c>
      <c r="F4430">
        <v>0</v>
      </c>
    </row>
    <row r="4431" spans="5:6" x14ac:dyDescent="0.3">
      <c r="E4431">
        <v>88.56</v>
      </c>
      <c r="F4431">
        <v>0</v>
      </c>
    </row>
    <row r="4432" spans="5:6" x14ac:dyDescent="0.3">
      <c r="E4432">
        <v>88.58</v>
      </c>
      <c r="F4432">
        <v>0</v>
      </c>
    </row>
    <row r="4433" spans="5:6" x14ac:dyDescent="0.3">
      <c r="E4433">
        <v>88.6</v>
      </c>
      <c r="F4433">
        <v>0</v>
      </c>
    </row>
    <row r="4434" spans="5:6" x14ac:dyDescent="0.3">
      <c r="E4434">
        <v>88.62</v>
      </c>
      <c r="F4434">
        <v>0</v>
      </c>
    </row>
    <row r="4435" spans="5:6" x14ac:dyDescent="0.3">
      <c r="E4435">
        <v>88.64</v>
      </c>
      <c r="F4435">
        <v>0</v>
      </c>
    </row>
    <row r="4436" spans="5:6" x14ac:dyDescent="0.3">
      <c r="E4436">
        <v>88.66</v>
      </c>
      <c r="F4436">
        <v>0</v>
      </c>
    </row>
    <row r="4437" spans="5:6" x14ac:dyDescent="0.3">
      <c r="E4437">
        <v>88.68</v>
      </c>
      <c r="F4437">
        <v>0</v>
      </c>
    </row>
    <row r="4438" spans="5:6" x14ac:dyDescent="0.3">
      <c r="E4438">
        <v>88.7</v>
      </c>
      <c r="F4438">
        <v>0</v>
      </c>
    </row>
    <row r="4439" spans="5:6" x14ac:dyDescent="0.3">
      <c r="E4439">
        <v>88.72</v>
      </c>
      <c r="F4439">
        <v>0</v>
      </c>
    </row>
    <row r="4440" spans="5:6" x14ac:dyDescent="0.3">
      <c r="E4440">
        <v>88.74</v>
      </c>
      <c r="F4440">
        <v>0</v>
      </c>
    </row>
    <row r="4441" spans="5:6" x14ac:dyDescent="0.3">
      <c r="E4441">
        <v>88.76</v>
      </c>
      <c r="F4441">
        <v>0</v>
      </c>
    </row>
    <row r="4442" spans="5:6" x14ac:dyDescent="0.3">
      <c r="E4442">
        <v>88.78</v>
      </c>
      <c r="F4442">
        <v>0</v>
      </c>
    </row>
    <row r="4443" spans="5:6" x14ac:dyDescent="0.3">
      <c r="E4443">
        <v>88.8</v>
      </c>
      <c r="F4443">
        <v>0</v>
      </c>
    </row>
    <row r="4444" spans="5:6" x14ac:dyDescent="0.3">
      <c r="E4444">
        <v>88.82</v>
      </c>
      <c r="F4444">
        <v>0</v>
      </c>
    </row>
    <row r="4445" spans="5:6" x14ac:dyDescent="0.3">
      <c r="E4445">
        <v>88.84</v>
      </c>
      <c r="F4445">
        <v>0</v>
      </c>
    </row>
    <row r="4446" spans="5:6" x14ac:dyDescent="0.3">
      <c r="E4446">
        <v>88.86</v>
      </c>
      <c r="F4446">
        <v>0</v>
      </c>
    </row>
    <row r="4447" spans="5:6" x14ac:dyDescent="0.3">
      <c r="E4447">
        <v>88.88</v>
      </c>
      <c r="F4447">
        <v>0</v>
      </c>
    </row>
    <row r="4448" spans="5:6" x14ac:dyDescent="0.3">
      <c r="E4448">
        <v>88.9</v>
      </c>
      <c r="F4448">
        <v>0</v>
      </c>
    </row>
    <row r="4449" spans="5:6" x14ac:dyDescent="0.3">
      <c r="E4449">
        <v>88.92</v>
      </c>
      <c r="F4449">
        <v>0</v>
      </c>
    </row>
    <row r="4450" spans="5:6" x14ac:dyDescent="0.3">
      <c r="E4450">
        <v>88.94</v>
      </c>
      <c r="F4450">
        <v>0</v>
      </c>
    </row>
    <row r="4451" spans="5:6" x14ac:dyDescent="0.3">
      <c r="E4451">
        <v>88.96</v>
      </c>
      <c r="F4451">
        <v>0</v>
      </c>
    </row>
    <row r="4452" spans="5:6" x14ac:dyDescent="0.3">
      <c r="E4452">
        <v>88.98</v>
      </c>
      <c r="F4452">
        <v>0</v>
      </c>
    </row>
    <row r="4453" spans="5:6" x14ac:dyDescent="0.3">
      <c r="E4453">
        <v>89</v>
      </c>
      <c r="F4453">
        <v>0</v>
      </c>
    </row>
    <row r="4454" spans="5:6" x14ac:dyDescent="0.3">
      <c r="E4454">
        <v>89.02</v>
      </c>
      <c r="F4454">
        <v>0</v>
      </c>
    </row>
    <row r="4455" spans="5:6" x14ac:dyDescent="0.3">
      <c r="E4455">
        <v>89.04</v>
      </c>
      <c r="F4455">
        <v>0</v>
      </c>
    </row>
    <row r="4456" spans="5:6" x14ac:dyDescent="0.3">
      <c r="E4456">
        <v>89.06</v>
      </c>
      <c r="F4456">
        <v>0</v>
      </c>
    </row>
    <row r="4457" spans="5:6" x14ac:dyDescent="0.3">
      <c r="E4457">
        <v>89.08</v>
      </c>
      <c r="F4457">
        <v>0</v>
      </c>
    </row>
    <row r="4458" spans="5:6" x14ac:dyDescent="0.3">
      <c r="E4458">
        <v>89.1</v>
      </c>
      <c r="F4458">
        <v>0</v>
      </c>
    </row>
    <row r="4459" spans="5:6" x14ac:dyDescent="0.3">
      <c r="E4459">
        <v>89.12</v>
      </c>
      <c r="F4459">
        <v>0</v>
      </c>
    </row>
    <row r="4460" spans="5:6" x14ac:dyDescent="0.3">
      <c r="E4460">
        <v>89.14</v>
      </c>
      <c r="F4460">
        <v>0</v>
      </c>
    </row>
    <row r="4461" spans="5:6" x14ac:dyDescent="0.3">
      <c r="E4461">
        <v>89.16</v>
      </c>
      <c r="F4461">
        <v>0</v>
      </c>
    </row>
    <row r="4462" spans="5:6" x14ac:dyDescent="0.3">
      <c r="E4462">
        <v>89.18</v>
      </c>
      <c r="F4462">
        <v>0</v>
      </c>
    </row>
    <row r="4463" spans="5:6" x14ac:dyDescent="0.3">
      <c r="E4463">
        <v>89.2</v>
      </c>
      <c r="F4463">
        <v>0</v>
      </c>
    </row>
    <row r="4464" spans="5:6" x14ac:dyDescent="0.3">
      <c r="E4464">
        <v>89.22</v>
      </c>
      <c r="F4464">
        <v>0</v>
      </c>
    </row>
    <row r="4465" spans="5:6" x14ac:dyDescent="0.3">
      <c r="E4465">
        <v>89.24</v>
      </c>
      <c r="F4465">
        <v>0</v>
      </c>
    </row>
    <row r="4466" spans="5:6" x14ac:dyDescent="0.3">
      <c r="E4466">
        <v>89.26</v>
      </c>
      <c r="F4466">
        <v>0</v>
      </c>
    </row>
    <row r="4467" spans="5:6" x14ac:dyDescent="0.3">
      <c r="E4467">
        <v>89.28</v>
      </c>
      <c r="F4467">
        <v>0</v>
      </c>
    </row>
    <row r="4468" spans="5:6" x14ac:dyDescent="0.3">
      <c r="E4468">
        <v>89.3</v>
      </c>
      <c r="F4468">
        <v>0</v>
      </c>
    </row>
    <row r="4469" spans="5:6" x14ac:dyDescent="0.3">
      <c r="E4469">
        <v>89.32</v>
      </c>
      <c r="F4469">
        <v>0</v>
      </c>
    </row>
    <row r="4470" spans="5:6" x14ac:dyDescent="0.3">
      <c r="E4470">
        <v>89.34</v>
      </c>
      <c r="F4470">
        <v>0</v>
      </c>
    </row>
    <row r="4471" spans="5:6" x14ac:dyDescent="0.3">
      <c r="E4471">
        <v>89.36</v>
      </c>
      <c r="F4471">
        <v>0</v>
      </c>
    </row>
    <row r="4472" spans="5:6" x14ac:dyDescent="0.3">
      <c r="E4472">
        <v>89.38</v>
      </c>
      <c r="F4472">
        <v>0</v>
      </c>
    </row>
    <row r="4473" spans="5:6" x14ac:dyDescent="0.3">
      <c r="E4473">
        <v>89.4</v>
      </c>
      <c r="F4473">
        <v>0</v>
      </c>
    </row>
    <row r="4474" spans="5:6" x14ac:dyDescent="0.3">
      <c r="E4474">
        <v>89.42</v>
      </c>
      <c r="F4474">
        <v>0</v>
      </c>
    </row>
    <row r="4475" spans="5:6" x14ac:dyDescent="0.3">
      <c r="E4475">
        <v>89.44</v>
      </c>
      <c r="F4475">
        <v>0</v>
      </c>
    </row>
    <row r="4476" spans="5:6" x14ac:dyDescent="0.3">
      <c r="E4476">
        <v>89.46</v>
      </c>
      <c r="F4476">
        <v>0</v>
      </c>
    </row>
    <row r="4477" spans="5:6" x14ac:dyDescent="0.3">
      <c r="E4477">
        <v>89.48</v>
      </c>
      <c r="F4477">
        <v>0</v>
      </c>
    </row>
    <row r="4478" spans="5:6" x14ac:dyDescent="0.3">
      <c r="E4478">
        <v>89.5</v>
      </c>
      <c r="F4478">
        <v>0</v>
      </c>
    </row>
    <row r="4479" spans="5:6" x14ac:dyDescent="0.3">
      <c r="E4479">
        <v>89.52</v>
      </c>
      <c r="F4479">
        <v>0</v>
      </c>
    </row>
    <row r="4480" spans="5:6" x14ac:dyDescent="0.3">
      <c r="E4480">
        <v>89.54</v>
      </c>
      <c r="F4480">
        <v>0</v>
      </c>
    </row>
    <row r="4481" spans="5:6" x14ac:dyDescent="0.3">
      <c r="E4481">
        <v>89.56</v>
      </c>
      <c r="F4481">
        <v>0</v>
      </c>
    </row>
    <row r="4482" spans="5:6" x14ac:dyDescent="0.3">
      <c r="E4482">
        <v>89.58</v>
      </c>
      <c r="F4482">
        <v>0</v>
      </c>
    </row>
    <row r="4483" spans="5:6" x14ac:dyDescent="0.3">
      <c r="E4483">
        <v>89.6</v>
      </c>
      <c r="F4483">
        <v>0</v>
      </c>
    </row>
    <row r="4484" spans="5:6" x14ac:dyDescent="0.3">
      <c r="E4484">
        <v>89.62</v>
      </c>
      <c r="F4484">
        <v>0</v>
      </c>
    </row>
    <row r="4485" spans="5:6" x14ac:dyDescent="0.3">
      <c r="E4485">
        <v>89.64</v>
      </c>
      <c r="F4485">
        <v>0</v>
      </c>
    </row>
    <row r="4486" spans="5:6" x14ac:dyDescent="0.3">
      <c r="E4486">
        <v>89.66</v>
      </c>
      <c r="F4486">
        <v>0</v>
      </c>
    </row>
    <row r="4487" spans="5:6" x14ac:dyDescent="0.3">
      <c r="E4487">
        <v>89.68</v>
      </c>
      <c r="F4487">
        <v>0</v>
      </c>
    </row>
    <row r="4488" spans="5:6" x14ac:dyDescent="0.3">
      <c r="E4488">
        <v>89.7</v>
      </c>
      <c r="F4488">
        <v>0</v>
      </c>
    </row>
    <row r="4489" spans="5:6" x14ac:dyDescent="0.3">
      <c r="E4489">
        <v>89.72</v>
      </c>
      <c r="F4489">
        <v>0</v>
      </c>
    </row>
    <row r="4490" spans="5:6" x14ac:dyDescent="0.3">
      <c r="E4490">
        <v>89.74</v>
      </c>
      <c r="F4490">
        <v>0</v>
      </c>
    </row>
    <row r="4491" spans="5:6" x14ac:dyDescent="0.3">
      <c r="E4491">
        <v>89.76</v>
      </c>
      <c r="F4491">
        <v>0</v>
      </c>
    </row>
    <row r="4492" spans="5:6" x14ac:dyDescent="0.3">
      <c r="E4492">
        <v>89.78</v>
      </c>
      <c r="F4492">
        <v>0</v>
      </c>
    </row>
    <row r="4493" spans="5:6" x14ac:dyDescent="0.3">
      <c r="E4493">
        <v>89.8</v>
      </c>
      <c r="F4493">
        <v>0</v>
      </c>
    </row>
    <row r="4494" spans="5:6" x14ac:dyDescent="0.3">
      <c r="E4494">
        <v>89.82</v>
      </c>
      <c r="F4494">
        <v>0</v>
      </c>
    </row>
    <row r="4495" spans="5:6" x14ac:dyDescent="0.3">
      <c r="E4495">
        <v>89.84</v>
      </c>
      <c r="F4495">
        <v>0</v>
      </c>
    </row>
    <row r="4496" spans="5:6" x14ac:dyDescent="0.3">
      <c r="E4496">
        <v>89.86</v>
      </c>
      <c r="F4496">
        <v>0</v>
      </c>
    </row>
    <row r="4497" spans="5:6" x14ac:dyDescent="0.3">
      <c r="E4497">
        <v>89.88</v>
      </c>
      <c r="F4497">
        <v>0</v>
      </c>
    </row>
    <row r="4498" spans="5:6" x14ac:dyDescent="0.3">
      <c r="E4498">
        <v>89.9</v>
      </c>
      <c r="F4498">
        <v>0</v>
      </c>
    </row>
    <row r="4499" spans="5:6" x14ac:dyDescent="0.3">
      <c r="E4499">
        <v>89.92</v>
      </c>
      <c r="F4499">
        <v>0</v>
      </c>
    </row>
    <row r="4500" spans="5:6" x14ac:dyDescent="0.3">
      <c r="E4500">
        <v>89.94</v>
      </c>
      <c r="F4500">
        <v>0</v>
      </c>
    </row>
    <row r="4501" spans="5:6" x14ac:dyDescent="0.3">
      <c r="E4501">
        <v>89.96</v>
      </c>
      <c r="F4501">
        <v>0</v>
      </c>
    </row>
    <row r="4502" spans="5:6" x14ac:dyDescent="0.3">
      <c r="E4502">
        <v>89.98</v>
      </c>
      <c r="F4502">
        <v>0</v>
      </c>
    </row>
    <row r="4503" spans="5:6" x14ac:dyDescent="0.3">
      <c r="E4503">
        <v>0</v>
      </c>
      <c r="F4503">
        <v>0</v>
      </c>
    </row>
    <row r="4504" spans="5:6" x14ac:dyDescent="0.3">
      <c r="E4504">
        <v>0</v>
      </c>
      <c r="F4504">
        <v>0</v>
      </c>
    </row>
    <row r="4505" spans="5:6" x14ac:dyDescent="0.3">
      <c r="E4505">
        <v>0</v>
      </c>
      <c r="F4505">
        <v>0</v>
      </c>
    </row>
    <row r="4506" spans="5:6" x14ac:dyDescent="0.3">
      <c r="E4506">
        <v>0</v>
      </c>
      <c r="F4506">
        <v>0</v>
      </c>
    </row>
    <row r="4507" spans="5:6" x14ac:dyDescent="0.3">
      <c r="E4507">
        <v>0</v>
      </c>
      <c r="F4507">
        <v>0</v>
      </c>
    </row>
    <row r="4508" spans="5:6" x14ac:dyDescent="0.3">
      <c r="E4508">
        <v>0</v>
      </c>
      <c r="F4508">
        <v>0</v>
      </c>
    </row>
    <row r="4509" spans="5:6" x14ac:dyDescent="0.3">
      <c r="E4509">
        <v>0</v>
      </c>
      <c r="F4509">
        <v>0</v>
      </c>
    </row>
    <row r="4510" spans="5:6" x14ac:dyDescent="0.3">
      <c r="E4510">
        <v>0</v>
      </c>
      <c r="F4510">
        <v>0</v>
      </c>
    </row>
    <row r="4511" spans="5:6" x14ac:dyDescent="0.3">
      <c r="E4511">
        <v>0</v>
      </c>
      <c r="F4511">
        <v>0</v>
      </c>
    </row>
    <row r="4512" spans="5:6" x14ac:dyDescent="0.3">
      <c r="E4512">
        <v>0</v>
      </c>
      <c r="F4512">
        <v>0</v>
      </c>
    </row>
    <row r="4513" spans="5:6" x14ac:dyDescent="0.3">
      <c r="E4513">
        <v>0</v>
      </c>
      <c r="F4513">
        <v>0</v>
      </c>
    </row>
    <row r="4514" spans="5:6" x14ac:dyDescent="0.3">
      <c r="E4514">
        <v>0</v>
      </c>
      <c r="F4514">
        <v>0</v>
      </c>
    </row>
    <row r="4515" spans="5:6" x14ac:dyDescent="0.3">
      <c r="E4515">
        <v>0</v>
      </c>
      <c r="F4515">
        <v>0</v>
      </c>
    </row>
    <row r="4516" spans="5:6" x14ac:dyDescent="0.3">
      <c r="E4516">
        <v>0</v>
      </c>
      <c r="F4516">
        <v>0</v>
      </c>
    </row>
    <row r="4517" spans="5:6" x14ac:dyDescent="0.3">
      <c r="E4517">
        <v>0</v>
      </c>
      <c r="F4517">
        <v>0</v>
      </c>
    </row>
    <row r="4518" spans="5:6" x14ac:dyDescent="0.3">
      <c r="E4518">
        <v>0</v>
      </c>
      <c r="F4518">
        <v>0</v>
      </c>
    </row>
    <row r="4519" spans="5:6" x14ac:dyDescent="0.3">
      <c r="E4519">
        <v>0</v>
      </c>
      <c r="F4519">
        <v>0</v>
      </c>
    </row>
    <row r="4520" spans="5:6" x14ac:dyDescent="0.3">
      <c r="E4520">
        <v>0</v>
      </c>
      <c r="F4520">
        <v>0</v>
      </c>
    </row>
    <row r="4521" spans="5:6" x14ac:dyDescent="0.3">
      <c r="E4521">
        <v>0</v>
      </c>
      <c r="F4521">
        <v>0</v>
      </c>
    </row>
    <row r="4522" spans="5:6" x14ac:dyDescent="0.3">
      <c r="E4522">
        <v>0</v>
      </c>
      <c r="F452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B5E0E-2F25-435C-8CF2-DFD1F334E8A4}">
  <dimension ref="A1:C4202"/>
  <sheetViews>
    <sheetView workbookViewId="0">
      <selection activeCell="G9" sqref="G9"/>
    </sheetView>
  </sheetViews>
  <sheetFormatPr defaultRowHeight="14" x14ac:dyDescent="0.3"/>
  <sheetData>
    <row r="1" spans="1:3" x14ac:dyDescent="0.3">
      <c r="A1" t="s">
        <v>7</v>
      </c>
      <c r="B1" t="s">
        <v>8</v>
      </c>
    </row>
    <row r="2" spans="1:3" x14ac:dyDescent="0.3">
      <c r="B2" t="s">
        <v>9</v>
      </c>
      <c r="C2" t="s">
        <v>10</v>
      </c>
    </row>
    <row r="3" spans="1:3" x14ac:dyDescent="0.3">
      <c r="B3">
        <v>10.00836</v>
      </c>
      <c r="C3">
        <v>328</v>
      </c>
    </row>
    <row r="4" spans="1:3" x14ac:dyDescent="0.3">
      <c r="B4">
        <v>10.025069999999999</v>
      </c>
      <c r="C4">
        <v>343</v>
      </c>
    </row>
    <row r="5" spans="1:3" x14ac:dyDescent="0.3">
      <c r="B5">
        <v>10.041779999999999</v>
      </c>
      <c r="C5">
        <v>355</v>
      </c>
    </row>
    <row r="6" spans="1:3" x14ac:dyDescent="0.3">
      <c r="B6">
        <v>10.058490000000001</v>
      </c>
      <c r="C6">
        <v>316</v>
      </c>
    </row>
    <row r="7" spans="1:3" x14ac:dyDescent="0.3">
      <c r="B7">
        <v>10.075200000000001</v>
      </c>
      <c r="C7">
        <v>358</v>
      </c>
    </row>
    <row r="8" spans="1:3" x14ac:dyDescent="0.3">
      <c r="B8">
        <v>10.09191</v>
      </c>
      <c r="C8">
        <v>378</v>
      </c>
    </row>
    <row r="9" spans="1:3" x14ac:dyDescent="0.3">
      <c r="B9">
        <v>10.10862</v>
      </c>
      <c r="C9">
        <v>385</v>
      </c>
    </row>
    <row r="10" spans="1:3" x14ac:dyDescent="0.3">
      <c r="B10">
        <v>10.12533</v>
      </c>
      <c r="C10">
        <v>339</v>
      </c>
    </row>
    <row r="11" spans="1:3" x14ac:dyDescent="0.3">
      <c r="B11">
        <v>10.142049999999999</v>
      </c>
      <c r="C11">
        <v>335</v>
      </c>
    </row>
    <row r="12" spans="1:3" x14ac:dyDescent="0.3">
      <c r="B12">
        <v>10.158759999999999</v>
      </c>
      <c r="C12">
        <v>372</v>
      </c>
    </row>
    <row r="13" spans="1:3" x14ac:dyDescent="0.3">
      <c r="B13">
        <v>10.175470000000001</v>
      </c>
      <c r="C13">
        <v>357</v>
      </c>
    </row>
    <row r="14" spans="1:3" x14ac:dyDescent="0.3">
      <c r="B14">
        <v>10.19218</v>
      </c>
      <c r="C14">
        <v>351</v>
      </c>
    </row>
    <row r="15" spans="1:3" x14ac:dyDescent="0.3">
      <c r="B15">
        <v>10.20889</v>
      </c>
      <c r="C15">
        <v>372</v>
      </c>
    </row>
    <row r="16" spans="1:3" x14ac:dyDescent="0.3">
      <c r="B16">
        <v>10.2256</v>
      </c>
      <c r="C16">
        <v>357</v>
      </c>
    </row>
    <row r="17" spans="2:3" x14ac:dyDescent="0.3">
      <c r="B17">
        <v>10.24231</v>
      </c>
      <c r="C17">
        <v>298</v>
      </c>
    </row>
    <row r="18" spans="2:3" x14ac:dyDescent="0.3">
      <c r="B18">
        <v>10.25902</v>
      </c>
      <c r="C18">
        <v>337</v>
      </c>
    </row>
    <row r="19" spans="2:3" x14ac:dyDescent="0.3">
      <c r="B19">
        <v>10.275740000000001</v>
      </c>
      <c r="C19">
        <v>343</v>
      </c>
    </row>
    <row r="20" spans="2:3" x14ac:dyDescent="0.3">
      <c r="B20">
        <v>10.292450000000001</v>
      </c>
      <c r="C20">
        <v>347</v>
      </c>
    </row>
    <row r="21" spans="2:3" x14ac:dyDescent="0.3">
      <c r="B21">
        <v>10.30916</v>
      </c>
      <c r="C21">
        <v>355</v>
      </c>
    </row>
    <row r="22" spans="2:3" x14ac:dyDescent="0.3">
      <c r="B22">
        <v>10.32587</v>
      </c>
      <c r="C22">
        <v>369</v>
      </c>
    </row>
    <row r="23" spans="2:3" x14ac:dyDescent="0.3">
      <c r="B23">
        <v>10.34258</v>
      </c>
      <c r="C23">
        <v>376</v>
      </c>
    </row>
    <row r="24" spans="2:3" x14ac:dyDescent="0.3">
      <c r="B24">
        <v>10.35929</v>
      </c>
      <c r="C24">
        <v>373</v>
      </c>
    </row>
    <row r="25" spans="2:3" x14ac:dyDescent="0.3">
      <c r="B25">
        <v>10.375999999999999</v>
      </c>
      <c r="C25">
        <v>362</v>
      </c>
    </row>
    <row r="26" spans="2:3" x14ac:dyDescent="0.3">
      <c r="B26">
        <v>10.392709999999999</v>
      </c>
      <c r="C26">
        <v>356</v>
      </c>
    </row>
    <row r="27" spans="2:3" x14ac:dyDescent="0.3">
      <c r="B27">
        <v>10.40943</v>
      </c>
      <c r="C27">
        <v>340</v>
      </c>
    </row>
    <row r="28" spans="2:3" x14ac:dyDescent="0.3">
      <c r="B28">
        <v>10.42614</v>
      </c>
      <c r="C28">
        <v>353</v>
      </c>
    </row>
    <row r="29" spans="2:3" x14ac:dyDescent="0.3">
      <c r="B29">
        <v>10.44285</v>
      </c>
      <c r="C29">
        <v>318</v>
      </c>
    </row>
    <row r="30" spans="2:3" x14ac:dyDescent="0.3">
      <c r="B30">
        <v>10.45956</v>
      </c>
      <c r="C30">
        <v>350</v>
      </c>
    </row>
    <row r="31" spans="2:3" x14ac:dyDescent="0.3">
      <c r="B31">
        <v>10.47627</v>
      </c>
      <c r="C31">
        <v>355</v>
      </c>
    </row>
    <row r="32" spans="2:3" x14ac:dyDescent="0.3">
      <c r="B32">
        <v>10.492979999999999</v>
      </c>
      <c r="C32">
        <v>332</v>
      </c>
    </row>
    <row r="33" spans="2:3" x14ac:dyDescent="0.3">
      <c r="B33">
        <v>10.509690000000001</v>
      </c>
      <c r="C33">
        <v>341</v>
      </c>
    </row>
    <row r="34" spans="2:3" x14ac:dyDescent="0.3">
      <c r="B34">
        <v>10.526400000000001</v>
      </c>
      <c r="C34">
        <v>331</v>
      </c>
    </row>
    <row r="35" spans="2:3" x14ac:dyDescent="0.3">
      <c r="B35">
        <v>10.54312</v>
      </c>
      <c r="C35">
        <v>338</v>
      </c>
    </row>
    <row r="36" spans="2:3" x14ac:dyDescent="0.3">
      <c r="B36">
        <v>10.55983</v>
      </c>
      <c r="C36">
        <v>329</v>
      </c>
    </row>
    <row r="37" spans="2:3" x14ac:dyDescent="0.3">
      <c r="B37">
        <v>10.57654</v>
      </c>
      <c r="C37">
        <v>339</v>
      </c>
    </row>
    <row r="38" spans="2:3" x14ac:dyDescent="0.3">
      <c r="B38">
        <v>10.593249999999999</v>
      </c>
      <c r="C38">
        <v>357</v>
      </c>
    </row>
    <row r="39" spans="2:3" x14ac:dyDescent="0.3">
      <c r="B39">
        <v>10.609959999999999</v>
      </c>
      <c r="C39">
        <v>341</v>
      </c>
    </row>
    <row r="40" spans="2:3" x14ac:dyDescent="0.3">
      <c r="B40">
        <v>10.626670000000001</v>
      </c>
      <c r="C40">
        <v>352</v>
      </c>
    </row>
    <row r="41" spans="2:3" x14ac:dyDescent="0.3">
      <c r="B41">
        <v>10.643380000000001</v>
      </c>
      <c r="C41">
        <v>314</v>
      </c>
    </row>
    <row r="42" spans="2:3" x14ac:dyDescent="0.3">
      <c r="B42">
        <v>10.6601</v>
      </c>
      <c r="C42">
        <v>340</v>
      </c>
    </row>
    <row r="43" spans="2:3" x14ac:dyDescent="0.3">
      <c r="B43">
        <v>10.67681</v>
      </c>
      <c r="C43">
        <v>327</v>
      </c>
    </row>
    <row r="44" spans="2:3" x14ac:dyDescent="0.3">
      <c r="B44">
        <v>10.693519999999999</v>
      </c>
      <c r="C44">
        <v>291</v>
      </c>
    </row>
    <row r="45" spans="2:3" x14ac:dyDescent="0.3">
      <c r="B45">
        <v>10.710229999999999</v>
      </c>
      <c r="C45">
        <v>351</v>
      </c>
    </row>
    <row r="46" spans="2:3" x14ac:dyDescent="0.3">
      <c r="B46">
        <v>10.726940000000001</v>
      </c>
      <c r="C46">
        <v>356</v>
      </c>
    </row>
    <row r="47" spans="2:3" x14ac:dyDescent="0.3">
      <c r="B47">
        <v>10.743650000000001</v>
      </c>
      <c r="C47">
        <v>304</v>
      </c>
    </row>
    <row r="48" spans="2:3" x14ac:dyDescent="0.3">
      <c r="B48">
        <v>10.76036</v>
      </c>
      <c r="C48">
        <v>332</v>
      </c>
    </row>
    <row r="49" spans="2:3" x14ac:dyDescent="0.3">
      <c r="B49">
        <v>10.77707</v>
      </c>
      <c r="C49">
        <v>328</v>
      </c>
    </row>
    <row r="50" spans="2:3" x14ac:dyDescent="0.3">
      <c r="B50">
        <v>10.79379</v>
      </c>
      <c r="C50">
        <v>320</v>
      </c>
    </row>
    <row r="51" spans="2:3" x14ac:dyDescent="0.3">
      <c r="B51">
        <v>10.810499999999999</v>
      </c>
      <c r="C51">
        <v>342</v>
      </c>
    </row>
    <row r="52" spans="2:3" x14ac:dyDescent="0.3">
      <c r="B52">
        <v>10.827209999999999</v>
      </c>
      <c r="C52">
        <v>332</v>
      </c>
    </row>
    <row r="53" spans="2:3" x14ac:dyDescent="0.3">
      <c r="B53">
        <v>10.843920000000001</v>
      </c>
      <c r="C53">
        <v>326</v>
      </c>
    </row>
    <row r="54" spans="2:3" x14ac:dyDescent="0.3">
      <c r="B54">
        <v>10.86063</v>
      </c>
      <c r="C54">
        <v>318</v>
      </c>
    </row>
    <row r="55" spans="2:3" x14ac:dyDescent="0.3">
      <c r="B55">
        <v>10.87734</v>
      </c>
      <c r="C55">
        <v>328</v>
      </c>
    </row>
    <row r="56" spans="2:3" x14ac:dyDescent="0.3">
      <c r="B56">
        <v>10.89405</v>
      </c>
      <c r="C56">
        <v>324</v>
      </c>
    </row>
    <row r="57" spans="2:3" x14ac:dyDescent="0.3">
      <c r="B57">
        <v>10.91076</v>
      </c>
      <c r="C57">
        <v>279</v>
      </c>
    </row>
    <row r="58" spans="2:3" x14ac:dyDescent="0.3">
      <c r="B58">
        <v>10.927479999999999</v>
      </c>
      <c r="C58">
        <v>322</v>
      </c>
    </row>
    <row r="59" spans="2:3" x14ac:dyDescent="0.3">
      <c r="B59">
        <v>10.944190000000001</v>
      </c>
      <c r="C59">
        <v>323</v>
      </c>
    </row>
    <row r="60" spans="2:3" x14ac:dyDescent="0.3">
      <c r="B60">
        <v>10.960900000000001</v>
      </c>
      <c r="C60">
        <v>302</v>
      </c>
    </row>
    <row r="61" spans="2:3" x14ac:dyDescent="0.3">
      <c r="B61">
        <v>10.97761</v>
      </c>
      <c r="C61">
        <v>338</v>
      </c>
    </row>
    <row r="62" spans="2:3" x14ac:dyDescent="0.3">
      <c r="B62">
        <v>10.99432</v>
      </c>
      <c r="C62">
        <v>381</v>
      </c>
    </row>
    <row r="63" spans="2:3" x14ac:dyDescent="0.3">
      <c r="B63">
        <v>11.01103</v>
      </c>
      <c r="C63">
        <v>314</v>
      </c>
    </row>
    <row r="64" spans="2:3" x14ac:dyDescent="0.3">
      <c r="B64">
        <v>11.02774</v>
      </c>
      <c r="C64">
        <v>340</v>
      </c>
    </row>
    <row r="65" spans="2:3" x14ac:dyDescent="0.3">
      <c r="B65">
        <v>11.044449999999999</v>
      </c>
      <c r="C65">
        <v>304</v>
      </c>
    </row>
    <row r="66" spans="2:3" x14ac:dyDescent="0.3">
      <c r="B66">
        <v>11.061170000000001</v>
      </c>
      <c r="C66">
        <v>310</v>
      </c>
    </row>
    <row r="67" spans="2:3" x14ac:dyDescent="0.3">
      <c r="B67">
        <v>11.07788</v>
      </c>
      <c r="C67">
        <v>342</v>
      </c>
    </row>
    <row r="68" spans="2:3" x14ac:dyDescent="0.3">
      <c r="B68">
        <v>11.09459</v>
      </c>
      <c r="C68">
        <v>368</v>
      </c>
    </row>
    <row r="69" spans="2:3" x14ac:dyDescent="0.3">
      <c r="B69">
        <v>11.1113</v>
      </c>
      <c r="C69">
        <v>354</v>
      </c>
    </row>
    <row r="70" spans="2:3" x14ac:dyDescent="0.3">
      <c r="B70">
        <v>11.12801</v>
      </c>
      <c r="C70">
        <v>315</v>
      </c>
    </row>
    <row r="71" spans="2:3" x14ac:dyDescent="0.3">
      <c r="B71">
        <v>11.14472</v>
      </c>
      <c r="C71">
        <v>340</v>
      </c>
    </row>
    <row r="72" spans="2:3" x14ac:dyDescent="0.3">
      <c r="B72">
        <v>11.161429999999999</v>
      </c>
      <c r="C72">
        <v>334</v>
      </c>
    </row>
    <row r="73" spans="2:3" x14ac:dyDescent="0.3">
      <c r="B73">
        <v>11.178140000000001</v>
      </c>
      <c r="C73">
        <v>320</v>
      </c>
    </row>
    <row r="74" spans="2:3" x14ac:dyDescent="0.3">
      <c r="B74">
        <v>11.19486</v>
      </c>
      <c r="C74">
        <v>333</v>
      </c>
    </row>
    <row r="75" spans="2:3" x14ac:dyDescent="0.3">
      <c r="B75">
        <v>11.21157</v>
      </c>
      <c r="C75">
        <v>357</v>
      </c>
    </row>
    <row r="76" spans="2:3" x14ac:dyDescent="0.3">
      <c r="B76">
        <v>11.22828</v>
      </c>
      <c r="C76">
        <v>303</v>
      </c>
    </row>
    <row r="77" spans="2:3" x14ac:dyDescent="0.3">
      <c r="B77">
        <v>11.24499</v>
      </c>
      <c r="C77">
        <v>302</v>
      </c>
    </row>
    <row r="78" spans="2:3" x14ac:dyDescent="0.3">
      <c r="B78">
        <v>11.261699999999999</v>
      </c>
      <c r="C78">
        <v>337</v>
      </c>
    </row>
    <row r="79" spans="2:3" x14ac:dyDescent="0.3">
      <c r="B79">
        <v>11.278409999999999</v>
      </c>
      <c r="C79">
        <v>338</v>
      </c>
    </row>
    <row r="80" spans="2:3" x14ac:dyDescent="0.3">
      <c r="B80">
        <v>11.295120000000001</v>
      </c>
      <c r="C80">
        <v>316</v>
      </c>
    </row>
    <row r="81" spans="2:3" x14ac:dyDescent="0.3">
      <c r="B81">
        <v>11.31183</v>
      </c>
      <c r="C81">
        <v>303</v>
      </c>
    </row>
    <row r="82" spans="2:3" x14ac:dyDescent="0.3">
      <c r="B82">
        <v>11.32855</v>
      </c>
      <c r="C82">
        <v>304</v>
      </c>
    </row>
    <row r="83" spans="2:3" x14ac:dyDescent="0.3">
      <c r="B83">
        <v>11.34526</v>
      </c>
      <c r="C83">
        <v>298</v>
      </c>
    </row>
    <row r="84" spans="2:3" x14ac:dyDescent="0.3">
      <c r="B84">
        <v>11.361969999999999</v>
      </c>
      <c r="C84">
        <v>314</v>
      </c>
    </row>
    <row r="85" spans="2:3" x14ac:dyDescent="0.3">
      <c r="B85">
        <v>11.378679999999999</v>
      </c>
      <c r="C85">
        <v>330</v>
      </c>
    </row>
    <row r="86" spans="2:3" x14ac:dyDescent="0.3">
      <c r="B86">
        <v>11.395390000000001</v>
      </c>
      <c r="C86">
        <v>326</v>
      </c>
    </row>
    <row r="87" spans="2:3" x14ac:dyDescent="0.3">
      <c r="B87">
        <v>11.412100000000001</v>
      </c>
      <c r="C87">
        <v>319</v>
      </c>
    </row>
    <row r="88" spans="2:3" x14ac:dyDescent="0.3">
      <c r="B88">
        <v>11.42881</v>
      </c>
      <c r="C88">
        <v>330</v>
      </c>
    </row>
    <row r="89" spans="2:3" x14ac:dyDescent="0.3">
      <c r="B89">
        <v>11.44552</v>
      </c>
      <c r="C89">
        <v>354</v>
      </c>
    </row>
    <row r="90" spans="2:3" x14ac:dyDescent="0.3">
      <c r="B90">
        <v>11.46224</v>
      </c>
      <c r="C90">
        <v>309</v>
      </c>
    </row>
    <row r="91" spans="2:3" x14ac:dyDescent="0.3">
      <c r="B91">
        <v>11.478949999999999</v>
      </c>
      <c r="C91">
        <v>319</v>
      </c>
    </row>
    <row r="92" spans="2:3" x14ac:dyDescent="0.3">
      <c r="B92">
        <v>11.495660000000001</v>
      </c>
      <c r="C92">
        <v>360</v>
      </c>
    </row>
    <row r="93" spans="2:3" x14ac:dyDescent="0.3">
      <c r="B93">
        <v>11.512370000000001</v>
      </c>
      <c r="C93">
        <v>320</v>
      </c>
    </row>
    <row r="94" spans="2:3" x14ac:dyDescent="0.3">
      <c r="B94">
        <v>11.52908</v>
      </c>
      <c r="C94">
        <v>360</v>
      </c>
    </row>
    <row r="95" spans="2:3" x14ac:dyDescent="0.3">
      <c r="B95">
        <v>11.54579</v>
      </c>
      <c r="C95">
        <v>326</v>
      </c>
    </row>
    <row r="96" spans="2:3" x14ac:dyDescent="0.3">
      <c r="B96">
        <v>11.5625</v>
      </c>
      <c r="C96">
        <v>311</v>
      </c>
    </row>
    <row r="97" spans="2:3" x14ac:dyDescent="0.3">
      <c r="B97">
        <v>11.57921</v>
      </c>
      <c r="C97">
        <v>310</v>
      </c>
    </row>
    <row r="98" spans="2:3" x14ac:dyDescent="0.3">
      <c r="B98">
        <v>11.595929999999999</v>
      </c>
      <c r="C98">
        <v>312</v>
      </c>
    </row>
    <row r="99" spans="2:3" x14ac:dyDescent="0.3">
      <c r="B99">
        <v>11.612640000000001</v>
      </c>
      <c r="C99">
        <v>334</v>
      </c>
    </row>
    <row r="100" spans="2:3" x14ac:dyDescent="0.3">
      <c r="B100">
        <v>11.629350000000001</v>
      </c>
      <c r="C100">
        <v>312</v>
      </c>
    </row>
    <row r="101" spans="2:3" x14ac:dyDescent="0.3">
      <c r="B101">
        <v>11.64606</v>
      </c>
      <c r="C101">
        <v>299</v>
      </c>
    </row>
    <row r="102" spans="2:3" x14ac:dyDescent="0.3">
      <c r="B102">
        <v>11.66277</v>
      </c>
      <c r="C102">
        <v>314</v>
      </c>
    </row>
    <row r="103" spans="2:3" x14ac:dyDescent="0.3">
      <c r="B103">
        <v>11.67948</v>
      </c>
      <c r="C103">
        <v>320</v>
      </c>
    </row>
    <row r="104" spans="2:3" x14ac:dyDescent="0.3">
      <c r="B104">
        <v>11.69619</v>
      </c>
      <c r="C104">
        <v>322</v>
      </c>
    </row>
    <row r="105" spans="2:3" x14ac:dyDescent="0.3">
      <c r="B105">
        <v>11.712910000000001</v>
      </c>
      <c r="C105">
        <v>293</v>
      </c>
    </row>
    <row r="106" spans="2:3" x14ac:dyDescent="0.3">
      <c r="B106">
        <v>11.729620000000001</v>
      </c>
      <c r="C106">
        <v>317</v>
      </c>
    </row>
    <row r="107" spans="2:3" x14ac:dyDescent="0.3">
      <c r="B107">
        <v>11.74633</v>
      </c>
      <c r="C107">
        <v>296</v>
      </c>
    </row>
    <row r="108" spans="2:3" x14ac:dyDescent="0.3">
      <c r="B108">
        <v>11.76304</v>
      </c>
      <c r="C108">
        <v>312</v>
      </c>
    </row>
    <row r="109" spans="2:3" x14ac:dyDescent="0.3">
      <c r="B109">
        <v>11.77975</v>
      </c>
      <c r="C109">
        <v>316</v>
      </c>
    </row>
    <row r="110" spans="2:3" x14ac:dyDescent="0.3">
      <c r="B110">
        <v>11.79646</v>
      </c>
      <c r="C110">
        <v>334</v>
      </c>
    </row>
    <row r="111" spans="2:3" x14ac:dyDescent="0.3">
      <c r="B111">
        <v>11.81317</v>
      </c>
      <c r="C111">
        <v>317</v>
      </c>
    </row>
    <row r="112" spans="2:3" x14ac:dyDescent="0.3">
      <c r="B112">
        <v>11.829879999999999</v>
      </c>
      <c r="C112">
        <v>324</v>
      </c>
    </row>
    <row r="113" spans="2:3" x14ac:dyDescent="0.3">
      <c r="B113">
        <v>11.8466</v>
      </c>
      <c r="C113">
        <v>324</v>
      </c>
    </row>
    <row r="114" spans="2:3" x14ac:dyDescent="0.3">
      <c r="B114">
        <v>11.86331</v>
      </c>
      <c r="C114">
        <v>295</v>
      </c>
    </row>
    <row r="115" spans="2:3" x14ac:dyDescent="0.3">
      <c r="B115">
        <v>11.88002</v>
      </c>
      <c r="C115">
        <v>344</v>
      </c>
    </row>
    <row r="116" spans="2:3" x14ac:dyDescent="0.3">
      <c r="B116">
        <v>11.89673</v>
      </c>
      <c r="C116">
        <v>329</v>
      </c>
    </row>
    <row r="117" spans="2:3" x14ac:dyDescent="0.3">
      <c r="B117">
        <v>11.91344</v>
      </c>
      <c r="C117">
        <v>306</v>
      </c>
    </row>
    <row r="118" spans="2:3" x14ac:dyDescent="0.3">
      <c r="B118">
        <v>11.930149999999999</v>
      </c>
      <c r="C118">
        <v>311</v>
      </c>
    </row>
    <row r="119" spans="2:3" x14ac:dyDescent="0.3">
      <c r="B119">
        <v>11.946859999999999</v>
      </c>
      <c r="C119">
        <v>339</v>
      </c>
    </row>
    <row r="120" spans="2:3" x14ac:dyDescent="0.3">
      <c r="B120">
        <v>11.963570000000001</v>
      </c>
      <c r="C120">
        <v>344</v>
      </c>
    </row>
    <row r="121" spans="2:3" x14ac:dyDescent="0.3">
      <c r="B121">
        <v>11.98029</v>
      </c>
      <c r="C121">
        <v>353</v>
      </c>
    </row>
    <row r="122" spans="2:3" x14ac:dyDescent="0.3">
      <c r="B122">
        <v>11.997</v>
      </c>
      <c r="C122">
        <v>327</v>
      </c>
    </row>
    <row r="123" spans="2:3" x14ac:dyDescent="0.3">
      <c r="B123">
        <v>12.01371</v>
      </c>
      <c r="C123">
        <v>304</v>
      </c>
    </row>
    <row r="124" spans="2:3" x14ac:dyDescent="0.3">
      <c r="B124">
        <v>12.030419999999999</v>
      </c>
      <c r="C124">
        <v>276</v>
      </c>
    </row>
    <row r="125" spans="2:3" x14ac:dyDescent="0.3">
      <c r="B125">
        <v>12.047129999999999</v>
      </c>
      <c r="C125">
        <v>314</v>
      </c>
    </row>
    <row r="126" spans="2:3" x14ac:dyDescent="0.3">
      <c r="B126">
        <v>12.063840000000001</v>
      </c>
      <c r="C126">
        <v>312</v>
      </c>
    </row>
    <row r="127" spans="2:3" x14ac:dyDescent="0.3">
      <c r="B127">
        <v>12.080550000000001</v>
      </c>
      <c r="C127">
        <v>329</v>
      </c>
    </row>
    <row r="128" spans="2:3" x14ac:dyDescent="0.3">
      <c r="B128">
        <v>12.09726</v>
      </c>
      <c r="C128">
        <v>287</v>
      </c>
    </row>
    <row r="129" spans="2:3" x14ac:dyDescent="0.3">
      <c r="B129">
        <v>12.11398</v>
      </c>
      <c r="C129">
        <v>296</v>
      </c>
    </row>
    <row r="130" spans="2:3" x14ac:dyDescent="0.3">
      <c r="B130">
        <v>12.13069</v>
      </c>
      <c r="C130">
        <v>295</v>
      </c>
    </row>
    <row r="131" spans="2:3" x14ac:dyDescent="0.3">
      <c r="B131">
        <v>12.147399999999999</v>
      </c>
      <c r="C131">
        <v>295</v>
      </c>
    </row>
    <row r="132" spans="2:3" x14ac:dyDescent="0.3">
      <c r="B132">
        <v>12.164110000000001</v>
      </c>
      <c r="C132">
        <v>277</v>
      </c>
    </row>
    <row r="133" spans="2:3" x14ac:dyDescent="0.3">
      <c r="B133">
        <v>12.180820000000001</v>
      </c>
      <c r="C133">
        <v>314</v>
      </c>
    </row>
    <row r="134" spans="2:3" x14ac:dyDescent="0.3">
      <c r="B134">
        <v>12.19753</v>
      </c>
      <c r="C134">
        <v>314</v>
      </c>
    </row>
    <row r="135" spans="2:3" x14ac:dyDescent="0.3">
      <c r="B135">
        <v>12.21424</v>
      </c>
      <c r="C135">
        <v>293</v>
      </c>
    </row>
    <row r="136" spans="2:3" x14ac:dyDescent="0.3">
      <c r="B136">
        <v>12.23095</v>
      </c>
      <c r="C136">
        <v>261</v>
      </c>
    </row>
    <row r="137" spans="2:3" x14ac:dyDescent="0.3">
      <c r="B137">
        <v>12.247669999999999</v>
      </c>
      <c r="C137">
        <v>305</v>
      </c>
    </row>
    <row r="138" spans="2:3" x14ac:dyDescent="0.3">
      <c r="B138">
        <v>12.264379999999999</v>
      </c>
      <c r="C138">
        <v>277</v>
      </c>
    </row>
    <row r="139" spans="2:3" x14ac:dyDescent="0.3">
      <c r="B139">
        <v>12.281090000000001</v>
      </c>
      <c r="C139">
        <v>334</v>
      </c>
    </row>
    <row r="140" spans="2:3" x14ac:dyDescent="0.3">
      <c r="B140">
        <v>12.297800000000001</v>
      </c>
      <c r="C140">
        <v>292</v>
      </c>
    </row>
    <row r="141" spans="2:3" x14ac:dyDescent="0.3">
      <c r="B141">
        <v>12.31451</v>
      </c>
      <c r="C141">
        <v>282</v>
      </c>
    </row>
    <row r="142" spans="2:3" x14ac:dyDescent="0.3">
      <c r="B142">
        <v>12.33122</v>
      </c>
      <c r="C142">
        <v>305</v>
      </c>
    </row>
    <row r="143" spans="2:3" x14ac:dyDescent="0.3">
      <c r="B143">
        <v>12.34793</v>
      </c>
      <c r="C143">
        <v>303</v>
      </c>
    </row>
    <row r="144" spans="2:3" x14ac:dyDescent="0.3">
      <c r="B144">
        <v>12.36464</v>
      </c>
      <c r="C144">
        <v>279</v>
      </c>
    </row>
    <row r="145" spans="2:3" x14ac:dyDescent="0.3">
      <c r="B145">
        <v>12.381360000000001</v>
      </c>
      <c r="C145">
        <v>283</v>
      </c>
    </row>
    <row r="146" spans="2:3" x14ac:dyDescent="0.3">
      <c r="B146">
        <v>12.398070000000001</v>
      </c>
      <c r="C146">
        <v>295</v>
      </c>
    </row>
    <row r="147" spans="2:3" x14ac:dyDescent="0.3">
      <c r="B147">
        <v>12.41478</v>
      </c>
      <c r="C147">
        <v>277</v>
      </c>
    </row>
    <row r="148" spans="2:3" x14ac:dyDescent="0.3">
      <c r="B148">
        <v>12.43149</v>
      </c>
      <c r="C148">
        <v>321</v>
      </c>
    </row>
    <row r="149" spans="2:3" x14ac:dyDescent="0.3">
      <c r="B149">
        <v>12.4482</v>
      </c>
      <c r="C149">
        <v>308</v>
      </c>
    </row>
    <row r="150" spans="2:3" x14ac:dyDescent="0.3">
      <c r="B150">
        <v>12.46491</v>
      </c>
      <c r="C150">
        <v>326</v>
      </c>
    </row>
    <row r="151" spans="2:3" x14ac:dyDescent="0.3">
      <c r="B151">
        <v>12.481619999999999</v>
      </c>
      <c r="C151">
        <v>304</v>
      </c>
    </row>
    <row r="152" spans="2:3" x14ac:dyDescent="0.3">
      <c r="B152">
        <v>12.498329999999999</v>
      </c>
      <c r="C152">
        <v>293</v>
      </c>
    </row>
    <row r="153" spans="2:3" x14ac:dyDescent="0.3">
      <c r="B153">
        <v>12.51505</v>
      </c>
      <c r="C153">
        <v>297</v>
      </c>
    </row>
    <row r="154" spans="2:3" x14ac:dyDescent="0.3">
      <c r="B154">
        <v>12.53176</v>
      </c>
      <c r="C154">
        <v>291</v>
      </c>
    </row>
    <row r="155" spans="2:3" x14ac:dyDescent="0.3">
      <c r="B155">
        <v>12.54847</v>
      </c>
      <c r="C155">
        <v>297</v>
      </c>
    </row>
    <row r="156" spans="2:3" x14ac:dyDescent="0.3">
      <c r="B156">
        <v>12.56518</v>
      </c>
      <c r="C156">
        <v>283</v>
      </c>
    </row>
    <row r="157" spans="2:3" x14ac:dyDescent="0.3">
      <c r="B157">
        <v>12.58189</v>
      </c>
      <c r="C157">
        <v>269</v>
      </c>
    </row>
    <row r="158" spans="2:3" x14ac:dyDescent="0.3">
      <c r="B158">
        <v>12.598599999999999</v>
      </c>
      <c r="C158">
        <v>300</v>
      </c>
    </row>
    <row r="159" spans="2:3" x14ac:dyDescent="0.3">
      <c r="B159">
        <v>12.615309999999999</v>
      </c>
      <c r="C159">
        <v>265</v>
      </c>
    </row>
    <row r="160" spans="2:3" x14ac:dyDescent="0.3">
      <c r="B160">
        <v>12.632020000000001</v>
      </c>
      <c r="C160">
        <v>272</v>
      </c>
    </row>
    <row r="161" spans="2:3" x14ac:dyDescent="0.3">
      <c r="B161">
        <v>12.64874</v>
      </c>
      <c r="C161">
        <v>287</v>
      </c>
    </row>
    <row r="162" spans="2:3" x14ac:dyDescent="0.3">
      <c r="B162">
        <v>12.66545</v>
      </c>
      <c r="C162">
        <v>284</v>
      </c>
    </row>
    <row r="163" spans="2:3" x14ac:dyDescent="0.3">
      <c r="B163">
        <v>12.68216</v>
      </c>
      <c r="C163">
        <v>276</v>
      </c>
    </row>
    <row r="164" spans="2:3" x14ac:dyDescent="0.3">
      <c r="B164">
        <v>12.698869999999999</v>
      </c>
      <c r="C164">
        <v>292</v>
      </c>
    </row>
    <row r="165" spans="2:3" x14ac:dyDescent="0.3">
      <c r="B165">
        <v>12.715579999999999</v>
      </c>
      <c r="C165">
        <v>294</v>
      </c>
    </row>
    <row r="166" spans="2:3" x14ac:dyDescent="0.3">
      <c r="B166">
        <v>12.732290000000001</v>
      </c>
      <c r="C166">
        <v>310</v>
      </c>
    </row>
    <row r="167" spans="2:3" x14ac:dyDescent="0.3">
      <c r="B167">
        <v>12.749000000000001</v>
      </c>
      <c r="C167">
        <v>274</v>
      </c>
    </row>
    <row r="168" spans="2:3" x14ac:dyDescent="0.3">
      <c r="B168">
        <v>12.76572</v>
      </c>
      <c r="C168">
        <v>291</v>
      </c>
    </row>
    <row r="169" spans="2:3" x14ac:dyDescent="0.3">
      <c r="B169">
        <v>12.78243</v>
      </c>
      <c r="C169">
        <v>259</v>
      </c>
    </row>
    <row r="170" spans="2:3" x14ac:dyDescent="0.3">
      <c r="B170">
        <v>12.79914</v>
      </c>
      <c r="C170">
        <v>307</v>
      </c>
    </row>
    <row r="171" spans="2:3" x14ac:dyDescent="0.3">
      <c r="B171">
        <v>12.815849999999999</v>
      </c>
      <c r="C171">
        <v>298</v>
      </c>
    </row>
    <row r="172" spans="2:3" x14ac:dyDescent="0.3">
      <c r="B172">
        <v>12.832560000000001</v>
      </c>
      <c r="C172">
        <v>300</v>
      </c>
    </row>
    <row r="173" spans="2:3" x14ac:dyDescent="0.3">
      <c r="B173">
        <v>12.849270000000001</v>
      </c>
      <c r="C173">
        <v>248</v>
      </c>
    </row>
    <row r="174" spans="2:3" x14ac:dyDescent="0.3">
      <c r="B174">
        <v>12.86598</v>
      </c>
      <c r="C174">
        <v>317</v>
      </c>
    </row>
    <row r="175" spans="2:3" x14ac:dyDescent="0.3">
      <c r="B175">
        <v>12.88269</v>
      </c>
      <c r="C175">
        <v>275</v>
      </c>
    </row>
    <row r="176" spans="2:3" x14ac:dyDescent="0.3">
      <c r="B176">
        <v>12.89941</v>
      </c>
      <c r="C176">
        <v>316</v>
      </c>
    </row>
    <row r="177" spans="2:3" x14ac:dyDescent="0.3">
      <c r="B177">
        <v>12.916119999999999</v>
      </c>
      <c r="C177">
        <v>266</v>
      </c>
    </row>
    <row r="178" spans="2:3" x14ac:dyDescent="0.3">
      <c r="B178">
        <v>12.932829999999999</v>
      </c>
      <c r="C178">
        <v>307</v>
      </c>
    </row>
    <row r="179" spans="2:3" x14ac:dyDescent="0.3">
      <c r="B179">
        <v>12.949540000000001</v>
      </c>
      <c r="C179">
        <v>287</v>
      </c>
    </row>
    <row r="180" spans="2:3" x14ac:dyDescent="0.3">
      <c r="B180">
        <v>12.96625</v>
      </c>
      <c r="C180">
        <v>288</v>
      </c>
    </row>
    <row r="181" spans="2:3" x14ac:dyDescent="0.3">
      <c r="B181">
        <v>12.98296</v>
      </c>
      <c r="C181">
        <v>300</v>
      </c>
    </row>
    <row r="182" spans="2:3" x14ac:dyDescent="0.3">
      <c r="B182">
        <v>12.99967</v>
      </c>
      <c r="C182">
        <v>264</v>
      </c>
    </row>
    <row r="183" spans="2:3" x14ac:dyDescent="0.3">
      <c r="B183">
        <v>13.01638</v>
      </c>
      <c r="C183">
        <v>298</v>
      </c>
    </row>
    <row r="184" spans="2:3" x14ac:dyDescent="0.3">
      <c r="B184">
        <v>13.033099999999999</v>
      </c>
      <c r="C184">
        <v>292</v>
      </c>
    </row>
    <row r="185" spans="2:3" x14ac:dyDescent="0.3">
      <c r="B185">
        <v>13.049810000000001</v>
      </c>
      <c r="C185">
        <v>254</v>
      </c>
    </row>
    <row r="186" spans="2:3" x14ac:dyDescent="0.3">
      <c r="B186">
        <v>13.066520000000001</v>
      </c>
      <c r="C186">
        <v>305</v>
      </c>
    </row>
    <row r="187" spans="2:3" x14ac:dyDescent="0.3">
      <c r="B187">
        <v>13.08323</v>
      </c>
      <c r="C187">
        <v>276</v>
      </c>
    </row>
    <row r="188" spans="2:3" x14ac:dyDescent="0.3">
      <c r="B188">
        <v>13.09994</v>
      </c>
      <c r="C188">
        <v>270</v>
      </c>
    </row>
    <row r="189" spans="2:3" x14ac:dyDescent="0.3">
      <c r="B189">
        <v>13.11665</v>
      </c>
      <c r="C189">
        <v>311</v>
      </c>
    </row>
    <row r="190" spans="2:3" x14ac:dyDescent="0.3">
      <c r="B190">
        <v>13.13336</v>
      </c>
      <c r="C190">
        <v>287</v>
      </c>
    </row>
    <row r="191" spans="2:3" x14ac:dyDescent="0.3">
      <c r="B191">
        <v>13.150069999999999</v>
      </c>
      <c r="C191">
        <v>315</v>
      </c>
    </row>
    <row r="192" spans="2:3" x14ac:dyDescent="0.3">
      <c r="B192">
        <v>13.166790000000001</v>
      </c>
      <c r="C192">
        <v>285</v>
      </c>
    </row>
    <row r="193" spans="2:3" x14ac:dyDescent="0.3">
      <c r="B193">
        <v>13.1835</v>
      </c>
      <c r="C193">
        <v>281</v>
      </c>
    </row>
    <row r="194" spans="2:3" x14ac:dyDescent="0.3">
      <c r="B194">
        <v>13.20021</v>
      </c>
      <c r="C194">
        <v>245</v>
      </c>
    </row>
    <row r="195" spans="2:3" x14ac:dyDescent="0.3">
      <c r="B195">
        <v>13.21692</v>
      </c>
      <c r="C195">
        <v>257</v>
      </c>
    </row>
    <row r="196" spans="2:3" x14ac:dyDescent="0.3">
      <c r="B196">
        <v>13.23363</v>
      </c>
      <c r="C196">
        <v>293</v>
      </c>
    </row>
    <row r="197" spans="2:3" x14ac:dyDescent="0.3">
      <c r="B197">
        <v>13.25034</v>
      </c>
      <c r="C197">
        <v>293</v>
      </c>
    </row>
    <row r="198" spans="2:3" x14ac:dyDescent="0.3">
      <c r="B198">
        <v>13.267049999999999</v>
      </c>
      <c r="C198">
        <v>291</v>
      </c>
    </row>
    <row r="199" spans="2:3" x14ac:dyDescent="0.3">
      <c r="B199">
        <v>13.283759999999999</v>
      </c>
      <c r="C199">
        <v>283</v>
      </c>
    </row>
    <row r="200" spans="2:3" x14ac:dyDescent="0.3">
      <c r="B200">
        <v>13.30048</v>
      </c>
      <c r="C200">
        <v>310</v>
      </c>
    </row>
    <row r="201" spans="2:3" x14ac:dyDescent="0.3">
      <c r="B201">
        <v>13.31719</v>
      </c>
      <c r="C201">
        <v>269</v>
      </c>
    </row>
    <row r="202" spans="2:3" x14ac:dyDescent="0.3">
      <c r="B202">
        <v>13.3339</v>
      </c>
      <c r="C202">
        <v>283</v>
      </c>
    </row>
    <row r="203" spans="2:3" x14ac:dyDescent="0.3">
      <c r="B203">
        <v>13.35061</v>
      </c>
      <c r="C203">
        <v>276</v>
      </c>
    </row>
    <row r="204" spans="2:3" x14ac:dyDescent="0.3">
      <c r="B204">
        <v>13.367319999999999</v>
      </c>
      <c r="C204">
        <v>284</v>
      </c>
    </row>
    <row r="205" spans="2:3" x14ac:dyDescent="0.3">
      <c r="B205">
        <v>13.384029999999999</v>
      </c>
      <c r="C205">
        <v>244</v>
      </c>
    </row>
    <row r="206" spans="2:3" x14ac:dyDescent="0.3">
      <c r="B206">
        <v>13.400740000000001</v>
      </c>
      <c r="C206">
        <v>236</v>
      </c>
    </row>
    <row r="207" spans="2:3" x14ac:dyDescent="0.3">
      <c r="B207">
        <v>13.417450000000001</v>
      </c>
      <c r="C207">
        <v>282</v>
      </c>
    </row>
    <row r="208" spans="2:3" x14ac:dyDescent="0.3">
      <c r="B208">
        <v>13.43417</v>
      </c>
      <c r="C208">
        <v>272</v>
      </c>
    </row>
    <row r="209" spans="2:3" x14ac:dyDescent="0.3">
      <c r="B209">
        <v>13.45088</v>
      </c>
      <c r="C209">
        <v>316</v>
      </c>
    </row>
    <row r="210" spans="2:3" x14ac:dyDescent="0.3">
      <c r="B210">
        <v>13.46759</v>
      </c>
      <c r="C210">
        <v>306</v>
      </c>
    </row>
    <row r="211" spans="2:3" x14ac:dyDescent="0.3">
      <c r="B211">
        <v>13.484299999999999</v>
      </c>
      <c r="C211">
        <v>307</v>
      </c>
    </row>
    <row r="212" spans="2:3" x14ac:dyDescent="0.3">
      <c r="B212">
        <v>13.501010000000001</v>
      </c>
      <c r="C212">
        <v>307</v>
      </c>
    </row>
    <row r="213" spans="2:3" x14ac:dyDescent="0.3">
      <c r="B213">
        <v>13.517720000000001</v>
      </c>
      <c r="C213">
        <v>254</v>
      </c>
    </row>
    <row r="214" spans="2:3" x14ac:dyDescent="0.3">
      <c r="B214">
        <v>13.53443</v>
      </c>
      <c r="C214">
        <v>311</v>
      </c>
    </row>
    <row r="215" spans="2:3" x14ac:dyDescent="0.3">
      <c r="B215">
        <v>13.55114</v>
      </c>
      <c r="C215">
        <v>294</v>
      </c>
    </row>
    <row r="216" spans="2:3" x14ac:dyDescent="0.3">
      <c r="B216">
        <v>13.56786</v>
      </c>
      <c r="C216">
        <v>299</v>
      </c>
    </row>
    <row r="217" spans="2:3" x14ac:dyDescent="0.3">
      <c r="B217">
        <v>13.584569999999999</v>
      </c>
      <c r="C217">
        <v>280</v>
      </c>
    </row>
    <row r="218" spans="2:3" x14ac:dyDescent="0.3">
      <c r="B218">
        <v>13.601279999999999</v>
      </c>
      <c r="C218">
        <v>299</v>
      </c>
    </row>
    <row r="219" spans="2:3" x14ac:dyDescent="0.3">
      <c r="B219">
        <v>13.617990000000001</v>
      </c>
      <c r="C219">
        <v>254</v>
      </c>
    </row>
    <row r="220" spans="2:3" x14ac:dyDescent="0.3">
      <c r="B220">
        <v>13.6347</v>
      </c>
      <c r="C220">
        <v>283</v>
      </c>
    </row>
    <row r="221" spans="2:3" x14ac:dyDescent="0.3">
      <c r="B221">
        <v>13.65141</v>
      </c>
      <c r="C221">
        <v>283</v>
      </c>
    </row>
    <row r="222" spans="2:3" x14ac:dyDescent="0.3">
      <c r="B222">
        <v>13.66812</v>
      </c>
      <c r="C222">
        <v>305</v>
      </c>
    </row>
    <row r="223" spans="2:3" x14ac:dyDescent="0.3">
      <c r="B223">
        <v>13.68483</v>
      </c>
      <c r="C223">
        <v>250</v>
      </c>
    </row>
    <row r="224" spans="2:3" x14ac:dyDescent="0.3">
      <c r="B224">
        <v>13.701549999999999</v>
      </c>
      <c r="C224">
        <v>266</v>
      </c>
    </row>
    <row r="225" spans="2:3" x14ac:dyDescent="0.3">
      <c r="B225">
        <v>13.718260000000001</v>
      </c>
      <c r="C225">
        <v>296</v>
      </c>
    </row>
    <row r="226" spans="2:3" x14ac:dyDescent="0.3">
      <c r="B226">
        <v>13.734970000000001</v>
      </c>
      <c r="C226">
        <v>328</v>
      </c>
    </row>
    <row r="227" spans="2:3" x14ac:dyDescent="0.3">
      <c r="B227">
        <v>13.75168</v>
      </c>
      <c r="C227">
        <v>289</v>
      </c>
    </row>
    <row r="228" spans="2:3" x14ac:dyDescent="0.3">
      <c r="B228">
        <v>13.76839</v>
      </c>
      <c r="C228">
        <v>270</v>
      </c>
    </row>
    <row r="229" spans="2:3" x14ac:dyDescent="0.3">
      <c r="B229">
        <v>13.7851</v>
      </c>
      <c r="C229">
        <v>247</v>
      </c>
    </row>
    <row r="230" spans="2:3" x14ac:dyDescent="0.3">
      <c r="B230">
        <v>13.80181</v>
      </c>
      <c r="C230">
        <v>283</v>
      </c>
    </row>
    <row r="231" spans="2:3" x14ac:dyDescent="0.3">
      <c r="B231">
        <v>13.818519999999999</v>
      </c>
      <c r="C231">
        <v>299</v>
      </c>
    </row>
    <row r="232" spans="2:3" x14ac:dyDescent="0.3">
      <c r="B232">
        <v>13.835240000000001</v>
      </c>
      <c r="C232">
        <v>276</v>
      </c>
    </row>
    <row r="233" spans="2:3" x14ac:dyDescent="0.3">
      <c r="B233">
        <v>13.85195</v>
      </c>
      <c r="C233">
        <v>281</v>
      </c>
    </row>
    <row r="234" spans="2:3" x14ac:dyDescent="0.3">
      <c r="B234">
        <v>13.86866</v>
      </c>
      <c r="C234">
        <v>271</v>
      </c>
    </row>
    <row r="235" spans="2:3" x14ac:dyDescent="0.3">
      <c r="B235">
        <v>13.88537</v>
      </c>
      <c r="C235">
        <v>269</v>
      </c>
    </row>
    <row r="236" spans="2:3" x14ac:dyDescent="0.3">
      <c r="B236">
        <v>13.90208</v>
      </c>
      <c r="C236">
        <v>265</v>
      </c>
    </row>
    <row r="237" spans="2:3" x14ac:dyDescent="0.3">
      <c r="B237">
        <v>13.91879</v>
      </c>
      <c r="C237">
        <v>291</v>
      </c>
    </row>
    <row r="238" spans="2:3" x14ac:dyDescent="0.3">
      <c r="B238">
        <v>13.935499999999999</v>
      </c>
      <c r="C238">
        <v>270</v>
      </c>
    </row>
    <row r="239" spans="2:3" x14ac:dyDescent="0.3">
      <c r="B239">
        <v>13.952220000000001</v>
      </c>
      <c r="C239">
        <v>299</v>
      </c>
    </row>
    <row r="240" spans="2:3" x14ac:dyDescent="0.3">
      <c r="B240">
        <v>13.96893</v>
      </c>
      <c r="C240">
        <v>262</v>
      </c>
    </row>
    <row r="241" spans="2:3" x14ac:dyDescent="0.3">
      <c r="B241">
        <v>13.98564</v>
      </c>
      <c r="C241">
        <v>275</v>
      </c>
    </row>
    <row r="242" spans="2:3" x14ac:dyDescent="0.3">
      <c r="B242">
        <v>14.00235</v>
      </c>
      <c r="C242">
        <v>263</v>
      </c>
    </row>
    <row r="243" spans="2:3" x14ac:dyDescent="0.3">
      <c r="B243">
        <v>14.01906</v>
      </c>
      <c r="C243">
        <v>284</v>
      </c>
    </row>
    <row r="244" spans="2:3" x14ac:dyDescent="0.3">
      <c r="B244">
        <v>14.035769999999999</v>
      </c>
      <c r="C244">
        <v>297</v>
      </c>
    </row>
    <row r="245" spans="2:3" x14ac:dyDescent="0.3">
      <c r="B245">
        <v>14.052479999999999</v>
      </c>
      <c r="C245">
        <v>259</v>
      </c>
    </row>
    <row r="246" spans="2:3" x14ac:dyDescent="0.3">
      <c r="B246">
        <v>14.069190000000001</v>
      </c>
      <c r="C246">
        <v>279</v>
      </c>
    </row>
    <row r="247" spans="2:3" x14ac:dyDescent="0.3">
      <c r="B247">
        <v>14.08591</v>
      </c>
      <c r="C247">
        <v>277</v>
      </c>
    </row>
    <row r="248" spans="2:3" x14ac:dyDescent="0.3">
      <c r="B248">
        <v>14.10262</v>
      </c>
      <c r="C248">
        <v>285</v>
      </c>
    </row>
    <row r="249" spans="2:3" x14ac:dyDescent="0.3">
      <c r="B249">
        <v>14.11933</v>
      </c>
      <c r="C249">
        <v>302</v>
      </c>
    </row>
    <row r="250" spans="2:3" x14ac:dyDescent="0.3">
      <c r="B250">
        <v>14.136039999999999</v>
      </c>
      <c r="C250">
        <v>245</v>
      </c>
    </row>
    <row r="251" spans="2:3" x14ac:dyDescent="0.3">
      <c r="B251">
        <v>14.152749999999999</v>
      </c>
      <c r="C251">
        <v>274</v>
      </c>
    </row>
    <row r="252" spans="2:3" x14ac:dyDescent="0.3">
      <c r="B252">
        <v>14.169460000000001</v>
      </c>
      <c r="C252">
        <v>239</v>
      </c>
    </row>
    <row r="253" spans="2:3" x14ac:dyDescent="0.3">
      <c r="B253">
        <v>14.186170000000001</v>
      </c>
      <c r="C253">
        <v>269</v>
      </c>
    </row>
    <row r="254" spans="2:3" x14ac:dyDescent="0.3">
      <c r="B254">
        <v>14.20288</v>
      </c>
      <c r="C254">
        <v>296</v>
      </c>
    </row>
    <row r="255" spans="2:3" x14ac:dyDescent="0.3">
      <c r="B255">
        <v>14.2196</v>
      </c>
      <c r="C255">
        <v>274</v>
      </c>
    </row>
    <row r="256" spans="2:3" x14ac:dyDescent="0.3">
      <c r="B256">
        <v>14.23631</v>
      </c>
      <c r="C256">
        <v>250</v>
      </c>
    </row>
    <row r="257" spans="2:3" x14ac:dyDescent="0.3">
      <c r="B257">
        <v>14.253019999999999</v>
      </c>
      <c r="C257">
        <v>261</v>
      </c>
    </row>
    <row r="258" spans="2:3" x14ac:dyDescent="0.3">
      <c r="B258">
        <v>14.269729999999999</v>
      </c>
      <c r="C258">
        <v>253</v>
      </c>
    </row>
    <row r="259" spans="2:3" x14ac:dyDescent="0.3">
      <c r="B259">
        <v>14.286440000000001</v>
      </c>
      <c r="C259">
        <v>245</v>
      </c>
    </row>
    <row r="260" spans="2:3" x14ac:dyDescent="0.3">
      <c r="B260">
        <v>14.30315</v>
      </c>
      <c r="C260">
        <v>281</v>
      </c>
    </row>
    <row r="261" spans="2:3" x14ac:dyDescent="0.3">
      <c r="B261">
        <v>14.31986</v>
      </c>
      <c r="C261">
        <v>269</v>
      </c>
    </row>
    <row r="262" spans="2:3" x14ac:dyDescent="0.3">
      <c r="B262">
        <v>14.33657</v>
      </c>
      <c r="C262">
        <v>239</v>
      </c>
    </row>
    <row r="263" spans="2:3" x14ac:dyDescent="0.3">
      <c r="B263">
        <v>14.353289999999999</v>
      </c>
      <c r="C263">
        <v>279</v>
      </c>
    </row>
    <row r="264" spans="2:3" x14ac:dyDescent="0.3">
      <c r="B264">
        <v>14.37</v>
      </c>
      <c r="C264">
        <v>252</v>
      </c>
    </row>
    <row r="265" spans="2:3" x14ac:dyDescent="0.3">
      <c r="B265">
        <v>14.386710000000001</v>
      </c>
      <c r="C265">
        <v>285</v>
      </c>
    </row>
    <row r="266" spans="2:3" x14ac:dyDescent="0.3">
      <c r="B266">
        <v>14.403420000000001</v>
      </c>
      <c r="C266">
        <v>245</v>
      </c>
    </row>
    <row r="267" spans="2:3" x14ac:dyDescent="0.3">
      <c r="B267">
        <v>14.42013</v>
      </c>
      <c r="C267">
        <v>250</v>
      </c>
    </row>
    <row r="268" spans="2:3" x14ac:dyDescent="0.3">
      <c r="B268">
        <v>14.43684</v>
      </c>
      <c r="C268">
        <v>268</v>
      </c>
    </row>
    <row r="269" spans="2:3" x14ac:dyDescent="0.3">
      <c r="B269">
        <v>14.45355</v>
      </c>
      <c r="C269">
        <v>295</v>
      </c>
    </row>
    <row r="270" spans="2:3" x14ac:dyDescent="0.3">
      <c r="B270">
        <v>14.47026</v>
      </c>
      <c r="C270">
        <v>249</v>
      </c>
    </row>
    <row r="271" spans="2:3" x14ac:dyDescent="0.3">
      <c r="B271">
        <v>14.486980000000001</v>
      </c>
      <c r="C271">
        <v>248</v>
      </c>
    </row>
    <row r="272" spans="2:3" x14ac:dyDescent="0.3">
      <c r="B272">
        <v>14.503690000000001</v>
      </c>
      <c r="C272">
        <v>273</v>
      </c>
    </row>
    <row r="273" spans="2:3" x14ac:dyDescent="0.3">
      <c r="B273">
        <v>14.5204</v>
      </c>
      <c r="C273">
        <v>248</v>
      </c>
    </row>
    <row r="274" spans="2:3" x14ac:dyDescent="0.3">
      <c r="B274">
        <v>14.53711</v>
      </c>
      <c r="C274">
        <v>246</v>
      </c>
    </row>
    <row r="275" spans="2:3" x14ac:dyDescent="0.3">
      <c r="B275">
        <v>14.55382</v>
      </c>
      <c r="C275">
        <v>258</v>
      </c>
    </row>
    <row r="276" spans="2:3" x14ac:dyDescent="0.3">
      <c r="B276">
        <v>14.57053</v>
      </c>
      <c r="C276">
        <v>242</v>
      </c>
    </row>
    <row r="277" spans="2:3" x14ac:dyDescent="0.3">
      <c r="B277">
        <v>14.58724</v>
      </c>
      <c r="C277">
        <v>260</v>
      </c>
    </row>
    <row r="278" spans="2:3" x14ac:dyDescent="0.3">
      <c r="B278">
        <v>14.603949999999999</v>
      </c>
      <c r="C278">
        <v>282</v>
      </c>
    </row>
    <row r="279" spans="2:3" x14ac:dyDescent="0.3">
      <c r="B279">
        <v>14.62067</v>
      </c>
      <c r="C279">
        <v>277</v>
      </c>
    </row>
    <row r="280" spans="2:3" x14ac:dyDescent="0.3">
      <c r="B280">
        <v>14.63738</v>
      </c>
      <c r="C280">
        <v>265</v>
      </c>
    </row>
    <row r="281" spans="2:3" x14ac:dyDescent="0.3">
      <c r="B281">
        <v>14.65409</v>
      </c>
      <c r="C281">
        <v>272</v>
      </c>
    </row>
    <row r="282" spans="2:3" x14ac:dyDescent="0.3">
      <c r="B282">
        <v>14.6708</v>
      </c>
      <c r="C282">
        <v>262</v>
      </c>
    </row>
    <row r="283" spans="2:3" x14ac:dyDescent="0.3">
      <c r="B283">
        <v>14.68751</v>
      </c>
      <c r="C283">
        <v>271</v>
      </c>
    </row>
    <row r="284" spans="2:3" x14ac:dyDescent="0.3">
      <c r="B284">
        <v>14.704219999999999</v>
      </c>
      <c r="C284">
        <v>295</v>
      </c>
    </row>
    <row r="285" spans="2:3" x14ac:dyDescent="0.3">
      <c r="B285">
        <v>14.720929999999999</v>
      </c>
      <c r="C285">
        <v>283</v>
      </c>
    </row>
    <row r="286" spans="2:3" x14ac:dyDescent="0.3">
      <c r="B286">
        <v>14.737640000000001</v>
      </c>
      <c r="C286">
        <v>258</v>
      </c>
    </row>
    <row r="287" spans="2:3" x14ac:dyDescent="0.3">
      <c r="B287">
        <v>14.75436</v>
      </c>
      <c r="C287">
        <v>285</v>
      </c>
    </row>
    <row r="288" spans="2:3" x14ac:dyDescent="0.3">
      <c r="B288">
        <v>14.77107</v>
      </c>
      <c r="C288">
        <v>295</v>
      </c>
    </row>
    <row r="289" spans="2:3" x14ac:dyDescent="0.3">
      <c r="B289">
        <v>14.78778</v>
      </c>
      <c r="C289">
        <v>224</v>
      </c>
    </row>
    <row r="290" spans="2:3" x14ac:dyDescent="0.3">
      <c r="B290">
        <v>14.804489999999999</v>
      </c>
      <c r="C290">
        <v>275</v>
      </c>
    </row>
    <row r="291" spans="2:3" x14ac:dyDescent="0.3">
      <c r="B291">
        <v>14.821199999999999</v>
      </c>
      <c r="C291">
        <v>262</v>
      </c>
    </row>
    <row r="292" spans="2:3" x14ac:dyDescent="0.3">
      <c r="B292">
        <v>14.837910000000001</v>
      </c>
      <c r="C292">
        <v>285</v>
      </c>
    </row>
    <row r="293" spans="2:3" x14ac:dyDescent="0.3">
      <c r="B293">
        <v>14.854620000000001</v>
      </c>
      <c r="C293">
        <v>262</v>
      </c>
    </row>
    <row r="294" spans="2:3" x14ac:dyDescent="0.3">
      <c r="B294">
        <v>14.87133</v>
      </c>
      <c r="C294">
        <v>265</v>
      </c>
    </row>
    <row r="295" spans="2:3" x14ac:dyDescent="0.3">
      <c r="B295">
        <v>14.88805</v>
      </c>
      <c r="C295">
        <v>268</v>
      </c>
    </row>
    <row r="296" spans="2:3" x14ac:dyDescent="0.3">
      <c r="B296">
        <v>14.90476</v>
      </c>
      <c r="C296">
        <v>291</v>
      </c>
    </row>
    <row r="297" spans="2:3" x14ac:dyDescent="0.3">
      <c r="B297">
        <v>14.921469999999999</v>
      </c>
      <c r="C297">
        <v>249</v>
      </c>
    </row>
    <row r="298" spans="2:3" x14ac:dyDescent="0.3">
      <c r="B298">
        <v>14.938179999999999</v>
      </c>
      <c r="C298">
        <v>307</v>
      </c>
    </row>
    <row r="299" spans="2:3" x14ac:dyDescent="0.3">
      <c r="B299">
        <v>14.954890000000001</v>
      </c>
      <c r="C299">
        <v>266</v>
      </c>
    </row>
    <row r="300" spans="2:3" x14ac:dyDescent="0.3">
      <c r="B300">
        <v>14.9716</v>
      </c>
      <c r="C300">
        <v>289</v>
      </c>
    </row>
    <row r="301" spans="2:3" x14ac:dyDescent="0.3">
      <c r="B301">
        <v>14.98831</v>
      </c>
      <c r="C301">
        <v>280</v>
      </c>
    </row>
    <row r="302" spans="2:3" x14ac:dyDescent="0.3">
      <c r="B302">
        <v>15.00503</v>
      </c>
      <c r="C302">
        <v>261</v>
      </c>
    </row>
    <row r="303" spans="2:3" x14ac:dyDescent="0.3">
      <c r="B303">
        <v>15.021739999999999</v>
      </c>
      <c r="C303">
        <v>286</v>
      </c>
    </row>
    <row r="304" spans="2:3" x14ac:dyDescent="0.3">
      <c r="B304">
        <v>15.038449999999999</v>
      </c>
      <c r="C304">
        <v>276</v>
      </c>
    </row>
    <row r="305" spans="2:3" x14ac:dyDescent="0.3">
      <c r="B305">
        <v>15.055160000000001</v>
      </c>
      <c r="C305">
        <v>265</v>
      </c>
    </row>
    <row r="306" spans="2:3" x14ac:dyDescent="0.3">
      <c r="B306">
        <v>15.071870000000001</v>
      </c>
      <c r="C306">
        <v>283</v>
      </c>
    </row>
    <row r="307" spans="2:3" x14ac:dyDescent="0.3">
      <c r="B307">
        <v>15.08858</v>
      </c>
      <c r="C307">
        <v>247</v>
      </c>
    </row>
    <row r="308" spans="2:3" x14ac:dyDescent="0.3">
      <c r="B308">
        <v>15.10529</v>
      </c>
      <c r="C308">
        <v>265</v>
      </c>
    </row>
    <row r="309" spans="2:3" x14ac:dyDescent="0.3">
      <c r="B309">
        <v>15.122</v>
      </c>
      <c r="C309">
        <v>264</v>
      </c>
    </row>
    <row r="310" spans="2:3" x14ac:dyDescent="0.3">
      <c r="B310">
        <v>15.138719999999999</v>
      </c>
      <c r="C310">
        <v>276</v>
      </c>
    </row>
    <row r="311" spans="2:3" x14ac:dyDescent="0.3">
      <c r="B311">
        <v>15.155430000000001</v>
      </c>
      <c r="C311">
        <v>234</v>
      </c>
    </row>
    <row r="312" spans="2:3" x14ac:dyDescent="0.3">
      <c r="B312">
        <v>15.172140000000001</v>
      </c>
      <c r="C312">
        <v>260</v>
      </c>
    </row>
    <row r="313" spans="2:3" x14ac:dyDescent="0.3">
      <c r="B313">
        <v>15.18885</v>
      </c>
      <c r="C313">
        <v>270</v>
      </c>
    </row>
    <row r="314" spans="2:3" x14ac:dyDescent="0.3">
      <c r="B314">
        <v>15.20556</v>
      </c>
      <c r="C314">
        <v>297</v>
      </c>
    </row>
    <row r="315" spans="2:3" x14ac:dyDescent="0.3">
      <c r="B315">
        <v>15.22227</v>
      </c>
      <c r="C315">
        <v>292</v>
      </c>
    </row>
    <row r="316" spans="2:3" x14ac:dyDescent="0.3">
      <c r="B316">
        <v>15.23898</v>
      </c>
      <c r="C316">
        <v>254</v>
      </c>
    </row>
    <row r="317" spans="2:3" x14ac:dyDescent="0.3">
      <c r="B317">
        <v>15.25569</v>
      </c>
      <c r="C317">
        <v>256</v>
      </c>
    </row>
    <row r="318" spans="2:3" x14ac:dyDescent="0.3">
      <c r="B318">
        <v>15.272410000000001</v>
      </c>
      <c r="C318">
        <v>266</v>
      </c>
    </row>
    <row r="319" spans="2:3" x14ac:dyDescent="0.3">
      <c r="B319">
        <v>15.28912</v>
      </c>
      <c r="C319">
        <v>282</v>
      </c>
    </row>
    <row r="320" spans="2:3" x14ac:dyDescent="0.3">
      <c r="B320">
        <v>15.30583</v>
      </c>
      <c r="C320">
        <v>279</v>
      </c>
    </row>
    <row r="321" spans="2:3" x14ac:dyDescent="0.3">
      <c r="B321">
        <v>15.32254</v>
      </c>
      <c r="C321">
        <v>268</v>
      </c>
    </row>
    <row r="322" spans="2:3" x14ac:dyDescent="0.3">
      <c r="B322">
        <v>15.33925</v>
      </c>
      <c r="C322">
        <v>264</v>
      </c>
    </row>
    <row r="323" spans="2:3" x14ac:dyDescent="0.3">
      <c r="B323">
        <v>15.35596</v>
      </c>
      <c r="C323">
        <v>265</v>
      </c>
    </row>
    <row r="324" spans="2:3" x14ac:dyDescent="0.3">
      <c r="B324">
        <v>15.372669999999999</v>
      </c>
      <c r="C324">
        <v>257</v>
      </c>
    </row>
    <row r="325" spans="2:3" x14ac:dyDescent="0.3">
      <c r="B325">
        <v>15.389379999999999</v>
      </c>
      <c r="C325">
        <v>284</v>
      </c>
    </row>
    <row r="326" spans="2:3" x14ac:dyDescent="0.3">
      <c r="B326">
        <v>15.4061</v>
      </c>
      <c r="C326">
        <v>265</v>
      </c>
    </row>
    <row r="327" spans="2:3" x14ac:dyDescent="0.3">
      <c r="B327">
        <v>15.42281</v>
      </c>
      <c r="C327">
        <v>266</v>
      </c>
    </row>
    <row r="328" spans="2:3" x14ac:dyDescent="0.3">
      <c r="B328">
        <v>15.43952</v>
      </c>
      <c r="C328">
        <v>247</v>
      </c>
    </row>
    <row r="329" spans="2:3" x14ac:dyDescent="0.3">
      <c r="B329">
        <v>15.45623</v>
      </c>
      <c r="C329">
        <v>284</v>
      </c>
    </row>
    <row r="330" spans="2:3" x14ac:dyDescent="0.3">
      <c r="B330">
        <v>15.472939999999999</v>
      </c>
      <c r="C330">
        <v>272</v>
      </c>
    </row>
    <row r="331" spans="2:3" x14ac:dyDescent="0.3">
      <c r="B331">
        <v>15.489649999999999</v>
      </c>
      <c r="C331">
        <v>269</v>
      </c>
    </row>
    <row r="332" spans="2:3" x14ac:dyDescent="0.3">
      <c r="B332">
        <v>15.506360000000001</v>
      </c>
      <c r="C332">
        <v>252</v>
      </c>
    </row>
    <row r="333" spans="2:3" x14ac:dyDescent="0.3">
      <c r="B333">
        <v>15.523070000000001</v>
      </c>
      <c r="C333">
        <v>308</v>
      </c>
    </row>
    <row r="334" spans="2:3" x14ac:dyDescent="0.3">
      <c r="B334">
        <v>15.53979</v>
      </c>
      <c r="C334">
        <v>262</v>
      </c>
    </row>
    <row r="335" spans="2:3" x14ac:dyDescent="0.3">
      <c r="B335">
        <v>15.5565</v>
      </c>
      <c r="C335">
        <v>283</v>
      </c>
    </row>
    <row r="336" spans="2:3" x14ac:dyDescent="0.3">
      <c r="B336">
        <v>15.57321</v>
      </c>
      <c r="C336">
        <v>293</v>
      </c>
    </row>
    <row r="337" spans="2:3" x14ac:dyDescent="0.3">
      <c r="B337">
        <v>15.589919999999999</v>
      </c>
      <c r="C337">
        <v>272</v>
      </c>
    </row>
    <row r="338" spans="2:3" x14ac:dyDescent="0.3">
      <c r="B338">
        <v>15.606629999999999</v>
      </c>
      <c r="C338">
        <v>262</v>
      </c>
    </row>
    <row r="339" spans="2:3" x14ac:dyDescent="0.3">
      <c r="B339">
        <v>15.623340000000001</v>
      </c>
      <c r="C339">
        <v>268</v>
      </c>
    </row>
    <row r="340" spans="2:3" x14ac:dyDescent="0.3">
      <c r="B340">
        <v>15.64005</v>
      </c>
      <c r="C340">
        <v>285</v>
      </c>
    </row>
    <row r="341" spans="2:3" x14ac:dyDescent="0.3">
      <c r="B341">
        <v>15.65676</v>
      </c>
      <c r="C341">
        <v>269</v>
      </c>
    </row>
    <row r="342" spans="2:3" x14ac:dyDescent="0.3">
      <c r="B342">
        <v>15.67348</v>
      </c>
      <c r="C342">
        <v>252</v>
      </c>
    </row>
    <row r="343" spans="2:3" x14ac:dyDescent="0.3">
      <c r="B343">
        <v>15.690189999999999</v>
      </c>
      <c r="C343">
        <v>252</v>
      </c>
    </row>
    <row r="344" spans="2:3" x14ac:dyDescent="0.3">
      <c r="B344">
        <v>15.706899999999999</v>
      </c>
      <c r="C344">
        <v>231</v>
      </c>
    </row>
    <row r="345" spans="2:3" x14ac:dyDescent="0.3">
      <c r="B345">
        <v>15.723610000000001</v>
      </c>
      <c r="C345">
        <v>293</v>
      </c>
    </row>
    <row r="346" spans="2:3" x14ac:dyDescent="0.3">
      <c r="B346">
        <v>15.740320000000001</v>
      </c>
      <c r="C346">
        <v>261</v>
      </c>
    </row>
    <row r="347" spans="2:3" x14ac:dyDescent="0.3">
      <c r="B347">
        <v>15.75703</v>
      </c>
      <c r="C347">
        <v>279</v>
      </c>
    </row>
    <row r="348" spans="2:3" x14ac:dyDescent="0.3">
      <c r="B348">
        <v>15.77374</v>
      </c>
      <c r="C348">
        <v>247</v>
      </c>
    </row>
    <row r="349" spans="2:3" x14ac:dyDescent="0.3">
      <c r="B349">
        <v>15.79045</v>
      </c>
      <c r="C349">
        <v>280</v>
      </c>
    </row>
    <row r="350" spans="2:3" x14ac:dyDescent="0.3">
      <c r="B350">
        <v>15.807169999999999</v>
      </c>
      <c r="C350">
        <v>266</v>
      </c>
    </row>
    <row r="351" spans="2:3" x14ac:dyDescent="0.3">
      <c r="B351">
        <v>15.823880000000001</v>
      </c>
      <c r="C351">
        <v>253</v>
      </c>
    </row>
    <row r="352" spans="2:3" x14ac:dyDescent="0.3">
      <c r="B352">
        <v>15.840590000000001</v>
      </c>
      <c r="C352">
        <v>266</v>
      </c>
    </row>
    <row r="353" spans="2:3" x14ac:dyDescent="0.3">
      <c r="B353">
        <v>15.8573</v>
      </c>
      <c r="C353">
        <v>261</v>
      </c>
    </row>
    <row r="354" spans="2:3" x14ac:dyDescent="0.3">
      <c r="B354">
        <v>15.87401</v>
      </c>
      <c r="C354">
        <v>286</v>
      </c>
    </row>
    <row r="355" spans="2:3" x14ac:dyDescent="0.3">
      <c r="B355">
        <v>15.89072</v>
      </c>
      <c r="C355">
        <v>294</v>
      </c>
    </row>
    <row r="356" spans="2:3" x14ac:dyDescent="0.3">
      <c r="B356">
        <v>15.90743</v>
      </c>
      <c r="C356">
        <v>268</v>
      </c>
    </row>
    <row r="357" spans="2:3" x14ac:dyDescent="0.3">
      <c r="B357">
        <v>15.92414</v>
      </c>
      <c r="C357">
        <v>268</v>
      </c>
    </row>
    <row r="358" spans="2:3" x14ac:dyDescent="0.3">
      <c r="B358">
        <v>15.940860000000001</v>
      </c>
      <c r="C358">
        <v>257</v>
      </c>
    </row>
    <row r="359" spans="2:3" x14ac:dyDescent="0.3">
      <c r="B359">
        <v>15.95757</v>
      </c>
      <c r="C359">
        <v>274</v>
      </c>
    </row>
    <row r="360" spans="2:3" x14ac:dyDescent="0.3">
      <c r="B360">
        <v>15.97428</v>
      </c>
      <c r="C360">
        <v>225</v>
      </c>
    </row>
    <row r="361" spans="2:3" x14ac:dyDescent="0.3">
      <c r="B361">
        <v>15.99099</v>
      </c>
      <c r="C361">
        <v>242</v>
      </c>
    </row>
    <row r="362" spans="2:3" x14ac:dyDescent="0.3">
      <c r="B362">
        <v>16.0077</v>
      </c>
      <c r="C362">
        <v>283</v>
      </c>
    </row>
    <row r="363" spans="2:3" x14ac:dyDescent="0.3">
      <c r="B363">
        <v>16.02441</v>
      </c>
      <c r="C363">
        <v>269</v>
      </c>
    </row>
    <row r="364" spans="2:3" x14ac:dyDescent="0.3">
      <c r="B364">
        <v>16.041119999999999</v>
      </c>
      <c r="C364">
        <v>265</v>
      </c>
    </row>
    <row r="365" spans="2:3" x14ac:dyDescent="0.3">
      <c r="B365">
        <v>16.057839999999999</v>
      </c>
      <c r="C365">
        <v>258</v>
      </c>
    </row>
    <row r="366" spans="2:3" x14ac:dyDescent="0.3">
      <c r="B366">
        <v>16.074549999999999</v>
      </c>
      <c r="C366">
        <v>271</v>
      </c>
    </row>
    <row r="367" spans="2:3" x14ac:dyDescent="0.3">
      <c r="B367">
        <v>16.091259999999998</v>
      </c>
      <c r="C367">
        <v>251</v>
      </c>
    </row>
    <row r="368" spans="2:3" x14ac:dyDescent="0.3">
      <c r="B368">
        <v>16.107970000000002</v>
      </c>
      <c r="C368">
        <v>244</v>
      </c>
    </row>
    <row r="369" spans="2:3" x14ac:dyDescent="0.3">
      <c r="B369">
        <v>16.124680000000001</v>
      </c>
      <c r="C369">
        <v>262</v>
      </c>
    </row>
    <row r="370" spans="2:3" x14ac:dyDescent="0.3">
      <c r="B370">
        <v>16.141390000000001</v>
      </c>
      <c r="C370">
        <v>264</v>
      </c>
    </row>
    <row r="371" spans="2:3" x14ac:dyDescent="0.3">
      <c r="B371">
        <v>16.158100000000001</v>
      </c>
      <c r="C371">
        <v>246</v>
      </c>
    </row>
    <row r="372" spans="2:3" x14ac:dyDescent="0.3">
      <c r="B372">
        <v>16.174810000000001</v>
      </c>
      <c r="C372">
        <v>256</v>
      </c>
    </row>
    <row r="373" spans="2:3" x14ac:dyDescent="0.3">
      <c r="B373">
        <v>16.19153</v>
      </c>
      <c r="C373">
        <v>244</v>
      </c>
    </row>
    <row r="374" spans="2:3" x14ac:dyDescent="0.3">
      <c r="B374">
        <v>16.20824</v>
      </c>
      <c r="C374">
        <v>265</v>
      </c>
    </row>
    <row r="375" spans="2:3" x14ac:dyDescent="0.3">
      <c r="B375">
        <v>16.22495</v>
      </c>
      <c r="C375">
        <v>275</v>
      </c>
    </row>
    <row r="376" spans="2:3" x14ac:dyDescent="0.3">
      <c r="B376">
        <v>16.24166</v>
      </c>
      <c r="C376">
        <v>236</v>
      </c>
    </row>
    <row r="377" spans="2:3" x14ac:dyDescent="0.3">
      <c r="B377">
        <v>16.258369999999999</v>
      </c>
      <c r="C377">
        <v>277</v>
      </c>
    </row>
    <row r="378" spans="2:3" x14ac:dyDescent="0.3">
      <c r="B378">
        <v>16.275079999999999</v>
      </c>
      <c r="C378">
        <v>261</v>
      </c>
    </row>
    <row r="379" spans="2:3" x14ac:dyDescent="0.3">
      <c r="B379">
        <v>16.291789999999999</v>
      </c>
      <c r="C379">
        <v>269</v>
      </c>
    </row>
    <row r="380" spans="2:3" x14ac:dyDescent="0.3">
      <c r="B380">
        <v>16.308499999999999</v>
      </c>
      <c r="C380">
        <v>271</v>
      </c>
    </row>
    <row r="381" spans="2:3" x14ac:dyDescent="0.3">
      <c r="B381">
        <v>16.325220000000002</v>
      </c>
      <c r="C381">
        <v>260</v>
      </c>
    </row>
    <row r="382" spans="2:3" x14ac:dyDescent="0.3">
      <c r="B382">
        <v>16.341930000000001</v>
      </c>
      <c r="C382">
        <v>279</v>
      </c>
    </row>
    <row r="383" spans="2:3" x14ac:dyDescent="0.3">
      <c r="B383">
        <v>16.358640000000001</v>
      </c>
      <c r="C383">
        <v>251</v>
      </c>
    </row>
    <row r="384" spans="2:3" x14ac:dyDescent="0.3">
      <c r="B384">
        <v>16.375350000000001</v>
      </c>
      <c r="C384">
        <v>262</v>
      </c>
    </row>
    <row r="385" spans="2:3" x14ac:dyDescent="0.3">
      <c r="B385">
        <v>16.392060000000001</v>
      </c>
      <c r="C385">
        <v>275</v>
      </c>
    </row>
    <row r="386" spans="2:3" x14ac:dyDescent="0.3">
      <c r="B386">
        <v>16.408770000000001</v>
      </c>
      <c r="C386">
        <v>275</v>
      </c>
    </row>
    <row r="387" spans="2:3" x14ac:dyDescent="0.3">
      <c r="B387">
        <v>16.42548</v>
      </c>
      <c r="C387">
        <v>247</v>
      </c>
    </row>
    <row r="388" spans="2:3" x14ac:dyDescent="0.3">
      <c r="B388">
        <v>16.44219</v>
      </c>
      <c r="C388">
        <v>277</v>
      </c>
    </row>
    <row r="389" spans="2:3" x14ac:dyDescent="0.3">
      <c r="B389">
        <v>16.458909999999999</v>
      </c>
      <c r="C389">
        <v>286</v>
      </c>
    </row>
    <row r="390" spans="2:3" x14ac:dyDescent="0.3">
      <c r="B390">
        <v>16.475619999999999</v>
      </c>
      <c r="C390">
        <v>248</v>
      </c>
    </row>
    <row r="391" spans="2:3" x14ac:dyDescent="0.3">
      <c r="B391">
        <v>16.492329999999999</v>
      </c>
      <c r="C391">
        <v>281</v>
      </c>
    </row>
    <row r="392" spans="2:3" x14ac:dyDescent="0.3">
      <c r="B392">
        <v>16.509039999999999</v>
      </c>
      <c r="C392">
        <v>304</v>
      </c>
    </row>
    <row r="393" spans="2:3" x14ac:dyDescent="0.3">
      <c r="B393">
        <v>16.525749999999999</v>
      </c>
      <c r="C393">
        <v>293</v>
      </c>
    </row>
    <row r="394" spans="2:3" x14ac:dyDescent="0.3">
      <c r="B394">
        <v>16.542459999999998</v>
      </c>
      <c r="C394">
        <v>295</v>
      </c>
    </row>
    <row r="395" spans="2:3" x14ac:dyDescent="0.3">
      <c r="B395">
        <v>16.559170000000002</v>
      </c>
      <c r="C395">
        <v>259</v>
      </c>
    </row>
    <row r="396" spans="2:3" x14ac:dyDescent="0.3">
      <c r="B396">
        <v>16.575880000000002</v>
      </c>
      <c r="C396">
        <v>265</v>
      </c>
    </row>
    <row r="397" spans="2:3" x14ac:dyDescent="0.3">
      <c r="B397">
        <v>16.592600000000001</v>
      </c>
      <c r="C397">
        <v>276</v>
      </c>
    </row>
    <row r="398" spans="2:3" x14ac:dyDescent="0.3">
      <c r="B398">
        <v>16.609310000000001</v>
      </c>
      <c r="C398">
        <v>253</v>
      </c>
    </row>
    <row r="399" spans="2:3" x14ac:dyDescent="0.3">
      <c r="B399">
        <v>16.62602</v>
      </c>
      <c r="C399">
        <v>217</v>
      </c>
    </row>
    <row r="400" spans="2:3" x14ac:dyDescent="0.3">
      <c r="B400">
        <v>16.64273</v>
      </c>
      <c r="C400">
        <v>274</v>
      </c>
    </row>
    <row r="401" spans="2:3" x14ac:dyDescent="0.3">
      <c r="B401">
        <v>16.65944</v>
      </c>
      <c r="C401">
        <v>259</v>
      </c>
    </row>
    <row r="402" spans="2:3" x14ac:dyDescent="0.3">
      <c r="B402">
        <v>16.67615</v>
      </c>
      <c r="C402">
        <v>266</v>
      </c>
    </row>
    <row r="403" spans="2:3" x14ac:dyDescent="0.3">
      <c r="B403">
        <v>16.69286</v>
      </c>
      <c r="C403">
        <v>264</v>
      </c>
    </row>
    <row r="404" spans="2:3" x14ac:dyDescent="0.3">
      <c r="B404">
        <v>16.709569999999999</v>
      </c>
      <c r="C404">
        <v>284</v>
      </c>
    </row>
    <row r="405" spans="2:3" x14ac:dyDescent="0.3">
      <c r="B405">
        <v>16.726289999999999</v>
      </c>
      <c r="C405">
        <v>254</v>
      </c>
    </row>
    <row r="406" spans="2:3" x14ac:dyDescent="0.3">
      <c r="B406">
        <v>16.742999999999999</v>
      </c>
      <c r="C406">
        <v>283</v>
      </c>
    </row>
    <row r="407" spans="2:3" x14ac:dyDescent="0.3">
      <c r="B407">
        <v>16.759709999999998</v>
      </c>
      <c r="C407">
        <v>264</v>
      </c>
    </row>
    <row r="408" spans="2:3" x14ac:dyDescent="0.3">
      <c r="B408">
        <v>16.776420000000002</v>
      </c>
      <c r="C408">
        <v>241</v>
      </c>
    </row>
    <row r="409" spans="2:3" x14ac:dyDescent="0.3">
      <c r="B409">
        <v>16.793130000000001</v>
      </c>
      <c r="C409">
        <v>271</v>
      </c>
    </row>
    <row r="410" spans="2:3" x14ac:dyDescent="0.3">
      <c r="B410">
        <v>16.809840000000001</v>
      </c>
      <c r="C410">
        <v>233</v>
      </c>
    </row>
    <row r="411" spans="2:3" x14ac:dyDescent="0.3">
      <c r="B411">
        <v>16.826550000000001</v>
      </c>
      <c r="C411">
        <v>293</v>
      </c>
    </row>
    <row r="412" spans="2:3" x14ac:dyDescent="0.3">
      <c r="B412">
        <v>16.843260000000001</v>
      </c>
      <c r="C412">
        <v>239</v>
      </c>
    </row>
    <row r="413" spans="2:3" x14ac:dyDescent="0.3">
      <c r="B413">
        <v>16.85998</v>
      </c>
      <c r="C413">
        <v>288</v>
      </c>
    </row>
    <row r="414" spans="2:3" x14ac:dyDescent="0.3">
      <c r="B414">
        <v>16.87669</v>
      </c>
      <c r="C414">
        <v>266</v>
      </c>
    </row>
    <row r="415" spans="2:3" x14ac:dyDescent="0.3">
      <c r="B415">
        <v>16.8934</v>
      </c>
      <c r="C415">
        <v>248</v>
      </c>
    </row>
    <row r="416" spans="2:3" x14ac:dyDescent="0.3">
      <c r="B416">
        <v>16.91011</v>
      </c>
      <c r="C416">
        <v>300</v>
      </c>
    </row>
    <row r="417" spans="2:3" x14ac:dyDescent="0.3">
      <c r="B417">
        <v>16.926819999999999</v>
      </c>
      <c r="C417">
        <v>297</v>
      </c>
    </row>
    <row r="418" spans="2:3" x14ac:dyDescent="0.3">
      <c r="B418">
        <v>16.943529999999999</v>
      </c>
      <c r="C418">
        <v>256</v>
      </c>
    </row>
    <row r="419" spans="2:3" x14ac:dyDescent="0.3">
      <c r="B419">
        <v>16.960239999999999</v>
      </c>
      <c r="C419">
        <v>258</v>
      </c>
    </row>
    <row r="420" spans="2:3" x14ac:dyDescent="0.3">
      <c r="B420">
        <v>16.976949999999999</v>
      </c>
      <c r="C420">
        <v>287</v>
      </c>
    </row>
    <row r="421" spans="2:3" x14ac:dyDescent="0.3">
      <c r="B421">
        <v>16.993670000000002</v>
      </c>
      <c r="C421">
        <v>288</v>
      </c>
    </row>
    <row r="422" spans="2:3" x14ac:dyDescent="0.3">
      <c r="B422">
        <v>17.010380000000001</v>
      </c>
      <c r="C422">
        <v>224</v>
      </c>
    </row>
    <row r="423" spans="2:3" x14ac:dyDescent="0.3">
      <c r="B423">
        <v>17.027090000000001</v>
      </c>
      <c r="C423">
        <v>262</v>
      </c>
    </row>
    <row r="424" spans="2:3" x14ac:dyDescent="0.3">
      <c r="B424">
        <v>17.043800000000001</v>
      </c>
      <c r="C424">
        <v>263</v>
      </c>
    </row>
    <row r="425" spans="2:3" x14ac:dyDescent="0.3">
      <c r="B425">
        <v>17.060510000000001</v>
      </c>
      <c r="C425">
        <v>215</v>
      </c>
    </row>
    <row r="426" spans="2:3" x14ac:dyDescent="0.3">
      <c r="B426">
        <v>17.077220000000001</v>
      </c>
      <c r="C426">
        <v>241</v>
      </c>
    </row>
    <row r="427" spans="2:3" x14ac:dyDescent="0.3">
      <c r="B427">
        <v>17.09393</v>
      </c>
      <c r="C427">
        <v>257</v>
      </c>
    </row>
    <row r="428" spans="2:3" x14ac:dyDescent="0.3">
      <c r="B428">
        <v>17.11064</v>
      </c>
      <c r="C428">
        <v>286</v>
      </c>
    </row>
    <row r="429" spans="2:3" x14ac:dyDescent="0.3">
      <c r="B429">
        <v>17.127359999999999</v>
      </c>
      <c r="C429">
        <v>265</v>
      </c>
    </row>
    <row r="430" spans="2:3" x14ac:dyDescent="0.3">
      <c r="B430">
        <v>17.144069999999999</v>
      </c>
      <c r="C430">
        <v>258</v>
      </c>
    </row>
    <row r="431" spans="2:3" x14ac:dyDescent="0.3">
      <c r="B431">
        <v>17.160779999999999</v>
      </c>
      <c r="C431">
        <v>236</v>
      </c>
    </row>
    <row r="432" spans="2:3" x14ac:dyDescent="0.3">
      <c r="B432">
        <v>17.177489999999999</v>
      </c>
      <c r="C432">
        <v>263</v>
      </c>
    </row>
    <row r="433" spans="2:3" x14ac:dyDescent="0.3">
      <c r="B433">
        <v>17.194199999999999</v>
      </c>
      <c r="C433">
        <v>263</v>
      </c>
    </row>
    <row r="434" spans="2:3" x14ac:dyDescent="0.3">
      <c r="B434">
        <v>17.210909999999998</v>
      </c>
      <c r="C434">
        <v>281</v>
      </c>
    </row>
    <row r="435" spans="2:3" x14ac:dyDescent="0.3">
      <c r="B435">
        <v>17.227620000000002</v>
      </c>
      <c r="C435">
        <v>276</v>
      </c>
    </row>
    <row r="436" spans="2:3" x14ac:dyDescent="0.3">
      <c r="B436">
        <v>17.244340000000001</v>
      </c>
      <c r="C436">
        <v>293</v>
      </c>
    </row>
    <row r="437" spans="2:3" x14ac:dyDescent="0.3">
      <c r="B437">
        <v>17.261050000000001</v>
      </c>
      <c r="C437">
        <v>258</v>
      </c>
    </row>
    <row r="438" spans="2:3" x14ac:dyDescent="0.3">
      <c r="B438">
        <v>17.277760000000001</v>
      </c>
      <c r="C438">
        <v>256</v>
      </c>
    </row>
    <row r="439" spans="2:3" x14ac:dyDescent="0.3">
      <c r="B439">
        <v>17.29447</v>
      </c>
      <c r="C439">
        <v>272</v>
      </c>
    </row>
    <row r="440" spans="2:3" x14ac:dyDescent="0.3">
      <c r="B440">
        <v>17.31118</v>
      </c>
      <c r="C440">
        <v>280</v>
      </c>
    </row>
    <row r="441" spans="2:3" x14ac:dyDescent="0.3">
      <c r="B441">
        <v>17.32789</v>
      </c>
      <c r="C441">
        <v>264</v>
      </c>
    </row>
    <row r="442" spans="2:3" x14ac:dyDescent="0.3">
      <c r="B442">
        <v>17.3446</v>
      </c>
      <c r="C442">
        <v>240</v>
      </c>
    </row>
    <row r="443" spans="2:3" x14ac:dyDescent="0.3">
      <c r="B443">
        <v>17.36131</v>
      </c>
      <c r="C443">
        <v>285</v>
      </c>
    </row>
    <row r="444" spans="2:3" x14ac:dyDescent="0.3">
      <c r="B444">
        <v>17.378029999999999</v>
      </c>
      <c r="C444">
        <v>277</v>
      </c>
    </row>
    <row r="445" spans="2:3" x14ac:dyDescent="0.3">
      <c r="B445">
        <v>17.394739999999999</v>
      </c>
      <c r="C445">
        <v>250</v>
      </c>
    </row>
    <row r="446" spans="2:3" x14ac:dyDescent="0.3">
      <c r="B446">
        <v>17.411449999999999</v>
      </c>
      <c r="C446">
        <v>273</v>
      </c>
    </row>
    <row r="447" spans="2:3" x14ac:dyDescent="0.3">
      <c r="B447">
        <v>17.428159999999998</v>
      </c>
      <c r="C447">
        <v>253</v>
      </c>
    </row>
    <row r="448" spans="2:3" x14ac:dyDescent="0.3">
      <c r="B448">
        <v>17.444870000000002</v>
      </c>
      <c r="C448">
        <v>250</v>
      </c>
    </row>
    <row r="449" spans="2:3" x14ac:dyDescent="0.3">
      <c r="B449">
        <v>17.461580000000001</v>
      </c>
      <c r="C449">
        <v>254</v>
      </c>
    </row>
    <row r="450" spans="2:3" x14ac:dyDescent="0.3">
      <c r="B450">
        <v>17.478290000000001</v>
      </c>
      <c r="C450">
        <v>272</v>
      </c>
    </row>
    <row r="451" spans="2:3" x14ac:dyDescent="0.3">
      <c r="B451">
        <v>17.495000000000001</v>
      </c>
      <c r="C451">
        <v>270</v>
      </c>
    </row>
    <row r="452" spans="2:3" x14ac:dyDescent="0.3">
      <c r="B452">
        <v>17.51172</v>
      </c>
      <c r="C452">
        <v>270</v>
      </c>
    </row>
    <row r="453" spans="2:3" x14ac:dyDescent="0.3">
      <c r="B453">
        <v>17.52843</v>
      </c>
      <c r="C453">
        <v>240</v>
      </c>
    </row>
    <row r="454" spans="2:3" x14ac:dyDescent="0.3">
      <c r="B454">
        <v>17.54514</v>
      </c>
      <c r="C454">
        <v>322</v>
      </c>
    </row>
    <row r="455" spans="2:3" x14ac:dyDescent="0.3">
      <c r="B455">
        <v>17.56185</v>
      </c>
      <c r="C455">
        <v>291</v>
      </c>
    </row>
    <row r="456" spans="2:3" x14ac:dyDescent="0.3">
      <c r="B456">
        <v>17.57856</v>
      </c>
      <c r="C456">
        <v>242</v>
      </c>
    </row>
    <row r="457" spans="2:3" x14ac:dyDescent="0.3">
      <c r="B457">
        <v>17.595269999999999</v>
      </c>
      <c r="C457">
        <v>277</v>
      </c>
    </row>
    <row r="458" spans="2:3" x14ac:dyDescent="0.3">
      <c r="B458">
        <v>17.611979999999999</v>
      </c>
      <c r="C458">
        <v>277</v>
      </c>
    </row>
    <row r="459" spans="2:3" x14ac:dyDescent="0.3">
      <c r="B459">
        <v>17.628689999999999</v>
      </c>
      <c r="C459">
        <v>304</v>
      </c>
    </row>
    <row r="460" spans="2:3" x14ac:dyDescent="0.3">
      <c r="B460">
        <v>17.645409999999998</v>
      </c>
      <c r="C460">
        <v>282</v>
      </c>
    </row>
    <row r="461" spans="2:3" x14ac:dyDescent="0.3">
      <c r="B461">
        <v>17.662120000000002</v>
      </c>
      <c r="C461">
        <v>285</v>
      </c>
    </row>
    <row r="462" spans="2:3" x14ac:dyDescent="0.3">
      <c r="B462">
        <v>17.678830000000001</v>
      </c>
      <c r="C462">
        <v>294</v>
      </c>
    </row>
    <row r="463" spans="2:3" x14ac:dyDescent="0.3">
      <c r="B463">
        <v>17.695540000000001</v>
      </c>
      <c r="C463">
        <v>261</v>
      </c>
    </row>
    <row r="464" spans="2:3" x14ac:dyDescent="0.3">
      <c r="B464">
        <v>17.712250000000001</v>
      </c>
      <c r="C464">
        <v>257</v>
      </c>
    </row>
    <row r="465" spans="2:3" x14ac:dyDescent="0.3">
      <c r="B465">
        <v>17.728960000000001</v>
      </c>
      <c r="C465">
        <v>264</v>
      </c>
    </row>
    <row r="466" spans="2:3" x14ac:dyDescent="0.3">
      <c r="B466">
        <v>17.74567</v>
      </c>
      <c r="C466">
        <v>287</v>
      </c>
    </row>
    <row r="467" spans="2:3" x14ac:dyDescent="0.3">
      <c r="B467">
        <v>17.76238</v>
      </c>
      <c r="C467">
        <v>264</v>
      </c>
    </row>
    <row r="468" spans="2:3" x14ac:dyDescent="0.3">
      <c r="B468">
        <v>17.7791</v>
      </c>
      <c r="C468">
        <v>277</v>
      </c>
    </row>
    <row r="469" spans="2:3" x14ac:dyDescent="0.3">
      <c r="B469">
        <v>17.795809999999999</v>
      </c>
      <c r="C469">
        <v>303</v>
      </c>
    </row>
    <row r="470" spans="2:3" x14ac:dyDescent="0.3">
      <c r="B470">
        <v>17.812519999999999</v>
      </c>
      <c r="C470">
        <v>254</v>
      </c>
    </row>
    <row r="471" spans="2:3" x14ac:dyDescent="0.3">
      <c r="B471">
        <v>17.829229999999999</v>
      </c>
      <c r="C471">
        <v>262</v>
      </c>
    </row>
    <row r="472" spans="2:3" x14ac:dyDescent="0.3">
      <c r="B472">
        <v>17.845939999999999</v>
      </c>
      <c r="C472">
        <v>309</v>
      </c>
    </row>
    <row r="473" spans="2:3" x14ac:dyDescent="0.3">
      <c r="B473">
        <v>17.862649999999999</v>
      </c>
      <c r="C473">
        <v>269</v>
      </c>
    </row>
    <row r="474" spans="2:3" x14ac:dyDescent="0.3">
      <c r="B474">
        <v>17.879359999999998</v>
      </c>
      <c r="C474">
        <v>299</v>
      </c>
    </row>
    <row r="475" spans="2:3" x14ac:dyDescent="0.3">
      <c r="B475">
        <v>17.896070000000002</v>
      </c>
      <c r="C475">
        <v>300</v>
      </c>
    </row>
    <row r="476" spans="2:3" x14ac:dyDescent="0.3">
      <c r="B476">
        <v>17.912790000000001</v>
      </c>
      <c r="C476">
        <v>272</v>
      </c>
    </row>
    <row r="477" spans="2:3" x14ac:dyDescent="0.3">
      <c r="B477">
        <v>17.929500000000001</v>
      </c>
      <c r="C477">
        <v>287</v>
      </c>
    </row>
    <row r="478" spans="2:3" x14ac:dyDescent="0.3">
      <c r="B478">
        <v>17.946210000000001</v>
      </c>
      <c r="C478">
        <v>312</v>
      </c>
    </row>
    <row r="479" spans="2:3" x14ac:dyDescent="0.3">
      <c r="B479">
        <v>17.96292</v>
      </c>
      <c r="C479">
        <v>285</v>
      </c>
    </row>
    <row r="480" spans="2:3" x14ac:dyDescent="0.3">
      <c r="B480">
        <v>17.97963</v>
      </c>
      <c r="C480">
        <v>280</v>
      </c>
    </row>
    <row r="481" spans="2:3" x14ac:dyDescent="0.3">
      <c r="B481">
        <v>17.99634</v>
      </c>
      <c r="C481">
        <v>303</v>
      </c>
    </row>
    <row r="482" spans="2:3" x14ac:dyDescent="0.3">
      <c r="B482">
        <v>18.01305</v>
      </c>
      <c r="C482">
        <v>268</v>
      </c>
    </row>
    <row r="483" spans="2:3" x14ac:dyDescent="0.3">
      <c r="B483">
        <v>18.02976</v>
      </c>
      <c r="C483">
        <v>275</v>
      </c>
    </row>
    <row r="484" spans="2:3" x14ac:dyDescent="0.3">
      <c r="B484">
        <v>18.046479999999999</v>
      </c>
      <c r="C484">
        <v>305</v>
      </c>
    </row>
    <row r="485" spans="2:3" x14ac:dyDescent="0.3">
      <c r="B485">
        <v>18.063189999999999</v>
      </c>
      <c r="C485">
        <v>272</v>
      </c>
    </row>
    <row r="486" spans="2:3" x14ac:dyDescent="0.3">
      <c r="B486">
        <v>18.079899999999999</v>
      </c>
      <c r="C486">
        <v>272</v>
      </c>
    </row>
    <row r="487" spans="2:3" x14ac:dyDescent="0.3">
      <c r="B487">
        <v>18.096609999999998</v>
      </c>
      <c r="C487">
        <v>304</v>
      </c>
    </row>
    <row r="488" spans="2:3" x14ac:dyDescent="0.3">
      <c r="B488">
        <v>18.113320000000002</v>
      </c>
      <c r="C488">
        <v>234</v>
      </c>
    </row>
    <row r="489" spans="2:3" x14ac:dyDescent="0.3">
      <c r="B489">
        <v>18.130030000000001</v>
      </c>
      <c r="C489">
        <v>305</v>
      </c>
    </row>
    <row r="490" spans="2:3" x14ac:dyDescent="0.3">
      <c r="B490">
        <v>18.146740000000001</v>
      </c>
      <c r="C490">
        <v>280</v>
      </c>
    </row>
    <row r="491" spans="2:3" x14ac:dyDescent="0.3">
      <c r="B491">
        <v>18.163450000000001</v>
      </c>
      <c r="C491">
        <v>302</v>
      </c>
    </row>
    <row r="492" spans="2:3" x14ac:dyDescent="0.3">
      <c r="B492">
        <v>18.18017</v>
      </c>
      <c r="C492">
        <v>272</v>
      </c>
    </row>
    <row r="493" spans="2:3" x14ac:dyDescent="0.3">
      <c r="B493">
        <v>18.19688</v>
      </c>
      <c r="C493">
        <v>249</v>
      </c>
    </row>
    <row r="494" spans="2:3" x14ac:dyDescent="0.3">
      <c r="B494">
        <v>18.21359</v>
      </c>
      <c r="C494">
        <v>285</v>
      </c>
    </row>
    <row r="495" spans="2:3" x14ac:dyDescent="0.3">
      <c r="B495">
        <v>18.2303</v>
      </c>
      <c r="C495">
        <v>308</v>
      </c>
    </row>
    <row r="496" spans="2:3" x14ac:dyDescent="0.3">
      <c r="B496">
        <v>18.24701</v>
      </c>
      <c r="C496">
        <v>262</v>
      </c>
    </row>
    <row r="497" spans="2:3" x14ac:dyDescent="0.3">
      <c r="B497">
        <v>18.263719999999999</v>
      </c>
      <c r="C497">
        <v>295</v>
      </c>
    </row>
    <row r="498" spans="2:3" x14ac:dyDescent="0.3">
      <c r="B498">
        <v>18.280429999999999</v>
      </c>
      <c r="C498">
        <v>270</v>
      </c>
    </row>
    <row r="499" spans="2:3" x14ac:dyDescent="0.3">
      <c r="B499">
        <v>18.297149999999998</v>
      </c>
      <c r="C499">
        <v>289</v>
      </c>
    </row>
    <row r="500" spans="2:3" x14ac:dyDescent="0.3">
      <c r="B500">
        <v>18.313859999999998</v>
      </c>
      <c r="C500">
        <v>303</v>
      </c>
    </row>
    <row r="501" spans="2:3" x14ac:dyDescent="0.3">
      <c r="B501">
        <v>18.330570000000002</v>
      </c>
      <c r="C501">
        <v>317</v>
      </c>
    </row>
    <row r="502" spans="2:3" x14ac:dyDescent="0.3">
      <c r="B502">
        <v>18.347280000000001</v>
      </c>
      <c r="C502">
        <v>310</v>
      </c>
    </row>
    <row r="503" spans="2:3" x14ac:dyDescent="0.3">
      <c r="B503">
        <v>18.363990000000001</v>
      </c>
      <c r="C503">
        <v>289</v>
      </c>
    </row>
    <row r="504" spans="2:3" x14ac:dyDescent="0.3">
      <c r="B504">
        <v>18.380700000000001</v>
      </c>
      <c r="C504">
        <v>308</v>
      </c>
    </row>
    <row r="505" spans="2:3" x14ac:dyDescent="0.3">
      <c r="B505">
        <v>18.397410000000001</v>
      </c>
      <c r="C505">
        <v>276</v>
      </c>
    </row>
    <row r="506" spans="2:3" x14ac:dyDescent="0.3">
      <c r="B506">
        <v>18.41412</v>
      </c>
      <c r="C506">
        <v>330</v>
      </c>
    </row>
    <row r="507" spans="2:3" x14ac:dyDescent="0.3">
      <c r="B507">
        <v>18.43084</v>
      </c>
      <c r="C507">
        <v>311</v>
      </c>
    </row>
    <row r="508" spans="2:3" x14ac:dyDescent="0.3">
      <c r="B508">
        <v>18.44755</v>
      </c>
      <c r="C508">
        <v>284</v>
      </c>
    </row>
    <row r="509" spans="2:3" x14ac:dyDescent="0.3">
      <c r="B509">
        <v>18.464259999999999</v>
      </c>
      <c r="C509">
        <v>293</v>
      </c>
    </row>
    <row r="510" spans="2:3" x14ac:dyDescent="0.3">
      <c r="B510">
        <v>18.480969999999999</v>
      </c>
      <c r="C510">
        <v>289</v>
      </c>
    </row>
    <row r="511" spans="2:3" x14ac:dyDescent="0.3">
      <c r="B511">
        <v>18.497679999999999</v>
      </c>
      <c r="C511">
        <v>288</v>
      </c>
    </row>
    <row r="512" spans="2:3" x14ac:dyDescent="0.3">
      <c r="B512">
        <v>18.514389999999999</v>
      </c>
      <c r="C512">
        <v>292</v>
      </c>
    </row>
    <row r="513" spans="2:3" x14ac:dyDescent="0.3">
      <c r="B513">
        <v>18.531099999999999</v>
      </c>
      <c r="C513">
        <v>302</v>
      </c>
    </row>
    <row r="514" spans="2:3" x14ac:dyDescent="0.3">
      <c r="B514">
        <v>18.547809999999998</v>
      </c>
      <c r="C514">
        <v>270</v>
      </c>
    </row>
    <row r="515" spans="2:3" x14ac:dyDescent="0.3">
      <c r="B515">
        <v>18.564530000000001</v>
      </c>
      <c r="C515">
        <v>274</v>
      </c>
    </row>
    <row r="516" spans="2:3" x14ac:dyDescent="0.3">
      <c r="B516">
        <v>18.581240000000001</v>
      </c>
      <c r="C516">
        <v>283</v>
      </c>
    </row>
    <row r="517" spans="2:3" x14ac:dyDescent="0.3">
      <c r="B517">
        <v>18.597950000000001</v>
      </c>
      <c r="C517">
        <v>298</v>
      </c>
    </row>
    <row r="518" spans="2:3" x14ac:dyDescent="0.3">
      <c r="B518">
        <v>18.614660000000001</v>
      </c>
      <c r="C518">
        <v>305</v>
      </c>
    </row>
    <row r="519" spans="2:3" x14ac:dyDescent="0.3">
      <c r="B519">
        <v>18.63137</v>
      </c>
      <c r="C519">
        <v>273</v>
      </c>
    </row>
    <row r="520" spans="2:3" x14ac:dyDescent="0.3">
      <c r="B520">
        <v>18.64808</v>
      </c>
      <c r="C520">
        <v>279</v>
      </c>
    </row>
    <row r="521" spans="2:3" x14ac:dyDescent="0.3">
      <c r="B521">
        <v>18.66479</v>
      </c>
      <c r="C521">
        <v>293</v>
      </c>
    </row>
    <row r="522" spans="2:3" x14ac:dyDescent="0.3">
      <c r="B522">
        <v>18.6815</v>
      </c>
      <c r="C522">
        <v>277</v>
      </c>
    </row>
    <row r="523" spans="2:3" x14ac:dyDescent="0.3">
      <c r="B523">
        <v>18.698219999999999</v>
      </c>
      <c r="C523">
        <v>268</v>
      </c>
    </row>
    <row r="524" spans="2:3" x14ac:dyDescent="0.3">
      <c r="B524">
        <v>18.714929999999999</v>
      </c>
      <c r="C524">
        <v>289</v>
      </c>
    </row>
    <row r="525" spans="2:3" x14ac:dyDescent="0.3">
      <c r="B525">
        <v>18.731639999999999</v>
      </c>
      <c r="C525">
        <v>252</v>
      </c>
    </row>
    <row r="526" spans="2:3" x14ac:dyDescent="0.3">
      <c r="B526">
        <v>18.748349999999999</v>
      </c>
      <c r="C526">
        <v>265</v>
      </c>
    </row>
    <row r="527" spans="2:3" x14ac:dyDescent="0.3">
      <c r="B527">
        <v>18.765059999999998</v>
      </c>
      <c r="C527">
        <v>293</v>
      </c>
    </row>
    <row r="528" spans="2:3" x14ac:dyDescent="0.3">
      <c r="B528">
        <v>18.781770000000002</v>
      </c>
      <c r="C528">
        <v>262</v>
      </c>
    </row>
    <row r="529" spans="2:3" x14ac:dyDescent="0.3">
      <c r="B529">
        <v>18.798480000000001</v>
      </c>
      <c r="C529">
        <v>287</v>
      </c>
    </row>
    <row r="530" spans="2:3" x14ac:dyDescent="0.3">
      <c r="B530">
        <v>18.815190000000001</v>
      </c>
      <c r="C530">
        <v>302</v>
      </c>
    </row>
    <row r="531" spans="2:3" x14ac:dyDescent="0.3">
      <c r="B531">
        <v>18.831910000000001</v>
      </c>
      <c r="C531">
        <v>271</v>
      </c>
    </row>
    <row r="532" spans="2:3" x14ac:dyDescent="0.3">
      <c r="B532">
        <v>18.84862</v>
      </c>
      <c r="C532">
        <v>250</v>
      </c>
    </row>
    <row r="533" spans="2:3" x14ac:dyDescent="0.3">
      <c r="B533">
        <v>18.86533</v>
      </c>
      <c r="C533">
        <v>244</v>
      </c>
    </row>
    <row r="534" spans="2:3" x14ac:dyDescent="0.3">
      <c r="B534">
        <v>18.88204</v>
      </c>
      <c r="C534">
        <v>277</v>
      </c>
    </row>
    <row r="535" spans="2:3" x14ac:dyDescent="0.3">
      <c r="B535">
        <v>18.89875</v>
      </c>
      <c r="C535">
        <v>291</v>
      </c>
    </row>
    <row r="536" spans="2:3" x14ac:dyDescent="0.3">
      <c r="B536">
        <v>18.915459999999999</v>
      </c>
      <c r="C536">
        <v>263</v>
      </c>
    </row>
    <row r="537" spans="2:3" x14ac:dyDescent="0.3">
      <c r="B537">
        <v>18.932169999999999</v>
      </c>
      <c r="C537">
        <v>288</v>
      </c>
    </row>
    <row r="538" spans="2:3" x14ac:dyDescent="0.3">
      <c r="B538">
        <v>18.948879999999999</v>
      </c>
      <c r="C538">
        <v>269</v>
      </c>
    </row>
    <row r="539" spans="2:3" x14ac:dyDescent="0.3">
      <c r="B539">
        <v>18.965599999999998</v>
      </c>
      <c r="C539">
        <v>270</v>
      </c>
    </row>
    <row r="540" spans="2:3" x14ac:dyDescent="0.3">
      <c r="B540">
        <v>18.982309999999998</v>
      </c>
      <c r="C540">
        <v>304</v>
      </c>
    </row>
    <row r="541" spans="2:3" x14ac:dyDescent="0.3">
      <c r="B541">
        <v>18.999020000000002</v>
      </c>
      <c r="C541">
        <v>295</v>
      </c>
    </row>
    <row r="542" spans="2:3" x14ac:dyDescent="0.3">
      <c r="B542">
        <v>19.015730000000001</v>
      </c>
      <c r="C542">
        <v>262</v>
      </c>
    </row>
    <row r="543" spans="2:3" x14ac:dyDescent="0.3">
      <c r="B543">
        <v>19.032440000000001</v>
      </c>
      <c r="C543">
        <v>268</v>
      </c>
    </row>
    <row r="544" spans="2:3" x14ac:dyDescent="0.3">
      <c r="B544">
        <v>19.049150000000001</v>
      </c>
      <c r="C544">
        <v>280</v>
      </c>
    </row>
    <row r="545" spans="2:3" x14ac:dyDescent="0.3">
      <c r="B545">
        <v>19.065860000000001</v>
      </c>
      <c r="C545">
        <v>279</v>
      </c>
    </row>
    <row r="546" spans="2:3" x14ac:dyDescent="0.3">
      <c r="B546">
        <v>19.08257</v>
      </c>
      <c r="C546">
        <v>254</v>
      </c>
    </row>
    <row r="547" spans="2:3" x14ac:dyDescent="0.3">
      <c r="B547">
        <v>19.09929</v>
      </c>
      <c r="C547">
        <v>254</v>
      </c>
    </row>
    <row r="548" spans="2:3" x14ac:dyDescent="0.3">
      <c r="B548">
        <v>19.116</v>
      </c>
      <c r="C548">
        <v>264</v>
      </c>
    </row>
    <row r="549" spans="2:3" x14ac:dyDescent="0.3">
      <c r="B549">
        <v>19.132709999999999</v>
      </c>
      <c r="C549">
        <v>273</v>
      </c>
    </row>
    <row r="550" spans="2:3" x14ac:dyDescent="0.3">
      <c r="B550">
        <v>19.149419999999999</v>
      </c>
      <c r="C550">
        <v>292</v>
      </c>
    </row>
    <row r="551" spans="2:3" x14ac:dyDescent="0.3">
      <c r="B551">
        <v>19.166129999999999</v>
      </c>
      <c r="C551">
        <v>294</v>
      </c>
    </row>
    <row r="552" spans="2:3" x14ac:dyDescent="0.3">
      <c r="B552">
        <v>19.182839999999999</v>
      </c>
      <c r="C552">
        <v>306</v>
      </c>
    </row>
    <row r="553" spans="2:3" x14ac:dyDescent="0.3">
      <c r="B553">
        <v>19.199549999999999</v>
      </c>
      <c r="C553">
        <v>277</v>
      </c>
    </row>
    <row r="554" spans="2:3" x14ac:dyDescent="0.3">
      <c r="B554">
        <v>19.216259999999998</v>
      </c>
      <c r="C554">
        <v>241</v>
      </c>
    </row>
    <row r="555" spans="2:3" x14ac:dyDescent="0.3">
      <c r="B555">
        <v>19.232980000000001</v>
      </c>
      <c r="C555">
        <v>317</v>
      </c>
    </row>
    <row r="556" spans="2:3" x14ac:dyDescent="0.3">
      <c r="B556">
        <v>19.249690000000001</v>
      </c>
      <c r="C556">
        <v>270</v>
      </c>
    </row>
    <row r="557" spans="2:3" x14ac:dyDescent="0.3">
      <c r="B557">
        <v>19.266400000000001</v>
      </c>
      <c r="C557">
        <v>272</v>
      </c>
    </row>
    <row r="558" spans="2:3" x14ac:dyDescent="0.3">
      <c r="B558">
        <v>19.283110000000001</v>
      </c>
      <c r="C558">
        <v>296</v>
      </c>
    </row>
    <row r="559" spans="2:3" x14ac:dyDescent="0.3">
      <c r="B559">
        <v>19.29982</v>
      </c>
      <c r="C559">
        <v>261</v>
      </c>
    </row>
    <row r="560" spans="2:3" x14ac:dyDescent="0.3">
      <c r="B560">
        <v>19.31653</v>
      </c>
      <c r="C560">
        <v>272</v>
      </c>
    </row>
    <row r="561" spans="2:3" x14ac:dyDescent="0.3">
      <c r="B561">
        <v>19.33324</v>
      </c>
      <c r="C561">
        <v>246</v>
      </c>
    </row>
    <row r="562" spans="2:3" x14ac:dyDescent="0.3">
      <c r="B562">
        <v>19.34995</v>
      </c>
      <c r="C562">
        <v>266</v>
      </c>
    </row>
    <row r="563" spans="2:3" x14ac:dyDescent="0.3">
      <c r="B563">
        <v>19.366669999999999</v>
      </c>
      <c r="C563">
        <v>241</v>
      </c>
    </row>
    <row r="564" spans="2:3" x14ac:dyDescent="0.3">
      <c r="B564">
        <v>19.383379999999999</v>
      </c>
      <c r="C564">
        <v>295</v>
      </c>
    </row>
    <row r="565" spans="2:3" x14ac:dyDescent="0.3">
      <c r="B565">
        <v>19.400089999999999</v>
      </c>
      <c r="C565">
        <v>280</v>
      </c>
    </row>
    <row r="566" spans="2:3" x14ac:dyDescent="0.3">
      <c r="B566">
        <v>19.416799999999999</v>
      </c>
      <c r="C566">
        <v>297</v>
      </c>
    </row>
    <row r="567" spans="2:3" x14ac:dyDescent="0.3">
      <c r="B567">
        <v>19.433509999999998</v>
      </c>
      <c r="C567">
        <v>304</v>
      </c>
    </row>
    <row r="568" spans="2:3" x14ac:dyDescent="0.3">
      <c r="B568">
        <v>19.450220000000002</v>
      </c>
      <c r="C568">
        <v>270</v>
      </c>
    </row>
    <row r="569" spans="2:3" x14ac:dyDescent="0.3">
      <c r="B569">
        <v>19.466930000000001</v>
      </c>
      <c r="C569">
        <v>272</v>
      </c>
    </row>
    <row r="570" spans="2:3" x14ac:dyDescent="0.3">
      <c r="B570">
        <v>19.483650000000001</v>
      </c>
      <c r="C570">
        <v>292</v>
      </c>
    </row>
    <row r="571" spans="2:3" x14ac:dyDescent="0.3">
      <c r="B571">
        <v>19.500360000000001</v>
      </c>
      <c r="C571">
        <v>286</v>
      </c>
    </row>
    <row r="572" spans="2:3" x14ac:dyDescent="0.3">
      <c r="B572">
        <v>19.51707</v>
      </c>
      <c r="C572">
        <v>253</v>
      </c>
    </row>
    <row r="573" spans="2:3" x14ac:dyDescent="0.3">
      <c r="B573">
        <v>19.53378</v>
      </c>
      <c r="C573">
        <v>260</v>
      </c>
    </row>
    <row r="574" spans="2:3" x14ac:dyDescent="0.3">
      <c r="B574">
        <v>19.55049</v>
      </c>
      <c r="C574">
        <v>281</v>
      </c>
    </row>
    <row r="575" spans="2:3" x14ac:dyDescent="0.3">
      <c r="B575">
        <v>19.5672</v>
      </c>
      <c r="C575">
        <v>261</v>
      </c>
    </row>
    <row r="576" spans="2:3" x14ac:dyDescent="0.3">
      <c r="B576">
        <v>19.583909999999999</v>
      </c>
      <c r="C576">
        <v>252</v>
      </c>
    </row>
    <row r="577" spans="2:3" x14ac:dyDescent="0.3">
      <c r="B577">
        <v>19.600619999999999</v>
      </c>
      <c r="C577">
        <v>270</v>
      </c>
    </row>
    <row r="578" spans="2:3" x14ac:dyDescent="0.3">
      <c r="B578">
        <v>19.617339999999999</v>
      </c>
      <c r="C578">
        <v>273</v>
      </c>
    </row>
    <row r="579" spans="2:3" x14ac:dyDescent="0.3">
      <c r="B579">
        <v>19.634049999999998</v>
      </c>
      <c r="C579">
        <v>275</v>
      </c>
    </row>
    <row r="580" spans="2:3" x14ac:dyDescent="0.3">
      <c r="B580">
        <v>19.650759999999998</v>
      </c>
      <c r="C580">
        <v>263</v>
      </c>
    </row>
    <row r="581" spans="2:3" x14ac:dyDescent="0.3">
      <c r="B581">
        <v>19.667470000000002</v>
      </c>
      <c r="C581">
        <v>288</v>
      </c>
    </row>
    <row r="582" spans="2:3" x14ac:dyDescent="0.3">
      <c r="B582">
        <v>19.684180000000001</v>
      </c>
      <c r="C582">
        <v>279</v>
      </c>
    </row>
    <row r="583" spans="2:3" x14ac:dyDescent="0.3">
      <c r="B583">
        <v>19.700890000000001</v>
      </c>
      <c r="C583">
        <v>269</v>
      </c>
    </row>
    <row r="584" spans="2:3" x14ac:dyDescent="0.3">
      <c r="B584">
        <v>19.717600000000001</v>
      </c>
      <c r="C584">
        <v>294</v>
      </c>
    </row>
    <row r="585" spans="2:3" x14ac:dyDescent="0.3">
      <c r="B585">
        <v>19.734310000000001</v>
      </c>
      <c r="C585">
        <v>242</v>
      </c>
    </row>
    <row r="586" spans="2:3" x14ac:dyDescent="0.3">
      <c r="B586">
        <v>19.75103</v>
      </c>
      <c r="C586">
        <v>259</v>
      </c>
    </row>
    <row r="587" spans="2:3" x14ac:dyDescent="0.3">
      <c r="B587">
        <v>19.76774</v>
      </c>
      <c r="C587">
        <v>276</v>
      </c>
    </row>
    <row r="588" spans="2:3" x14ac:dyDescent="0.3">
      <c r="B588">
        <v>19.78445</v>
      </c>
      <c r="C588">
        <v>276</v>
      </c>
    </row>
    <row r="589" spans="2:3" x14ac:dyDescent="0.3">
      <c r="B589">
        <v>19.801159999999999</v>
      </c>
      <c r="C589">
        <v>274</v>
      </c>
    </row>
    <row r="590" spans="2:3" x14ac:dyDescent="0.3">
      <c r="B590">
        <v>19.817869999999999</v>
      </c>
      <c r="C590">
        <v>241</v>
      </c>
    </row>
    <row r="591" spans="2:3" x14ac:dyDescent="0.3">
      <c r="B591">
        <v>19.834579999999999</v>
      </c>
      <c r="C591">
        <v>287</v>
      </c>
    </row>
    <row r="592" spans="2:3" x14ac:dyDescent="0.3">
      <c r="B592">
        <v>19.851289999999999</v>
      </c>
      <c r="C592">
        <v>261</v>
      </c>
    </row>
    <row r="593" spans="2:3" x14ac:dyDescent="0.3">
      <c r="B593">
        <v>19.867999999999999</v>
      </c>
      <c r="C593">
        <v>265</v>
      </c>
    </row>
    <row r="594" spans="2:3" x14ac:dyDescent="0.3">
      <c r="B594">
        <v>19.884720000000002</v>
      </c>
      <c r="C594">
        <v>304</v>
      </c>
    </row>
    <row r="595" spans="2:3" x14ac:dyDescent="0.3">
      <c r="B595">
        <v>19.901430000000001</v>
      </c>
      <c r="C595">
        <v>259</v>
      </c>
    </row>
    <row r="596" spans="2:3" x14ac:dyDescent="0.3">
      <c r="B596">
        <v>19.918140000000001</v>
      </c>
      <c r="C596">
        <v>269</v>
      </c>
    </row>
    <row r="597" spans="2:3" x14ac:dyDescent="0.3">
      <c r="B597">
        <v>19.934850000000001</v>
      </c>
      <c r="C597">
        <v>249</v>
      </c>
    </row>
    <row r="598" spans="2:3" x14ac:dyDescent="0.3">
      <c r="B598">
        <v>19.951560000000001</v>
      </c>
      <c r="C598">
        <v>263</v>
      </c>
    </row>
    <row r="599" spans="2:3" x14ac:dyDescent="0.3">
      <c r="B599">
        <v>19.96827</v>
      </c>
      <c r="C599">
        <v>258</v>
      </c>
    </row>
    <row r="600" spans="2:3" x14ac:dyDescent="0.3">
      <c r="B600">
        <v>19.98498</v>
      </c>
      <c r="C600">
        <v>271</v>
      </c>
    </row>
    <row r="601" spans="2:3" x14ac:dyDescent="0.3">
      <c r="B601">
        <v>20.00169</v>
      </c>
      <c r="C601">
        <v>235</v>
      </c>
    </row>
    <row r="602" spans="2:3" x14ac:dyDescent="0.3">
      <c r="B602">
        <v>20.018409999999999</v>
      </c>
      <c r="C602">
        <v>257</v>
      </c>
    </row>
    <row r="603" spans="2:3" x14ac:dyDescent="0.3">
      <c r="B603">
        <v>20.035119999999999</v>
      </c>
      <c r="C603">
        <v>257</v>
      </c>
    </row>
    <row r="604" spans="2:3" x14ac:dyDescent="0.3">
      <c r="B604">
        <v>20.051829999999999</v>
      </c>
      <c r="C604">
        <v>252</v>
      </c>
    </row>
    <row r="605" spans="2:3" x14ac:dyDescent="0.3">
      <c r="B605">
        <v>20.068539999999999</v>
      </c>
      <c r="C605">
        <v>281</v>
      </c>
    </row>
    <row r="606" spans="2:3" x14ac:dyDescent="0.3">
      <c r="B606">
        <v>20.085249999999998</v>
      </c>
      <c r="C606">
        <v>269</v>
      </c>
    </row>
    <row r="607" spans="2:3" x14ac:dyDescent="0.3">
      <c r="B607">
        <v>20.101959999999998</v>
      </c>
      <c r="C607">
        <v>269</v>
      </c>
    </row>
    <row r="608" spans="2:3" x14ac:dyDescent="0.3">
      <c r="B608">
        <v>20.118670000000002</v>
      </c>
      <c r="C608">
        <v>273</v>
      </c>
    </row>
    <row r="609" spans="2:3" x14ac:dyDescent="0.3">
      <c r="B609">
        <v>20.135380000000001</v>
      </c>
      <c r="C609">
        <v>250</v>
      </c>
    </row>
    <row r="610" spans="2:3" x14ac:dyDescent="0.3">
      <c r="B610">
        <v>20.152100000000001</v>
      </c>
      <c r="C610">
        <v>277</v>
      </c>
    </row>
    <row r="611" spans="2:3" x14ac:dyDescent="0.3">
      <c r="B611">
        <v>20.168810000000001</v>
      </c>
      <c r="C611">
        <v>236</v>
      </c>
    </row>
    <row r="612" spans="2:3" x14ac:dyDescent="0.3">
      <c r="B612">
        <v>20.18552</v>
      </c>
      <c r="C612">
        <v>246</v>
      </c>
    </row>
    <row r="613" spans="2:3" x14ac:dyDescent="0.3">
      <c r="B613">
        <v>20.20223</v>
      </c>
      <c r="C613">
        <v>239</v>
      </c>
    </row>
    <row r="614" spans="2:3" x14ac:dyDescent="0.3">
      <c r="B614">
        <v>20.21894</v>
      </c>
      <c r="C614">
        <v>239</v>
      </c>
    </row>
    <row r="615" spans="2:3" x14ac:dyDescent="0.3">
      <c r="B615">
        <v>20.23565</v>
      </c>
      <c r="C615">
        <v>262</v>
      </c>
    </row>
    <row r="616" spans="2:3" x14ac:dyDescent="0.3">
      <c r="B616">
        <v>20.252359999999999</v>
      </c>
      <c r="C616">
        <v>245</v>
      </c>
    </row>
    <row r="617" spans="2:3" x14ac:dyDescent="0.3">
      <c r="B617">
        <v>20.269069999999999</v>
      </c>
      <c r="C617">
        <v>251</v>
      </c>
    </row>
    <row r="618" spans="2:3" x14ac:dyDescent="0.3">
      <c r="B618">
        <v>20.285789999999999</v>
      </c>
      <c r="C618">
        <v>259</v>
      </c>
    </row>
    <row r="619" spans="2:3" x14ac:dyDescent="0.3">
      <c r="B619">
        <v>20.302499999999998</v>
      </c>
      <c r="C619">
        <v>264</v>
      </c>
    </row>
    <row r="620" spans="2:3" x14ac:dyDescent="0.3">
      <c r="B620">
        <v>20.319210000000002</v>
      </c>
      <c r="C620">
        <v>211</v>
      </c>
    </row>
    <row r="621" spans="2:3" x14ac:dyDescent="0.3">
      <c r="B621">
        <v>20.335920000000002</v>
      </c>
      <c r="C621">
        <v>277</v>
      </c>
    </row>
    <row r="622" spans="2:3" x14ac:dyDescent="0.3">
      <c r="B622">
        <v>20.352630000000001</v>
      </c>
      <c r="C622">
        <v>262</v>
      </c>
    </row>
    <row r="623" spans="2:3" x14ac:dyDescent="0.3">
      <c r="B623">
        <v>20.369340000000001</v>
      </c>
      <c r="C623">
        <v>274</v>
      </c>
    </row>
    <row r="624" spans="2:3" x14ac:dyDescent="0.3">
      <c r="B624">
        <v>20.386050000000001</v>
      </c>
      <c r="C624">
        <v>281</v>
      </c>
    </row>
    <row r="625" spans="2:3" x14ac:dyDescent="0.3">
      <c r="B625">
        <v>20.402760000000001</v>
      </c>
      <c r="C625">
        <v>254</v>
      </c>
    </row>
    <row r="626" spans="2:3" x14ac:dyDescent="0.3">
      <c r="B626">
        <v>20.41948</v>
      </c>
      <c r="C626">
        <v>254</v>
      </c>
    </row>
    <row r="627" spans="2:3" x14ac:dyDescent="0.3">
      <c r="B627">
        <v>20.43619</v>
      </c>
      <c r="C627">
        <v>260</v>
      </c>
    </row>
    <row r="628" spans="2:3" x14ac:dyDescent="0.3">
      <c r="B628">
        <v>20.4529</v>
      </c>
      <c r="C628">
        <v>251</v>
      </c>
    </row>
    <row r="629" spans="2:3" x14ac:dyDescent="0.3">
      <c r="B629">
        <v>20.469609999999999</v>
      </c>
      <c r="C629">
        <v>248</v>
      </c>
    </row>
    <row r="630" spans="2:3" x14ac:dyDescent="0.3">
      <c r="B630">
        <v>20.486319999999999</v>
      </c>
      <c r="C630">
        <v>242</v>
      </c>
    </row>
    <row r="631" spans="2:3" x14ac:dyDescent="0.3">
      <c r="B631">
        <v>20.503029999999999</v>
      </c>
      <c r="C631">
        <v>238</v>
      </c>
    </row>
    <row r="632" spans="2:3" x14ac:dyDescent="0.3">
      <c r="B632">
        <v>20.519739999999999</v>
      </c>
      <c r="C632">
        <v>252</v>
      </c>
    </row>
    <row r="633" spans="2:3" x14ac:dyDescent="0.3">
      <c r="B633">
        <v>20.536460000000002</v>
      </c>
      <c r="C633">
        <v>282</v>
      </c>
    </row>
    <row r="634" spans="2:3" x14ac:dyDescent="0.3">
      <c r="B634">
        <v>20.553170000000001</v>
      </c>
      <c r="C634">
        <v>240</v>
      </c>
    </row>
    <row r="635" spans="2:3" x14ac:dyDescent="0.3">
      <c r="B635">
        <v>20.569880000000001</v>
      </c>
      <c r="C635">
        <v>245</v>
      </c>
    </row>
    <row r="636" spans="2:3" x14ac:dyDescent="0.3">
      <c r="B636">
        <v>20.586590000000001</v>
      </c>
      <c r="C636">
        <v>252</v>
      </c>
    </row>
    <row r="637" spans="2:3" x14ac:dyDescent="0.3">
      <c r="B637">
        <v>20.603300000000001</v>
      </c>
      <c r="C637">
        <v>265</v>
      </c>
    </row>
    <row r="638" spans="2:3" x14ac:dyDescent="0.3">
      <c r="B638">
        <v>20.620010000000001</v>
      </c>
      <c r="C638">
        <v>281</v>
      </c>
    </row>
    <row r="639" spans="2:3" x14ac:dyDescent="0.3">
      <c r="B639">
        <v>20.63672</v>
      </c>
      <c r="C639">
        <v>263</v>
      </c>
    </row>
    <row r="640" spans="2:3" x14ac:dyDescent="0.3">
      <c r="B640">
        <v>20.65343</v>
      </c>
      <c r="C640">
        <v>257</v>
      </c>
    </row>
    <row r="641" spans="2:3" x14ac:dyDescent="0.3">
      <c r="B641">
        <v>20.67015</v>
      </c>
      <c r="C641">
        <v>248</v>
      </c>
    </row>
    <row r="642" spans="2:3" x14ac:dyDescent="0.3">
      <c r="B642">
        <v>20.686859999999999</v>
      </c>
      <c r="C642">
        <v>247</v>
      </c>
    </row>
    <row r="643" spans="2:3" x14ac:dyDescent="0.3">
      <c r="B643">
        <v>20.703569999999999</v>
      </c>
      <c r="C643">
        <v>248</v>
      </c>
    </row>
    <row r="644" spans="2:3" x14ac:dyDescent="0.3">
      <c r="B644">
        <v>20.720279999999999</v>
      </c>
      <c r="C644">
        <v>240</v>
      </c>
    </row>
    <row r="645" spans="2:3" x14ac:dyDescent="0.3">
      <c r="B645">
        <v>20.736989999999999</v>
      </c>
      <c r="C645">
        <v>270</v>
      </c>
    </row>
    <row r="646" spans="2:3" x14ac:dyDescent="0.3">
      <c r="B646">
        <v>20.753699999999998</v>
      </c>
      <c r="C646">
        <v>256</v>
      </c>
    </row>
    <row r="647" spans="2:3" x14ac:dyDescent="0.3">
      <c r="B647">
        <v>20.770409999999998</v>
      </c>
      <c r="C647">
        <v>248</v>
      </c>
    </row>
    <row r="648" spans="2:3" x14ac:dyDescent="0.3">
      <c r="B648">
        <v>20.787120000000002</v>
      </c>
      <c r="C648">
        <v>265</v>
      </c>
    </row>
    <row r="649" spans="2:3" x14ac:dyDescent="0.3">
      <c r="B649">
        <v>20.803840000000001</v>
      </c>
      <c r="C649">
        <v>268</v>
      </c>
    </row>
    <row r="650" spans="2:3" x14ac:dyDescent="0.3">
      <c r="B650">
        <v>20.820550000000001</v>
      </c>
      <c r="C650">
        <v>253</v>
      </c>
    </row>
    <row r="651" spans="2:3" x14ac:dyDescent="0.3">
      <c r="B651">
        <v>20.837260000000001</v>
      </c>
      <c r="C651">
        <v>269</v>
      </c>
    </row>
    <row r="652" spans="2:3" x14ac:dyDescent="0.3">
      <c r="B652">
        <v>20.85397</v>
      </c>
      <c r="C652">
        <v>254</v>
      </c>
    </row>
    <row r="653" spans="2:3" x14ac:dyDescent="0.3">
      <c r="B653">
        <v>20.87068</v>
      </c>
      <c r="C653">
        <v>244</v>
      </c>
    </row>
    <row r="654" spans="2:3" x14ac:dyDescent="0.3">
      <c r="B654">
        <v>20.88739</v>
      </c>
      <c r="C654">
        <v>260</v>
      </c>
    </row>
    <row r="655" spans="2:3" x14ac:dyDescent="0.3">
      <c r="B655">
        <v>20.9041</v>
      </c>
      <c r="C655">
        <v>269</v>
      </c>
    </row>
    <row r="656" spans="2:3" x14ac:dyDescent="0.3">
      <c r="B656">
        <v>20.920809999999999</v>
      </c>
      <c r="C656">
        <v>256</v>
      </c>
    </row>
    <row r="657" spans="2:3" x14ac:dyDescent="0.3">
      <c r="B657">
        <v>20.937529999999999</v>
      </c>
      <c r="C657">
        <v>253</v>
      </c>
    </row>
    <row r="658" spans="2:3" x14ac:dyDescent="0.3">
      <c r="B658">
        <v>20.954239999999999</v>
      </c>
      <c r="C658">
        <v>256</v>
      </c>
    </row>
    <row r="659" spans="2:3" x14ac:dyDescent="0.3">
      <c r="B659">
        <v>20.970949999999998</v>
      </c>
      <c r="C659">
        <v>253</v>
      </c>
    </row>
    <row r="660" spans="2:3" x14ac:dyDescent="0.3">
      <c r="B660">
        <v>20.987660000000002</v>
      </c>
      <c r="C660">
        <v>233</v>
      </c>
    </row>
    <row r="661" spans="2:3" x14ac:dyDescent="0.3">
      <c r="B661">
        <v>21.004370000000002</v>
      </c>
      <c r="C661">
        <v>233</v>
      </c>
    </row>
    <row r="662" spans="2:3" x14ac:dyDescent="0.3">
      <c r="B662">
        <v>21.021080000000001</v>
      </c>
      <c r="C662">
        <v>277</v>
      </c>
    </row>
    <row r="663" spans="2:3" x14ac:dyDescent="0.3">
      <c r="B663">
        <v>21.037790000000001</v>
      </c>
      <c r="C663">
        <v>228</v>
      </c>
    </row>
    <row r="664" spans="2:3" x14ac:dyDescent="0.3">
      <c r="B664">
        <v>21.054500000000001</v>
      </c>
      <c r="C664">
        <v>251</v>
      </c>
    </row>
    <row r="665" spans="2:3" x14ac:dyDescent="0.3">
      <c r="B665">
        <v>21.07122</v>
      </c>
      <c r="C665">
        <v>250</v>
      </c>
    </row>
    <row r="666" spans="2:3" x14ac:dyDescent="0.3">
      <c r="B666">
        <v>21.08793</v>
      </c>
      <c r="C666">
        <v>261</v>
      </c>
    </row>
    <row r="667" spans="2:3" x14ac:dyDescent="0.3">
      <c r="B667">
        <v>21.10464</v>
      </c>
      <c r="C667">
        <v>250</v>
      </c>
    </row>
    <row r="668" spans="2:3" x14ac:dyDescent="0.3">
      <c r="B668">
        <v>21.12135</v>
      </c>
      <c r="C668">
        <v>231</v>
      </c>
    </row>
    <row r="669" spans="2:3" x14ac:dyDescent="0.3">
      <c r="B669">
        <v>21.138059999999999</v>
      </c>
      <c r="C669">
        <v>274</v>
      </c>
    </row>
    <row r="670" spans="2:3" x14ac:dyDescent="0.3">
      <c r="B670">
        <v>21.154769999999999</v>
      </c>
      <c r="C670">
        <v>253</v>
      </c>
    </row>
    <row r="671" spans="2:3" x14ac:dyDescent="0.3">
      <c r="B671">
        <v>21.171479999999999</v>
      </c>
      <c r="C671">
        <v>247</v>
      </c>
    </row>
    <row r="672" spans="2:3" x14ac:dyDescent="0.3">
      <c r="B672">
        <v>21.188189999999999</v>
      </c>
      <c r="C672">
        <v>264</v>
      </c>
    </row>
    <row r="673" spans="2:3" x14ac:dyDescent="0.3">
      <c r="B673">
        <v>21.204910000000002</v>
      </c>
      <c r="C673">
        <v>258</v>
      </c>
    </row>
    <row r="674" spans="2:3" x14ac:dyDescent="0.3">
      <c r="B674">
        <v>21.221620000000001</v>
      </c>
      <c r="C674">
        <v>282</v>
      </c>
    </row>
    <row r="675" spans="2:3" x14ac:dyDescent="0.3">
      <c r="B675">
        <v>21.238330000000001</v>
      </c>
      <c r="C675">
        <v>227</v>
      </c>
    </row>
    <row r="676" spans="2:3" x14ac:dyDescent="0.3">
      <c r="B676">
        <v>21.255040000000001</v>
      </c>
      <c r="C676">
        <v>269</v>
      </c>
    </row>
    <row r="677" spans="2:3" x14ac:dyDescent="0.3">
      <c r="B677">
        <v>21.271750000000001</v>
      </c>
      <c r="C677">
        <v>246</v>
      </c>
    </row>
    <row r="678" spans="2:3" x14ac:dyDescent="0.3">
      <c r="B678">
        <v>21.288460000000001</v>
      </c>
      <c r="C678">
        <v>258</v>
      </c>
    </row>
    <row r="679" spans="2:3" x14ac:dyDescent="0.3">
      <c r="B679">
        <v>21.30517</v>
      </c>
      <c r="C679">
        <v>257</v>
      </c>
    </row>
    <row r="680" spans="2:3" x14ac:dyDescent="0.3">
      <c r="B680">
        <v>21.32188</v>
      </c>
      <c r="C680">
        <v>264</v>
      </c>
    </row>
    <row r="681" spans="2:3" x14ac:dyDescent="0.3">
      <c r="B681">
        <v>21.3386</v>
      </c>
      <c r="C681">
        <v>253</v>
      </c>
    </row>
    <row r="682" spans="2:3" x14ac:dyDescent="0.3">
      <c r="B682">
        <v>21.355309999999999</v>
      </c>
      <c r="C682">
        <v>281</v>
      </c>
    </row>
    <row r="683" spans="2:3" x14ac:dyDescent="0.3">
      <c r="B683">
        <v>21.372019999999999</v>
      </c>
      <c r="C683">
        <v>253</v>
      </c>
    </row>
    <row r="684" spans="2:3" x14ac:dyDescent="0.3">
      <c r="B684">
        <v>21.388729999999999</v>
      </c>
      <c r="C684">
        <v>264</v>
      </c>
    </row>
    <row r="685" spans="2:3" x14ac:dyDescent="0.3">
      <c r="B685">
        <v>21.405439999999999</v>
      </c>
      <c r="C685">
        <v>246</v>
      </c>
    </row>
    <row r="686" spans="2:3" x14ac:dyDescent="0.3">
      <c r="B686">
        <v>21.422149999999998</v>
      </c>
      <c r="C686">
        <v>223</v>
      </c>
    </row>
    <row r="687" spans="2:3" x14ac:dyDescent="0.3">
      <c r="B687">
        <v>21.438859999999998</v>
      </c>
      <c r="C687">
        <v>246</v>
      </c>
    </row>
    <row r="688" spans="2:3" x14ac:dyDescent="0.3">
      <c r="B688">
        <v>21.455570000000002</v>
      </c>
      <c r="C688">
        <v>271</v>
      </c>
    </row>
    <row r="689" spans="2:3" x14ac:dyDescent="0.3">
      <c r="B689">
        <v>21.472290000000001</v>
      </c>
      <c r="C689">
        <v>259</v>
      </c>
    </row>
    <row r="690" spans="2:3" x14ac:dyDescent="0.3">
      <c r="B690">
        <v>21.489000000000001</v>
      </c>
      <c r="C690">
        <v>269</v>
      </c>
    </row>
    <row r="691" spans="2:3" x14ac:dyDescent="0.3">
      <c r="B691">
        <v>21.505710000000001</v>
      </c>
      <c r="C691">
        <v>233</v>
      </c>
    </row>
    <row r="692" spans="2:3" x14ac:dyDescent="0.3">
      <c r="B692">
        <v>21.52242</v>
      </c>
      <c r="C692">
        <v>288</v>
      </c>
    </row>
    <row r="693" spans="2:3" x14ac:dyDescent="0.3">
      <c r="B693">
        <v>21.53913</v>
      </c>
      <c r="C693">
        <v>270</v>
      </c>
    </row>
    <row r="694" spans="2:3" x14ac:dyDescent="0.3">
      <c r="B694">
        <v>21.55584</v>
      </c>
      <c r="C694">
        <v>262</v>
      </c>
    </row>
    <row r="695" spans="2:3" x14ac:dyDescent="0.3">
      <c r="B695">
        <v>21.57255</v>
      </c>
      <c r="C695">
        <v>218</v>
      </c>
    </row>
    <row r="696" spans="2:3" x14ac:dyDescent="0.3">
      <c r="B696">
        <v>21.589269999999999</v>
      </c>
      <c r="C696">
        <v>271</v>
      </c>
    </row>
    <row r="697" spans="2:3" x14ac:dyDescent="0.3">
      <c r="B697">
        <v>21.605979999999999</v>
      </c>
      <c r="C697">
        <v>264</v>
      </c>
    </row>
    <row r="698" spans="2:3" x14ac:dyDescent="0.3">
      <c r="B698">
        <v>21.622689999999999</v>
      </c>
      <c r="C698">
        <v>260</v>
      </c>
    </row>
    <row r="699" spans="2:3" x14ac:dyDescent="0.3">
      <c r="B699">
        <v>21.639399999999998</v>
      </c>
      <c r="C699">
        <v>254</v>
      </c>
    </row>
    <row r="700" spans="2:3" x14ac:dyDescent="0.3">
      <c r="B700">
        <v>21.656110000000002</v>
      </c>
      <c r="C700">
        <v>283</v>
      </c>
    </row>
    <row r="701" spans="2:3" x14ac:dyDescent="0.3">
      <c r="B701">
        <v>21.672820000000002</v>
      </c>
      <c r="C701">
        <v>241</v>
      </c>
    </row>
    <row r="702" spans="2:3" x14ac:dyDescent="0.3">
      <c r="B702">
        <v>21.689530000000001</v>
      </c>
      <c r="C702">
        <v>252</v>
      </c>
    </row>
    <row r="703" spans="2:3" x14ac:dyDescent="0.3">
      <c r="B703">
        <v>21.706240000000001</v>
      </c>
      <c r="C703">
        <v>250</v>
      </c>
    </row>
    <row r="704" spans="2:3" x14ac:dyDescent="0.3">
      <c r="B704">
        <v>21.72296</v>
      </c>
      <c r="C704">
        <v>259</v>
      </c>
    </row>
    <row r="705" spans="2:3" x14ac:dyDescent="0.3">
      <c r="B705">
        <v>21.73967</v>
      </c>
      <c r="C705">
        <v>231</v>
      </c>
    </row>
    <row r="706" spans="2:3" x14ac:dyDescent="0.3">
      <c r="B706">
        <v>21.75638</v>
      </c>
      <c r="C706">
        <v>249</v>
      </c>
    </row>
    <row r="707" spans="2:3" x14ac:dyDescent="0.3">
      <c r="B707">
        <v>21.77309</v>
      </c>
      <c r="C707">
        <v>252</v>
      </c>
    </row>
    <row r="708" spans="2:3" x14ac:dyDescent="0.3">
      <c r="B708">
        <v>21.7898</v>
      </c>
      <c r="C708">
        <v>277</v>
      </c>
    </row>
    <row r="709" spans="2:3" x14ac:dyDescent="0.3">
      <c r="B709">
        <v>21.806509999999999</v>
      </c>
      <c r="C709">
        <v>244</v>
      </c>
    </row>
    <row r="710" spans="2:3" x14ac:dyDescent="0.3">
      <c r="B710">
        <v>21.823219999999999</v>
      </c>
      <c r="C710">
        <v>234</v>
      </c>
    </row>
    <row r="711" spans="2:3" x14ac:dyDescent="0.3">
      <c r="B711">
        <v>21.839929999999999</v>
      </c>
      <c r="C711">
        <v>251</v>
      </c>
    </row>
    <row r="712" spans="2:3" x14ac:dyDescent="0.3">
      <c r="B712">
        <v>21.856649999999998</v>
      </c>
      <c r="C712">
        <v>244</v>
      </c>
    </row>
    <row r="713" spans="2:3" x14ac:dyDescent="0.3">
      <c r="B713">
        <v>21.873360000000002</v>
      </c>
      <c r="C713">
        <v>251</v>
      </c>
    </row>
    <row r="714" spans="2:3" x14ac:dyDescent="0.3">
      <c r="B714">
        <v>21.890070000000001</v>
      </c>
      <c r="C714">
        <v>203</v>
      </c>
    </row>
    <row r="715" spans="2:3" x14ac:dyDescent="0.3">
      <c r="B715">
        <v>21.906780000000001</v>
      </c>
      <c r="C715">
        <v>234</v>
      </c>
    </row>
    <row r="716" spans="2:3" x14ac:dyDescent="0.3">
      <c r="B716">
        <v>21.923490000000001</v>
      </c>
      <c r="C716">
        <v>252</v>
      </c>
    </row>
    <row r="717" spans="2:3" x14ac:dyDescent="0.3">
      <c r="B717">
        <v>21.940200000000001</v>
      </c>
      <c r="C717">
        <v>248</v>
      </c>
    </row>
    <row r="718" spans="2:3" x14ac:dyDescent="0.3">
      <c r="B718">
        <v>21.956910000000001</v>
      </c>
      <c r="C718">
        <v>231</v>
      </c>
    </row>
    <row r="719" spans="2:3" x14ac:dyDescent="0.3">
      <c r="B719">
        <v>21.97362</v>
      </c>
      <c r="C719">
        <v>259</v>
      </c>
    </row>
    <row r="720" spans="2:3" x14ac:dyDescent="0.3">
      <c r="B720">
        <v>21.99034</v>
      </c>
      <c r="C720">
        <v>229</v>
      </c>
    </row>
    <row r="721" spans="2:3" x14ac:dyDescent="0.3">
      <c r="B721">
        <v>22.00705</v>
      </c>
      <c r="C721">
        <v>234</v>
      </c>
    </row>
    <row r="722" spans="2:3" x14ac:dyDescent="0.3">
      <c r="B722">
        <v>22.023759999999999</v>
      </c>
      <c r="C722">
        <v>273</v>
      </c>
    </row>
    <row r="723" spans="2:3" x14ac:dyDescent="0.3">
      <c r="B723">
        <v>22.040469999999999</v>
      </c>
      <c r="C723">
        <v>268</v>
      </c>
    </row>
    <row r="724" spans="2:3" x14ac:dyDescent="0.3">
      <c r="B724">
        <v>22.057179999999999</v>
      </c>
      <c r="C724">
        <v>250</v>
      </c>
    </row>
    <row r="725" spans="2:3" x14ac:dyDescent="0.3">
      <c r="B725">
        <v>22.073889999999999</v>
      </c>
      <c r="C725">
        <v>266</v>
      </c>
    </row>
    <row r="726" spans="2:3" x14ac:dyDescent="0.3">
      <c r="B726">
        <v>22.090599999999998</v>
      </c>
      <c r="C726">
        <v>265</v>
      </c>
    </row>
    <row r="727" spans="2:3" x14ac:dyDescent="0.3">
      <c r="B727">
        <v>22.107309999999998</v>
      </c>
      <c r="C727">
        <v>276</v>
      </c>
    </row>
    <row r="728" spans="2:3" x14ac:dyDescent="0.3">
      <c r="B728">
        <v>22.124030000000001</v>
      </c>
      <c r="C728">
        <v>264</v>
      </c>
    </row>
    <row r="729" spans="2:3" x14ac:dyDescent="0.3">
      <c r="B729">
        <v>22.140740000000001</v>
      </c>
      <c r="C729">
        <v>226</v>
      </c>
    </row>
    <row r="730" spans="2:3" x14ac:dyDescent="0.3">
      <c r="B730">
        <v>22.157450000000001</v>
      </c>
      <c r="C730">
        <v>248</v>
      </c>
    </row>
    <row r="731" spans="2:3" x14ac:dyDescent="0.3">
      <c r="B731">
        <v>22.174160000000001</v>
      </c>
      <c r="C731">
        <v>239</v>
      </c>
    </row>
    <row r="732" spans="2:3" x14ac:dyDescent="0.3">
      <c r="B732">
        <v>22.19087</v>
      </c>
      <c r="C732">
        <v>240</v>
      </c>
    </row>
    <row r="733" spans="2:3" x14ac:dyDescent="0.3">
      <c r="B733">
        <v>22.20758</v>
      </c>
      <c r="C733">
        <v>235</v>
      </c>
    </row>
    <row r="734" spans="2:3" x14ac:dyDescent="0.3">
      <c r="B734">
        <v>22.22429</v>
      </c>
      <c r="C734">
        <v>256</v>
      </c>
    </row>
    <row r="735" spans="2:3" x14ac:dyDescent="0.3">
      <c r="B735">
        <v>22.241</v>
      </c>
      <c r="C735">
        <v>260</v>
      </c>
    </row>
    <row r="736" spans="2:3" x14ac:dyDescent="0.3">
      <c r="B736">
        <v>22.257719999999999</v>
      </c>
      <c r="C736">
        <v>287</v>
      </c>
    </row>
    <row r="737" spans="2:3" x14ac:dyDescent="0.3">
      <c r="B737">
        <v>22.274429999999999</v>
      </c>
      <c r="C737">
        <v>260</v>
      </c>
    </row>
    <row r="738" spans="2:3" x14ac:dyDescent="0.3">
      <c r="B738">
        <v>22.291139999999999</v>
      </c>
      <c r="C738">
        <v>259</v>
      </c>
    </row>
    <row r="739" spans="2:3" x14ac:dyDescent="0.3">
      <c r="B739">
        <v>22.307849999999998</v>
      </c>
      <c r="C739">
        <v>241</v>
      </c>
    </row>
    <row r="740" spans="2:3" x14ac:dyDescent="0.3">
      <c r="B740">
        <v>22.324560000000002</v>
      </c>
      <c r="C740">
        <v>238</v>
      </c>
    </row>
    <row r="741" spans="2:3" x14ac:dyDescent="0.3">
      <c r="B741">
        <v>22.341270000000002</v>
      </c>
      <c r="C741">
        <v>259</v>
      </c>
    </row>
    <row r="742" spans="2:3" x14ac:dyDescent="0.3">
      <c r="B742">
        <v>22.357980000000001</v>
      </c>
      <c r="C742">
        <v>266</v>
      </c>
    </row>
    <row r="743" spans="2:3" x14ac:dyDescent="0.3">
      <c r="B743">
        <v>22.374690000000001</v>
      </c>
      <c r="C743">
        <v>288</v>
      </c>
    </row>
    <row r="744" spans="2:3" x14ac:dyDescent="0.3">
      <c r="B744">
        <v>22.39141</v>
      </c>
      <c r="C744">
        <v>224</v>
      </c>
    </row>
    <row r="745" spans="2:3" x14ac:dyDescent="0.3">
      <c r="B745">
        <v>22.40812</v>
      </c>
      <c r="C745">
        <v>249</v>
      </c>
    </row>
    <row r="746" spans="2:3" x14ac:dyDescent="0.3">
      <c r="B746">
        <v>22.42483</v>
      </c>
      <c r="C746">
        <v>245</v>
      </c>
    </row>
    <row r="747" spans="2:3" x14ac:dyDescent="0.3">
      <c r="B747">
        <v>22.44154</v>
      </c>
      <c r="C747">
        <v>228</v>
      </c>
    </row>
    <row r="748" spans="2:3" x14ac:dyDescent="0.3">
      <c r="B748">
        <v>22.45825</v>
      </c>
      <c r="C748">
        <v>249</v>
      </c>
    </row>
    <row r="749" spans="2:3" x14ac:dyDescent="0.3">
      <c r="B749">
        <v>22.474959999999999</v>
      </c>
      <c r="C749">
        <v>263</v>
      </c>
    </row>
    <row r="750" spans="2:3" x14ac:dyDescent="0.3">
      <c r="B750">
        <v>22.491669999999999</v>
      </c>
      <c r="C750">
        <v>231</v>
      </c>
    </row>
    <row r="751" spans="2:3" x14ac:dyDescent="0.3">
      <c r="B751">
        <v>22.508379999999999</v>
      </c>
      <c r="C751">
        <v>244</v>
      </c>
    </row>
    <row r="752" spans="2:3" x14ac:dyDescent="0.3">
      <c r="B752">
        <v>22.525099999999998</v>
      </c>
      <c r="C752">
        <v>252</v>
      </c>
    </row>
    <row r="753" spans="2:3" x14ac:dyDescent="0.3">
      <c r="B753">
        <v>22.541810000000002</v>
      </c>
      <c r="C753">
        <v>240</v>
      </c>
    </row>
    <row r="754" spans="2:3" x14ac:dyDescent="0.3">
      <c r="B754">
        <v>22.558520000000001</v>
      </c>
      <c r="C754">
        <v>247</v>
      </c>
    </row>
    <row r="755" spans="2:3" x14ac:dyDescent="0.3">
      <c r="B755">
        <v>22.575230000000001</v>
      </c>
      <c r="C755">
        <v>241</v>
      </c>
    </row>
    <row r="756" spans="2:3" x14ac:dyDescent="0.3">
      <c r="B756">
        <v>22.591940000000001</v>
      </c>
      <c r="C756">
        <v>229</v>
      </c>
    </row>
    <row r="757" spans="2:3" x14ac:dyDescent="0.3">
      <c r="B757">
        <v>22.608650000000001</v>
      </c>
      <c r="C757">
        <v>256</v>
      </c>
    </row>
    <row r="758" spans="2:3" x14ac:dyDescent="0.3">
      <c r="B758">
        <v>22.625360000000001</v>
      </c>
      <c r="C758">
        <v>248</v>
      </c>
    </row>
    <row r="759" spans="2:3" x14ac:dyDescent="0.3">
      <c r="B759">
        <v>22.64207</v>
      </c>
      <c r="C759">
        <v>242</v>
      </c>
    </row>
    <row r="760" spans="2:3" x14ac:dyDescent="0.3">
      <c r="B760">
        <v>22.65879</v>
      </c>
      <c r="C760">
        <v>237</v>
      </c>
    </row>
    <row r="761" spans="2:3" x14ac:dyDescent="0.3">
      <c r="B761">
        <v>22.6755</v>
      </c>
      <c r="C761">
        <v>272</v>
      </c>
    </row>
    <row r="762" spans="2:3" x14ac:dyDescent="0.3">
      <c r="B762">
        <v>22.692209999999999</v>
      </c>
      <c r="C762">
        <v>247</v>
      </c>
    </row>
    <row r="763" spans="2:3" x14ac:dyDescent="0.3">
      <c r="B763">
        <v>22.708919999999999</v>
      </c>
      <c r="C763">
        <v>254</v>
      </c>
    </row>
    <row r="764" spans="2:3" x14ac:dyDescent="0.3">
      <c r="B764">
        <v>22.725629999999999</v>
      </c>
      <c r="C764">
        <v>240</v>
      </c>
    </row>
    <row r="765" spans="2:3" x14ac:dyDescent="0.3">
      <c r="B765">
        <v>22.742339999999999</v>
      </c>
      <c r="C765">
        <v>257</v>
      </c>
    </row>
    <row r="766" spans="2:3" x14ac:dyDescent="0.3">
      <c r="B766">
        <v>22.759049999999998</v>
      </c>
      <c r="C766">
        <v>238</v>
      </c>
    </row>
    <row r="767" spans="2:3" x14ac:dyDescent="0.3">
      <c r="B767">
        <v>22.775770000000001</v>
      </c>
      <c r="C767">
        <v>253</v>
      </c>
    </row>
    <row r="768" spans="2:3" x14ac:dyDescent="0.3">
      <c r="B768">
        <v>22.792480000000001</v>
      </c>
      <c r="C768">
        <v>247</v>
      </c>
    </row>
    <row r="769" spans="2:3" x14ac:dyDescent="0.3">
      <c r="B769">
        <v>22.809190000000001</v>
      </c>
      <c r="C769">
        <v>256</v>
      </c>
    </row>
    <row r="770" spans="2:3" x14ac:dyDescent="0.3">
      <c r="B770">
        <v>22.825900000000001</v>
      </c>
      <c r="C770">
        <v>250</v>
      </c>
    </row>
    <row r="771" spans="2:3" x14ac:dyDescent="0.3">
      <c r="B771">
        <v>22.842610000000001</v>
      </c>
      <c r="C771">
        <v>234</v>
      </c>
    </row>
    <row r="772" spans="2:3" x14ac:dyDescent="0.3">
      <c r="B772">
        <v>22.85932</v>
      </c>
      <c r="C772">
        <v>247</v>
      </c>
    </row>
    <row r="773" spans="2:3" x14ac:dyDescent="0.3">
      <c r="B773">
        <v>22.87603</v>
      </c>
      <c r="C773">
        <v>248</v>
      </c>
    </row>
    <row r="774" spans="2:3" x14ac:dyDescent="0.3">
      <c r="B774">
        <v>22.89274</v>
      </c>
      <c r="C774">
        <v>246</v>
      </c>
    </row>
    <row r="775" spans="2:3" x14ac:dyDescent="0.3">
      <c r="B775">
        <v>22.909459999999999</v>
      </c>
      <c r="C775">
        <v>237</v>
      </c>
    </row>
    <row r="776" spans="2:3" x14ac:dyDescent="0.3">
      <c r="B776">
        <v>22.926169999999999</v>
      </c>
      <c r="C776">
        <v>248</v>
      </c>
    </row>
    <row r="777" spans="2:3" x14ac:dyDescent="0.3">
      <c r="B777">
        <v>22.942879999999999</v>
      </c>
      <c r="C777">
        <v>253</v>
      </c>
    </row>
    <row r="778" spans="2:3" x14ac:dyDescent="0.3">
      <c r="B778">
        <v>22.959589999999999</v>
      </c>
      <c r="C778">
        <v>252</v>
      </c>
    </row>
    <row r="779" spans="2:3" x14ac:dyDescent="0.3">
      <c r="B779">
        <v>22.976299999999998</v>
      </c>
      <c r="C779">
        <v>253</v>
      </c>
    </row>
    <row r="780" spans="2:3" x14ac:dyDescent="0.3">
      <c r="B780">
        <v>22.993010000000002</v>
      </c>
      <c r="C780">
        <v>219</v>
      </c>
    </row>
    <row r="781" spans="2:3" x14ac:dyDescent="0.3">
      <c r="B781">
        <v>23.009720000000002</v>
      </c>
      <c r="C781">
        <v>252</v>
      </c>
    </row>
    <row r="782" spans="2:3" x14ac:dyDescent="0.3">
      <c r="B782">
        <v>23.026430000000001</v>
      </c>
      <c r="C782">
        <v>261</v>
      </c>
    </row>
    <row r="783" spans="2:3" x14ac:dyDescent="0.3">
      <c r="B783">
        <v>23.043150000000001</v>
      </c>
      <c r="C783">
        <v>259</v>
      </c>
    </row>
    <row r="784" spans="2:3" x14ac:dyDescent="0.3">
      <c r="B784">
        <v>23.05986</v>
      </c>
      <c r="C784">
        <v>236</v>
      </c>
    </row>
    <row r="785" spans="2:3" x14ac:dyDescent="0.3">
      <c r="B785">
        <v>23.07657</v>
      </c>
      <c r="C785">
        <v>238</v>
      </c>
    </row>
    <row r="786" spans="2:3" x14ac:dyDescent="0.3">
      <c r="B786">
        <v>23.09328</v>
      </c>
      <c r="C786">
        <v>245</v>
      </c>
    </row>
    <row r="787" spans="2:3" x14ac:dyDescent="0.3">
      <c r="B787">
        <v>23.10999</v>
      </c>
      <c r="C787">
        <v>251</v>
      </c>
    </row>
    <row r="788" spans="2:3" x14ac:dyDescent="0.3">
      <c r="B788">
        <v>23.1267</v>
      </c>
      <c r="C788">
        <v>237</v>
      </c>
    </row>
    <row r="789" spans="2:3" x14ac:dyDescent="0.3">
      <c r="B789">
        <v>23.143409999999999</v>
      </c>
      <c r="C789">
        <v>249</v>
      </c>
    </row>
    <row r="790" spans="2:3" x14ac:dyDescent="0.3">
      <c r="B790">
        <v>23.160119999999999</v>
      </c>
      <c r="C790">
        <v>268</v>
      </c>
    </row>
    <row r="791" spans="2:3" x14ac:dyDescent="0.3">
      <c r="B791">
        <v>23.176839999999999</v>
      </c>
      <c r="C791">
        <v>287</v>
      </c>
    </row>
    <row r="792" spans="2:3" x14ac:dyDescent="0.3">
      <c r="B792">
        <v>23.193549999999998</v>
      </c>
      <c r="C792">
        <v>244</v>
      </c>
    </row>
    <row r="793" spans="2:3" x14ac:dyDescent="0.3">
      <c r="B793">
        <v>23.210260000000002</v>
      </c>
      <c r="C793">
        <v>248</v>
      </c>
    </row>
    <row r="794" spans="2:3" x14ac:dyDescent="0.3">
      <c r="B794">
        <v>23.226970000000001</v>
      </c>
      <c r="C794">
        <v>279</v>
      </c>
    </row>
    <row r="795" spans="2:3" x14ac:dyDescent="0.3">
      <c r="B795">
        <v>23.243680000000001</v>
      </c>
      <c r="C795">
        <v>224</v>
      </c>
    </row>
    <row r="796" spans="2:3" x14ac:dyDescent="0.3">
      <c r="B796">
        <v>23.260390000000001</v>
      </c>
      <c r="C796">
        <v>257</v>
      </c>
    </row>
    <row r="797" spans="2:3" x14ac:dyDescent="0.3">
      <c r="B797">
        <v>23.277100000000001</v>
      </c>
      <c r="C797">
        <v>245</v>
      </c>
    </row>
    <row r="798" spans="2:3" x14ac:dyDescent="0.3">
      <c r="B798">
        <v>23.293810000000001</v>
      </c>
      <c r="C798">
        <v>262</v>
      </c>
    </row>
    <row r="799" spans="2:3" x14ac:dyDescent="0.3">
      <c r="B799">
        <v>23.31053</v>
      </c>
      <c r="C799">
        <v>240</v>
      </c>
    </row>
    <row r="800" spans="2:3" x14ac:dyDescent="0.3">
      <c r="B800">
        <v>23.32724</v>
      </c>
      <c r="C800">
        <v>252</v>
      </c>
    </row>
    <row r="801" spans="2:3" x14ac:dyDescent="0.3">
      <c r="B801">
        <v>23.34395</v>
      </c>
      <c r="C801">
        <v>252</v>
      </c>
    </row>
    <row r="802" spans="2:3" x14ac:dyDescent="0.3">
      <c r="B802">
        <v>23.360659999999999</v>
      </c>
      <c r="C802">
        <v>245</v>
      </c>
    </row>
    <row r="803" spans="2:3" x14ac:dyDescent="0.3">
      <c r="B803">
        <v>23.377369999999999</v>
      </c>
      <c r="C803">
        <v>242</v>
      </c>
    </row>
    <row r="804" spans="2:3" x14ac:dyDescent="0.3">
      <c r="B804">
        <v>23.394079999999999</v>
      </c>
      <c r="C804">
        <v>231</v>
      </c>
    </row>
    <row r="805" spans="2:3" x14ac:dyDescent="0.3">
      <c r="B805">
        <v>23.410789999999999</v>
      </c>
      <c r="C805">
        <v>231</v>
      </c>
    </row>
    <row r="806" spans="2:3" x14ac:dyDescent="0.3">
      <c r="B806">
        <v>23.427499999999998</v>
      </c>
      <c r="C806">
        <v>242</v>
      </c>
    </row>
    <row r="807" spans="2:3" x14ac:dyDescent="0.3">
      <c r="B807">
        <v>23.444220000000001</v>
      </c>
      <c r="C807">
        <v>276</v>
      </c>
    </row>
    <row r="808" spans="2:3" x14ac:dyDescent="0.3">
      <c r="B808">
        <v>23.460930000000001</v>
      </c>
      <c r="C808">
        <v>229</v>
      </c>
    </row>
    <row r="809" spans="2:3" x14ac:dyDescent="0.3">
      <c r="B809">
        <v>23.477640000000001</v>
      </c>
      <c r="C809">
        <v>264</v>
      </c>
    </row>
    <row r="810" spans="2:3" x14ac:dyDescent="0.3">
      <c r="B810">
        <v>23.494350000000001</v>
      </c>
      <c r="C810">
        <v>282</v>
      </c>
    </row>
    <row r="811" spans="2:3" x14ac:dyDescent="0.3">
      <c r="B811">
        <v>23.511060000000001</v>
      </c>
      <c r="C811">
        <v>264</v>
      </c>
    </row>
    <row r="812" spans="2:3" x14ac:dyDescent="0.3">
      <c r="B812">
        <v>23.52777</v>
      </c>
      <c r="C812">
        <v>256</v>
      </c>
    </row>
    <row r="813" spans="2:3" x14ac:dyDescent="0.3">
      <c r="B813">
        <v>23.54448</v>
      </c>
      <c r="C813">
        <v>271</v>
      </c>
    </row>
    <row r="814" spans="2:3" x14ac:dyDescent="0.3">
      <c r="B814">
        <v>23.56119</v>
      </c>
      <c r="C814">
        <v>238</v>
      </c>
    </row>
    <row r="815" spans="2:3" x14ac:dyDescent="0.3">
      <c r="B815">
        <v>23.577909999999999</v>
      </c>
      <c r="C815">
        <v>244</v>
      </c>
    </row>
    <row r="816" spans="2:3" x14ac:dyDescent="0.3">
      <c r="B816">
        <v>23.594619999999999</v>
      </c>
      <c r="C816">
        <v>235</v>
      </c>
    </row>
    <row r="817" spans="2:3" x14ac:dyDescent="0.3">
      <c r="B817">
        <v>23.611329999999999</v>
      </c>
      <c r="C817">
        <v>247</v>
      </c>
    </row>
    <row r="818" spans="2:3" x14ac:dyDescent="0.3">
      <c r="B818">
        <v>23.628039999999999</v>
      </c>
      <c r="C818">
        <v>227</v>
      </c>
    </row>
    <row r="819" spans="2:3" x14ac:dyDescent="0.3">
      <c r="B819">
        <v>23.644749999999998</v>
      </c>
      <c r="C819">
        <v>228</v>
      </c>
    </row>
    <row r="820" spans="2:3" x14ac:dyDescent="0.3">
      <c r="B820">
        <v>23.661460000000002</v>
      </c>
      <c r="C820">
        <v>231</v>
      </c>
    </row>
    <row r="821" spans="2:3" x14ac:dyDescent="0.3">
      <c r="B821">
        <v>23.678170000000001</v>
      </c>
      <c r="C821">
        <v>245</v>
      </c>
    </row>
    <row r="822" spans="2:3" x14ac:dyDescent="0.3">
      <c r="B822">
        <v>23.694880000000001</v>
      </c>
      <c r="C822">
        <v>252</v>
      </c>
    </row>
    <row r="823" spans="2:3" x14ac:dyDescent="0.3">
      <c r="B823">
        <v>23.711600000000001</v>
      </c>
      <c r="C823">
        <v>227</v>
      </c>
    </row>
    <row r="824" spans="2:3" x14ac:dyDescent="0.3">
      <c r="B824">
        <v>23.72831</v>
      </c>
      <c r="C824">
        <v>213</v>
      </c>
    </row>
    <row r="825" spans="2:3" x14ac:dyDescent="0.3">
      <c r="B825">
        <v>23.74502</v>
      </c>
      <c r="C825">
        <v>242</v>
      </c>
    </row>
    <row r="826" spans="2:3" x14ac:dyDescent="0.3">
      <c r="B826">
        <v>23.76173</v>
      </c>
      <c r="C826">
        <v>260</v>
      </c>
    </row>
    <row r="827" spans="2:3" x14ac:dyDescent="0.3">
      <c r="B827">
        <v>23.77844</v>
      </c>
      <c r="C827">
        <v>247</v>
      </c>
    </row>
    <row r="828" spans="2:3" x14ac:dyDescent="0.3">
      <c r="B828">
        <v>23.79515</v>
      </c>
      <c r="C828">
        <v>228</v>
      </c>
    </row>
    <row r="829" spans="2:3" x14ac:dyDescent="0.3">
      <c r="B829">
        <v>23.811859999999999</v>
      </c>
      <c r="C829">
        <v>229</v>
      </c>
    </row>
    <row r="830" spans="2:3" x14ac:dyDescent="0.3">
      <c r="B830">
        <v>23.828579999999999</v>
      </c>
      <c r="C830">
        <v>227</v>
      </c>
    </row>
    <row r="831" spans="2:3" x14ac:dyDescent="0.3">
      <c r="B831">
        <v>23.845289999999999</v>
      </c>
      <c r="C831">
        <v>248</v>
      </c>
    </row>
    <row r="832" spans="2:3" x14ac:dyDescent="0.3">
      <c r="B832">
        <v>23.861999999999998</v>
      </c>
      <c r="C832">
        <v>252</v>
      </c>
    </row>
    <row r="833" spans="2:3" x14ac:dyDescent="0.3">
      <c r="B833">
        <v>23.878710000000002</v>
      </c>
      <c r="C833">
        <v>223</v>
      </c>
    </row>
    <row r="834" spans="2:3" x14ac:dyDescent="0.3">
      <c r="B834">
        <v>23.895420000000001</v>
      </c>
      <c r="C834">
        <v>258</v>
      </c>
    </row>
    <row r="835" spans="2:3" x14ac:dyDescent="0.3">
      <c r="B835">
        <v>23.912130000000001</v>
      </c>
      <c r="C835">
        <v>217</v>
      </c>
    </row>
    <row r="836" spans="2:3" x14ac:dyDescent="0.3">
      <c r="B836">
        <v>23.928840000000001</v>
      </c>
      <c r="C836">
        <v>219</v>
      </c>
    </row>
    <row r="837" spans="2:3" x14ac:dyDescent="0.3">
      <c r="B837">
        <v>23.945550000000001</v>
      </c>
      <c r="C837">
        <v>249</v>
      </c>
    </row>
    <row r="838" spans="2:3" x14ac:dyDescent="0.3">
      <c r="B838">
        <v>23.96227</v>
      </c>
      <c r="C838">
        <v>239</v>
      </c>
    </row>
    <row r="839" spans="2:3" x14ac:dyDescent="0.3">
      <c r="B839">
        <v>23.97898</v>
      </c>
      <c r="C839">
        <v>224</v>
      </c>
    </row>
    <row r="840" spans="2:3" x14ac:dyDescent="0.3">
      <c r="B840">
        <v>23.99569</v>
      </c>
      <c r="C840">
        <v>224</v>
      </c>
    </row>
    <row r="841" spans="2:3" x14ac:dyDescent="0.3">
      <c r="B841">
        <v>24.0124</v>
      </c>
      <c r="C841">
        <v>251</v>
      </c>
    </row>
    <row r="842" spans="2:3" x14ac:dyDescent="0.3">
      <c r="B842">
        <v>24.029109999999999</v>
      </c>
      <c r="C842">
        <v>211</v>
      </c>
    </row>
    <row r="843" spans="2:3" x14ac:dyDescent="0.3">
      <c r="B843">
        <v>24.045819999999999</v>
      </c>
      <c r="C843">
        <v>242</v>
      </c>
    </row>
    <row r="844" spans="2:3" x14ac:dyDescent="0.3">
      <c r="B844">
        <v>24.062529999999999</v>
      </c>
      <c r="C844">
        <v>252</v>
      </c>
    </row>
    <row r="845" spans="2:3" x14ac:dyDescent="0.3">
      <c r="B845">
        <v>24.079239999999999</v>
      </c>
      <c r="C845">
        <v>247</v>
      </c>
    </row>
    <row r="846" spans="2:3" x14ac:dyDescent="0.3">
      <c r="B846">
        <v>24.095960000000002</v>
      </c>
      <c r="C846">
        <v>236</v>
      </c>
    </row>
    <row r="847" spans="2:3" x14ac:dyDescent="0.3">
      <c r="B847">
        <v>24.112670000000001</v>
      </c>
      <c r="C847">
        <v>227</v>
      </c>
    </row>
    <row r="848" spans="2:3" x14ac:dyDescent="0.3">
      <c r="B848">
        <v>24.129380000000001</v>
      </c>
      <c r="C848">
        <v>260</v>
      </c>
    </row>
    <row r="849" spans="2:3" x14ac:dyDescent="0.3">
      <c r="B849">
        <v>24.146090000000001</v>
      </c>
      <c r="C849">
        <v>253</v>
      </c>
    </row>
    <row r="850" spans="2:3" x14ac:dyDescent="0.3">
      <c r="B850">
        <v>24.162800000000001</v>
      </c>
      <c r="C850">
        <v>239</v>
      </c>
    </row>
    <row r="851" spans="2:3" x14ac:dyDescent="0.3">
      <c r="B851">
        <v>24.179510000000001</v>
      </c>
      <c r="C851">
        <v>233</v>
      </c>
    </row>
    <row r="852" spans="2:3" x14ac:dyDescent="0.3">
      <c r="B852">
        <v>24.19622</v>
      </c>
      <c r="C852">
        <v>252</v>
      </c>
    </row>
    <row r="853" spans="2:3" x14ac:dyDescent="0.3">
      <c r="B853">
        <v>24.21293</v>
      </c>
      <c r="C853">
        <v>246</v>
      </c>
    </row>
    <row r="854" spans="2:3" x14ac:dyDescent="0.3">
      <c r="B854">
        <v>24.229649999999999</v>
      </c>
      <c r="C854">
        <v>228</v>
      </c>
    </row>
    <row r="855" spans="2:3" x14ac:dyDescent="0.3">
      <c r="B855">
        <v>24.246359999999999</v>
      </c>
      <c r="C855">
        <v>252</v>
      </c>
    </row>
    <row r="856" spans="2:3" x14ac:dyDescent="0.3">
      <c r="B856">
        <v>24.263069999999999</v>
      </c>
      <c r="C856">
        <v>221</v>
      </c>
    </row>
    <row r="857" spans="2:3" x14ac:dyDescent="0.3">
      <c r="B857">
        <v>24.279779999999999</v>
      </c>
      <c r="C857">
        <v>236</v>
      </c>
    </row>
    <row r="858" spans="2:3" x14ac:dyDescent="0.3">
      <c r="B858">
        <v>24.296489999999999</v>
      </c>
      <c r="C858">
        <v>241</v>
      </c>
    </row>
    <row r="859" spans="2:3" x14ac:dyDescent="0.3">
      <c r="B859">
        <v>24.313199999999998</v>
      </c>
      <c r="C859">
        <v>233</v>
      </c>
    </row>
    <row r="860" spans="2:3" x14ac:dyDescent="0.3">
      <c r="B860">
        <v>24.329910000000002</v>
      </c>
      <c r="C860">
        <v>265</v>
      </c>
    </row>
    <row r="861" spans="2:3" x14ac:dyDescent="0.3">
      <c r="B861">
        <v>24.346620000000001</v>
      </c>
      <c r="C861">
        <v>257</v>
      </c>
    </row>
    <row r="862" spans="2:3" x14ac:dyDescent="0.3">
      <c r="B862">
        <v>24.363340000000001</v>
      </c>
      <c r="C862">
        <v>245</v>
      </c>
    </row>
    <row r="863" spans="2:3" x14ac:dyDescent="0.3">
      <c r="B863">
        <v>24.380050000000001</v>
      </c>
      <c r="C863">
        <v>224</v>
      </c>
    </row>
    <row r="864" spans="2:3" x14ac:dyDescent="0.3">
      <c r="B864">
        <v>24.39676</v>
      </c>
      <c r="C864">
        <v>236</v>
      </c>
    </row>
    <row r="865" spans="2:3" x14ac:dyDescent="0.3">
      <c r="B865">
        <v>24.41347</v>
      </c>
      <c r="C865">
        <v>257</v>
      </c>
    </row>
    <row r="866" spans="2:3" x14ac:dyDescent="0.3">
      <c r="B866">
        <v>24.43018</v>
      </c>
      <c r="C866">
        <v>245</v>
      </c>
    </row>
    <row r="867" spans="2:3" x14ac:dyDescent="0.3">
      <c r="B867">
        <v>24.44689</v>
      </c>
      <c r="C867">
        <v>272</v>
      </c>
    </row>
    <row r="868" spans="2:3" x14ac:dyDescent="0.3">
      <c r="B868">
        <v>24.4636</v>
      </c>
      <c r="C868">
        <v>235</v>
      </c>
    </row>
    <row r="869" spans="2:3" x14ac:dyDescent="0.3">
      <c r="B869">
        <v>24.480309999999999</v>
      </c>
      <c r="C869">
        <v>250</v>
      </c>
    </row>
    <row r="870" spans="2:3" x14ac:dyDescent="0.3">
      <c r="B870">
        <v>24.497029999999999</v>
      </c>
      <c r="C870">
        <v>245</v>
      </c>
    </row>
    <row r="871" spans="2:3" x14ac:dyDescent="0.3">
      <c r="B871">
        <v>24.513739999999999</v>
      </c>
      <c r="C871">
        <v>239</v>
      </c>
    </row>
    <row r="872" spans="2:3" x14ac:dyDescent="0.3">
      <c r="B872">
        <v>24.530449999999998</v>
      </c>
      <c r="C872">
        <v>258</v>
      </c>
    </row>
    <row r="873" spans="2:3" x14ac:dyDescent="0.3">
      <c r="B873">
        <v>24.547160000000002</v>
      </c>
      <c r="C873">
        <v>253</v>
      </c>
    </row>
    <row r="874" spans="2:3" x14ac:dyDescent="0.3">
      <c r="B874">
        <v>24.563870000000001</v>
      </c>
      <c r="C874">
        <v>241</v>
      </c>
    </row>
    <row r="875" spans="2:3" x14ac:dyDescent="0.3">
      <c r="B875">
        <v>24.580580000000001</v>
      </c>
      <c r="C875">
        <v>253</v>
      </c>
    </row>
    <row r="876" spans="2:3" x14ac:dyDescent="0.3">
      <c r="B876">
        <v>24.597290000000001</v>
      </c>
      <c r="C876">
        <v>210</v>
      </c>
    </row>
    <row r="877" spans="2:3" x14ac:dyDescent="0.3">
      <c r="B877">
        <v>24.614000000000001</v>
      </c>
      <c r="C877">
        <v>260</v>
      </c>
    </row>
    <row r="878" spans="2:3" x14ac:dyDescent="0.3">
      <c r="B878">
        <v>24.63072</v>
      </c>
      <c r="C878">
        <v>260</v>
      </c>
    </row>
    <row r="879" spans="2:3" x14ac:dyDescent="0.3">
      <c r="B879">
        <v>24.64743</v>
      </c>
      <c r="C879">
        <v>221</v>
      </c>
    </row>
    <row r="880" spans="2:3" x14ac:dyDescent="0.3">
      <c r="B880">
        <v>24.66414</v>
      </c>
      <c r="C880">
        <v>266</v>
      </c>
    </row>
    <row r="881" spans="2:3" x14ac:dyDescent="0.3">
      <c r="B881">
        <v>24.68085</v>
      </c>
      <c r="C881">
        <v>266</v>
      </c>
    </row>
    <row r="882" spans="2:3" x14ac:dyDescent="0.3">
      <c r="B882">
        <v>24.697559999999999</v>
      </c>
      <c r="C882">
        <v>253</v>
      </c>
    </row>
    <row r="883" spans="2:3" x14ac:dyDescent="0.3">
      <c r="B883">
        <v>24.714269999999999</v>
      </c>
      <c r="C883">
        <v>252</v>
      </c>
    </row>
    <row r="884" spans="2:3" x14ac:dyDescent="0.3">
      <c r="B884">
        <v>24.730979999999999</v>
      </c>
      <c r="C884">
        <v>223</v>
      </c>
    </row>
    <row r="885" spans="2:3" x14ac:dyDescent="0.3">
      <c r="B885">
        <v>24.747689999999999</v>
      </c>
      <c r="C885">
        <v>262</v>
      </c>
    </row>
    <row r="886" spans="2:3" x14ac:dyDescent="0.3">
      <c r="B886">
        <v>24.764410000000002</v>
      </c>
      <c r="C886">
        <v>257</v>
      </c>
    </row>
    <row r="887" spans="2:3" x14ac:dyDescent="0.3">
      <c r="B887">
        <v>24.781120000000001</v>
      </c>
      <c r="C887">
        <v>213</v>
      </c>
    </row>
    <row r="888" spans="2:3" x14ac:dyDescent="0.3">
      <c r="B888">
        <v>24.797830000000001</v>
      </c>
      <c r="C888">
        <v>248</v>
      </c>
    </row>
    <row r="889" spans="2:3" x14ac:dyDescent="0.3">
      <c r="B889">
        <v>24.814540000000001</v>
      </c>
      <c r="C889">
        <v>246</v>
      </c>
    </row>
    <row r="890" spans="2:3" x14ac:dyDescent="0.3">
      <c r="B890">
        <v>24.831250000000001</v>
      </c>
      <c r="C890">
        <v>254</v>
      </c>
    </row>
    <row r="891" spans="2:3" x14ac:dyDescent="0.3">
      <c r="B891">
        <v>24.84796</v>
      </c>
      <c r="C891">
        <v>260</v>
      </c>
    </row>
    <row r="892" spans="2:3" x14ac:dyDescent="0.3">
      <c r="B892">
        <v>24.86467</v>
      </c>
      <c r="C892">
        <v>271</v>
      </c>
    </row>
    <row r="893" spans="2:3" x14ac:dyDescent="0.3">
      <c r="B893">
        <v>24.88139</v>
      </c>
      <c r="C893">
        <v>249</v>
      </c>
    </row>
    <row r="894" spans="2:3" x14ac:dyDescent="0.3">
      <c r="B894">
        <v>24.898099999999999</v>
      </c>
      <c r="C894">
        <v>228</v>
      </c>
    </row>
    <row r="895" spans="2:3" x14ac:dyDescent="0.3">
      <c r="B895">
        <v>24.914809999999999</v>
      </c>
      <c r="C895">
        <v>244</v>
      </c>
    </row>
    <row r="896" spans="2:3" x14ac:dyDescent="0.3">
      <c r="B896">
        <v>24.931519999999999</v>
      </c>
      <c r="C896">
        <v>223</v>
      </c>
    </row>
    <row r="897" spans="2:3" x14ac:dyDescent="0.3">
      <c r="B897">
        <v>24.948229999999999</v>
      </c>
      <c r="C897">
        <v>224</v>
      </c>
    </row>
    <row r="898" spans="2:3" x14ac:dyDescent="0.3">
      <c r="B898">
        <v>24.964939999999999</v>
      </c>
      <c r="C898">
        <v>248</v>
      </c>
    </row>
    <row r="899" spans="2:3" x14ac:dyDescent="0.3">
      <c r="B899">
        <v>24.981649999999998</v>
      </c>
      <c r="C899">
        <v>241</v>
      </c>
    </row>
    <row r="900" spans="2:3" x14ac:dyDescent="0.3">
      <c r="B900">
        <v>24.998360000000002</v>
      </c>
      <c r="C900">
        <v>227</v>
      </c>
    </row>
    <row r="901" spans="2:3" x14ac:dyDescent="0.3">
      <c r="B901">
        <v>25.015080000000001</v>
      </c>
      <c r="C901">
        <v>219</v>
      </c>
    </row>
    <row r="902" spans="2:3" x14ac:dyDescent="0.3">
      <c r="B902">
        <v>25.031790000000001</v>
      </c>
      <c r="C902">
        <v>219</v>
      </c>
    </row>
    <row r="903" spans="2:3" x14ac:dyDescent="0.3">
      <c r="B903">
        <v>25.048500000000001</v>
      </c>
      <c r="C903">
        <v>251</v>
      </c>
    </row>
    <row r="904" spans="2:3" x14ac:dyDescent="0.3">
      <c r="B904">
        <v>25.06521</v>
      </c>
      <c r="C904">
        <v>261</v>
      </c>
    </row>
    <row r="905" spans="2:3" x14ac:dyDescent="0.3">
      <c r="B905">
        <v>25.08192</v>
      </c>
      <c r="C905">
        <v>249</v>
      </c>
    </row>
    <row r="906" spans="2:3" x14ac:dyDescent="0.3">
      <c r="B906">
        <v>25.09863</v>
      </c>
      <c r="C906">
        <v>234</v>
      </c>
    </row>
    <row r="907" spans="2:3" x14ac:dyDescent="0.3">
      <c r="B907">
        <v>25.11534</v>
      </c>
      <c r="C907">
        <v>244</v>
      </c>
    </row>
    <row r="908" spans="2:3" x14ac:dyDescent="0.3">
      <c r="B908">
        <v>25.13205</v>
      </c>
      <c r="C908">
        <v>269</v>
      </c>
    </row>
    <row r="909" spans="2:3" x14ac:dyDescent="0.3">
      <c r="B909">
        <v>25.148769999999999</v>
      </c>
      <c r="C909">
        <v>258</v>
      </c>
    </row>
    <row r="910" spans="2:3" x14ac:dyDescent="0.3">
      <c r="B910">
        <v>25.165479999999999</v>
      </c>
      <c r="C910">
        <v>242</v>
      </c>
    </row>
    <row r="911" spans="2:3" x14ac:dyDescent="0.3">
      <c r="B911">
        <v>25.182189999999999</v>
      </c>
      <c r="C911">
        <v>250</v>
      </c>
    </row>
    <row r="912" spans="2:3" x14ac:dyDescent="0.3">
      <c r="B912">
        <v>25.198899999999998</v>
      </c>
      <c r="C912">
        <v>247</v>
      </c>
    </row>
    <row r="913" spans="2:3" x14ac:dyDescent="0.3">
      <c r="B913">
        <v>25.215610000000002</v>
      </c>
      <c r="C913">
        <v>224</v>
      </c>
    </row>
    <row r="914" spans="2:3" x14ac:dyDescent="0.3">
      <c r="B914">
        <v>25.232320000000001</v>
      </c>
      <c r="C914">
        <v>244</v>
      </c>
    </row>
    <row r="915" spans="2:3" x14ac:dyDescent="0.3">
      <c r="B915">
        <v>25.249030000000001</v>
      </c>
      <c r="C915">
        <v>249</v>
      </c>
    </row>
    <row r="916" spans="2:3" x14ac:dyDescent="0.3">
      <c r="B916">
        <v>25.265740000000001</v>
      </c>
      <c r="C916">
        <v>222</v>
      </c>
    </row>
    <row r="917" spans="2:3" x14ac:dyDescent="0.3">
      <c r="B917">
        <v>25.28246</v>
      </c>
      <c r="C917">
        <v>245</v>
      </c>
    </row>
    <row r="918" spans="2:3" x14ac:dyDescent="0.3">
      <c r="B918">
        <v>25.29917</v>
      </c>
      <c r="C918">
        <v>226</v>
      </c>
    </row>
    <row r="919" spans="2:3" x14ac:dyDescent="0.3">
      <c r="B919">
        <v>25.31588</v>
      </c>
      <c r="C919">
        <v>245</v>
      </c>
    </row>
    <row r="920" spans="2:3" x14ac:dyDescent="0.3">
      <c r="B920">
        <v>25.33259</v>
      </c>
      <c r="C920">
        <v>198</v>
      </c>
    </row>
    <row r="921" spans="2:3" x14ac:dyDescent="0.3">
      <c r="B921">
        <v>25.349299999999999</v>
      </c>
      <c r="C921">
        <v>245</v>
      </c>
    </row>
    <row r="922" spans="2:3" x14ac:dyDescent="0.3">
      <c r="B922">
        <v>25.366009999999999</v>
      </c>
      <c r="C922">
        <v>248</v>
      </c>
    </row>
    <row r="923" spans="2:3" x14ac:dyDescent="0.3">
      <c r="B923">
        <v>25.382719999999999</v>
      </c>
      <c r="C923">
        <v>254</v>
      </c>
    </row>
    <row r="924" spans="2:3" x14ac:dyDescent="0.3">
      <c r="B924">
        <v>25.399429999999999</v>
      </c>
      <c r="C924">
        <v>264</v>
      </c>
    </row>
    <row r="925" spans="2:3" x14ac:dyDescent="0.3">
      <c r="B925">
        <v>25.416149999999998</v>
      </c>
      <c r="C925">
        <v>233</v>
      </c>
    </row>
    <row r="926" spans="2:3" x14ac:dyDescent="0.3">
      <c r="B926">
        <v>25.432860000000002</v>
      </c>
      <c r="C926">
        <v>262</v>
      </c>
    </row>
    <row r="927" spans="2:3" x14ac:dyDescent="0.3">
      <c r="B927">
        <v>25.449570000000001</v>
      </c>
      <c r="C927">
        <v>242</v>
      </c>
    </row>
    <row r="928" spans="2:3" x14ac:dyDescent="0.3">
      <c r="B928">
        <v>25.466280000000001</v>
      </c>
      <c r="C928">
        <v>248</v>
      </c>
    </row>
    <row r="929" spans="2:3" x14ac:dyDescent="0.3">
      <c r="B929">
        <v>25.482990000000001</v>
      </c>
      <c r="C929">
        <v>262</v>
      </c>
    </row>
    <row r="930" spans="2:3" x14ac:dyDescent="0.3">
      <c r="B930">
        <v>25.499700000000001</v>
      </c>
      <c r="C930">
        <v>246</v>
      </c>
    </row>
    <row r="931" spans="2:3" x14ac:dyDescent="0.3">
      <c r="B931">
        <v>25.51641</v>
      </c>
      <c r="C931">
        <v>249</v>
      </c>
    </row>
    <row r="932" spans="2:3" x14ac:dyDescent="0.3">
      <c r="B932">
        <v>25.53312</v>
      </c>
      <c r="C932">
        <v>239</v>
      </c>
    </row>
    <row r="933" spans="2:3" x14ac:dyDescent="0.3">
      <c r="B933">
        <v>25.54984</v>
      </c>
      <c r="C933">
        <v>233</v>
      </c>
    </row>
    <row r="934" spans="2:3" x14ac:dyDescent="0.3">
      <c r="B934">
        <v>25.566549999999999</v>
      </c>
      <c r="C934">
        <v>211</v>
      </c>
    </row>
    <row r="935" spans="2:3" x14ac:dyDescent="0.3">
      <c r="B935">
        <v>25.583259999999999</v>
      </c>
      <c r="C935">
        <v>240</v>
      </c>
    </row>
    <row r="936" spans="2:3" x14ac:dyDescent="0.3">
      <c r="B936">
        <v>25.599969999999999</v>
      </c>
      <c r="C936">
        <v>265</v>
      </c>
    </row>
    <row r="937" spans="2:3" x14ac:dyDescent="0.3">
      <c r="B937">
        <v>25.616679999999999</v>
      </c>
      <c r="C937">
        <v>256</v>
      </c>
    </row>
    <row r="938" spans="2:3" x14ac:dyDescent="0.3">
      <c r="B938">
        <v>25.633389999999999</v>
      </c>
      <c r="C938">
        <v>288</v>
      </c>
    </row>
    <row r="939" spans="2:3" x14ac:dyDescent="0.3">
      <c r="B939">
        <v>25.650099999999998</v>
      </c>
      <c r="C939">
        <v>268</v>
      </c>
    </row>
    <row r="940" spans="2:3" x14ac:dyDescent="0.3">
      <c r="B940">
        <v>25.666810000000002</v>
      </c>
      <c r="C940">
        <v>262</v>
      </c>
    </row>
    <row r="941" spans="2:3" x14ac:dyDescent="0.3">
      <c r="B941">
        <v>25.683530000000001</v>
      </c>
      <c r="C941">
        <v>237</v>
      </c>
    </row>
    <row r="942" spans="2:3" x14ac:dyDescent="0.3">
      <c r="B942">
        <v>25.700240000000001</v>
      </c>
      <c r="C942">
        <v>249</v>
      </c>
    </row>
    <row r="943" spans="2:3" x14ac:dyDescent="0.3">
      <c r="B943">
        <v>25.716950000000001</v>
      </c>
      <c r="C943">
        <v>253</v>
      </c>
    </row>
    <row r="944" spans="2:3" x14ac:dyDescent="0.3">
      <c r="B944">
        <v>25.73366</v>
      </c>
      <c r="C944">
        <v>238</v>
      </c>
    </row>
    <row r="945" spans="2:3" x14ac:dyDescent="0.3">
      <c r="B945">
        <v>25.75037</v>
      </c>
      <c r="C945">
        <v>254</v>
      </c>
    </row>
    <row r="946" spans="2:3" x14ac:dyDescent="0.3">
      <c r="B946">
        <v>25.76708</v>
      </c>
      <c r="C946">
        <v>229</v>
      </c>
    </row>
    <row r="947" spans="2:3" x14ac:dyDescent="0.3">
      <c r="B947">
        <v>25.78379</v>
      </c>
      <c r="C947">
        <v>247</v>
      </c>
    </row>
    <row r="948" spans="2:3" x14ac:dyDescent="0.3">
      <c r="B948">
        <v>25.8005</v>
      </c>
      <c r="C948">
        <v>240</v>
      </c>
    </row>
    <row r="949" spans="2:3" x14ac:dyDescent="0.3">
      <c r="B949">
        <v>25.817219999999999</v>
      </c>
      <c r="C949">
        <v>249</v>
      </c>
    </row>
    <row r="950" spans="2:3" x14ac:dyDescent="0.3">
      <c r="B950">
        <v>25.833929999999999</v>
      </c>
      <c r="C950">
        <v>273</v>
      </c>
    </row>
    <row r="951" spans="2:3" x14ac:dyDescent="0.3">
      <c r="B951">
        <v>25.850639999999999</v>
      </c>
      <c r="C951">
        <v>260</v>
      </c>
    </row>
    <row r="952" spans="2:3" x14ac:dyDescent="0.3">
      <c r="B952">
        <v>25.867349999999998</v>
      </c>
      <c r="C952">
        <v>263</v>
      </c>
    </row>
    <row r="953" spans="2:3" x14ac:dyDescent="0.3">
      <c r="B953">
        <v>25.884060000000002</v>
      </c>
      <c r="C953">
        <v>261</v>
      </c>
    </row>
    <row r="954" spans="2:3" x14ac:dyDescent="0.3">
      <c r="B954">
        <v>25.900770000000001</v>
      </c>
      <c r="C954">
        <v>235</v>
      </c>
    </row>
    <row r="955" spans="2:3" x14ac:dyDescent="0.3">
      <c r="B955">
        <v>25.917480000000001</v>
      </c>
      <c r="C955">
        <v>252</v>
      </c>
    </row>
    <row r="956" spans="2:3" x14ac:dyDescent="0.3">
      <c r="B956">
        <v>25.934190000000001</v>
      </c>
      <c r="C956">
        <v>254</v>
      </c>
    </row>
    <row r="957" spans="2:3" x14ac:dyDescent="0.3">
      <c r="B957">
        <v>25.95091</v>
      </c>
      <c r="C957">
        <v>258</v>
      </c>
    </row>
    <row r="958" spans="2:3" x14ac:dyDescent="0.3">
      <c r="B958">
        <v>25.96762</v>
      </c>
      <c r="C958">
        <v>228</v>
      </c>
    </row>
    <row r="959" spans="2:3" x14ac:dyDescent="0.3">
      <c r="B959">
        <v>25.98433</v>
      </c>
      <c r="C959">
        <v>239</v>
      </c>
    </row>
    <row r="960" spans="2:3" x14ac:dyDescent="0.3">
      <c r="B960">
        <v>26.00104</v>
      </c>
      <c r="C960">
        <v>302</v>
      </c>
    </row>
    <row r="961" spans="2:3" x14ac:dyDescent="0.3">
      <c r="B961">
        <v>26.017749999999999</v>
      </c>
      <c r="C961">
        <v>275</v>
      </c>
    </row>
    <row r="962" spans="2:3" x14ac:dyDescent="0.3">
      <c r="B962">
        <v>26.034459999999999</v>
      </c>
      <c r="C962">
        <v>286</v>
      </c>
    </row>
    <row r="963" spans="2:3" x14ac:dyDescent="0.3">
      <c r="B963">
        <v>26.051169999999999</v>
      </c>
      <c r="C963">
        <v>246</v>
      </c>
    </row>
    <row r="964" spans="2:3" x14ac:dyDescent="0.3">
      <c r="B964">
        <v>26.067889999999998</v>
      </c>
      <c r="C964">
        <v>215</v>
      </c>
    </row>
    <row r="965" spans="2:3" x14ac:dyDescent="0.3">
      <c r="B965">
        <v>26.084599999999998</v>
      </c>
      <c r="C965">
        <v>252</v>
      </c>
    </row>
    <row r="966" spans="2:3" x14ac:dyDescent="0.3">
      <c r="B966">
        <v>26.101310000000002</v>
      </c>
      <c r="C966">
        <v>271</v>
      </c>
    </row>
    <row r="967" spans="2:3" x14ac:dyDescent="0.3">
      <c r="B967">
        <v>26.118020000000001</v>
      </c>
      <c r="C967">
        <v>262</v>
      </c>
    </row>
    <row r="968" spans="2:3" x14ac:dyDescent="0.3">
      <c r="B968">
        <v>26.134730000000001</v>
      </c>
      <c r="C968">
        <v>273</v>
      </c>
    </row>
    <row r="969" spans="2:3" x14ac:dyDescent="0.3">
      <c r="B969">
        <v>26.151440000000001</v>
      </c>
      <c r="C969">
        <v>274</v>
      </c>
    </row>
    <row r="970" spans="2:3" x14ac:dyDescent="0.3">
      <c r="B970">
        <v>26.168150000000001</v>
      </c>
      <c r="C970">
        <v>266</v>
      </c>
    </row>
    <row r="971" spans="2:3" x14ac:dyDescent="0.3">
      <c r="B971">
        <v>26.18486</v>
      </c>
      <c r="C971">
        <v>270</v>
      </c>
    </row>
    <row r="972" spans="2:3" x14ac:dyDescent="0.3">
      <c r="B972">
        <v>26.20158</v>
      </c>
      <c r="C972">
        <v>254</v>
      </c>
    </row>
    <row r="973" spans="2:3" x14ac:dyDescent="0.3">
      <c r="B973">
        <v>26.21829</v>
      </c>
      <c r="C973">
        <v>277</v>
      </c>
    </row>
    <row r="974" spans="2:3" x14ac:dyDescent="0.3">
      <c r="B974">
        <v>26.234999999999999</v>
      </c>
      <c r="C974">
        <v>265</v>
      </c>
    </row>
    <row r="975" spans="2:3" x14ac:dyDescent="0.3">
      <c r="B975">
        <v>26.251709999999999</v>
      </c>
      <c r="C975">
        <v>284</v>
      </c>
    </row>
    <row r="976" spans="2:3" x14ac:dyDescent="0.3">
      <c r="B976">
        <v>26.268419999999999</v>
      </c>
      <c r="C976">
        <v>286</v>
      </c>
    </row>
    <row r="977" spans="2:3" x14ac:dyDescent="0.3">
      <c r="B977">
        <v>26.285129999999999</v>
      </c>
      <c r="C977">
        <v>266</v>
      </c>
    </row>
    <row r="978" spans="2:3" x14ac:dyDescent="0.3">
      <c r="B978">
        <v>26.301839999999999</v>
      </c>
      <c r="C978">
        <v>250</v>
      </c>
    </row>
    <row r="979" spans="2:3" x14ac:dyDescent="0.3">
      <c r="B979">
        <v>26.318549999999998</v>
      </c>
      <c r="C979">
        <v>264</v>
      </c>
    </row>
    <row r="980" spans="2:3" x14ac:dyDescent="0.3">
      <c r="B980">
        <v>26.335270000000001</v>
      </c>
      <c r="C980">
        <v>275</v>
      </c>
    </row>
    <row r="981" spans="2:3" x14ac:dyDescent="0.3">
      <c r="B981">
        <v>26.351980000000001</v>
      </c>
      <c r="C981">
        <v>288</v>
      </c>
    </row>
    <row r="982" spans="2:3" x14ac:dyDescent="0.3">
      <c r="B982">
        <v>26.368690000000001</v>
      </c>
      <c r="C982">
        <v>285</v>
      </c>
    </row>
    <row r="983" spans="2:3" x14ac:dyDescent="0.3">
      <c r="B983">
        <v>26.385400000000001</v>
      </c>
      <c r="C983">
        <v>310</v>
      </c>
    </row>
    <row r="984" spans="2:3" x14ac:dyDescent="0.3">
      <c r="B984">
        <v>26.40211</v>
      </c>
      <c r="C984">
        <v>259</v>
      </c>
    </row>
    <row r="985" spans="2:3" x14ac:dyDescent="0.3">
      <c r="B985">
        <v>26.41882</v>
      </c>
      <c r="C985">
        <v>294</v>
      </c>
    </row>
    <row r="986" spans="2:3" x14ac:dyDescent="0.3">
      <c r="B986">
        <v>26.43553</v>
      </c>
      <c r="C986">
        <v>298</v>
      </c>
    </row>
    <row r="987" spans="2:3" x14ac:dyDescent="0.3">
      <c r="B987">
        <v>26.45224</v>
      </c>
      <c r="C987">
        <v>309</v>
      </c>
    </row>
    <row r="988" spans="2:3" x14ac:dyDescent="0.3">
      <c r="B988">
        <v>26.468959999999999</v>
      </c>
      <c r="C988">
        <v>288</v>
      </c>
    </row>
    <row r="989" spans="2:3" x14ac:dyDescent="0.3">
      <c r="B989">
        <v>26.485669999999999</v>
      </c>
      <c r="C989">
        <v>327</v>
      </c>
    </row>
    <row r="990" spans="2:3" x14ac:dyDescent="0.3">
      <c r="B990">
        <v>26.502379999999999</v>
      </c>
      <c r="C990">
        <v>296</v>
      </c>
    </row>
    <row r="991" spans="2:3" x14ac:dyDescent="0.3">
      <c r="B991">
        <v>26.519089999999998</v>
      </c>
      <c r="C991">
        <v>322</v>
      </c>
    </row>
    <row r="992" spans="2:3" x14ac:dyDescent="0.3">
      <c r="B992">
        <v>26.535799999999998</v>
      </c>
      <c r="C992">
        <v>329</v>
      </c>
    </row>
    <row r="993" spans="2:3" x14ac:dyDescent="0.3">
      <c r="B993">
        <v>26.552510000000002</v>
      </c>
      <c r="C993">
        <v>340</v>
      </c>
    </row>
    <row r="994" spans="2:3" x14ac:dyDescent="0.3">
      <c r="B994">
        <v>26.569220000000001</v>
      </c>
      <c r="C994">
        <v>338</v>
      </c>
    </row>
    <row r="995" spans="2:3" x14ac:dyDescent="0.3">
      <c r="B995">
        <v>26.585930000000001</v>
      </c>
      <c r="C995">
        <v>358</v>
      </c>
    </row>
    <row r="996" spans="2:3" x14ac:dyDescent="0.3">
      <c r="B996">
        <v>26.602650000000001</v>
      </c>
      <c r="C996">
        <v>360</v>
      </c>
    </row>
    <row r="997" spans="2:3" x14ac:dyDescent="0.3">
      <c r="B997">
        <v>26.61936</v>
      </c>
      <c r="C997">
        <v>367</v>
      </c>
    </row>
    <row r="998" spans="2:3" x14ac:dyDescent="0.3">
      <c r="B998">
        <v>26.63607</v>
      </c>
      <c r="C998">
        <v>365</v>
      </c>
    </row>
    <row r="999" spans="2:3" x14ac:dyDescent="0.3">
      <c r="B999">
        <v>26.65278</v>
      </c>
      <c r="C999">
        <v>337</v>
      </c>
    </row>
    <row r="1000" spans="2:3" x14ac:dyDescent="0.3">
      <c r="B1000">
        <v>26.66949</v>
      </c>
      <c r="C1000">
        <v>405</v>
      </c>
    </row>
    <row r="1001" spans="2:3" x14ac:dyDescent="0.3">
      <c r="B1001">
        <v>26.686199999999999</v>
      </c>
      <c r="C1001">
        <v>380</v>
      </c>
    </row>
    <row r="1002" spans="2:3" x14ac:dyDescent="0.3">
      <c r="B1002">
        <v>26.702909999999999</v>
      </c>
      <c r="C1002">
        <v>388</v>
      </c>
    </row>
    <row r="1003" spans="2:3" x14ac:dyDescent="0.3">
      <c r="B1003">
        <v>26.719619999999999</v>
      </c>
      <c r="C1003">
        <v>426</v>
      </c>
    </row>
    <row r="1004" spans="2:3" x14ac:dyDescent="0.3">
      <c r="B1004">
        <v>26.736339999999998</v>
      </c>
      <c r="C1004">
        <v>408</v>
      </c>
    </row>
    <row r="1005" spans="2:3" x14ac:dyDescent="0.3">
      <c r="B1005">
        <v>26.753050000000002</v>
      </c>
      <c r="C1005">
        <v>415</v>
      </c>
    </row>
    <row r="1006" spans="2:3" x14ac:dyDescent="0.3">
      <c r="B1006">
        <v>26.769760000000002</v>
      </c>
      <c r="C1006">
        <v>422</v>
      </c>
    </row>
    <row r="1007" spans="2:3" x14ac:dyDescent="0.3">
      <c r="B1007">
        <v>26.786470000000001</v>
      </c>
      <c r="C1007">
        <v>437</v>
      </c>
    </row>
    <row r="1008" spans="2:3" x14ac:dyDescent="0.3">
      <c r="B1008">
        <v>26.803180000000001</v>
      </c>
      <c r="C1008">
        <v>449</v>
      </c>
    </row>
    <row r="1009" spans="2:3" x14ac:dyDescent="0.3">
      <c r="B1009">
        <v>26.819890000000001</v>
      </c>
      <c r="C1009">
        <v>462</v>
      </c>
    </row>
    <row r="1010" spans="2:3" x14ac:dyDescent="0.3">
      <c r="B1010">
        <v>26.836600000000001</v>
      </c>
      <c r="C1010">
        <v>479</v>
      </c>
    </row>
    <row r="1011" spans="2:3" x14ac:dyDescent="0.3">
      <c r="B1011">
        <v>26.85331</v>
      </c>
      <c r="C1011">
        <v>483</v>
      </c>
    </row>
    <row r="1012" spans="2:3" x14ac:dyDescent="0.3">
      <c r="B1012">
        <v>26.87003</v>
      </c>
      <c r="C1012">
        <v>504</v>
      </c>
    </row>
    <row r="1013" spans="2:3" x14ac:dyDescent="0.3">
      <c r="B1013">
        <v>26.88674</v>
      </c>
      <c r="C1013">
        <v>465</v>
      </c>
    </row>
    <row r="1014" spans="2:3" x14ac:dyDescent="0.3">
      <c r="B1014">
        <v>26.903449999999999</v>
      </c>
      <c r="C1014">
        <v>535</v>
      </c>
    </row>
    <row r="1015" spans="2:3" x14ac:dyDescent="0.3">
      <c r="B1015">
        <v>26.920159999999999</v>
      </c>
      <c r="C1015">
        <v>582</v>
      </c>
    </row>
    <row r="1016" spans="2:3" x14ac:dyDescent="0.3">
      <c r="B1016">
        <v>26.936869999999999</v>
      </c>
      <c r="C1016">
        <v>576</v>
      </c>
    </row>
    <row r="1017" spans="2:3" x14ac:dyDescent="0.3">
      <c r="B1017">
        <v>26.953579999999999</v>
      </c>
      <c r="C1017">
        <v>561</v>
      </c>
    </row>
    <row r="1018" spans="2:3" x14ac:dyDescent="0.3">
      <c r="B1018">
        <v>26.970289999999999</v>
      </c>
      <c r="C1018">
        <v>577</v>
      </c>
    </row>
    <row r="1019" spans="2:3" x14ac:dyDescent="0.3">
      <c r="B1019">
        <v>26.986999999999998</v>
      </c>
      <c r="C1019">
        <v>621</v>
      </c>
    </row>
    <row r="1020" spans="2:3" x14ac:dyDescent="0.3">
      <c r="B1020">
        <v>27.003720000000001</v>
      </c>
      <c r="C1020">
        <v>547</v>
      </c>
    </row>
    <row r="1021" spans="2:3" x14ac:dyDescent="0.3">
      <c r="B1021">
        <v>27.020430000000001</v>
      </c>
      <c r="C1021">
        <v>597</v>
      </c>
    </row>
    <row r="1022" spans="2:3" x14ac:dyDescent="0.3">
      <c r="B1022">
        <v>27.037140000000001</v>
      </c>
      <c r="C1022">
        <v>578</v>
      </c>
    </row>
    <row r="1023" spans="2:3" x14ac:dyDescent="0.3">
      <c r="B1023">
        <v>27.053850000000001</v>
      </c>
      <c r="C1023">
        <v>610</v>
      </c>
    </row>
    <row r="1024" spans="2:3" x14ac:dyDescent="0.3">
      <c r="B1024">
        <v>27.07056</v>
      </c>
      <c r="C1024">
        <v>605</v>
      </c>
    </row>
    <row r="1025" spans="2:3" x14ac:dyDescent="0.3">
      <c r="B1025">
        <v>27.08727</v>
      </c>
      <c r="C1025">
        <v>564</v>
      </c>
    </row>
    <row r="1026" spans="2:3" x14ac:dyDescent="0.3">
      <c r="B1026">
        <v>27.10398</v>
      </c>
      <c r="C1026">
        <v>562</v>
      </c>
    </row>
    <row r="1027" spans="2:3" x14ac:dyDescent="0.3">
      <c r="B1027">
        <v>27.120699999999999</v>
      </c>
      <c r="C1027">
        <v>537</v>
      </c>
    </row>
    <row r="1028" spans="2:3" x14ac:dyDescent="0.3">
      <c r="B1028">
        <v>27.137409999999999</v>
      </c>
      <c r="C1028">
        <v>523</v>
      </c>
    </row>
    <row r="1029" spans="2:3" x14ac:dyDescent="0.3">
      <c r="B1029">
        <v>27.154119999999999</v>
      </c>
      <c r="C1029">
        <v>539</v>
      </c>
    </row>
    <row r="1030" spans="2:3" x14ac:dyDescent="0.3">
      <c r="B1030">
        <v>27.170829999999999</v>
      </c>
      <c r="C1030">
        <v>539</v>
      </c>
    </row>
    <row r="1031" spans="2:3" x14ac:dyDescent="0.3">
      <c r="B1031">
        <v>27.187539999999998</v>
      </c>
      <c r="C1031">
        <v>553</v>
      </c>
    </row>
    <row r="1032" spans="2:3" x14ac:dyDescent="0.3">
      <c r="B1032">
        <v>27.204249999999998</v>
      </c>
      <c r="C1032">
        <v>539</v>
      </c>
    </row>
    <row r="1033" spans="2:3" x14ac:dyDescent="0.3">
      <c r="B1033">
        <v>27.220960000000002</v>
      </c>
      <c r="C1033">
        <v>520</v>
      </c>
    </row>
    <row r="1034" spans="2:3" x14ac:dyDescent="0.3">
      <c r="B1034">
        <v>27.237670000000001</v>
      </c>
      <c r="C1034">
        <v>492</v>
      </c>
    </row>
    <row r="1035" spans="2:3" x14ac:dyDescent="0.3">
      <c r="B1035">
        <v>27.254390000000001</v>
      </c>
      <c r="C1035">
        <v>518</v>
      </c>
    </row>
    <row r="1036" spans="2:3" x14ac:dyDescent="0.3">
      <c r="B1036">
        <v>27.271100000000001</v>
      </c>
      <c r="C1036">
        <v>465</v>
      </c>
    </row>
    <row r="1037" spans="2:3" x14ac:dyDescent="0.3">
      <c r="B1037">
        <v>27.28781</v>
      </c>
      <c r="C1037">
        <v>478</v>
      </c>
    </row>
    <row r="1038" spans="2:3" x14ac:dyDescent="0.3">
      <c r="B1038">
        <v>27.30452</v>
      </c>
      <c r="C1038">
        <v>456</v>
      </c>
    </row>
    <row r="1039" spans="2:3" x14ac:dyDescent="0.3">
      <c r="B1039">
        <v>27.32123</v>
      </c>
      <c r="C1039">
        <v>469</v>
      </c>
    </row>
    <row r="1040" spans="2:3" x14ac:dyDescent="0.3">
      <c r="B1040">
        <v>27.33794</v>
      </c>
      <c r="C1040">
        <v>469</v>
      </c>
    </row>
    <row r="1041" spans="2:3" x14ac:dyDescent="0.3">
      <c r="B1041">
        <v>27.354649999999999</v>
      </c>
      <c r="C1041">
        <v>439</v>
      </c>
    </row>
    <row r="1042" spans="2:3" x14ac:dyDescent="0.3">
      <c r="B1042">
        <v>27.371359999999999</v>
      </c>
      <c r="C1042">
        <v>403</v>
      </c>
    </row>
    <row r="1043" spans="2:3" x14ac:dyDescent="0.3">
      <c r="B1043">
        <v>27.388079999999999</v>
      </c>
      <c r="C1043">
        <v>444</v>
      </c>
    </row>
    <row r="1044" spans="2:3" x14ac:dyDescent="0.3">
      <c r="B1044">
        <v>27.404789999999998</v>
      </c>
      <c r="C1044">
        <v>455</v>
      </c>
    </row>
    <row r="1045" spans="2:3" x14ac:dyDescent="0.3">
      <c r="B1045">
        <v>27.421500000000002</v>
      </c>
      <c r="C1045">
        <v>454</v>
      </c>
    </row>
    <row r="1046" spans="2:3" x14ac:dyDescent="0.3">
      <c r="B1046">
        <v>27.438210000000002</v>
      </c>
      <c r="C1046">
        <v>403</v>
      </c>
    </row>
    <row r="1047" spans="2:3" x14ac:dyDescent="0.3">
      <c r="B1047">
        <v>27.454920000000001</v>
      </c>
      <c r="C1047">
        <v>387</v>
      </c>
    </row>
    <row r="1048" spans="2:3" x14ac:dyDescent="0.3">
      <c r="B1048">
        <v>27.471630000000001</v>
      </c>
      <c r="C1048">
        <v>430</v>
      </c>
    </row>
    <row r="1049" spans="2:3" x14ac:dyDescent="0.3">
      <c r="B1049">
        <v>27.488340000000001</v>
      </c>
      <c r="C1049">
        <v>409</v>
      </c>
    </row>
    <row r="1050" spans="2:3" x14ac:dyDescent="0.3">
      <c r="B1050">
        <v>27.505050000000001</v>
      </c>
      <c r="C1050">
        <v>377</v>
      </c>
    </row>
    <row r="1051" spans="2:3" x14ac:dyDescent="0.3">
      <c r="B1051">
        <v>27.52177</v>
      </c>
      <c r="C1051">
        <v>390</v>
      </c>
    </row>
    <row r="1052" spans="2:3" x14ac:dyDescent="0.3">
      <c r="B1052">
        <v>27.53848</v>
      </c>
      <c r="C1052">
        <v>366</v>
      </c>
    </row>
    <row r="1053" spans="2:3" x14ac:dyDescent="0.3">
      <c r="B1053">
        <v>27.55519</v>
      </c>
      <c r="C1053">
        <v>376</v>
      </c>
    </row>
    <row r="1054" spans="2:3" x14ac:dyDescent="0.3">
      <c r="B1054">
        <v>27.571899999999999</v>
      </c>
      <c r="C1054">
        <v>412</v>
      </c>
    </row>
    <row r="1055" spans="2:3" x14ac:dyDescent="0.3">
      <c r="B1055">
        <v>27.588609999999999</v>
      </c>
      <c r="C1055">
        <v>372</v>
      </c>
    </row>
    <row r="1056" spans="2:3" x14ac:dyDescent="0.3">
      <c r="B1056">
        <v>27.605319999999999</v>
      </c>
      <c r="C1056">
        <v>346</v>
      </c>
    </row>
    <row r="1057" spans="2:3" x14ac:dyDescent="0.3">
      <c r="B1057">
        <v>27.622029999999999</v>
      </c>
      <c r="C1057">
        <v>393</v>
      </c>
    </row>
    <row r="1058" spans="2:3" x14ac:dyDescent="0.3">
      <c r="B1058">
        <v>27.638739999999999</v>
      </c>
      <c r="C1058">
        <v>377</v>
      </c>
    </row>
    <row r="1059" spans="2:3" x14ac:dyDescent="0.3">
      <c r="B1059">
        <v>27.655460000000001</v>
      </c>
      <c r="C1059">
        <v>365</v>
      </c>
    </row>
    <row r="1060" spans="2:3" x14ac:dyDescent="0.3">
      <c r="B1060">
        <v>27.672170000000001</v>
      </c>
      <c r="C1060">
        <v>369</v>
      </c>
    </row>
    <row r="1061" spans="2:3" x14ac:dyDescent="0.3">
      <c r="B1061">
        <v>27.688880000000001</v>
      </c>
      <c r="C1061">
        <v>354</v>
      </c>
    </row>
    <row r="1062" spans="2:3" x14ac:dyDescent="0.3">
      <c r="B1062">
        <v>27.705590000000001</v>
      </c>
      <c r="C1062">
        <v>388</v>
      </c>
    </row>
    <row r="1063" spans="2:3" x14ac:dyDescent="0.3">
      <c r="B1063">
        <v>27.722300000000001</v>
      </c>
      <c r="C1063">
        <v>356</v>
      </c>
    </row>
    <row r="1064" spans="2:3" x14ac:dyDescent="0.3">
      <c r="B1064">
        <v>27.73901</v>
      </c>
      <c r="C1064">
        <v>352</v>
      </c>
    </row>
    <row r="1065" spans="2:3" x14ac:dyDescent="0.3">
      <c r="B1065">
        <v>27.75572</v>
      </c>
      <c r="C1065">
        <v>374</v>
      </c>
    </row>
    <row r="1066" spans="2:3" x14ac:dyDescent="0.3">
      <c r="B1066">
        <v>27.77243</v>
      </c>
      <c r="C1066">
        <v>363</v>
      </c>
    </row>
    <row r="1067" spans="2:3" x14ac:dyDescent="0.3">
      <c r="B1067">
        <v>27.789149999999999</v>
      </c>
      <c r="C1067">
        <v>341</v>
      </c>
    </row>
    <row r="1068" spans="2:3" x14ac:dyDescent="0.3">
      <c r="B1068">
        <v>27.805859999999999</v>
      </c>
      <c r="C1068">
        <v>374</v>
      </c>
    </row>
    <row r="1069" spans="2:3" x14ac:dyDescent="0.3">
      <c r="B1069">
        <v>27.822569999999999</v>
      </c>
      <c r="C1069">
        <v>386</v>
      </c>
    </row>
    <row r="1070" spans="2:3" x14ac:dyDescent="0.3">
      <c r="B1070">
        <v>27.839279999999999</v>
      </c>
      <c r="C1070">
        <v>354</v>
      </c>
    </row>
    <row r="1071" spans="2:3" x14ac:dyDescent="0.3">
      <c r="B1071">
        <v>27.855989999999998</v>
      </c>
      <c r="C1071">
        <v>382</v>
      </c>
    </row>
    <row r="1072" spans="2:3" x14ac:dyDescent="0.3">
      <c r="B1072">
        <v>27.872699999999998</v>
      </c>
      <c r="C1072">
        <v>367</v>
      </c>
    </row>
    <row r="1073" spans="2:3" x14ac:dyDescent="0.3">
      <c r="B1073">
        <v>27.889410000000002</v>
      </c>
      <c r="C1073">
        <v>389</v>
      </c>
    </row>
    <row r="1074" spans="2:3" x14ac:dyDescent="0.3">
      <c r="B1074">
        <v>27.906120000000001</v>
      </c>
      <c r="C1074">
        <v>402</v>
      </c>
    </row>
    <row r="1075" spans="2:3" x14ac:dyDescent="0.3">
      <c r="B1075">
        <v>27.922840000000001</v>
      </c>
      <c r="C1075">
        <v>395</v>
      </c>
    </row>
    <row r="1076" spans="2:3" x14ac:dyDescent="0.3">
      <c r="B1076">
        <v>27.939550000000001</v>
      </c>
      <c r="C1076">
        <v>416</v>
      </c>
    </row>
    <row r="1077" spans="2:3" x14ac:dyDescent="0.3">
      <c r="B1077">
        <v>27.95626</v>
      </c>
      <c r="C1077">
        <v>432</v>
      </c>
    </row>
    <row r="1078" spans="2:3" x14ac:dyDescent="0.3">
      <c r="B1078">
        <v>27.97297</v>
      </c>
      <c r="C1078">
        <v>437</v>
      </c>
    </row>
    <row r="1079" spans="2:3" x14ac:dyDescent="0.3">
      <c r="B1079">
        <v>27.98968</v>
      </c>
      <c r="C1079">
        <v>445</v>
      </c>
    </row>
    <row r="1080" spans="2:3" x14ac:dyDescent="0.3">
      <c r="B1080">
        <v>28.00639</v>
      </c>
      <c r="C1080">
        <v>433</v>
      </c>
    </row>
    <row r="1081" spans="2:3" x14ac:dyDescent="0.3">
      <c r="B1081">
        <v>28.023099999999999</v>
      </c>
      <c r="C1081">
        <v>493</v>
      </c>
    </row>
    <row r="1082" spans="2:3" x14ac:dyDescent="0.3">
      <c r="B1082">
        <v>28.039809999999999</v>
      </c>
      <c r="C1082">
        <v>448</v>
      </c>
    </row>
    <row r="1083" spans="2:3" x14ac:dyDescent="0.3">
      <c r="B1083">
        <v>28.056529999999999</v>
      </c>
      <c r="C1083">
        <v>508</v>
      </c>
    </row>
    <row r="1084" spans="2:3" x14ac:dyDescent="0.3">
      <c r="B1084">
        <v>28.073239999999998</v>
      </c>
      <c r="C1084">
        <v>484</v>
      </c>
    </row>
    <row r="1085" spans="2:3" x14ac:dyDescent="0.3">
      <c r="B1085">
        <v>28.089950000000002</v>
      </c>
      <c r="C1085">
        <v>465</v>
      </c>
    </row>
    <row r="1086" spans="2:3" x14ac:dyDescent="0.3">
      <c r="B1086">
        <v>28.106660000000002</v>
      </c>
      <c r="C1086">
        <v>495</v>
      </c>
    </row>
    <row r="1087" spans="2:3" x14ac:dyDescent="0.3">
      <c r="B1087">
        <v>28.123370000000001</v>
      </c>
      <c r="C1087">
        <v>538</v>
      </c>
    </row>
    <row r="1088" spans="2:3" x14ac:dyDescent="0.3">
      <c r="B1088">
        <v>28.140080000000001</v>
      </c>
      <c r="C1088">
        <v>517</v>
      </c>
    </row>
    <row r="1089" spans="2:3" x14ac:dyDescent="0.3">
      <c r="B1089">
        <v>28.156790000000001</v>
      </c>
      <c r="C1089">
        <v>530</v>
      </c>
    </row>
    <row r="1090" spans="2:3" x14ac:dyDescent="0.3">
      <c r="B1090">
        <v>28.17351</v>
      </c>
      <c r="C1090">
        <v>511</v>
      </c>
    </row>
    <row r="1091" spans="2:3" x14ac:dyDescent="0.3">
      <c r="B1091">
        <v>28.19022</v>
      </c>
      <c r="C1091">
        <v>591</v>
      </c>
    </row>
    <row r="1092" spans="2:3" x14ac:dyDescent="0.3">
      <c r="B1092">
        <v>28.20693</v>
      </c>
      <c r="C1092">
        <v>549</v>
      </c>
    </row>
    <row r="1093" spans="2:3" x14ac:dyDescent="0.3">
      <c r="B1093">
        <v>28.22364</v>
      </c>
      <c r="C1093">
        <v>570</v>
      </c>
    </row>
    <row r="1094" spans="2:3" x14ac:dyDescent="0.3">
      <c r="B1094">
        <v>28.240349999999999</v>
      </c>
      <c r="C1094">
        <v>630</v>
      </c>
    </row>
    <row r="1095" spans="2:3" x14ac:dyDescent="0.3">
      <c r="B1095">
        <v>28.257059999999999</v>
      </c>
      <c r="C1095">
        <v>572</v>
      </c>
    </row>
    <row r="1096" spans="2:3" x14ac:dyDescent="0.3">
      <c r="B1096">
        <v>28.273769999999999</v>
      </c>
      <c r="C1096">
        <v>620</v>
      </c>
    </row>
    <row r="1097" spans="2:3" x14ac:dyDescent="0.3">
      <c r="B1097">
        <v>28.290479999999999</v>
      </c>
      <c r="C1097">
        <v>682</v>
      </c>
    </row>
    <row r="1098" spans="2:3" x14ac:dyDescent="0.3">
      <c r="B1098">
        <v>28.307200000000002</v>
      </c>
      <c r="C1098">
        <v>738</v>
      </c>
    </row>
    <row r="1099" spans="2:3" x14ac:dyDescent="0.3">
      <c r="B1099">
        <v>28.323910000000001</v>
      </c>
      <c r="C1099">
        <v>717</v>
      </c>
    </row>
    <row r="1100" spans="2:3" x14ac:dyDescent="0.3">
      <c r="B1100">
        <v>28.340620000000001</v>
      </c>
      <c r="C1100">
        <v>781</v>
      </c>
    </row>
    <row r="1101" spans="2:3" x14ac:dyDescent="0.3">
      <c r="B1101">
        <v>28.357330000000001</v>
      </c>
      <c r="C1101">
        <v>749</v>
      </c>
    </row>
    <row r="1102" spans="2:3" x14ac:dyDescent="0.3">
      <c r="B1102">
        <v>28.374040000000001</v>
      </c>
      <c r="C1102">
        <v>818</v>
      </c>
    </row>
    <row r="1103" spans="2:3" x14ac:dyDescent="0.3">
      <c r="B1103">
        <v>28.390750000000001</v>
      </c>
      <c r="C1103">
        <v>759</v>
      </c>
    </row>
    <row r="1104" spans="2:3" x14ac:dyDescent="0.3">
      <c r="B1104">
        <v>28.40746</v>
      </c>
      <c r="C1104">
        <v>809</v>
      </c>
    </row>
    <row r="1105" spans="2:3" x14ac:dyDescent="0.3">
      <c r="B1105">
        <v>28.42417</v>
      </c>
      <c r="C1105">
        <v>817</v>
      </c>
    </row>
    <row r="1106" spans="2:3" x14ac:dyDescent="0.3">
      <c r="B1106">
        <v>28.44089</v>
      </c>
      <c r="C1106">
        <v>817</v>
      </c>
    </row>
    <row r="1107" spans="2:3" x14ac:dyDescent="0.3">
      <c r="B1107">
        <v>28.457599999999999</v>
      </c>
      <c r="C1107">
        <v>915</v>
      </c>
    </row>
    <row r="1108" spans="2:3" x14ac:dyDescent="0.3">
      <c r="B1108">
        <v>28.474309999999999</v>
      </c>
      <c r="C1108">
        <v>966</v>
      </c>
    </row>
    <row r="1109" spans="2:3" x14ac:dyDescent="0.3">
      <c r="B1109">
        <v>28.491019999999999</v>
      </c>
      <c r="C1109">
        <v>951</v>
      </c>
    </row>
    <row r="1110" spans="2:3" x14ac:dyDescent="0.3">
      <c r="B1110">
        <v>28.507729999999999</v>
      </c>
      <c r="C1110">
        <v>1040</v>
      </c>
    </row>
    <row r="1111" spans="2:3" x14ac:dyDescent="0.3">
      <c r="B1111">
        <v>28.524439999999998</v>
      </c>
      <c r="C1111">
        <v>1053</v>
      </c>
    </row>
    <row r="1112" spans="2:3" x14ac:dyDescent="0.3">
      <c r="B1112">
        <v>28.541149999999998</v>
      </c>
      <c r="C1112">
        <v>1027</v>
      </c>
    </row>
    <row r="1113" spans="2:3" x14ac:dyDescent="0.3">
      <c r="B1113">
        <v>28.557860000000002</v>
      </c>
      <c r="C1113">
        <v>1028</v>
      </c>
    </row>
    <row r="1114" spans="2:3" x14ac:dyDescent="0.3">
      <c r="B1114">
        <v>28.574580000000001</v>
      </c>
      <c r="C1114">
        <v>1071</v>
      </c>
    </row>
    <row r="1115" spans="2:3" x14ac:dyDescent="0.3">
      <c r="B1115">
        <v>28.591290000000001</v>
      </c>
      <c r="C1115">
        <v>1050</v>
      </c>
    </row>
    <row r="1116" spans="2:3" x14ac:dyDescent="0.3">
      <c r="B1116">
        <v>28.608000000000001</v>
      </c>
      <c r="C1116">
        <v>1094</v>
      </c>
    </row>
    <row r="1117" spans="2:3" x14ac:dyDescent="0.3">
      <c r="B1117">
        <v>28.62471</v>
      </c>
      <c r="C1117">
        <v>1127</v>
      </c>
    </row>
    <row r="1118" spans="2:3" x14ac:dyDescent="0.3">
      <c r="B1118">
        <v>28.64142</v>
      </c>
      <c r="C1118">
        <v>1188</v>
      </c>
    </row>
    <row r="1119" spans="2:3" x14ac:dyDescent="0.3">
      <c r="B1119">
        <v>28.65813</v>
      </c>
      <c r="C1119">
        <v>1070</v>
      </c>
    </row>
    <row r="1120" spans="2:3" x14ac:dyDescent="0.3">
      <c r="B1120">
        <v>28.67484</v>
      </c>
      <c r="C1120">
        <v>1141</v>
      </c>
    </row>
    <row r="1121" spans="2:3" x14ac:dyDescent="0.3">
      <c r="B1121">
        <v>28.691549999999999</v>
      </c>
      <c r="C1121">
        <v>1082</v>
      </c>
    </row>
    <row r="1122" spans="2:3" x14ac:dyDescent="0.3">
      <c r="B1122">
        <v>28.708269999999999</v>
      </c>
      <c r="C1122">
        <v>956</v>
      </c>
    </row>
    <row r="1123" spans="2:3" x14ac:dyDescent="0.3">
      <c r="B1123">
        <v>28.724979999999999</v>
      </c>
      <c r="C1123">
        <v>1011</v>
      </c>
    </row>
    <row r="1124" spans="2:3" x14ac:dyDescent="0.3">
      <c r="B1124">
        <v>28.741689999999998</v>
      </c>
      <c r="C1124">
        <v>971</v>
      </c>
    </row>
    <row r="1125" spans="2:3" x14ac:dyDescent="0.3">
      <c r="B1125">
        <v>28.758400000000002</v>
      </c>
      <c r="C1125">
        <v>893</v>
      </c>
    </row>
    <row r="1126" spans="2:3" x14ac:dyDescent="0.3">
      <c r="B1126">
        <v>28.775110000000002</v>
      </c>
      <c r="C1126">
        <v>830</v>
      </c>
    </row>
    <row r="1127" spans="2:3" x14ac:dyDescent="0.3">
      <c r="B1127">
        <v>28.791820000000001</v>
      </c>
      <c r="C1127">
        <v>813</v>
      </c>
    </row>
    <row r="1128" spans="2:3" x14ac:dyDescent="0.3">
      <c r="B1128">
        <v>28.808530000000001</v>
      </c>
      <c r="C1128">
        <v>765</v>
      </c>
    </row>
    <row r="1129" spans="2:3" x14ac:dyDescent="0.3">
      <c r="B1129">
        <v>28.825240000000001</v>
      </c>
      <c r="C1129">
        <v>758</v>
      </c>
    </row>
    <row r="1130" spans="2:3" x14ac:dyDescent="0.3">
      <c r="B1130">
        <v>28.84196</v>
      </c>
      <c r="C1130">
        <v>753</v>
      </c>
    </row>
    <row r="1131" spans="2:3" x14ac:dyDescent="0.3">
      <c r="B1131">
        <v>28.85867</v>
      </c>
      <c r="C1131">
        <v>665</v>
      </c>
    </row>
    <row r="1132" spans="2:3" x14ac:dyDescent="0.3">
      <c r="B1132">
        <v>28.87538</v>
      </c>
      <c r="C1132">
        <v>678</v>
      </c>
    </row>
    <row r="1133" spans="2:3" x14ac:dyDescent="0.3">
      <c r="B1133">
        <v>28.89209</v>
      </c>
      <c r="C1133">
        <v>722</v>
      </c>
    </row>
    <row r="1134" spans="2:3" x14ac:dyDescent="0.3">
      <c r="B1134">
        <v>28.908799999999999</v>
      </c>
      <c r="C1134">
        <v>653</v>
      </c>
    </row>
    <row r="1135" spans="2:3" x14ac:dyDescent="0.3">
      <c r="B1135">
        <v>28.925509999999999</v>
      </c>
      <c r="C1135">
        <v>596</v>
      </c>
    </row>
    <row r="1136" spans="2:3" x14ac:dyDescent="0.3">
      <c r="B1136">
        <v>28.942219999999999</v>
      </c>
      <c r="C1136">
        <v>640</v>
      </c>
    </row>
    <row r="1137" spans="2:3" x14ac:dyDescent="0.3">
      <c r="B1137">
        <v>28.958929999999999</v>
      </c>
      <c r="C1137">
        <v>531</v>
      </c>
    </row>
    <row r="1138" spans="2:3" x14ac:dyDescent="0.3">
      <c r="B1138">
        <v>28.975650000000002</v>
      </c>
      <c r="C1138">
        <v>549</v>
      </c>
    </row>
    <row r="1139" spans="2:3" x14ac:dyDescent="0.3">
      <c r="B1139">
        <v>28.992360000000001</v>
      </c>
      <c r="C1139">
        <v>504</v>
      </c>
    </row>
    <row r="1140" spans="2:3" x14ac:dyDescent="0.3">
      <c r="B1140">
        <v>29.009070000000001</v>
      </c>
      <c r="C1140">
        <v>504</v>
      </c>
    </row>
    <row r="1141" spans="2:3" x14ac:dyDescent="0.3">
      <c r="B1141">
        <v>29.025780000000001</v>
      </c>
      <c r="C1141">
        <v>507</v>
      </c>
    </row>
    <row r="1142" spans="2:3" x14ac:dyDescent="0.3">
      <c r="B1142">
        <v>29.042490000000001</v>
      </c>
      <c r="C1142">
        <v>478</v>
      </c>
    </row>
    <row r="1143" spans="2:3" x14ac:dyDescent="0.3">
      <c r="B1143">
        <v>29.059200000000001</v>
      </c>
      <c r="C1143">
        <v>467</v>
      </c>
    </row>
    <row r="1144" spans="2:3" x14ac:dyDescent="0.3">
      <c r="B1144">
        <v>29.07591</v>
      </c>
      <c r="C1144">
        <v>471</v>
      </c>
    </row>
    <row r="1145" spans="2:3" x14ac:dyDescent="0.3">
      <c r="B1145">
        <v>29.09262</v>
      </c>
      <c r="C1145">
        <v>449</v>
      </c>
    </row>
    <row r="1146" spans="2:3" x14ac:dyDescent="0.3">
      <c r="B1146">
        <v>29.10934</v>
      </c>
      <c r="C1146">
        <v>492</v>
      </c>
    </row>
    <row r="1147" spans="2:3" x14ac:dyDescent="0.3">
      <c r="B1147">
        <v>29.126049999999999</v>
      </c>
      <c r="C1147">
        <v>409</v>
      </c>
    </row>
    <row r="1148" spans="2:3" x14ac:dyDescent="0.3">
      <c r="B1148">
        <v>29.142759999999999</v>
      </c>
      <c r="C1148">
        <v>454</v>
      </c>
    </row>
    <row r="1149" spans="2:3" x14ac:dyDescent="0.3">
      <c r="B1149">
        <v>29.159469999999999</v>
      </c>
      <c r="C1149">
        <v>410</v>
      </c>
    </row>
    <row r="1150" spans="2:3" x14ac:dyDescent="0.3">
      <c r="B1150">
        <v>29.176179999999999</v>
      </c>
      <c r="C1150">
        <v>385</v>
      </c>
    </row>
    <row r="1151" spans="2:3" x14ac:dyDescent="0.3">
      <c r="B1151">
        <v>29.192889999999998</v>
      </c>
      <c r="C1151">
        <v>422</v>
      </c>
    </row>
    <row r="1152" spans="2:3" x14ac:dyDescent="0.3">
      <c r="B1152">
        <v>29.209599999999998</v>
      </c>
      <c r="C1152">
        <v>414</v>
      </c>
    </row>
    <row r="1153" spans="2:3" x14ac:dyDescent="0.3">
      <c r="B1153">
        <v>29.226310000000002</v>
      </c>
      <c r="C1153">
        <v>391</v>
      </c>
    </row>
    <row r="1154" spans="2:3" x14ac:dyDescent="0.3">
      <c r="B1154">
        <v>29.243030000000001</v>
      </c>
      <c r="C1154">
        <v>373</v>
      </c>
    </row>
    <row r="1155" spans="2:3" x14ac:dyDescent="0.3">
      <c r="B1155">
        <v>29.259740000000001</v>
      </c>
      <c r="C1155">
        <v>388</v>
      </c>
    </row>
    <row r="1156" spans="2:3" x14ac:dyDescent="0.3">
      <c r="B1156">
        <v>29.276450000000001</v>
      </c>
      <c r="C1156">
        <v>355</v>
      </c>
    </row>
    <row r="1157" spans="2:3" x14ac:dyDescent="0.3">
      <c r="B1157">
        <v>29.29316</v>
      </c>
      <c r="C1157">
        <v>368</v>
      </c>
    </row>
    <row r="1158" spans="2:3" x14ac:dyDescent="0.3">
      <c r="B1158">
        <v>29.30987</v>
      </c>
      <c r="C1158">
        <v>326</v>
      </c>
    </row>
    <row r="1159" spans="2:3" x14ac:dyDescent="0.3">
      <c r="B1159">
        <v>29.32658</v>
      </c>
      <c r="C1159">
        <v>358</v>
      </c>
    </row>
    <row r="1160" spans="2:3" x14ac:dyDescent="0.3">
      <c r="B1160">
        <v>29.34329</v>
      </c>
      <c r="C1160">
        <v>354</v>
      </c>
    </row>
    <row r="1161" spans="2:3" x14ac:dyDescent="0.3">
      <c r="B1161">
        <v>29.360009999999999</v>
      </c>
      <c r="C1161">
        <v>362</v>
      </c>
    </row>
    <row r="1162" spans="2:3" x14ac:dyDescent="0.3">
      <c r="B1162">
        <v>29.376719999999999</v>
      </c>
      <c r="C1162">
        <v>335</v>
      </c>
    </row>
    <row r="1163" spans="2:3" x14ac:dyDescent="0.3">
      <c r="B1163">
        <v>29.393429999999999</v>
      </c>
      <c r="C1163">
        <v>380</v>
      </c>
    </row>
    <row r="1164" spans="2:3" x14ac:dyDescent="0.3">
      <c r="B1164">
        <v>29.410139999999998</v>
      </c>
      <c r="C1164">
        <v>338</v>
      </c>
    </row>
    <row r="1165" spans="2:3" x14ac:dyDescent="0.3">
      <c r="B1165">
        <v>29.426850000000002</v>
      </c>
      <c r="C1165">
        <v>345</v>
      </c>
    </row>
    <row r="1166" spans="2:3" x14ac:dyDescent="0.3">
      <c r="B1166">
        <v>29.443560000000002</v>
      </c>
      <c r="C1166">
        <v>345</v>
      </c>
    </row>
    <row r="1167" spans="2:3" x14ac:dyDescent="0.3">
      <c r="B1167">
        <v>29.460270000000001</v>
      </c>
      <c r="C1167">
        <v>354</v>
      </c>
    </row>
    <row r="1168" spans="2:3" x14ac:dyDescent="0.3">
      <c r="B1168">
        <v>29.476980000000001</v>
      </c>
      <c r="C1168">
        <v>350</v>
      </c>
    </row>
    <row r="1169" spans="2:3" x14ac:dyDescent="0.3">
      <c r="B1169">
        <v>29.4937</v>
      </c>
      <c r="C1169">
        <v>355</v>
      </c>
    </row>
    <row r="1170" spans="2:3" x14ac:dyDescent="0.3">
      <c r="B1170">
        <v>29.51041</v>
      </c>
      <c r="C1170">
        <v>332</v>
      </c>
    </row>
    <row r="1171" spans="2:3" x14ac:dyDescent="0.3">
      <c r="B1171">
        <v>29.52712</v>
      </c>
      <c r="C1171">
        <v>326</v>
      </c>
    </row>
    <row r="1172" spans="2:3" x14ac:dyDescent="0.3">
      <c r="B1172">
        <v>29.54383</v>
      </c>
      <c r="C1172">
        <v>363</v>
      </c>
    </row>
    <row r="1173" spans="2:3" x14ac:dyDescent="0.3">
      <c r="B1173">
        <v>29.56054</v>
      </c>
      <c r="C1173">
        <v>347</v>
      </c>
    </row>
    <row r="1174" spans="2:3" x14ac:dyDescent="0.3">
      <c r="B1174">
        <v>29.577249999999999</v>
      </c>
      <c r="C1174">
        <v>326</v>
      </c>
    </row>
    <row r="1175" spans="2:3" x14ac:dyDescent="0.3">
      <c r="B1175">
        <v>29.593959999999999</v>
      </c>
      <c r="C1175">
        <v>347</v>
      </c>
    </row>
    <row r="1176" spans="2:3" x14ac:dyDescent="0.3">
      <c r="B1176">
        <v>29.610669999999999</v>
      </c>
      <c r="C1176">
        <v>303</v>
      </c>
    </row>
    <row r="1177" spans="2:3" x14ac:dyDescent="0.3">
      <c r="B1177">
        <v>29.627389999999998</v>
      </c>
      <c r="C1177">
        <v>337</v>
      </c>
    </row>
    <row r="1178" spans="2:3" x14ac:dyDescent="0.3">
      <c r="B1178">
        <v>29.644100000000002</v>
      </c>
      <c r="C1178">
        <v>333</v>
      </c>
    </row>
    <row r="1179" spans="2:3" x14ac:dyDescent="0.3">
      <c r="B1179">
        <v>29.660810000000001</v>
      </c>
      <c r="C1179">
        <v>328</v>
      </c>
    </row>
    <row r="1180" spans="2:3" x14ac:dyDescent="0.3">
      <c r="B1180">
        <v>29.677520000000001</v>
      </c>
      <c r="C1180">
        <v>321</v>
      </c>
    </row>
    <row r="1181" spans="2:3" x14ac:dyDescent="0.3">
      <c r="B1181">
        <v>29.694230000000001</v>
      </c>
      <c r="C1181">
        <v>304</v>
      </c>
    </row>
    <row r="1182" spans="2:3" x14ac:dyDescent="0.3">
      <c r="B1182">
        <v>29.710940000000001</v>
      </c>
      <c r="C1182">
        <v>344</v>
      </c>
    </row>
    <row r="1183" spans="2:3" x14ac:dyDescent="0.3">
      <c r="B1183">
        <v>29.727650000000001</v>
      </c>
      <c r="C1183">
        <v>339</v>
      </c>
    </row>
    <row r="1184" spans="2:3" x14ac:dyDescent="0.3">
      <c r="B1184">
        <v>29.74436</v>
      </c>
      <c r="C1184">
        <v>343</v>
      </c>
    </row>
    <row r="1185" spans="2:3" x14ac:dyDescent="0.3">
      <c r="B1185">
        <v>29.76108</v>
      </c>
      <c r="C1185">
        <v>329</v>
      </c>
    </row>
    <row r="1186" spans="2:3" x14ac:dyDescent="0.3">
      <c r="B1186">
        <v>29.77779</v>
      </c>
      <c r="C1186">
        <v>354</v>
      </c>
    </row>
    <row r="1187" spans="2:3" x14ac:dyDescent="0.3">
      <c r="B1187">
        <v>29.794499999999999</v>
      </c>
      <c r="C1187">
        <v>316</v>
      </c>
    </row>
    <row r="1188" spans="2:3" x14ac:dyDescent="0.3">
      <c r="B1188">
        <v>29.811209999999999</v>
      </c>
      <c r="C1188">
        <v>358</v>
      </c>
    </row>
    <row r="1189" spans="2:3" x14ac:dyDescent="0.3">
      <c r="B1189">
        <v>29.827919999999999</v>
      </c>
      <c r="C1189">
        <v>368</v>
      </c>
    </row>
    <row r="1190" spans="2:3" x14ac:dyDescent="0.3">
      <c r="B1190">
        <v>29.844629999999999</v>
      </c>
      <c r="C1190">
        <v>376</v>
      </c>
    </row>
    <row r="1191" spans="2:3" x14ac:dyDescent="0.3">
      <c r="B1191">
        <v>29.861339999999998</v>
      </c>
      <c r="C1191">
        <v>387</v>
      </c>
    </row>
    <row r="1192" spans="2:3" x14ac:dyDescent="0.3">
      <c r="B1192">
        <v>29.878050000000002</v>
      </c>
      <c r="C1192">
        <v>392</v>
      </c>
    </row>
    <row r="1193" spans="2:3" x14ac:dyDescent="0.3">
      <c r="B1193">
        <v>29.894770000000001</v>
      </c>
      <c r="C1193">
        <v>362</v>
      </c>
    </row>
    <row r="1194" spans="2:3" x14ac:dyDescent="0.3">
      <c r="B1194">
        <v>29.911480000000001</v>
      </c>
      <c r="C1194">
        <v>335</v>
      </c>
    </row>
    <row r="1195" spans="2:3" x14ac:dyDescent="0.3">
      <c r="B1195">
        <v>29.928190000000001</v>
      </c>
      <c r="C1195">
        <v>353</v>
      </c>
    </row>
    <row r="1196" spans="2:3" x14ac:dyDescent="0.3">
      <c r="B1196">
        <v>29.944900000000001</v>
      </c>
      <c r="C1196">
        <v>375</v>
      </c>
    </row>
    <row r="1197" spans="2:3" x14ac:dyDescent="0.3">
      <c r="B1197">
        <v>29.96161</v>
      </c>
      <c r="C1197">
        <v>309</v>
      </c>
    </row>
    <row r="1198" spans="2:3" x14ac:dyDescent="0.3">
      <c r="B1198">
        <v>29.97832</v>
      </c>
      <c r="C1198">
        <v>341</v>
      </c>
    </row>
    <row r="1199" spans="2:3" x14ac:dyDescent="0.3">
      <c r="B1199">
        <v>29.99503</v>
      </c>
      <c r="C1199">
        <v>353</v>
      </c>
    </row>
    <row r="1200" spans="2:3" x14ac:dyDescent="0.3">
      <c r="B1200">
        <v>30.01174</v>
      </c>
      <c r="C1200">
        <v>380</v>
      </c>
    </row>
    <row r="1201" spans="2:3" x14ac:dyDescent="0.3">
      <c r="B1201">
        <v>30.028459999999999</v>
      </c>
      <c r="C1201">
        <v>346</v>
      </c>
    </row>
    <row r="1202" spans="2:3" x14ac:dyDescent="0.3">
      <c r="B1202">
        <v>30.045169999999999</v>
      </c>
      <c r="C1202">
        <v>388</v>
      </c>
    </row>
    <row r="1203" spans="2:3" x14ac:dyDescent="0.3">
      <c r="B1203">
        <v>30.061879999999999</v>
      </c>
      <c r="C1203">
        <v>387</v>
      </c>
    </row>
    <row r="1204" spans="2:3" x14ac:dyDescent="0.3">
      <c r="B1204">
        <v>30.078589999999998</v>
      </c>
      <c r="C1204">
        <v>358</v>
      </c>
    </row>
    <row r="1205" spans="2:3" x14ac:dyDescent="0.3">
      <c r="B1205">
        <v>30.095300000000002</v>
      </c>
      <c r="C1205">
        <v>398</v>
      </c>
    </row>
    <row r="1206" spans="2:3" x14ac:dyDescent="0.3">
      <c r="B1206">
        <v>30.112010000000001</v>
      </c>
      <c r="C1206">
        <v>396</v>
      </c>
    </row>
    <row r="1207" spans="2:3" x14ac:dyDescent="0.3">
      <c r="B1207">
        <v>30.128720000000001</v>
      </c>
      <c r="C1207">
        <v>367</v>
      </c>
    </row>
    <row r="1208" spans="2:3" x14ac:dyDescent="0.3">
      <c r="B1208">
        <v>30.145430000000001</v>
      </c>
      <c r="C1208">
        <v>378</v>
      </c>
    </row>
    <row r="1209" spans="2:3" x14ac:dyDescent="0.3">
      <c r="B1209">
        <v>30.16215</v>
      </c>
      <c r="C1209">
        <v>369</v>
      </c>
    </row>
    <row r="1210" spans="2:3" x14ac:dyDescent="0.3">
      <c r="B1210">
        <v>30.17886</v>
      </c>
      <c r="C1210">
        <v>369</v>
      </c>
    </row>
    <row r="1211" spans="2:3" x14ac:dyDescent="0.3">
      <c r="B1211">
        <v>30.19557</v>
      </c>
      <c r="C1211">
        <v>412</v>
      </c>
    </row>
    <row r="1212" spans="2:3" x14ac:dyDescent="0.3">
      <c r="B1212">
        <v>30.21228</v>
      </c>
      <c r="C1212">
        <v>417</v>
      </c>
    </row>
    <row r="1213" spans="2:3" x14ac:dyDescent="0.3">
      <c r="B1213">
        <v>30.22899</v>
      </c>
      <c r="C1213">
        <v>463</v>
      </c>
    </row>
    <row r="1214" spans="2:3" x14ac:dyDescent="0.3">
      <c r="B1214">
        <v>30.245699999999999</v>
      </c>
      <c r="C1214">
        <v>425</v>
      </c>
    </row>
    <row r="1215" spans="2:3" x14ac:dyDescent="0.3">
      <c r="B1215">
        <v>30.262409999999999</v>
      </c>
      <c r="C1215">
        <v>432</v>
      </c>
    </row>
    <row r="1216" spans="2:3" x14ac:dyDescent="0.3">
      <c r="B1216">
        <v>30.279119999999999</v>
      </c>
      <c r="C1216">
        <v>433</v>
      </c>
    </row>
    <row r="1217" spans="2:3" x14ac:dyDescent="0.3">
      <c r="B1217">
        <v>30.295839999999998</v>
      </c>
      <c r="C1217">
        <v>445</v>
      </c>
    </row>
    <row r="1218" spans="2:3" x14ac:dyDescent="0.3">
      <c r="B1218">
        <v>30.312550000000002</v>
      </c>
      <c r="C1218">
        <v>421</v>
      </c>
    </row>
    <row r="1219" spans="2:3" x14ac:dyDescent="0.3">
      <c r="B1219">
        <v>30.329260000000001</v>
      </c>
      <c r="C1219">
        <v>463</v>
      </c>
    </row>
    <row r="1220" spans="2:3" x14ac:dyDescent="0.3">
      <c r="B1220">
        <v>30.345970000000001</v>
      </c>
      <c r="C1220">
        <v>504</v>
      </c>
    </row>
    <row r="1221" spans="2:3" x14ac:dyDescent="0.3">
      <c r="B1221">
        <v>30.362680000000001</v>
      </c>
      <c r="C1221">
        <v>450</v>
      </c>
    </row>
    <row r="1222" spans="2:3" x14ac:dyDescent="0.3">
      <c r="B1222">
        <v>30.379390000000001</v>
      </c>
      <c r="C1222">
        <v>475</v>
      </c>
    </row>
    <row r="1223" spans="2:3" x14ac:dyDescent="0.3">
      <c r="B1223">
        <v>30.396100000000001</v>
      </c>
      <c r="C1223">
        <v>489</v>
      </c>
    </row>
    <row r="1224" spans="2:3" x14ac:dyDescent="0.3">
      <c r="B1224">
        <v>30.41282</v>
      </c>
      <c r="C1224">
        <v>489</v>
      </c>
    </row>
    <row r="1225" spans="2:3" x14ac:dyDescent="0.3">
      <c r="B1225">
        <v>30.42953</v>
      </c>
      <c r="C1225">
        <v>478</v>
      </c>
    </row>
    <row r="1226" spans="2:3" x14ac:dyDescent="0.3">
      <c r="B1226">
        <v>30.44624</v>
      </c>
      <c r="C1226">
        <v>537</v>
      </c>
    </row>
    <row r="1227" spans="2:3" x14ac:dyDescent="0.3">
      <c r="B1227">
        <v>30.462949999999999</v>
      </c>
      <c r="C1227">
        <v>516</v>
      </c>
    </row>
    <row r="1228" spans="2:3" x14ac:dyDescent="0.3">
      <c r="B1228">
        <v>30.479659999999999</v>
      </c>
      <c r="C1228">
        <v>530</v>
      </c>
    </row>
    <row r="1229" spans="2:3" x14ac:dyDescent="0.3">
      <c r="B1229">
        <v>30.496369999999999</v>
      </c>
      <c r="C1229">
        <v>502</v>
      </c>
    </row>
    <row r="1230" spans="2:3" x14ac:dyDescent="0.3">
      <c r="B1230">
        <v>30.513079999999999</v>
      </c>
      <c r="C1230">
        <v>518</v>
      </c>
    </row>
    <row r="1231" spans="2:3" x14ac:dyDescent="0.3">
      <c r="B1231">
        <v>30.529789999999998</v>
      </c>
      <c r="C1231">
        <v>518</v>
      </c>
    </row>
    <row r="1232" spans="2:3" x14ac:dyDescent="0.3">
      <c r="B1232">
        <v>30.546510000000001</v>
      </c>
      <c r="C1232">
        <v>535</v>
      </c>
    </row>
    <row r="1233" spans="2:3" x14ac:dyDescent="0.3">
      <c r="B1233">
        <v>30.563220000000001</v>
      </c>
      <c r="C1233">
        <v>521</v>
      </c>
    </row>
    <row r="1234" spans="2:3" x14ac:dyDescent="0.3">
      <c r="B1234">
        <v>30.579930000000001</v>
      </c>
      <c r="C1234">
        <v>527</v>
      </c>
    </row>
    <row r="1235" spans="2:3" x14ac:dyDescent="0.3">
      <c r="B1235">
        <v>30.596640000000001</v>
      </c>
      <c r="C1235">
        <v>483</v>
      </c>
    </row>
    <row r="1236" spans="2:3" x14ac:dyDescent="0.3">
      <c r="B1236">
        <v>30.613350000000001</v>
      </c>
      <c r="C1236">
        <v>565</v>
      </c>
    </row>
    <row r="1237" spans="2:3" x14ac:dyDescent="0.3">
      <c r="B1237">
        <v>30.63006</v>
      </c>
      <c r="C1237">
        <v>536</v>
      </c>
    </row>
    <row r="1238" spans="2:3" x14ac:dyDescent="0.3">
      <c r="B1238">
        <v>30.64677</v>
      </c>
      <c r="C1238">
        <v>521</v>
      </c>
    </row>
    <row r="1239" spans="2:3" x14ac:dyDescent="0.3">
      <c r="B1239">
        <v>30.66348</v>
      </c>
      <c r="C1239">
        <v>546</v>
      </c>
    </row>
    <row r="1240" spans="2:3" x14ac:dyDescent="0.3">
      <c r="B1240">
        <v>30.680199999999999</v>
      </c>
      <c r="C1240">
        <v>578</v>
      </c>
    </row>
    <row r="1241" spans="2:3" x14ac:dyDescent="0.3">
      <c r="B1241">
        <v>30.696909999999999</v>
      </c>
      <c r="C1241">
        <v>479</v>
      </c>
    </row>
    <row r="1242" spans="2:3" x14ac:dyDescent="0.3">
      <c r="B1242">
        <v>30.713619999999999</v>
      </c>
      <c r="C1242">
        <v>471</v>
      </c>
    </row>
    <row r="1243" spans="2:3" x14ac:dyDescent="0.3">
      <c r="B1243">
        <v>30.730329999999999</v>
      </c>
      <c r="C1243">
        <v>480</v>
      </c>
    </row>
    <row r="1244" spans="2:3" x14ac:dyDescent="0.3">
      <c r="B1244">
        <v>30.747039999999998</v>
      </c>
      <c r="C1244">
        <v>526</v>
      </c>
    </row>
    <row r="1245" spans="2:3" x14ac:dyDescent="0.3">
      <c r="B1245">
        <v>30.763750000000002</v>
      </c>
      <c r="C1245">
        <v>489</v>
      </c>
    </row>
    <row r="1246" spans="2:3" x14ac:dyDescent="0.3">
      <c r="B1246">
        <v>30.780460000000001</v>
      </c>
      <c r="C1246">
        <v>483</v>
      </c>
    </row>
    <row r="1247" spans="2:3" x14ac:dyDescent="0.3">
      <c r="B1247">
        <v>30.797170000000001</v>
      </c>
      <c r="C1247">
        <v>468</v>
      </c>
    </row>
    <row r="1248" spans="2:3" x14ac:dyDescent="0.3">
      <c r="B1248">
        <v>30.813890000000001</v>
      </c>
      <c r="C1248">
        <v>466</v>
      </c>
    </row>
    <row r="1249" spans="2:3" x14ac:dyDescent="0.3">
      <c r="B1249">
        <v>30.8306</v>
      </c>
      <c r="C1249">
        <v>498</v>
      </c>
    </row>
    <row r="1250" spans="2:3" x14ac:dyDescent="0.3">
      <c r="B1250">
        <v>30.84731</v>
      </c>
      <c r="C1250">
        <v>479</v>
      </c>
    </row>
    <row r="1251" spans="2:3" x14ac:dyDescent="0.3">
      <c r="B1251">
        <v>30.86402</v>
      </c>
      <c r="C1251">
        <v>470</v>
      </c>
    </row>
    <row r="1252" spans="2:3" x14ac:dyDescent="0.3">
      <c r="B1252">
        <v>30.88073</v>
      </c>
      <c r="C1252">
        <v>453</v>
      </c>
    </row>
    <row r="1253" spans="2:3" x14ac:dyDescent="0.3">
      <c r="B1253">
        <v>30.89744</v>
      </c>
      <c r="C1253">
        <v>407</v>
      </c>
    </row>
    <row r="1254" spans="2:3" x14ac:dyDescent="0.3">
      <c r="B1254">
        <v>30.914149999999999</v>
      </c>
      <c r="C1254">
        <v>427</v>
      </c>
    </row>
    <row r="1255" spans="2:3" x14ac:dyDescent="0.3">
      <c r="B1255">
        <v>30.930859999999999</v>
      </c>
      <c r="C1255">
        <v>445</v>
      </c>
    </row>
    <row r="1256" spans="2:3" x14ac:dyDescent="0.3">
      <c r="B1256">
        <v>30.947579999999999</v>
      </c>
      <c r="C1256">
        <v>399</v>
      </c>
    </row>
    <row r="1257" spans="2:3" x14ac:dyDescent="0.3">
      <c r="B1257">
        <v>30.964289999999998</v>
      </c>
      <c r="C1257">
        <v>404</v>
      </c>
    </row>
    <row r="1258" spans="2:3" x14ac:dyDescent="0.3">
      <c r="B1258">
        <v>30.981000000000002</v>
      </c>
      <c r="C1258">
        <v>403</v>
      </c>
    </row>
    <row r="1259" spans="2:3" x14ac:dyDescent="0.3">
      <c r="B1259">
        <v>30.997710000000001</v>
      </c>
      <c r="C1259">
        <v>382</v>
      </c>
    </row>
    <row r="1260" spans="2:3" x14ac:dyDescent="0.3">
      <c r="B1260">
        <v>31.014420000000001</v>
      </c>
      <c r="C1260">
        <v>392</v>
      </c>
    </row>
    <row r="1261" spans="2:3" x14ac:dyDescent="0.3">
      <c r="B1261">
        <v>31.031130000000001</v>
      </c>
      <c r="C1261">
        <v>407</v>
      </c>
    </row>
    <row r="1262" spans="2:3" x14ac:dyDescent="0.3">
      <c r="B1262">
        <v>31.047840000000001</v>
      </c>
      <c r="C1262">
        <v>370</v>
      </c>
    </row>
    <row r="1263" spans="2:3" x14ac:dyDescent="0.3">
      <c r="B1263">
        <v>31.064550000000001</v>
      </c>
      <c r="C1263">
        <v>399</v>
      </c>
    </row>
    <row r="1264" spans="2:3" x14ac:dyDescent="0.3">
      <c r="B1264">
        <v>31.08127</v>
      </c>
      <c r="C1264">
        <v>392</v>
      </c>
    </row>
    <row r="1265" spans="2:3" x14ac:dyDescent="0.3">
      <c r="B1265">
        <v>31.09798</v>
      </c>
      <c r="C1265">
        <v>338</v>
      </c>
    </row>
    <row r="1266" spans="2:3" x14ac:dyDescent="0.3">
      <c r="B1266">
        <v>31.11469</v>
      </c>
      <c r="C1266">
        <v>351</v>
      </c>
    </row>
    <row r="1267" spans="2:3" x14ac:dyDescent="0.3">
      <c r="B1267">
        <v>31.131399999999999</v>
      </c>
      <c r="C1267">
        <v>342</v>
      </c>
    </row>
    <row r="1268" spans="2:3" x14ac:dyDescent="0.3">
      <c r="B1268">
        <v>31.148109999999999</v>
      </c>
      <c r="C1268">
        <v>352</v>
      </c>
    </row>
    <row r="1269" spans="2:3" x14ac:dyDescent="0.3">
      <c r="B1269">
        <v>31.164819999999999</v>
      </c>
      <c r="C1269">
        <v>360</v>
      </c>
    </row>
    <row r="1270" spans="2:3" x14ac:dyDescent="0.3">
      <c r="B1270">
        <v>31.181529999999999</v>
      </c>
      <c r="C1270">
        <v>349</v>
      </c>
    </row>
    <row r="1271" spans="2:3" x14ac:dyDescent="0.3">
      <c r="B1271">
        <v>31.198239999999998</v>
      </c>
      <c r="C1271">
        <v>378</v>
      </c>
    </row>
    <row r="1272" spans="2:3" x14ac:dyDescent="0.3">
      <c r="B1272">
        <v>31.214960000000001</v>
      </c>
      <c r="C1272">
        <v>329</v>
      </c>
    </row>
    <row r="1273" spans="2:3" x14ac:dyDescent="0.3">
      <c r="B1273">
        <v>31.231670000000001</v>
      </c>
      <c r="C1273">
        <v>344</v>
      </c>
    </row>
    <row r="1274" spans="2:3" x14ac:dyDescent="0.3">
      <c r="B1274">
        <v>31.248380000000001</v>
      </c>
      <c r="C1274">
        <v>302</v>
      </c>
    </row>
    <row r="1275" spans="2:3" x14ac:dyDescent="0.3">
      <c r="B1275">
        <v>31.265090000000001</v>
      </c>
      <c r="C1275">
        <v>302</v>
      </c>
    </row>
    <row r="1276" spans="2:3" x14ac:dyDescent="0.3">
      <c r="B1276">
        <v>31.2818</v>
      </c>
      <c r="C1276">
        <v>298</v>
      </c>
    </row>
    <row r="1277" spans="2:3" x14ac:dyDescent="0.3">
      <c r="B1277">
        <v>31.29851</v>
      </c>
      <c r="C1277">
        <v>311</v>
      </c>
    </row>
    <row r="1278" spans="2:3" x14ac:dyDescent="0.3">
      <c r="B1278">
        <v>31.31522</v>
      </c>
      <c r="C1278">
        <v>270</v>
      </c>
    </row>
    <row r="1279" spans="2:3" x14ac:dyDescent="0.3">
      <c r="B1279">
        <v>31.33193</v>
      </c>
      <c r="C1279">
        <v>303</v>
      </c>
    </row>
    <row r="1280" spans="2:3" x14ac:dyDescent="0.3">
      <c r="B1280">
        <v>31.348649999999999</v>
      </c>
      <c r="C1280">
        <v>303</v>
      </c>
    </row>
    <row r="1281" spans="2:3" x14ac:dyDescent="0.3">
      <c r="B1281">
        <v>31.365359999999999</v>
      </c>
      <c r="C1281">
        <v>273</v>
      </c>
    </row>
    <row r="1282" spans="2:3" x14ac:dyDescent="0.3">
      <c r="B1282">
        <v>31.382069999999999</v>
      </c>
      <c r="C1282">
        <v>309</v>
      </c>
    </row>
    <row r="1283" spans="2:3" x14ac:dyDescent="0.3">
      <c r="B1283">
        <v>31.398779999999999</v>
      </c>
      <c r="C1283">
        <v>306</v>
      </c>
    </row>
    <row r="1284" spans="2:3" x14ac:dyDescent="0.3">
      <c r="B1284">
        <v>31.415489999999998</v>
      </c>
      <c r="C1284">
        <v>297</v>
      </c>
    </row>
    <row r="1285" spans="2:3" x14ac:dyDescent="0.3">
      <c r="B1285">
        <v>31.432200000000002</v>
      </c>
      <c r="C1285">
        <v>293</v>
      </c>
    </row>
    <row r="1286" spans="2:3" x14ac:dyDescent="0.3">
      <c r="B1286">
        <v>31.448910000000001</v>
      </c>
      <c r="C1286">
        <v>321</v>
      </c>
    </row>
    <row r="1287" spans="2:3" x14ac:dyDescent="0.3">
      <c r="B1287">
        <v>31.465630000000001</v>
      </c>
      <c r="C1287">
        <v>292</v>
      </c>
    </row>
    <row r="1288" spans="2:3" x14ac:dyDescent="0.3">
      <c r="B1288">
        <v>31.482340000000001</v>
      </c>
      <c r="C1288">
        <v>277</v>
      </c>
    </row>
    <row r="1289" spans="2:3" x14ac:dyDescent="0.3">
      <c r="B1289">
        <v>31.49905</v>
      </c>
      <c r="C1289">
        <v>323</v>
      </c>
    </row>
    <row r="1290" spans="2:3" x14ac:dyDescent="0.3">
      <c r="B1290">
        <v>31.51576</v>
      </c>
      <c r="C1290">
        <v>279</v>
      </c>
    </row>
    <row r="1291" spans="2:3" x14ac:dyDescent="0.3">
      <c r="B1291">
        <v>31.53247</v>
      </c>
      <c r="C1291">
        <v>268</v>
      </c>
    </row>
    <row r="1292" spans="2:3" x14ac:dyDescent="0.3">
      <c r="B1292">
        <v>31.54918</v>
      </c>
      <c r="C1292">
        <v>277</v>
      </c>
    </row>
    <row r="1293" spans="2:3" x14ac:dyDescent="0.3">
      <c r="B1293">
        <v>31.56589</v>
      </c>
      <c r="C1293">
        <v>299</v>
      </c>
    </row>
    <row r="1294" spans="2:3" x14ac:dyDescent="0.3">
      <c r="B1294">
        <v>31.582599999999999</v>
      </c>
      <c r="C1294">
        <v>297</v>
      </c>
    </row>
    <row r="1295" spans="2:3" x14ac:dyDescent="0.3">
      <c r="B1295">
        <v>31.599319999999999</v>
      </c>
      <c r="C1295">
        <v>295</v>
      </c>
    </row>
    <row r="1296" spans="2:3" x14ac:dyDescent="0.3">
      <c r="B1296">
        <v>31.616029999999999</v>
      </c>
      <c r="C1296">
        <v>269</v>
      </c>
    </row>
    <row r="1297" spans="2:3" x14ac:dyDescent="0.3">
      <c r="B1297">
        <v>31.632739999999998</v>
      </c>
      <c r="C1297">
        <v>280</v>
      </c>
    </row>
    <row r="1298" spans="2:3" x14ac:dyDescent="0.3">
      <c r="B1298">
        <v>31.649450000000002</v>
      </c>
      <c r="C1298">
        <v>271</v>
      </c>
    </row>
    <row r="1299" spans="2:3" x14ac:dyDescent="0.3">
      <c r="B1299">
        <v>31.666160000000001</v>
      </c>
      <c r="C1299">
        <v>265</v>
      </c>
    </row>
    <row r="1300" spans="2:3" x14ac:dyDescent="0.3">
      <c r="B1300">
        <v>31.682870000000001</v>
      </c>
      <c r="C1300">
        <v>283</v>
      </c>
    </row>
    <row r="1301" spans="2:3" x14ac:dyDescent="0.3">
      <c r="B1301">
        <v>31.699580000000001</v>
      </c>
      <c r="C1301">
        <v>276</v>
      </c>
    </row>
    <row r="1302" spans="2:3" x14ac:dyDescent="0.3">
      <c r="B1302">
        <v>31.716290000000001</v>
      </c>
      <c r="C1302">
        <v>272</v>
      </c>
    </row>
    <row r="1303" spans="2:3" x14ac:dyDescent="0.3">
      <c r="B1303">
        <v>31.73301</v>
      </c>
      <c r="C1303">
        <v>306</v>
      </c>
    </row>
    <row r="1304" spans="2:3" x14ac:dyDescent="0.3">
      <c r="B1304">
        <v>31.74972</v>
      </c>
      <c r="C1304">
        <v>302</v>
      </c>
    </row>
    <row r="1305" spans="2:3" x14ac:dyDescent="0.3">
      <c r="B1305">
        <v>31.76643</v>
      </c>
      <c r="C1305">
        <v>299</v>
      </c>
    </row>
    <row r="1306" spans="2:3" x14ac:dyDescent="0.3">
      <c r="B1306">
        <v>31.78314</v>
      </c>
      <c r="C1306">
        <v>246</v>
      </c>
    </row>
    <row r="1307" spans="2:3" x14ac:dyDescent="0.3">
      <c r="B1307">
        <v>31.799849999999999</v>
      </c>
      <c r="C1307">
        <v>274</v>
      </c>
    </row>
    <row r="1308" spans="2:3" x14ac:dyDescent="0.3">
      <c r="B1308">
        <v>31.816559999999999</v>
      </c>
      <c r="C1308">
        <v>265</v>
      </c>
    </row>
    <row r="1309" spans="2:3" x14ac:dyDescent="0.3">
      <c r="B1309">
        <v>31.833269999999999</v>
      </c>
      <c r="C1309">
        <v>238</v>
      </c>
    </row>
    <row r="1310" spans="2:3" x14ac:dyDescent="0.3">
      <c r="B1310">
        <v>31.849979999999999</v>
      </c>
      <c r="C1310">
        <v>288</v>
      </c>
    </row>
    <row r="1311" spans="2:3" x14ac:dyDescent="0.3">
      <c r="B1311">
        <v>31.866700000000002</v>
      </c>
      <c r="C1311">
        <v>273</v>
      </c>
    </row>
    <row r="1312" spans="2:3" x14ac:dyDescent="0.3">
      <c r="B1312">
        <v>31.883410000000001</v>
      </c>
      <c r="C1312">
        <v>247</v>
      </c>
    </row>
    <row r="1313" spans="2:3" x14ac:dyDescent="0.3">
      <c r="B1313">
        <v>31.900120000000001</v>
      </c>
      <c r="C1313">
        <v>244</v>
      </c>
    </row>
    <row r="1314" spans="2:3" x14ac:dyDescent="0.3">
      <c r="B1314">
        <v>31.916830000000001</v>
      </c>
      <c r="C1314">
        <v>265</v>
      </c>
    </row>
    <row r="1315" spans="2:3" x14ac:dyDescent="0.3">
      <c r="B1315">
        <v>31.933540000000001</v>
      </c>
      <c r="C1315">
        <v>273</v>
      </c>
    </row>
    <row r="1316" spans="2:3" x14ac:dyDescent="0.3">
      <c r="B1316">
        <v>31.95025</v>
      </c>
      <c r="C1316">
        <v>271</v>
      </c>
    </row>
    <row r="1317" spans="2:3" x14ac:dyDescent="0.3">
      <c r="B1317">
        <v>31.96696</v>
      </c>
      <c r="C1317">
        <v>235</v>
      </c>
    </row>
    <row r="1318" spans="2:3" x14ac:dyDescent="0.3">
      <c r="B1318">
        <v>31.98367</v>
      </c>
      <c r="C1318">
        <v>238</v>
      </c>
    </row>
    <row r="1319" spans="2:3" x14ac:dyDescent="0.3">
      <c r="B1319">
        <v>32.000390000000003</v>
      </c>
      <c r="C1319">
        <v>280</v>
      </c>
    </row>
    <row r="1320" spans="2:3" x14ac:dyDescent="0.3">
      <c r="B1320">
        <v>32.017099999999999</v>
      </c>
      <c r="C1320">
        <v>287</v>
      </c>
    </row>
    <row r="1321" spans="2:3" x14ac:dyDescent="0.3">
      <c r="B1321">
        <v>32.033810000000003</v>
      </c>
      <c r="C1321">
        <v>264</v>
      </c>
    </row>
    <row r="1322" spans="2:3" x14ac:dyDescent="0.3">
      <c r="B1322">
        <v>32.050519999999999</v>
      </c>
      <c r="C1322">
        <v>288</v>
      </c>
    </row>
    <row r="1323" spans="2:3" x14ac:dyDescent="0.3">
      <c r="B1323">
        <v>32.067230000000002</v>
      </c>
      <c r="C1323">
        <v>275</v>
      </c>
    </row>
    <row r="1324" spans="2:3" x14ac:dyDescent="0.3">
      <c r="B1324">
        <v>32.083939999999998</v>
      </c>
      <c r="C1324">
        <v>271</v>
      </c>
    </row>
    <row r="1325" spans="2:3" x14ac:dyDescent="0.3">
      <c r="B1325">
        <v>32.100650000000002</v>
      </c>
      <c r="C1325">
        <v>280</v>
      </c>
    </row>
    <row r="1326" spans="2:3" x14ac:dyDescent="0.3">
      <c r="B1326">
        <v>32.117359999999998</v>
      </c>
      <c r="C1326">
        <v>276</v>
      </c>
    </row>
    <row r="1327" spans="2:3" x14ac:dyDescent="0.3">
      <c r="B1327">
        <v>32.134079999999997</v>
      </c>
      <c r="C1327">
        <v>308</v>
      </c>
    </row>
    <row r="1328" spans="2:3" x14ac:dyDescent="0.3">
      <c r="B1328">
        <v>32.150790000000001</v>
      </c>
      <c r="C1328">
        <v>279</v>
      </c>
    </row>
    <row r="1329" spans="2:3" x14ac:dyDescent="0.3">
      <c r="B1329">
        <v>32.167499999999997</v>
      </c>
      <c r="C1329">
        <v>247</v>
      </c>
    </row>
    <row r="1330" spans="2:3" x14ac:dyDescent="0.3">
      <c r="B1330">
        <v>32.18421</v>
      </c>
      <c r="C1330">
        <v>245</v>
      </c>
    </row>
    <row r="1331" spans="2:3" x14ac:dyDescent="0.3">
      <c r="B1331">
        <v>32.200920000000004</v>
      </c>
      <c r="C1331">
        <v>275</v>
      </c>
    </row>
    <row r="1332" spans="2:3" x14ac:dyDescent="0.3">
      <c r="B1332">
        <v>32.21763</v>
      </c>
      <c r="C1332">
        <v>226</v>
      </c>
    </row>
    <row r="1333" spans="2:3" x14ac:dyDescent="0.3">
      <c r="B1333">
        <v>32.234340000000003</v>
      </c>
      <c r="C1333">
        <v>251</v>
      </c>
    </row>
    <row r="1334" spans="2:3" x14ac:dyDescent="0.3">
      <c r="B1334">
        <v>32.251049999999999</v>
      </c>
      <c r="C1334">
        <v>266</v>
      </c>
    </row>
    <row r="1335" spans="2:3" x14ac:dyDescent="0.3">
      <c r="B1335">
        <v>32.267769999999999</v>
      </c>
      <c r="C1335">
        <v>269</v>
      </c>
    </row>
    <row r="1336" spans="2:3" x14ac:dyDescent="0.3">
      <c r="B1336">
        <v>32.284480000000002</v>
      </c>
      <c r="C1336">
        <v>259</v>
      </c>
    </row>
    <row r="1337" spans="2:3" x14ac:dyDescent="0.3">
      <c r="B1337">
        <v>32.301189999999998</v>
      </c>
      <c r="C1337">
        <v>254</v>
      </c>
    </row>
    <row r="1338" spans="2:3" x14ac:dyDescent="0.3">
      <c r="B1338">
        <v>32.317900000000002</v>
      </c>
      <c r="C1338">
        <v>269</v>
      </c>
    </row>
    <row r="1339" spans="2:3" x14ac:dyDescent="0.3">
      <c r="B1339">
        <v>32.334609999999998</v>
      </c>
      <c r="C1339">
        <v>242</v>
      </c>
    </row>
    <row r="1340" spans="2:3" x14ac:dyDescent="0.3">
      <c r="B1340">
        <v>32.351320000000001</v>
      </c>
      <c r="C1340">
        <v>262</v>
      </c>
    </row>
    <row r="1341" spans="2:3" x14ac:dyDescent="0.3">
      <c r="B1341">
        <v>32.368029999999997</v>
      </c>
      <c r="C1341">
        <v>268</v>
      </c>
    </row>
    <row r="1342" spans="2:3" x14ac:dyDescent="0.3">
      <c r="B1342">
        <v>32.384740000000001</v>
      </c>
      <c r="C1342">
        <v>254</v>
      </c>
    </row>
    <row r="1343" spans="2:3" x14ac:dyDescent="0.3">
      <c r="B1343">
        <v>32.40146</v>
      </c>
      <c r="C1343">
        <v>285</v>
      </c>
    </row>
    <row r="1344" spans="2:3" x14ac:dyDescent="0.3">
      <c r="B1344">
        <v>32.418170000000003</v>
      </c>
      <c r="C1344">
        <v>279</v>
      </c>
    </row>
    <row r="1345" spans="2:3" x14ac:dyDescent="0.3">
      <c r="B1345">
        <v>32.43488</v>
      </c>
      <c r="C1345">
        <v>296</v>
      </c>
    </row>
    <row r="1346" spans="2:3" x14ac:dyDescent="0.3">
      <c r="B1346">
        <v>32.451590000000003</v>
      </c>
      <c r="C1346">
        <v>256</v>
      </c>
    </row>
    <row r="1347" spans="2:3" x14ac:dyDescent="0.3">
      <c r="B1347">
        <v>32.468299999999999</v>
      </c>
      <c r="C1347">
        <v>235</v>
      </c>
    </row>
    <row r="1348" spans="2:3" x14ac:dyDescent="0.3">
      <c r="B1348">
        <v>32.485010000000003</v>
      </c>
      <c r="C1348">
        <v>276</v>
      </c>
    </row>
    <row r="1349" spans="2:3" x14ac:dyDescent="0.3">
      <c r="B1349">
        <v>32.501719999999999</v>
      </c>
      <c r="C1349">
        <v>291</v>
      </c>
    </row>
    <row r="1350" spans="2:3" x14ac:dyDescent="0.3">
      <c r="B1350">
        <v>32.518430000000002</v>
      </c>
      <c r="C1350">
        <v>268</v>
      </c>
    </row>
    <row r="1351" spans="2:3" x14ac:dyDescent="0.3">
      <c r="B1351">
        <v>32.535150000000002</v>
      </c>
      <c r="C1351">
        <v>305</v>
      </c>
    </row>
    <row r="1352" spans="2:3" x14ac:dyDescent="0.3">
      <c r="B1352">
        <v>32.551859999999998</v>
      </c>
      <c r="C1352">
        <v>276</v>
      </c>
    </row>
    <row r="1353" spans="2:3" x14ac:dyDescent="0.3">
      <c r="B1353">
        <v>32.568570000000001</v>
      </c>
      <c r="C1353">
        <v>260</v>
      </c>
    </row>
    <row r="1354" spans="2:3" x14ac:dyDescent="0.3">
      <c r="B1354">
        <v>32.585279999999997</v>
      </c>
      <c r="C1354">
        <v>273</v>
      </c>
    </row>
    <row r="1355" spans="2:3" x14ac:dyDescent="0.3">
      <c r="B1355">
        <v>32.601990000000001</v>
      </c>
      <c r="C1355">
        <v>263</v>
      </c>
    </row>
    <row r="1356" spans="2:3" x14ac:dyDescent="0.3">
      <c r="B1356">
        <v>32.618699999999997</v>
      </c>
      <c r="C1356">
        <v>266</v>
      </c>
    </row>
    <row r="1357" spans="2:3" x14ac:dyDescent="0.3">
      <c r="B1357">
        <v>32.63541</v>
      </c>
      <c r="C1357">
        <v>273</v>
      </c>
    </row>
    <row r="1358" spans="2:3" x14ac:dyDescent="0.3">
      <c r="B1358">
        <v>32.65213</v>
      </c>
      <c r="C1358">
        <v>272</v>
      </c>
    </row>
    <row r="1359" spans="2:3" x14ac:dyDescent="0.3">
      <c r="B1359">
        <v>32.668840000000003</v>
      </c>
      <c r="C1359">
        <v>270</v>
      </c>
    </row>
    <row r="1360" spans="2:3" x14ac:dyDescent="0.3">
      <c r="B1360">
        <v>32.685549999999999</v>
      </c>
      <c r="C1360">
        <v>298</v>
      </c>
    </row>
    <row r="1361" spans="2:3" x14ac:dyDescent="0.3">
      <c r="B1361">
        <v>32.702260000000003</v>
      </c>
      <c r="C1361">
        <v>289</v>
      </c>
    </row>
    <row r="1362" spans="2:3" x14ac:dyDescent="0.3">
      <c r="B1362">
        <v>32.718969999999999</v>
      </c>
      <c r="C1362">
        <v>280</v>
      </c>
    </row>
    <row r="1363" spans="2:3" x14ac:dyDescent="0.3">
      <c r="B1363">
        <v>32.735680000000002</v>
      </c>
      <c r="C1363">
        <v>262</v>
      </c>
    </row>
    <row r="1364" spans="2:3" x14ac:dyDescent="0.3">
      <c r="B1364">
        <v>32.752389999999998</v>
      </c>
      <c r="C1364">
        <v>274</v>
      </c>
    </row>
    <row r="1365" spans="2:3" x14ac:dyDescent="0.3">
      <c r="B1365">
        <v>32.769100000000002</v>
      </c>
      <c r="C1365">
        <v>298</v>
      </c>
    </row>
    <row r="1366" spans="2:3" x14ac:dyDescent="0.3">
      <c r="B1366">
        <v>32.785820000000001</v>
      </c>
      <c r="C1366">
        <v>276</v>
      </c>
    </row>
    <row r="1367" spans="2:3" x14ac:dyDescent="0.3">
      <c r="B1367">
        <v>32.802529999999997</v>
      </c>
      <c r="C1367">
        <v>302</v>
      </c>
    </row>
    <row r="1368" spans="2:3" x14ac:dyDescent="0.3">
      <c r="B1368">
        <v>32.819240000000001</v>
      </c>
      <c r="C1368">
        <v>275</v>
      </c>
    </row>
    <row r="1369" spans="2:3" x14ac:dyDescent="0.3">
      <c r="B1369">
        <v>32.835949999999997</v>
      </c>
      <c r="C1369">
        <v>295</v>
      </c>
    </row>
    <row r="1370" spans="2:3" x14ac:dyDescent="0.3">
      <c r="B1370">
        <v>32.85266</v>
      </c>
      <c r="C1370">
        <v>322</v>
      </c>
    </row>
    <row r="1371" spans="2:3" x14ac:dyDescent="0.3">
      <c r="B1371">
        <v>32.869370000000004</v>
      </c>
      <c r="C1371">
        <v>285</v>
      </c>
    </row>
    <row r="1372" spans="2:3" x14ac:dyDescent="0.3">
      <c r="B1372">
        <v>32.88608</v>
      </c>
      <c r="C1372">
        <v>268</v>
      </c>
    </row>
    <row r="1373" spans="2:3" x14ac:dyDescent="0.3">
      <c r="B1373">
        <v>32.902790000000003</v>
      </c>
      <c r="C1373">
        <v>304</v>
      </c>
    </row>
    <row r="1374" spans="2:3" x14ac:dyDescent="0.3">
      <c r="B1374">
        <v>32.919510000000002</v>
      </c>
      <c r="C1374">
        <v>296</v>
      </c>
    </row>
    <row r="1375" spans="2:3" x14ac:dyDescent="0.3">
      <c r="B1375">
        <v>32.936219999999999</v>
      </c>
      <c r="C1375">
        <v>318</v>
      </c>
    </row>
    <row r="1376" spans="2:3" x14ac:dyDescent="0.3">
      <c r="B1376">
        <v>32.952930000000002</v>
      </c>
      <c r="C1376">
        <v>309</v>
      </c>
    </row>
    <row r="1377" spans="2:3" x14ac:dyDescent="0.3">
      <c r="B1377">
        <v>32.969639999999998</v>
      </c>
      <c r="C1377">
        <v>291</v>
      </c>
    </row>
    <row r="1378" spans="2:3" x14ac:dyDescent="0.3">
      <c r="B1378">
        <v>32.986350000000002</v>
      </c>
      <c r="C1378">
        <v>311</v>
      </c>
    </row>
    <row r="1379" spans="2:3" x14ac:dyDescent="0.3">
      <c r="B1379">
        <v>33.003059999999998</v>
      </c>
      <c r="C1379">
        <v>315</v>
      </c>
    </row>
    <row r="1380" spans="2:3" x14ac:dyDescent="0.3">
      <c r="B1380">
        <v>33.019770000000001</v>
      </c>
      <c r="C1380">
        <v>335</v>
      </c>
    </row>
    <row r="1381" spans="2:3" x14ac:dyDescent="0.3">
      <c r="B1381">
        <v>33.036479999999997</v>
      </c>
      <c r="C1381">
        <v>291</v>
      </c>
    </row>
    <row r="1382" spans="2:3" x14ac:dyDescent="0.3">
      <c r="B1382">
        <v>33.053199999999997</v>
      </c>
      <c r="C1382">
        <v>326</v>
      </c>
    </row>
    <row r="1383" spans="2:3" x14ac:dyDescent="0.3">
      <c r="B1383">
        <v>33.06991</v>
      </c>
      <c r="C1383">
        <v>332</v>
      </c>
    </row>
    <row r="1384" spans="2:3" x14ac:dyDescent="0.3">
      <c r="B1384">
        <v>33.086620000000003</v>
      </c>
      <c r="C1384">
        <v>320</v>
      </c>
    </row>
    <row r="1385" spans="2:3" x14ac:dyDescent="0.3">
      <c r="B1385">
        <v>33.10333</v>
      </c>
      <c r="C1385">
        <v>340</v>
      </c>
    </row>
    <row r="1386" spans="2:3" x14ac:dyDescent="0.3">
      <c r="B1386">
        <v>33.120040000000003</v>
      </c>
      <c r="C1386">
        <v>295</v>
      </c>
    </row>
    <row r="1387" spans="2:3" x14ac:dyDescent="0.3">
      <c r="B1387">
        <v>33.136749999999999</v>
      </c>
      <c r="C1387">
        <v>323</v>
      </c>
    </row>
    <row r="1388" spans="2:3" x14ac:dyDescent="0.3">
      <c r="B1388">
        <v>33.153460000000003</v>
      </c>
      <c r="C1388">
        <v>294</v>
      </c>
    </row>
    <row r="1389" spans="2:3" x14ac:dyDescent="0.3">
      <c r="B1389">
        <v>33.170169999999999</v>
      </c>
      <c r="C1389">
        <v>352</v>
      </c>
    </row>
    <row r="1390" spans="2:3" x14ac:dyDescent="0.3">
      <c r="B1390">
        <v>33.186889999999998</v>
      </c>
      <c r="C1390">
        <v>329</v>
      </c>
    </row>
    <row r="1391" spans="2:3" x14ac:dyDescent="0.3">
      <c r="B1391">
        <v>33.203600000000002</v>
      </c>
      <c r="C1391">
        <v>311</v>
      </c>
    </row>
    <row r="1392" spans="2:3" x14ac:dyDescent="0.3">
      <c r="B1392">
        <v>33.220309999999998</v>
      </c>
      <c r="C1392">
        <v>330</v>
      </c>
    </row>
    <row r="1393" spans="2:3" x14ac:dyDescent="0.3">
      <c r="B1393">
        <v>33.237020000000001</v>
      </c>
      <c r="C1393">
        <v>328</v>
      </c>
    </row>
    <row r="1394" spans="2:3" x14ac:dyDescent="0.3">
      <c r="B1394">
        <v>33.253729999999997</v>
      </c>
      <c r="C1394">
        <v>303</v>
      </c>
    </row>
    <row r="1395" spans="2:3" x14ac:dyDescent="0.3">
      <c r="B1395">
        <v>33.270440000000001</v>
      </c>
      <c r="C1395">
        <v>309</v>
      </c>
    </row>
    <row r="1396" spans="2:3" x14ac:dyDescent="0.3">
      <c r="B1396">
        <v>33.287149999999997</v>
      </c>
      <c r="C1396">
        <v>320</v>
      </c>
    </row>
    <row r="1397" spans="2:3" x14ac:dyDescent="0.3">
      <c r="B1397">
        <v>33.30386</v>
      </c>
      <c r="C1397">
        <v>284</v>
      </c>
    </row>
    <row r="1398" spans="2:3" x14ac:dyDescent="0.3">
      <c r="B1398">
        <v>33.32058</v>
      </c>
      <c r="C1398">
        <v>310</v>
      </c>
    </row>
    <row r="1399" spans="2:3" x14ac:dyDescent="0.3">
      <c r="B1399">
        <v>33.337290000000003</v>
      </c>
      <c r="C1399">
        <v>260</v>
      </c>
    </row>
    <row r="1400" spans="2:3" x14ac:dyDescent="0.3">
      <c r="B1400">
        <v>33.353999999999999</v>
      </c>
      <c r="C1400">
        <v>281</v>
      </c>
    </row>
    <row r="1401" spans="2:3" x14ac:dyDescent="0.3">
      <c r="B1401">
        <v>33.370710000000003</v>
      </c>
      <c r="C1401">
        <v>273</v>
      </c>
    </row>
    <row r="1402" spans="2:3" x14ac:dyDescent="0.3">
      <c r="B1402">
        <v>33.387419999999999</v>
      </c>
      <c r="C1402">
        <v>272</v>
      </c>
    </row>
    <row r="1403" spans="2:3" x14ac:dyDescent="0.3">
      <c r="B1403">
        <v>33.404130000000002</v>
      </c>
      <c r="C1403">
        <v>304</v>
      </c>
    </row>
    <row r="1404" spans="2:3" x14ac:dyDescent="0.3">
      <c r="B1404">
        <v>33.420839999999998</v>
      </c>
      <c r="C1404">
        <v>284</v>
      </c>
    </row>
    <row r="1405" spans="2:3" x14ac:dyDescent="0.3">
      <c r="B1405">
        <v>33.437550000000002</v>
      </c>
      <c r="C1405">
        <v>300</v>
      </c>
    </row>
    <row r="1406" spans="2:3" x14ac:dyDescent="0.3">
      <c r="B1406">
        <v>33.454270000000001</v>
      </c>
      <c r="C1406">
        <v>261</v>
      </c>
    </row>
    <row r="1407" spans="2:3" x14ac:dyDescent="0.3">
      <c r="B1407">
        <v>33.470979999999997</v>
      </c>
      <c r="C1407">
        <v>265</v>
      </c>
    </row>
    <row r="1408" spans="2:3" x14ac:dyDescent="0.3">
      <c r="B1408">
        <v>33.487690000000001</v>
      </c>
      <c r="C1408">
        <v>266</v>
      </c>
    </row>
    <row r="1409" spans="2:3" x14ac:dyDescent="0.3">
      <c r="B1409">
        <v>33.504399999999997</v>
      </c>
      <c r="C1409">
        <v>275</v>
      </c>
    </row>
    <row r="1410" spans="2:3" x14ac:dyDescent="0.3">
      <c r="B1410">
        <v>33.52111</v>
      </c>
      <c r="C1410">
        <v>258</v>
      </c>
    </row>
    <row r="1411" spans="2:3" x14ac:dyDescent="0.3">
      <c r="B1411">
        <v>33.537820000000004</v>
      </c>
      <c r="C1411">
        <v>266</v>
      </c>
    </row>
    <row r="1412" spans="2:3" x14ac:dyDescent="0.3">
      <c r="B1412">
        <v>33.55453</v>
      </c>
      <c r="C1412">
        <v>286</v>
      </c>
    </row>
    <row r="1413" spans="2:3" x14ac:dyDescent="0.3">
      <c r="B1413">
        <v>33.571240000000003</v>
      </c>
      <c r="C1413">
        <v>274</v>
      </c>
    </row>
    <row r="1414" spans="2:3" x14ac:dyDescent="0.3">
      <c r="B1414">
        <v>33.587960000000002</v>
      </c>
      <c r="C1414">
        <v>285</v>
      </c>
    </row>
    <row r="1415" spans="2:3" x14ac:dyDescent="0.3">
      <c r="B1415">
        <v>33.604669999999999</v>
      </c>
      <c r="C1415">
        <v>257</v>
      </c>
    </row>
    <row r="1416" spans="2:3" x14ac:dyDescent="0.3">
      <c r="B1416">
        <v>33.621380000000002</v>
      </c>
      <c r="C1416">
        <v>258</v>
      </c>
    </row>
    <row r="1417" spans="2:3" x14ac:dyDescent="0.3">
      <c r="B1417">
        <v>33.638089999999998</v>
      </c>
      <c r="C1417">
        <v>292</v>
      </c>
    </row>
    <row r="1418" spans="2:3" x14ac:dyDescent="0.3">
      <c r="B1418">
        <v>33.654800000000002</v>
      </c>
      <c r="C1418">
        <v>272</v>
      </c>
    </row>
    <row r="1419" spans="2:3" x14ac:dyDescent="0.3">
      <c r="B1419">
        <v>33.671509999999998</v>
      </c>
      <c r="C1419">
        <v>252</v>
      </c>
    </row>
    <row r="1420" spans="2:3" x14ac:dyDescent="0.3">
      <c r="B1420">
        <v>33.688220000000001</v>
      </c>
      <c r="C1420">
        <v>298</v>
      </c>
    </row>
    <row r="1421" spans="2:3" x14ac:dyDescent="0.3">
      <c r="B1421">
        <v>33.704940000000001</v>
      </c>
      <c r="C1421">
        <v>246</v>
      </c>
    </row>
    <row r="1422" spans="2:3" x14ac:dyDescent="0.3">
      <c r="B1422">
        <v>33.721649999999997</v>
      </c>
      <c r="C1422">
        <v>262</v>
      </c>
    </row>
    <row r="1423" spans="2:3" x14ac:dyDescent="0.3">
      <c r="B1423">
        <v>33.73836</v>
      </c>
      <c r="C1423">
        <v>229</v>
      </c>
    </row>
    <row r="1424" spans="2:3" x14ac:dyDescent="0.3">
      <c r="B1424">
        <v>33.755070000000003</v>
      </c>
      <c r="C1424">
        <v>285</v>
      </c>
    </row>
    <row r="1425" spans="2:3" x14ac:dyDescent="0.3">
      <c r="B1425">
        <v>33.77178</v>
      </c>
      <c r="C1425">
        <v>274</v>
      </c>
    </row>
    <row r="1426" spans="2:3" x14ac:dyDescent="0.3">
      <c r="B1426">
        <v>33.788490000000003</v>
      </c>
      <c r="C1426">
        <v>264</v>
      </c>
    </row>
    <row r="1427" spans="2:3" x14ac:dyDescent="0.3">
      <c r="B1427">
        <v>33.805199999999999</v>
      </c>
      <c r="C1427">
        <v>272</v>
      </c>
    </row>
    <row r="1428" spans="2:3" x14ac:dyDescent="0.3">
      <c r="B1428">
        <v>33.821910000000003</v>
      </c>
      <c r="C1428">
        <v>285</v>
      </c>
    </row>
    <row r="1429" spans="2:3" x14ac:dyDescent="0.3">
      <c r="B1429">
        <v>33.838630000000002</v>
      </c>
      <c r="C1429">
        <v>273</v>
      </c>
    </row>
    <row r="1430" spans="2:3" x14ac:dyDescent="0.3">
      <c r="B1430">
        <v>33.855339999999998</v>
      </c>
      <c r="C1430">
        <v>277</v>
      </c>
    </row>
    <row r="1431" spans="2:3" x14ac:dyDescent="0.3">
      <c r="B1431">
        <v>33.872050000000002</v>
      </c>
      <c r="C1431">
        <v>261</v>
      </c>
    </row>
    <row r="1432" spans="2:3" x14ac:dyDescent="0.3">
      <c r="B1432">
        <v>33.888759999999998</v>
      </c>
      <c r="C1432">
        <v>234</v>
      </c>
    </row>
    <row r="1433" spans="2:3" x14ac:dyDescent="0.3">
      <c r="B1433">
        <v>33.905470000000001</v>
      </c>
      <c r="C1433">
        <v>248</v>
      </c>
    </row>
    <row r="1434" spans="2:3" x14ac:dyDescent="0.3">
      <c r="B1434">
        <v>33.922179999999997</v>
      </c>
      <c r="C1434">
        <v>262</v>
      </c>
    </row>
    <row r="1435" spans="2:3" x14ac:dyDescent="0.3">
      <c r="B1435">
        <v>33.938890000000001</v>
      </c>
      <c r="C1435">
        <v>252</v>
      </c>
    </row>
    <row r="1436" spans="2:3" x14ac:dyDescent="0.3">
      <c r="B1436">
        <v>33.955599999999997</v>
      </c>
      <c r="C1436">
        <v>252</v>
      </c>
    </row>
    <row r="1437" spans="2:3" x14ac:dyDescent="0.3">
      <c r="B1437">
        <v>33.972320000000003</v>
      </c>
      <c r="C1437">
        <v>268</v>
      </c>
    </row>
    <row r="1438" spans="2:3" x14ac:dyDescent="0.3">
      <c r="B1438">
        <v>33.98903</v>
      </c>
      <c r="C1438">
        <v>251</v>
      </c>
    </row>
    <row r="1439" spans="2:3" x14ac:dyDescent="0.3">
      <c r="B1439">
        <v>34.005740000000003</v>
      </c>
      <c r="C1439">
        <v>250</v>
      </c>
    </row>
    <row r="1440" spans="2:3" x14ac:dyDescent="0.3">
      <c r="B1440">
        <v>34.022449999999999</v>
      </c>
      <c r="C1440">
        <v>237</v>
      </c>
    </row>
    <row r="1441" spans="2:3" x14ac:dyDescent="0.3">
      <c r="B1441">
        <v>34.039160000000003</v>
      </c>
      <c r="C1441">
        <v>264</v>
      </c>
    </row>
    <row r="1442" spans="2:3" x14ac:dyDescent="0.3">
      <c r="B1442">
        <v>34.055869999999999</v>
      </c>
      <c r="C1442">
        <v>238</v>
      </c>
    </row>
    <row r="1443" spans="2:3" x14ac:dyDescent="0.3">
      <c r="B1443">
        <v>34.072580000000002</v>
      </c>
      <c r="C1443">
        <v>257</v>
      </c>
    </row>
    <row r="1444" spans="2:3" x14ac:dyDescent="0.3">
      <c r="B1444">
        <v>34.089289999999998</v>
      </c>
      <c r="C1444">
        <v>236</v>
      </c>
    </row>
    <row r="1445" spans="2:3" x14ac:dyDescent="0.3">
      <c r="B1445">
        <v>34.106009999999998</v>
      </c>
      <c r="C1445">
        <v>229</v>
      </c>
    </row>
    <row r="1446" spans="2:3" x14ac:dyDescent="0.3">
      <c r="B1446">
        <v>34.122720000000001</v>
      </c>
      <c r="C1446">
        <v>237</v>
      </c>
    </row>
    <row r="1447" spans="2:3" x14ac:dyDescent="0.3">
      <c r="B1447">
        <v>34.139429999999997</v>
      </c>
      <c r="C1447">
        <v>253</v>
      </c>
    </row>
    <row r="1448" spans="2:3" x14ac:dyDescent="0.3">
      <c r="B1448">
        <v>34.156140000000001</v>
      </c>
      <c r="C1448">
        <v>248</v>
      </c>
    </row>
    <row r="1449" spans="2:3" x14ac:dyDescent="0.3">
      <c r="B1449">
        <v>34.172849999999997</v>
      </c>
      <c r="C1449">
        <v>259</v>
      </c>
    </row>
    <row r="1450" spans="2:3" x14ac:dyDescent="0.3">
      <c r="B1450">
        <v>34.18956</v>
      </c>
      <c r="C1450">
        <v>229</v>
      </c>
    </row>
    <row r="1451" spans="2:3" x14ac:dyDescent="0.3">
      <c r="B1451">
        <v>34.206270000000004</v>
      </c>
      <c r="C1451">
        <v>237</v>
      </c>
    </row>
    <row r="1452" spans="2:3" x14ac:dyDescent="0.3">
      <c r="B1452">
        <v>34.22298</v>
      </c>
      <c r="C1452">
        <v>257</v>
      </c>
    </row>
    <row r="1453" spans="2:3" x14ac:dyDescent="0.3">
      <c r="B1453">
        <v>34.239699999999999</v>
      </c>
      <c r="C1453">
        <v>228</v>
      </c>
    </row>
    <row r="1454" spans="2:3" x14ac:dyDescent="0.3">
      <c r="B1454">
        <v>34.256410000000002</v>
      </c>
      <c r="C1454">
        <v>238</v>
      </c>
    </row>
    <row r="1455" spans="2:3" x14ac:dyDescent="0.3">
      <c r="B1455">
        <v>34.273119999999999</v>
      </c>
      <c r="C1455">
        <v>259</v>
      </c>
    </row>
    <row r="1456" spans="2:3" x14ac:dyDescent="0.3">
      <c r="B1456">
        <v>34.289830000000002</v>
      </c>
      <c r="C1456">
        <v>231</v>
      </c>
    </row>
    <row r="1457" spans="2:3" x14ac:dyDescent="0.3">
      <c r="B1457">
        <v>34.306539999999998</v>
      </c>
      <c r="C1457">
        <v>260</v>
      </c>
    </row>
    <row r="1458" spans="2:3" x14ac:dyDescent="0.3">
      <c r="B1458">
        <v>34.323250000000002</v>
      </c>
      <c r="C1458">
        <v>276</v>
      </c>
    </row>
    <row r="1459" spans="2:3" x14ac:dyDescent="0.3">
      <c r="B1459">
        <v>34.339959999999998</v>
      </c>
      <c r="C1459">
        <v>251</v>
      </c>
    </row>
    <row r="1460" spans="2:3" x14ac:dyDescent="0.3">
      <c r="B1460">
        <v>34.356670000000001</v>
      </c>
      <c r="C1460">
        <v>256</v>
      </c>
    </row>
    <row r="1461" spans="2:3" x14ac:dyDescent="0.3">
      <c r="B1461">
        <v>34.373390000000001</v>
      </c>
      <c r="C1461">
        <v>260</v>
      </c>
    </row>
    <row r="1462" spans="2:3" x14ac:dyDescent="0.3">
      <c r="B1462">
        <v>34.390099999999997</v>
      </c>
      <c r="C1462">
        <v>282</v>
      </c>
    </row>
    <row r="1463" spans="2:3" x14ac:dyDescent="0.3">
      <c r="B1463">
        <v>34.40681</v>
      </c>
      <c r="C1463">
        <v>244</v>
      </c>
    </row>
    <row r="1464" spans="2:3" x14ac:dyDescent="0.3">
      <c r="B1464">
        <v>34.423520000000003</v>
      </c>
      <c r="C1464">
        <v>244</v>
      </c>
    </row>
    <row r="1465" spans="2:3" x14ac:dyDescent="0.3">
      <c r="B1465">
        <v>34.44023</v>
      </c>
      <c r="C1465">
        <v>250</v>
      </c>
    </row>
    <row r="1466" spans="2:3" x14ac:dyDescent="0.3">
      <c r="B1466">
        <v>34.456940000000003</v>
      </c>
      <c r="C1466">
        <v>266</v>
      </c>
    </row>
    <row r="1467" spans="2:3" x14ac:dyDescent="0.3">
      <c r="B1467">
        <v>34.473649999999999</v>
      </c>
      <c r="C1467">
        <v>224</v>
      </c>
    </row>
    <row r="1468" spans="2:3" x14ac:dyDescent="0.3">
      <c r="B1468">
        <v>34.490360000000003</v>
      </c>
      <c r="C1468">
        <v>221</v>
      </c>
    </row>
    <row r="1469" spans="2:3" x14ac:dyDescent="0.3">
      <c r="B1469">
        <v>34.507080000000002</v>
      </c>
      <c r="C1469">
        <v>260</v>
      </c>
    </row>
    <row r="1470" spans="2:3" x14ac:dyDescent="0.3">
      <c r="B1470">
        <v>34.523789999999998</v>
      </c>
      <c r="C1470">
        <v>254</v>
      </c>
    </row>
    <row r="1471" spans="2:3" x14ac:dyDescent="0.3">
      <c r="B1471">
        <v>34.540500000000002</v>
      </c>
      <c r="C1471">
        <v>231</v>
      </c>
    </row>
    <row r="1472" spans="2:3" x14ac:dyDescent="0.3">
      <c r="B1472">
        <v>34.557209999999998</v>
      </c>
      <c r="C1472">
        <v>254</v>
      </c>
    </row>
    <row r="1473" spans="2:3" x14ac:dyDescent="0.3">
      <c r="B1473">
        <v>34.573920000000001</v>
      </c>
      <c r="C1473">
        <v>239</v>
      </c>
    </row>
    <row r="1474" spans="2:3" x14ac:dyDescent="0.3">
      <c r="B1474">
        <v>34.590629999999997</v>
      </c>
      <c r="C1474">
        <v>215</v>
      </c>
    </row>
    <row r="1475" spans="2:3" x14ac:dyDescent="0.3">
      <c r="B1475">
        <v>34.607340000000001</v>
      </c>
      <c r="C1475">
        <v>240</v>
      </c>
    </row>
    <row r="1476" spans="2:3" x14ac:dyDescent="0.3">
      <c r="B1476">
        <v>34.624049999999997</v>
      </c>
      <c r="C1476">
        <v>245</v>
      </c>
    </row>
    <row r="1477" spans="2:3" x14ac:dyDescent="0.3">
      <c r="B1477">
        <v>34.640770000000003</v>
      </c>
      <c r="C1477">
        <v>252</v>
      </c>
    </row>
    <row r="1478" spans="2:3" x14ac:dyDescent="0.3">
      <c r="B1478">
        <v>34.65748</v>
      </c>
      <c r="C1478">
        <v>245</v>
      </c>
    </row>
    <row r="1479" spans="2:3" x14ac:dyDescent="0.3">
      <c r="B1479">
        <v>34.674190000000003</v>
      </c>
      <c r="C1479">
        <v>248</v>
      </c>
    </row>
    <row r="1480" spans="2:3" x14ac:dyDescent="0.3">
      <c r="B1480">
        <v>34.690899999999999</v>
      </c>
      <c r="C1480">
        <v>230</v>
      </c>
    </row>
    <row r="1481" spans="2:3" x14ac:dyDescent="0.3">
      <c r="B1481">
        <v>34.707610000000003</v>
      </c>
      <c r="C1481">
        <v>245</v>
      </c>
    </row>
    <row r="1482" spans="2:3" x14ac:dyDescent="0.3">
      <c r="B1482">
        <v>34.724319999999999</v>
      </c>
      <c r="C1482">
        <v>227</v>
      </c>
    </row>
    <row r="1483" spans="2:3" x14ac:dyDescent="0.3">
      <c r="B1483">
        <v>34.741030000000002</v>
      </c>
      <c r="C1483">
        <v>241</v>
      </c>
    </row>
    <row r="1484" spans="2:3" x14ac:dyDescent="0.3">
      <c r="B1484">
        <v>34.757739999999998</v>
      </c>
      <c r="C1484">
        <v>241</v>
      </c>
    </row>
    <row r="1485" spans="2:3" x14ac:dyDescent="0.3">
      <c r="B1485">
        <v>34.774459999999998</v>
      </c>
      <c r="C1485">
        <v>236</v>
      </c>
    </row>
    <row r="1486" spans="2:3" x14ac:dyDescent="0.3">
      <c r="B1486">
        <v>34.791170000000001</v>
      </c>
      <c r="C1486">
        <v>257</v>
      </c>
    </row>
    <row r="1487" spans="2:3" x14ac:dyDescent="0.3">
      <c r="B1487">
        <v>34.807879999999997</v>
      </c>
      <c r="C1487">
        <v>245</v>
      </c>
    </row>
    <row r="1488" spans="2:3" x14ac:dyDescent="0.3">
      <c r="B1488">
        <v>34.824590000000001</v>
      </c>
      <c r="C1488">
        <v>236</v>
      </c>
    </row>
    <row r="1489" spans="2:3" x14ac:dyDescent="0.3">
      <c r="B1489">
        <v>34.841299999999997</v>
      </c>
      <c r="C1489">
        <v>261</v>
      </c>
    </row>
    <row r="1490" spans="2:3" x14ac:dyDescent="0.3">
      <c r="B1490">
        <v>34.85801</v>
      </c>
      <c r="C1490">
        <v>237</v>
      </c>
    </row>
    <row r="1491" spans="2:3" x14ac:dyDescent="0.3">
      <c r="B1491">
        <v>34.874720000000003</v>
      </c>
      <c r="C1491">
        <v>239</v>
      </c>
    </row>
    <row r="1492" spans="2:3" x14ac:dyDescent="0.3">
      <c r="B1492">
        <v>34.891440000000003</v>
      </c>
      <c r="C1492">
        <v>224</v>
      </c>
    </row>
    <row r="1493" spans="2:3" x14ac:dyDescent="0.3">
      <c r="B1493">
        <v>34.908149999999999</v>
      </c>
      <c r="C1493">
        <v>247</v>
      </c>
    </row>
    <row r="1494" spans="2:3" x14ac:dyDescent="0.3">
      <c r="B1494">
        <v>34.924860000000002</v>
      </c>
      <c r="C1494">
        <v>252</v>
      </c>
    </row>
    <row r="1495" spans="2:3" x14ac:dyDescent="0.3">
      <c r="B1495">
        <v>34.941569999999999</v>
      </c>
      <c r="C1495">
        <v>241</v>
      </c>
    </row>
    <row r="1496" spans="2:3" x14ac:dyDescent="0.3">
      <c r="B1496">
        <v>34.958280000000002</v>
      </c>
      <c r="C1496">
        <v>245</v>
      </c>
    </row>
    <row r="1497" spans="2:3" x14ac:dyDescent="0.3">
      <c r="B1497">
        <v>34.974989999999998</v>
      </c>
      <c r="C1497">
        <v>229</v>
      </c>
    </row>
    <row r="1498" spans="2:3" x14ac:dyDescent="0.3">
      <c r="B1498">
        <v>34.991700000000002</v>
      </c>
      <c r="C1498">
        <v>246</v>
      </c>
    </row>
    <row r="1499" spans="2:3" x14ac:dyDescent="0.3">
      <c r="B1499">
        <v>35.008409999999998</v>
      </c>
      <c r="C1499">
        <v>236</v>
      </c>
    </row>
    <row r="1500" spans="2:3" x14ac:dyDescent="0.3">
      <c r="B1500">
        <v>35.025129999999997</v>
      </c>
      <c r="C1500">
        <v>235</v>
      </c>
    </row>
    <row r="1501" spans="2:3" x14ac:dyDescent="0.3">
      <c r="B1501">
        <v>35.041840000000001</v>
      </c>
      <c r="C1501">
        <v>223</v>
      </c>
    </row>
    <row r="1502" spans="2:3" x14ac:dyDescent="0.3">
      <c r="B1502">
        <v>35.058549999999997</v>
      </c>
      <c r="C1502">
        <v>222</v>
      </c>
    </row>
    <row r="1503" spans="2:3" x14ac:dyDescent="0.3">
      <c r="B1503">
        <v>35.07526</v>
      </c>
      <c r="C1503">
        <v>222</v>
      </c>
    </row>
    <row r="1504" spans="2:3" x14ac:dyDescent="0.3">
      <c r="B1504">
        <v>35.091970000000003</v>
      </c>
      <c r="C1504">
        <v>231</v>
      </c>
    </row>
    <row r="1505" spans="2:3" x14ac:dyDescent="0.3">
      <c r="B1505">
        <v>35.10868</v>
      </c>
      <c r="C1505">
        <v>216</v>
      </c>
    </row>
    <row r="1506" spans="2:3" x14ac:dyDescent="0.3">
      <c r="B1506">
        <v>35.125390000000003</v>
      </c>
      <c r="C1506">
        <v>211</v>
      </c>
    </row>
    <row r="1507" spans="2:3" x14ac:dyDescent="0.3">
      <c r="B1507">
        <v>35.142099999999999</v>
      </c>
      <c r="C1507">
        <v>229</v>
      </c>
    </row>
    <row r="1508" spans="2:3" x14ac:dyDescent="0.3">
      <c r="B1508">
        <v>35.158819999999999</v>
      </c>
      <c r="C1508">
        <v>260</v>
      </c>
    </row>
    <row r="1509" spans="2:3" x14ac:dyDescent="0.3">
      <c r="B1509">
        <v>35.175530000000002</v>
      </c>
      <c r="C1509">
        <v>249</v>
      </c>
    </row>
    <row r="1510" spans="2:3" x14ac:dyDescent="0.3">
      <c r="B1510">
        <v>35.192239999999998</v>
      </c>
      <c r="C1510">
        <v>233</v>
      </c>
    </row>
    <row r="1511" spans="2:3" x14ac:dyDescent="0.3">
      <c r="B1511">
        <v>35.208950000000002</v>
      </c>
      <c r="C1511">
        <v>242</v>
      </c>
    </row>
    <row r="1512" spans="2:3" x14ac:dyDescent="0.3">
      <c r="B1512">
        <v>35.225659999999998</v>
      </c>
      <c r="C1512">
        <v>245</v>
      </c>
    </row>
    <row r="1513" spans="2:3" x14ac:dyDescent="0.3">
      <c r="B1513">
        <v>35.242370000000001</v>
      </c>
      <c r="C1513">
        <v>258</v>
      </c>
    </row>
    <row r="1514" spans="2:3" x14ac:dyDescent="0.3">
      <c r="B1514">
        <v>35.259079999999997</v>
      </c>
      <c r="C1514">
        <v>228</v>
      </c>
    </row>
    <row r="1515" spans="2:3" x14ac:dyDescent="0.3">
      <c r="B1515">
        <v>35.275790000000001</v>
      </c>
      <c r="C1515">
        <v>226</v>
      </c>
    </row>
    <row r="1516" spans="2:3" x14ac:dyDescent="0.3">
      <c r="B1516">
        <v>35.29251</v>
      </c>
      <c r="C1516">
        <v>199</v>
      </c>
    </row>
    <row r="1517" spans="2:3" x14ac:dyDescent="0.3">
      <c r="B1517">
        <v>35.309220000000003</v>
      </c>
      <c r="C1517">
        <v>238</v>
      </c>
    </row>
    <row r="1518" spans="2:3" x14ac:dyDescent="0.3">
      <c r="B1518">
        <v>35.32593</v>
      </c>
      <c r="C1518">
        <v>246</v>
      </c>
    </row>
    <row r="1519" spans="2:3" x14ac:dyDescent="0.3">
      <c r="B1519">
        <v>35.342640000000003</v>
      </c>
      <c r="C1519">
        <v>256</v>
      </c>
    </row>
    <row r="1520" spans="2:3" x14ac:dyDescent="0.3">
      <c r="B1520">
        <v>35.359349999999999</v>
      </c>
      <c r="C1520">
        <v>223</v>
      </c>
    </row>
    <row r="1521" spans="2:3" x14ac:dyDescent="0.3">
      <c r="B1521">
        <v>35.376060000000003</v>
      </c>
      <c r="C1521">
        <v>231</v>
      </c>
    </row>
    <row r="1522" spans="2:3" x14ac:dyDescent="0.3">
      <c r="B1522">
        <v>35.392769999999999</v>
      </c>
      <c r="C1522">
        <v>252</v>
      </c>
    </row>
    <row r="1523" spans="2:3" x14ac:dyDescent="0.3">
      <c r="B1523">
        <v>35.409480000000002</v>
      </c>
      <c r="C1523">
        <v>274</v>
      </c>
    </row>
    <row r="1524" spans="2:3" x14ac:dyDescent="0.3">
      <c r="B1524">
        <v>35.426200000000001</v>
      </c>
      <c r="C1524">
        <v>251</v>
      </c>
    </row>
    <row r="1525" spans="2:3" x14ac:dyDescent="0.3">
      <c r="B1525">
        <v>35.442909999999998</v>
      </c>
      <c r="C1525">
        <v>252</v>
      </c>
    </row>
    <row r="1526" spans="2:3" x14ac:dyDescent="0.3">
      <c r="B1526">
        <v>35.459620000000001</v>
      </c>
      <c r="C1526">
        <v>254</v>
      </c>
    </row>
    <row r="1527" spans="2:3" x14ac:dyDescent="0.3">
      <c r="B1527">
        <v>35.476329999999997</v>
      </c>
      <c r="C1527">
        <v>244</v>
      </c>
    </row>
    <row r="1528" spans="2:3" x14ac:dyDescent="0.3">
      <c r="B1528">
        <v>35.493040000000001</v>
      </c>
      <c r="C1528">
        <v>250</v>
      </c>
    </row>
    <row r="1529" spans="2:3" x14ac:dyDescent="0.3">
      <c r="B1529">
        <v>35.509749999999997</v>
      </c>
      <c r="C1529">
        <v>253</v>
      </c>
    </row>
    <row r="1530" spans="2:3" x14ac:dyDescent="0.3">
      <c r="B1530">
        <v>35.52646</v>
      </c>
      <c r="C1530">
        <v>215</v>
      </c>
    </row>
    <row r="1531" spans="2:3" x14ac:dyDescent="0.3">
      <c r="B1531">
        <v>35.543170000000003</v>
      </c>
      <c r="C1531">
        <v>247</v>
      </c>
    </row>
    <row r="1532" spans="2:3" x14ac:dyDescent="0.3">
      <c r="B1532">
        <v>35.559890000000003</v>
      </c>
      <c r="C1532">
        <v>229</v>
      </c>
    </row>
    <row r="1533" spans="2:3" x14ac:dyDescent="0.3">
      <c r="B1533">
        <v>35.576599999999999</v>
      </c>
      <c r="C1533">
        <v>227</v>
      </c>
    </row>
    <row r="1534" spans="2:3" x14ac:dyDescent="0.3">
      <c r="B1534">
        <v>35.593310000000002</v>
      </c>
      <c r="C1534">
        <v>222</v>
      </c>
    </row>
    <row r="1535" spans="2:3" x14ac:dyDescent="0.3">
      <c r="B1535">
        <v>35.610019999999999</v>
      </c>
      <c r="C1535">
        <v>231</v>
      </c>
    </row>
    <row r="1536" spans="2:3" x14ac:dyDescent="0.3">
      <c r="B1536">
        <v>35.626730000000002</v>
      </c>
      <c r="C1536">
        <v>229</v>
      </c>
    </row>
    <row r="1537" spans="2:3" x14ac:dyDescent="0.3">
      <c r="B1537">
        <v>35.643439999999998</v>
      </c>
      <c r="C1537">
        <v>229</v>
      </c>
    </row>
    <row r="1538" spans="2:3" x14ac:dyDescent="0.3">
      <c r="B1538">
        <v>35.660150000000002</v>
      </c>
      <c r="C1538">
        <v>250</v>
      </c>
    </row>
    <row r="1539" spans="2:3" x14ac:dyDescent="0.3">
      <c r="B1539">
        <v>35.676859999999998</v>
      </c>
      <c r="C1539">
        <v>237</v>
      </c>
    </row>
    <row r="1540" spans="2:3" x14ac:dyDescent="0.3">
      <c r="B1540">
        <v>35.693579999999997</v>
      </c>
      <c r="C1540">
        <v>269</v>
      </c>
    </row>
    <row r="1541" spans="2:3" x14ac:dyDescent="0.3">
      <c r="B1541">
        <v>35.710290000000001</v>
      </c>
      <c r="C1541">
        <v>234</v>
      </c>
    </row>
    <row r="1542" spans="2:3" x14ac:dyDescent="0.3">
      <c r="B1542">
        <v>35.726999999999997</v>
      </c>
      <c r="C1542">
        <v>233</v>
      </c>
    </row>
    <row r="1543" spans="2:3" x14ac:dyDescent="0.3">
      <c r="B1543">
        <v>35.74371</v>
      </c>
      <c r="C1543">
        <v>253</v>
      </c>
    </row>
    <row r="1544" spans="2:3" x14ac:dyDescent="0.3">
      <c r="B1544">
        <v>35.760420000000003</v>
      </c>
      <c r="C1544">
        <v>238</v>
      </c>
    </row>
    <row r="1545" spans="2:3" x14ac:dyDescent="0.3">
      <c r="B1545">
        <v>35.77713</v>
      </c>
      <c r="C1545">
        <v>237</v>
      </c>
    </row>
    <row r="1546" spans="2:3" x14ac:dyDescent="0.3">
      <c r="B1546">
        <v>35.793840000000003</v>
      </c>
      <c r="C1546">
        <v>244</v>
      </c>
    </row>
    <row r="1547" spans="2:3" x14ac:dyDescent="0.3">
      <c r="B1547">
        <v>35.810549999999999</v>
      </c>
      <c r="C1547">
        <v>251</v>
      </c>
    </row>
    <row r="1548" spans="2:3" x14ac:dyDescent="0.3">
      <c r="B1548">
        <v>35.827269999999999</v>
      </c>
      <c r="C1548">
        <v>203</v>
      </c>
    </row>
    <row r="1549" spans="2:3" x14ac:dyDescent="0.3">
      <c r="B1549">
        <v>35.843980000000002</v>
      </c>
      <c r="C1549">
        <v>283</v>
      </c>
    </row>
    <row r="1550" spans="2:3" x14ac:dyDescent="0.3">
      <c r="B1550">
        <v>35.860689999999998</v>
      </c>
      <c r="C1550">
        <v>257</v>
      </c>
    </row>
    <row r="1551" spans="2:3" x14ac:dyDescent="0.3">
      <c r="B1551">
        <v>35.877400000000002</v>
      </c>
      <c r="C1551">
        <v>219</v>
      </c>
    </row>
    <row r="1552" spans="2:3" x14ac:dyDescent="0.3">
      <c r="B1552">
        <v>35.894109999999998</v>
      </c>
      <c r="C1552">
        <v>248</v>
      </c>
    </row>
    <row r="1553" spans="2:3" x14ac:dyDescent="0.3">
      <c r="B1553">
        <v>35.910820000000001</v>
      </c>
      <c r="C1553">
        <v>247</v>
      </c>
    </row>
    <row r="1554" spans="2:3" x14ac:dyDescent="0.3">
      <c r="B1554">
        <v>35.927529999999997</v>
      </c>
      <c r="C1554">
        <v>245</v>
      </c>
    </row>
    <row r="1555" spans="2:3" x14ac:dyDescent="0.3">
      <c r="B1555">
        <v>35.944249999999997</v>
      </c>
      <c r="C1555">
        <v>269</v>
      </c>
    </row>
    <row r="1556" spans="2:3" x14ac:dyDescent="0.3">
      <c r="B1556">
        <v>35.96096</v>
      </c>
      <c r="C1556">
        <v>247</v>
      </c>
    </row>
    <row r="1557" spans="2:3" x14ac:dyDescent="0.3">
      <c r="B1557">
        <v>35.977670000000003</v>
      </c>
      <c r="C1557">
        <v>246</v>
      </c>
    </row>
    <row r="1558" spans="2:3" x14ac:dyDescent="0.3">
      <c r="B1558">
        <v>35.99438</v>
      </c>
      <c r="C1558">
        <v>235</v>
      </c>
    </row>
    <row r="1559" spans="2:3" x14ac:dyDescent="0.3">
      <c r="B1559">
        <v>36.011090000000003</v>
      </c>
      <c r="C1559">
        <v>219</v>
      </c>
    </row>
    <row r="1560" spans="2:3" x14ac:dyDescent="0.3">
      <c r="B1560">
        <v>36.027799999999999</v>
      </c>
      <c r="C1560">
        <v>254</v>
      </c>
    </row>
    <row r="1561" spans="2:3" x14ac:dyDescent="0.3">
      <c r="B1561">
        <v>36.044510000000002</v>
      </c>
      <c r="C1561">
        <v>242</v>
      </c>
    </row>
    <row r="1562" spans="2:3" x14ac:dyDescent="0.3">
      <c r="B1562">
        <v>36.061219999999999</v>
      </c>
      <c r="C1562">
        <v>236</v>
      </c>
    </row>
    <row r="1563" spans="2:3" x14ac:dyDescent="0.3">
      <c r="B1563">
        <v>36.077939999999998</v>
      </c>
      <c r="C1563">
        <v>254</v>
      </c>
    </row>
    <row r="1564" spans="2:3" x14ac:dyDescent="0.3">
      <c r="B1564">
        <v>36.094650000000001</v>
      </c>
      <c r="C1564">
        <v>228</v>
      </c>
    </row>
    <row r="1565" spans="2:3" x14ac:dyDescent="0.3">
      <c r="B1565">
        <v>36.111359999999998</v>
      </c>
      <c r="C1565">
        <v>228</v>
      </c>
    </row>
    <row r="1566" spans="2:3" x14ac:dyDescent="0.3">
      <c r="B1566">
        <v>36.128070000000001</v>
      </c>
      <c r="C1566">
        <v>260</v>
      </c>
    </row>
    <row r="1567" spans="2:3" x14ac:dyDescent="0.3">
      <c r="B1567">
        <v>36.144779999999997</v>
      </c>
      <c r="C1567">
        <v>246</v>
      </c>
    </row>
    <row r="1568" spans="2:3" x14ac:dyDescent="0.3">
      <c r="B1568">
        <v>36.161490000000001</v>
      </c>
      <c r="C1568">
        <v>229</v>
      </c>
    </row>
    <row r="1569" spans="2:3" x14ac:dyDescent="0.3">
      <c r="B1569">
        <v>36.178199999999997</v>
      </c>
      <c r="C1569">
        <v>206</v>
      </c>
    </row>
    <row r="1570" spans="2:3" x14ac:dyDescent="0.3">
      <c r="B1570">
        <v>36.19491</v>
      </c>
      <c r="C1570">
        <v>221</v>
      </c>
    </row>
    <row r="1571" spans="2:3" x14ac:dyDescent="0.3">
      <c r="B1571">
        <v>36.21163</v>
      </c>
      <c r="C1571">
        <v>254</v>
      </c>
    </row>
    <row r="1572" spans="2:3" x14ac:dyDescent="0.3">
      <c r="B1572">
        <v>36.228340000000003</v>
      </c>
      <c r="C1572">
        <v>251</v>
      </c>
    </row>
    <row r="1573" spans="2:3" x14ac:dyDescent="0.3">
      <c r="B1573">
        <v>36.245049999999999</v>
      </c>
      <c r="C1573">
        <v>265</v>
      </c>
    </row>
    <row r="1574" spans="2:3" x14ac:dyDescent="0.3">
      <c r="B1574">
        <v>36.261760000000002</v>
      </c>
      <c r="C1574">
        <v>216</v>
      </c>
    </row>
    <row r="1575" spans="2:3" x14ac:dyDescent="0.3">
      <c r="B1575">
        <v>36.278469999999999</v>
      </c>
      <c r="C1575">
        <v>227</v>
      </c>
    </row>
    <row r="1576" spans="2:3" x14ac:dyDescent="0.3">
      <c r="B1576">
        <v>36.295180000000002</v>
      </c>
      <c r="C1576">
        <v>222</v>
      </c>
    </row>
    <row r="1577" spans="2:3" x14ac:dyDescent="0.3">
      <c r="B1577">
        <v>36.311889999999998</v>
      </c>
      <c r="C1577">
        <v>246</v>
      </c>
    </row>
    <row r="1578" spans="2:3" x14ac:dyDescent="0.3">
      <c r="B1578">
        <v>36.328600000000002</v>
      </c>
      <c r="C1578">
        <v>240</v>
      </c>
    </row>
    <row r="1579" spans="2:3" x14ac:dyDescent="0.3">
      <c r="B1579">
        <v>36.345320000000001</v>
      </c>
      <c r="C1579">
        <v>245</v>
      </c>
    </row>
    <row r="1580" spans="2:3" x14ac:dyDescent="0.3">
      <c r="B1580">
        <v>36.362029999999997</v>
      </c>
      <c r="C1580">
        <v>276</v>
      </c>
    </row>
    <row r="1581" spans="2:3" x14ac:dyDescent="0.3">
      <c r="B1581">
        <v>36.378740000000001</v>
      </c>
      <c r="C1581">
        <v>254</v>
      </c>
    </row>
    <row r="1582" spans="2:3" x14ac:dyDescent="0.3">
      <c r="B1582">
        <v>36.395449999999997</v>
      </c>
      <c r="C1582">
        <v>279</v>
      </c>
    </row>
    <row r="1583" spans="2:3" x14ac:dyDescent="0.3">
      <c r="B1583">
        <v>36.41216</v>
      </c>
      <c r="C1583">
        <v>236</v>
      </c>
    </row>
    <row r="1584" spans="2:3" x14ac:dyDescent="0.3">
      <c r="B1584">
        <v>36.428870000000003</v>
      </c>
      <c r="C1584">
        <v>259</v>
      </c>
    </row>
    <row r="1585" spans="2:3" x14ac:dyDescent="0.3">
      <c r="B1585">
        <v>36.44558</v>
      </c>
      <c r="C1585">
        <v>244</v>
      </c>
    </row>
    <row r="1586" spans="2:3" x14ac:dyDescent="0.3">
      <c r="B1586">
        <v>36.462290000000003</v>
      </c>
      <c r="C1586">
        <v>223</v>
      </c>
    </row>
    <row r="1587" spans="2:3" x14ac:dyDescent="0.3">
      <c r="B1587">
        <v>36.479010000000002</v>
      </c>
      <c r="C1587">
        <v>253</v>
      </c>
    </row>
    <row r="1588" spans="2:3" x14ac:dyDescent="0.3">
      <c r="B1588">
        <v>36.495719999999999</v>
      </c>
      <c r="C1588">
        <v>222</v>
      </c>
    </row>
    <row r="1589" spans="2:3" x14ac:dyDescent="0.3">
      <c r="B1589">
        <v>36.512430000000002</v>
      </c>
      <c r="C1589">
        <v>236</v>
      </c>
    </row>
    <row r="1590" spans="2:3" x14ac:dyDescent="0.3">
      <c r="B1590">
        <v>36.529139999999998</v>
      </c>
      <c r="C1590">
        <v>252</v>
      </c>
    </row>
    <row r="1591" spans="2:3" x14ac:dyDescent="0.3">
      <c r="B1591">
        <v>36.545850000000002</v>
      </c>
      <c r="C1591">
        <v>252</v>
      </c>
    </row>
    <row r="1592" spans="2:3" x14ac:dyDescent="0.3">
      <c r="B1592">
        <v>36.562559999999998</v>
      </c>
      <c r="C1592">
        <v>248</v>
      </c>
    </row>
    <row r="1593" spans="2:3" x14ac:dyDescent="0.3">
      <c r="B1593">
        <v>36.579270000000001</v>
      </c>
      <c r="C1593">
        <v>279</v>
      </c>
    </row>
    <row r="1594" spans="2:3" x14ac:dyDescent="0.3">
      <c r="B1594">
        <v>36.595979999999997</v>
      </c>
      <c r="C1594">
        <v>228</v>
      </c>
    </row>
    <row r="1595" spans="2:3" x14ac:dyDescent="0.3">
      <c r="B1595">
        <v>36.612699999999997</v>
      </c>
      <c r="C1595">
        <v>248</v>
      </c>
    </row>
    <row r="1596" spans="2:3" x14ac:dyDescent="0.3">
      <c r="B1596">
        <v>36.62941</v>
      </c>
      <c r="C1596">
        <v>263</v>
      </c>
    </row>
    <row r="1597" spans="2:3" x14ac:dyDescent="0.3">
      <c r="B1597">
        <v>36.646120000000003</v>
      </c>
      <c r="C1597">
        <v>262</v>
      </c>
    </row>
    <row r="1598" spans="2:3" x14ac:dyDescent="0.3">
      <c r="B1598">
        <v>36.66283</v>
      </c>
      <c r="C1598">
        <v>224</v>
      </c>
    </row>
    <row r="1599" spans="2:3" x14ac:dyDescent="0.3">
      <c r="B1599">
        <v>36.679540000000003</v>
      </c>
      <c r="C1599">
        <v>223</v>
      </c>
    </row>
    <row r="1600" spans="2:3" x14ac:dyDescent="0.3">
      <c r="B1600">
        <v>36.696249999999999</v>
      </c>
      <c r="C1600">
        <v>211</v>
      </c>
    </row>
    <row r="1601" spans="2:3" x14ac:dyDescent="0.3">
      <c r="B1601">
        <v>36.712960000000002</v>
      </c>
      <c r="C1601">
        <v>251</v>
      </c>
    </row>
    <row r="1602" spans="2:3" x14ac:dyDescent="0.3">
      <c r="B1602">
        <v>36.729669999999999</v>
      </c>
      <c r="C1602">
        <v>258</v>
      </c>
    </row>
    <row r="1603" spans="2:3" x14ac:dyDescent="0.3">
      <c r="B1603">
        <v>36.746389999999998</v>
      </c>
      <c r="C1603">
        <v>231</v>
      </c>
    </row>
    <row r="1604" spans="2:3" x14ac:dyDescent="0.3">
      <c r="B1604">
        <v>36.763100000000001</v>
      </c>
      <c r="C1604">
        <v>215</v>
      </c>
    </row>
    <row r="1605" spans="2:3" x14ac:dyDescent="0.3">
      <c r="B1605">
        <v>36.779809999999998</v>
      </c>
      <c r="C1605">
        <v>239</v>
      </c>
    </row>
    <row r="1606" spans="2:3" x14ac:dyDescent="0.3">
      <c r="B1606">
        <v>36.796520000000001</v>
      </c>
      <c r="C1606">
        <v>251</v>
      </c>
    </row>
    <row r="1607" spans="2:3" x14ac:dyDescent="0.3">
      <c r="B1607">
        <v>36.813229999999997</v>
      </c>
      <c r="C1607">
        <v>241</v>
      </c>
    </row>
    <row r="1608" spans="2:3" x14ac:dyDescent="0.3">
      <c r="B1608">
        <v>36.829940000000001</v>
      </c>
      <c r="C1608">
        <v>262</v>
      </c>
    </row>
    <row r="1609" spans="2:3" x14ac:dyDescent="0.3">
      <c r="B1609">
        <v>36.846649999999997</v>
      </c>
      <c r="C1609">
        <v>219</v>
      </c>
    </row>
    <row r="1610" spans="2:3" x14ac:dyDescent="0.3">
      <c r="B1610">
        <v>36.86336</v>
      </c>
      <c r="C1610">
        <v>241</v>
      </c>
    </row>
    <row r="1611" spans="2:3" x14ac:dyDescent="0.3">
      <c r="B1611">
        <v>36.88008</v>
      </c>
      <c r="C1611">
        <v>256</v>
      </c>
    </row>
    <row r="1612" spans="2:3" x14ac:dyDescent="0.3">
      <c r="B1612">
        <v>36.896790000000003</v>
      </c>
      <c r="C1612">
        <v>249</v>
      </c>
    </row>
    <row r="1613" spans="2:3" x14ac:dyDescent="0.3">
      <c r="B1613">
        <v>36.913499999999999</v>
      </c>
      <c r="C1613">
        <v>229</v>
      </c>
    </row>
    <row r="1614" spans="2:3" x14ac:dyDescent="0.3">
      <c r="B1614">
        <v>36.930210000000002</v>
      </c>
      <c r="C1614">
        <v>250</v>
      </c>
    </row>
    <row r="1615" spans="2:3" x14ac:dyDescent="0.3">
      <c r="B1615">
        <v>36.946919999999999</v>
      </c>
      <c r="C1615">
        <v>242</v>
      </c>
    </row>
    <row r="1616" spans="2:3" x14ac:dyDescent="0.3">
      <c r="B1616">
        <v>36.963630000000002</v>
      </c>
      <c r="C1616">
        <v>272</v>
      </c>
    </row>
    <row r="1617" spans="2:3" x14ac:dyDescent="0.3">
      <c r="B1617">
        <v>36.980339999999998</v>
      </c>
      <c r="C1617">
        <v>233</v>
      </c>
    </row>
    <row r="1618" spans="2:3" x14ac:dyDescent="0.3">
      <c r="B1618">
        <v>36.997059999999998</v>
      </c>
      <c r="C1618">
        <v>266</v>
      </c>
    </row>
    <row r="1619" spans="2:3" x14ac:dyDescent="0.3">
      <c r="B1619">
        <v>37.013770000000001</v>
      </c>
      <c r="C1619">
        <v>256</v>
      </c>
    </row>
    <row r="1620" spans="2:3" x14ac:dyDescent="0.3">
      <c r="B1620">
        <v>37.030479999999997</v>
      </c>
      <c r="C1620">
        <v>236</v>
      </c>
    </row>
    <row r="1621" spans="2:3" x14ac:dyDescent="0.3">
      <c r="B1621">
        <v>37.047190000000001</v>
      </c>
      <c r="C1621">
        <v>249</v>
      </c>
    </row>
    <row r="1622" spans="2:3" x14ac:dyDescent="0.3">
      <c r="B1622">
        <v>37.063899999999997</v>
      </c>
      <c r="C1622">
        <v>265</v>
      </c>
    </row>
    <row r="1623" spans="2:3" x14ac:dyDescent="0.3">
      <c r="B1623">
        <v>37.08061</v>
      </c>
      <c r="C1623">
        <v>274</v>
      </c>
    </row>
    <row r="1624" spans="2:3" x14ac:dyDescent="0.3">
      <c r="B1624">
        <v>37.097320000000003</v>
      </c>
      <c r="C1624">
        <v>265</v>
      </c>
    </row>
    <row r="1625" spans="2:3" x14ac:dyDescent="0.3">
      <c r="B1625">
        <v>37.11403</v>
      </c>
      <c r="C1625">
        <v>268</v>
      </c>
    </row>
    <row r="1626" spans="2:3" x14ac:dyDescent="0.3">
      <c r="B1626">
        <v>37.130749999999999</v>
      </c>
      <c r="C1626">
        <v>226</v>
      </c>
    </row>
    <row r="1627" spans="2:3" x14ac:dyDescent="0.3">
      <c r="B1627">
        <v>37.147460000000002</v>
      </c>
      <c r="C1627">
        <v>245</v>
      </c>
    </row>
    <row r="1628" spans="2:3" x14ac:dyDescent="0.3">
      <c r="B1628">
        <v>37.164169999999999</v>
      </c>
      <c r="C1628">
        <v>236</v>
      </c>
    </row>
    <row r="1629" spans="2:3" x14ac:dyDescent="0.3">
      <c r="B1629">
        <v>37.180880000000002</v>
      </c>
      <c r="C1629">
        <v>240</v>
      </c>
    </row>
    <row r="1630" spans="2:3" x14ac:dyDescent="0.3">
      <c r="B1630">
        <v>37.197589999999998</v>
      </c>
      <c r="C1630">
        <v>212</v>
      </c>
    </row>
    <row r="1631" spans="2:3" x14ac:dyDescent="0.3">
      <c r="B1631">
        <v>37.214300000000001</v>
      </c>
      <c r="C1631">
        <v>271</v>
      </c>
    </row>
    <row r="1632" spans="2:3" x14ac:dyDescent="0.3">
      <c r="B1632">
        <v>37.231009999999998</v>
      </c>
      <c r="C1632">
        <v>246</v>
      </c>
    </row>
    <row r="1633" spans="2:3" x14ac:dyDescent="0.3">
      <c r="B1633">
        <v>37.247720000000001</v>
      </c>
      <c r="C1633">
        <v>257</v>
      </c>
    </row>
    <row r="1634" spans="2:3" x14ac:dyDescent="0.3">
      <c r="B1634">
        <v>37.26444</v>
      </c>
      <c r="C1634">
        <v>260</v>
      </c>
    </row>
    <row r="1635" spans="2:3" x14ac:dyDescent="0.3">
      <c r="B1635">
        <v>37.281149999999997</v>
      </c>
      <c r="C1635">
        <v>258</v>
      </c>
    </row>
    <row r="1636" spans="2:3" x14ac:dyDescent="0.3">
      <c r="B1636">
        <v>37.29786</v>
      </c>
      <c r="C1636">
        <v>236</v>
      </c>
    </row>
    <row r="1637" spans="2:3" x14ac:dyDescent="0.3">
      <c r="B1637">
        <v>37.314570000000003</v>
      </c>
      <c r="C1637">
        <v>237</v>
      </c>
    </row>
    <row r="1638" spans="2:3" x14ac:dyDescent="0.3">
      <c r="B1638">
        <v>37.33128</v>
      </c>
      <c r="C1638">
        <v>239</v>
      </c>
    </row>
    <row r="1639" spans="2:3" x14ac:dyDescent="0.3">
      <c r="B1639">
        <v>37.347990000000003</v>
      </c>
      <c r="C1639">
        <v>239</v>
      </c>
    </row>
    <row r="1640" spans="2:3" x14ac:dyDescent="0.3">
      <c r="B1640">
        <v>37.364699999999999</v>
      </c>
      <c r="C1640">
        <v>236</v>
      </c>
    </row>
    <row r="1641" spans="2:3" x14ac:dyDescent="0.3">
      <c r="B1641">
        <v>37.381410000000002</v>
      </c>
      <c r="C1641">
        <v>247</v>
      </c>
    </row>
    <row r="1642" spans="2:3" x14ac:dyDescent="0.3">
      <c r="B1642">
        <v>37.398130000000002</v>
      </c>
      <c r="C1642">
        <v>238</v>
      </c>
    </row>
    <row r="1643" spans="2:3" x14ac:dyDescent="0.3">
      <c r="B1643">
        <v>37.414839999999998</v>
      </c>
      <c r="C1643">
        <v>234</v>
      </c>
    </row>
    <row r="1644" spans="2:3" x14ac:dyDescent="0.3">
      <c r="B1644">
        <v>37.431550000000001</v>
      </c>
      <c r="C1644">
        <v>246</v>
      </c>
    </row>
    <row r="1645" spans="2:3" x14ac:dyDescent="0.3">
      <c r="B1645">
        <v>37.448259999999998</v>
      </c>
      <c r="C1645">
        <v>250</v>
      </c>
    </row>
    <row r="1646" spans="2:3" x14ac:dyDescent="0.3">
      <c r="B1646">
        <v>37.464970000000001</v>
      </c>
      <c r="C1646">
        <v>240</v>
      </c>
    </row>
    <row r="1647" spans="2:3" x14ac:dyDescent="0.3">
      <c r="B1647">
        <v>37.481679999999997</v>
      </c>
      <c r="C1647">
        <v>279</v>
      </c>
    </row>
    <row r="1648" spans="2:3" x14ac:dyDescent="0.3">
      <c r="B1648">
        <v>37.498390000000001</v>
      </c>
      <c r="C1648">
        <v>256</v>
      </c>
    </row>
    <row r="1649" spans="2:3" x14ac:dyDescent="0.3">
      <c r="B1649">
        <v>37.515099999999997</v>
      </c>
      <c r="C1649">
        <v>213</v>
      </c>
    </row>
    <row r="1650" spans="2:3" x14ac:dyDescent="0.3">
      <c r="B1650">
        <v>37.531820000000003</v>
      </c>
      <c r="C1650">
        <v>287</v>
      </c>
    </row>
    <row r="1651" spans="2:3" x14ac:dyDescent="0.3">
      <c r="B1651">
        <v>37.54853</v>
      </c>
      <c r="C1651">
        <v>273</v>
      </c>
    </row>
    <row r="1652" spans="2:3" x14ac:dyDescent="0.3">
      <c r="B1652">
        <v>37.565240000000003</v>
      </c>
      <c r="C1652">
        <v>242</v>
      </c>
    </row>
    <row r="1653" spans="2:3" x14ac:dyDescent="0.3">
      <c r="B1653">
        <v>37.581949999999999</v>
      </c>
      <c r="C1653">
        <v>254</v>
      </c>
    </row>
    <row r="1654" spans="2:3" x14ac:dyDescent="0.3">
      <c r="B1654">
        <v>37.598660000000002</v>
      </c>
      <c r="C1654">
        <v>271</v>
      </c>
    </row>
    <row r="1655" spans="2:3" x14ac:dyDescent="0.3">
      <c r="B1655">
        <v>37.615369999999999</v>
      </c>
      <c r="C1655">
        <v>240</v>
      </c>
    </row>
    <row r="1656" spans="2:3" x14ac:dyDescent="0.3">
      <c r="B1656">
        <v>37.632080000000002</v>
      </c>
      <c r="C1656">
        <v>254</v>
      </c>
    </row>
    <row r="1657" spans="2:3" x14ac:dyDescent="0.3">
      <c r="B1657">
        <v>37.648789999999998</v>
      </c>
      <c r="C1657">
        <v>263</v>
      </c>
    </row>
    <row r="1658" spans="2:3" x14ac:dyDescent="0.3">
      <c r="B1658">
        <v>37.665509999999998</v>
      </c>
      <c r="C1658">
        <v>231</v>
      </c>
    </row>
    <row r="1659" spans="2:3" x14ac:dyDescent="0.3">
      <c r="B1659">
        <v>37.682220000000001</v>
      </c>
      <c r="C1659">
        <v>271</v>
      </c>
    </row>
    <row r="1660" spans="2:3" x14ac:dyDescent="0.3">
      <c r="B1660">
        <v>37.698929999999997</v>
      </c>
      <c r="C1660">
        <v>250</v>
      </c>
    </row>
    <row r="1661" spans="2:3" x14ac:dyDescent="0.3">
      <c r="B1661">
        <v>37.71564</v>
      </c>
      <c r="C1661">
        <v>253</v>
      </c>
    </row>
    <row r="1662" spans="2:3" x14ac:dyDescent="0.3">
      <c r="B1662">
        <v>37.732349999999997</v>
      </c>
      <c r="C1662">
        <v>252</v>
      </c>
    </row>
    <row r="1663" spans="2:3" x14ac:dyDescent="0.3">
      <c r="B1663">
        <v>37.74906</v>
      </c>
      <c r="C1663">
        <v>248</v>
      </c>
    </row>
    <row r="1664" spans="2:3" x14ac:dyDescent="0.3">
      <c r="B1664">
        <v>37.765770000000003</v>
      </c>
      <c r="C1664">
        <v>246</v>
      </c>
    </row>
    <row r="1665" spans="2:3" x14ac:dyDescent="0.3">
      <c r="B1665">
        <v>37.78248</v>
      </c>
      <c r="C1665">
        <v>256</v>
      </c>
    </row>
    <row r="1666" spans="2:3" x14ac:dyDescent="0.3">
      <c r="B1666">
        <v>37.799199999999999</v>
      </c>
      <c r="C1666">
        <v>237</v>
      </c>
    </row>
    <row r="1667" spans="2:3" x14ac:dyDescent="0.3">
      <c r="B1667">
        <v>37.815910000000002</v>
      </c>
      <c r="C1667">
        <v>269</v>
      </c>
    </row>
    <row r="1668" spans="2:3" x14ac:dyDescent="0.3">
      <c r="B1668">
        <v>37.832619999999999</v>
      </c>
      <c r="C1668">
        <v>248</v>
      </c>
    </row>
    <row r="1669" spans="2:3" x14ac:dyDescent="0.3">
      <c r="B1669">
        <v>37.849330000000002</v>
      </c>
      <c r="C1669">
        <v>248</v>
      </c>
    </row>
    <row r="1670" spans="2:3" x14ac:dyDescent="0.3">
      <c r="B1670">
        <v>37.866039999999998</v>
      </c>
      <c r="C1670">
        <v>231</v>
      </c>
    </row>
    <row r="1671" spans="2:3" x14ac:dyDescent="0.3">
      <c r="B1671">
        <v>37.882750000000001</v>
      </c>
      <c r="C1671">
        <v>257</v>
      </c>
    </row>
    <row r="1672" spans="2:3" x14ac:dyDescent="0.3">
      <c r="B1672">
        <v>37.899459999999998</v>
      </c>
      <c r="C1672">
        <v>249</v>
      </c>
    </row>
    <row r="1673" spans="2:3" x14ac:dyDescent="0.3">
      <c r="B1673">
        <v>37.916170000000001</v>
      </c>
      <c r="C1673">
        <v>274</v>
      </c>
    </row>
    <row r="1674" spans="2:3" x14ac:dyDescent="0.3">
      <c r="B1674">
        <v>37.93289</v>
      </c>
      <c r="C1674">
        <v>259</v>
      </c>
    </row>
    <row r="1675" spans="2:3" x14ac:dyDescent="0.3">
      <c r="B1675">
        <v>37.949599999999997</v>
      </c>
      <c r="C1675">
        <v>258</v>
      </c>
    </row>
    <row r="1676" spans="2:3" x14ac:dyDescent="0.3">
      <c r="B1676">
        <v>37.96631</v>
      </c>
      <c r="C1676">
        <v>240</v>
      </c>
    </row>
    <row r="1677" spans="2:3" x14ac:dyDescent="0.3">
      <c r="B1677">
        <v>37.983020000000003</v>
      </c>
      <c r="C1677">
        <v>248</v>
      </c>
    </row>
    <row r="1678" spans="2:3" x14ac:dyDescent="0.3">
      <c r="B1678">
        <v>37.99973</v>
      </c>
      <c r="C1678">
        <v>254</v>
      </c>
    </row>
    <row r="1679" spans="2:3" x14ac:dyDescent="0.3">
      <c r="B1679">
        <v>38.016440000000003</v>
      </c>
      <c r="C1679">
        <v>244</v>
      </c>
    </row>
    <row r="1680" spans="2:3" x14ac:dyDescent="0.3">
      <c r="B1680">
        <v>38.033149999999999</v>
      </c>
      <c r="C1680">
        <v>252</v>
      </c>
    </row>
    <row r="1681" spans="2:3" x14ac:dyDescent="0.3">
      <c r="B1681">
        <v>38.049860000000002</v>
      </c>
      <c r="C1681">
        <v>273</v>
      </c>
    </row>
    <row r="1682" spans="2:3" x14ac:dyDescent="0.3">
      <c r="B1682">
        <v>38.066580000000002</v>
      </c>
      <c r="C1682">
        <v>217</v>
      </c>
    </row>
    <row r="1683" spans="2:3" x14ac:dyDescent="0.3">
      <c r="B1683">
        <v>38.083289999999998</v>
      </c>
      <c r="C1683">
        <v>253</v>
      </c>
    </row>
    <row r="1684" spans="2:3" x14ac:dyDescent="0.3">
      <c r="B1684">
        <v>38.1</v>
      </c>
      <c r="C1684">
        <v>246</v>
      </c>
    </row>
    <row r="1685" spans="2:3" x14ac:dyDescent="0.3">
      <c r="B1685">
        <v>38.116709999999998</v>
      </c>
      <c r="C1685">
        <v>263</v>
      </c>
    </row>
    <row r="1686" spans="2:3" x14ac:dyDescent="0.3">
      <c r="B1686">
        <v>38.133420000000001</v>
      </c>
      <c r="C1686">
        <v>269</v>
      </c>
    </row>
    <row r="1687" spans="2:3" x14ac:dyDescent="0.3">
      <c r="B1687">
        <v>38.150129999999997</v>
      </c>
      <c r="C1687">
        <v>259</v>
      </c>
    </row>
    <row r="1688" spans="2:3" x14ac:dyDescent="0.3">
      <c r="B1688">
        <v>38.166840000000001</v>
      </c>
      <c r="C1688">
        <v>270</v>
      </c>
    </row>
    <row r="1689" spans="2:3" x14ac:dyDescent="0.3">
      <c r="B1689">
        <v>38.18356</v>
      </c>
      <c r="C1689">
        <v>262</v>
      </c>
    </row>
    <row r="1690" spans="2:3" x14ac:dyDescent="0.3">
      <c r="B1690">
        <v>38.200270000000003</v>
      </c>
      <c r="C1690">
        <v>266</v>
      </c>
    </row>
    <row r="1691" spans="2:3" x14ac:dyDescent="0.3">
      <c r="B1691">
        <v>38.21698</v>
      </c>
      <c r="C1691">
        <v>265</v>
      </c>
    </row>
    <row r="1692" spans="2:3" x14ac:dyDescent="0.3">
      <c r="B1692">
        <v>38.233690000000003</v>
      </c>
      <c r="C1692">
        <v>265</v>
      </c>
    </row>
    <row r="1693" spans="2:3" x14ac:dyDescent="0.3">
      <c r="B1693">
        <v>38.250399999999999</v>
      </c>
      <c r="C1693">
        <v>242</v>
      </c>
    </row>
    <row r="1694" spans="2:3" x14ac:dyDescent="0.3">
      <c r="B1694">
        <v>38.267110000000002</v>
      </c>
      <c r="C1694">
        <v>264</v>
      </c>
    </row>
    <row r="1695" spans="2:3" x14ac:dyDescent="0.3">
      <c r="B1695">
        <v>38.283819999999999</v>
      </c>
      <c r="C1695">
        <v>270</v>
      </c>
    </row>
    <row r="1696" spans="2:3" x14ac:dyDescent="0.3">
      <c r="B1696">
        <v>38.300530000000002</v>
      </c>
      <c r="C1696">
        <v>275</v>
      </c>
    </row>
    <row r="1697" spans="2:3" x14ac:dyDescent="0.3">
      <c r="B1697">
        <v>38.317250000000001</v>
      </c>
      <c r="C1697">
        <v>252</v>
      </c>
    </row>
    <row r="1698" spans="2:3" x14ac:dyDescent="0.3">
      <c r="B1698">
        <v>38.333959999999998</v>
      </c>
      <c r="C1698">
        <v>244</v>
      </c>
    </row>
    <row r="1699" spans="2:3" x14ac:dyDescent="0.3">
      <c r="B1699">
        <v>38.350670000000001</v>
      </c>
      <c r="C1699">
        <v>272</v>
      </c>
    </row>
    <row r="1700" spans="2:3" x14ac:dyDescent="0.3">
      <c r="B1700">
        <v>38.367379999999997</v>
      </c>
      <c r="C1700">
        <v>241</v>
      </c>
    </row>
    <row r="1701" spans="2:3" x14ac:dyDescent="0.3">
      <c r="B1701">
        <v>38.38409</v>
      </c>
      <c r="C1701">
        <v>260</v>
      </c>
    </row>
    <row r="1702" spans="2:3" x14ac:dyDescent="0.3">
      <c r="B1702">
        <v>38.400799999999997</v>
      </c>
      <c r="C1702">
        <v>264</v>
      </c>
    </row>
    <row r="1703" spans="2:3" x14ac:dyDescent="0.3">
      <c r="B1703">
        <v>38.41751</v>
      </c>
      <c r="C1703">
        <v>235</v>
      </c>
    </row>
    <row r="1704" spans="2:3" x14ac:dyDescent="0.3">
      <c r="B1704">
        <v>38.434220000000003</v>
      </c>
      <c r="C1704">
        <v>256</v>
      </c>
    </row>
    <row r="1705" spans="2:3" x14ac:dyDescent="0.3">
      <c r="B1705">
        <v>38.450940000000003</v>
      </c>
      <c r="C1705">
        <v>250</v>
      </c>
    </row>
    <row r="1706" spans="2:3" x14ac:dyDescent="0.3">
      <c r="B1706">
        <v>38.467649999999999</v>
      </c>
      <c r="C1706">
        <v>270</v>
      </c>
    </row>
    <row r="1707" spans="2:3" x14ac:dyDescent="0.3">
      <c r="B1707">
        <v>38.484360000000002</v>
      </c>
      <c r="C1707">
        <v>259</v>
      </c>
    </row>
    <row r="1708" spans="2:3" x14ac:dyDescent="0.3">
      <c r="B1708">
        <v>38.501069999999999</v>
      </c>
      <c r="C1708">
        <v>263</v>
      </c>
    </row>
    <row r="1709" spans="2:3" x14ac:dyDescent="0.3">
      <c r="B1709">
        <v>38.517780000000002</v>
      </c>
      <c r="C1709">
        <v>281</v>
      </c>
    </row>
    <row r="1710" spans="2:3" x14ac:dyDescent="0.3">
      <c r="B1710">
        <v>38.534489999999998</v>
      </c>
      <c r="C1710">
        <v>274</v>
      </c>
    </row>
    <row r="1711" spans="2:3" x14ac:dyDescent="0.3">
      <c r="B1711">
        <v>38.551200000000001</v>
      </c>
      <c r="C1711">
        <v>259</v>
      </c>
    </row>
    <row r="1712" spans="2:3" x14ac:dyDescent="0.3">
      <c r="B1712">
        <v>38.567909999999998</v>
      </c>
      <c r="C1712">
        <v>264</v>
      </c>
    </row>
    <row r="1713" spans="2:3" x14ac:dyDescent="0.3">
      <c r="B1713">
        <v>38.584629999999997</v>
      </c>
      <c r="C1713">
        <v>262</v>
      </c>
    </row>
    <row r="1714" spans="2:3" x14ac:dyDescent="0.3">
      <c r="B1714">
        <v>38.60134</v>
      </c>
      <c r="C1714">
        <v>277</v>
      </c>
    </row>
    <row r="1715" spans="2:3" x14ac:dyDescent="0.3">
      <c r="B1715">
        <v>38.618049999999997</v>
      </c>
      <c r="C1715">
        <v>281</v>
      </c>
    </row>
    <row r="1716" spans="2:3" x14ac:dyDescent="0.3">
      <c r="B1716">
        <v>38.63476</v>
      </c>
      <c r="C1716">
        <v>285</v>
      </c>
    </row>
    <row r="1717" spans="2:3" x14ac:dyDescent="0.3">
      <c r="B1717">
        <v>38.651470000000003</v>
      </c>
      <c r="C1717">
        <v>265</v>
      </c>
    </row>
    <row r="1718" spans="2:3" x14ac:dyDescent="0.3">
      <c r="B1718">
        <v>38.66818</v>
      </c>
      <c r="C1718">
        <v>260</v>
      </c>
    </row>
    <row r="1719" spans="2:3" x14ac:dyDescent="0.3">
      <c r="B1719">
        <v>38.684890000000003</v>
      </c>
      <c r="C1719">
        <v>276</v>
      </c>
    </row>
    <row r="1720" spans="2:3" x14ac:dyDescent="0.3">
      <c r="B1720">
        <v>38.701599999999999</v>
      </c>
      <c r="C1720">
        <v>256</v>
      </c>
    </row>
    <row r="1721" spans="2:3" x14ac:dyDescent="0.3">
      <c r="B1721">
        <v>38.718319999999999</v>
      </c>
      <c r="C1721">
        <v>227</v>
      </c>
    </row>
    <row r="1722" spans="2:3" x14ac:dyDescent="0.3">
      <c r="B1722">
        <v>38.735030000000002</v>
      </c>
      <c r="C1722">
        <v>260</v>
      </c>
    </row>
    <row r="1723" spans="2:3" x14ac:dyDescent="0.3">
      <c r="B1723">
        <v>38.751739999999998</v>
      </c>
      <c r="C1723">
        <v>256</v>
      </c>
    </row>
    <row r="1724" spans="2:3" x14ac:dyDescent="0.3">
      <c r="B1724">
        <v>38.768450000000001</v>
      </c>
      <c r="C1724">
        <v>273</v>
      </c>
    </row>
    <row r="1725" spans="2:3" x14ac:dyDescent="0.3">
      <c r="B1725">
        <v>38.785159999999998</v>
      </c>
      <c r="C1725">
        <v>276</v>
      </c>
    </row>
    <row r="1726" spans="2:3" x14ac:dyDescent="0.3">
      <c r="B1726">
        <v>38.801870000000001</v>
      </c>
      <c r="C1726">
        <v>260</v>
      </c>
    </row>
    <row r="1727" spans="2:3" x14ac:dyDescent="0.3">
      <c r="B1727">
        <v>38.818579999999997</v>
      </c>
      <c r="C1727">
        <v>263</v>
      </c>
    </row>
    <row r="1728" spans="2:3" x14ac:dyDescent="0.3">
      <c r="B1728">
        <v>38.835290000000001</v>
      </c>
      <c r="C1728">
        <v>288</v>
      </c>
    </row>
    <row r="1729" spans="2:3" x14ac:dyDescent="0.3">
      <c r="B1729">
        <v>38.85201</v>
      </c>
      <c r="C1729">
        <v>277</v>
      </c>
    </row>
    <row r="1730" spans="2:3" x14ac:dyDescent="0.3">
      <c r="B1730">
        <v>38.868720000000003</v>
      </c>
      <c r="C1730">
        <v>286</v>
      </c>
    </row>
    <row r="1731" spans="2:3" x14ac:dyDescent="0.3">
      <c r="B1731">
        <v>38.885429999999999</v>
      </c>
      <c r="C1731">
        <v>222</v>
      </c>
    </row>
    <row r="1732" spans="2:3" x14ac:dyDescent="0.3">
      <c r="B1732">
        <v>38.902140000000003</v>
      </c>
      <c r="C1732">
        <v>253</v>
      </c>
    </row>
    <row r="1733" spans="2:3" x14ac:dyDescent="0.3">
      <c r="B1733">
        <v>38.918849999999999</v>
      </c>
      <c r="C1733">
        <v>282</v>
      </c>
    </row>
    <row r="1734" spans="2:3" x14ac:dyDescent="0.3">
      <c r="B1734">
        <v>38.935560000000002</v>
      </c>
      <c r="C1734">
        <v>282</v>
      </c>
    </row>
    <row r="1735" spans="2:3" x14ac:dyDescent="0.3">
      <c r="B1735">
        <v>38.952269999999999</v>
      </c>
      <c r="C1735">
        <v>262</v>
      </c>
    </row>
    <row r="1736" spans="2:3" x14ac:dyDescent="0.3">
      <c r="B1736">
        <v>38.968980000000002</v>
      </c>
      <c r="C1736">
        <v>253</v>
      </c>
    </row>
    <row r="1737" spans="2:3" x14ac:dyDescent="0.3">
      <c r="B1737">
        <v>38.985700000000001</v>
      </c>
      <c r="C1737">
        <v>265</v>
      </c>
    </row>
    <row r="1738" spans="2:3" x14ac:dyDescent="0.3">
      <c r="B1738">
        <v>39.002409999999998</v>
      </c>
      <c r="C1738">
        <v>265</v>
      </c>
    </row>
    <row r="1739" spans="2:3" x14ac:dyDescent="0.3">
      <c r="B1739">
        <v>39.019120000000001</v>
      </c>
      <c r="C1739">
        <v>258</v>
      </c>
    </row>
    <row r="1740" spans="2:3" x14ac:dyDescent="0.3">
      <c r="B1740">
        <v>39.035829999999997</v>
      </c>
      <c r="C1740">
        <v>262</v>
      </c>
    </row>
    <row r="1741" spans="2:3" x14ac:dyDescent="0.3">
      <c r="B1741">
        <v>39.05254</v>
      </c>
      <c r="C1741">
        <v>305</v>
      </c>
    </row>
    <row r="1742" spans="2:3" x14ac:dyDescent="0.3">
      <c r="B1742">
        <v>39.069249999999997</v>
      </c>
      <c r="C1742">
        <v>298</v>
      </c>
    </row>
    <row r="1743" spans="2:3" x14ac:dyDescent="0.3">
      <c r="B1743">
        <v>39.08596</v>
      </c>
      <c r="C1743">
        <v>266</v>
      </c>
    </row>
    <row r="1744" spans="2:3" x14ac:dyDescent="0.3">
      <c r="B1744">
        <v>39.102670000000003</v>
      </c>
      <c r="C1744">
        <v>291</v>
      </c>
    </row>
    <row r="1745" spans="2:3" x14ac:dyDescent="0.3">
      <c r="B1745">
        <v>39.119390000000003</v>
      </c>
      <c r="C1745">
        <v>287</v>
      </c>
    </row>
    <row r="1746" spans="2:3" x14ac:dyDescent="0.3">
      <c r="B1746">
        <v>39.136099999999999</v>
      </c>
      <c r="C1746">
        <v>253</v>
      </c>
    </row>
    <row r="1747" spans="2:3" x14ac:dyDescent="0.3">
      <c r="B1747">
        <v>39.152810000000002</v>
      </c>
      <c r="C1747">
        <v>274</v>
      </c>
    </row>
    <row r="1748" spans="2:3" x14ac:dyDescent="0.3">
      <c r="B1748">
        <v>39.169519999999999</v>
      </c>
      <c r="C1748">
        <v>282</v>
      </c>
    </row>
    <row r="1749" spans="2:3" x14ac:dyDescent="0.3">
      <c r="B1749">
        <v>39.186230000000002</v>
      </c>
      <c r="C1749">
        <v>310</v>
      </c>
    </row>
    <row r="1750" spans="2:3" x14ac:dyDescent="0.3">
      <c r="B1750">
        <v>39.202939999999998</v>
      </c>
      <c r="C1750">
        <v>296</v>
      </c>
    </row>
    <row r="1751" spans="2:3" x14ac:dyDescent="0.3">
      <c r="B1751">
        <v>39.219650000000001</v>
      </c>
      <c r="C1751">
        <v>277</v>
      </c>
    </row>
    <row r="1752" spans="2:3" x14ac:dyDescent="0.3">
      <c r="B1752">
        <v>39.236370000000001</v>
      </c>
      <c r="C1752">
        <v>308</v>
      </c>
    </row>
    <row r="1753" spans="2:3" x14ac:dyDescent="0.3">
      <c r="B1753">
        <v>39.253079999999997</v>
      </c>
      <c r="C1753">
        <v>321</v>
      </c>
    </row>
    <row r="1754" spans="2:3" x14ac:dyDescent="0.3">
      <c r="B1754">
        <v>39.26979</v>
      </c>
      <c r="C1754">
        <v>277</v>
      </c>
    </row>
    <row r="1755" spans="2:3" x14ac:dyDescent="0.3">
      <c r="B1755">
        <v>39.286499999999997</v>
      </c>
      <c r="C1755">
        <v>295</v>
      </c>
    </row>
    <row r="1756" spans="2:3" x14ac:dyDescent="0.3">
      <c r="B1756">
        <v>39.30321</v>
      </c>
      <c r="C1756">
        <v>265</v>
      </c>
    </row>
    <row r="1757" spans="2:3" x14ac:dyDescent="0.3">
      <c r="B1757">
        <v>39.319920000000003</v>
      </c>
      <c r="C1757">
        <v>337</v>
      </c>
    </row>
    <row r="1758" spans="2:3" x14ac:dyDescent="0.3">
      <c r="B1758">
        <v>39.33663</v>
      </c>
      <c r="C1758">
        <v>304</v>
      </c>
    </row>
    <row r="1759" spans="2:3" x14ac:dyDescent="0.3">
      <c r="B1759">
        <v>39.353340000000003</v>
      </c>
      <c r="C1759">
        <v>274</v>
      </c>
    </row>
    <row r="1760" spans="2:3" x14ac:dyDescent="0.3">
      <c r="B1760">
        <v>39.370060000000002</v>
      </c>
      <c r="C1760">
        <v>299</v>
      </c>
    </row>
    <row r="1761" spans="2:3" x14ac:dyDescent="0.3">
      <c r="B1761">
        <v>39.386769999999999</v>
      </c>
      <c r="C1761">
        <v>309</v>
      </c>
    </row>
    <row r="1762" spans="2:3" x14ac:dyDescent="0.3">
      <c r="B1762">
        <v>39.403480000000002</v>
      </c>
      <c r="C1762">
        <v>332</v>
      </c>
    </row>
    <row r="1763" spans="2:3" x14ac:dyDescent="0.3">
      <c r="B1763">
        <v>39.420189999999998</v>
      </c>
      <c r="C1763">
        <v>340</v>
      </c>
    </row>
    <row r="1764" spans="2:3" x14ac:dyDescent="0.3">
      <c r="B1764">
        <v>39.436900000000001</v>
      </c>
      <c r="C1764">
        <v>303</v>
      </c>
    </row>
    <row r="1765" spans="2:3" x14ac:dyDescent="0.3">
      <c r="B1765">
        <v>39.453609999999998</v>
      </c>
      <c r="C1765">
        <v>281</v>
      </c>
    </row>
    <row r="1766" spans="2:3" x14ac:dyDescent="0.3">
      <c r="B1766">
        <v>39.470320000000001</v>
      </c>
      <c r="C1766">
        <v>292</v>
      </c>
    </row>
    <row r="1767" spans="2:3" x14ac:dyDescent="0.3">
      <c r="B1767">
        <v>39.487029999999997</v>
      </c>
      <c r="C1767">
        <v>300</v>
      </c>
    </row>
    <row r="1768" spans="2:3" x14ac:dyDescent="0.3">
      <c r="B1768">
        <v>39.503749999999997</v>
      </c>
      <c r="C1768">
        <v>318</v>
      </c>
    </row>
    <row r="1769" spans="2:3" x14ac:dyDescent="0.3">
      <c r="B1769">
        <v>39.52046</v>
      </c>
      <c r="C1769">
        <v>328</v>
      </c>
    </row>
    <row r="1770" spans="2:3" x14ac:dyDescent="0.3">
      <c r="B1770">
        <v>39.537170000000003</v>
      </c>
      <c r="C1770">
        <v>338</v>
      </c>
    </row>
    <row r="1771" spans="2:3" x14ac:dyDescent="0.3">
      <c r="B1771">
        <v>39.553879999999999</v>
      </c>
      <c r="C1771">
        <v>340</v>
      </c>
    </row>
    <row r="1772" spans="2:3" x14ac:dyDescent="0.3">
      <c r="B1772">
        <v>39.570590000000003</v>
      </c>
      <c r="C1772">
        <v>317</v>
      </c>
    </row>
    <row r="1773" spans="2:3" x14ac:dyDescent="0.3">
      <c r="B1773">
        <v>39.587299999999999</v>
      </c>
      <c r="C1773">
        <v>299</v>
      </c>
    </row>
    <row r="1774" spans="2:3" x14ac:dyDescent="0.3">
      <c r="B1774">
        <v>39.604010000000002</v>
      </c>
      <c r="C1774">
        <v>357</v>
      </c>
    </row>
    <row r="1775" spans="2:3" x14ac:dyDescent="0.3">
      <c r="B1775">
        <v>39.620719999999999</v>
      </c>
      <c r="C1775">
        <v>306</v>
      </c>
    </row>
    <row r="1776" spans="2:3" x14ac:dyDescent="0.3">
      <c r="B1776">
        <v>39.637439999999998</v>
      </c>
      <c r="C1776">
        <v>323</v>
      </c>
    </row>
    <row r="1777" spans="2:3" x14ac:dyDescent="0.3">
      <c r="B1777">
        <v>39.654150000000001</v>
      </c>
      <c r="C1777">
        <v>300</v>
      </c>
    </row>
    <row r="1778" spans="2:3" x14ac:dyDescent="0.3">
      <c r="B1778">
        <v>39.670859999999998</v>
      </c>
      <c r="C1778">
        <v>294</v>
      </c>
    </row>
    <row r="1779" spans="2:3" x14ac:dyDescent="0.3">
      <c r="B1779">
        <v>39.687570000000001</v>
      </c>
      <c r="C1779">
        <v>285</v>
      </c>
    </row>
    <row r="1780" spans="2:3" x14ac:dyDescent="0.3">
      <c r="B1780">
        <v>39.704279999999997</v>
      </c>
      <c r="C1780">
        <v>302</v>
      </c>
    </row>
    <row r="1781" spans="2:3" x14ac:dyDescent="0.3">
      <c r="B1781">
        <v>39.72099</v>
      </c>
      <c r="C1781">
        <v>299</v>
      </c>
    </row>
    <row r="1782" spans="2:3" x14ac:dyDescent="0.3">
      <c r="B1782">
        <v>39.737699999999997</v>
      </c>
      <c r="C1782">
        <v>347</v>
      </c>
    </row>
    <row r="1783" spans="2:3" x14ac:dyDescent="0.3">
      <c r="B1783">
        <v>39.75441</v>
      </c>
      <c r="C1783">
        <v>306</v>
      </c>
    </row>
    <row r="1784" spans="2:3" x14ac:dyDescent="0.3">
      <c r="B1784">
        <v>39.771129999999999</v>
      </c>
      <c r="C1784">
        <v>315</v>
      </c>
    </row>
    <row r="1785" spans="2:3" x14ac:dyDescent="0.3">
      <c r="B1785">
        <v>39.787840000000003</v>
      </c>
      <c r="C1785">
        <v>269</v>
      </c>
    </row>
    <row r="1786" spans="2:3" x14ac:dyDescent="0.3">
      <c r="B1786">
        <v>39.804549999999999</v>
      </c>
      <c r="C1786">
        <v>289</v>
      </c>
    </row>
    <row r="1787" spans="2:3" x14ac:dyDescent="0.3">
      <c r="B1787">
        <v>39.821260000000002</v>
      </c>
      <c r="C1787">
        <v>299</v>
      </c>
    </row>
    <row r="1788" spans="2:3" x14ac:dyDescent="0.3">
      <c r="B1788">
        <v>39.837969999999999</v>
      </c>
      <c r="C1788">
        <v>272</v>
      </c>
    </row>
    <row r="1789" spans="2:3" x14ac:dyDescent="0.3">
      <c r="B1789">
        <v>39.854680000000002</v>
      </c>
      <c r="C1789">
        <v>288</v>
      </c>
    </row>
    <row r="1790" spans="2:3" x14ac:dyDescent="0.3">
      <c r="B1790">
        <v>39.871389999999998</v>
      </c>
      <c r="C1790">
        <v>329</v>
      </c>
    </row>
    <row r="1791" spans="2:3" x14ac:dyDescent="0.3">
      <c r="B1791">
        <v>39.888100000000001</v>
      </c>
      <c r="C1791">
        <v>309</v>
      </c>
    </row>
    <row r="1792" spans="2:3" x14ac:dyDescent="0.3">
      <c r="B1792">
        <v>39.904820000000001</v>
      </c>
      <c r="C1792">
        <v>322</v>
      </c>
    </row>
    <row r="1793" spans="2:3" x14ac:dyDescent="0.3">
      <c r="B1793">
        <v>39.921529999999997</v>
      </c>
      <c r="C1793">
        <v>304</v>
      </c>
    </row>
    <row r="1794" spans="2:3" x14ac:dyDescent="0.3">
      <c r="B1794">
        <v>39.93824</v>
      </c>
      <c r="C1794">
        <v>260</v>
      </c>
    </row>
    <row r="1795" spans="2:3" x14ac:dyDescent="0.3">
      <c r="B1795">
        <v>39.954949999999997</v>
      </c>
      <c r="C1795">
        <v>269</v>
      </c>
    </row>
    <row r="1796" spans="2:3" x14ac:dyDescent="0.3">
      <c r="B1796">
        <v>39.97166</v>
      </c>
      <c r="C1796">
        <v>274</v>
      </c>
    </row>
    <row r="1797" spans="2:3" x14ac:dyDescent="0.3">
      <c r="B1797">
        <v>39.988370000000003</v>
      </c>
      <c r="C1797">
        <v>289</v>
      </c>
    </row>
    <row r="1798" spans="2:3" x14ac:dyDescent="0.3">
      <c r="B1798">
        <v>40.00508</v>
      </c>
      <c r="C1798">
        <v>273</v>
      </c>
    </row>
    <row r="1799" spans="2:3" x14ac:dyDescent="0.3">
      <c r="B1799">
        <v>40.021790000000003</v>
      </c>
      <c r="C1799">
        <v>312</v>
      </c>
    </row>
    <row r="1800" spans="2:3" x14ac:dyDescent="0.3">
      <c r="B1800">
        <v>40.038510000000002</v>
      </c>
      <c r="C1800">
        <v>283</v>
      </c>
    </row>
    <row r="1801" spans="2:3" x14ac:dyDescent="0.3">
      <c r="B1801">
        <v>40.055219999999998</v>
      </c>
      <c r="C1801">
        <v>300</v>
      </c>
    </row>
    <row r="1802" spans="2:3" x14ac:dyDescent="0.3">
      <c r="B1802">
        <v>40.071930000000002</v>
      </c>
      <c r="C1802">
        <v>275</v>
      </c>
    </row>
    <row r="1803" spans="2:3" x14ac:dyDescent="0.3">
      <c r="B1803">
        <v>40.088639999999998</v>
      </c>
      <c r="C1803">
        <v>265</v>
      </c>
    </row>
    <row r="1804" spans="2:3" x14ac:dyDescent="0.3">
      <c r="B1804">
        <v>40.105350000000001</v>
      </c>
      <c r="C1804">
        <v>300</v>
      </c>
    </row>
    <row r="1805" spans="2:3" x14ac:dyDescent="0.3">
      <c r="B1805">
        <v>40.122059999999998</v>
      </c>
      <c r="C1805">
        <v>299</v>
      </c>
    </row>
    <row r="1806" spans="2:3" x14ac:dyDescent="0.3">
      <c r="B1806">
        <v>40.138770000000001</v>
      </c>
      <c r="C1806">
        <v>249</v>
      </c>
    </row>
    <row r="1807" spans="2:3" x14ac:dyDescent="0.3">
      <c r="B1807">
        <v>40.155479999999997</v>
      </c>
      <c r="C1807">
        <v>289</v>
      </c>
    </row>
    <row r="1808" spans="2:3" x14ac:dyDescent="0.3">
      <c r="B1808">
        <v>40.172199999999997</v>
      </c>
      <c r="C1808">
        <v>257</v>
      </c>
    </row>
    <row r="1809" spans="2:3" x14ac:dyDescent="0.3">
      <c r="B1809">
        <v>40.18891</v>
      </c>
      <c r="C1809">
        <v>310</v>
      </c>
    </row>
    <row r="1810" spans="2:3" x14ac:dyDescent="0.3">
      <c r="B1810">
        <v>40.205620000000003</v>
      </c>
      <c r="C1810">
        <v>273</v>
      </c>
    </row>
    <row r="1811" spans="2:3" x14ac:dyDescent="0.3">
      <c r="B1811">
        <v>40.222329999999999</v>
      </c>
      <c r="C1811">
        <v>298</v>
      </c>
    </row>
    <row r="1812" spans="2:3" x14ac:dyDescent="0.3">
      <c r="B1812">
        <v>40.239040000000003</v>
      </c>
      <c r="C1812">
        <v>231</v>
      </c>
    </row>
    <row r="1813" spans="2:3" x14ac:dyDescent="0.3">
      <c r="B1813">
        <v>40.255749999999999</v>
      </c>
      <c r="C1813">
        <v>253</v>
      </c>
    </row>
    <row r="1814" spans="2:3" x14ac:dyDescent="0.3">
      <c r="B1814">
        <v>40.272460000000002</v>
      </c>
      <c r="C1814">
        <v>257</v>
      </c>
    </row>
    <row r="1815" spans="2:3" x14ac:dyDescent="0.3">
      <c r="B1815">
        <v>40.289180000000002</v>
      </c>
      <c r="C1815">
        <v>253</v>
      </c>
    </row>
    <row r="1816" spans="2:3" x14ac:dyDescent="0.3">
      <c r="B1816">
        <v>40.305889999999998</v>
      </c>
      <c r="C1816">
        <v>227</v>
      </c>
    </row>
    <row r="1817" spans="2:3" x14ac:dyDescent="0.3">
      <c r="B1817">
        <v>40.322600000000001</v>
      </c>
      <c r="C1817">
        <v>233</v>
      </c>
    </row>
    <row r="1818" spans="2:3" x14ac:dyDescent="0.3">
      <c r="B1818">
        <v>40.339309999999998</v>
      </c>
      <c r="C1818">
        <v>251</v>
      </c>
    </row>
    <row r="1819" spans="2:3" x14ac:dyDescent="0.3">
      <c r="B1819">
        <v>40.356020000000001</v>
      </c>
      <c r="C1819">
        <v>269</v>
      </c>
    </row>
    <row r="1820" spans="2:3" x14ac:dyDescent="0.3">
      <c r="B1820">
        <v>40.372729999999997</v>
      </c>
      <c r="C1820">
        <v>245</v>
      </c>
    </row>
    <row r="1821" spans="2:3" x14ac:dyDescent="0.3">
      <c r="B1821">
        <v>40.38944</v>
      </c>
      <c r="C1821">
        <v>263</v>
      </c>
    </row>
    <row r="1822" spans="2:3" x14ac:dyDescent="0.3">
      <c r="B1822">
        <v>40.406149999999997</v>
      </c>
      <c r="C1822">
        <v>251</v>
      </c>
    </row>
    <row r="1823" spans="2:3" x14ac:dyDescent="0.3">
      <c r="B1823">
        <v>40.422870000000003</v>
      </c>
      <c r="C1823">
        <v>248</v>
      </c>
    </row>
    <row r="1824" spans="2:3" x14ac:dyDescent="0.3">
      <c r="B1824">
        <v>40.439579999999999</v>
      </c>
      <c r="C1824">
        <v>274</v>
      </c>
    </row>
    <row r="1825" spans="2:3" x14ac:dyDescent="0.3">
      <c r="B1825">
        <v>40.456290000000003</v>
      </c>
      <c r="C1825">
        <v>251</v>
      </c>
    </row>
    <row r="1826" spans="2:3" x14ac:dyDescent="0.3">
      <c r="B1826">
        <v>40.472999999999999</v>
      </c>
      <c r="C1826">
        <v>250</v>
      </c>
    </row>
    <row r="1827" spans="2:3" x14ac:dyDescent="0.3">
      <c r="B1827">
        <v>40.489710000000002</v>
      </c>
      <c r="C1827">
        <v>250</v>
      </c>
    </row>
    <row r="1828" spans="2:3" x14ac:dyDescent="0.3">
      <c r="B1828">
        <v>40.506419999999999</v>
      </c>
      <c r="C1828">
        <v>236</v>
      </c>
    </row>
    <row r="1829" spans="2:3" x14ac:dyDescent="0.3">
      <c r="B1829">
        <v>40.523130000000002</v>
      </c>
      <c r="C1829">
        <v>271</v>
      </c>
    </row>
    <row r="1830" spans="2:3" x14ac:dyDescent="0.3">
      <c r="B1830">
        <v>40.539839999999998</v>
      </c>
      <c r="C1830">
        <v>227</v>
      </c>
    </row>
    <row r="1831" spans="2:3" x14ac:dyDescent="0.3">
      <c r="B1831">
        <v>40.556559999999998</v>
      </c>
      <c r="C1831">
        <v>236</v>
      </c>
    </row>
    <row r="1832" spans="2:3" x14ac:dyDescent="0.3">
      <c r="B1832">
        <v>40.573270000000001</v>
      </c>
      <c r="C1832">
        <v>248</v>
      </c>
    </row>
    <row r="1833" spans="2:3" x14ac:dyDescent="0.3">
      <c r="B1833">
        <v>40.589979999999997</v>
      </c>
      <c r="C1833">
        <v>252</v>
      </c>
    </row>
    <row r="1834" spans="2:3" x14ac:dyDescent="0.3">
      <c r="B1834">
        <v>40.60669</v>
      </c>
      <c r="C1834">
        <v>238</v>
      </c>
    </row>
    <row r="1835" spans="2:3" x14ac:dyDescent="0.3">
      <c r="B1835">
        <v>40.623399999999997</v>
      </c>
      <c r="C1835">
        <v>249</v>
      </c>
    </row>
    <row r="1836" spans="2:3" x14ac:dyDescent="0.3">
      <c r="B1836">
        <v>40.64011</v>
      </c>
      <c r="C1836">
        <v>246</v>
      </c>
    </row>
    <row r="1837" spans="2:3" x14ac:dyDescent="0.3">
      <c r="B1837">
        <v>40.656820000000003</v>
      </c>
      <c r="C1837">
        <v>256</v>
      </c>
    </row>
    <row r="1838" spans="2:3" x14ac:dyDescent="0.3">
      <c r="B1838">
        <v>40.67353</v>
      </c>
      <c r="C1838">
        <v>256</v>
      </c>
    </row>
    <row r="1839" spans="2:3" x14ac:dyDescent="0.3">
      <c r="B1839">
        <v>40.690249999999999</v>
      </c>
      <c r="C1839">
        <v>271</v>
      </c>
    </row>
    <row r="1840" spans="2:3" x14ac:dyDescent="0.3">
      <c r="B1840">
        <v>40.706960000000002</v>
      </c>
      <c r="C1840">
        <v>245</v>
      </c>
    </row>
    <row r="1841" spans="2:3" x14ac:dyDescent="0.3">
      <c r="B1841">
        <v>40.723669999999998</v>
      </c>
      <c r="C1841">
        <v>203</v>
      </c>
    </row>
    <row r="1842" spans="2:3" x14ac:dyDescent="0.3">
      <c r="B1842">
        <v>40.740380000000002</v>
      </c>
      <c r="C1842">
        <v>239</v>
      </c>
    </row>
    <row r="1843" spans="2:3" x14ac:dyDescent="0.3">
      <c r="B1843">
        <v>40.757089999999998</v>
      </c>
      <c r="C1843">
        <v>253</v>
      </c>
    </row>
    <row r="1844" spans="2:3" x14ac:dyDescent="0.3">
      <c r="B1844">
        <v>40.773800000000001</v>
      </c>
      <c r="C1844">
        <v>246</v>
      </c>
    </row>
    <row r="1845" spans="2:3" x14ac:dyDescent="0.3">
      <c r="B1845">
        <v>40.790509999999998</v>
      </c>
      <c r="C1845">
        <v>264</v>
      </c>
    </row>
    <row r="1846" spans="2:3" x14ac:dyDescent="0.3">
      <c r="B1846">
        <v>40.807220000000001</v>
      </c>
      <c r="C1846">
        <v>203</v>
      </c>
    </row>
    <row r="1847" spans="2:3" x14ac:dyDescent="0.3">
      <c r="B1847">
        <v>40.82394</v>
      </c>
      <c r="C1847">
        <v>240</v>
      </c>
    </row>
    <row r="1848" spans="2:3" x14ac:dyDescent="0.3">
      <c r="B1848">
        <v>40.840649999999997</v>
      </c>
      <c r="C1848">
        <v>268</v>
      </c>
    </row>
    <row r="1849" spans="2:3" x14ac:dyDescent="0.3">
      <c r="B1849">
        <v>40.85736</v>
      </c>
      <c r="C1849">
        <v>218</v>
      </c>
    </row>
    <row r="1850" spans="2:3" x14ac:dyDescent="0.3">
      <c r="B1850">
        <v>40.874070000000003</v>
      </c>
      <c r="C1850">
        <v>222</v>
      </c>
    </row>
    <row r="1851" spans="2:3" x14ac:dyDescent="0.3">
      <c r="B1851">
        <v>40.890779999999999</v>
      </c>
      <c r="C1851">
        <v>253</v>
      </c>
    </row>
    <row r="1852" spans="2:3" x14ac:dyDescent="0.3">
      <c r="B1852">
        <v>40.907490000000003</v>
      </c>
      <c r="C1852">
        <v>244</v>
      </c>
    </row>
    <row r="1853" spans="2:3" x14ac:dyDescent="0.3">
      <c r="B1853">
        <v>40.924199999999999</v>
      </c>
      <c r="C1853">
        <v>210</v>
      </c>
    </row>
    <row r="1854" spans="2:3" x14ac:dyDescent="0.3">
      <c r="B1854">
        <v>40.940910000000002</v>
      </c>
      <c r="C1854">
        <v>242</v>
      </c>
    </row>
    <row r="1855" spans="2:3" x14ac:dyDescent="0.3">
      <c r="B1855">
        <v>40.957630000000002</v>
      </c>
      <c r="C1855">
        <v>250</v>
      </c>
    </row>
    <row r="1856" spans="2:3" x14ac:dyDescent="0.3">
      <c r="B1856">
        <v>40.974339999999998</v>
      </c>
      <c r="C1856">
        <v>236</v>
      </c>
    </row>
    <row r="1857" spans="2:3" x14ac:dyDescent="0.3">
      <c r="B1857">
        <v>40.991050000000001</v>
      </c>
      <c r="C1857">
        <v>279</v>
      </c>
    </row>
    <row r="1858" spans="2:3" x14ac:dyDescent="0.3">
      <c r="B1858">
        <v>41.007759999999998</v>
      </c>
      <c r="C1858">
        <v>273</v>
      </c>
    </row>
    <row r="1859" spans="2:3" x14ac:dyDescent="0.3">
      <c r="B1859">
        <v>41.024470000000001</v>
      </c>
      <c r="C1859">
        <v>268</v>
      </c>
    </row>
    <row r="1860" spans="2:3" x14ac:dyDescent="0.3">
      <c r="B1860">
        <v>41.041179999999997</v>
      </c>
      <c r="C1860">
        <v>260</v>
      </c>
    </row>
    <row r="1861" spans="2:3" x14ac:dyDescent="0.3">
      <c r="B1861">
        <v>41.05789</v>
      </c>
      <c r="C1861">
        <v>245</v>
      </c>
    </row>
    <row r="1862" spans="2:3" x14ac:dyDescent="0.3">
      <c r="B1862">
        <v>41.074599999999997</v>
      </c>
      <c r="C1862">
        <v>237</v>
      </c>
    </row>
    <row r="1863" spans="2:3" x14ac:dyDescent="0.3">
      <c r="B1863">
        <v>41.091320000000003</v>
      </c>
      <c r="C1863">
        <v>250</v>
      </c>
    </row>
    <row r="1864" spans="2:3" x14ac:dyDescent="0.3">
      <c r="B1864">
        <v>41.108029999999999</v>
      </c>
      <c r="C1864">
        <v>233</v>
      </c>
    </row>
    <row r="1865" spans="2:3" x14ac:dyDescent="0.3">
      <c r="B1865">
        <v>41.124740000000003</v>
      </c>
      <c r="C1865">
        <v>223</v>
      </c>
    </row>
    <row r="1866" spans="2:3" x14ac:dyDescent="0.3">
      <c r="B1866">
        <v>41.141449999999999</v>
      </c>
      <c r="C1866">
        <v>241</v>
      </c>
    </row>
    <row r="1867" spans="2:3" x14ac:dyDescent="0.3">
      <c r="B1867">
        <v>41.158160000000002</v>
      </c>
      <c r="C1867">
        <v>250</v>
      </c>
    </row>
    <row r="1868" spans="2:3" x14ac:dyDescent="0.3">
      <c r="B1868">
        <v>41.174869999999999</v>
      </c>
      <c r="C1868">
        <v>241</v>
      </c>
    </row>
    <row r="1869" spans="2:3" x14ac:dyDescent="0.3">
      <c r="B1869">
        <v>41.191580000000002</v>
      </c>
      <c r="C1869">
        <v>245</v>
      </c>
    </row>
    <row r="1870" spans="2:3" x14ac:dyDescent="0.3">
      <c r="B1870">
        <v>41.208289999999998</v>
      </c>
      <c r="C1870">
        <v>264</v>
      </c>
    </row>
    <row r="1871" spans="2:3" x14ac:dyDescent="0.3">
      <c r="B1871">
        <v>41.225009999999997</v>
      </c>
      <c r="C1871">
        <v>248</v>
      </c>
    </row>
    <row r="1872" spans="2:3" x14ac:dyDescent="0.3">
      <c r="B1872">
        <v>41.241720000000001</v>
      </c>
      <c r="C1872">
        <v>244</v>
      </c>
    </row>
    <row r="1873" spans="2:3" x14ac:dyDescent="0.3">
      <c r="B1873">
        <v>41.258429999999997</v>
      </c>
      <c r="C1873">
        <v>251</v>
      </c>
    </row>
    <row r="1874" spans="2:3" x14ac:dyDescent="0.3">
      <c r="B1874">
        <v>41.27514</v>
      </c>
      <c r="C1874">
        <v>246</v>
      </c>
    </row>
    <row r="1875" spans="2:3" x14ac:dyDescent="0.3">
      <c r="B1875">
        <v>41.291849999999997</v>
      </c>
      <c r="C1875">
        <v>246</v>
      </c>
    </row>
    <row r="1876" spans="2:3" x14ac:dyDescent="0.3">
      <c r="B1876">
        <v>41.30856</v>
      </c>
      <c r="C1876">
        <v>244</v>
      </c>
    </row>
    <row r="1877" spans="2:3" x14ac:dyDescent="0.3">
      <c r="B1877">
        <v>41.325270000000003</v>
      </c>
      <c r="C1877">
        <v>212</v>
      </c>
    </row>
    <row r="1878" spans="2:3" x14ac:dyDescent="0.3">
      <c r="B1878">
        <v>41.34198</v>
      </c>
      <c r="C1878">
        <v>253</v>
      </c>
    </row>
    <row r="1879" spans="2:3" x14ac:dyDescent="0.3">
      <c r="B1879">
        <v>41.358699999999999</v>
      </c>
      <c r="C1879">
        <v>234</v>
      </c>
    </row>
    <row r="1880" spans="2:3" x14ac:dyDescent="0.3">
      <c r="B1880">
        <v>41.375410000000002</v>
      </c>
      <c r="C1880">
        <v>254</v>
      </c>
    </row>
    <row r="1881" spans="2:3" x14ac:dyDescent="0.3">
      <c r="B1881">
        <v>41.392119999999998</v>
      </c>
      <c r="C1881">
        <v>270</v>
      </c>
    </row>
    <row r="1882" spans="2:3" x14ac:dyDescent="0.3">
      <c r="B1882">
        <v>41.408830000000002</v>
      </c>
      <c r="C1882">
        <v>231</v>
      </c>
    </row>
    <row r="1883" spans="2:3" x14ac:dyDescent="0.3">
      <c r="B1883">
        <v>41.425539999999998</v>
      </c>
      <c r="C1883">
        <v>253</v>
      </c>
    </row>
    <row r="1884" spans="2:3" x14ac:dyDescent="0.3">
      <c r="B1884">
        <v>41.442250000000001</v>
      </c>
      <c r="C1884">
        <v>236</v>
      </c>
    </row>
    <row r="1885" spans="2:3" x14ac:dyDescent="0.3">
      <c r="B1885">
        <v>41.458959999999998</v>
      </c>
      <c r="C1885">
        <v>261</v>
      </c>
    </row>
    <row r="1886" spans="2:3" x14ac:dyDescent="0.3">
      <c r="B1886">
        <v>41.475679999999997</v>
      </c>
      <c r="C1886">
        <v>242</v>
      </c>
    </row>
    <row r="1887" spans="2:3" x14ac:dyDescent="0.3">
      <c r="B1887">
        <v>41.49239</v>
      </c>
      <c r="C1887">
        <v>240</v>
      </c>
    </row>
    <row r="1888" spans="2:3" x14ac:dyDescent="0.3">
      <c r="B1888">
        <v>41.509099999999997</v>
      </c>
      <c r="C1888">
        <v>252</v>
      </c>
    </row>
    <row r="1889" spans="2:3" x14ac:dyDescent="0.3">
      <c r="B1889">
        <v>41.52581</v>
      </c>
      <c r="C1889">
        <v>223</v>
      </c>
    </row>
    <row r="1890" spans="2:3" x14ac:dyDescent="0.3">
      <c r="B1890">
        <v>41.542520000000003</v>
      </c>
      <c r="C1890">
        <v>249</v>
      </c>
    </row>
    <row r="1891" spans="2:3" x14ac:dyDescent="0.3">
      <c r="B1891">
        <v>41.559229999999999</v>
      </c>
      <c r="C1891">
        <v>253</v>
      </c>
    </row>
    <row r="1892" spans="2:3" x14ac:dyDescent="0.3">
      <c r="B1892">
        <v>41.575940000000003</v>
      </c>
      <c r="C1892">
        <v>251</v>
      </c>
    </row>
    <row r="1893" spans="2:3" x14ac:dyDescent="0.3">
      <c r="B1893">
        <v>41.592649999999999</v>
      </c>
      <c r="C1893">
        <v>235</v>
      </c>
    </row>
    <row r="1894" spans="2:3" x14ac:dyDescent="0.3">
      <c r="B1894">
        <v>41.609369999999998</v>
      </c>
      <c r="C1894">
        <v>262</v>
      </c>
    </row>
    <row r="1895" spans="2:3" x14ac:dyDescent="0.3">
      <c r="B1895">
        <v>41.626080000000002</v>
      </c>
      <c r="C1895">
        <v>269</v>
      </c>
    </row>
    <row r="1896" spans="2:3" x14ac:dyDescent="0.3">
      <c r="B1896">
        <v>41.642789999999998</v>
      </c>
      <c r="C1896">
        <v>222</v>
      </c>
    </row>
    <row r="1897" spans="2:3" x14ac:dyDescent="0.3">
      <c r="B1897">
        <v>41.659500000000001</v>
      </c>
      <c r="C1897">
        <v>247</v>
      </c>
    </row>
    <row r="1898" spans="2:3" x14ac:dyDescent="0.3">
      <c r="B1898">
        <v>41.676209999999998</v>
      </c>
      <c r="C1898">
        <v>231</v>
      </c>
    </row>
    <row r="1899" spans="2:3" x14ac:dyDescent="0.3">
      <c r="B1899">
        <v>41.692920000000001</v>
      </c>
      <c r="C1899">
        <v>204</v>
      </c>
    </row>
    <row r="1900" spans="2:3" x14ac:dyDescent="0.3">
      <c r="B1900">
        <v>41.709629999999997</v>
      </c>
      <c r="C1900">
        <v>231</v>
      </c>
    </row>
    <row r="1901" spans="2:3" x14ac:dyDescent="0.3">
      <c r="B1901">
        <v>41.72634</v>
      </c>
      <c r="C1901">
        <v>253</v>
      </c>
    </row>
    <row r="1902" spans="2:3" x14ac:dyDescent="0.3">
      <c r="B1902">
        <v>41.74306</v>
      </c>
      <c r="C1902">
        <v>246</v>
      </c>
    </row>
    <row r="1903" spans="2:3" x14ac:dyDescent="0.3">
      <c r="B1903">
        <v>41.759770000000003</v>
      </c>
      <c r="C1903">
        <v>228</v>
      </c>
    </row>
    <row r="1904" spans="2:3" x14ac:dyDescent="0.3">
      <c r="B1904">
        <v>41.776479999999999</v>
      </c>
      <c r="C1904">
        <v>226</v>
      </c>
    </row>
    <row r="1905" spans="2:3" x14ac:dyDescent="0.3">
      <c r="B1905">
        <v>41.793190000000003</v>
      </c>
      <c r="C1905">
        <v>241</v>
      </c>
    </row>
    <row r="1906" spans="2:3" x14ac:dyDescent="0.3">
      <c r="B1906">
        <v>41.809899999999999</v>
      </c>
      <c r="C1906">
        <v>236</v>
      </c>
    </row>
    <row r="1907" spans="2:3" x14ac:dyDescent="0.3">
      <c r="B1907">
        <v>41.826610000000002</v>
      </c>
      <c r="C1907">
        <v>259</v>
      </c>
    </row>
    <row r="1908" spans="2:3" x14ac:dyDescent="0.3">
      <c r="B1908">
        <v>41.843319999999999</v>
      </c>
      <c r="C1908">
        <v>235</v>
      </c>
    </row>
    <row r="1909" spans="2:3" x14ac:dyDescent="0.3">
      <c r="B1909">
        <v>41.860030000000002</v>
      </c>
      <c r="C1909">
        <v>222</v>
      </c>
    </row>
    <row r="1910" spans="2:3" x14ac:dyDescent="0.3">
      <c r="B1910">
        <v>41.876750000000001</v>
      </c>
      <c r="C1910">
        <v>240</v>
      </c>
    </row>
    <row r="1911" spans="2:3" x14ac:dyDescent="0.3">
      <c r="B1911">
        <v>41.893459999999997</v>
      </c>
      <c r="C1911">
        <v>250</v>
      </c>
    </row>
    <row r="1912" spans="2:3" x14ac:dyDescent="0.3">
      <c r="B1912">
        <v>41.910170000000001</v>
      </c>
      <c r="C1912">
        <v>230</v>
      </c>
    </row>
    <row r="1913" spans="2:3" x14ac:dyDescent="0.3">
      <c r="B1913">
        <v>41.926879999999997</v>
      </c>
      <c r="C1913">
        <v>251</v>
      </c>
    </row>
    <row r="1914" spans="2:3" x14ac:dyDescent="0.3">
      <c r="B1914">
        <v>41.94359</v>
      </c>
      <c r="C1914">
        <v>229</v>
      </c>
    </row>
    <row r="1915" spans="2:3" x14ac:dyDescent="0.3">
      <c r="B1915">
        <v>41.960299999999997</v>
      </c>
      <c r="C1915">
        <v>258</v>
      </c>
    </row>
    <row r="1916" spans="2:3" x14ac:dyDescent="0.3">
      <c r="B1916">
        <v>41.97701</v>
      </c>
      <c r="C1916">
        <v>205</v>
      </c>
    </row>
    <row r="1917" spans="2:3" x14ac:dyDescent="0.3">
      <c r="B1917">
        <v>41.993720000000003</v>
      </c>
      <c r="C1917">
        <v>227</v>
      </c>
    </row>
    <row r="1918" spans="2:3" x14ac:dyDescent="0.3">
      <c r="B1918">
        <v>42.010440000000003</v>
      </c>
      <c r="C1918">
        <v>231</v>
      </c>
    </row>
    <row r="1919" spans="2:3" x14ac:dyDescent="0.3">
      <c r="B1919">
        <v>42.027149999999999</v>
      </c>
      <c r="C1919">
        <v>225</v>
      </c>
    </row>
    <row r="1920" spans="2:3" x14ac:dyDescent="0.3">
      <c r="B1920">
        <v>42.043860000000002</v>
      </c>
      <c r="C1920">
        <v>225</v>
      </c>
    </row>
    <row r="1921" spans="2:3" x14ac:dyDescent="0.3">
      <c r="B1921">
        <v>42.060569999999998</v>
      </c>
      <c r="C1921">
        <v>225</v>
      </c>
    </row>
    <row r="1922" spans="2:3" x14ac:dyDescent="0.3">
      <c r="B1922">
        <v>42.077280000000002</v>
      </c>
      <c r="C1922">
        <v>238</v>
      </c>
    </row>
    <row r="1923" spans="2:3" x14ac:dyDescent="0.3">
      <c r="B1923">
        <v>42.093989999999998</v>
      </c>
      <c r="C1923">
        <v>241</v>
      </c>
    </row>
    <row r="1924" spans="2:3" x14ac:dyDescent="0.3">
      <c r="B1924">
        <v>42.110700000000001</v>
      </c>
      <c r="C1924">
        <v>215</v>
      </c>
    </row>
    <row r="1925" spans="2:3" x14ac:dyDescent="0.3">
      <c r="B1925">
        <v>42.127409999999998</v>
      </c>
      <c r="C1925">
        <v>239</v>
      </c>
    </row>
    <row r="1926" spans="2:3" x14ac:dyDescent="0.3">
      <c r="B1926">
        <v>42.144129999999997</v>
      </c>
      <c r="C1926">
        <v>242</v>
      </c>
    </row>
    <row r="1927" spans="2:3" x14ac:dyDescent="0.3">
      <c r="B1927">
        <v>42.16084</v>
      </c>
      <c r="C1927">
        <v>202</v>
      </c>
    </row>
    <row r="1928" spans="2:3" x14ac:dyDescent="0.3">
      <c r="B1928">
        <v>42.177549999999997</v>
      </c>
      <c r="C1928">
        <v>223</v>
      </c>
    </row>
    <row r="1929" spans="2:3" x14ac:dyDescent="0.3">
      <c r="B1929">
        <v>42.19426</v>
      </c>
      <c r="C1929">
        <v>234</v>
      </c>
    </row>
    <row r="1930" spans="2:3" x14ac:dyDescent="0.3">
      <c r="B1930">
        <v>42.210970000000003</v>
      </c>
      <c r="C1930">
        <v>252</v>
      </c>
    </row>
    <row r="1931" spans="2:3" x14ac:dyDescent="0.3">
      <c r="B1931">
        <v>42.227679999999999</v>
      </c>
      <c r="C1931">
        <v>226</v>
      </c>
    </row>
    <row r="1932" spans="2:3" x14ac:dyDescent="0.3">
      <c r="B1932">
        <v>42.244390000000003</v>
      </c>
      <c r="C1932">
        <v>246</v>
      </c>
    </row>
    <row r="1933" spans="2:3" x14ac:dyDescent="0.3">
      <c r="B1933">
        <v>42.261099999999999</v>
      </c>
      <c r="C1933">
        <v>234</v>
      </c>
    </row>
    <row r="1934" spans="2:3" x14ac:dyDescent="0.3">
      <c r="B1934">
        <v>42.277819999999998</v>
      </c>
      <c r="C1934">
        <v>254</v>
      </c>
    </row>
    <row r="1935" spans="2:3" x14ac:dyDescent="0.3">
      <c r="B1935">
        <v>42.294530000000002</v>
      </c>
      <c r="C1935">
        <v>226</v>
      </c>
    </row>
    <row r="1936" spans="2:3" x14ac:dyDescent="0.3">
      <c r="B1936">
        <v>42.311239999999998</v>
      </c>
      <c r="C1936">
        <v>214</v>
      </c>
    </row>
    <row r="1937" spans="2:3" x14ac:dyDescent="0.3">
      <c r="B1937">
        <v>42.327950000000001</v>
      </c>
      <c r="C1937">
        <v>268</v>
      </c>
    </row>
    <row r="1938" spans="2:3" x14ac:dyDescent="0.3">
      <c r="B1938">
        <v>42.344659999999998</v>
      </c>
      <c r="C1938">
        <v>240</v>
      </c>
    </row>
    <row r="1939" spans="2:3" x14ac:dyDescent="0.3">
      <c r="B1939">
        <v>42.361370000000001</v>
      </c>
      <c r="C1939">
        <v>251</v>
      </c>
    </row>
    <row r="1940" spans="2:3" x14ac:dyDescent="0.3">
      <c r="B1940">
        <v>42.378079999999997</v>
      </c>
      <c r="C1940">
        <v>238</v>
      </c>
    </row>
    <row r="1941" spans="2:3" x14ac:dyDescent="0.3">
      <c r="B1941">
        <v>42.39479</v>
      </c>
      <c r="C1941">
        <v>238</v>
      </c>
    </row>
    <row r="1942" spans="2:3" x14ac:dyDescent="0.3">
      <c r="B1942">
        <v>42.41151</v>
      </c>
      <c r="C1942">
        <v>271</v>
      </c>
    </row>
    <row r="1943" spans="2:3" x14ac:dyDescent="0.3">
      <c r="B1943">
        <v>42.428220000000003</v>
      </c>
      <c r="C1943">
        <v>216</v>
      </c>
    </row>
    <row r="1944" spans="2:3" x14ac:dyDescent="0.3">
      <c r="B1944">
        <v>42.444929999999999</v>
      </c>
      <c r="C1944">
        <v>228</v>
      </c>
    </row>
    <row r="1945" spans="2:3" x14ac:dyDescent="0.3">
      <c r="B1945">
        <v>42.461640000000003</v>
      </c>
      <c r="C1945">
        <v>208</v>
      </c>
    </row>
    <row r="1946" spans="2:3" x14ac:dyDescent="0.3">
      <c r="B1946">
        <v>42.478349999999999</v>
      </c>
      <c r="C1946">
        <v>235</v>
      </c>
    </row>
    <row r="1947" spans="2:3" x14ac:dyDescent="0.3">
      <c r="B1947">
        <v>42.495060000000002</v>
      </c>
      <c r="C1947">
        <v>266</v>
      </c>
    </row>
    <row r="1948" spans="2:3" x14ac:dyDescent="0.3">
      <c r="B1948">
        <v>42.511769999999999</v>
      </c>
      <c r="C1948">
        <v>281</v>
      </c>
    </row>
    <row r="1949" spans="2:3" x14ac:dyDescent="0.3">
      <c r="B1949">
        <v>42.528489999999998</v>
      </c>
      <c r="C1949">
        <v>254</v>
      </c>
    </row>
    <row r="1950" spans="2:3" x14ac:dyDescent="0.3">
      <c r="B1950">
        <v>42.545200000000001</v>
      </c>
      <c r="C1950">
        <v>285</v>
      </c>
    </row>
    <row r="1951" spans="2:3" x14ac:dyDescent="0.3">
      <c r="B1951">
        <v>42.561909999999997</v>
      </c>
      <c r="C1951">
        <v>241</v>
      </c>
    </row>
    <row r="1952" spans="2:3" x14ac:dyDescent="0.3">
      <c r="B1952">
        <v>42.578620000000001</v>
      </c>
      <c r="C1952">
        <v>269</v>
      </c>
    </row>
    <row r="1953" spans="2:3" x14ac:dyDescent="0.3">
      <c r="B1953">
        <v>42.595329999999997</v>
      </c>
      <c r="C1953">
        <v>233</v>
      </c>
    </row>
    <row r="1954" spans="2:3" x14ac:dyDescent="0.3">
      <c r="B1954">
        <v>42.61204</v>
      </c>
      <c r="C1954">
        <v>264</v>
      </c>
    </row>
    <row r="1955" spans="2:3" x14ac:dyDescent="0.3">
      <c r="B1955">
        <v>42.628749999999997</v>
      </c>
      <c r="C1955">
        <v>235</v>
      </c>
    </row>
    <row r="1956" spans="2:3" x14ac:dyDescent="0.3">
      <c r="B1956">
        <v>42.64546</v>
      </c>
      <c r="C1956">
        <v>238</v>
      </c>
    </row>
    <row r="1957" spans="2:3" x14ac:dyDescent="0.3">
      <c r="B1957">
        <v>42.662179999999999</v>
      </c>
      <c r="C1957">
        <v>239</v>
      </c>
    </row>
    <row r="1958" spans="2:3" x14ac:dyDescent="0.3">
      <c r="B1958">
        <v>42.678890000000003</v>
      </c>
      <c r="C1958">
        <v>258</v>
      </c>
    </row>
    <row r="1959" spans="2:3" x14ac:dyDescent="0.3">
      <c r="B1959">
        <v>42.695599999999999</v>
      </c>
      <c r="C1959">
        <v>224</v>
      </c>
    </row>
    <row r="1960" spans="2:3" x14ac:dyDescent="0.3">
      <c r="B1960">
        <v>42.712310000000002</v>
      </c>
      <c r="C1960">
        <v>212</v>
      </c>
    </row>
    <row r="1961" spans="2:3" x14ac:dyDescent="0.3">
      <c r="B1961">
        <v>42.729019999999998</v>
      </c>
      <c r="C1961">
        <v>237</v>
      </c>
    </row>
    <row r="1962" spans="2:3" x14ac:dyDescent="0.3">
      <c r="B1962">
        <v>42.745730000000002</v>
      </c>
      <c r="C1962">
        <v>236</v>
      </c>
    </row>
    <row r="1963" spans="2:3" x14ac:dyDescent="0.3">
      <c r="B1963">
        <v>42.762439999999998</v>
      </c>
      <c r="C1963">
        <v>230</v>
      </c>
    </row>
    <row r="1964" spans="2:3" x14ac:dyDescent="0.3">
      <c r="B1964">
        <v>42.779150000000001</v>
      </c>
      <c r="C1964">
        <v>256</v>
      </c>
    </row>
    <row r="1965" spans="2:3" x14ac:dyDescent="0.3">
      <c r="B1965">
        <v>42.795870000000001</v>
      </c>
      <c r="C1965">
        <v>259</v>
      </c>
    </row>
    <row r="1966" spans="2:3" x14ac:dyDescent="0.3">
      <c r="B1966">
        <v>42.812579999999997</v>
      </c>
      <c r="C1966">
        <v>230</v>
      </c>
    </row>
    <row r="1967" spans="2:3" x14ac:dyDescent="0.3">
      <c r="B1967">
        <v>42.82929</v>
      </c>
      <c r="C1967">
        <v>218</v>
      </c>
    </row>
    <row r="1968" spans="2:3" x14ac:dyDescent="0.3">
      <c r="B1968">
        <v>42.845999999999997</v>
      </c>
      <c r="C1968">
        <v>233</v>
      </c>
    </row>
    <row r="1969" spans="2:3" x14ac:dyDescent="0.3">
      <c r="B1969">
        <v>42.86271</v>
      </c>
      <c r="C1969">
        <v>237</v>
      </c>
    </row>
    <row r="1970" spans="2:3" x14ac:dyDescent="0.3">
      <c r="B1970">
        <v>42.879420000000003</v>
      </c>
      <c r="C1970">
        <v>274</v>
      </c>
    </row>
    <row r="1971" spans="2:3" x14ac:dyDescent="0.3">
      <c r="B1971">
        <v>42.896129999999999</v>
      </c>
      <c r="C1971">
        <v>241</v>
      </c>
    </row>
    <row r="1972" spans="2:3" x14ac:dyDescent="0.3">
      <c r="B1972">
        <v>42.912840000000003</v>
      </c>
      <c r="C1972">
        <v>208</v>
      </c>
    </row>
    <row r="1973" spans="2:3" x14ac:dyDescent="0.3">
      <c r="B1973">
        <v>42.929560000000002</v>
      </c>
      <c r="C1973">
        <v>224</v>
      </c>
    </row>
    <row r="1974" spans="2:3" x14ac:dyDescent="0.3">
      <c r="B1974">
        <v>42.946269999999998</v>
      </c>
      <c r="C1974">
        <v>236</v>
      </c>
    </row>
    <row r="1975" spans="2:3" x14ac:dyDescent="0.3">
      <c r="B1975">
        <v>42.962980000000002</v>
      </c>
      <c r="C1975">
        <v>283</v>
      </c>
    </row>
    <row r="1976" spans="2:3" x14ac:dyDescent="0.3">
      <c r="B1976">
        <v>42.979689999999998</v>
      </c>
      <c r="C1976">
        <v>250</v>
      </c>
    </row>
    <row r="1977" spans="2:3" x14ac:dyDescent="0.3">
      <c r="B1977">
        <v>42.996400000000001</v>
      </c>
      <c r="C1977">
        <v>249</v>
      </c>
    </row>
    <row r="1978" spans="2:3" x14ac:dyDescent="0.3">
      <c r="B1978">
        <v>43.013109999999998</v>
      </c>
      <c r="C1978">
        <v>229</v>
      </c>
    </row>
    <row r="1979" spans="2:3" x14ac:dyDescent="0.3">
      <c r="B1979">
        <v>43.029820000000001</v>
      </c>
      <c r="C1979">
        <v>223</v>
      </c>
    </row>
    <row r="1980" spans="2:3" x14ac:dyDescent="0.3">
      <c r="B1980">
        <v>43.046529999999997</v>
      </c>
      <c r="C1980">
        <v>201</v>
      </c>
    </row>
    <row r="1981" spans="2:3" x14ac:dyDescent="0.3">
      <c r="B1981">
        <v>43.063249999999996</v>
      </c>
      <c r="C1981">
        <v>240</v>
      </c>
    </row>
    <row r="1982" spans="2:3" x14ac:dyDescent="0.3">
      <c r="B1982">
        <v>43.07996</v>
      </c>
      <c r="C1982">
        <v>246</v>
      </c>
    </row>
    <row r="1983" spans="2:3" x14ac:dyDescent="0.3">
      <c r="B1983">
        <v>43.096670000000003</v>
      </c>
      <c r="C1983">
        <v>224</v>
      </c>
    </row>
    <row r="1984" spans="2:3" x14ac:dyDescent="0.3">
      <c r="B1984">
        <v>43.113379999999999</v>
      </c>
      <c r="C1984">
        <v>225</v>
      </c>
    </row>
    <row r="1985" spans="2:3" x14ac:dyDescent="0.3">
      <c r="B1985">
        <v>43.130090000000003</v>
      </c>
      <c r="C1985">
        <v>238</v>
      </c>
    </row>
    <row r="1986" spans="2:3" x14ac:dyDescent="0.3">
      <c r="B1986">
        <v>43.146799999999999</v>
      </c>
      <c r="C1986">
        <v>224</v>
      </c>
    </row>
    <row r="1987" spans="2:3" x14ac:dyDescent="0.3">
      <c r="B1987">
        <v>43.163510000000002</v>
      </c>
      <c r="C1987">
        <v>266</v>
      </c>
    </row>
    <row r="1988" spans="2:3" x14ac:dyDescent="0.3">
      <c r="B1988">
        <v>43.180219999999998</v>
      </c>
      <c r="C1988">
        <v>216</v>
      </c>
    </row>
    <row r="1989" spans="2:3" x14ac:dyDescent="0.3">
      <c r="B1989">
        <v>43.196939999999998</v>
      </c>
      <c r="C1989">
        <v>260</v>
      </c>
    </row>
    <row r="1990" spans="2:3" x14ac:dyDescent="0.3">
      <c r="B1990">
        <v>43.213650000000001</v>
      </c>
      <c r="C1990">
        <v>237</v>
      </c>
    </row>
    <row r="1991" spans="2:3" x14ac:dyDescent="0.3">
      <c r="B1991">
        <v>43.230359999999997</v>
      </c>
      <c r="C1991">
        <v>249</v>
      </c>
    </row>
    <row r="1992" spans="2:3" x14ac:dyDescent="0.3">
      <c r="B1992">
        <v>43.247070000000001</v>
      </c>
      <c r="C1992">
        <v>245</v>
      </c>
    </row>
    <row r="1993" spans="2:3" x14ac:dyDescent="0.3">
      <c r="B1993">
        <v>43.263779999999997</v>
      </c>
      <c r="C1993">
        <v>240</v>
      </c>
    </row>
    <row r="1994" spans="2:3" x14ac:dyDescent="0.3">
      <c r="B1994">
        <v>43.28049</v>
      </c>
      <c r="C1994">
        <v>205</v>
      </c>
    </row>
    <row r="1995" spans="2:3" x14ac:dyDescent="0.3">
      <c r="B1995">
        <v>43.297199999999997</v>
      </c>
      <c r="C1995">
        <v>253</v>
      </c>
    </row>
    <row r="1996" spans="2:3" x14ac:dyDescent="0.3">
      <c r="B1996">
        <v>43.31391</v>
      </c>
      <c r="C1996">
        <v>233</v>
      </c>
    </row>
    <row r="1997" spans="2:3" x14ac:dyDescent="0.3">
      <c r="B1997">
        <v>43.330629999999999</v>
      </c>
      <c r="C1997">
        <v>248</v>
      </c>
    </row>
    <row r="1998" spans="2:3" x14ac:dyDescent="0.3">
      <c r="B1998">
        <v>43.347340000000003</v>
      </c>
      <c r="C1998">
        <v>210</v>
      </c>
    </row>
    <row r="1999" spans="2:3" x14ac:dyDescent="0.3">
      <c r="B1999">
        <v>43.364049999999999</v>
      </c>
      <c r="C1999">
        <v>256</v>
      </c>
    </row>
    <row r="2000" spans="2:3" x14ac:dyDescent="0.3">
      <c r="B2000">
        <v>43.380760000000002</v>
      </c>
      <c r="C2000">
        <v>216</v>
      </c>
    </row>
    <row r="2001" spans="2:3" x14ac:dyDescent="0.3">
      <c r="B2001">
        <v>43.397469999999998</v>
      </c>
      <c r="C2001">
        <v>224</v>
      </c>
    </row>
    <row r="2002" spans="2:3" x14ac:dyDescent="0.3">
      <c r="B2002">
        <v>43.414180000000002</v>
      </c>
      <c r="C2002">
        <v>260</v>
      </c>
    </row>
    <row r="2003" spans="2:3" x14ac:dyDescent="0.3">
      <c r="B2003">
        <v>43.430889999999998</v>
      </c>
      <c r="C2003">
        <v>236</v>
      </c>
    </row>
    <row r="2004" spans="2:3" x14ac:dyDescent="0.3">
      <c r="B2004">
        <v>43.447600000000001</v>
      </c>
      <c r="C2004">
        <v>237</v>
      </c>
    </row>
    <row r="2005" spans="2:3" x14ac:dyDescent="0.3">
      <c r="B2005">
        <v>43.464320000000001</v>
      </c>
      <c r="C2005">
        <v>227</v>
      </c>
    </row>
    <row r="2006" spans="2:3" x14ac:dyDescent="0.3">
      <c r="B2006">
        <v>43.481029999999997</v>
      </c>
      <c r="C2006">
        <v>225</v>
      </c>
    </row>
    <row r="2007" spans="2:3" x14ac:dyDescent="0.3">
      <c r="B2007">
        <v>43.49774</v>
      </c>
      <c r="C2007">
        <v>221</v>
      </c>
    </row>
    <row r="2008" spans="2:3" x14ac:dyDescent="0.3">
      <c r="B2008">
        <v>43.514449999999997</v>
      </c>
      <c r="C2008">
        <v>258</v>
      </c>
    </row>
    <row r="2009" spans="2:3" x14ac:dyDescent="0.3">
      <c r="B2009">
        <v>43.53116</v>
      </c>
      <c r="C2009">
        <v>235</v>
      </c>
    </row>
    <row r="2010" spans="2:3" x14ac:dyDescent="0.3">
      <c r="B2010">
        <v>43.547870000000003</v>
      </c>
      <c r="C2010">
        <v>228</v>
      </c>
    </row>
    <row r="2011" spans="2:3" x14ac:dyDescent="0.3">
      <c r="B2011">
        <v>43.564579999999999</v>
      </c>
      <c r="C2011">
        <v>238</v>
      </c>
    </row>
    <row r="2012" spans="2:3" x14ac:dyDescent="0.3">
      <c r="B2012">
        <v>43.581299999999999</v>
      </c>
      <c r="C2012">
        <v>248</v>
      </c>
    </row>
    <row r="2013" spans="2:3" x14ac:dyDescent="0.3">
      <c r="B2013">
        <v>43.598010000000002</v>
      </c>
      <c r="C2013">
        <v>219</v>
      </c>
    </row>
    <row r="2014" spans="2:3" x14ac:dyDescent="0.3">
      <c r="B2014">
        <v>43.614719999999998</v>
      </c>
      <c r="C2014">
        <v>254</v>
      </c>
    </row>
    <row r="2015" spans="2:3" x14ac:dyDescent="0.3">
      <c r="B2015">
        <v>43.631430000000002</v>
      </c>
      <c r="C2015">
        <v>238</v>
      </c>
    </row>
    <row r="2016" spans="2:3" x14ac:dyDescent="0.3">
      <c r="B2016">
        <v>43.648139999999998</v>
      </c>
      <c r="C2016">
        <v>244</v>
      </c>
    </row>
    <row r="2017" spans="2:3" x14ac:dyDescent="0.3">
      <c r="B2017">
        <v>43.664850000000001</v>
      </c>
      <c r="C2017">
        <v>241</v>
      </c>
    </row>
    <row r="2018" spans="2:3" x14ac:dyDescent="0.3">
      <c r="B2018">
        <v>43.681559999999998</v>
      </c>
      <c r="C2018">
        <v>227</v>
      </c>
    </row>
    <row r="2019" spans="2:3" x14ac:dyDescent="0.3">
      <c r="B2019">
        <v>43.698270000000001</v>
      </c>
      <c r="C2019">
        <v>245</v>
      </c>
    </row>
    <row r="2020" spans="2:3" x14ac:dyDescent="0.3">
      <c r="B2020">
        <v>43.71499</v>
      </c>
      <c r="C2020">
        <v>194</v>
      </c>
    </row>
    <row r="2021" spans="2:3" x14ac:dyDescent="0.3">
      <c r="B2021">
        <v>43.731699999999996</v>
      </c>
      <c r="C2021">
        <v>229</v>
      </c>
    </row>
    <row r="2022" spans="2:3" x14ac:dyDescent="0.3">
      <c r="B2022">
        <v>43.74841</v>
      </c>
      <c r="C2022">
        <v>240</v>
      </c>
    </row>
    <row r="2023" spans="2:3" x14ac:dyDescent="0.3">
      <c r="B2023">
        <v>43.765120000000003</v>
      </c>
      <c r="C2023">
        <v>230</v>
      </c>
    </row>
    <row r="2024" spans="2:3" x14ac:dyDescent="0.3">
      <c r="B2024">
        <v>43.781829999999999</v>
      </c>
      <c r="C2024">
        <v>216</v>
      </c>
    </row>
    <row r="2025" spans="2:3" x14ac:dyDescent="0.3">
      <c r="B2025">
        <v>43.798540000000003</v>
      </c>
      <c r="C2025">
        <v>226</v>
      </c>
    </row>
    <row r="2026" spans="2:3" x14ac:dyDescent="0.3">
      <c r="B2026">
        <v>43.815249999999999</v>
      </c>
      <c r="C2026">
        <v>237</v>
      </c>
    </row>
    <row r="2027" spans="2:3" x14ac:dyDescent="0.3">
      <c r="B2027">
        <v>43.831960000000002</v>
      </c>
      <c r="C2027">
        <v>249</v>
      </c>
    </row>
    <row r="2028" spans="2:3" x14ac:dyDescent="0.3">
      <c r="B2028">
        <v>43.848680000000002</v>
      </c>
      <c r="C2028">
        <v>248</v>
      </c>
    </row>
    <row r="2029" spans="2:3" x14ac:dyDescent="0.3">
      <c r="B2029">
        <v>43.865389999999998</v>
      </c>
      <c r="C2029">
        <v>250</v>
      </c>
    </row>
    <row r="2030" spans="2:3" x14ac:dyDescent="0.3">
      <c r="B2030">
        <v>43.882100000000001</v>
      </c>
      <c r="C2030">
        <v>216</v>
      </c>
    </row>
    <row r="2031" spans="2:3" x14ac:dyDescent="0.3">
      <c r="B2031">
        <v>43.898809999999997</v>
      </c>
      <c r="C2031">
        <v>211</v>
      </c>
    </row>
    <row r="2032" spans="2:3" x14ac:dyDescent="0.3">
      <c r="B2032">
        <v>43.915520000000001</v>
      </c>
      <c r="C2032">
        <v>200</v>
      </c>
    </row>
    <row r="2033" spans="2:3" x14ac:dyDescent="0.3">
      <c r="B2033">
        <v>43.932229999999997</v>
      </c>
      <c r="C2033">
        <v>237</v>
      </c>
    </row>
    <row r="2034" spans="2:3" x14ac:dyDescent="0.3">
      <c r="B2034">
        <v>43.94894</v>
      </c>
      <c r="C2034">
        <v>238</v>
      </c>
    </row>
    <row r="2035" spans="2:3" x14ac:dyDescent="0.3">
      <c r="B2035">
        <v>43.965649999999997</v>
      </c>
      <c r="C2035">
        <v>236</v>
      </c>
    </row>
    <row r="2036" spans="2:3" x14ac:dyDescent="0.3">
      <c r="B2036">
        <v>43.982370000000003</v>
      </c>
      <c r="C2036">
        <v>263</v>
      </c>
    </row>
    <row r="2037" spans="2:3" x14ac:dyDescent="0.3">
      <c r="B2037">
        <v>43.999079999999999</v>
      </c>
      <c r="C2037">
        <v>241</v>
      </c>
    </row>
    <row r="2038" spans="2:3" x14ac:dyDescent="0.3">
      <c r="B2038">
        <v>44.015790000000003</v>
      </c>
      <c r="C2038">
        <v>284</v>
      </c>
    </row>
    <row r="2039" spans="2:3" x14ac:dyDescent="0.3">
      <c r="B2039">
        <v>44.032499999999999</v>
      </c>
      <c r="C2039">
        <v>266</v>
      </c>
    </row>
    <row r="2040" spans="2:3" x14ac:dyDescent="0.3">
      <c r="B2040">
        <v>44.049210000000002</v>
      </c>
      <c r="C2040">
        <v>242</v>
      </c>
    </row>
    <row r="2041" spans="2:3" x14ac:dyDescent="0.3">
      <c r="B2041">
        <v>44.065919999999998</v>
      </c>
      <c r="C2041">
        <v>228</v>
      </c>
    </row>
    <row r="2042" spans="2:3" x14ac:dyDescent="0.3">
      <c r="B2042">
        <v>44.082630000000002</v>
      </c>
      <c r="C2042">
        <v>276</v>
      </c>
    </row>
    <row r="2043" spans="2:3" x14ac:dyDescent="0.3">
      <c r="B2043">
        <v>44.099339999999998</v>
      </c>
      <c r="C2043">
        <v>217</v>
      </c>
    </row>
    <row r="2044" spans="2:3" x14ac:dyDescent="0.3">
      <c r="B2044">
        <v>44.116059999999997</v>
      </c>
      <c r="C2044">
        <v>230</v>
      </c>
    </row>
    <row r="2045" spans="2:3" x14ac:dyDescent="0.3">
      <c r="B2045">
        <v>44.132770000000001</v>
      </c>
      <c r="C2045">
        <v>238</v>
      </c>
    </row>
    <row r="2046" spans="2:3" x14ac:dyDescent="0.3">
      <c r="B2046">
        <v>44.149479999999997</v>
      </c>
      <c r="C2046">
        <v>241</v>
      </c>
    </row>
    <row r="2047" spans="2:3" x14ac:dyDescent="0.3">
      <c r="B2047">
        <v>44.16619</v>
      </c>
      <c r="C2047">
        <v>253</v>
      </c>
    </row>
    <row r="2048" spans="2:3" x14ac:dyDescent="0.3">
      <c r="B2048">
        <v>44.182899999999997</v>
      </c>
      <c r="C2048">
        <v>230</v>
      </c>
    </row>
    <row r="2049" spans="2:3" x14ac:dyDescent="0.3">
      <c r="B2049">
        <v>44.19961</v>
      </c>
      <c r="C2049">
        <v>244</v>
      </c>
    </row>
    <row r="2050" spans="2:3" x14ac:dyDescent="0.3">
      <c r="B2050">
        <v>44.216320000000003</v>
      </c>
      <c r="C2050">
        <v>273</v>
      </c>
    </row>
    <row r="2051" spans="2:3" x14ac:dyDescent="0.3">
      <c r="B2051">
        <v>44.233029999999999</v>
      </c>
      <c r="C2051">
        <v>268</v>
      </c>
    </row>
    <row r="2052" spans="2:3" x14ac:dyDescent="0.3">
      <c r="B2052">
        <v>44.249749999999999</v>
      </c>
      <c r="C2052">
        <v>257</v>
      </c>
    </row>
    <row r="2053" spans="2:3" x14ac:dyDescent="0.3">
      <c r="B2053">
        <v>44.266460000000002</v>
      </c>
      <c r="C2053">
        <v>245</v>
      </c>
    </row>
    <row r="2054" spans="2:3" x14ac:dyDescent="0.3">
      <c r="B2054">
        <v>44.283169999999998</v>
      </c>
      <c r="C2054">
        <v>244</v>
      </c>
    </row>
    <row r="2055" spans="2:3" x14ac:dyDescent="0.3">
      <c r="B2055">
        <v>44.299880000000002</v>
      </c>
      <c r="C2055">
        <v>240</v>
      </c>
    </row>
    <row r="2056" spans="2:3" x14ac:dyDescent="0.3">
      <c r="B2056">
        <v>44.316589999999998</v>
      </c>
      <c r="C2056">
        <v>238</v>
      </c>
    </row>
    <row r="2057" spans="2:3" x14ac:dyDescent="0.3">
      <c r="B2057">
        <v>44.333300000000001</v>
      </c>
      <c r="C2057">
        <v>253</v>
      </c>
    </row>
    <row r="2058" spans="2:3" x14ac:dyDescent="0.3">
      <c r="B2058">
        <v>44.350009999999997</v>
      </c>
      <c r="C2058">
        <v>236</v>
      </c>
    </row>
    <row r="2059" spans="2:3" x14ac:dyDescent="0.3">
      <c r="B2059">
        <v>44.366720000000001</v>
      </c>
      <c r="C2059">
        <v>242</v>
      </c>
    </row>
    <row r="2060" spans="2:3" x14ac:dyDescent="0.3">
      <c r="B2060">
        <v>44.38344</v>
      </c>
      <c r="C2060">
        <v>246</v>
      </c>
    </row>
    <row r="2061" spans="2:3" x14ac:dyDescent="0.3">
      <c r="B2061">
        <v>44.400149999999996</v>
      </c>
      <c r="C2061">
        <v>236</v>
      </c>
    </row>
    <row r="2062" spans="2:3" x14ac:dyDescent="0.3">
      <c r="B2062">
        <v>44.41686</v>
      </c>
      <c r="C2062">
        <v>229</v>
      </c>
    </row>
    <row r="2063" spans="2:3" x14ac:dyDescent="0.3">
      <c r="B2063">
        <v>44.433570000000003</v>
      </c>
      <c r="C2063">
        <v>254</v>
      </c>
    </row>
    <row r="2064" spans="2:3" x14ac:dyDescent="0.3">
      <c r="B2064">
        <v>44.450279999999999</v>
      </c>
      <c r="C2064">
        <v>234</v>
      </c>
    </row>
    <row r="2065" spans="2:3" x14ac:dyDescent="0.3">
      <c r="B2065">
        <v>44.466990000000003</v>
      </c>
      <c r="C2065">
        <v>249</v>
      </c>
    </row>
    <row r="2066" spans="2:3" x14ac:dyDescent="0.3">
      <c r="B2066">
        <v>44.483699999999999</v>
      </c>
      <c r="C2066">
        <v>228</v>
      </c>
    </row>
    <row r="2067" spans="2:3" x14ac:dyDescent="0.3">
      <c r="B2067">
        <v>44.500410000000002</v>
      </c>
      <c r="C2067">
        <v>259</v>
      </c>
    </row>
    <row r="2068" spans="2:3" x14ac:dyDescent="0.3">
      <c r="B2068">
        <v>44.517130000000002</v>
      </c>
      <c r="C2068">
        <v>262</v>
      </c>
    </row>
    <row r="2069" spans="2:3" x14ac:dyDescent="0.3">
      <c r="B2069">
        <v>44.533839999999998</v>
      </c>
      <c r="C2069">
        <v>240</v>
      </c>
    </row>
    <row r="2070" spans="2:3" x14ac:dyDescent="0.3">
      <c r="B2070">
        <v>44.550550000000001</v>
      </c>
      <c r="C2070">
        <v>225</v>
      </c>
    </row>
    <row r="2071" spans="2:3" x14ac:dyDescent="0.3">
      <c r="B2071">
        <v>44.567259999999997</v>
      </c>
      <c r="C2071">
        <v>262</v>
      </c>
    </row>
    <row r="2072" spans="2:3" x14ac:dyDescent="0.3">
      <c r="B2072">
        <v>44.583970000000001</v>
      </c>
      <c r="C2072">
        <v>265</v>
      </c>
    </row>
    <row r="2073" spans="2:3" x14ac:dyDescent="0.3">
      <c r="B2073">
        <v>44.600679999999997</v>
      </c>
      <c r="C2073">
        <v>244</v>
      </c>
    </row>
    <row r="2074" spans="2:3" x14ac:dyDescent="0.3">
      <c r="B2074">
        <v>44.61739</v>
      </c>
      <c r="C2074">
        <v>235</v>
      </c>
    </row>
    <row r="2075" spans="2:3" x14ac:dyDescent="0.3">
      <c r="B2075">
        <v>44.634099999999997</v>
      </c>
      <c r="C2075">
        <v>245</v>
      </c>
    </row>
    <row r="2076" spans="2:3" x14ac:dyDescent="0.3">
      <c r="B2076">
        <v>44.650820000000003</v>
      </c>
      <c r="C2076">
        <v>250</v>
      </c>
    </row>
    <row r="2077" spans="2:3" x14ac:dyDescent="0.3">
      <c r="B2077">
        <v>44.667529999999999</v>
      </c>
      <c r="C2077">
        <v>248</v>
      </c>
    </row>
    <row r="2078" spans="2:3" x14ac:dyDescent="0.3">
      <c r="B2078">
        <v>44.684240000000003</v>
      </c>
      <c r="C2078">
        <v>226</v>
      </c>
    </row>
    <row r="2079" spans="2:3" x14ac:dyDescent="0.3">
      <c r="B2079">
        <v>44.700949999999999</v>
      </c>
      <c r="C2079">
        <v>246</v>
      </c>
    </row>
    <row r="2080" spans="2:3" x14ac:dyDescent="0.3">
      <c r="B2080">
        <v>44.717660000000002</v>
      </c>
      <c r="C2080">
        <v>271</v>
      </c>
    </row>
    <row r="2081" spans="2:3" x14ac:dyDescent="0.3">
      <c r="B2081">
        <v>44.734369999999998</v>
      </c>
      <c r="C2081">
        <v>229</v>
      </c>
    </row>
    <row r="2082" spans="2:3" x14ac:dyDescent="0.3">
      <c r="B2082">
        <v>44.751080000000002</v>
      </c>
      <c r="C2082">
        <v>256</v>
      </c>
    </row>
    <row r="2083" spans="2:3" x14ac:dyDescent="0.3">
      <c r="B2083">
        <v>44.767800000000001</v>
      </c>
      <c r="C2083">
        <v>236</v>
      </c>
    </row>
    <row r="2084" spans="2:3" x14ac:dyDescent="0.3">
      <c r="B2084">
        <v>44.784509999999997</v>
      </c>
      <c r="C2084">
        <v>254</v>
      </c>
    </row>
    <row r="2085" spans="2:3" x14ac:dyDescent="0.3">
      <c r="B2085">
        <v>44.801220000000001</v>
      </c>
      <c r="C2085">
        <v>225</v>
      </c>
    </row>
    <row r="2086" spans="2:3" x14ac:dyDescent="0.3">
      <c r="B2086">
        <v>44.817929999999997</v>
      </c>
      <c r="C2086">
        <v>234</v>
      </c>
    </row>
    <row r="2087" spans="2:3" x14ac:dyDescent="0.3">
      <c r="B2087">
        <v>44.83464</v>
      </c>
      <c r="C2087">
        <v>234</v>
      </c>
    </row>
    <row r="2088" spans="2:3" x14ac:dyDescent="0.3">
      <c r="B2088">
        <v>44.851349999999996</v>
      </c>
      <c r="C2088">
        <v>264</v>
      </c>
    </row>
    <row r="2089" spans="2:3" x14ac:dyDescent="0.3">
      <c r="B2089">
        <v>44.86806</v>
      </c>
      <c r="C2089">
        <v>251</v>
      </c>
    </row>
    <row r="2090" spans="2:3" x14ac:dyDescent="0.3">
      <c r="B2090">
        <v>44.884770000000003</v>
      </c>
      <c r="C2090">
        <v>252</v>
      </c>
    </row>
    <row r="2091" spans="2:3" x14ac:dyDescent="0.3">
      <c r="B2091">
        <v>44.901490000000003</v>
      </c>
      <c r="C2091">
        <v>238</v>
      </c>
    </row>
    <row r="2092" spans="2:3" x14ac:dyDescent="0.3">
      <c r="B2092">
        <v>44.918199999999999</v>
      </c>
      <c r="C2092">
        <v>229</v>
      </c>
    </row>
    <row r="2093" spans="2:3" x14ac:dyDescent="0.3">
      <c r="B2093">
        <v>44.934910000000002</v>
      </c>
      <c r="C2093">
        <v>270</v>
      </c>
    </row>
    <row r="2094" spans="2:3" x14ac:dyDescent="0.3">
      <c r="B2094">
        <v>44.951619999999998</v>
      </c>
      <c r="C2094">
        <v>250</v>
      </c>
    </row>
    <row r="2095" spans="2:3" x14ac:dyDescent="0.3">
      <c r="B2095">
        <v>44.968330000000002</v>
      </c>
      <c r="C2095">
        <v>270</v>
      </c>
    </row>
    <row r="2096" spans="2:3" x14ac:dyDescent="0.3">
      <c r="B2096">
        <v>44.985039999999998</v>
      </c>
      <c r="C2096">
        <v>291</v>
      </c>
    </row>
    <row r="2097" spans="2:3" x14ac:dyDescent="0.3">
      <c r="B2097">
        <v>45.001750000000001</v>
      </c>
      <c r="C2097">
        <v>268</v>
      </c>
    </row>
    <row r="2098" spans="2:3" x14ac:dyDescent="0.3">
      <c r="B2098">
        <v>45.018459999999997</v>
      </c>
      <c r="C2098">
        <v>249</v>
      </c>
    </row>
    <row r="2099" spans="2:3" x14ac:dyDescent="0.3">
      <c r="B2099">
        <v>45.035179999999997</v>
      </c>
      <c r="C2099">
        <v>264</v>
      </c>
    </row>
    <row r="2100" spans="2:3" x14ac:dyDescent="0.3">
      <c r="B2100">
        <v>45.05189</v>
      </c>
      <c r="C2100">
        <v>238</v>
      </c>
    </row>
    <row r="2101" spans="2:3" x14ac:dyDescent="0.3">
      <c r="B2101">
        <v>45.068600000000004</v>
      </c>
      <c r="C2101">
        <v>239</v>
      </c>
    </row>
    <row r="2102" spans="2:3" x14ac:dyDescent="0.3">
      <c r="B2102">
        <v>45.08531</v>
      </c>
      <c r="C2102">
        <v>258</v>
      </c>
    </row>
    <row r="2103" spans="2:3" x14ac:dyDescent="0.3">
      <c r="B2103">
        <v>45.102020000000003</v>
      </c>
      <c r="C2103">
        <v>249</v>
      </c>
    </row>
    <row r="2104" spans="2:3" x14ac:dyDescent="0.3">
      <c r="B2104">
        <v>45.118729999999999</v>
      </c>
      <c r="C2104">
        <v>289</v>
      </c>
    </row>
    <row r="2105" spans="2:3" x14ac:dyDescent="0.3">
      <c r="B2105">
        <v>45.135440000000003</v>
      </c>
      <c r="C2105">
        <v>235</v>
      </c>
    </row>
    <row r="2106" spans="2:3" x14ac:dyDescent="0.3">
      <c r="B2106">
        <v>45.152149999999999</v>
      </c>
      <c r="C2106">
        <v>266</v>
      </c>
    </row>
    <row r="2107" spans="2:3" x14ac:dyDescent="0.3">
      <c r="B2107">
        <v>45.168869999999998</v>
      </c>
      <c r="C2107">
        <v>264</v>
      </c>
    </row>
    <row r="2108" spans="2:3" x14ac:dyDescent="0.3">
      <c r="B2108">
        <v>45.185580000000002</v>
      </c>
      <c r="C2108">
        <v>270</v>
      </c>
    </row>
    <row r="2109" spans="2:3" x14ac:dyDescent="0.3">
      <c r="B2109">
        <v>45.202289999999998</v>
      </c>
      <c r="C2109">
        <v>277</v>
      </c>
    </row>
    <row r="2110" spans="2:3" x14ac:dyDescent="0.3">
      <c r="B2110">
        <v>45.219000000000001</v>
      </c>
      <c r="C2110">
        <v>270</v>
      </c>
    </row>
    <row r="2111" spans="2:3" x14ac:dyDescent="0.3">
      <c r="B2111">
        <v>45.235709999999997</v>
      </c>
      <c r="C2111">
        <v>241</v>
      </c>
    </row>
    <row r="2112" spans="2:3" x14ac:dyDescent="0.3">
      <c r="B2112">
        <v>45.252420000000001</v>
      </c>
      <c r="C2112">
        <v>260</v>
      </c>
    </row>
    <row r="2113" spans="2:3" x14ac:dyDescent="0.3">
      <c r="B2113">
        <v>45.269129999999997</v>
      </c>
      <c r="C2113">
        <v>224</v>
      </c>
    </row>
    <row r="2114" spans="2:3" x14ac:dyDescent="0.3">
      <c r="B2114">
        <v>45.28584</v>
      </c>
      <c r="C2114">
        <v>262</v>
      </c>
    </row>
    <row r="2115" spans="2:3" x14ac:dyDescent="0.3">
      <c r="B2115">
        <v>45.30256</v>
      </c>
      <c r="C2115">
        <v>252</v>
      </c>
    </row>
    <row r="2116" spans="2:3" x14ac:dyDescent="0.3">
      <c r="B2116">
        <v>45.319270000000003</v>
      </c>
      <c r="C2116">
        <v>223</v>
      </c>
    </row>
    <row r="2117" spans="2:3" x14ac:dyDescent="0.3">
      <c r="B2117">
        <v>45.335979999999999</v>
      </c>
      <c r="C2117">
        <v>264</v>
      </c>
    </row>
    <row r="2118" spans="2:3" x14ac:dyDescent="0.3">
      <c r="B2118">
        <v>45.352690000000003</v>
      </c>
      <c r="C2118">
        <v>265</v>
      </c>
    </row>
    <row r="2119" spans="2:3" x14ac:dyDescent="0.3">
      <c r="B2119">
        <v>45.369399999999999</v>
      </c>
      <c r="C2119">
        <v>266</v>
      </c>
    </row>
    <row r="2120" spans="2:3" x14ac:dyDescent="0.3">
      <c r="B2120">
        <v>45.386110000000002</v>
      </c>
      <c r="C2120">
        <v>268</v>
      </c>
    </row>
    <row r="2121" spans="2:3" x14ac:dyDescent="0.3">
      <c r="B2121">
        <v>45.402819999999998</v>
      </c>
      <c r="C2121">
        <v>250</v>
      </c>
    </row>
    <row r="2122" spans="2:3" x14ac:dyDescent="0.3">
      <c r="B2122">
        <v>45.419530000000002</v>
      </c>
      <c r="C2122">
        <v>222</v>
      </c>
    </row>
    <row r="2123" spans="2:3" x14ac:dyDescent="0.3">
      <c r="B2123">
        <v>45.436250000000001</v>
      </c>
      <c r="C2123">
        <v>253</v>
      </c>
    </row>
    <row r="2124" spans="2:3" x14ac:dyDescent="0.3">
      <c r="B2124">
        <v>45.452959999999997</v>
      </c>
      <c r="C2124">
        <v>239</v>
      </c>
    </row>
    <row r="2125" spans="2:3" x14ac:dyDescent="0.3">
      <c r="B2125">
        <v>45.469670000000001</v>
      </c>
      <c r="C2125">
        <v>258</v>
      </c>
    </row>
    <row r="2126" spans="2:3" x14ac:dyDescent="0.3">
      <c r="B2126">
        <v>45.486379999999997</v>
      </c>
      <c r="C2126">
        <v>260</v>
      </c>
    </row>
    <row r="2127" spans="2:3" x14ac:dyDescent="0.3">
      <c r="B2127">
        <v>45.50309</v>
      </c>
      <c r="C2127">
        <v>276</v>
      </c>
    </row>
    <row r="2128" spans="2:3" x14ac:dyDescent="0.3">
      <c r="B2128">
        <v>45.519799999999996</v>
      </c>
      <c r="C2128">
        <v>242</v>
      </c>
    </row>
    <row r="2129" spans="2:3" x14ac:dyDescent="0.3">
      <c r="B2129">
        <v>45.53651</v>
      </c>
      <c r="C2129">
        <v>246</v>
      </c>
    </row>
    <row r="2130" spans="2:3" x14ac:dyDescent="0.3">
      <c r="B2130">
        <v>45.553220000000003</v>
      </c>
      <c r="C2130">
        <v>254</v>
      </c>
    </row>
    <row r="2131" spans="2:3" x14ac:dyDescent="0.3">
      <c r="B2131">
        <v>45.569940000000003</v>
      </c>
      <c r="C2131">
        <v>242</v>
      </c>
    </row>
    <row r="2132" spans="2:3" x14ac:dyDescent="0.3">
      <c r="B2132">
        <v>45.586649999999999</v>
      </c>
      <c r="C2132">
        <v>276</v>
      </c>
    </row>
    <row r="2133" spans="2:3" x14ac:dyDescent="0.3">
      <c r="B2133">
        <v>45.603360000000002</v>
      </c>
      <c r="C2133">
        <v>260</v>
      </c>
    </row>
    <row r="2134" spans="2:3" x14ac:dyDescent="0.3">
      <c r="B2134">
        <v>45.620069999999998</v>
      </c>
      <c r="C2134">
        <v>252</v>
      </c>
    </row>
    <row r="2135" spans="2:3" x14ac:dyDescent="0.3">
      <c r="B2135">
        <v>45.636780000000002</v>
      </c>
      <c r="C2135">
        <v>286</v>
      </c>
    </row>
    <row r="2136" spans="2:3" x14ac:dyDescent="0.3">
      <c r="B2136">
        <v>45.653489999999998</v>
      </c>
      <c r="C2136">
        <v>272</v>
      </c>
    </row>
    <row r="2137" spans="2:3" x14ac:dyDescent="0.3">
      <c r="B2137">
        <v>45.670200000000001</v>
      </c>
      <c r="C2137">
        <v>270</v>
      </c>
    </row>
    <row r="2138" spans="2:3" x14ac:dyDescent="0.3">
      <c r="B2138">
        <v>45.686909999999997</v>
      </c>
      <c r="C2138">
        <v>269</v>
      </c>
    </row>
    <row r="2139" spans="2:3" x14ac:dyDescent="0.3">
      <c r="B2139">
        <v>45.703629999999997</v>
      </c>
      <c r="C2139">
        <v>248</v>
      </c>
    </row>
    <row r="2140" spans="2:3" x14ac:dyDescent="0.3">
      <c r="B2140">
        <v>45.72034</v>
      </c>
      <c r="C2140">
        <v>260</v>
      </c>
    </row>
    <row r="2141" spans="2:3" x14ac:dyDescent="0.3">
      <c r="B2141">
        <v>45.737050000000004</v>
      </c>
      <c r="C2141">
        <v>263</v>
      </c>
    </row>
    <row r="2142" spans="2:3" x14ac:dyDescent="0.3">
      <c r="B2142">
        <v>45.75376</v>
      </c>
      <c r="C2142">
        <v>245</v>
      </c>
    </row>
    <row r="2143" spans="2:3" x14ac:dyDescent="0.3">
      <c r="B2143">
        <v>45.770470000000003</v>
      </c>
      <c r="C2143">
        <v>274</v>
      </c>
    </row>
    <row r="2144" spans="2:3" x14ac:dyDescent="0.3">
      <c r="B2144">
        <v>45.787179999999999</v>
      </c>
      <c r="C2144">
        <v>280</v>
      </c>
    </row>
    <row r="2145" spans="2:3" x14ac:dyDescent="0.3">
      <c r="B2145">
        <v>45.803890000000003</v>
      </c>
      <c r="C2145">
        <v>269</v>
      </c>
    </row>
    <row r="2146" spans="2:3" x14ac:dyDescent="0.3">
      <c r="B2146">
        <v>45.820610000000002</v>
      </c>
      <c r="C2146">
        <v>263</v>
      </c>
    </row>
    <row r="2147" spans="2:3" x14ac:dyDescent="0.3">
      <c r="B2147">
        <v>45.837319999999998</v>
      </c>
      <c r="C2147">
        <v>291</v>
      </c>
    </row>
    <row r="2148" spans="2:3" x14ac:dyDescent="0.3">
      <c r="B2148">
        <v>45.854030000000002</v>
      </c>
      <c r="C2148">
        <v>291</v>
      </c>
    </row>
    <row r="2149" spans="2:3" x14ac:dyDescent="0.3">
      <c r="B2149">
        <v>45.870739999999998</v>
      </c>
      <c r="C2149">
        <v>248</v>
      </c>
    </row>
    <row r="2150" spans="2:3" x14ac:dyDescent="0.3">
      <c r="B2150">
        <v>45.887450000000001</v>
      </c>
      <c r="C2150">
        <v>279</v>
      </c>
    </row>
    <row r="2151" spans="2:3" x14ac:dyDescent="0.3">
      <c r="B2151">
        <v>45.904159999999997</v>
      </c>
      <c r="C2151">
        <v>235</v>
      </c>
    </row>
    <row r="2152" spans="2:3" x14ac:dyDescent="0.3">
      <c r="B2152">
        <v>45.920870000000001</v>
      </c>
      <c r="C2152">
        <v>259</v>
      </c>
    </row>
    <row r="2153" spans="2:3" x14ac:dyDescent="0.3">
      <c r="B2153">
        <v>45.937579999999997</v>
      </c>
      <c r="C2153">
        <v>269</v>
      </c>
    </row>
    <row r="2154" spans="2:3" x14ac:dyDescent="0.3">
      <c r="B2154">
        <v>45.954300000000003</v>
      </c>
      <c r="C2154">
        <v>298</v>
      </c>
    </row>
    <row r="2155" spans="2:3" x14ac:dyDescent="0.3">
      <c r="B2155">
        <v>45.97101</v>
      </c>
      <c r="C2155">
        <v>271</v>
      </c>
    </row>
    <row r="2156" spans="2:3" x14ac:dyDescent="0.3">
      <c r="B2156">
        <v>45.987720000000003</v>
      </c>
      <c r="C2156">
        <v>252</v>
      </c>
    </row>
    <row r="2157" spans="2:3" x14ac:dyDescent="0.3">
      <c r="B2157">
        <v>46.004429999999999</v>
      </c>
      <c r="C2157">
        <v>289</v>
      </c>
    </row>
    <row r="2158" spans="2:3" x14ac:dyDescent="0.3">
      <c r="B2158">
        <v>46.021140000000003</v>
      </c>
      <c r="C2158">
        <v>248</v>
      </c>
    </row>
    <row r="2159" spans="2:3" x14ac:dyDescent="0.3">
      <c r="B2159">
        <v>46.037849999999999</v>
      </c>
      <c r="C2159">
        <v>257</v>
      </c>
    </row>
    <row r="2160" spans="2:3" x14ac:dyDescent="0.3">
      <c r="B2160">
        <v>46.054560000000002</v>
      </c>
      <c r="C2160">
        <v>283</v>
      </c>
    </row>
    <row r="2161" spans="2:3" x14ac:dyDescent="0.3">
      <c r="B2161">
        <v>46.071269999999998</v>
      </c>
      <c r="C2161">
        <v>283</v>
      </c>
    </row>
    <row r="2162" spans="2:3" x14ac:dyDescent="0.3">
      <c r="B2162">
        <v>46.087989999999998</v>
      </c>
      <c r="C2162">
        <v>265</v>
      </c>
    </row>
    <row r="2163" spans="2:3" x14ac:dyDescent="0.3">
      <c r="B2163">
        <v>46.104700000000001</v>
      </c>
      <c r="C2163">
        <v>293</v>
      </c>
    </row>
    <row r="2164" spans="2:3" x14ac:dyDescent="0.3">
      <c r="B2164">
        <v>46.121409999999997</v>
      </c>
      <c r="C2164">
        <v>303</v>
      </c>
    </row>
    <row r="2165" spans="2:3" x14ac:dyDescent="0.3">
      <c r="B2165">
        <v>46.138120000000001</v>
      </c>
      <c r="C2165">
        <v>306</v>
      </c>
    </row>
    <row r="2166" spans="2:3" x14ac:dyDescent="0.3">
      <c r="B2166">
        <v>46.154829999999997</v>
      </c>
      <c r="C2166">
        <v>265</v>
      </c>
    </row>
    <row r="2167" spans="2:3" x14ac:dyDescent="0.3">
      <c r="B2167">
        <v>46.17154</v>
      </c>
      <c r="C2167">
        <v>302</v>
      </c>
    </row>
    <row r="2168" spans="2:3" x14ac:dyDescent="0.3">
      <c r="B2168">
        <v>46.188249999999996</v>
      </c>
      <c r="C2168">
        <v>272</v>
      </c>
    </row>
    <row r="2169" spans="2:3" x14ac:dyDescent="0.3">
      <c r="B2169">
        <v>46.20496</v>
      </c>
      <c r="C2169">
        <v>263</v>
      </c>
    </row>
    <row r="2170" spans="2:3" x14ac:dyDescent="0.3">
      <c r="B2170">
        <v>46.221679999999999</v>
      </c>
      <c r="C2170">
        <v>295</v>
      </c>
    </row>
    <row r="2171" spans="2:3" x14ac:dyDescent="0.3">
      <c r="B2171">
        <v>46.238390000000003</v>
      </c>
      <c r="C2171">
        <v>252</v>
      </c>
    </row>
    <row r="2172" spans="2:3" x14ac:dyDescent="0.3">
      <c r="B2172">
        <v>46.255099999999999</v>
      </c>
      <c r="C2172">
        <v>262</v>
      </c>
    </row>
    <row r="2173" spans="2:3" x14ac:dyDescent="0.3">
      <c r="B2173">
        <v>46.271810000000002</v>
      </c>
      <c r="C2173">
        <v>279</v>
      </c>
    </row>
    <row r="2174" spans="2:3" x14ac:dyDescent="0.3">
      <c r="B2174">
        <v>46.288519999999998</v>
      </c>
      <c r="C2174">
        <v>262</v>
      </c>
    </row>
    <row r="2175" spans="2:3" x14ac:dyDescent="0.3">
      <c r="B2175">
        <v>46.305230000000002</v>
      </c>
      <c r="C2175">
        <v>274</v>
      </c>
    </row>
    <row r="2176" spans="2:3" x14ac:dyDescent="0.3">
      <c r="B2176">
        <v>46.321939999999998</v>
      </c>
      <c r="C2176">
        <v>257</v>
      </c>
    </row>
    <row r="2177" spans="2:3" x14ac:dyDescent="0.3">
      <c r="B2177">
        <v>46.338650000000001</v>
      </c>
      <c r="C2177">
        <v>280</v>
      </c>
    </row>
    <row r="2178" spans="2:3" x14ac:dyDescent="0.3">
      <c r="B2178">
        <v>46.355370000000001</v>
      </c>
      <c r="C2178">
        <v>282</v>
      </c>
    </row>
    <row r="2179" spans="2:3" x14ac:dyDescent="0.3">
      <c r="B2179">
        <v>46.372079999999997</v>
      </c>
      <c r="C2179">
        <v>249</v>
      </c>
    </row>
    <row r="2180" spans="2:3" x14ac:dyDescent="0.3">
      <c r="B2180">
        <v>46.38879</v>
      </c>
      <c r="C2180">
        <v>210</v>
      </c>
    </row>
    <row r="2181" spans="2:3" x14ac:dyDescent="0.3">
      <c r="B2181">
        <v>46.405500000000004</v>
      </c>
      <c r="C2181">
        <v>304</v>
      </c>
    </row>
    <row r="2182" spans="2:3" x14ac:dyDescent="0.3">
      <c r="B2182">
        <v>46.42221</v>
      </c>
      <c r="C2182">
        <v>289</v>
      </c>
    </row>
    <row r="2183" spans="2:3" x14ac:dyDescent="0.3">
      <c r="B2183">
        <v>46.438920000000003</v>
      </c>
      <c r="C2183">
        <v>288</v>
      </c>
    </row>
    <row r="2184" spans="2:3" x14ac:dyDescent="0.3">
      <c r="B2184">
        <v>46.455629999999999</v>
      </c>
      <c r="C2184">
        <v>283</v>
      </c>
    </row>
    <row r="2185" spans="2:3" x14ac:dyDescent="0.3">
      <c r="B2185">
        <v>46.472340000000003</v>
      </c>
      <c r="C2185">
        <v>303</v>
      </c>
    </row>
    <row r="2186" spans="2:3" x14ac:dyDescent="0.3">
      <c r="B2186">
        <v>46.489060000000002</v>
      </c>
      <c r="C2186">
        <v>272</v>
      </c>
    </row>
    <row r="2187" spans="2:3" x14ac:dyDescent="0.3">
      <c r="B2187">
        <v>46.505769999999998</v>
      </c>
      <c r="C2187">
        <v>246</v>
      </c>
    </row>
    <row r="2188" spans="2:3" x14ac:dyDescent="0.3">
      <c r="B2188">
        <v>46.522480000000002</v>
      </c>
      <c r="C2188">
        <v>316</v>
      </c>
    </row>
    <row r="2189" spans="2:3" x14ac:dyDescent="0.3">
      <c r="B2189">
        <v>46.539189999999998</v>
      </c>
      <c r="C2189">
        <v>329</v>
      </c>
    </row>
    <row r="2190" spans="2:3" x14ac:dyDescent="0.3">
      <c r="B2190">
        <v>46.555900000000001</v>
      </c>
      <c r="C2190">
        <v>254</v>
      </c>
    </row>
    <row r="2191" spans="2:3" x14ac:dyDescent="0.3">
      <c r="B2191">
        <v>46.572609999999997</v>
      </c>
      <c r="C2191">
        <v>289</v>
      </c>
    </row>
    <row r="2192" spans="2:3" x14ac:dyDescent="0.3">
      <c r="B2192">
        <v>46.589320000000001</v>
      </c>
      <c r="C2192">
        <v>288</v>
      </c>
    </row>
    <row r="2193" spans="2:3" x14ac:dyDescent="0.3">
      <c r="B2193">
        <v>46.606029999999997</v>
      </c>
      <c r="C2193">
        <v>291</v>
      </c>
    </row>
    <row r="2194" spans="2:3" x14ac:dyDescent="0.3">
      <c r="B2194">
        <v>46.622750000000003</v>
      </c>
      <c r="C2194">
        <v>263</v>
      </c>
    </row>
    <row r="2195" spans="2:3" x14ac:dyDescent="0.3">
      <c r="B2195">
        <v>46.63946</v>
      </c>
      <c r="C2195">
        <v>283</v>
      </c>
    </row>
    <row r="2196" spans="2:3" x14ac:dyDescent="0.3">
      <c r="B2196">
        <v>46.656170000000003</v>
      </c>
      <c r="C2196">
        <v>270</v>
      </c>
    </row>
    <row r="2197" spans="2:3" x14ac:dyDescent="0.3">
      <c r="B2197">
        <v>46.672879999999999</v>
      </c>
      <c r="C2197">
        <v>273</v>
      </c>
    </row>
    <row r="2198" spans="2:3" x14ac:dyDescent="0.3">
      <c r="B2198">
        <v>46.689590000000003</v>
      </c>
      <c r="C2198">
        <v>305</v>
      </c>
    </row>
    <row r="2199" spans="2:3" x14ac:dyDescent="0.3">
      <c r="B2199">
        <v>46.706299999999999</v>
      </c>
      <c r="C2199">
        <v>302</v>
      </c>
    </row>
    <row r="2200" spans="2:3" x14ac:dyDescent="0.3">
      <c r="B2200">
        <v>46.723010000000002</v>
      </c>
      <c r="C2200">
        <v>316</v>
      </c>
    </row>
    <row r="2201" spans="2:3" x14ac:dyDescent="0.3">
      <c r="B2201">
        <v>46.739719999999998</v>
      </c>
      <c r="C2201">
        <v>303</v>
      </c>
    </row>
    <row r="2202" spans="2:3" x14ac:dyDescent="0.3">
      <c r="B2202">
        <v>46.756439999999998</v>
      </c>
      <c r="C2202">
        <v>308</v>
      </c>
    </row>
    <row r="2203" spans="2:3" x14ac:dyDescent="0.3">
      <c r="B2203">
        <v>46.773150000000001</v>
      </c>
      <c r="C2203">
        <v>307</v>
      </c>
    </row>
    <row r="2204" spans="2:3" x14ac:dyDescent="0.3">
      <c r="B2204">
        <v>46.789859999999997</v>
      </c>
      <c r="C2204">
        <v>329</v>
      </c>
    </row>
    <row r="2205" spans="2:3" x14ac:dyDescent="0.3">
      <c r="B2205">
        <v>46.806570000000001</v>
      </c>
      <c r="C2205">
        <v>354</v>
      </c>
    </row>
    <row r="2206" spans="2:3" x14ac:dyDescent="0.3">
      <c r="B2206">
        <v>46.823279999999997</v>
      </c>
      <c r="C2206">
        <v>338</v>
      </c>
    </row>
    <row r="2207" spans="2:3" x14ac:dyDescent="0.3">
      <c r="B2207">
        <v>46.83999</v>
      </c>
      <c r="C2207">
        <v>307</v>
      </c>
    </row>
    <row r="2208" spans="2:3" x14ac:dyDescent="0.3">
      <c r="B2208">
        <v>46.856699999999996</v>
      </c>
      <c r="C2208">
        <v>305</v>
      </c>
    </row>
    <row r="2209" spans="2:3" x14ac:dyDescent="0.3">
      <c r="B2209">
        <v>46.873420000000003</v>
      </c>
      <c r="C2209">
        <v>309</v>
      </c>
    </row>
    <row r="2210" spans="2:3" x14ac:dyDescent="0.3">
      <c r="B2210">
        <v>46.890129999999999</v>
      </c>
      <c r="C2210">
        <v>326</v>
      </c>
    </row>
    <row r="2211" spans="2:3" x14ac:dyDescent="0.3">
      <c r="B2211">
        <v>46.906840000000003</v>
      </c>
      <c r="C2211">
        <v>312</v>
      </c>
    </row>
    <row r="2212" spans="2:3" x14ac:dyDescent="0.3">
      <c r="B2212">
        <v>46.923549999999999</v>
      </c>
      <c r="C2212">
        <v>343</v>
      </c>
    </row>
    <row r="2213" spans="2:3" x14ac:dyDescent="0.3">
      <c r="B2213">
        <v>46.940260000000002</v>
      </c>
      <c r="C2213">
        <v>379</v>
      </c>
    </row>
    <row r="2214" spans="2:3" x14ac:dyDescent="0.3">
      <c r="B2214">
        <v>46.956969999999998</v>
      </c>
      <c r="C2214">
        <v>374</v>
      </c>
    </row>
    <row r="2215" spans="2:3" x14ac:dyDescent="0.3">
      <c r="B2215">
        <v>46.973680000000002</v>
      </c>
      <c r="C2215">
        <v>402</v>
      </c>
    </row>
    <row r="2216" spans="2:3" x14ac:dyDescent="0.3">
      <c r="B2216">
        <v>46.990389999999998</v>
      </c>
      <c r="C2216">
        <v>356</v>
      </c>
    </row>
    <row r="2217" spans="2:3" x14ac:dyDescent="0.3">
      <c r="B2217">
        <v>47.007109999999997</v>
      </c>
      <c r="C2217">
        <v>369</v>
      </c>
    </row>
    <row r="2218" spans="2:3" x14ac:dyDescent="0.3">
      <c r="B2218">
        <v>47.023820000000001</v>
      </c>
      <c r="C2218">
        <v>351</v>
      </c>
    </row>
    <row r="2219" spans="2:3" x14ac:dyDescent="0.3">
      <c r="B2219">
        <v>47.040529999999997</v>
      </c>
      <c r="C2219">
        <v>373</v>
      </c>
    </row>
    <row r="2220" spans="2:3" x14ac:dyDescent="0.3">
      <c r="B2220">
        <v>47.05724</v>
      </c>
      <c r="C2220">
        <v>350</v>
      </c>
    </row>
    <row r="2221" spans="2:3" x14ac:dyDescent="0.3">
      <c r="B2221">
        <v>47.073950000000004</v>
      </c>
      <c r="C2221">
        <v>422</v>
      </c>
    </row>
    <row r="2222" spans="2:3" x14ac:dyDescent="0.3">
      <c r="B2222">
        <v>47.09066</v>
      </c>
      <c r="C2222">
        <v>408</v>
      </c>
    </row>
    <row r="2223" spans="2:3" x14ac:dyDescent="0.3">
      <c r="B2223">
        <v>47.107370000000003</v>
      </c>
      <c r="C2223">
        <v>438</v>
      </c>
    </row>
    <row r="2224" spans="2:3" x14ac:dyDescent="0.3">
      <c r="B2224">
        <v>47.124079999999999</v>
      </c>
      <c r="C2224">
        <v>411</v>
      </c>
    </row>
    <row r="2225" spans="2:3" x14ac:dyDescent="0.3">
      <c r="B2225">
        <v>47.140799999999999</v>
      </c>
      <c r="C2225">
        <v>433</v>
      </c>
    </row>
    <row r="2226" spans="2:3" x14ac:dyDescent="0.3">
      <c r="B2226">
        <v>47.157510000000002</v>
      </c>
      <c r="C2226">
        <v>454</v>
      </c>
    </row>
    <row r="2227" spans="2:3" x14ac:dyDescent="0.3">
      <c r="B2227">
        <v>47.174219999999998</v>
      </c>
      <c r="C2227">
        <v>471</v>
      </c>
    </row>
    <row r="2228" spans="2:3" x14ac:dyDescent="0.3">
      <c r="B2228">
        <v>47.190930000000002</v>
      </c>
      <c r="C2228">
        <v>451</v>
      </c>
    </row>
    <row r="2229" spans="2:3" x14ac:dyDescent="0.3">
      <c r="B2229">
        <v>47.207639999999998</v>
      </c>
      <c r="C2229">
        <v>501</v>
      </c>
    </row>
    <row r="2230" spans="2:3" x14ac:dyDescent="0.3">
      <c r="B2230">
        <v>47.224350000000001</v>
      </c>
      <c r="C2230">
        <v>519</v>
      </c>
    </row>
    <row r="2231" spans="2:3" x14ac:dyDescent="0.3">
      <c r="B2231">
        <v>47.241059999999997</v>
      </c>
      <c r="C2231">
        <v>518</v>
      </c>
    </row>
    <row r="2232" spans="2:3" x14ac:dyDescent="0.3">
      <c r="B2232">
        <v>47.257770000000001</v>
      </c>
      <c r="C2232">
        <v>565</v>
      </c>
    </row>
    <row r="2233" spans="2:3" x14ac:dyDescent="0.3">
      <c r="B2233">
        <v>47.27449</v>
      </c>
      <c r="C2233">
        <v>572</v>
      </c>
    </row>
    <row r="2234" spans="2:3" x14ac:dyDescent="0.3">
      <c r="B2234">
        <v>47.291200000000003</v>
      </c>
      <c r="C2234">
        <v>602</v>
      </c>
    </row>
    <row r="2235" spans="2:3" x14ac:dyDescent="0.3">
      <c r="B2235">
        <v>47.30791</v>
      </c>
      <c r="C2235">
        <v>590</v>
      </c>
    </row>
    <row r="2236" spans="2:3" x14ac:dyDescent="0.3">
      <c r="B2236">
        <v>47.324620000000003</v>
      </c>
      <c r="C2236">
        <v>608</v>
      </c>
    </row>
    <row r="2237" spans="2:3" x14ac:dyDescent="0.3">
      <c r="B2237">
        <v>47.341329999999999</v>
      </c>
      <c r="C2237">
        <v>617</v>
      </c>
    </row>
    <row r="2238" spans="2:3" x14ac:dyDescent="0.3">
      <c r="B2238">
        <v>47.358040000000003</v>
      </c>
      <c r="C2238">
        <v>718</v>
      </c>
    </row>
    <row r="2239" spans="2:3" x14ac:dyDescent="0.3">
      <c r="B2239">
        <v>47.374749999999999</v>
      </c>
      <c r="C2239">
        <v>658</v>
      </c>
    </row>
    <row r="2240" spans="2:3" x14ac:dyDescent="0.3">
      <c r="B2240">
        <v>47.391460000000002</v>
      </c>
      <c r="C2240">
        <v>697</v>
      </c>
    </row>
    <row r="2241" spans="2:3" x14ac:dyDescent="0.3">
      <c r="B2241">
        <v>47.408180000000002</v>
      </c>
      <c r="C2241">
        <v>781</v>
      </c>
    </row>
    <row r="2242" spans="2:3" x14ac:dyDescent="0.3">
      <c r="B2242">
        <v>47.424889999999998</v>
      </c>
      <c r="C2242">
        <v>753</v>
      </c>
    </row>
    <row r="2243" spans="2:3" x14ac:dyDescent="0.3">
      <c r="B2243">
        <v>47.441600000000001</v>
      </c>
      <c r="C2243">
        <v>872</v>
      </c>
    </row>
    <row r="2244" spans="2:3" x14ac:dyDescent="0.3">
      <c r="B2244">
        <v>47.458309999999997</v>
      </c>
      <c r="C2244">
        <v>896</v>
      </c>
    </row>
    <row r="2245" spans="2:3" x14ac:dyDescent="0.3">
      <c r="B2245">
        <v>47.475020000000001</v>
      </c>
      <c r="C2245">
        <v>906</v>
      </c>
    </row>
    <row r="2246" spans="2:3" x14ac:dyDescent="0.3">
      <c r="B2246">
        <v>47.491729999999997</v>
      </c>
      <c r="C2246">
        <v>948</v>
      </c>
    </row>
    <row r="2247" spans="2:3" x14ac:dyDescent="0.3">
      <c r="B2247">
        <v>47.50844</v>
      </c>
      <c r="C2247">
        <v>878</v>
      </c>
    </row>
    <row r="2248" spans="2:3" x14ac:dyDescent="0.3">
      <c r="B2248">
        <v>47.525149999999996</v>
      </c>
      <c r="C2248">
        <v>887</v>
      </c>
    </row>
    <row r="2249" spans="2:3" x14ac:dyDescent="0.3">
      <c r="B2249">
        <v>47.541870000000003</v>
      </c>
      <c r="C2249">
        <v>906</v>
      </c>
    </row>
    <row r="2250" spans="2:3" x14ac:dyDescent="0.3">
      <c r="B2250">
        <v>47.558579999999999</v>
      </c>
      <c r="C2250">
        <v>932</v>
      </c>
    </row>
    <row r="2251" spans="2:3" x14ac:dyDescent="0.3">
      <c r="B2251">
        <v>47.575290000000003</v>
      </c>
      <c r="C2251">
        <v>898</v>
      </c>
    </row>
    <row r="2252" spans="2:3" x14ac:dyDescent="0.3">
      <c r="B2252">
        <v>47.591999999999999</v>
      </c>
      <c r="C2252">
        <v>900</v>
      </c>
    </row>
    <row r="2253" spans="2:3" x14ac:dyDescent="0.3">
      <c r="B2253">
        <v>47.608710000000002</v>
      </c>
      <c r="C2253">
        <v>911</v>
      </c>
    </row>
    <row r="2254" spans="2:3" x14ac:dyDescent="0.3">
      <c r="B2254">
        <v>47.625419999999998</v>
      </c>
      <c r="C2254">
        <v>844</v>
      </c>
    </row>
    <row r="2255" spans="2:3" x14ac:dyDescent="0.3">
      <c r="B2255">
        <v>47.642130000000002</v>
      </c>
      <c r="C2255">
        <v>840</v>
      </c>
    </row>
    <row r="2256" spans="2:3" x14ac:dyDescent="0.3">
      <c r="B2256">
        <v>47.658839999999998</v>
      </c>
      <c r="C2256">
        <v>830</v>
      </c>
    </row>
    <row r="2257" spans="2:3" x14ac:dyDescent="0.3">
      <c r="B2257">
        <v>47.675559999999997</v>
      </c>
      <c r="C2257">
        <v>845</v>
      </c>
    </row>
    <row r="2258" spans="2:3" x14ac:dyDescent="0.3">
      <c r="B2258">
        <v>47.692270000000001</v>
      </c>
      <c r="C2258">
        <v>763</v>
      </c>
    </row>
    <row r="2259" spans="2:3" x14ac:dyDescent="0.3">
      <c r="B2259">
        <v>47.708979999999997</v>
      </c>
      <c r="C2259">
        <v>772</v>
      </c>
    </row>
    <row r="2260" spans="2:3" x14ac:dyDescent="0.3">
      <c r="B2260">
        <v>47.72569</v>
      </c>
      <c r="C2260">
        <v>698</v>
      </c>
    </row>
    <row r="2261" spans="2:3" x14ac:dyDescent="0.3">
      <c r="B2261">
        <v>47.742400000000004</v>
      </c>
      <c r="C2261">
        <v>698</v>
      </c>
    </row>
    <row r="2262" spans="2:3" x14ac:dyDescent="0.3">
      <c r="B2262">
        <v>47.75911</v>
      </c>
      <c r="C2262">
        <v>683</v>
      </c>
    </row>
    <row r="2263" spans="2:3" x14ac:dyDescent="0.3">
      <c r="B2263">
        <v>47.775820000000003</v>
      </c>
      <c r="C2263">
        <v>679</v>
      </c>
    </row>
    <row r="2264" spans="2:3" x14ac:dyDescent="0.3">
      <c r="B2264">
        <v>47.792529999999999</v>
      </c>
      <c r="C2264">
        <v>678</v>
      </c>
    </row>
    <row r="2265" spans="2:3" x14ac:dyDescent="0.3">
      <c r="B2265">
        <v>47.809249999999999</v>
      </c>
      <c r="C2265">
        <v>639</v>
      </c>
    </row>
    <row r="2266" spans="2:3" x14ac:dyDescent="0.3">
      <c r="B2266">
        <v>47.825960000000002</v>
      </c>
      <c r="C2266">
        <v>614</v>
      </c>
    </row>
    <row r="2267" spans="2:3" x14ac:dyDescent="0.3">
      <c r="B2267">
        <v>47.842669999999998</v>
      </c>
      <c r="C2267">
        <v>584</v>
      </c>
    </row>
    <row r="2268" spans="2:3" x14ac:dyDescent="0.3">
      <c r="B2268">
        <v>47.859380000000002</v>
      </c>
      <c r="C2268">
        <v>655</v>
      </c>
    </row>
    <row r="2269" spans="2:3" x14ac:dyDescent="0.3">
      <c r="B2269">
        <v>47.876089999999998</v>
      </c>
      <c r="C2269">
        <v>606</v>
      </c>
    </row>
    <row r="2270" spans="2:3" x14ac:dyDescent="0.3">
      <c r="B2270">
        <v>47.892800000000001</v>
      </c>
      <c r="C2270">
        <v>596</v>
      </c>
    </row>
    <row r="2271" spans="2:3" x14ac:dyDescent="0.3">
      <c r="B2271">
        <v>47.909509999999997</v>
      </c>
      <c r="C2271">
        <v>536</v>
      </c>
    </row>
    <row r="2272" spans="2:3" x14ac:dyDescent="0.3">
      <c r="B2272">
        <v>47.926220000000001</v>
      </c>
      <c r="C2272">
        <v>547</v>
      </c>
    </row>
    <row r="2273" spans="2:3" x14ac:dyDescent="0.3">
      <c r="B2273">
        <v>47.94294</v>
      </c>
      <c r="C2273">
        <v>530</v>
      </c>
    </row>
    <row r="2274" spans="2:3" x14ac:dyDescent="0.3">
      <c r="B2274">
        <v>47.959650000000003</v>
      </c>
      <c r="C2274">
        <v>495</v>
      </c>
    </row>
    <row r="2275" spans="2:3" x14ac:dyDescent="0.3">
      <c r="B2275">
        <v>47.97636</v>
      </c>
      <c r="C2275">
        <v>471</v>
      </c>
    </row>
    <row r="2276" spans="2:3" x14ac:dyDescent="0.3">
      <c r="B2276">
        <v>47.993070000000003</v>
      </c>
      <c r="C2276">
        <v>512</v>
      </c>
    </row>
    <row r="2277" spans="2:3" x14ac:dyDescent="0.3">
      <c r="B2277">
        <v>48.009779999999999</v>
      </c>
      <c r="C2277">
        <v>456</v>
      </c>
    </row>
    <row r="2278" spans="2:3" x14ac:dyDescent="0.3">
      <c r="B2278">
        <v>48.026490000000003</v>
      </c>
      <c r="C2278">
        <v>446</v>
      </c>
    </row>
    <row r="2279" spans="2:3" x14ac:dyDescent="0.3">
      <c r="B2279">
        <v>48.043199999999999</v>
      </c>
      <c r="C2279">
        <v>462</v>
      </c>
    </row>
    <row r="2280" spans="2:3" x14ac:dyDescent="0.3">
      <c r="B2280">
        <v>48.059919999999998</v>
      </c>
      <c r="C2280">
        <v>450</v>
      </c>
    </row>
    <row r="2281" spans="2:3" x14ac:dyDescent="0.3">
      <c r="B2281">
        <v>48.076630000000002</v>
      </c>
      <c r="C2281">
        <v>471</v>
      </c>
    </row>
    <row r="2282" spans="2:3" x14ac:dyDescent="0.3">
      <c r="B2282">
        <v>48.093339999999998</v>
      </c>
      <c r="C2282">
        <v>407</v>
      </c>
    </row>
    <row r="2283" spans="2:3" x14ac:dyDescent="0.3">
      <c r="B2283">
        <v>48.110050000000001</v>
      </c>
      <c r="C2283">
        <v>390</v>
      </c>
    </row>
    <row r="2284" spans="2:3" x14ac:dyDescent="0.3">
      <c r="B2284">
        <v>48.126759999999997</v>
      </c>
      <c r="C2284">
        <v>392</v>
      </c>
    </row>
    <row r="2285" spans="2:3" x14ac:dyDescent="0.3">
      <c r="B2285">
        <v>48.143470000000001</v>
      </c>
      <c r="C2285">
        <v>422</v>
      </c>
    </row>
    <row r="2286" spans="2:3" x14ac:dyDescent="0.3">
      <c r="B2286">
        <v>48.160179999999997</v>
      </c>
      <c r="C2286">
        <v>411</v>
      </c>
    </row>
    <row r="2287" spans="2:3" x14ac:dyDescent="0.3">
      <c r="B2287">
        <v>48.17689</v>
      </c>
      <c r="C2287">
        <v>375</v>
      </c>
    </row>
    <row r="2288" spans="2:3" x14ac:dyDescent="0.3">
      <c r="B2288">
        <v>48.19361</v>
      </c>
      <c r="C2288">
        <v>399</v>
      </c>
    </row>
    <row r="2289" spans="2:3" x14ac:dyDescent="0.3">
      <c r="B2289">
        <v>48.210320000000003</v>
      </c>
      <c r="C2289">
        <v>358</v>
      </c>
    </row>
    <row r="2290" spans="2:3" x14ac:dyDescent="0.3">
      <c r="B2290">
        <v>48.227029999999999</v>
      </c>
      <c r="C2290">
        <v>345</v>
      </c>
    </row>
    <row r="2291" spans="2:3" x14ac:dyDescent="0.3">
      <c r="B2291">
        <v>48.243740000000003</v>
      </c>
      <c r="C2291">
        <v>361</v>
      </c>
    </row>
    <row r="2292" spans="2:3" x14ac:dyDescent="0.3">
      <c r="B2292">
        <v>48.260449999999999</v>
      </c>
      <c r="C2292">
        <v>350</v>
      </c>
    </row>
    <row r="2293" spans="2:3" x14ac:dyDescent="0.3">
      <c r="B2293">
        <v>48.277160000000002</v>
      </c>
      <c r="C2293">
        <v>343</v>
      </c>
    </row>
    <row r="2294" spans="2:3" x14ac:dyDescent="0.3">
      <c r="B2294">
        <v>48.293869999999998</v>
      </c>
      <c r="C2294">
        <v>379</v>
      </c>
    </row>
    <row r="2295" spans="2:3" x14ac:dyDescent="0.3">
      <c r="B2295">
        <v>48.310580000000002</v>
      </c>
      <c r="C2295">
        <v>369</v>
      </c>
    </row>
    <row r="2296" spans="2:3" x14ac:dyDescent="0.3">
      <c r="B2296">
        <v>48.327300000000001</v>
      </c>
      <c r="C2296">
        <v>310</v>
      </c>
    </row>
    <row r="2297" spans="2:3" x14ac:dyDescent="0.3">
      <c r="B2297">
        <v>48.344009999999997</v>
      </c>
      <c r="C2297">
        <v>326</v>
      </c>
    </row>
    <row r="2298" spans="2:3" x14ac:dyDescent="0.3">
      <c r="B2298">
        <v>48.360720000000001</v>
      </c>
      <c r="C2298">
        <v>305</v>
      </c>
    </row>
    <row r="2299" spans="2:3" x14ac:dyDescent="0.3">
      <c r="B2299">
        <v>48.377429999999997</v>
      </c>
      <c r="C2299">
        <v>306</v>
      </c>
    </row>
    <row r="2300" spans="2:3" x14ac:dyDescent="0.3">
      <c r="B2300">
        <v>48.39414</v>
      </c>
      <c r="C2300">
        <v>319</v>
      </c>
    </row>
    <row r="2301" spans="2:3" x14ac:dyDescent="0.3">
      <c r="B2301">
        <v>48.410850000000003</v>
      </c>
      <c r="C2301">
        <v>342</v>
      </c>
    </row>
    <row r="2302" spans="2:3" x14ac:dyDescent="0.3">
      <c r="B2302">
        <v>48.42756</v>
      </c>
      <c r="C2302">
        <v>314</v>
      </c>
    </row>
    <row r="2303" spans="2:3" x14ac:dyDescent="0.3">
      <c r="B2303">
        <v>48.444270000000003</v>
      </c>
      <c r="C2303">
        <v>300</v>
      </c>
    </row>
    <row r="2304" spans="2:3" x14ac:dyDescent="0.3">
      <c r="B2304">
        <v>48.460990000000002</v>
      </c>
      <c r="C2304">
        <v>282</v>
      </c>
    </row>
    <row r="2305" spans="2:3" x14ac:dyDescent="0.3">
      <c r="B2305">
        <v>48.477699999999999</v>
      </c>
      <c r="C2305">
        <v>296</v>
      </c>
    </row>
    <row r="2306" spans="2:3" x14ac:dyDescent="0.3">
      <c r="B2306">
        <v>48.494410000000002</v>
      </c>
      <c r="C2306">
        <v>289</v>
      </c>
    </row>
    <row r="2307" spans="2:3" x14ac:dyDescent="0.3">
      <c r="B2307">
        <v>48.511119999999998</v>
      </c>
      <c r="C2307">
        <v>307</v>
      </c>
    </row>
    <row r="2308" spans="2:3" x14ac:dyDescent="0.3">
      <c r="B2308">
        <v>48.527830000000002</v>
      </c>
      <c r="C2308">
        <v>279</v>
      </c>
    </row>
    <row r="2309" spans="2:3" x14ac:dyDescent="0.3">
      <c r="B2309">
        <v>48.544539999999998</v>
      </c>
      <c r="C2309">
        <v>328</v>
      </c>
    </row>
    <row r="2310" spans="2:3" x14ac:dyDescent="0.3">
      <c r="B2310">
        <v>48.561250000000001</v>
      </c>
      <c r="C2310">
        <v>295</v>
      </c>
    </row>
    <row r="2311" spans="2:3" x14ac:dyDescent="0.3">
      <c r="B2311">
        <v>48.577959999999997</v>
      </c>
      <c r="C2311">
        <v>268</v>
      </c>
    </row>
    <row r="2312" spans="2:3" x14ac:dyDescent="0.3">
      <c r="B2312">
        <v>48.594679999999997</v>
      </c>
      <c r="C2312">
        <v>273</v>
      </c>
    </row>
    <row r="2313" spans="2:3" x14ac:dyDescent="0.3">
      <c r="B2313">
        <v>48.61139</v>
      </c>
      <c r="C2313">
        <v>272</v>
      </c>
    </row>
    <row r="2314" spans="2:3" x14ac:dyDescent="0.3">
      <c r="B2314">
        <v>48.628100000000003</v>
      </c>
      <c r="C2314">
        <v>317</v>
      </c>
    </row>
    <row r="2315" spans="2:3" x14ac:dyDescent="0.3">
      <c r="B2315">
        <v>48.64481</v>
      </c>
      <c r="C2315">
        <v>262</v>
      </c>
    </row>
    <row r="2316" spans="2:3" x14ac:dyDescent="0.3">
      <c r="B2316">
        <v>48.661520000000003</v>
      </c>
      <c r="C2316">
        <v>288</v>
      </c>
    </row>
    <row r="2317" spans="2:3" x14ac:dyDescent="0.3">
      <c r="B2317">
        <v>48.678229999999999</v>
      </c>
      <c r="C2317">
        <v>311</v>
      </c>
    </row>
    <row r="2318" spans="2:3" x14ac:dyDescent="0.3">
      <c r="B2318">
        <v>48.694940000000003</v>
      </c>
      <c r="C2318">
        <v>285</v>
      </c>
    </row>
    <row r="2319" spans="2:3" x14ac:dyDescent="0.3">
      <c r="B2319">
        <v>48.711649999999999</v>
      </c>
      <c r="C2319">
        <v>259</v>
      </c>
    </row>
    <row r="2320" spans="2:3" x14ac:dyDescent="0.3">
      <c r="B2320">
        <v>48.728369999999998</v>
      </c>
      <c r="C2320">
        <v>280</v>
      </c>
    </row>
    <row r="2321" spans="2:3" x14ac:dyDescent="0.3">
      <c r="B2321">
        <v>48.745080000000002</v>
      </c>
      <c r="C2321">
        <v>271</v>
      </c>
    </row>
    <row r="2322" spans="2:3" x14ac:dyDescent="0.3">
      <c r="B2322">
        <v>48.761789999999998</v>
      </c>
      <c r="C2322">
        <v>242</v>
      </c>
    </row>
    <row r="2323" spans="2:3" x14ac:dyDescent="0.3">
      <c r="B2323">
        <v>48.778500000000001</v>
      </c>
      <c r="C2323">
        <v>242</v>
      </c>
    </row>
    <row r="2324" spans="2:3" x14ac:dyDescent="0.3">
      <c r="B2324">
        <v>48.795209999999997</v>
      </c>
      <c r="C2324">
        <v>263</v>
      </c>
    </row>
    <row r="2325" spans="2:3" x14ac:dyDescent="0.3">
      <c r="B2325">
        <v>48.811920000000001</v>
      </c>
      <c r="C2325">
        <v>295</v>
      </c>
    </row>
    <row r="2326" spans="2:3" x14ac:dyDescent="0.3">
      <c r="B2326">
        <v>48.828629999999997</v>
      </c>
      <c r="C2326">
        <v>272</v>
      </c>
    </row>
    <row r="2327" spans="2:3" x14ac:dyDescent="0.3">
      <c r="B2327">
        <v>48.84534</v>
      </c>
      <c r="C2327">
        <v>275</v>
      </c>
    </row>
    <row r="2328" spans="2:3" x14ac:dyDescent="0.3">
      <c r="B2328">
        <v>48.86206</v>
      </c>
      <c r="C2328">
        <v>311</v>
      </c>
    </row>
    <row r="2329" spans="2:3" x14ac:dyDescent="0.3">
      <c r="B2329">
        <v>48.878770000000003</v>
      </c>
      <c r="C2329">
        <v>274</v>
      </c>
    </row>
    <row r="2330" spans="2:3" x14ac:dyDescent="0.3">
      <c r="B2330">
        <v>48.895479999999999</v>
      </c>
      <c r="C2330">
        <v>297</v>
      </c>
    </row>
    <row r="2331" spans="2:3" x14ac:dyDescent="0.3">
      <c r="B2331">
        <v>48.912190000000002</v>
      </c>
      <c r="C2331">
        <v>281</v>
      </c>
    </row>
    <row r="2332" spans="2:3" x14ac:dyDescent="0.3">
      <c r="B2332">
        <v>48.928899999999999</v>
      </c>
      <c r="C2332">
        <v>256</v>
      </c>
    </row>
    <row r="2333" spans="2:3" x14ac:dyDescent="0.3">
      <c r="B2333">
        <v>48.945610000000002</v>
      </c>
      <c r="C2333">
        <v>264</v>
      </c>
    </row>
    <row r="2334" spans="2:3" x14ac:dyDescent="0.3">
      <c r="B2334">
        <v>48.962319999999998</v>
      </c>
      <c r="C2334">
        <v>279</v>
      </c>
    </row>
    <row r="2335" spans="2:3" x14ac:dyDescent="0.3">
      <c r="B2335">
        <v>48.979030000000002</v>
      </c>
      <c r="C2335">
        <v>291</v>
      </c>
    </row>
    <row r="2336" spans="2:3" x14ac:dyDescent="0.3">
      <c r="B2336">
        <v>48.995750000000001</v>
      </c>
      <c r="C2336">
        <v>260</v>
      </c>
    </row>
    <row r="2337" spans="2:3" x14ac:dyDescent="0.3">
      <c r="B2337">
        <v>49.012459999999997</v>
      </c>
      <c r="C2337">
        <v>263</v>
      </c>
    </row>
    <row r="2338" spans="2:3" x14ac:dyDescent="0.3">
      <c r="B2338">
        <v>49.029170000000001</v>
      </c>
      <c r="C2338">
        <v>269</v>
      </c>
    </row>
    <row r="2339" spans="2:3" x14ac:dyDescent="0.3">
      <c r="B2339">
        <v>49.045879999999997</v>
      </c>
      <c r="C2339">
        <v>269</v>
      </c>
    </row>
    <row r="2340" spans="2:3" x14ac:dyDescent="0.3">
      <c r="B2340">
        <v>49.06259</v>
      </c>
      <c r="C2340">
        <v>253</v>
      </c>
    </row>
    <row r="2341" spans="2:3" x14ac:dyDescent="0.3">
      <c r="B2341">
        <v>49.079300000000003</v>
      </c>
      <c r="C2341">
        <v>259</v>
      </c>
    </row>
    <row r="2342" spans="2:3" x14ac:dyDescent="0.3">
      <c r="B2342">
        <v>49.09601</v>
      </c>
      <c r="C2342">
        <v>252</v>
      </c>
    </row>
    <row r="2343" spans="2:3" x14ac:dyDescent="0.3">
      <c r="B2343">
        <v>49.112729999999999</v>
      </c>
      <c r="C2343">
        <v>262</v>
      </c>
    </row>
    <row r="2344" spans="2:3" x14ac:dyDescent="0.3">
      <c r="B2344">
        <v>49.129440000000002</v>
      </c>
      <c r="C2344">
        <v>285</v>
      </c>
    </row>
    <row r="2345" spans="2:3" x14ac:dyDescent="0.3">
      <c r="B2345">
        <v>49.146149999999999</v>
      </c>
      <c r="C2345">
        <v>231</v>
      </c>
    </row>
    <row r="2346" spans="2:3" x14ac:dyDescent="0.3">
      <c r="B2346">
        <v>49.162860000000002</v>
      </c>
      <c r="C2346">
        <v>249</v>
      </c>
    </row>
    <row r="2347" spans="2:3" x14ac:dyDescent="0.3">
      <c r="B2347">
        <v>49.179569999999998</v>
      </c>
      <c r="C2347">
        <v>250</v>
      </c>
    </row>
    <row r="2348" spans="2:3" x14ac:dyDescent="0.3">
      <c r="B2348">
        <v>49.196280000000002</v>
      </c>
      <c r="C2348">
        <v>244</v>
      </c>
    </row>
    <row r="2349" spans="2:3" x14ac:dyDescent="0.3">
      <c r="B2349">
        <v>49.212989999999998</v>
      </c>
      <c r="C2349">
        <v>258</v>
      </c>
    </row>
    <row r="2350" spans="2:3" x14ac:dyDescent="0.3">
      <c r="B2350">
        <v>49.229700000000001</v>
      </c>
      <c r="C2350">
        <v>257</v>
      </c>
    </row>
    <row r="2351" spans="2:3" x14ac:dyDescent="0.3">
      <c r="B2351">
        <v>49.246420000000001</v>
      </c>
      <c r="C2351">
        <v>283</v>
      </c>
    </row>
    <row r="2352" spans="2:3" x14ac:dyDescent="0.3">
      <c r="B2352">
        <v>49.263129999999997</v>
      </c>
      <c r="C2352">
        <v>273</v>
      </c>
    </row>
    <row r="2353" spans="2:3" x14ac:dyDescent="0.3">
      <c r="B2353">
        <v>49.27984</v>
      </c>
      <c r="C2353">
        <v>259</v>
      </c>
    </row>
    <row r="2354" spans="2:3" x14ac:dyDescent="0.3">
      <c r="B2354">
        <v>49.296550000000003</v>
      </c>
      <c r="C2354">
        <v>268</v>
      </c>
    </row>
    <row r="2355" spans="2:3" x14ac:dyDescent="0.3">
      <c r="B2355">
        <v>49.31326</v>
      </c>
      <c r="C2355">
        <v>299</v>
      </c>
    </row>
    <row r="2356" spans="2:3" x14ac:dyDescent="0.3">
      <c r="B2356">
        <v>49.329970000000003</v>
      </c>
      <c r="C2356">
        <v>264</v>
      </c>
    </row>
    <row r="2357" spans="2:3" x14ac:dyDescent="0.3">
      <c r="B2357">
        <v>49.346679999999999</v>
      </c>
      <c r="C2357">
        <v>294</v>
      </c>
    </row>
    <row r="2358" spans="2:3" x14ac:dyDescent="0.3">
      <c r="B2358">
        <v>49.363390000000003</v>
      </c>
      <c r="C2358">
        <v>289</v>
      </c>
    </row>
    <row r="2359" spans="2:3" x14ac:dyDescent="0.3">
      <c r="B2359">
        <v>49.380110000000002</v>
      </c>
      <c r="C2359">
        <v>280</v>
      </c>
    </row>
    <row r="2360" spans="2:3" x14ac:dyDescent="0.3">
      <c r="B2360">
        <v>49.396819999999998</v>
      </c>
      <c r="C2360">
        <v>263</v>
      </c>
    </row>
    <row r="2361" spans="2:3" x14ac:dyDescent="0.3">
      <c r="B2361">
        <v>49.413530000000002</v>
      </c>
      <c r="C2361">
        <v>270</v>
      </c>
    </row>
    <row r="2362" spans="2:3" x14ac:dyDescent="0.3">
      <c r="B2362">
        <v>49.430239999999998</v>
      </c>
      <c r="C2362">
        <v>272</v>
      </c>
    </row>
    <row r="2363" spans="2:3" x14ac:dyDescent="0.3">
      <c r="B2363">
        <v>49.446950000000001</v>
      </c>
      <c r="C2363">
        <v>271</v>
      </c>
    </row>
    <row r="2364" spans="2:3" x14ac:dyDescent="0.3">
      <c r="B2364">
        <v>49.463659999999997</v>
      </c>
      <c r="C2364">
        <v>248</v>
      </c>
    </row>
    <row r="2365" spans="2:3" x14ac:dyDescent="0.3">
      <c r="B2365">
        <v>49.480370000000001</v>
      </c>
      <c r="C2365">
        <v>269</v>
      </c>
    </row>
    <row r="2366" spans="2:3" x14ac:dyDescent="0.3">
      <c r="B2366">
        <v>49.497079999999997</v>
      </c>
      <c r="C2366">
        <v>277</v>
      </c>
    </row>
    <row r="2367" spans="2:3" x14ac:dyDescent="0.3">
      <c r="B2367">
        <v>49.513800000000003</v>
      </c>
      <c r="C2367">
        <v>257</v>
      </c>
    </row>
    <row r="2368" spans="2:3" x14ac:dyDescent="0.3">
      <c r="B2368">
        <v>49.53051</v>
      </c>
      <c r="C2368">
        <v>270</v>
      </c>
    </row>
    <row r="2369" spans="2:3" x14ac:dyDescent="0.3">
      <c r="B2369">
        <v>49.547220000000003</v>
      </c>
      <c r="C2369">
        <v>265</v>
      </c>
    </row>
    <row r="2370" spans="2:3" x14ac:dyDescent="0.3">
      <c r="B2370">
        <v>49.563929999999999</v>
      </c>
      <c r="C2370">
        <v>238</v>
      </c>
    </row>
    <row r="2371" spans="2:3" x14ac:dyDescent="0.3">
      <c r="B2371">
        <v>49.580640000000002</v>
      </c>
      <c r="C2371">
        <v>284</v>
      </c>
    </row>
    <row r="2372" spans="2:3" x14ac:dyDescent="0.3">
      <c r="B2372">
        <v>49.597349999999999</v>
      </c>
      <c r="C2372">
        <v>253</v>
      </c>
    </row>
    <row r="2373" spans="2:3" x14ac:dyDescent="0.3">
      <c r="B2373">
        <v>49.614060000000002</v>
      </c>
      <c r="C2373">
        <v>238</v>
      </c>
    </row>
    <row r="2374" spans="2:3" x14ac:dyDescent="0.3">
      <c r="B2374">
        <v>49.630769999999998</v>
      </c>
      <c r="C2374">
        <v>248</v>
      </c>
    </row>
    <row r="2375" spans="2:3" x14ac:dyDescent="0.3">
      <c r="B2375">
        <v>49.647489999999998</v>
      </c>
      <c r="C2375">
        <v>291</v>
      </c>
    </row>
    <row r="2376" spans="2:3" x14ac:dyDescent="0.3">
      <c r="B2376">
        <v>49.664200000000001</v>
      </c>
      <c r="C2376">
        <v>265</v>
      </c>
    </row>
    <row r="2377" spans="2:3" x14ac:dyDescent="0.3">
      <c r="B2377">
        <v>49.680909999999997</v>
      </c>
      <c r="C2377">
        <v>247</v>
      </c>
    </row>
    <row r="2378" spans="2:3" x14ac:dyDescent="0.3">
      <c r="B2378">
        <v>49.697620000000001</v>
      </c>
      <c r="C2378">
        <v>260</v>
      </c>
    </row>
    <row r="2379" spans="2:3" x14ac:dyDescent="0.3">
      <c r="B2379">
        <v>49.714329999999997</v>
      </c>
      <c r="C2379">
        <v>260</v>
      </c>
    </row>
    <row r="2380" spans="2:3" x14ac:dyDescent="0.3">
      <c r="B2380">
        <v>49.73104</v>
      </c>
      <c r="C2380">
        <v>264</v>
      </c>
    </row>
    <row r="2381" spans="2:3" x14ac:dyDescent="0.3">
      <c r="B2381">
        <v>49.747750000000003</v>
      </c>
      <c r="C2381">
        <v>226</v>
      </c>
    </row>
    <row r="2382" spans="2:3" x14ac:dyDescent="0.3">
      <c r="B2382">
        <v>49.76446</v>
      </c>
      <c r="C2382">
        <v>262</v>
      </c>
    </row>
    <row r="2383" spans="2:3" x14ac:dyDescent="0.3">
      <c r="B2383">
        <v>49.781179999999999</v>
      </c>
      <c r="C2383">
        <v>280</v>
      </c>
    </row>
    <row r="2384" spans="2:3" x14ac:dyDescent="0.3">
      <c r="B2384">
        <v>49.797890000000002</v>
      </c>
      <c r="C2384">
        <v>254</v>
      </c>
    </row>
    <row r="2385" spans="2:3" x14ac:dyDescent="0.3">
      <c r="B2385">
        <v>49.814599999999999</v>
      </c>
      <c r="C2385">
        <v>247</v>
      </c>
    </row>
    <row r="2386" spans="2:3" x14ac:dyDescent="0.3">
      <c r="B2386">
        <v>49.831310000000002</v>
      </c>
      <c r="C2386">
        <v>269</v>
      </c>
    </row>
    <row r="2387" spans="2:3" x14ac:dyDescent="0.3">
      <c r="B2387">
        <v>49.848019999999998</v>
      </c>
      <c r="C2387">
        <v>257</v>
      </c>
    </row>
    <row r="2388" spans="2:3" x14ac:dyDescent="0.3">
      <c r="B2388">
        <v>49.864730000000002</v>
      </c>
      <c r="C2388">
        <v>273</v>
      </c>
    </row>
    <row r="2389" spans="2:3" x14ac:dyDescent="0.3">
      <c r="B2389">
        <v>49.881439999999998</v>
      </c>
      <c r="C2389">
        <v>250</v>
      </c>
    </row>
    <row r="2390" spans="2:3" x14ac:dyDescent="0.3">
      <c r="B2390">
        <v>49.898150000000001</v>
      </c>
      <c r="C2390">
        <v>298</v>
      </c>
    </row>
    <row r="2391" spans="2:3" x14ac:dyDescent="0.3">
      <c r="B2391">
        <v>49.914870000000001</v>
      </c>
      <c r="C2391">
        <v>311</v>
      </c>
    </row>
    <row r="2392" spans="2:3" x14ac:dyDescent="0.3">
      <c r="B2392">
        <v>49.931579999999997</v>
      </c>
      <c r="C2392">
        <v>233</v>
      </c>
    </row>
    <row r="2393" spans="2:3" x14ac:dyDescent="0.3">
      <c r="B2393">
        <v>49.94829</v>
      </c>
      <c r="C2393">
        <v>239</v>
      </c>
    </row>
    <row r="2394" spans="2:3" x14ac:dyDescent="0.3">
      <c r="B2394">
        <v>49.965000000000003</v>
      </c>
      <c r="C2394">
        <v>264</v>
      </c>
    </row>
    <row r="2395" spans="2:3" x14ac:dyDescent="0.3">
      <c r="B2395">
        <v>49.98171</v>
      </c>
      <c r="C2395">
        <v>262</v>
      </c>
    </row>
    <row r="2396" spans="2:3" x14ac:dyDescent="0.3">
      <c r="B2396">
        <v>49.998420000000003</v>
      </c>
      <c r="C2396">
        <v>264</v>
      </c>
    </row>
    <row r="2397" spans="2:3" x14ac:dyDescent="0.3">
      <c r="B2397">
        <v>50.015129999999999</v>
      </c>
      <c r="C2397">
        <v>268</v>
      </c>
    </row>
    <row r="2398" spans="2:3" x14ac:dyDescent="0.3">
      <c r="B2398">
        <v>50.031840000000003</v>
      </c>
      <c r="C2398">
        <v>263</v>
      </c>
    </row>
    <row r="2399" spans="2:3" x14ac:dyDescent="0.3">
      <c r="B2399">
        <v>50.048560000000002</v>
      </c>
      <c r="C2399">
        <v>240</v>
      </c>
    </row>
    <row r="2400" spans="2:3" x14ac:dyDescent="0.3">
      <c r="B2400">
        <v>50.065269999999998</v>
      </c>
      <c r="C2400">
        <v>270</v>
      </c>
    </row>
    <row r="2401" spans="2:3" x14ac:dyDescent="0.3">
      <c r="B2401">
        <v>50.081980000000001</v>
      </c>
      <c r="C2401">
        <v>262</v>
      </c>
    </row>
    <row r="2402" spans="2:3" x14ac:dyDescent="0.3">
      <c r="B2402">
        <v>50.098689999999998</v>
      </c>
      <c r="C2402">
        <v>270</v>
      </c>
    </row>
    <row r="2403" spans="2:3" x14ac:dyDescent="0.3">
      <c r="B2403">
        <v>50.115400000000001</v>
      </c>
      <c r="C2403">
        <v>250</v>
      </c>
    </row>
    <row r="2404" spans="2:3" x14ac:dyDescent="0.3">
      <c r="B2404">
        <v>50.132109999999997</v>
      </c>
      <c r="C2404">
        <v>281</v>
      </c>
    </row>
    <row r="2405" spans="2:3" x14ac:dyDescent="0.3">
      <c r="B2405">
        <v>50.148820000000001</v>
      </c>
      <c r="C2405">
        <v>293</v>
      </c>
    </row>
    <row r="2406" spans="2:3" x14ac:dyDescent="0.3">
      <c r="B2406">
        <v>50.165529999999997</v>
      </c>
      <c r="C2406">
        <v>308</v>
      </c>
    </row>
    <row r="2407" spans="2:3" x14ac:dyDescent="0.3">
      <c r="B2407">
        <v>50.182250000000003</v>
      </c>
      <c r="C2407">
        <v>257</v>
      </c>
    </row>
    <row r="2408" spans="2:3" x14ac:dyDescent="0.3">
      <c r="B2408">
        <v>50.19896</v>
      </c>
      <c r="C2408">
        <v>244</v>
      </c>
    </row>
    <row r="2409" spans="2:3" x14ac:dyDescent="0.3">
      <c r="B2409">
        <v>50.215670000000003</v>
      </c>
      <c r="C2409">
        <v>272</v>
      </c>
    </row>
    <row r="2410" spans="2:3" x14ac:dyDescent="0.3">
      <c r="B2410">
        <v>50.232379999999999</v>
      </c>
      <c r="C2410">
        <v>289</v>
      </c>
    </row>
    <row r="2411" spans="2:3" x14ac:dyDescent="0.3">
      <c r="B2411">
        <v>50.249090000000002</v>
      </c>
      <c r="C2411">
        <v>274</v>
      </c>
    </row>
    <row r="2412" spans="2:3" x14ac:dyDescent="0.3">
      <c r="B2412">
        <v>50.265799999999999</v>
      </c>
      <c r="C2412">
        <v>274</v>
      </c>
    </row>
    <row r="2413" spans="2:3" x14ac:dyDescent="0.3">
      <c r="B2413">
        <v>50.282510000000002</v>
      </c>
      <c r="C2413">
        <v>240</v>
      </c>
    </row>
    <row r="2414" spans="2:3" x14ac:dyDescent="0.3">
      <c r="B2414">
        <v>50.299230000000001</v>
      </c>
      <c r="C2414">
        <v>272</v>
      </c>
    </row>
    <row r="2415" spans="2:3" x14ac:dyDescent="0.3">
      <c r="B2415">
        <v>50.315939999999998</v>
      </c>
      <c r="C2415">
        <v>280</v>
      </c>
    </row>
    <row r="2416" spans="2:3" x14ac:dyDescent="0.3">
      <c r="B2416">
        <v>50.332650000000001</v>
      </c>
      <c r="C2416">
        <v>292</v>
      </c>
    </row>
    <row r="2417" spans="2:3" x14ac:dyDescent="0.3">
      <c r="B2417">
        <v>50.349359999999997</v>
      </c>
      <c r="C2417">
        <v>276</v>
      </c>
    </row>
    <row r="2418" spans="2:3" x14ac:dyDescent="0.3">
      <c r="B2418">
        <v>50.366070000000001</v>
      </c>
      <c r="C2418">
        <v>261</v>
      </c>
    </row>
    <row r="2419" spans="2:3" x14ac:dyDescent="0.3">
      <c r="B2419">
        <v>50.382779999999997</v>
      </c>
      <c r="C2419">
        <v>257</v>
      </c>
    </row>
    <row r="2420" spans="2:3" x14ac:dyDescent="0.3">
      <c r="B2420">
        <v>50.39949</v>
      </c>
      <c r="C2420">
        <v>258</v>
      </c>
    </row>
    <row r="2421" spans="2:3" x14ac:dyDescent="0.3">
      <c r="B2421">
        <v>50.416200000000003</v>
      </c>
      <c r="C2421">
        <v>271</v>
      </c>
    </row>
    <row r="2422" spans="2:3" x14ac:dyDescent="0.3">
      <c r="B2422">
        <v>50.432920000000003</v>
      </c>
      <c r="C2422">
        <v>263</v>
      </c>
    </row>
    <row r="2423" spans="2:3" x14ac:dyDescent="0.3">
      <c r="B2423">
        <v>50.449629999999999</v>
      </c>
      <c r="C2423">
        <v>254</v>
      </c>
    </row>
    <row r="2424" spans="2:3" x14ac:dyDescent="0.3">
      <c r="B2424">
        <v>50.466340000000002</v>
      </c>
      <c r="C2424">
        <v>265</v>
      </c>
    </row>
    <row r="2425" spans="2:3" x14ac:dyDescent="0.3">
      <c r="B2425">
        <v>50.483049999999999</v>
      </c>
      <c r="C2425">
        <v>260</v>
      </c>
    </row>
    <row r="2426" spans="2:3" x14ac:dyDescent="0.3">
      <c r="B2426">
        <v>50.499760000000002</v>
      </c>
      <c r="C2426">
        <v>281</v>
      </c>
    </row>
    <row r="2427" spans="2:3" x14ac:dyDescent="0.3">
      <c r="B2427">
        <v>50.516469999999998</v>
      </c>
      <c r="C2427">
        <v>277</v>
      </c>
    </row>
    <row r="2428" spans="2:3" x14ac:dyDescent="0.3">
      <c r="B2428">
        <v>50.533180000000002</v>
      </c>
      <c r="C2428">
        <v>302</v>
      </c>
    </row>
    <row r="2429" spans="2:3" x14ac:dyDescent="0.3">
      <c r="B2429">
        <v>50.549889999999998</v>
      </c>
      <c r="C2429">
        <v>284</v>
      </c>
    </row>
    <row r="2430" spans="2:3" x14ac:dyDescent="0.3">
      <c r="B2430">
        <v>50.566609999999997</v>
      </c>
      <c r="C2430">
        <v>269</v>
      </c>
    </row>
    <row r="2431" spans="2:3" x14ac:dyDescent="0.3">
      <c r="B2431">
        <v>50.583320000000001</v>
      </c>
      <c r="C2431">
        <v>307</v>
      </c>
    </row>
    <row r="2432" spans="2:3" x14ac:dyDescent="0.3">
      <c r="B2432">
        <v>50.600029999999997</v>
      </c>
      <c r="C2432">
        <v>269</v>
      </c>
    </row>
    <row r="2433" spans="2:3" x14ac:dyDescent="0.3">
      <c r="B2433">
        <v>50.61674</v>
      </c>
      <c r="C2433">
        <v>263</v>
      </c>
    </row>
    <row r="2434" spans="2:3" x14ac:dyDescent="0.3">
      <c r="B2434">
        <v>50.633450000000003</v>
      </c>
      <c r="C2434">
        <v>302</v>
      </c>
    </row>
    <row r="2435" spans="2:3" x14ac:dyDescent="0.3">
      <c r="B2435">
        <v>50.65016</v>
      </c>
      <c r="C2435">
        <v>254</v>
      </c>
    </row>
    <row r="2436" spans="2:3" x14ac:dyDescent="0.3">
      <c r="B2436">
        <v>50.666870000000003</v>
      </c>
      <c r="C2436">
        <v>279</v>
      </c>
    </row>
    <row r="2437" spans="2:3" x14ac:dyDescent="0.3">
      <c r="B2437">
        <v>50.683579999999999</v>
      </c>
      <c r="C2437">
        <v>280</v>
      </c>
    </row>
    <row r="2438" spans="2:3" x14ac:dyDescent="0.3">
      <c r="B2438">
        <v>50.700299999999999</v>
      </c>
      <c r="C2438">
        <v>262</v>
      </c>
    </row>
    <row r="2439" spans="2:3" x14ac:dyDescent="0.3">
      <c r="B2439">
        <v>50.717010000000002</v>
      </c>
      <c r="C2439">
        <v>275</v>
      </c>
    </row>
    <row r="2440" spans="2:3" x14ac:dyDescent="0.3">
      <c r="B2440">
        <v>50.733719999999998</v>
      </c>
      <c r="C2440">
        <v>299</v>
      </c>
    </row>
    <row r="2441" spans="2:3" x14ac:dyDescent="0.3">
      <c r="B2441">
        <v>50.750430000000001</v>
      </c>
      <c r="C2441">
        <v>287</v>
      </c>
    </row>
    <row r="2442" spans="2:3" x14ac:dyDescent="0.3">
      <c r="B2442">
        <v>50.767139999999998</v>
      </c>
      <c r="C2442">
        <v>338</v>
      </c>
    </row>
    <row r="2443" spans="2:3" x14ac:dyDescent="0.3">
      <c r="B2443">
        <v>50.783850000000001</v>
      </c>
      <c r="C2443">
        <v>263</v>
      </c>
    </row>
    <row r="2444" spans="2:3" x14ac:dyDescent="0.3">
      <c r="B2444">
        <v>50.800559999999997</v>
      </c>
      <c r="C2444">
        <v>286</v>
      </c>
    </row>
    <row r="2445" spans="2:3" x14ac:dyDescent="0.3">
      <c r="B2445">
        <v>50.817270000000001</v>
      </c>
      <c r="C2445">
        <v>299</v>
      </c>
    </row>
    <row r="2446" spans="2:3" x14ac:dyDescent="0.3">
      <c r="B2446">
        <v>50.83399</v>
      </c>
      <c r="C2446">
        <v>283</v>
      </c>
    </row>
    <row r="2447" spans="2:3" x14ac:dyDescent="0.3">
      <c r="B2447">
        <v>50.850700000000003</v>
      </c>
      <c r="C2447">
        <v>277</v>
      </c>
    </row>
    <row r="2448" spans="2:3" x14ac:dyDescent="0.3">
      <c r="B2448">
        <v>50.86741</v>
      </c>
      <c r="C2448">
        <v>286</v>
      </c>
    </row>
    <row r="2449" spans="2:3" x14ac:dyDescent="0.3">
      <c r="B2449">
        <v>50.884120000000003</v>
      </c>
      <c r="C2449">
        <v>310</v>
      </c>
    </row>
    <row r="2450" spans="2:3" x14ac:dyDescent="0.3">
      <c r="B2450">
        <v>50.900829999999999</v>
      </c>
      <c r="C2450">
        <v>310</v>
      </c>
    </row>
    <row r="2451" spans="2:3" x14ac:dyDescent="0.3">
      <c r="B2451">
        <v>50.917540000000002</v>
      </c>
      <c r="C2451">
        <v>329</v>
      </c>
    </row>
    <row r="2452" spans="2:3" x14ac:dyDescent="0.3">
      <c r="B2452">
        <v>50.934249999999999</v>
      </c>
      <c r="C2452">
        <v>270</v>
      </c>
    </row>
    <row r="2453" spans="2:3" x14ac:dyDescent="0.3">
      <c r="B2453">
        <v>50.950960000000002</v>
      </c>
      <c r="C2453">
        <v>305</v>
      </c>
    </row>
    <row r="2454" spans="2:3" x14ac:dyDescent="0.3">
      <c r="B2454">
        <v>50.967680000000001</v>
      </c>
      <c r="C2454">
        <v>335</v>
      </c>
    </row>
    <row r="2455" spans="2:3" x14ac:dyDescent="0.3">
      <c r="B2455">
        <v>50.984389999999998</v>
      </c>
      <c r="C2455">
        <v>342</v>
      </c>
    </row>
    <row r="2456" spans="2:3" x14ac:dyDescent="0.3">
      <c r="B2456">
        <v>51.001100000000001</v>
      </c>
      <c r="C2456">
        <v>330</v>
      </c>
    </row>
    <row r="2457" spans="2:3" x14ac:dyDescent="0.3">
      <c r="B2457">
        <v>51.017809999999997</v>
      </c>
      <c r="C2457">
        <v>341</v>
      </c>
    </row>
    <row r="2458" spans="2:3" x14ac:dyDescent="0.3">
      <c r="B2458">
        <v>51.034520000000001</v>
      </c>
      <c r="C2458">
        <v>349</v>
      </c>
    </row>
    <row r="2459" spans="2:3" x14ac:dyDescent="0.3">
      <c r="B2459">
        <v>51.051229999999997</v>
      </c>
      <c r="C2459">
        <v>369</v>
      </c>
    </row>
    <row r="2460" spans="2:3" x14ac:dyDescent="0.3">
      <c r="B2460">
        <v>51.06794</v>
      </c>
      <c r="C2460">
        <v>300</v>
      </c>
    </row>
    <row r="2461" spans="2:3" x14ac:dyDescent="0.3">
      <c r="B2461">
        <v>51.084650000000003</v>
      </c>
      <c r="C2461">
        <v>332</v>
      </c>
    </row>
    <row r="2462" spans="2:3" x14ac:dyDescent="0.3">
      <c r="B2462">
        <v>51.101370000000003</v>
      </c>
      <c r="C2462">
        <v>320</v>
      </c>
    </row>
    <row r="2463" spans="2:3" x14ac:dyDescent="0.3">
      <c r="B2463">
        <v>51.118079999999999</v>
      </c>
      <c r="C2463">
        <v>342</v>
      </c>
    </row>
    <row r="2464" spans="2:3" x14ac:dyDescent="0.3">
      <c r="B2464">
        <v>51.134790000000002</v>
      </c>
      <c r="C2464">
        <v>366</v>
      </c>
    </row>
    <row r="2465" spans="2:3" x14ac:dyDescent="0.3">
      <c r="B2465">
        <v>51.151499999999999</v>
      </c>
      <c r="C2465">
        <v>361</v>
      </c>
    </row>
    <row r="2466" spans="2:3" x14ac:dyDescent="0.3">
      <c r="B2466">
        <v>51.168210000000002</v>
      </c>
      <c r="C2466">
        <v>305</v>
      </c>
    </row>
    <row r="2467" spans="2:3" x14ac:dyDescent="0.3">
      <c r="B2467">
        <v>51.184919999999998</v>
      </c>
      <c r="C2467">
        <v>374</v>
      </c>
    </row>
    <row r="2468" spans="2:3" x14ac:dyDescent="0.3">
      <c r="B2468">
        <v>51.201630000000002</v>
      </c>
      <c r="C2468">
        <v>381</v>
      </c>
    </row>
    <row r="2469" spans="2:3" x14ac:dyDescent="0.3">
      <c r="B2469">
        <v>51.218339999999998</v>
      </c>
      <c r="C2469">
        <v>373</v>
      </c>
    </row>
    <row r="2470" spans="2:3" x14ac:dyDescent="0.3">
      <c r="B2470">
        <v>51.235059999999997</v>
      </c>
      <c r="C2470">
        <v>361</v>
      </c>
    </row>
    <row r="2471" spans="2:3" x14ac:dyDescent="0.3">
      <c r="B2471">
        <v>51.25177</v>
      </c>
      <c r="C2471">
        <v>377</v>
      </c>
    </row>
    <row r="2472" spans="2:3" x14ac:dyDescent="0.3">
      <c r="B2472">
        <v>51.268479999999997</v>
      </c>
      <c r="C2472">
        <v>339</v>
      </c>
    </row>
    <row r="2473" spans="2:3" x14ac:dyDescent="0.3">
      <c r="B2473">
        <v>51.28519</v>
      </c>
      <c r="C2473">
        <v>365</v>
      </c>
    </row>
    <row r="2474" spans="2:3" x14ac:dyDescent="0.3">
      <c r="B2474">
        <v>51.301900000000003</v>
      </c>
      <c r="C2474">
        <v>340</v>
      </c>
    </row>
    <row r="2475" spans="2:3" x14ac:dyDescent="0.3">
      <c r="B2475">
        <v>51.31861</v>
      </c>
      <c r="C2475">
        <v>410</v>
      </c>
    </row>
    <row r="2476" spans="2:3" x14ac:dyDescent="0.3">
      <c r="B2476">
        <v>51.335320000000003</v>
      </c>
      <c r="C2476">
        <v>397</v>
      </c>
    </row>
    <row r="2477" spans="2:3" x14ac:dyDescent="0.3">
      <c r="B2477">
        <v>51.352040000000002</v>
      </c>
      <c r="C2477">
        <v>397</v>
      </c>
    </row>
    <row r="2478" spans="2:3" x14ac:dyDescent="0.3">
      <c r="B2478">
        <v>51.368749999999999</v>
      </c>
      <c r="C2478">
        <v>393</v>
      </c>
    </row>
    <row r="2479" spans="2:3" x14ac:dyDescent="0.3">
      <c r="B2479">
        <v>51.385460000000002</v>
      </c>
      <c r="C2479">
        <v>411</v>
      </c>
    </row>
    <row r="2480" spans="2:3" x14ac:dyDescent="0.3">
      <c r="B2480">
        <v>51.402169999999998</v>
      </c>
      <c r="C2480">
        <v>398</v>
      </c>
    </row>
    <row r="2481" spans="2:3" x14ac:dyDescent="0.3">
      <c r="B2481">
        <v>51.418880000000001</v>
      </c>
      <c r="C2481">
        <v>444</v>
      </c>
    </row>
    <row r="2482" spans="2:3" x14ac:dyDescent="0.3">
      <c r="B2482">
        <v>51.435589999999998</v>
      </c>
      <c r="C2482">
        <v>411</v>
      </c>
    </row>
    <row r="2483" spans="2:3" x14ac:dyDescent="0.3">
      <c r="B2483">
        <v>51.452300000000001</v>
      </c>
      <c r="C2483">
        <v>395</v>
      </c>
    </row>
    <row r="2484" spans="2:3" x14ac:dyDescent="0.3">
      <c r="B2484">
        <v>51.469009999999997</v>
      </c>
      <c r="C2484">
        <v>460</v>
      </c>
    </row>
    <row r="2485" spans="2:3" x14ac:dyDescent="0.3">
      <c r="B2485">
        <v>51.485729999999997</v>
      </c>
      <c r="C2485">
        <v>425</v>
      </c>
    </row>
    <row r="2486" spans="2:3" x14ac:dyDescent="0.3">
      <c r="B2486">
        <v>51.50244</v>
      </c>
      <c r="C2486">
        <v>427</v>
      </c>
    </row>
    <row r="2487" spans="2:3" x14ac:dyDescent="0.3">
      <c r="B2487">
        <v>51.519150000000003</v>
      </c>
      <c r="C2487">
        <v>376</v>
      </c>
    </row>
    <row r="2488" spans="2:3" x14ac:dyDescent="0.3">
      <c r="B2488">
        <v>51.53586</v>
      </c>
      <c r="C2488">
        <v>378</v>
      </c>
    </row>
    <row r="2489" spans="2:3" x14ac:dyDescent="0.3">
      <c r="B2489">
        <v>51.552570000000003</v>
      </c>
      <c r="C2489">
        <v>447</v>
      </c>
    </row>
    <row r="2490" spans="2:3" x14ac:dyDescent="0.3">
      <c r="B2490">
        <v>51.569279999999999</v>
      </c>
      <c r="C2490">
        <v>388</v>
      </c>
    </row>
    <row r="2491" spans="2:3" x14ac:dyDescent="0.3">
      <c r="B2491">
        <v>51.585990000000002</v>
      </c>
      <c r="C2491">
        <v>417</v>
      </c>
    </row>
    <row r="2492" spans="2:3" x14ac:dyDescent="0.3">
      <c r="B2492">
        <v>51.602699999999999</v>
      </c>
      <c r="C2492">
        <v>433</v>
      </c>
    </row>
    <row r="2493" spans="2:3" x14ac:dyDescent="0.3">
      <c r="B2493">
        <v>51.619419999999998</v>
      </c>
      <c r="C2493">
        <v>411</v>
      </c>
    </row>
    <row r="2494" spans="2:3" x14ac:dyDescent="0.3">
      <c r="B2494">
        <v>51.636130000000001</v>
      </c>
      <c r="C2494">
        <v>422</v>
      </c>
    </row>
    <row r="2495" spans="2:3" x14ac:dyDescent="0.3">
      <c r="B2495">
        <v>51.652839999999998</v>
      </c>
      <c r="C2495">
        <v>417</v>
      </c>
    </row>
    <row r="2496" spans="2:3" x14ac:dyDescent="0.3">
      <c r="B2496">
        <v>51.669550000000001</v>
      </c>
      <c r="C2496">
        <v>428</v>
      </c>
    </row>
    <row r="2497" spans="2:3" x14ac:dyDescent="0.3">
      <c r="B2497">
        <v>51.686259999999997</v>
      </c>
      <c r="C2497">
        <v>417</v>
      </c>
    </row>
    <row r="2498" spans="2:3" x14ac:dyDescent="0.3">
      <c r="B2498">
        <v>51.702970000000001</v>
      </c>
      <c r="C2498">
        <v>367</v>
      </c>
    </row>
    <row r="2499" spans="2:3" x14ac:dyDescent="0.3">
      <c r="B2499">
        <v>51.719679999999997</v>
      </c>
      <c r="C2499">
        <v>421</v>
      </c>
    </row>
    <row r="2500" spans="2:3" x14ac:dyDescent="0.3">
      <c r="B2500">
        <v>51.73639</v>
      </c>
      <c r="C2500">
        <v>376</v>
      </c>
    </row>
    <row r="2501" spans="2:3" x14ac:dyDescent="0.3">
      <c r="B2501">
        <v>51.75311</v>
      </c>
      <c r="C2501">
        <v>411</v>
      </c>
    </row>
    <row r="2502" spans="2:3" x14ac:dyDescent="0.3">
      <c r="B2502">
        <v>51.769820000000003</v>
      </c>
      <c r="C2502">
        <v>414</v>
      </c>
    </row>
    <row r="2503" spans="2:3" x14ac:dyDescent="0.3">
      <c r="B2503">
        <v>51.786529999999999</v>
      </c>
      <c r="C2503">
        <v>380</v>
      </c>
    </row>
    <row r="2504" spans="2:3" x14ac:dyDescent="0.3">
      <c r="B2504">
        <v>51.803240000000002</v>
      </c>
      <c r="C2504">
        <v>352</v>
      </c>
    </row>
    <row r="2505" spans="2:3" x14ac:dyDescent="0.3">
      <c r="B2505">
        <v>51.819949999999999</v>
      </c>
      <c r="C2505">
        <v>396</v>
      </c>
    </row>
    <row r="2506" spans="2:3" x14ac:dyDescent="0.3">
      <c r="B2506">
        <v>51.836660000000002</v>
      </c>
      <c r="C2506">
        <v>378</v>
      </c>
    </row>
    <row r="2507" spans="2:3" x14ac:dyDescent="0.3">
      <c r="B2507">
        <v>51.853369999999998</v>
      </c>
      <c r="C2507">
        <v>376</v>
      </c>
    </row>
    <row r="2508" spans="2:3" x14ac:dyDescent="0.3">
      <c r="B2508">
        <v>51.870080000000002</v>
      </c>
      <c r="C2508">
        <v>358</v>
      </c>
    </row>
    <row r="2509" spans="2:3" x14ac:dyDescent="0.3">
      <c r="B2509">
        <v>51.886800000000001</v>
      </c>
      <c r="C2509">
        <v>362</v>
      </c>
    </row>
    <row r="2510" spans="2:3" x14ac:dyDescent="0.3">
      <c r="B2510">
        <v>51.903509999999997</v>
      </c>
      <c r="C2510">
        <v>355</v>
      </c>
    </row>
    <row r="2511" spans="2:3" x14ac:dyDescent="0.3">
      <c r="B2511">
        <v>51.92022</v>
      </c>
      <c r="C2511">
        <v>386</v>
      </c>
    </row>
    <row r="2512" spans="2:3" x14ac:dyDescent="0.3">
      <c r="B2512">
        <v>51.936929999999997</v>
      </c>
      <c r="C2512">
        <v>368</v>
      </c>
    </row>
    <row r="2513" spans="2:3" x14ac:dyDescent="0.3">
      <c r="B2513">
        <v>51.95364</v>
      </c>
      <c r="C2513">
        <v>340</v>
      </c>
    </row>
    <row r="2514" spans="2:3" x14ac:dyDescent="0.3">
      <c r="B2514">
        <v>51.970350000000003</v>
      </c>
      <c r="C2514">
        <v>365</v>
      </c>
    </row>
    <row r="2515" spans="2:3" x14ac:dyDescent="0.3">
      <c r="B2515">
        <v>51.98706</v>
      </c>
      <c r="C2515">
        <v>364</v>
      </c>
    </row>
    <row r="2516" spans="2:3" x14ac:dyDescent="0.3">
      <c r="B2516">
        <v>52.003770000000003</v>
      </c>
      <c r="C2516">
        <v>328</v>
      </c>
    </row>
    <row r="2517" spans="2:3" x14ac:dyDescent="0.3">
      <c r="B2517">
        <v>52.020490000000002</v>
      </c>
      <c r="C2517">
        <v>353</v>
      </c>
    </row>
    <row r="2518" spans="2:3" x14ac:dyDescent="0.3">
      <c r="B2518">
        <v>52.037199999999999</v>
      </c>
      <c r="C2518">
        <v>318</v>
      </c>
    </row>
    <row r="2519" spans="2:3" x14ac:dyDescent="0.3">
      <c r="B2519">
        <v>52.053910000000002</v>
      </c>
      <c r="C2519">
        <v>335</v>
      </c>
    </row>
    <row r="2520" spans="2:3" x14ac:dyDescent="0.3">
      <c r="B2520">
        <v>52.070619999999998</v>
      </c>
      <c r="C2520">
        <v>337</v>
      </c>
    </row>
    <row r="2521" spans="2:3" x14ac:dyDescent="0.3">
      <c r="B2521">
        <v>52.087330000000001</v>
      </c>
      <c r="C2521">
        <v>352</v>
      </c>
    </row>
    <row r="2522" spans="2:3" x14ac:dyDescent="0.3">
      <c r="B2522">
        <v>52.104039999999998</v>
      </c>
      <c r="C2522">
        <v>328</v>
      </c>
    </row>
    <row r="2523" spans="2:3" x14ac:dyDescent="0.3">
      <c r="B2523">
        <v>52.120750000000001</v>
      </c>
      <c r="C2523">
        <v>332</v>
      </c>
    </row>
    <row r="2524" spans="2:3" x14ac:dyDescent="0.3">
      <c r="B2524">
        <v>52.137459999999997</v>
      </c>
      <c r="C2524">
        <v>317</v>
      </c>
    </row>
    <row r="2525" spans="2:3" x14ac:dyDescent="0.3">
      <c r="B2525">
        <v>52.154179999999997</v>
      </c>
      <c r="C2525">
        <v>334</v>
      </c>
    </row>
    <row r="2526" spans="2:3" x14ac:dyDescent="0.3">
      <c r="B2526">
        <v>52.17089</v>
      </c>
      <c r="C2526">
        <v>304</v>
      </c>
    </row>
    <row r="2527" spans="2:3" x14ac:dyDescent="0.3">
      <c r="B2527">
        <v>52.187600000000003</v>
      </c>
      <c r="C2527">
        <v>344</v>
      </c>
    </row>
    <row r="2528" spans="2:3" x14ac:dyDescent="0.3">
      <c r="B2528">
        <v>52.20431</v>
      </c>
      <c r="C2528">
        <v>307</v>
      </c>
    </row>
    <row r="2529" spans="2:3" x14ac:dyDescent="0.3">
      <c r="B2529">
        <v>52.221020000000003</v>
      </c>
      <c r="C2529">
        <v>263</v>
      </c>
    </row>
    <row r="2530" spans="2:3" x14ac:dyDescent="0.3">
      <c r="B2530">
        <v>52.237729999999999</v>
      </c>
      <c r="C2530">
        <v>326</v>
      </c>
    </row>
    <row r="2531" spans="2:3" x14ac:dyDescent="0.3">
      <c r="B2531">
        <v>52.254440000000002</v>
      </c>
      <c r="C2531">
        <v>323</v>
      </c>
    </row>
    <row r="2532" spans="2:3" x14ac:dyDescent="0.3">
      <c r="B2532">
        <v>52.271149999999999</v>
      </c>
      <c r="C2532">
        <v>283</v>
      </c>
    </row>
    <row r="2533" spans="2:3" x14ac:dyDescent="0.3">
      <c r="B2533">
        <v>52.287869999999998</v>
      </c>
      <c r="C2533">
        <v>287</v>
      </c>
    </row>
    <row r="2534" spans="2:3" x14ac:dyDescent="0.3">
      <c r="B2534">
        <v>52.304580000000001</v>
      </c>
      <c r="C2534">
        <v>276</v>
      </c>
    </row>
    <row r="2535" spans="2:3" x14ac:dyDescent="0.3">
      <c r="B2535">
        <v>52.321289999999998</v>
      </c>
      <c r="C2535">
        <v>304</v>
      </c>
    </row>
    <row r="2536" spans="2:3" x14ac:dyDescent="0.3">
      <c r="B2536">
        <v>52.338000000000001</v>
      </c>
      <c r="C2536">
        <v>259</v>
      </c>
    </row>
    <row r="2537" spans="2:3" x14ac:dyDescent="0.3">
      <c r="B2537">
        <v>52.354709999999997</v>
      </c>
      <c r="C2537">
        <v>287</v>
      </c>
    </row>
    <row r="2538" spans="2:3" x14ac:dyDescent="0.3">
      <c r="B2538">
        <v>52.371420000000001</v>
      </c>
      <c r="C2538">
        <v>274</v>
      </c>
    </row>
    <row r="2539" spans="2:3" x14ac:dyDescent="0.3">
      <c r="B2539">
        <v>52.388129999999997</v>
      </c>
      <c r="C2539">
        <v>272</v>
      </c>
    </row>
    <row r="2540" spans="2:3" x14ac:dyDescent="0.3">
      <c r="B2540">
        <v>52.404850000000003</v>
      </c>
      <c r="C2540">
        <v>274</v>
      </c>
    </row>
    <row r="2541" spans="2:3" x14ac:dyDescent="0.3">
      <c r="B2541">
        <v>52.421559999999999</v>
      </c>
      <c r="C2541">
        <v>305</v>
      </c>
    </row>
    <row r="2542" spans="2:3" x14ac:dyDescent="0.3">
      <c r="B2542">
        <v>52.438270000000003</v>
      </c>
      <c r="C2542">
        <v>261</v>
      </c>
    </row>
    <row r="2543" spans="2:3" x14ac:dyDescent="0.3">
      <c r="B2543">
        <v>52.454979999999999</v>
      </c>
      <c r="C2543">
        <v>275</v>
      </c>
    </row>
    <row r="2544" spans="2:3" x14ac:dyDescent="0.3">
      <c r="B2544">
        <v>52.471690000000002</v>
      </c>
      <c r="C2544">
        <v>275</v>
      </c>
    </row>
    <row r="2545" spans="2:3" x14ac:dyDescent="0.3">
      <c r="B2545">
        <v>52.488399999999999</v>
      </c>
      <c r="C2545">
        <v>273</v>
      </c>
    </row>
    <row r="2546" spans="2:3" x14ac:dyDescent="0.3">
      <c r="B2546">
        <v>52.505110000000002</v>
      </c>
      <c r="C2546">
        <v>295</v>
      </c>
    </row>
    <row r="2547" spans="2:3" x14ac:dyDescent="0.3">
      <c r="B2547">
        <v>52.521819999999998</v>
      </c>
      <c r="C2547">
        <v>286</v>
      </c>
    </row>
    <row r="2548" spans="2:3" x14ac:dyDescent="0.3">
      <c r="B2548">
        <v>52.538539999999998</v>
      </c>
      <c r="C2548">
        <v>238</v>
      </c>
    </row>
    <row r="2549" spans="2:3" x14ac:dyDescent="0.3">
      <c r="B2549">
        <v>52.555250000000001</v>
      </c>
      <c r="C2549">
        <v>281</v>
      </c>
    </row>
    <row r="2550" spans="2:3" x14ac:dyDescent="0.3">
      <c r="B2550">
        <v>52.571959999999997</v>
      </c>
      <c r="C2550">
        <v>292</v>
      </c>
    </row>
    <row r="2551" spans="2:3" x14ac:dyDescent="0.3">
      <c r="B2551">
        <v>52.58867</v>
      </c>
      <c r="C2551">
        <v>245</v>
      </c>
    </row>
    <row r="2552" spans="2:3" x14ac:dyDescent="0.3">
      <c r="B2552">
        <v>52.605379999999997</v>
      </c>
      <c r="C2552">
        <v>256</v>
      </c>
    </row>
    <row r="2553" spans="2:3" x14ac:dyDescent="0.3">
      <c r="B2553">
        <v>52.62209</v>
      </c>
      <c r="C2553">
        <v>254</v>
      </c>
    </row>
    <row r="2554" spans="2:3" x14ac:dyDescent="0.3">
      <c r="B2554">
        <v>52.638800000000003</v>
      </c>
      <c r="C2554">
        <v>256</v>
      </c>
    </row>
    <row r="2555" spans="2:3" x14ac:dyDescent="0.3">
      <c r="B2555">
        <v>52.65551</v>
      </c>
      <c r="C2555">
        <v>247</v>
      </c>
    </row>
    <row r="2556" spans="2:3" x14ac:dyDescent="0.3">
      <c r="B2556">
        <v>52.672229999999999</v>
      </c>
      <c r="C2556">
        <v>268</v>
      </c>
    </row>
    <row r="2557" spans="2:3" x14ac:dyDescent="0.3">
      <c r="B2557">
        <v>52.688940000000002</v>
      </c>
      <c r="C2557">
        <v>226</v>
      </c>
    </row>
    <row r="2558" spans="2:3" x14ac:dyDescent="0.3">
      <c r="B2558">
        <v>52.705649999999999</v>
      </c>
      <c r="C2558">
        <v>254</v>
      </c>
    </row>
    <row r="2559" spans="2:3" x14ac:dyDescent="0.3">
      <c r="B2559">
        <v>52.722360000000002</v>
      </c>
      <c r="C2559">
        <v>201</v>
      </c>
    </row>
    <row r="2560" spans="2:3" x14ac:dyDescent="0.3">
      <c r="B2560">
        <v>52.739069999999998</v>
      </c>
      <c r="C2560">
        <v>235</v>
      </c>
    </row>
    <row r="2561" spans="2:3" x14ac:dyDescent="0.3">
      <c r="B2561">
        <v>52.755780000000001</v>
      </c>
      <c r="C2561">
        <v>252</v>
      </c>
    </row>
    <row r="2562" spans="2:3" x14ac:dyDescent="0.3">
      <c r="B2562">
        <v>52.772489999999998</v>
      </c>
      <c r="C2562">
        <v>275</v>
      </c>
    </row>
    <row r="2563" spans="2:3" x14ac:dyDescent="0.3">
      <c r="B2563">
        <v>52.789200000000001</v>
      </c>
      <c r="C2563">
        <v>231</v>
      </c>
    </row>
    <row r="2564" spans="2:3" x14ac:dyDescent="0.3">
      <c r="B2564">
        <v>52.80592</v>
      </c>
      <c r="C2564">
        <v>274</v>
      </c>
    </row>
    <row r="2565" spans="2:3" x14ac:dyDescent="0.3">
      <c r="B2565">
        <v>52.822629999999997</v>
      </c>
      <c r="C2565">
        <v>264</v>
      </c>
    </row>
    <row r="2566" spans="2:3" x14ac:dyDescent="0.3">
      <c r="B2566">
        <v>52.83934</v>
      </c>
      <c r="C2566">
        <v>275</v>
      </c>
    </row>
    <row r="2567" spans="2:3" x14ac:dyDescent="0.3">
      <c r="B2567">
        <v>52.856050000000003</v>
      </c>
      <c r="C2567">
        <v>254</v>
      </c>
    </row>
    <row r="2568" spans="2:3" x14ac:dyDescent="0.3">
      <c r="B2568">
        <v>52.87276</v>
      </c>
      <c r="C2568">
        <v>241</v>
      </c>
    </row>
    <row r="2569" spans="2:3" x14ac:dyDescent="0.3">
      <c r="B2569">
        <v>52.889470000000003</v>
      </c>
      <c r="C2569">
        <v>230</v>
      </c>
    </row>
    <row r="2570" spans="2:3" x14ac:dyDescent="0.3">
      <c r="B2570">
        <v>52.906179999999999</v>
      </c>
      <c r="C2570">
        <v>299</v>
      </c>
    </row>
    <row r="2571" spans="2:3" x14ac:dyDescent="0.3">
      <c r="B2571">
        <v>52.922890000000002</v>
      </c>
      <c r="C2571">
        <v>246</v>
      </c>
    </row>
    <row r="2572" spans="2:3" x14ac:dyDescent="0.3">
      <c r="B2572">
        <v>52.939610000000002</v>
      </c>
      <c r="C2572">
        <v>252</v>
      </c>
    </row>
    <row r="2573" spans="2:3" x14ac:dyDescent="0.3">
      <c r="B2573">
        <v>52.956319999999998</v>
      </c>
      <c r="C2573">
        <v>275</v>
      </c>
    </row>
    <row r="2574" spans="2:3" x14ac:dyDescent="0.3">
      <c r="B2574">
        <v>52.973030000000001</v>
      </c>
      <c r="C2574">
        <v>217</v>
      </c>
    </row>
    <row r="2575" spans="2:3" x14ac:dyDescent="0.3">
      <c r="B2575">
        <v>52.989739999999998</v>
      </c>
      <c r="C2575">
        <v>253</v>
      </c>
    </row>
    <row r="2576" spans="2:3" x14ac:dyDescent="0.3">
      <c r="B2576">
        <v>53.006450000000001</v>
      </c>
      <c r="C2576">
        <v>259</v>
      </c>
    </row>
    <row r="2577" spans="2:3" x14ac:dyDescent="0.3">
      <c r="B2577">
        <v>53.023159999999997</v>
      </c>
      <c r="C2577">
        <v>271</v>
      </c>
    </row>
    <row r="2578" spans="2:3" x14ac:dyDescent="0.3">
      <c r="B2578">
        <v>53.039870000000001</v>
      </c>
      <c r="C2578">
        <v>257</v>
      </c>
    </row>
    <row r="2579" spans="2:3" x14ac:dyDescent="0.3">
      <c r="B2579">
        <v>53.056579999999997</v>
      </c>
      <c r="C2579">
        <v>257</v>
      </c>
    </row>
    <row r="2580" spans="2:3" x14ac:dyDescent="0.3">
      <c r="B2580">
        <v>53.073300000000003</v>
      </c>
      <c r="C2580">
        <v>221</v>
      </c>
    </row>
    <row r="2581" spans="2:3" x14ac:dyDescent="0.3">
      <c r="B2581">
        <v>53.090009999999999</v>
      </c>
      <c r="C2581">
        <v>260</v>
      </c>
    </row>
    <row r="2582" spans="2:3" x14ac:dyDescent="0.3">
      <c r="B2582">
        <v>53.106720000000003</v>
      </c>
      <c r="C2582">
        <v>254</v>
      </c>
    </row>
    <row r="2583" spans="2:3" x14ac:dyDescent="0.3">
      <c r="B2583">
        <v>53.123429999999999</v>
      </c>
      <c r="C2583">
        <v>237</v>
      </c>
    </row>
    <row r="2584" spans="2:3" x14ac:dyDescent="0.3">
      <c r="B2584">
        <v>53.140140000000002</v>
      </c>
      <c r="C2584">
        <v>273</v>
      </c>
    </row>
    <row r="2585" spans="2:3" x14ac:dyDescent="0.3">
      <c r="B2585">
        <v>53.156849999999999</v>
      </c>
      <c r="C2585">
        <v>266</v>
      </c>
    </row>
    <row r="2586" spans="2:3" x14ac:dyDescent="0.3">
      <c r="B2586">
        <v>53.173560000000002</v>
      </c>
      <c r="C2586">
        <v>258</v>
      </c>
    </row>
    <row r="2587" spans="2:3" x14ac:dyDescent="0.3">
      <c r="B2587">
        <v>53.190269999999998</v>
      </c>
      <c r="C2587">
        <v>247</v>
      </c>
    </row>
    <row r="2588" spans="2:3" x14ac:dyDescent="0.3">
      <c r="B2588">
        <v>53.206989999999998</v>
      </c>
      <c r="C2588">
        <v>270</v>
      </c>
    </row>
    <row r="2589" spans="2:3" x14ac:dyDescent="0.3">
      <c r="B2589">
        <v>53.223700000000001</v>
      </c>
      <c r="C2589">
        <v>247</v>
      </c>
    </row>
    <row r="2590" spans="2:3" x14ac:dyDescent="0.3">
      <c r="B2590">
        <v>53.240409999999997</v>
      </c>
      <c r="C2590">
        <v>246</v>
      </c>
    </row>
    <row r="2591" spans="2:3" x14ac:dyDescent="0.3">
      <c r="B2591">
        <v>53.25712</v>
      </c>
      <c r="C2591">
        <v>257</v>
      </c>
    </row>
    <row r="2592" spans="2:3" x14ac:dyDescent="0.3">
      <c r="B2592">
        <v>53.273829999999997</v>
      </c>
      <c r="C2592">
        <v>258</v>
      </c>
    </row>
    <row r="2593" spans="2:3" x14ac:dyDescent="0.3">
      <c r="B2593">
        <v>53.29054</v>
      </c>
      <c r="C2593">
        <v>271</v>
      </c>
    </row>
    <row r="2594" spans="2:3" x14ac:dyDescent="0.3">
      <c r="B2594">
        <v>53.307250000000003</v>
      </c>
      <c r="C2594">
        <v>272</v>
      </c>
    </row>
    <row r="2595" spans="2:3" x14ac:dyDescent="0.3">
      <c r="B2595">
        <v>53.32396</v>
      </c>
      <c r="C2595">
        <v>245</v>
      </c>
    </row>
    <row r="2596" spans="2:3" x14ac:dyDescent="0.3">
      <c r="B2596">
        <v>53.340679999999999</v>
      </c>
      <c r="C2596">
        <v>239</v>
      </c>
    </row>
    <row r="2597" spans="2:3" x14ac:dyDescent="0.3">
      <c r="B2597">
        <v>53.357390000000002</v>
      </c>
      <c r="C2597">
        <v>247</v>
      </c>
    </row>
    <row r="2598" spans="2:3" x14ac:dyDescent="0.3">
      <c r="B2598">
        <v>53.374099999999999</v>
      </c>
      <c r="C2598">
        <v>269</v>
      </c>
    </row>
    <row r="2599" spans="2:3" x14ac:dyDescent="0.3">
      <c r="B2599">
        <v>53.390810000000002</v>
      </c>
      <c r="C2599">
        <v>266</v>
      </c>
    </row>
    <row r="2600" spans="2:3" x14ac:dyDescent="0.3">
      <c r="B2600">
        <v>53.407519999999998</v>
      </c>
      <c r="C2600">
        <v>272</v>
      </c>
    </row>
    <row r="2601" spans="2:3" x14ac:dyDescent="0.3">
      <c r="B2601">
        <v>53.424230000000001</v>
      </c>
      <c r="C2601">
        <v>256</v>
      </c>
    </row>
    <row r="2602" spans="2:3" x14ac:dyDescent="0.3">
      <c r="B2602">
        <v>53.440939999999998</v>
      </c>
      <c r="C2602">
        <v>282</v>
      </c>
    </row>
    <row r="2603" spans="2:3" x14ac:dyDescent="0.3">
      <c r="B2603">
        <v>53.457650000000001</v>
      </c>
      <c r="C2603">
        <v>299</v>
      </c>
    </row>
    <row r="2604" spans="2:3" x14ac:dyDescent="0.3">
      <c r="B2604">
        <v>53.47437</v>
      </c>
      <c r="C2604">
        <v>271</v>
      </c>
    </row>
    <row r="2605" spans="2:3" x14ac:dyDescent="0.3">
      <c r="B2605">
        <v>53.491079999999997</v>
      </c>
      <c r="C2605">
        <v>259</v>
      </c>
    </row>
    <row r="2606" spans="2:3" x14ac:dyDescent="0.3">
      <c r="B2606">
        <v>53.50779</v>
      </c>
      <c r="C2606">
        <v>280</v>
      </c>
    </row>
    <row r="2607" spans="2:3" x14ac:dyDescent="0.3">
      <c r="B2607">
        <v>53.524500000000003</v>
      </c>
      <c r="C2607">
        <v>238</v>
      </c>
    </row>
    <row r="2608" spans="2:3" x14ac:dyDescent="0.3">
      <c r="B2608">
        <v>53.54121</v>
      </c>
      <c r="C2608">
        <v>260</v>
      </c>
    </row>
    <row r="2609" spans="2:3" x14ac:dyDescent="0.3">
      <c r="B2609">
        <v>53.557920000000003</v>
      </c>
      <c r="C2609">
        <v>242</v>
      </c>
    </row>
    <row r="2610" spans="2:3" x14ac:dyDescent="0.3">
      <c r="B2610">
        <v>53.574629999999999</v>
      </c>
      <c r="C2610">
        <v>263</v>
      </c>
    </row>
    <row r="2611" spans="2:3" x14ac:dyDescent="0.3">
      <c r="B2611">
        <v>53.591349999999998</v>
      </c>
      <c r="C2611">
        <v>281</v>
      </c>
    </row>
    <row r="2612" spans="2:3" x14ac:dyDescent="0.3">
      <c r="B2612">
        <v>53.608060000000002</v>
      </c>
      <c r="C2612">
        <v>238</v>
      </c>
    </row>
    <row r="2613" spans="2:3" x14ac:dyDescent="0.3">
      <c r="B2613">
        <v>53.624769999999998</v>
      </c>
      <c r="C2613">
        <v>269</v>
      </c>
    </row>
    <row r="2614" spans="2:3" x14ac:dyDescent="0.3">
      <c r="B2614">
        <v>53.641480000000001</v>
      </c>
      <c r="C2614">
        <v>224</v>
      </c>
    </row>
    <row r="2615" spans="2:3" x14ac:dyDescent="0.3">
      <c r="B2615">
        <v>53.658189999999998</v>
      </c>
      <c r="C2615">
        <v>249</v>
      </c>
    </row>
    <row r="2616" spans="2:3" x14ac:dyDescent="0.3">
      <c r="B2616">
        <v>53.674900000000001</v>
      </c>
      <c r="C2616">
        <v>238</v>
      </c>
    </row>
    <row r="2617" spans="2:3" x14ac:dyDescent="0.3">
      <c r="B2617">
        <v>53.691609999999997</v>
      </c>
      <c r="C2617">
        <v>250</v>
      </c>
    </row>
    <row r="2618" spans="2:3" x14ac:dyDescent="0.3">
      <c r="B2618">
        <v>53.708320000000001</v>
      </c>
      <c r="C2618">
        <v>247</v>
      </c>
    </row>
    <row r="2619" spans="2:3" x14ac:dyDescent="0.3">
      <c r="B2619">
        <v>53.72504</v>
      </c>
      <c r="C2619">
        <v>254</v>
      </c>
    </row>
    <row r="2620" spans="2:3" x14ac:dyDescent="0.3">
      <c r="B2620">
        <v>53.741750000000003</v>
      </c>
      <c r="C2620">
        <v>254</v>
      </c>
    </row>
    <row r="2621" spans="2:3" x14ac:dyDescent="0.3">
      <c r="B2621">
        <v>53.758459999999999</v>
      </c>
      <c r="C2621">
        <v>245</v>
      </c>
    </row>
    <row r="2622" spans="2:3" x14ac:dyDescent="0.3">
      <c r="B2622">
        <v>53.775170000000003</v>
      </c>
      <c r="C2622">
        <v>247</v>
      </c>
    </row>
    <row r="2623" spans="2:3" x14ac:dyDescent="0.3">
      <c r="B2623">
        <v>53.791879999999999</v>
      </c>
      <c r="C2623">
        <v>259</v>
      </c>
    </row>
    <row r="2624" spans="2:3" x14ac:dyDescent="0.3">
      <c r="B2624">
        <v>53.808590000000002</v>
      </c>
      <c r="C2624">
        <v>276</v>
      </c>
    </row>
    <row r="2625" spans="2:3" x14ac:dyDescent="0.3">
      <c r="B2625">
        <v>53.825299999999999</v>
      </c>
      <c r="C2625">
        <v>233</v>
      </c>
    </row>
    <row r="2626" spans="2:3" x14ac:dyDescent="0.3">
      <c r="B2626">
        <v>53.842010000000002</v>
      </c>
      <c r="C2626">
        <v>247</v>
      </c>
    </row>
    <row r="2627" spans="2:3" x14ac:dyDescent="0.3">
      <c r="B2627">
        <v>53.858730000000001</v>
      </c>
      <c r="C2627">
        <v>275</v>
      </c>
    </row>
    <row r="2628" spans="2:3" x14ac:dyDescent="0.3">
      <c r="B2628">
        <v>53.875439999999998</v>
      </c>
      <c r="C2628">
        <v>264</v>
      </c>
    </row>
    <row r="2629" spans="2:3" x14ac:dyDescent="0.3">
      <c r="B2629">
        <v>53.892150000000001</v>
      </c>
      <c r="C2629">
        <v>273</v>
      </c>
    </row>
    <row r="2630" spans="2:3" x14ac:dyDescent="0.3">
      <c r="B2630">
        <v>53.908859999999997</v>
      </c>
      <c r="C2630">
        <v>273</v>
      </c>
    </row>
    <row r="2631" spans="2:3" x14ac:dyDescent="0.3">
      <c r="B2631">
        <v>53.92557</v>
      </c>
      <c r="C2631">
        <v>259</v>
      </c>
    </row>
    <row r="2632" spans="2:3" x14ac:dyDescent="0.3">
      <c r="B2632">
        <v>53.942279999999997</v>
      </c>
      <c r="C2632">
        <v>247</v>
      </c>
    </row>
    <row r="2633" spans="2:3" x14ac:dyDescent="0.3">
      <c r="B2633">
        <v>53.95899</v>
      </c>
      <c r="C2633">
        <v>275</v>
      </c>
    </row>
    <row r="2634" spans="2:3" x14ac:dyDescent="0.3">
      <c r="B2634">
        <v>53.975700000000003</v>
      </c>
      <c r="C2634">
        <v>237</v>
      </c>
    </row>
    <row r="2635" spans="2:3" x14ac:dyDescent="0.3">
      <c r="B2635">
        <v>53.992420000000003</v>
      </c>
      <c r="C2635">
        <v>283</v>
      </c>
    </row>
    <row r="2636" spans="2:3" x14ac:dyDescent="0.3">
      <c r="B2636">
        <v>54.009129999999999</v>
      </c>
      <c r="C2636">
        <v>246</v>
      </c>
    </row>
    <row r="2637" spans="2:3" x14ac:dyDescent="0.3">
      <c r="B2637">
        <v>54.025840000000002</v>
      </c>
      <c r="C2637">
        <v>253</v>
      </c>
    </row>
    <row r="2638" spans="2:3" x14ac:dyDescent="0.3">
      <c r="B2638">
        <v>54.042549999999999</v>
      </c>
      <c r="C2638">
        <v>266</v>
      </c>
    </row>
    <row r="2639" spans="2:3" x14ac:dyDescent="0.3">
      <c r="B2639">
        <v>54.059260000000002</v>
      </c>
      <c r="C2639">
        <v>245</v>
      </c>
    </row>
    <row r="2640" spans="2:3" x14ac:dyDescent="0.3">
      <c r="B2640">
        <v>54.075969999999998</v>
      </c>
      <c r="C2640">
        <v>284</v>
      </c>
    </row>
    <row r="2641" spans="2:3" x14ac:dyDescent="0.3">
      <c r="B2641">
        <v>54.092680000000001</v>
      </c>
      <c r="C2641">
        <v>245</v>
      </c>
    </row>
    <row r="2642" spans="2:3" x14ac:dyDescent="0.3">
      <c r="B2642">
        <v>54.109389999999998</v>
      </c>
      <c r="C2642">
        <v>270</v>
      </c>
    </row>
    <row r="2643" spans="2:3" x14ac:dyDescent="0.3">
      <c r="B2643">
        <v>54.126109999999997</v>
      </c>
      <c r="C2643">
        <v>263</v>
      </c>
    </row>
    <row r="2644" spans="2:3" x14ac:dyDescent="0.3">
      <c r="B2644">
        <v>54.14282</v>
      </c>
      <c r="C2644">
        <v>231</v>
      </c>
    </row>
    <row r="2645" spans="2:3" x14ac:dyDescent="0.3">
      <c r="B2645">
        <v>54.159529999999997</v>
      </c>
      <c r="C2645">
        <v>263</v>
      </c>
    </row>
    <row r="2646" spans="2:3" x14ac:dyDescent="0.3">
      <c r="B2646">
        <v>54.17624</v>
      </c>
      <c r="C2646">
        <v>252</v>
      </c>
    </row>
    <row r="2647" spans="2:3" x14ac:dyDescent="0.3">
      <c r="B2647">
        <v>54.192950000000003</v>
      </c>
      <c r="C2647">
        <v>274</v>
      </c>
    </row>
    <row r="2648" spans="2:3" x14ac:dyDescent="0.3">
      <c r="B2648">
        <v>54.20966</v>
      </c>
      <c r="C2648">
        <v>250</v>
      </c>
    </row>
    <row r="2649" spans="2:3" x14ac:dyDescent="0.3">
      <c r="B2649">
        <v>54.226370000000003</v>
      </c>
      <c r="C2649">
        <v>223</v>
      </c>
    </row>
    <row r="2650" spans="2:3" x14ac:dyDescent="0.3">
      <c r="B2650">
        <v>54.243079999999999</v>
      </c>
      <c r="C2650">
        <v>259</v>
      </c>
    </row>
    <row r="2651" spans="2:3" x14ac:dyDescent="0.3">
      <c r="B2651">
        <v>54.259799999999998</v>
      </c>
      <c r="C2651">
        <v>251</v>
      </c>
    </row>
    <row r="2652" spans="2:3" x14ac:dyDescent="0.3">
      <c r="B2652">
        <v>54.276510000000002</v>
      </c>
      <c r="C2652">
        <v>263</v>
      </c>
    </row>
    <row r="2653" spans="2:3" x14ac:dyDescent="0.3">
      <c r="B2653">
        <v>54.293219999999998</v>
      </c>
      <c r="C2653">
        <v>259</v>
      </c>
    </row>
    <row r="2654" spans="2:3" x14ac:dyDescent="0.3">
      <c r="B2654">
        <v>54.309930000000001</v>
      </c>
      <c r="C2654">
        <v>249</v>
      </c>
    </row>
    <row r="2655" spans="2:3" x14ac:dyDescent="0.3">
      <c r="B2655">
        <v>54.326639999999998</v>
      </c>
      <c r="C2655">
        <v>246</v>
      </c>
    </row>
    <row r="2656" spans="2:3" x14ac:dyDescent="0.3">
      <c r="B2656">
        <v>54.343350000000001</v>
      </c>
      <c r="C2656">
        <v>259</v>
      </c>
    </row>
    <row r="2657" spans="2:3" x14ac:dyDescent="0.3">
      <c r="B2657">
        <v>54.360059999999997</v>
      </c>
      <c r="C2657">
        <v>285</v>
      </c>
    </row>
    <row r="2658" spans="2:3" x14ac:dyDescent="0.3">
      <c r="B2658">
        <v>54.37677</v>
      </c>
      <c r="C2658">
        <v>234</v>
      </c>
    </row>
    <row r="2659" spans="2:3" x14ac:dyDescent="0.3">
      <c r="B2659">
        <v>54.39349</v>
      </c>
      <c r="C2659">
        <v>259</v>
      </c>
    </row>
    <row r="2660" spans="2:3" x14ac:dyDescent="0.3">
      <c r="B2660">
        <v>54.410200000000003</v>
      </c>
      <c r="C2660">
        <v>257</v>
      </c>
    </row>
    <row r="2661" spans="2:3" x14ac:dyDescent="0.3">
      <c r="B2661">
        <v>54.426909999999999</v>
      </c>
      <c r="C2661">
        <v>249</v>
      </c>
    </row>
    <row r="2662" spans="2:3" x14ac:dyDescent="0.3">
      <c r="B2662">
        <v>54.443620000000003</v>
      </c>
      <c r="C2662">
        <v>236</v>
      </c>
    </row>
    <row r="2663" spans="2:3" x14ac:dyDescent="0.3">
      <c r="B2663">
        <v>54.460329999999999</v>
      </c>
      <c r="C2663">
        <v>252</v>
      </c>
    </row>
    <row r="2664" spans="2:3" x14ac:dyDescent="0.3">
      <c r="B2664">
        <v>54.477040000000002</v>
      </c>
      <c r="C2664">
        <v>248</v>
      </c>
    </row>
    <row r="2665" spans="2:3" x14ac:dyDescent="0.3">
      <c r="B2665">
        <v>54.493749999999999</v>
      </c>
      <c r="C2665">
        <v>264</v>
      </c>
    </row>
    <row r="2666" spans="2:3" x14ac:dyDescent="0.3">
      <c r="B2666">
        <v>54.510460000000002</v>
      </c>
      <c r="C2666">
        <v>244</v>
      </c>
    </row>
    <row r="2667" spans="2:3" x14ac:dyDescent="0.3">
      <c r="B2667">
        <v>54.527180000000001</v>
      </c>
      <c r="C2667">
        <v>264</v>
      </c>
    </row>
    <row r="2668" spans="2:3" x14ac:dyDescent="0.3">
      <c r="B2668">
        <v>54.543889999999998</v>
      </c>
      <c r="C2668">
        <v>259</v>
      </c>
    </row>
    <row r="2669" spans="2:3" x14ac:dyDescent="0.3">
      <c r="B2669">
        <v>54.560600000000001</v>
      </c>
      <c r="C2669">
        <v>281</v>
      </c>
    </row>
    <row r="2670" spans="2:3" x14ac:dyDescent="0.3">
      <c r="B2670">
        <v>54.577309999999997</v>
      </c>
      <c r="C2670">
        <v>281</v>
      </c>
    </row>
    <row r="2671" spans="2:3" x14ac:dyDescent="0.3">
      <c r="B2671">
        <v>54.59402</v>
      </c>
      <c r="C2671">
        <v>266</v>
      </c>
    </row>
    <row r="2672" spans="2:3" x14ac:dyDescent="0.3">
      <c r="B2672">
        <v>54.610729999999997</v>
      </c>
      <c r="C2672">
        <v>285</v>
      </c>
    </row>
    <row r="2673" spans="2:3" x14ac:dyDescent="0.3">
      <c r="B2673">
        <v>54.62744</v>
      </c>
      <c r="C2673">
        <v>265</v>
      </c>
    </row>
    <row r="2674" spans="2:3" x14ac:dyDescent="0.3">
      <c r="B2674">
        <v>54.644159999999999</v>
      </c>
      <c r="C2674">
        <v>288</v>
      </c>
    </row>
    <row r="2675" spans="2:3" x14ac:dyDescent="0.3">
      <c r="B2675">
        <v>54.660870000000003</v>
      </c>
      <c r="C2675">
        <v>245</v>
      </c>
    </row>
    <row r="2676" spans="2:3" x14ac:dyDescent="0.3">
      <c r="B2676">
        <v>54.677579999999999</v>
      </c>
      <c r="C2676">
        <v>269</v>
      </c>
    </row>
    <row r="2677" spans="2:3" x14ac:dyDescent="0.3">
      <c r="B2677">
        <v>54.694290000000002</v>
      </c>
      <c r="C2677">
        <v>268</v>
      </c>
    </row>
    <row r="2678" spans="2:3" x14ac:dyDescent="0.3">
      <c r="B2678">
        <v>54.710999999999999</v>
      </c>
      <c r="C2678">
        <v>260</v>
      </c>
    </row>
    <row r="2679" spans="2:3" x14ac:dyDescent="0.3">
      <c r="B2679">
        <v>54.727710000000002</v>
      </c>
      <c r="C2679">
        <v>283</v>
      </c>
    </row>
    <row r="2680" spans="2:3" x14ac:dyDescent="0.3">
      <c r="B2680">
        <v>54.744419999999998</v>
      </c>
      <c r="C2680">
        <v>284</v>
      </c>
    </row>
    <row r="2681" spans="2:3" x14ac:dyDescent="0.3">
      <c r="B2681">
        <v>54.761130000000001</v>
      </c>
      <c r="C2681">
        <v>251</v>
      </c>
    </row>
    <row r="2682" spans="2:3" x14ac:dyDescent="0.3">
      <c r="B2682">
        <v>54.777850000000001</v>
      </c>
      <c r="C2682">
        <v>260</v>
      </c>
    </row>
    <row r="2683" spans="2:3" x14ac:dyDescent="0.3">
      <c r="B2683">
        <v>54.794559999999997</v>
      </c>
      <c r="C2683">
        <v>264</v>
      </c>
    </row>
    <row r="2684" spans="2:3" x14ac:dyDescent="0.3">
      <c r="B2684">
        <v>54.81127</v>
      </c>
      <c r="C2684">
        <v>294</v>
      </c>
    </row>
    <row r="2685" spans="2:3" x14ac:dyDescent="0.3">
      <c r="B2685">
        <v>54.827979999999997</v>
      </c>
      <c r="C2685">
        <v>246</v>
      </c>
    </row>
    <row r="2686" spans="2:3" x14ac:dyDescent="0.3">
      <c r="B2686">
        <v>54.84469</v>
      </c>
      <c r="C2686">
        <v>272</v>
      </c>
    </row>
    <row r="2687" spans="2:3" x14ac:dyDescent="0.3">
      <c r="B2687">
        <v>54.861400000000003</v>
      </c>
      <c r="C2687">
        <v>296</v>
      </c>
    </row>
    <row r="2688" spans="2:3" x14ac:dyDescent="0.3">
      <c r="B2688">
        <v>54.87811</v>
      </c>
      <c r="C2688">
        <v>253</v>
      </c>
    </row>
    <row r="2689" spans="2:3" x14ac:dyDescent="0.3">
      <c r="B2689">
        <v>54.894820000000003</v>
      </c>
      <c r="C2689">
        <v>282</v>
      </c>
    </row>
    <row r="2690" spans="2:3" x14ac:dyDescent="0.3">
      <c r="B2690">
        <v>54.911540000000002</v>
      </c>
      <c r="C2690">
        <v>282</v>
      </c>
    </row>
    <row r="2691" spans="2:3" x14ac:dyDescent="0.3">
      <c r="B2691">
        <v>54.928249999999998</v>
      </c>
      <c r="C2691">
        <v>259</v>
      </c>
    </row>
    <row r="2692" spans="2:3" x14ac:dyDescent="0.3">
      <c r="B2692">
        <v>54.944960000000002</v>
      </c>
      <c r="C2692">
        <v>270</v>
      </c>
    </row>
    <row r="2693" spans="2:3" x14ac:dyDescent="0.3">
      <c r="B2693">
        <v>54.961669999999998</v>
      </c>
      <c r="C2693">
        <v>253</v>
      </c>
    </row>
    <row r="2694" spans="2:3" x14ac:dyDescent="0.3">
      <c r="B2694">
        <v>54.978380000000001</v>
      </c>
      <c r="C2694">
        <v>289</v>
      </c>
    </row>
    <row r="2695" spans="2:3" x14ac:dyDescent="0.3">
      <c r="B2695">
        <v>54.995089999999998</v>
      </c>
      <c r="C2695">
        <v>289</v>
      </c>
    </row>
    <row r="2696" spans="2:3" x14ac:dyDescent="0.3">
      <c r="B2696">
        <v>55.011800000000001</v>
      </c>
      <c r="C2696">
        <v>241</v>
      </c>
    </row>
    <row r="2697" spans="2:3" x14ac:dyDescent="0.3">
      <c r="B2697">
        <v>55.028509999999997</v>
      </c>
      <c r="C2697">
        <v>284</v>
      </c>
    </row>
    <row r="2698" spans="2:3" x14ac:dyDescent="0.3">
      <c r="B2698">
        <v>55.045229999999997</v>
      </c>
      <c r="C2698">
        <v>252</v>
      </c>
    </row>
    <row r="2699" spans="2:3" x14ac:dyDescent="0.3">
      <c r="B2699">
        <v>55.06194</v>
      </c>
      <c r="C2699">
        <v>275</v>
      </c>
    </row>
    <row r="2700" spans="2:3" x14ac:dyDescent="0.3">
      <c r="B2700">
        <v>55.078650000000003</v>
      </c>
      <c r="C2700">
        <v>271</v>
      </c>
    </row>
    <row r="2701" spans="2:3" x14ac:dyDescent="0.3">
      <c r="B2701">
        <v>55.095359999999999</v>
      </c>
      <c r="C2701">
        <v>279</v>
      </c>
    </row>
    <row r="2702" spans="2:3" x14ac:dyDescent="0.3">
      <c r="B2702">
        <v>55.112070000000003</v>
      </c>
      <c r="C2702">
        <v>246</v>
      </c>
    </row>
    <row r="2703" spans="2:3" x14ac:dyDescent="0.3">
      <c r="B2703">
        <v>55.128779999999999</v>
      </c>
      <c r="C2703">
        <v>291</v>
      </c>
    </row>
    <row r="2704" spans="2:3" x14ac:dyDescent="0.3">
      <c r="B2704">
        <v>55.145490000000002</v>
      </c>
      <c r="C2704">
        <v>277</v>
      </c>
    </row>
    <row r="2705" spans="2:3" x14ac:dyDescent="0.3">
      <c r="B2705">
        <v>55.162199999999999</v>
      </c>
      <c r="C2705">
        <v>257</v>
      </c>
    </row>
    <row r="2706" spans="2:3" x14ac:dyDescent="0.3">
      <c r="B2706">
        <v>55.178919999999998</v>
      </c>
      <c r="C2706">
        <v>304</v>
      </c>
    </row>
    <row r="2707" spans="2:3" x14ac:dyDescent="0.3">
      <c r="B2707">
        <v>55.195630000000001</v>
      </c>
      <c r="C2707">
        <v>302</v>
      </c>
    </row>
    <row r="2708" spans="2:3" x14ac:dyDescent="0.3">
      <c r="B2708">
        <v>55.212339999999998</v>
      </c>
      <c r="C2708">
        <v>288</v>
      </c>
    </row>
    <row r="2709" spans="2:3" x14ac:dyDescent="0.3">
      <c r="B2709">
        <v>55.229050000000001</v>
      </c>
      <c r="C2709">
        <v>287</v>
      </c>
    </row>
    <row r="2710" spans="2:3" x14ac:dyDescent="0.3">
      <c r="B2710">
        <v>55.245759999999997</v>
      </c>
      <c r="C2710">
        <v>307</v>
      </c>
    </row>
    <row r="2711" spans="2:3" x14ac:dyDescent="0.3">
      <c r="B2711">
        <v>55.26247</v>
      </c>
      <c r="C2711">
        <v>295</v>
      </c>
    </row>
    <row r="2712" spans="2:3" x14ac:dyDescent="0.3">
      <c r="B2712">
        <v>55.279179999999997</v>
      </c>
      <c r="C2712">
        <v>304</v>
      </c>
    </row>
    <row r="2713" spans="2:3" x14ac:dyDescent="0.3">
      <c r="B2713">
        <v>55.29589</v>
      </c>
      <c r="C2713">
        <v>294</v>
      </c>
    </row>
    <row r="2714" spans="2:3" x14ac:dyDescent="0.3">
      <c r="B2714">
        <v>55.312609999999999</v>
      </c>
      <c r="C2714">
        <v>273</v>
      </c>
    </row>
    <row r="2715" spans="2:3" x14ac:dyDescent="0.3">
      <c r="B2715">
        <v>55.329320000000003</v>
      </c>
      <c r="C2715">
        <v>289</v>
      </c>
    </row>
    <row r="2716" spans="2:3" x14ac:dyDescent="0.3">
      <c r="B2716">
        <v>55.346029999999999</v>
      </c>
      <c r="C2716">
        <v>315</v>
      </c>
    </row>
    <row r="2717" spans="2:3" x14ac:dyDescent="0.3">
      <c r="B2717">
        <v>55.362740000000002</v>
      </c>
      <c r="C2717">
        <v>295</v>
      </c>
    </row>
    <row r="2718" spans="2:3" x14ac:dyDescent="0.3">
      <c r="B2718">
        <v>55.379449999999999</v>
      </c>
      <c r="C2718">
        <v>297</v>
      </c>
    </row>
    <row r="2719" spans="2:3" x14ac:dyDescent="0.3">
      <c r="B2719">
        <v>55.396160000000002</v>
      </c>
      <c r="C2719">
        <v>306</v>
      </c>
    </row>
    <row r="2720" spans="2:3" x14ac:dyDescent="0.3">
      <c r="B2720">
        <v>55.412869999999998</v>
      </c>
      <c r="C2720">
        <v>293</v>
      </c>
    </row>
    <row r="2721" spans="2:3" x14ac:dyDescent="0.3">
      <c r="B2721">
        <v>55.429580000000001</v>
      </c>
      <c r="C2721">
        <v>324</v>
      </c>
    </row>
    <row r="2722" spans="2:3" x14ac:dyDescent="0.3">
      <c r="B2722">
        <v>55.446300000000001</v>
      </c>
      <c r="C2722">
        <v>287</v>
      </c>
    </row>
    <row r="2723" spans="2:3" x14ac:dyDescent="0.3">
      <c r="B2723">
        <v>55.463009999999997</v>
      </c>
      <c r="C2723">
        <v>330</v>
      </c>
    </row>
    <row r="2724" spans="2:3" x14ac:dyDescent="0.3">
      <c r="B2724">
        <v>55.47972</v>
      </c>
      <c r="C2724">
        <v>315</v>
      </c>
    </row>
    <row r="2725" spans="2:3" x14ac:dyDescent="0.3">
      <c r="B2725">
        <v>55.496429999999997</v>
      </c>
      <c r="C2725">
        <v>316</v>
      </c>
    </row>
    <row r="2726" spans="2:3" x14ac:dyDescent="0.3">
      <c r="B2726">
        <v>55.51314</v>
      </c>
      <c r="C2726">
        <v>323</v>
      </c>
    </row>
    <row r="2727" spans="2:3" x14ac:dyDescent="0.3">
      <c r="B2727">
        <v>55.529850000000003</v>
      </c>
      <c r="C2727">
        <v>334</v>
      </c>
    </row>
    <row r="2728" spans="2:3" x14ac:dyDescent="0.3">
      <c r="B2728">
        <v>55.546559999999999</v>
      </c>
      <c r="C2728">
        <v>328</v>
      </c>
    </row>
    <row r="2729" spans="2:3" x14ac:dyDescent="0.3">
      <c r="B2729">
        <v>55.563270000000003</v>
      </c>
      <c r="C2729">
        <v>324</v>
      </c>
    </row>
    <row r="2730" spans="2:3" x14ac:dyDescent="0.3">
      <c r="B2730">
        <v>55.579990000000002</v>
      </c>
      <c r="C2730">
        <v>327</v>
      </c>
    </row>
    <row r="2731" spans="2:3" x14ac:dyDescent="0.3">
      <c r="B2731">
        <v>55.596699999999998</v>
      </c>
      <c r="C2731">
        <v>369</v>
      </c>
    </row>
    <row r="2732" spans="2:3" x14ac:dyDescent="0.3">
      <c r="B2732">
        <v>55.613410000000002</v>
      </c>
      <c r="C2732">
        <v>360</v>
      </c>
    </row>
    <row r="2733" spans="2:3" x14ac:dyDescent="0.3">
      <c r="B2733">
        <v>55.630119999999998</v>
      </c>
      <c r="C2733">
        <v>362</v>
      </c>
    </row>
    <row r="2734" spans="2:3" x14ac:dyDescent="0.3">
      <c r="B2734">
        <v>55.646830000000001</v>
      </c>
      <c r="C2734">
        <v>341</v>
      </c>
    </row>
    <row r="2735" spans="2:3" x14ac:dyDescent="0.3">
      <c r="B2735">
        <v>55.663539999999998</v>
      </c>
      <c r="C2735">
        <v>349</v>
      </c>
    </row>
    <row r="2736" spans="2:3" x14ac:dyDescent="0.3">
      <c r="B2736">
        <v>55.680250000000001</v>
      </c>
      <c r="C2736">
        <v>355</v>
      </c>
    </row>
    <row r="2737" spans="2:3" x14ac:dyDescent="0.3">
      <c r="B2737">
        <v>55.69697</v>
      </c>
      <c r="C2737">
        <v>374</v>
      </c>
    </row>
    <row r="2738" spans="2:3" x14ac:dyDescent="0.3">
      <c r="B2738">
        <v>55.713679999999997</v>
      </c>
      <c r="C2738">
        <v>326</v>
      </c>
    </row>
    <row r="2739" spans="2:3" x14ac:dyDescent="0.3">
      <c r="B2739">
        <v>55.73039</v>
      </c>
      <c r="C2739">
        <v>326</v>
      </c>
    </row>
    <row r="2740" spans="2:3" x14ac:dyDescent="0.3">
      <c r="B2740">
        <v>55.747100000000003</v>
      </c>
      <c r="C2740">
        <v>386</v>
      </c>
    </row>
    <row r="2741" spans="2:3" x14ac:dyDescent="0.3">
      <c r="B2741">
        <v>55.763809999999999</v>
      </c>
      <c r="C2741">
        <v>369</v>
      </c>
    </row>
    <row r="2742" spans="2:3" x14ac:dyDescent="0.3">
      <c r="B2742">
        <v>55.780520000000003</v>
      </c>
      <c r="C2742">
        <v>403</v>
      </c>
    </row>
    <row r="2743" spans="2:3" x14ac:dyDescent="0.3">
      <c r="B2743">
        <v>55.797229999999999</v>
      </c>
      <c r="C2743">
        <v>375</v>
      </c>
    </row>
    <row r="2744" spans="2:3" x14ac:dyDescent="0.3">
      <c r="B2744">
        <v>55.813940000000002</v>
      </c>
      <c r="C2744">
        <v>358</v>
      </c>
    </row>
    <row r="2745" spans="2:3" x14ac:dyDescent="0.3">
      <c r="B2745">
        <v>55.830660000000002</v>
      </c>
      <c r="C2745">
        <v>361</v>
      </c>
    </row>
    <row r="2746" spans="2:3" x14ac:dyDescent="0.3">
      <c r="B2746">
        <v>55.847369999999998</v>
      </c>
      <c r="C2746">
        <v>377</v>
      </c>
    </row>
    <row r="2747" spans="2:3" x14ac:dyDescent="0.3">
      <c r="B2747">
        <v>55.864080000000001</v>
      </c>
      <c r="C2747">
        <v>372</v>
      </c>
    </row>
    <row r="2748" spans="2:3" x14ac:dyDescent="0.3">
      <c r="B2748">
        <v>55.880789999999998</v>
      </c>
      <c r="C2748">
        <v>388</v>
      </c>
    </row>
    <row r="2749" spans="2:3" x14ac:dyDescent="0.3">
      <c r="B2749">
        <v>55.897500000000001</v>
      </c>
      <c r="C2749">
        <v>402</v>
      </c>
    </row>
    <row r="2750" spans="2:3" x14ac:dyDescent="0.3">
      <c r="B2750">
        <v>55.914209999999997</v>
      </c>
      <c r="C2750">
        <v>402</v>
      </c>
    </row>
    <row r="2751" spans="2:3" x14ac:dyDescent="0.3">
      <c r="B2751">
        <v>55.93092</v>
      </c>
      <c r="C2751">
        <v>408</v>
      </c>
    </row>
    <row r="2752" spans="2:3" x14ac:dyDescent="0.3">
      <c r="B2752">
        <v>55.947629999999997</v>
      </c>
      <c r="C2752">
        <v>377</v>
      </c>
    </row>
    <row r="2753" spans="2:3" x14ac:dyDescent="0.3">
      <c r="B2753">
        <v>55.964350000000003</v>
      </c>
      <c r="C2753">
        <v>395</v>
      </c>
    </row>
    <row r="2754" spans="2:3" x14ac:dyDescent="0.3">
      <c r="B2754">
        <v>55.981059999999999</v>
      </c>
      <c r="C2754">
        <v>460</v>
      </c>
    </row>
    <row r="2755" spans="2:3" x14ac:dyDescent="0.3">
      <c r="B2755">
        <v>55.997770000000003</v>
      </c>
      <c r="C2755">
        <v>460</v>
      </c>
    </row>
    <row r="2756" spans="2:3" x14ac:dyDescent="0.3">
      <c r="B2756">
        <v>56.014479999999999</v>
      </c>
      <c r="C2756">
        <v>447</v>
      </c>
    </row>
    <row r="2757" spans="2:3" x14ac:dyDescent="0.3">
      <c r="B2757">
        <v>56.031190000000002</v>
      </c>
      <c r="C2757">
        <v>420</v>
      </c>
    </row>
    <row r="2758" spans="2:3" x14ac:dyDescent="0.3">
      <c r="B2758">
        <v>56.047899999999998</v>
      </c>
      <c r="C2758">
        <v>438</v>
      </c>
    </row>
    <row r="2759" spans="2:3" x14ac:dyDescent="0.3">
      <c r="B2759">
        <v>56.064610000000002</v>
      </c>
      <c r="C2759">
        <v>451</v>
      </c>
    </row>
    <row r="2760" spans="2:3" x14ac:dyDescent="0.3">
      <c r="B2760">
        <v>56.081319999999998</v>
      </c>
      <c r="C2760">
        <v>415</v>
      </c>
    </row>
    <row r="2761" spans="2:3" x14ac:dyDescent="0.3">
      <c r="B2761">
        <v>56.098039999999997</v>
      </c>
      <c r="C2761">
        <v>491</v>
      </c>
    </row>
    <row r="2762" spans="2:3" x14ac:dyDescent="0.3">
      <c r="B2762">
        <v>56.114750000000001</v>
      </c>
      <c r="C2762">
        <v>485</v>
      </c>
    </row>
    <row r="2763" spans="2:3" x14ac:dyDescent="0.3">
      <c r="B2763">
        <v>56.131459999999997</v>
      </c>
      <c r="C2763">
        <v>493</v>
      </c>
    </row>
    <row r="2764" spans="2:3" x14ac:dyDescent="0.3">
      <c r="B2764">
        <v>56.14817</v>
      </c>
      <c r="C2764">
        <v>546</v>
      </c>
    </row>
    <row r="2765" spans="2:3" x14ac:dyDescent="0.3">
      <c r="B2765">
        <v>56.164879999999997</v>
      </c>
      <c r="C2765">
        <v>538</v>
      </c>
    </row>
    <row r="2766" spans="2:3" x14ac:dyDescent="0.3">
      <c r="B2766">
        <v>56.18159</v>
      </c>
      <c r="C2766">
        <v>562</v>
      </c>
    </row>
    <row r="2767" spans="2:3" x14ac:dyDescent="0.3">
      <c r="B2767">
        <v>56.198300000000003</v>
      </c>
      <c r="C2767">
        <v>547</v>
      </c>
    </row>
    <row r="2768" spans="2:3" x14ac:dyDescent="0.3">
      <c r="B2768">
        <v>56.215009999999999</v>
      </c>
      <c r="C2768">
        <v>573</v>
      </c>
    </row>
    <row r="2769" spans="2:3" x14ac:dyDescent="0.3">
      <c r="B2769">
        <v>56.231729999999999</v>
      </c>
      <c r="C2769">
        <v>587</v>
      </c>
    </row>
    <row r="2770" spans="2:3" x14ac:dyDescent="0.3">
      <c r="B2770">
        <v>56.248440000000002</v>
      </c>
      <c r="C2770">
        <v>608</v>
      </c>
    </row>
    <row r="2771" spans="2:3" x14ac:dyDescent="0.3">
      <c r="B2771">
        <v>56.265149999999998</v>
      </c>
      <c r="C2771">
        <v>611</v>
      </c>
    </row>
    <row r="2772" spans="2:3" x14ac:dyDescent="0.3">
      <c r="B2772">
        <v>56.281860000000002</v>
      </c>
      <c r="C2772">
        <v>669</v>
      </c>
    </row>
    <row r="2773" spans="2:3" x14ac:dyDescent="0.3">
      <c r="B2773">
        <v>56.298569999999998</v>
      </c>
      <c r="C2773">
        <v>598</v>
      </c>
    </row>
    <row r="2774" spans="2:3" x14ac:dyDescent="0.3">
      <c r="B2774">
        <v>56.315280000000001</v>
      </c>
      <c r="C2774">
        <v>610</v>
      </c>
    </row>
    <row r="2775" spans="2:3" x14ac:dyDescent="0.3">
      <c r="B2775">
        <v>56.331989999999998</v>
      </c>
      <c r="C2775">
        <v>636</v>
      </c>
    </row>
    <row r="2776" spans="2:3" x14ac:dyDescent="0.3">
      <c r="B2776">
        <v>56.348700000000001</v>
      </c>
      <c r="C2776">
        <v>597</v>
      </c>
    </row>
    <row r="2777" spans="2:3" x14ac:dyDescent="0.3">
      <c r="B2777">
        <v>56.36542</v>
      </c>
      <c r="C2777">
        <v>639</v>
      </c>
    </row>
    <row r="2778" spans="2:3" x14ac:dyDescent="0.3">
      <c r="B2778">
        <v>56.382129999999997</v>
      </c>
      <c r="C2778">
        <v>643</v>
      </c>
    </row>
    <row r="2779" spans="2:3" x14ac:dyDescent="0.3">
      <c r="B2779">
        <v>56.39884</v>
      </c>
      <c r="C2779">
        <v>679</v>
      </c>
    </row>
    <row r="2780" spans="2:3" x14ac:dyDescent="0.3">
      <c r="B2780">
        <v>56.415550000000003</v>
      </c>
      <c r="C2780">
        <v>596</v>
      </c>
    </row>
    <row r="2781" spans="2:3" x14ac:dyDescent="0.3">
      <c r="B2781">
        <v>56.432259999999999</v>
      </c>
      <c r="C2781">
        <v>628</v>
      </c>
    </row>
    <row r="2782" spans="2:3" x14ac:dyDescent="0.3">
      <c r="B2782">
        <v>56.448970000000003</v>
      </c>
      <c r="C2782">
        <v>618</v>
      </c>
    </row>
    <row r="2783" spans="2:3" x14ac:dyDescent="0.3">
      <c r="B2783">
        <v>56.465679999999999</v>
      </c>
      <c r="C2783">
        <v>610</v>
      </c>
    </row>
    <row r="2784" spans="2:3" x14ac:dyDescent="0.3">
      <c r="B2784">
        <v>56.482390000000002</v>
      </c>
      <c r="C2784">
        <v>555</v>
      </c>
    </row>
    <row r="2785" spans="2:3" x14ac:dyDescent="0.3">
      <c r="B2785">
        <v>56.499110000000002</v>
      </c>
      <c r="C2785">
        <v>586</v>
      </c>
    </row>
    <row r="2786" spans="2:3" x14ac:dyDescent="0.3">
      <c r="B2786">
        <v>56.515819999999998</v>
      </c>
      <c r="C2786">
        <v>572</v>
      </c>
    </row>
    <row r="2787" spans="2:3" x14ac:dyDescent="0.3">
      <c r="B2787">
        <v>56.532530000000001</v>
      </c>
      <c r="C2787">
        <v>570</v>
      </c>
    </row>
    <row r="2788" spans="2:3" x14ac:dyDescent="0.3">
      <c r="B2788">
        <v>56.549239999999998</v>
      </c>
      <c r="C2788">
        <v>543</v>
      </c>
    </row>
    <row r="2789" spans="2:3" x14ac:dyDescent="0.3">
      <c r="B2789">
        <v>56.565950000000001</v>
      </c>
      <c r="C2789">
        <v>516</v>
      </c>
    </row>
    <row r="2790" spans="2:3" x14ac:dyDescent="0.3">
      <c r="B2790">
        <v>56.582659999999997</v>
      </c>
      <c r="C2790">
        <v>495</v>
      </c>
    </row>
    <row r="2791" spans="2:3" x14ac:dyDescent="0.3">
      <c r="B2791">
        <v>56.59937</v>
      </c>
      <c r="C2791">
        <v>481</v>
      </c>
    </row>
    <row r="2792" spans="2:3" x14ac:dyDescent="0.3">
      <c r="B2792">
        <v>56.616079999999997</v>
      </c>
      <c r="C2792">
        <v>494</v>
      </c>
    </row>
    <row r="2793" spans="2:3" x14ac:dyDescent="0.3">
      <c r="B2793">
        <v>56.632800000000003</v>
      </c>
      <c r="C2793">
        <v>483</v>
      </c>
    </row>
    <row r="2794" spans="2:3" x14ac:dyDescent="0.3">
      <c r="B2794">
        <v>56.649509999999999</v>
      </c>
      <c r="C2794">
        <v>453</v>
      </c>
    </row>
    <row r="2795" spans="2:3" x14ac:dyDescent="0.3">
      <c r="B2795">
        <v>56.666220000000003</v>
      </c>
      <c r="C2795">
        <v>416</v>
      </c>
    </row>
    <row r="2796" spans="2:3" x14ac:dyDescent="0.3">
      <c r="B2796">
        <v>56.682929999999999</v>
      </c>
      <c r="C2796">
        <v>473</v>
      </c>
    </row>
    <row r="2797" spans="2:3" x14ac:dyDescent="0.3">
      <c r="B2797">
        <v>56.699640000000002</v>
      </c>
      <c r="C2797">
        <v>451</v>
      </c>
    </row>
    <row r="2798" spans="2:3" x14ac:dyDescent="0.3">
      <c r="B2798">
        <v>56.716349999999998</v>
      </c>
      <c r="C2798">
        <v>455</v>
      </c>
    </row>
    <row r="2799" spans="2:3" x14ac:dyDescent="0.3">
      <c r="B2799">
        <v>56.733060000000002</v>
      </c>
      <c r="C2799">
        <v>390</v>
      </c>
    </row>
    <row r="2800" spans="2:3" x14ac:dyDescent="0.3">
      <c r="B2800">
        <v>56.749769999999998</v>
      </c>
      <c r="C2800">
        <v>425</v>
      </c>
    </row>
    <row r="2801" spans="2:3" x14ac:dyDescent="0.3">
      <c r="B2801">
        <v>56.766489999999997</v>
      </c>
      <c r="C2801">
        <v>410</v>
      </c>
    </row>
    <row r="2802" spans="2:3" x14ac:dyDescent="0.3">
      <c r="B2802">
        <v>56.783200000000001</v>
      </c>
      <c r="C2802">
        <v>417</v>
      </c>
    </row>
    <row r="2803" spans="2:3" x14ac:dyDescent="0.3">
      <c r="B2803">
        <v>56.799909999999997</v>
      </c>
      <c r="C2803">
        <v>387</v>
      </c>
    </row>
    <row r="2804" spans="2:3" x14ac:dyDescent="0.3">
      <c r="B2804">
        <v>56.81662</v>
      </c>
      <c r="C2804">
        <v>384</v>
      </c>
    </row>
    <row r="2805" spans="2:3" x14ac:dyDescent="0.3">
      <c r="B2805">
        <v>56.833329999999997</v>
      </c>
      <c r="C2805">
        <v>374</v>
      </c>
    </row>
    <row r="2806" spans="2:3" x14ac:dyDescent="0.3">
      <c r="B2806">
        <v>56.85004</v>
      </c>
      <c r="C2806">
        <v>384</v>
      </c>
    </row>
    <row r="2807" spans="2:3" x14ac:dyDescent="0.3">
      <c r="B2807">
        <v>56.866750000000003</v>
      </c>
      <c r="C2807">
        <v>369</v>
      </c>
    </row>
    <row r="2808" spans="2:3" x14ac:dyDescent="0.3">
      <c r="B2808">
        <v>56.883470000000003</v>
      </c>
      <c r="C2808">
        <v>365</v>
      </c>
    </row>
    <row r="2809" spans="2:3" x14ac:dyDescent="0.3">
      <c r="B2809">
        <v>56.900179999999999</v>
      </c>
      <c r="C2809">
        <v>378</v>
      </c>
    </row>
    <row r="2810" spans="2:3" x14ac:dyDescent="0.3">
      <c r="B2810">
        <v>56.916890000000002</v>
      </c>
      <c r="C2810">
        <v>326</v>
      </c>
    </row>
    <row r="2811" spans="2:3" x14ac:dyDescent="0.3">
      <c r="B2811">
        <v>56.933599999999998</v>
      </c>
      <c r="C2811">
        <v>362</v>
      </c>
    </row>
    <row r="2812" spans="2:3" x14ac:dyDescent="0.3">
      <c r="B2812">
        <v>56.950310000000002</v>
      </c>
      <c r="C2812">
        <v>323</v>
      </c>
    </row>
    <row r="2813" spans="2:3" x14ac:dyDescent="0.3">
      <c r="B2813">
        <v>56.967019999999998</v>
      </c>
      <c r="C2813">
        <v>338</v>
      </c>
    </row>
    <row r="2814" spans="2:3" x14ac:dyDescent="0.3">
      <c r="B2814">
        <v>56.983730000000001</v>
      </c>
      <c r="C2814">
        <v>319</v>
      </c>
    </row>
    <row r="2815" spans="2:3" x14ac:dyDescent="0.3">
      <c r="B2815">
        <v>57.000439999999998</v>
      </c>
      <c r="C2815">
        <v>308</v>
      </c>
    </row>
    <row r="2816" spans="2:3" x14ac:dyDescent="0.3">
      <c r="B2816">
        <v>57.017159999999997</v>
      </c>
      <c r="C2816">
        <v>296</v>
      </c>
    </row>
    <row r="2817" spans="2:3" x14ac:dyDescent="0.3">
      <c r="B2817">
        <v>57.03387</v>
      </c>
      <c r="C2817">
        <v>331</v>
      </c>
    </row>
    <row r="2818" spans="2:3" x14ac:dyDescent="0.3">
      <c r="B2818">
        <v>57.050579999999997</v>
      </c>
      <c r="C2818">
        <v>317</v>
      </c>
    </row>
    <row r="2819" spans="2:3" x14ac:dyDescent="0.3">
      <c r="B2819">
        <v>57.06729</v>
      </c>
      <c r="C2819">
        <v>333</v>
      </c>
    </row>
    <row r="2820" spans="2:3" x14ac:dyDescent="0.3">
      <c r="B2820">
        <v>57.084000000000003</v>
      </c>
      <c r="C2820">
        <v>291</v>
      </c>
    </row>
    <row r="2821" spans="2:3" x14ac:dyDescent="0.3">
      <c r="B2821">
        <v>57.100709999999999</v>
      </c>
      <c r="C2821">
        <v>328</v>
      </c>
    </row>
    <row r="2822" spans="2:3" x14ac:dyDescent="0.3">
      <c r="B2822">
        <v>57.117420000000003</v>
      </c>
      <c r="C2822">
        <v>338</v>
      </c>
    </row>
    <row r="2823" spans="2:3" x14ac:dyDescent="0.3">
      <c r="B2823">
        <v>57.134129999999999</v>
      </c>
      <c r="C2823">
        <v>298</v>
      </c>
    </row>
    <row r="2824" spans="2:3" x14ac:dyDescent="0.3">
      <c r="B2824">
        <v>57.150849999999998</v>
      </c>
      <c r="C2824">
        <v>329</v>
      </c>
    </row>
    <row r="2825" spans="2:3" x14ac:dyDescent="0.3">
      <c r="B2825">
        <v>57.167560000000002</v>
      </c>
      <c r="C2825">
        <v>307</v>
      </c>
    </row>
    <row r="2826" spans="2:3" x14ac:dyDescent="0.3">
      <c r="B2826">
        <v>57.184269999999998</v>
      </c>
      <c r="C2826">
        <v>293</v>
      </c>
    </row>
    <row r="2827" spans="2:3" x14ac:dyDescent="0.3">
      <c r="B2827">
        <v>57.200980000000001</v>
      </c>
      <c r="C2827">
        <v>303</v>
      </c>
    </row>
    <row r="2828" spans="2:3" x14ac:dyDescent="0.3">
      <c r="B2828">
        <v>57.217689999999997</v>
      </c>
      <c r="C2828">
        <v>319</v>
      </c>
    </row>
    <row r="2829" spans="2:3" x14ac:dyDescent="0.3">
      <c r="B2829">
        <v>57.234400000000001</v>
      </c>
      <c r="C2829">
        <v>298</v>
      </c>
    </row>
    <row r="2830" spans="2:3" x14ac:dyDescent="0.3">
      <c r="B2830">
        <v>57.251109999999997</v>
      </c>
      <c r="C2830">
        <v>323</v>
      </c>
    </row>
    <row r="2831" spans="2:3" x14ac:dyDescent="0.3">
      <c r="B2831">
        <v>57.26782</v>
      </c>
      <c r="C2831">
        <v>323</v>
      </c>
    </row>
    <row r="2832" spans="2:3" x14ac:dyDescent="0.3">
      <c r="B2832">
        <v>57.28454</v>
      </c>
      <c r="C2832">
        <v>288</v>
      </c>
    </row>
    <row r="2833" spans="2:3" x14ac:dyDescent="0.3">
      <c r="B2833">
        <v>57.301250000000003</v>
      </c>
      <c r="C2833">
        <v>306</v>
      </c>
    </row>
    <row r="2834" spans="2:3" x14ac:dyDescent="0.3">
      <c r="B2834">
        <v>57.317959999999999</v>
      </c>
      <c r="C2834">
        <v>314</v>
      </c>
    </row>
    <row r="2835" spans="2:3" x14ac:dyDescent="0.3">
      <c r="B2835">
        <v>57.334670000000003</v>
      </c>
      <c r="C2835">
        <v>275</v>
      </c>
    </row>
    <row r="2836" spans="2:3" x14ac:dyDescent="0.3">
      <c r="B2836">
        <v>57.351379999999999</v>
      </c>
      <c r="C2836">
        <v>295</v>
      </c>
    </row>
    <row r="2837" spans="2:3" x14ac:dyDescent="0.3">
      <c r="B2837">
        <v>57.368090000000002</v>
      </c>
      <c r="C2837">
        <v>312</v>
      </c>
    </row>
    <row r="2838" spans="2:3" x14ac:dyDescent="0.3">
      <c r="B2838">
        <v>57.384799999999998</v>
      </c>
      <c r="C2838">
        <v>289</v>
      </c>
    </row>
    <row r="2839" spans="2:3" x14ac:dyDescent="0.3">
      <c r="B2839">
        <v>57.401510000000002</v>
      </c>
      <c r="C2839">
        <v>311</v>
      </c>
    </row>
    <row r="2840" spans="2:3" x14ac:dyDescent="0.3">
      <c r="B2840">
        <v>57.418230000000001</v>
      </c>
      <c r="C2840">
        <v>264</v>
      </c>
    </row>
    <row r="2841" spans="2:3" x14ac:dyDescent="0.3">
      <c r="B2841">
        <v>57.434939999999997</v>
      </c>
      <c r="C2841">
        <v>288</v>
      </c>
    </row>
    <row r="2842" spans="2:3" x14ac:dyDescent="0.3">
      <c r="B2842">
        <v>57.451650000000001</v>
      </c>
      <c r="C2842">
        <v>284</v>
      </c>
    </row>
    <row r="2843" spans="2:3" x14ac:dyDescent="0.3">
      <c r="B2843">
        <v>57.468359999999997</v>
      </c>
      <c r="C2843">
        <v>307</v>
      </c>
    </row>
    <row r="2844" spans="2:3" x14ac:dyDescent="0.3">
      <c r="B2844">
        <v>57.48507</v>
      </c>
      <c r="C2844">
        <v>310</v>
      </c>
    </row>
    <row r="2845" spans="2:3" x14ac:dyDescent="0.3">
      <c r="B2845">
        <v>57.501779999999997</v>
      </c>
      <c r="C2845">
        <v>307</v>
      </c>
    </row>
    <row r="2846" spans="2:3" x14ac:dyDescent="0.3">
      <c r="B2846">
        <v>57.51849</v>
      </c>
      <c r="C2846">
        <v>299</v>
      </c>
    </row>
    <row r="2847" spans="2:3" x14ac:dyDescent="0.3">
      <c r="B2847">
        <v>57.535200000000003</v>
      </c>
      <c r="C2847">
        <v>328</v>
      </c>
    </row>
    <row r="2848" spans="2:3" x14ac:dyDescent="0.3">
      <c r="B2848">
        <v>57.551920000000003</v>
      </c>
      <c r="C2848">
        <v>308</v>
      </c>
    </row>
    <row r="2849" spans="2:3" x14ac:dyDescent="0.3">
      <c r="B2849">
        <v>57.568629999999999</v>
      </c>
      <c r="C2849">
        <v>282</v>
      </c>
    </row>
    <row r="2850" spans="2:3" x14ac:dyDescent="0.3">
      <c r="B2850">
        <v>57.585340000000002</v>
      </c>
      <c r="C2850">
        <v>268</v>
      </c>
    </row>
    <row r="2851" spans="2:3" x14ac:dyDescent="0.3">
      <c r="B2851">
        <v>57.602049999999998</v>
      </c>
      <c r="C2851">
        <v>308</v>
      </c>
    </row>
    <row r="2852" spans="2:3" x14ac:dyDescent="0.3">
      <c r="B2852">
        <v>57.618760000000002</v>
      </c>
      <c r="C2852">
        <v>315</v>
      </c>
    </row>
    <row r="2853" spans="2:3" x14ac:dyDescent="0.3">
      <c r="B2853">
        <v>57.635469999999998</v>
      </c>
      <c r="C2853">
        <v>307</v>
      </c>
    </row>
    <row r="2854" spans="2:3" x14ac:dyDescent="0.3">
      <c r="B2854">
        <v>57.652180000000001</v>
      </c>
      <c r="C2854">
        <v>305</v>
      </c>
    </row>
    <row r="2855" spans="2:3" x14ac:dyDescent="0.3">
      <c r="B2855">
        <v>57.668889999999998</v>
      </c>
      <c r="C2855">
        <v>282</v>
      </c>
    </row>
    <row r="2856" spans="2:3" x14ac:dyDescent="0.3">
      <c r="B2856">
        <v>57.685609999999997</v>
      </c>
      <c r="C2856">
        <v>299</v>
      </c>
    </row>
    <row r="2857" spans="2:3" x14ac:dyDescent="0.3">
      <c r="B2857">
        <v>57.70232</v>
      </c>
      <c r="C2857">
        <v>318</v>
      </c>
    </row>
    <row r="2858" spans="2:3" x14ac:dyDescent="0.3">
      <c r="B2858">
        <v>57.719029999999997</v>
      </c>
      <c r="C2858">
        <v>314</v>
      </c>
    </row>
    <row r="2859" spans="2:3" x14ac:dyDescent="0.3">
      <c r="B2859">
        <v>57.73574</v>
      </c>
      <c r="C2859">
        <v>315</v>
      </c>
    </row>
    <row r="2860" spans="2:3" x14ac:dyDescent="0.3">
      <c r="B2860">
        <v>57.752450000000003</v>
      </c>
      <c r="C2860">
        <v>306</v>
      </c>
    </row>
    <row r="2861" spans="2:3" x14ac:dyDescent="0.3">
      <c r="B2861">
        <v>57.769159999999999</v>
      </c>
      <c r="C2861">
        <v>264</v>
      </c>
    </row>
    <row r="2862" spans="2:3" x14ac:dyDescent="0.3">
      <c r="B2862">
        <v>57.785870000000003</v>
      </c>
      <c r="C2862">
        <v>305</v>
      </c>
    </row>
    <row r="2863" spans="2:3" x14ac:dyDescent="0.3">
      <c r="B2863">
        <v>57.802579999999999</v>
      </c>
      <c r="C2863">
        <v>253</v>
      </c>
    </row>
    <row r="2864" spans="2:3" x14ac:dyDescent="0.3">
      <c r="B2864">
        <v>57.819299999999998</v>
      </c>
      <c r="C2864">
        <v>309</v>
      </c>
    </row>
    <row r="2865" spans="2:3" x14ac:dyDescent="0.3">
      <c r="B2865">
        <v>57.836010000000002</v>
      </c>
      <c r="C2865">
        <v>298</v>
      </c>
    </row>
    <row r="2866" spans="2:3" x14ac:dyDescent="0.3">
      <c r="B2866">
        <v>57.852719999999998</v>
      </c>
      <c r="C2866">
        <v>289</v>
      </c>
    </row>
    <row r="2867" spans="2:3" x14ac:dyDescent="0.3">
      <c r="B2867">
        <v>57.869430000000001</v>
      </c>
      <c r="C2867">
        <v>284</v>
      </c>
    </row>
    <row r="2868" spans="2:3" x14ac:dyDescent="0.3">
      <c r="B2868">
        <v>57.886139999999997</v>
      </c>
      <c r="C2868">
        <v>258</v>
      </c>
    </row>
    <row r="2869" spans="2:3" x14ac:dyDescent="0.3">
      <c r="B2869">
        <v>57.902850000000001</v>
      </c>
      <c r="C2869">
        <v>274</v>
      </c>
    </row>
    <row r="2870" spans="2:3" x14ac:dyDescent="0.3">
      <c r="B2870">
        <v>57.919559999999997</v>
      </c>
      <c r="C2870">
        <v>285</v>
      </c>
    </row>
    <row r="2871" spans="2:3" x14ac:dyDescent="0.3">
      <c r="B2871">
        <v>57.936279999999996</v>
      </c>
      <c r="C2871">
        <v>279</v>
      </c>
    </row>
    <row r="2872" spans="2:3" x14ac:dyDescent="0.3">
      <c r="B2872">
        <v>57.95299</v>
      </c>
      <c r="C2872">
        <v>264</v>
      </c>
    </row>
    <row r="2873" spans="2:3" x14ac:dyDescent="0.3">
      <c r="B2873">
        <v>57.969700000000003</v>
      </c>
      <c r="C2873">
        <v>268</v>
      </c>
    </row>
    <row r="2874" spans="2:3" x14ac:dyDescent="0.3">
      <c r="B2874">
        <v>57.986409999999999</v>
      </c>
      <c r="C2874">
        <v>281</v>
      </c>
    </row>
    <row r="2875" spans="2:3" x14ac:dyDescent="0.3">
      <c r="B2875">
        <v>58.003120000000003</v>
      </c>
      <c r="C2875">
        <v>275</v>
      </c>
    </row>
    <row r="2876" spans="2:3" x14ac:dyDescent="0.3">
      <c r="B2876">
        <v>58.019829999999999</v>
      </c>
      <c r="C2876">
        <v>268</v>
      </c>
    </row>
    <row r="2877" spans="2:3" x14ac:dyDescent="0.3">
      <c r="B2877">
        <v>58.036540000000002</v>
      </c>
      <c r="C2877">
        <v>263</v>
      </c>
    </row>
    <row r="2878" spans="2:3" x14ac:dyDescent="0.3">
      <c r="B2878">
        <v>58.053249999999998</v>
      </c>
      <c r="C2878">
        <v>316</v>
      </c>
    </row>
    <row r="2879" spans="2:3" x14ac:dyDescent="0.3">
      <c r="B2879">
        <v>58.069969999999998</v>
      </c>
      <c r="C2879">
        <v>277</v>
      </c>
    </row>
    <row r="2880" spans="2:3" x14ac:dyDescent="0.3">
      <c r="B2880">
        <v>58.086680000000001</v>
      </c>
      <c r="C2880">
        <v>289</v>
      </c>
    </row>
    <row r="2881" spans="2:3" x14ac:dyDescent="0.3">
      <c r="B2881">
        <v>58.103389999999997</v>
      </c>
      <c r="C2881">
        <v>257</v>
      </c>
    </row>
    <row r="2882" spans="2:3" x14ac:dyDescent="0.3">
      <c r="B2882">
        <v>58.120100000000001</v>
      </c>
      <c r="C2882">
        <v>254</v>
      </c>
    </row>
    <row r="2883" spans="2:3" x14ac:dyDescent="0.3">
      <c r="B2883">
        <v>58.136809999999997</v>
      </c>
      <c r="C2883">
        <v>246</v>
      </c>
    </row>
    <row r="2884" spans="2:3" x14ac:dyDescent="0.3">
      <c r="B2884">
        <v>58.15352</v>
      </c>
      <c r="C2884">
        <v>257</v>
      </c>
    </row>
    <row r="2885" spans="2:3" x14ac:dyDescent="0.3">
      <c r="B2885">
        <v>58.170229999999997</v>
      </c>
      <c r="C2885">
        <v>256</v>
      </c>
    </row>
    <row r="2886" spans="2:3" x14ac:dyDescent="0.3">
      <c r="B2886">
        <v>58.18694</v>
      </c>
      <c r="C2886">
        <v>266</v>
      </c>
    </row>
    <row r="2887" spans="2:3" x14ac:dyDescent="0.3">
      <c r="B2887">
        <v>58.203659999999999</v>
      </c>
      <c r="C2887">
        <v>298</v>
      </c>
    </row>
    <row r="2888" spans="2:3" x14ac:dyDescent="0.3">
      <c r="B2888">
        <v>58.220370000000003</v>
      </c>
      <c r="C2888">
        <v>266</v>
      </c>
    </row>
    <row r="2889" spans="2:3" x14ac:dyDescent="0.3">
      <c r="B2889">
        <v>58.237079999999999</v>
      </c>
      <c r="C2889">
        <v>260</v>
      </c>
    </row>
    <row r="2890" spans="2:3" x14ac:dyDescent="0.3">
      <c r="B2890">
        <v>58.253790000000002</v>
      </c>
      <c r="C2890">
        <v>238</v>
      </c>
    </row>
    <row r="2891" spans="2:3" x14ac:dyDescent="0.3">
      <c r="B2891">
        <v>58.270499999999998</v>
      </c>
      <c r="C2891">
        <v>252</v>
      </c>
    </row>
    <row r="2892" spans="2:3" x14ac:dyDescent="0.3">
      <c r="B2892">
        <v>58.287210000000002</v>
      </c>
      <c r="C2892">
        <v>266</v>
      </c>
    </row>
    <row r="2893" spans="2:3" x14ac:dyDescent="0.3">
      <c r="B2893">
        <v>58.303919999999998</v>
      </c>
      <c r="C2893">
        <v>285</v>
      </c>
    </row>
    <row r="2894" spans="2:3" x14ac:dyDescent="0.3">
      <c r="B2894">
        <v>58.320630000000001</v>
      </c>
      <c r="C2894">
        <v>265</v>
      </c>
    </row>
    <row r="2895" spans="2:3" x14ac:dyDescent="0.3">
      <c r="B2895">
        <v>58.337350000000001</v>
      </c>
      <c r="C2895">
        <v>241</v>
      </c>
    </row>
    <row r="2896" spans="2:3" x14ac:dyDescent="0.3">
      <c r="B2896">
        <v>58.354059999999997</v>
      </c>
      <c r="C2896">
        <v>239</v>
      </c>
    </row>
    <row r="2897" spans="2:3" x14ac:dyDescent="0.3">
      <c r="B2897">
        <v>58.37077</v>
      </c>
      <c r="C2897">
        <v>251</v>
      </c>
    </row>
    <row r="2898" spans="2:3" x14ac:dyDescent="0.3">
      <c r="B2898">
        <v>58.387479999999996</v>
      </c>
      <c r="C2898">
        <v>248</v>
      </c>
    </row>
    <row r="2899" spans="2:3" x14ac:dyDescent="0.3">
      <c r="B2899">
        <v>58.40419</v>
      </c>
      <c r="C2899">
        <v>245</v>
      </c>
    </row>
    <row r="2900" spans="2:3" x14ac:dyDescent="0.3">
      <c r="B2900">
        <v>58.420900000000003</v>
      </c>
      <c r="C2900">
        <v>251</v>
      </c>
    </row>
    <row r="2901" spans="2:3" x14ac:dyDescent="0.3">
      <c r="B2901">
        <v>58.437609999999999</v>
      </c>
      <c r="C2901">
        <v>235</v>
      </c>
    </row>
    <row r="2902" spans="2:3" x14ac:dyDescent="0.3">
      <c r="B2902">
        <v>58.454320000000003</v>
      </c>
      <c r="C2902">
        <v>259</v>
      </c>
    </row>
    <row r="2903" spans="2:3" x14ac:dyDescent="0.3">
      <c r="B2903">
        <v>58.471040000000002</v>
      </c>
      <c r="C2903">
        <v>269</v>
      </c>
    </row>
    <row r="2904" spans="2:3" x14ac:dyDescent="0.3">
      <c r="B2904">
        <v>58.487749999999998</v>
      </c>
      <c r="C2904">
        <v>273</v>
      </c>
    </row>
    <row r="2905" spans="2:3" x14ac:dyDescent="0.3">
      <c r="B2905">
        <v>58.504460000000002</v>
      </c>
      <c r="C2905">
        <v>233</v>
      </c>
    </row>
    <row r="2906" spans="2:3" x14ac:dyDescent="0.3">
      <c r="B2906">
        <v>58.521169999999998</v>
      </c>
      <c r="C2906">
        <v>249</v>
      </c>
    </row>
    <row r="2907" spans="2:3" x14ac:dyDescent="0.3">
      <c r="B2907">
        <v>58.537880000000001</v>
      </c>
      <c r="C2907">
        <v>263</v>
      </c>
    </row>
    <row r="2908" spans="2:3" x14ac:dyDescent="0.3">
      <c r="B2908">
        <v>58.554589999999997</v>
      </c>
      <c r="C2908">
        <v>249</v>
      </c>
    </row>
    <row r="2909" spans="2:3" x14ac:dyDescent="0.3">
      <c r="B2909">
        <v>58.571300000000001</v>
      </c>
      <c r="C2909">
        <v>254</v>
      </c>
    </row>
    <row r="2910" spans="2:3" x14ac:dyDescent="0.3">
      <c r="B2910">
        <v>58.588009999999997</v>
      </c>
      <c r="C2910">
        <v>258</v>
      </c>
    </row>
    <row r="2911" spans="2:3" x14ac:dyDescent="0.3">
      <c r="B2911">
        <v>58.604730000000004</v>
      </c>
      <c r="C2911">
        <v>250</v>
      </c>
    </row>
    <row r="2912" spans="2:3" x14ac:dyDescent="0.3">
      <c r="B2912">
        <v>58.62144</v>
      </c>
      <c r="C2912">
        <v>263</v>
      </c>
    </row>
    <row r="2913" spans="2:3" x14ac:dyDescent="0.3">
      <c r="B2913">
        <v>58.638150000000003</v>
      </c>
      <c r="C2913">
        <v>246</v>
      </c>
    </row>
    <row r="2914" spans="2:3" x14ac:dyDescent="0.3">
      <c r="B2914">
        <v>58.654859999999999</v>
      </c>
      <c r="C2914">
        <v>247</v>
      </c>
    </row>
    <row r="2915" spans="2:3" x14ac:dyDescent="0.3">
      <c r="B2915">
        <v>58.671570000000003</v>
      </c>
      <c r="C2915">
        <v>244</v>
      </c>
    </row>
    <row r="2916" spans="2:3" x14ac:dyDescent="0.3">
      <c r="B2916">
        <v>58.688279999999999</v>
      </c>
      <c r="C2916">
        <v>244</v>
      </c>
    </row>
    <row r="2917" spans="2:3" x14ac:dyDescent="0.3">
      <c r="B2917">
        <v>58.704990000000002</v>
      </c>
      <c r="C2917">
        <v>258</v>
      </c>
    </row>
    <row r="2918" spans="2:3" x14ac:dyDescent="0.3">
      <c r="B2918">
        <v>58.721699999999998</v>
      </c>
      <c r="C2918">
        <v>240</v>
      </c>
    </row>
    <row r="2919" spans="2:3" x14ac:dyDescent="0.3">
      <c r="B2919">
        <v>58.738419999999998</v>
      </c>
      <c r="C2919">
        <v>264</v>
      </c>
    </row>
    <row r="2920" spans="2:3" x14ac:dyDescent="0.3">
      <c r="B2920">
        <v>58.755130000000001</v>
      </c>
      <c r="C2920">
        <v>252</v>
      </c>
    </row>
    <row r="2921" spans="2:3" x14ac:dyDescent="0.3">
      <c r="B2921">
        <v>58.771839999999997</v>
      </c>
      <c r="C2921">
        <v>248</v>
      </c>
    </row>
    <row r="2922" spans="2:3" x14ac:dyDescent="0.3">
      <c r="B2922">
        <v>58.788550000000001</v>
      </c>
      <c r="C2922">
        <v>279</v>
      </c>
    </row>
    <row r="2923" spans="2:3" x14ac:dyDescent="0.3">
      <c r="B2923">
        <v>58.805259999999997</v>
      </c>
      <c r="C2923">
        <v>273</v>
      </c>
    </row>
    <row r="2924" spans="2:3" x14ac:dyDescent="0.3">
      <c r="B2924">
        <v>58.82197</v>
      </c>
      <c r="C2924">
        <v>239</v>
      </c>
    </row>
    <row r="2925" spans="2:3" x14ac:dyDescent="0.3">
      <c r="B2925">
        <v>58.838679999999997</v>
      </c>
      <c r="C2925">
        <v>254</v>
      </c>
    </row>
    <row r="2926" spans="2:3" x14ac:dyDescent="0.3">
      <c r="B2926">
        <v>58.85539</v>
      </c>
      <c r="C2926">
        <v>242</v>
      </c>
    </row>
    <row r="2927" spans="2:3" x14ac:dyDescent="0.3">
      <c r="B2927">
        <v>58.872109999999999</v>
      </c>
      <c r="C2927">
        <v>274</v>
      </c>
    </row>
    <row r="2928" spans="2:3" x14ac:dyDescent="0.3">
      <c r="B2928">
        <v>58.888820000000003</v>
      </c>
      <c r="C2928">
        <v>254</v>
      </c>
    </row>
    <row r="2929" spans="2:3" x14ac:dyDescent="0.3">
      <c r="B2929">
        <v>58.905529999999999</v>
      </c>
      <c r="C2929">
        <v>251</v>
      </c>
    </row>
    <row r="2930" spans="2:3" x14ac:dyDescent="0.3">
      <c r="B2930">
        <v>58.922240000000002</v>
      </c>
      <c r="C2930">
        <v>241</v>
      </c>
    </row>
    <row r="2931" spans="2:3" x14ac:dyDescent="0.3">
      <c r="B2931">
        <v>58.938949999999998</v>
      </c>
      <c r="C2931">
        <v>244</v>
      </c>
    </row>
    <row r="2932" spans="2:3" x14ac:dyDescent="0.3">
      <c r="B2932">
        <v>58.955660000000002</v>
      </c>
      <c r="C2932">
        <v>251</v>
      </c>
    </row>
    <row r="2933" spans="2:3" x14ac:dyDescent="0.3">
      <c r="B2933">
        <v>58.972369999999998</v>
      </c>
      <c r="C2933">
        <v>253</v>
      </c>
    </row>
    <row r="2934" spans="2:3" x14ac:dyDescent="0.3">
      <c r="B2934">
        <v>58.989089999999997</v>
      </c>
      <c r="C2934">
        <v>287</v>
      </c>
    </row>
    <row r="2935" spans="2:3" x14ac:dyDescent="0.3">
      <c r="B2935">
        <v>59.005800000000001</v>
      </c>
      <c r="C2935">
        <v>240</v>
      </c>
    </row>
    <row r="2936" spans="2:3" x14ac:dyDescent="0.3">
      <c r="B2936">
        <v>59.022509999999997</v>
      </c>
      <c r="C2936">
        <v>281</v>
      </c>
    </row>
    <row r="2937" spans="2:3" x14ac:dyDescent="0.3">
      <c r="B2937">
        <v>59.03922</v>
      </c>
      <c r="C2937">
        <v>307</v>
      </c>
    </row>
    <row r="2938" spans="2:3" x14ac:dyDescent="0.3">
      <c r="B2938">
        <v>59.055929999999996</v>
      </c>
      <c r="C2938">
        <v>250</v>
      </c>
    </row>
    <row r="2939" spans="2:3" x14ac:dyDescent="0.3">
      <c r="B2939">
        <v>59.07264</v>
      </c>
      <c r="C2939">
        <v>244</v>
      </c>
    </row>
    <row r="2940" spans="2:3" x14ac:dyDescent="0.3">
      <c r="B2940">
        <v>59.089350000000003</v>
      </c>
      <c r="C2940">
        <v>233</v>
      </c>
    </row>
    <row r="2941" spans="2:3" x14ac:dyDescent="0.3">
      <c r="B2941">
        <v>59.106059999999999</v>
      </c>
      <c r="C2941">
        <v>241</v>
      </c>
    </row>
    <row r="2942" spans="2:3" x14ac:dyDescent="0.3">
      <c r="B2942">
        <v>59.122779999999999</v>
      </c>
      <c r="C2942">
        <v>256</v>
      </c>
    </row>
    <row r="2943" spans="2:3" x14ac:dyDescent="0.3">
      <c r="B2943">
        <v>59.139490000000002</v>
      </c>
      <c r="C2943">
        <v>270</v>
      </c>
    </row>
    <row r="2944" spans="2:3" x14ac:dyDescent="0.3">
      <c r="B2944">
        <v>59.156199999999998</v>
      </c>
      <c r="C2944">
        <v>250</v>
      </c>
    </row>
    <row r="2945" spans="2:3" x14ac:dyDescent="0.3">
      <c r="B2945">
        <v>59.172910000000002</v>
      </c>
      <c r="C2945">
        <v>256</v>
      </c>
    </row>
    <row r="2946" spans="2:3" x14ac:dyDescent="0.3">
      <c r="B2946">
        <v>59.189619999999998</v>
      </c>
      <c r="C2946">
        <v>307</v>
      </c>
    </row>
    <row r="2947" spans="2:3" x14ac:dyDescent="0.3">
      <c r="B2947">
        <v>59.206330000000001</v>
      </c>
      <c r="C2947">
        <v>264</v>
      </c>
    </row>
    <row r="2948" spans="2:3" x14ac:dyDescent="0.3">
      <c r="B2948">
        <v>59.223039999999997</v>
      </c>
      <c r="C2948">
        <v>274</v>
      </c>
    </row>
    <row r="2949" spans="2:3" x14ac:dyDescent="0.3">
      <c r="B2949">
        <v>59.239750000000001</v>
      </c>
      <c r="C2949">
        <v>268</v>
      </c>
    </row>
    <row r="2950" spans="2:3" x14ac:dyDescent="0.3">
      <c r="B2950">
        <v>59.25647</v>
      </c>
      <c r="C2950">
        <v>260</v>
      </c>
    </row>
    <row r="2951" spans="2:3" x14ac:dyDescent="0.3">
      <c r="B2951">
        <v>59.273180000000004</v>
      </c>
      <c r="C2951">
        <v>281</v>
      </c>
    </row>
    <row r="2952" spans="2:3" x14ac:dyDescent="0.3">
      <c r="B2952">
        <v>59.28989</v>
      </c>
      <c r="C2952">
        <v>224</v>
      </c>
    </row>
    <row r="2953" spans="2:3" x14ac:dyDescent="0.3">
      <c r="B2953">
        <v>59.306600000000003</v>
      </c>
      <c r="C2953">
        <v>223</v>
      </c>
    </row>
    <row r="2954" spans="2:3" x14ac:dyDescent="0.3">
      <c r="B2954">
        <v>59.323309999999999</v>
      </c>
      <c r="C2954">
        <v>244</v>
      </c>
    </row>
    <row r="2955" spans="2:3" x14ac:dyDescent="0.3">
      <c r="B2955">
        <v>59.340020000000003</v>
      </c>
      <c r="C2955">
        <v>242</v>
      </c>
    </row>
    <row r="2956" spans="2:3" x14ac:dyDescent="0.3">
      <c r="B2956">
        <v>59.356729999999999</v>
      </c>
      <c r="C2956">
        <v>257</v>
      </c>
    </row>
    <row r="2957" spans="2:3" x14ac:dyDescent="0.3">
      <c r="B2957">
        <v>59.373440000000002</v>
      </c>
      <c r="C2957">
        <v>213</v>
      </c>
    </row>
    <row r="2958" spans="2:3" x14ac:dyDescent="0.3">
      <c r="B2958">
        <v>59.390160000000002</v>
      </c>
      <c r="C2958">
        <v>254</v>
      </c>
    </row>
    <row r="2959" spans="2:3" x14ac:dyDescent="0.3">
      <c r="B2959">
        <v>59.406869999999998</v>
      </c>
      <c r="C2959">
        <v>261</v>
      </c>
    </row>
    <row r="2960" spans="2:3" x14ac:dyDescent="0.3">
      <c r="B2960">
        <v>59.423580000000001</v>
      </c>
      <c r="C2960">
        <v>240</v>
      </c>
    </row>
    <row r="2961" spans="2:3" x14ac:dyDescent="0.3">
      <c r="B2961">
        <v>59.440289999999997</v>
      </c>
      <c r="C2961">
        <v>238</v>
      </c>
    </row>
    <row r="2962" spans="2:3" x14ac:dyDescent="0.3">
      <c r="B2962">
        <v>59.457000000000001</v>
      </c>
      <c r="C2962">
        <v>244</v>
      </c>
    </row>
    <row r="2963" spans="2:3" x14ac:dyDescent="0.3">
      <c r="B2963">
        <v>59.473709999999997</v>
      </c>
      <c r="C2963">
        <v>256</v>
      </c>
    </row>
    <row r="2964" spans="2:3" x14ac:dyDescent="0.3">
      <c r="B2964">
        <v>59.49042</v>
      </c>
      <c r="C2964">
        <v>241</v>
      </c>
    </row>
    <row r="2965" spans="2:3" x14ac:dyDescent="0.3">
      <c r="B2965">
        <v>59.507129999999997</v>
      </c>
      <c r="C2965">
        <v>256</v>
      </c>
    </row>
    <row r="2966" spans="2:3" x14ac:dyDescent="0.3">
      <c r="B2966">
        <v>59.523850000000003</v>
      </c>
      <c r="C2966">
        <v>230</v>
      </c>
    </row>
    <row r="2967" spans="2:3" x14ac:dyDescent="0.3">
      <c r="B2967">
        <v>59.540559999999999</v>
      </c>
      <c r="C2967">
        <v>213</v>
      </c>
    </row>
    <row r="2968" spans="2:3" x14ac:dyDescent="0.3">
      <c r="B2968">
        <v>59.557270000000003</v>
      </c>
      <c r="C2968">
        <v>256</v>
      </c>
    </row>
    <row r="2969" spans="2:3" x14ac:dyDescent="0.3">
      <c r="B2969">
        <v>59.573979999999999</v>
      </c>
      <c r="C2969">
        <v>224</v>
      </c>
    </row>
    <row r="2970" spans="2:3" x14ac:dyDescent="0.3">
      <c r="B2970">
        <v>59.590690000000002</v>
      </c>
      <c r="C2970">
        <v>270</v>
      </c>
    </row>
    <row r="2971" spans="2:3" x14ac:dyDescent="0.3">
      <c r="B2971">
        <v>59.607399999999998</v>
      </c>
      <c r="C2971">
        <v>225</v>
      </c>
    </row>
    <row r="2972" spans="2:3" x14ac:dyDescent="0.3">
      <c r="B2972">
        <v>59.624110000000002</v>
      </c>
      <c r="C2972">
        <v>227</v>
      </c>
    </row>
    <row r="2973" spans="2:3" x14ac:dyDescent="0.3">
      <c r="B2973">
        <v>59.640819999999998</v>
      </c>
      <c r="C2973">
        <v>254</v>
      </c>
    </row>
    <row r="2974" spans="2:3" x14ac:dyDescent="0.3">
      <c r="B2974">
        <v>59.657539999999997</v>
      </c>
      <c r="C2974">
        <v>260</v>
      </c>
    </row>
    <row r="2975" spans="2:3" x14ac:dyDescent="0.3">
      <c r="B2975">
        <v>59.674250000000001</v>
      </c>
      <c r="C2975">
        <v>218</v>
      </c>
    </row>
    <row r="2976" spans="2:3" x14ac:dyDescent="0.3">
      <c r="B2976">
        <v>59.690959999999997</v>
      </c>
      <c r="C2976">
        <v>242</v>
      </c>
    </row>
    <row r="2977" spans="2:3" x14ac:dyDescent="0.3">
      <c r="B2977">
        <v>59.70767</v>
      </c>
      <c r="C2977">
        <v>264</v>
      </c>
    </row>
    <row r="2978" spans="2:3" x14ac:dyDescent="0.3">
      <c r="B2978">
        <v>59.724379999999996</v>
      </c>
      <c r="C2978">
        <v>231</v>
      </c>
    </row>
    <row r="2979" spans="2:3" x14ac:dyDescent="0.3">
      <c r="B2979">
        <v>59.74109</v>
      </c>
      <c r="C2979">
        <v>214</v>
      </c>
    </row>
    <row r="2980" spans="2:3" x14ac:dyDescent="0.3">
      <c r="B2980">
        <v>59.757800000000003</v>
      </c>
      <c r="C2980">
        <v>211</v>
      </c>
    </row>
    <row r="2981" spans="2:3" x14ac:dyDescent="0.3">
      <c r="B2981">
        <v>59.774509999999999</v>
      </c>
      <c r="C2981">
        <v>241</v>
      </c>
    </row>
    <row r="2982" spans="2:3" x14ac:dyDescent="0.3">
      <c r="B2982">
        <v>59.791229999999999</v>
      </c>
      <c r="C2982">
        <v>224</v>
      </c>
    </row>
    <row r="2983" spans="2:3" x14ac:dyDescent="0.3">
      <c r="B2983">
        <v>59.807940000000002</v>
      </c>
      <c r="C2983">
        <v>247</v>
      </c>
    </row>
    <row r="2984" spans="2:3" x14ac:dyDescent="0.3">
      <c r="B2984">
        <v>59.824649999999998</v>
      </c>
      <c r="C2984">
        <v>263</v>
      </c>
    </row>
    <row r="2985" spans="2:3" x14ac:dyDescent="0.3">
      <c r="B2985">
        <v>59.841360000000002</v>
      </c>
      <c r="C2985">
        <v>245</v>
      </c>
    </row>
    <row r="2986" spans="2:3" x14ac:dyDescent="0.3">
      <c r="B2986">
        <v>59.858069999999998</v>
      </c>
      <c r="C2986">
        <v>250</v>
      </c>
    </row>
    <row r="2987" spans="2:3" x14ac:dyDescent="0.3">
      <c r="B2987">
        <v>59.874780000000001</v>
      </c>
      <c r="C2987">
        <v>218</v>
      </c>
    </row>
    <row r="2988" spans="2:3" x14ac:dyDescent="0.3">
      <c r="B2988">
        <v>59.891489999999997</v>
      </c>
      <c r="C2988">
        <v>237</v>
      </c>
    </row>
    <row r="2989" spans="2:3" x14ac:dyDescent="0.3">
      <c r="B2989">
        <v>59.908200000000001</v>
      </c>
      <c r="C2989">
        <v>227</v>
      </c>
    </row>
    <row r="2990" spans="2:3" x14ac:dyDescent="0.3">
      <c r="B2990">
        <v>59.92492</v>
      </c>
      <c r="C2990">
        <v>231</v>
      </c>
    </row>
    <row r="2991" spans="2:3" x14ac:dyDescent="0.3">
      <c r="B2991">
        <v>59.941630000000004</v>
      </c>
      <c r="C2991">
        <v>251</v>
      </c>
    </row>
    <row r="2992" spans="2:3" x14ac:dyDescent="0.3">
      <c r="B2992">
        <v>59.95834</v>
      </c>
      <c r="C2992">
        <v>249</v>
      </c>
    </row>
    <row r="2993" spans="2:3" x14ac:dyDescent="0.3">
      <c r="B2993">
        <v>59.975050000000003</v>
      </c>
      <c r="C2993">
        <v>228</v>
      </c>
    </row>
    <row r="2994" spans="2:3" x14ac:dyDescent="0.3">
      <c r="B2994">
        <v>59.991759999999999</v>
      </c>
      <c r="C2994">
        <v>259</v>
      </c>
    </row>
    <row r="2995" spans="2:3" x14ac:dyDescent="0.3">
      <c r="B2995">
        <v>60.008470000000003</v>
      </c>
      <c r="C2995">
        <v>248</v>
      </c>
    </row>
    <row r="2996" spans="2:3" x14ac:dyDescent="0.3">
      <c r="B2996">
        <v>60.025179999999999</v>
      </c>
      <c r="C2996">
        <v>279</v>
      </c>
    </row>
    <row r="2997" spans="2:3" x14ac:dyDescent="0.3">
      <c r="B2997">
        <v>60.041890000000002</v>
      </c>
      <c r="C2997">
        <v>241</v>
      </c>
    </row>
    <row r="2998" spans="2:3" x14ac:dyDescent="0.3">
      <c r="B2998">
        <v>60.058610000000002</v>
      </c>
      <c r="C2998">
        <v>217</v>
      </c>
    </row>
    <row r="2999" spans="2:3" x14ac:dyDescent="0.3">
      <c r="B2999">
        <v>60.075319999999998</v>
      </c>
      <c r="C2999">
        <v>238</v>
      </c>
    </row>
    <row r="3000" spans="2:3" x14ac:dyDescent="0.3">
      <c r="B3000">
        <v>60.092030000000001</v>
      </c>
      <c r="C3000">
        <v>246</v>
      </c>
    </row>
    <row r="3001" spans="2:3" x14ac:dyDescent="0.3">
      <c r="B3001">
        <v>60.108739999999997</v>
      </c>
      <c r="C3001">
        <v>240</v>
      </c>
    </row>
    <row r="3002" spans="2:3" x14ac:dyDescent="0.3">
      <c r="B3002">
        <v>60.125450000000001</v>
      </c>
      <c r="C3002">
        <v>244</v>
      </c>
    </row>
    <row r="3003" spans="2:3" x14ac:dyDescent="0.3">
      <c r="B3003">
        <v>60.142159999999997</v>
      </c>
      <c r="C3003">
        <v>236</v>
      </c>
    </row>
    <row r="3004" spans="2:3" x14ac:dyDescent="0.3">
      <c r="B3004">
        <v>60.15887</v>
      </c>
      <c r="C3004">
        <v>235</v>
      </c>
    </row>
    <row r="3005" spans="2:3" x14ac:dyDescent="0.3">
      <c r="B3005">
        <v>60.17559</v>
      </c>
      <c r="C3005">
        <v>244</v>
      </c>
    </row>
    <row r="3006" spans="2:3" x14ac:dyDescent="0.3">
      <c r="B3006">
        <v>60.192300000000003</v>
      </c>
      <c r="C3006">
        <v>236</v>
      </c>
    </row>
    <row r="3007" spans="2:3" x14ac:dyDescent="0.3">
      <c r="B3007">
        <v>60.209009999999999</v>
      </c>
      <c r="C3007">
        <v>234</v>
      </c>
    </row>
    <row r="3008" spans="2:3" x14ac:dyDescent="0.3">
      <c r="B3008">
        <v>60.225720000000003</v>
      </c>
      <c r="C3008">
        <v>251</v>
      </c>
    </row>
    <row r="3009" spans="2:3" x14ac:dyDescent="0.3">
      <c r="B3009">
        <v>60.242429999999999</v>
      </c>
      <c r="C3009">
        <v>222</v>
      </c>
    </row>
    <row r="3010" spans="2:3" x14ac:dyDescent="0.3">
      <c r="B3010">
        <v>60.259140000000002</v>
      </c>
      <c r="C3010">
        <v>210</v>
      </c>
    </row>
    <row r="3011" spans="2:3" x14ac:dyDescent="0.3">
      <c r="B3011">
        <v>60.275849999999998</v>
      </c>
      <c r="C3011">
        <v>228</v>
      </c>
    </row>
    <row r="3012" spans="2:3" x14ac:dyDescent="0.3">
      <c r="B3012">
        <v>60.292560000000002</v>
      </c>
      <c r="C3012">
        <v>229</v>
      </c>
    </row>
    <row r="3013" spans="2:3" x14ac:dyDescent="0.3">
      <c r="B3013">
        <v>60.309280000000001</v>
      </c>
      <c r="C3013">
        <v>241</v>
      </c>
    </row>
    <row r="3014" spans="2:3" x14ac:dyDescent="0.3">
      <c r="B3014">
        <v>60.325989999999997</v>
      </c>
      <c r="C3014">
        <v>218</v>
      </c>
    </row>
    <row r="3015" spans="2:3" x14ac:dyDescent="0.3">
      <c r="B3015">
        <v>60.342700000000001</v>
      </c>
      <c r="C3015">
        <v>236</v>
      </c>
    </row>
    <row r="3016" spans="2:3" x14ac:dyDescent="0.3">
      <c r="B3016">
        <v>60.359409999999997</v>
      </c>
      <c r="C3016">
        <v>231</v>
      </c>
    </row>
    <row r="3017" spans="2:3" x14ac:dyDescent="0.3">
      <c r="B3017">
        <v>60.37612</v>
      </c>
      <c r="C3017">
        <v>261</v>
      </c>
    </row>
    <row r="3018" spans="2:3" x14ac:dyDescent="0.3">
      <c r="B3018">
        <v>60.392829999999996</v>
      </c>
      <c r="C3018">
        <v>226</v>
      </c>
    </row>
    <row r="3019" spans="2:3" x14ac:dyDescent="0.3">
      <c r="B3019">
        <v>60.40954</v>
      </c>
      <c r="C3019">
        <v>224</v>
      </c>
    </row>
    <row r="3020" spans="2:3" x14ac:dyDescent="0.3">
      <c r="B3020">
        <v>60.426250000000003</v>
      </c>
      <c r="C3020">
        <v>221</v>
      </c>
    </row>
    <row r="3021" spans="2:3" x14ac:dyDescent="0.3">
      <c r="B3021">
        <v>60.442970000000003</v>
      </c>
      <c r="C3021">
        <v>237</v>
      </c>
    </row>
    <row r="3022" spans="2:3" x14ac:dyDescent="0.3">
      <c r="B3022">
        <v>60.459679999999999</v>
      </c>
      <c r="C3022">
        <v>229</v>
      </c>
    </row>
    <row r="3023" spans="2:3" x14ac:dyDescent="0.3">
      <c r="B3023">
        <v>60.476390000000002</v>
      </c>
      <c r="C3023">
        <v>217</v>
      </c>
    </row>
    <row r="3024" spans="2:3" x14ac:dyDescent="0.3">
      <c r="B3024">
        <v>60.493099999999998</v>
      </c>
      <c r="C3024">
        <v>236</v>
      </c>
    </row>
    <row r="3025" spans="2:3" x14ac:dyDescent="0.3">
      <c r="B3025">
        <v>60.509810000000002</v>
      </c>
      <c r="C3025">
        <v>251</v>
      </c>
    </row>
    <row r="3026" spans="2:3" x14ac:dyDescent="0.3">
      <c r="B3026">
        <v>60.526519999999998</v>
      </c>
      <c r="C3026">
        <v>234</v>
      </c>
    </row>
    <row r="3027" spans="2:3" x14ac:dyDescent="0.3">
      <c r="B3027">
        <v>60.543230000000001</v>
      </c>
      <c r="C3027">
        <v>248</v>
      </c>
    </row>
    <row r="3028" spans="2:3" x14ac:dyDescent="0.3">
      <c r="B3028">
        <v>60.559939999999997</v>
      </c>
      <c r="C3028">
        <v>253</v>
      </c>
    </row>
    <row r="3029" spans="2:3" x14ac:dyDescent="0.3">
      <c r="B3029">
        <v>60.576659999999997</v>
      </c>
      <c r="C3029">
        <v>240</v>
      </c>
    </row>
    <row r="3030" spans="2:3" x14ac:dyDescent="0.3">
      <c r="B3030">
        <v>60.59337</v>
      </c>
      <c r="C3030">
        <v>230</v>
      </c>
    </row>
    <row r="3031" spans="2:3" x14ac:dyDescent="0.3">
      <c r="B3031">
        <v>60.610080000000004</v>
      </c>
      <c r="C3031">
        <v>251</v>
      </c>
    </row>
    <row r="3032" spans="2:3" x14ac:dyDescent="0.3">
      <c r="B3032">
        <v>60.62679</v>
      </c>
      <c r="C3032">
        <v>235</v>
      </c>
    </row>
    <row r="3033" spans="2:3" x14ac:dyDescent="0.3">
      <c r="B3033">
        <v>60.643500000000003</v>
      </c>
      <c r="C3033">
        <v>201</v>
      </c>
    </row>
    <row r="3034" spans="2:3" x14ac:dyDescent="0.3">
      <c r="B3034">
        <v>60.660209999999999</v>
      </c>
      <c r="C3034">
        <v>231</v>
      </c>
    </row>
    <row r="3035" spans="2:3" x14ac:dyDescent="0.3">
      <c r="B3035">
        <v>60.676920000000003</v>
      </c>
      <c r="C3035">
        <v>225</v>
      </c>
    </row>
    <row r="3036" spans="2:3" x14ac:dyDescent="0.3">
      <c r="B3036">
        <v>60.693629999999999</v>
      </c>
      <c r="C3036">
        <v>225</v>
      </c>
    </row>
    <row r="3037" spans="2:3" x14ac:dyDescent="0.3">
      <c r="B3037">
        <v>60.710349999999998</v>
      </c>
      <c r="C3037">
        <v>240</v>
      </c>
    </row>
    <row r="3038" spans="2:3" x14ac:dyDescent="0.3">
      <c r="B3038">
        <v>60.727060000000002</v>
      </c>
      <c r="C3038">
        <v>206</v>
      </c>
    </row>
    <row r="3039" spans="2:3" x14ac:dyDescent="0.3">
      <c r="B3039">
        <v>60.743769999999998</v>
      </c>
      <c r="C3039">
        <v>213</v>
      </c>
    </row>
    <row r="3040" spans="2:3" x14ac:dyDescent="0.3">
      <c r="B3040">
        <v>60.760480000000001</v>
      </c>
      <c r="C3040">
        <v>283</v>
      </c>
    </row>
    <row r="3041" spans="2:3" x14ac:dyDescent="0.3">
      <c r="B3041">
        <v>60.777189999999997</v>
      </c>
      <c r="C3041">
        <v>263</v>
      </c>
    </row>
    <row r="3042" spans="2:3" x14ac:dyDescent="0.3">
      <c r="B3042">
        <v>60.793900000000001</v>
      </c>
      <c r="C3042">
        <v>225</v>
      </c>
    </row>
    <row r="3043" spans="2:3" x14ac:dyDescent="0.3">
      <c r="B3043">
        <v>60.810609999999997</v>
      </c>
      <c r="C3043">
        <v>252</v>
      </c>
    </row>
    <row r="3044" spans="2:3" x14ac:dyDescent="0.3">
      <c r="B3044">
        <v>60.82732</v>
      </c>
      <c r="C3044">
        <v>218</v>
      </c>
    </row>
    <row r="3045" spans="2:3" x14ac:dyDescent="0.3">
      <c r="B3045">
        <v>60.84404</v>
      </c>
      <c r="C3045">
        <v>228</v>
      </c>
    </row>
    <row r="3046" spans="2:3" x14ac:dyDescent="0.3">
      <c r="B3046">
        <v>60.860750000000003</v>
      </c>
      <c r="C3046">
        <v>240</v>
      </c>
    </row>
    <row r="3047" spans="2:3" x14ac:dyDescent="0.3">
      <c r="B3047">
        <v>60.877459999999999</v>
      </c>
      <c r="C3047">
        <v>225</v>
      </c>
    </row>
    <row r="3048" spans="2:3" x14ac:dyDescent="0.3">
      <c r="B3048">
        <v>60.894170000000003</v>
      </c>
      <c r="C3048">
        <v>215</v>
      </c>
    </row>
    <row r="3049" spans="2:3" x14ac:dyDescent="0.3">
      <c r="B3049">
        <v>60.910879999999999</v>
      </c>
      <c r="C3049">
        <v>257</v>
      </c>
    </row>
    <row r="3050" spans="2:3" x14ac:dyDescent="0.3">
      <c r="B3050">
        <v>60.927590000000002</v>
      </c>
      <c r="C3050">
        <v>221</v>
      </c>
    </row>
    <row r="3051" spans="2:3" x14ac:dyDescent="0.3">
      <c r="B3051">
        <v>60.944299999999998</v>
      </c>
      <c r="C3051">
        <v>248</v>
      </c>
    </row>
    <row r="3052" spans="2:3" x14ac:dyDescent="0.3">
      <c r="B3052">
        <v>60.961010000000002</v>
      </c>
      <c r="C3052">
        <v>249</v>
      </c>
    </row>
    <row r="3053" spans="2:3" x14ac:dyDescent="0.3">
      <c r="B3053">
        <v>60.977730000000001</v>
      </c>
      <c r="C3053">
        <v>250</v>
      </c>
    </row>
    <row r="3054" spans="2:3" x14ac:dyDescent="0.3">
      <c r="B3054">
        <v>60.994439999999997</v>
      </c>
      <c r="C3054">
        <v>268</v>
      </c>
    </row>
    <row r="3055" spans="2:3" x14ac:dyDescent="0.3">
      <c r="B3055">
        <v>61.011150000000001</v>
      </c>
      <c r="C3055">
        <v>242</v>
      </c>
    </row>
    <row r="3056" spans="2:3" x14ac:dyDescent="0.3">
      <c r="B3056">
        <v>61.027859999999997</v>
      </c>
      <c r="C3056">
        <v>230</v>
      </c>
    </row>
    <row r="3057" spans="2:3" x14ac:dyDescent="0.3">
      <c r="B3057">
        <v>61.04457</v>
      </c>
      <c r="C3057">
        <v>244</v>
      </c>
    </row>
    <row r="3058" spans="2:3" x14ac:dyDescent="0.3">
      <c r="B3058">
        <v>61.061279999999996</v>
      </c>
      <c r="C3058">
        <v>223</v>
      </c>
    </row>
    <row r="3059" spans="2:3" x14ac:dyDescent="0.3">
      <c r="B3059">
        <v>61.07799</v>
      </c>
      <c r="C3059">
        <v>249</v>
      </c>
    </row>
    <row r="3060" spans="2:3" x14ac:dyDescent="0.3">
      <c r="B3060">
        <v>61.094700000000003</v>
      </c>
      <c r="C3060">
        <v>254</v>
      </c>
    </row>
    <row r="3061" spans="2:3" x14ac:dyDescent="0.3">
      <c r="B3061">
        <v>61.111420000000003</v>
      </c>
      <c r="C3061">
        <v>245</v>
      </c>
    </row>
    <row r="3062" spans="2:3" x14ac:dyDescent="0.3">
      <c r="B3062">
        <v>61.128129999999999</v>
      </c>
      <c r="C3062">
        <v>231</v>
      </c>
    </row>
    <row r="3063" spans="2:3" x14ac:dyDescent="0.3">
      <c r="B3063">
        <v>61.144840000000002</v>
      </c>
      <c r="C3063">
        <v>225</v>
      </c>
    </row>
    <row r="3064" spans="2:3" x14ac:dyDescent="0.3">
      <c r="B3064">
        <v>61.161549999999998</v>
      </c>
      <c r="C3064">
        <v>251</v>
      </c>
    </row>
    <row r="3065" spans="2:3" x14ac:dyDescent="0.3">
      <c r="B3065">
        <v>61.178260000000002</v>
      </c>
      <c r="C3065">
        <v>231</v>
      </c>
    </row>
    <row r="3066" spans="2:3" x14ac:dyDescent="0.3">
      <c r="B3066">
        <v>61.194969999999998</v>
      </c>
      <c r="C3066">
        <v>269</v>
      </c>
    </row>
    <row r="3067" spans="2:3" x14ac:dyDescent="0.3">
      <c r="B3067">
        <v>61.211680000000001</v>
      </c>
      <c r="C3067">
        <v>210</v>
      </c>
    </row>
    <row r="3068" spans="2:3" x14ac:dyDescent="0.3">
      <c r="B3068">
        <v>61.228400000000001</v>
      </c>
      <c r="C3068">
        <v>227</v>
      </c>
    </row>
    <row r="3069" spans="2:3" x14ac:dyDescent="0.3">
      <c r="B3069">
        <v>61.245109999999997</v>
      </c>
      <c r="C3069">
        <v>215</v>
      </c>
    </row>
    <row r="3070" spans="2:3" x14ac:dyDescent="0.3">
      <c r="B3070">
        <v>61.26182</v>
      </c>
      <c r="C3070">
        <v>236</v>
      </c>
    </row>
    <row r="3071" spans="2:3" x14ac:dyDescent="0.3">
      <c r="B3071">
        <v>61.278530000000003</v>
      </c>
      <c r="C3071">
        <v>227</v>
      </c>
    </row>
    <row r="3072" spans="2:3" x14ac:dyDescent="0.3">
      <c r="B3072">
        <v>61.29524</v>
      </c>
      <c r="C3072">
        <v>253</v>
      </c>
    </row>
    <row r="3073" spans="2:3" x14ac:dyDescent="0.3">
      <c r="B3073">
        <v>61.311950000000003</v>
      </c>
      <c r="C3073">
        <v>241</v>
      </c>
    </row>
    <row r="3074" spans="2:3" x14ac:dyDescent="0.3">
      <c r="B3074">
        <v>61.328659999999999</v>
      </c>
      <c r="C3074">
        <v>231</v>
      </c>
    </row>
    <row r="3075" spans="2:3" x14ac:dyDescent="0.3">
      <c r="B3075">
        <v>61.345370000000003</v>
      </c>
      <c r="C3075">
        <v>252</v>
      </c>
    </row>
    <row r="3076" spans="2:3" x14ac:dyDescent="0.3">
      <c r="B3076">
        <v>61.362090000000002</v>
      </c>
      <c r="C3076">
        <v>234</v>
      </c>
    </row>
    <row r="3077" spans="2:3" x14ac:dyDescent="0.3">
      <c r="B3077">
        <v>61.378799999999998</v>
      </c>
      <c r="C3077">
        <v>262</v>
      </c>
    </row>
    <row r="3078" spans="2:3" x14ac:dyDescent="0.3">
      <c r="B3078">
        <v>61.395510000000002</v>
      </c>
      <c r="C3078">
        <v>234</v>
      </c>
    </row>
    <row r="3079" spans="2:3" x14ac:dyDescent="0.3">
      <c r="B3079">
        <v>61.412219999999998</v>
      </c>
      <c r="C3079">
        <v>260</v>
      </c>
    </row>
    <row r="3080" spans="2:3" x14ac:dyDescent="0.3">
      <c r="B3080">
        <v>61.428930000000001</v>
      </c>
      <c r="C3080">
        <v>215</v>
      </c>
    </row>
    <row r="3081" spans="2:3" x14ac:dyDescent="0.3">
      <c r="B3081">
        <v>61.445639999999997</v>
      </c>
      <c r="C3081">
        <v>237</v>
      </c>
    </row>
    <row r="3082" spans="2:3" x14ac:dyDescent="0.3">
      <c r="B3082">
        <v>61.462350000000001</v>
      </c>
      <c r="C3082">
        <v>230</v>
      </c>
    </row>
    <row r="3083" spans="2:3" x14ac:dyDescent="0.3">
      <c r="B3083">
        <v>61.479059999999997</v>
      </c>
      <c r="C3083">
        <v>231</v>
      </c>
    </row>
    <row r="3084" spans="2:3" x14ac:dyDescent="0.3">
      <c r="B3084">
        <v>61.495780000000003</v>
      </c>
      <c r="C3084">
        <v>233</v>
      </c>
    </row>
    <row r="3085" spans="2:3" x14ac:dyDescent="0.3">
      <c r="B3085">
        <v>61.51249</v>
      </c>
      <c r="C3085">
        <v>234</v>
      </c>
    </row>
    <row r="3086" spans="2:3" x14ac:dyDescent="0.3">
      <c r="B3086">
        <v>61.529200000000003</v>
      </c>
      <c r="C3086">
        <v>227</v>
      </c>
    </row>
    <row r="3087" spans="2:3" x14ac:dyDescent="0.3">
      <c r="B3087">
        <v>61.545909999999999</v>
      </c>
      <c r="C3087">
        <v>237</v>
      </c>
    </row>
    <row r="3088" spans="2:3" x14ac:dyDescent="0.3">
      <c r="B3088">
        <v>61.562620000000003</v>
      </c>
      <c r="C3088">
        <v>229</v>
      </c>
    </row>
    <row r="3089" spans="2:3" x14ac:dyDescent="0.3">
      <c r="B3089">
        <v>61.579329999999999</v>
      </c>
      <c r="C3089">
        <v>213</v>
      </c>
    </row>
    <row r="3090" spans="2:3" x14ac:dyDescent="0.3">
      <c r="B3090">
        <v>61.596040000000002</v>
      </c>
      <c r="C3090">
        <v>235</v>
      </c>
    </row>
    <row r="3091" spans="2:3" x14ac:dyDescent="0.3">
      <c r="B3091">
        <v>61.612749999999998</v>
      </c>
      <c r="C3091">
        <v>215</v>
      </c>
    </row>
    <row r="3092" spans="2:3" x14ac:dyDescent="0.3">
      <c r="B3092">
        <v>61.629469999999998</v>
      </c>
      <c r="C3092">
        <v>218</v>
      </c>
    </row>
    <row r="3093" spans="2:3" x14ac:dyDescent="0.3">
      <c r="B3093">
        <v>61.646180000000001</v>
      </c>
      <c r="C3093">
        <v>227</v>
      </c>
    </row>
    <row r="3094" spans="2:3" x14ac:dyDescent="0.3">
      <c r="B3094">
        <v>61.662889999999997</v>
      </c>
      <c r="C3094">
        <v>228</v>
      </c>
    </row>
    <row r="3095" spans="2:3" x14ac:dyDescent="0.3">
      <c r="B3095">
        <v>61.679600000000001</v>
      </c>
      <c r="C3095">
        <v>273</v>
      </c>
    </row>
    <row r="3096" spans="2:3" x14ac:dyDescent="0.3">
      <c r="B3096">
        <v>61.696309999999997</v>
      </c>
      <c r="C3096">
        <v>223</v>
      </c>
    </row>
    <row r="3097" spans="2:3" x14ac:dyDescent="0.3">
      <c r="B3097">
        <v>61.71302</v>
      </c>
      <c r="C3097">
        <v>218</v>
      </c>
    </row>
    <row r="3098" spans="2:3" x14ac:dyDescent="0.3">
      <c r="B3098">
        <v>61.729730000000004</v>
      </c>
      <c r="C3098">
        <v>206</v>
      </c>
    </row>
    <row r="3099" spans="2:3" x14ac:dyDescent="0.3">
      <c r="B3099">
        <v>61.74644</v>
      </c>
      <c r="C3099">
        <v>231</v>
      </c>
    </row>
    <row r="3100" spans="2:3" x14ac:dyDescent="0.3">
      <c r="B3100">
        <v>61.763159999999999</v>
      </c>
      <c r="C3100">
        <v>262</v>
      </c>
    </row>
    <row r="3101" spans="2:3" x14ac:dyDescent="0.3">
      <c r="B3101">
        <v>61.779870000000003</v>
      </c>
      <c r="C3101">
        <v>249</v>
      </c>
    </row>
    <row r="3102" spans="2:3" x14ac:dyDescent="0.3">
      <c r="B3102">
        <v>61.796579999999999</v>
      </c>
      <c r="C3102">
        <v>217</v>
      </c>
    </row>
    <row r="3103" spans="2:3" x14ac:dyDescent="0.3">
      <c r="B3103">
        <v>61.813290000000002</v>
      </c>
      <c r="C3103">
        <v>216</v>
      </c>
    </row>
    <row r="3104" spans="2:3" x14ac:dyDescent="0.3">
      <c r="B3104">
        <v>61.83</v>
      </c>
      <c r="C3104">
        <v>213</v>
      </c>
    </row>
    <row r="3105" spans="2:3" x14ac:dyDescent="0.3">
      <c r="B3105">
        <v>61.846710000000002</v>
      </c>
      <c r="C3105">
        <v>241</v>
      </c>
    </row>
    <row r="3106" spans="2:3" x14ac:dyDescent="0.3">
      <c r="B3106">
        <v>61.863419999999998</v>
      </c>
      <c r="C3106">
        <v>222</v>
      </c>
    </row>
    <row r="3107" spans="2:3" x14ac:dyDescent="0.3">
      <c r="B3107">
        <v>61.880130000000001</v>
      </c>
      <c r="C3107">
        <v>207</v>
      </c>
    </row>
    <row r="3108" spans="2:3" x14ac:dyDescent="0.3">
      <c r="B3108">
        <v>61.896850000000001</v>
      </c>
      <c r="C3108">
        <v>215</v>
      </c>
    </row>
    <row r="3109" spans="2:3" x14ac:dyDescent="0.3">
      <c r="B3109">
        <v>61.913559999999997</v>
      </c>
      <c r="C3109">
        <v>230</v>
      </c>
    </row>
    <row r="3110" spans="2:3" x14ac:dyDescent="0.3">
      <c r="B3110">
        <v>61.93027</v>
      </c>
      <c r="C3110">
        <v>226</v>
      </c>
    </row>
    <row r="3111" spans="2:3" x14ac:dyDescent="0.3">
      <c r="B3111">
        <v>61.946980000000003</v>
      </c>
      <c r="C3111">
        <v>241</v>
      </c>
    </row>
    <row r="3112" spans="2:3" x14ac:dyDescent="0.3">
      <c r="B3112">
        <v>61.96369</v>
      </c>
      <c r="C3112">
        <v>273</v>
      </c>
    </row>
    <row r="3113" spans="2:3" x14ac:dyDescent="0.3">
      <c r="B3113">
        <v>61.980400000000003</v>
      </c>
      <c r="C3113">
        <v>241</v>
      </c>
    </row>
    <row r="3114" spans="2:3" x14ac:dyDescent="0.3">
      <c r="B3114">
        <v>61.997109999999999</v>
      </c>
      <c r="C3114">
        <v>234</v>
      </c>
    </row>
    <row r="3115" spans="2:3" x14ac:dyDescent="0.3">
      <c r="B3115">
        <v>62.013820000000003</v>
      </c>
      <c r="C3115">
        <v>215</v>
      </c>
    </row>
    <row r="3116" spans="2:3" x14ac:dyDescent="0.3">
      <c r="B3116">
        <v>62.030540000000002</v>
      </c>
      <c r="C3116">
        <v>258</v>
      </c>
    </row>
    <row r="3117" spans="2:3" x14ac:dyDescent="0.3">
      <c r="B3117">
        <v>62.047249999999998</v>
      </c>
      <c r="C3117">
        <v>240</v>
      </c>
    </row>
    <row r="3118" spans="2:3" x14ac:dyDescent="0.3">
      <c r="B3118">
        <v>62.063960000000002</v>
      </c>
      <c r="C3118">
        <v>226</v>
      </c>
    </row>
    <row r="3119" spans="2:3" x14ac:dyDescent="0.3">
      <c r="B3119">
        <v>62.080669999999998</v>
      </c>
      <c r="C3119">
        <v>247</v>
      </c>
    </row>
    <row r="3120" spans="2:3" x14ac:dyDescent="0.3">
      <c r="B3120">
        <v>62.097380000000001</v>
      </c>
      <c r="C3120">
        <v>262</v>
      </c>
    </row>
    <row r="3121" spans="2:3" x14ac:dyDescent="0.3">
      <c r="B3121">
        <v>62.114089999999997</v>
      </c>
      <c r="C3121">
        <v>201</v>
      </c>
    </row>
    <row r="3122" spans="2:3" x14ac:dyDescent="0.3">
      <c r="B3122">
        <v>62.130800000000001</v>
      </c>
      <c r="C3122">
        <v>216</v>
      </c>
    </row>
    <row r="3123" spans="2:3" x14ac:dyDescent="0.3">
      <c r="B3123">
        <v>62.147509999999997</v>
      </c>
      <c r="C3123">
        <v>213</v>
      </c>
    </row>
    <row r="3124" spans="2:3" x14ac:dyDescent="0.3">
      <c r="B3124">
        <v>62.164230000000003</v>
      </c>
      <c r="C3124">
        <v>219</v>
      </c>
    </row>
    <row r="3125" spans="2:3" x14ac:dyDescent="0.3">
      <c r="B3125">
        <v>62.18094</v>
      </c>
      <c r="C3125">
        <v>229</v>
      </c>
    </row>
    <row r="3126" spans="2:3" x14ac:dyDescent="0.3">
      <c r="B3126">
        <v>62.197650000000003</v>
      </c>
      <c r="C3126">
        <v>236</v>
      </c>
    </row>
    <row r="3127" spans="2:3" x14ac:dyDescent="0.3">
      <c r="B3127">
        <v>62.214359999999999</v>
      </c>
      <c r="C3127">
        <v>227</v>
      </c>
    </row>
    <row r="3128" spans="2:3" x14ac:dyDescent="0.3">
      <c r="B3128">
        <v>62.231070000000003</v>
      </c>
      <c r="C3128">
        <v>210</v>
      </c>
    </row>
    <row r="3129" spans="2:3" x14ac:dyDescent="0.3">
      <c r="B3129">
        <v>62.247779999999999</v>
      </c>
      <c r="C3129">
        <v>247</v>
      </c>
    </row>
    <row r="3130" spans="2:3" x14ac:dyDescent="0.3">
      <c r="B3130">
        <v>62.264490000000002</v>
      </c>
      <c r="C3130">
        <v>221</v>
      </c>
    </row>
    <row r="3131" spans="2:3" x14ac:dyDescent="0.3">
      <c r="B3131">
        <v>62.281199999999998</v>
      </c>
      <c r="C3131">
        <v>234</v>
      </c>
    </row>
    <row r="3132" spans="2:3" x14ac:dyDescent="0.3">
      <c r="B3132">
        <v>62.297919999999998</v>
      </c>
      <c r="C3132">
        <v>244</v>
      </c>
    </row>
    <row r="3133" spans="2:3" x14ac:dyDescent="0.3">
      <c r="B3133">
        <v>62.314630000000001</v>
      </c>
      <c r="C3133">
        <v>246</v>
      </c>
    </row>
    <row r="3134" spans="2:3" x14ac:dyDescent="0.3">
      <c r="B3134">
        <v>62.331339999999997</v>
      </c>
      <c r="C3134">
        <v>228</v>
      </c>
    </row>
    <row r="3135" spans="2:3" x14ac:dyDescent="0.3">
      <c r="B3135">
        <v>62.348050000000001</v>
      </c>
      <c r="C3135">
        <v>259</v>
      </c>
    </row>
    <row r="3136" spans="2:3" x14ac:dyDescent="0.3">
      <c r="B3136">
        <v>62.364759999999997</v>
      </c>
      <c r="C3136">
        <v>237</v>
      </c>
    </row>
    <row r="3137" spans="2:3" x14ac:dyDescent="0.3">
      <c r="B3137">
        <v>62.38147</v>
      </c>
      <c r="C3137">
        <v>248</v>
      </c>
    </row>
    <row r="3138" spans="2:3" x14ac:dyDescent="0.3">
      <c r="B3138">
        <v>62.398180000000004</v>
      </c>
      <c r="C3138">
        <v>242</v>
      </c>
    </row>
    <row r="3139" spans="2:3" x14ac:dyDescent="0.3">
      <c r="B3139">
        <v>62.414900000000003</v>
      </c>
      <c r="C3139">
        <v>231</v>
      </c>
    </row>
    <row r="3140" spans="2:3" x14ac:dyDescent="0.3">
      <c r="B3140">
        <v>62.431609999999999</v>
      </c>
      <c r="C3140">
        <v>219</v>
      </c>
    </row>
    <row r="3141" spans="2:3" x14ac:dyDescent="0.3">
      <c r="B3141">
        <v>62.448320000000002</v>
      </c>
      <c r="C3141">
        <v>254</v>
      </c>
    </row>
    <row r="3142" spans="2:3" x14ac:dyDescent="0.3">
      <c r="B3142">
        <v>62.465029999999999</v>
      </c>
      <c r="C3142">
        <v>223</v>
      </c>
    </row>
    <row r="3143" spans="2:3" x14ac:dyDescent="0.3">
      <c r="B3143">
        <v>62.481740000000002</v>
      </c>
      <c r="C3143">
        <v>246</v>
      </c>
    </row>
    <row r="3144" spans="2:3" x14ac:dyDescent="0.3">
      <c r="B3144">
        <v>62.498449999999998</v>
      </c>
      <c r="C3144">
        <v>216</v>
      </c>
    </row>
    <row r="3145" spans="2:3" x14ac:dyDescent="0.3">
      <c r="B3145">
        <v>62.515160000000002</v>
      </c>
      <c r="C3145">
        <v>218</v>
      </c>
    </row>
    <row r="3146" spans="2:3" x14ac:dyDescent="0.3">
      <c r="B3146">
        <v>62.531869999999998</v>
      </c>
      <c r="C3146">
        <v>222</v>
      </c>
    </row>
    <row r="3147" spans="2:3" x14ac:dyDescent="0.3">
      <c r="B3147">
        <v>62.548589999999997</v>
      </c>
      <c r="C3147">
        <v>223</v>
      </c>
    </row>
    <row r="3148" spans="2:3" x14ac:dyDescent="0.3">
      <c r="B3148">
        <v>62.565300000000001</v>
      </c>
      <c r="C3148">
        <v>226</v>
      </c>
    </row>
    <row r="3149" spans="2:3" x14ac:dyDescent="0.3">
      <c r="B3149">
        <v>62.582009999999997</v>
      </c>
      <c r="C3149">
        <v>225</v>
      </c>
    </row>
    <row r="3150" spans="2:3" x14ac:dyDescent="0.3">
      <c r="B3150">
        <v>62.59872</v>
      </c>
      <c r="C3150">
        <v>253</v>
      </c>
    </row>
    <row r="3151" spans="2:3" x14ac:dyDescent="0.3">
      <c r="B3151">
        <v>62.615430000000003</v>
      </c>
      <c r="C3151">
        <v>237</v>
      </c>
    </row>
    <row r="3152" spans="2:3" x14ac:dyDescent="0.3">
      <c r="B3152">
        <v>62.63214</v>
      </c>
      <c r="C3152">
        <v>229</v>
      </c>
    </row>
    <row r="3153" spans="2:3" x14ac:dyDescent="0.3">
      <c r="B3153">
        <v>62.648850000000003</v>
      </c>
      <c r="C3153">
        <v>227</v>
      </c>
    </row>
    <row r="3154" spans="2:3" x14ac:dyDescent="0.3">
      <c r="B3154">
        <v>62.665559999999999</v>
      </c>
      <c r="C3154">
        <v>212</v>
      </c>
    </row>
    <row r="3155" spans="2:3" x14ac:dyDescent="0.3">
      <c r="B3155">
        <v>62.682279999999999</v>
      </c>
      <c r="C3155">
        <v>246</v>
      </c>
    </row>
    <row r="3156" spans="2:3" x14ac:dyDescent="0.3">
      <c r="B3156">
        <v>62.698990000000002</v>
      </c>
      <c r="C3156">
        <v>254</v>
      </c>
    </row>
    <row r="3157" spans="2:3" x14ac:dyDescent="0.3">
      <c r="B3157">
        <v>62.715699999999998</v>
      </c>
      <c r="C3157">
        <v>268</v>
      </c>
    </row>
    <row r="3158" spans="2:3" x14ac:dyDescent="0.3">
      <c r="B3158">
        <v>62.732410000000002</v>
      </c>
      <c r="C3158">
        <v>217</v>
      </c>
    </row>
    <row r="3159" spans="2:3" x14ac:dyDescent="0.3">
      <c r="B3159">
        <v>62.749119999999998</v>
      </c>
      <c r="C3159">
        <v>223</v>
      </c>
    </row>
    <row r="3160" spans="2:3" x14ac:dyDescent="0.3">
      <c r="B3160">
        <v>62.765830000000001</v>
      </c>
      <c r="C3160">
        <v>245</v>
      </c>
    </row>
    <row r="3161" spans="2:3" x14ac:dyDescent="0.3">
      <c r="B3161">
        <v>62.782539999999997</v>
      </c>
      <c r="C3161">
        <v>221</v>
      </c>
    </row>
    <row r="3162" spans="2:3" x14ac:dyDescent="0.3">
      <c r="B3162">
        <v>62.799250000000001</v>
      </c>
      <c r="C3162">
        <v>205</v>
      </c>
    </row>
    <row r="3163" spans="2:3" x14ac:dyDescent="0.3">
      <c r="B3163">
        <v>62.81597</v>
      </c>
      <c r="C3163">
        <v>228</v>
      </c>
    </row>
    <row r="3164" spans="2:3" x14ac:dyDescent="0.3">
      <c r="B3164">
        <v>62.832680000000003</v>
      </c>
      <c r="C3164">
        <v>234</v>
      </c>
    </row>
    <row r="3165" spans="2:3" x14ac:dyDescent="0.3">
      <c r="B3165">
        <v>62.84939</v>
      </c>
      <c r="C3165">
        <v>230</v>
      </c>
    </row>
    <row r="3166" spans="2:3" x14ac:dyDescent="0.3">
      <c r="B3166">
        <v>62.866100000000003</v>
      </c>
      <c r="C3166">
        <v>262</v>
      </c>
    </row>
    <row r="3167" spans="2:3" x14ac:dyDescent="0.3">
      <c r="B3167">
        <v>62.882809999999999</v>
      </c>
      <c r="C3167">
        <v>250</v>
      </c>
    </row>
    <row r="3168" spans="2:3" x14ac:dyDescent="0.3">
      <c r="B3168">
        <v>62.899520000000003</v>
      </c>
      <c r="C3168">
        <v>215</v>
      </c>
    </row>
    <row r="3169" spans="2:3" x14ac:dyDescent="0.3">
      <c r="B3169">
        <v>62.916229999999999</v>
      </c>
      <c r="C3169">
        <v>239</v>
      </c>
    </row>
    <row r="3170" spans="2:3" x14ac:dyDescent="0.3">
      <c r="B3170">
        <v>62.932940000000002</v>
      </c>
      <c r="C3170">
        <v>257</v>
      </c>
    </row>
    <row r="3171" spans="2:3" x14ac:dyDescent="0.3">
      <c r="B3171">
        <v>62.949660000000002</v>
      </c>
      <c r="C3171">
        <v>214</v>
      </c>
    </row>
    <row r="3172" spans="2:3" x14ac:dyDescent="0.3">
      <c r="B3172">
        <v>62.966369999999998</v>
      </c>
      <c r="C3172">
        <v>245</v>
      </c>
    </row>
    <row r="3173" spans="2:3" x14ac:dyDescent="0.3">
      <c r="B3173">
        <v>62.983080000000001</v>
      </c>
      <c r="C3173">
        <v>219</v>
      </c>
    </row>
    <row r="3174" spans="2:3" x14ac:dyDescent="0.3">
      <c r="B3174">
        <v>62.999789999999997</v>
      </c>
      <c r="C3174">
        <v>205</v>
      </c>
    </row>
    <row r="3175" spans="2:3" x14ac:dyDescent="0.3">
      <c r="B3175">
        <v>63.016500000000001</v>
      </c>
      <c r="C3175">
        <v>228</v>
      </c>
    </row>
    <row r="3176" spans="2:3" x14ac:dyDescent="0.3">
      <c r="B3176">
        <v>63.033209999999997</v>
      </c>
      <c r="C3176">
        <v>248</v>
      </c>
    </row>
    <row r="3177" spans="2:3" x14ac:dyDescent="0.3">
      <c r="B3177">
        <v>63.04992</v>
      </c>
      <c r="C3177">
        <v>226</v>
      </c>
    </row>
    <row r="3178" spans="2:3" x14ac:dyDescent="0.3">
      <c r="B3178">
        <v>63.066630000000004</v>
      </c>
      <c r="C3178">
        <v>223</v>
      </c>
    </row>
    <row r="3179" spans="2:3" x14ac:dyDescent="0.3">
      <c r="B3179">
        <v>63.083350000000003</v>
      </c>
      <c r="C3179">
        <v>233</v>
      </c>
    </row>
    <row r="3180" spans="2:3" x14ac:dyDescent="0.3">
      <c r="B3180">
        <v>63.100059999999999</v>
      </c>
      <c r="C3180">
        <v>258</v>
      </c>
    </row>
    <row r="3181" spans="2:3" x14ac:dyDescent="0.3">
      <c r="B3181">
        <v>63.116770000000002</v>
      </c>
      <c r="C3181">
        <v>239</v>
      </c>
    </row>
    <row r="3182" spans="2:3" x14ac:dyDescent="0.3">
      <c r="B3182">
        <v>63.133479999999999</v>
      </c>
      <c r="C3182">
        <v>234</v>
      </c>
    </row>
    <row r="3183" spans="2:3" x14ac:dyDescent="0.3">
      <c r="B3183">
        <v>63.150190000000002</v>
      </c>
      <c r="C3183">
        <v>260</v>
      </c>
    </row>
    <row r="3184" spans="2:3" x14ac:dyDescent="0.3">
      <c r="B3184">
        <v>63.166899999999998</v>
      </c>
      <c r="C3184">
        <v>213</v>
      </c>
    </row>
    <row r="3185" spans="2:3" x14ac:dyDescent="0.3">
      <c r="B3185">
        <v>63.183610000000002</v>
      </c>
      <c r="C3185">
        <v>251</v>
      </c>
    </row>
    <row r="3186" spans="2:3" x14ac:dyDescent="0.3">
      <c r="B3186">
        <v>63.200319999999998</v>
      </c>
      <c r="C3186">
        <v>249</v>
      </c>
    </row>
    <row r="3187" spans="2:3" x14ac:dyDescent="0.3">
      <c r="B3187">
        <v>63.217039999999997</v>
      </c>
      <c r="C3187">
        <v>225</v>
      </c>
    </row>
    <row r="3188" spans="2:3" x14ac:dyDescent="0.3">
      <c r="B3188">
        <v>63.233750000000001</v>
      </c>
      <c r="C3188">
        <v>238</v>
      </c>
    </row>
    <row r="3189" spans="2:3" x14ac:dyDescent="0.3">
      <c r="B3189">
        <v>63.250459999999997</v>
      </c>
      <c r="C3189">
        <v>226</v>
      </c>
    </row>
    <row r="3190" spans="2:3" x14ac:dyDescent="0.3">
      <c r="B3190">
        <v>63.26717</v>
      </c>
      <c r="C3190">
        <v>254</v>
      </c>
    </row>
    <row r="3191" spans="2:3" x14ac:dyDescent="0.3">
      <c r="B3191">
        <v>63.283880000000003</v>
      </c>
      <c r="C3191">
        <v>219</v>
      </c>
    </row>
    <row r="3192" spans="2:3" x14ac:dyDescent="0.3">
      <c r="B3192">
        <v>63.30059</v>
      </c>
      <c r="C3192">
        <v>247</v>
      </c>
    </row>
    <row r="3193" spans="2:3" x14ac:dyDescent="0.3">
      <c r="B3193">
        <v>63.317300000000003</v>
      </c>
      <c r="C3193">
        <v>236</v>
      </c>
    </row>
    <row r="3194" spans="2:3" x14ac:dyDescent="0.3">
      <c r="B3194">
        <v>63.334009999999999</v>
      </c>
      <c r="C3194">
        <v>254</v>
      </c>
    </row>
    <row r="3195" spans="2:3" x14ac:dyDescent="0.3">
      <c r="B3195">
        <v>63.350729999999999</v>
      </c>
      <c r="C3195">
        <v>244</v>
      </c>
    </row>
    <row r="3196" spans="2:3" x14ac:dyDescent="0.3">
      <c r="B3196">
        <v>63.367440000000002</v>
      </c>
      <c r="C3196">
        <v>250</v>
      </c>
    </row>
    <row r="3197" spans="2:3" x14ac:dyDescent="0.3">
      <c r="B3197">
        <v>63.384149999999998</v>
      </c>
      <c r="C3197">
        <v>228</v>
      </c>
    </row>
    <row r="3198" spans="2:3" x14ac:dyDescent="0.3">
      <c r="B3198">
        <v>63.400860000000002</v>
      </c>
      <c r="C3198">
        <v>266</v>
      </c>
    </row>
    <row r="3199" spans="2:3" x14ac:dyDescent="0.3">
      <c r="B3199">
        <v>63.417569999999998</v>
      </c>
      <c r="C3199">
        <v>252</v>
      </c>
    </row>
    <row r="3200" spans="2:3" x14ac:dyDescent="0.3">
      <c r="B3200">
        <v>63.434280000000001</v>
      </c>
      <c r="C3200">
        <v>249</v>
      </c>
    </row>
    <row r="3201" spans="2:3" x14ac:dyDescent="0.3">
      <c r="B3201">
        <v>63.450989999999997</v>
      </c>
      <c r="C3201">
        <v>236</v>
      </c>
    </row>
    <row r="3202" spans="2:3" x14ac:dyDescent="0.3">
      <c r="B3202">
        <v>63.467709999999997</v>
      </c>
      <c r="C3202">
        <v>225</v>
      </c>
    </row>
    <row r="3203" spans="2:3" x14ac:dyDescent="0.3">
      <c r="B3203">
        <v>63.48442</v>
      </c>
      <c r="C3203">
        <v>216</v>
      </c>
    </row>
    <row r="3204" spans="2:3" x14ac:dyDescent="0.3">
      <c r="B3204">
        <v>63.501130000000003</v>
      </c>
      <c r="C3204">
        <v>251</v>
      </c>
    </row>
    <row r="3205" spans="2:3" x14ac:dyDescent="0.3">
      <c r="B3205">
        <v>63.51784</v>
      </c>
      <c r="C3205">
        <v>225</v>
      </c>
    </row>
    <row r="3206" spans="2:3" x14ac:dyDescent="0.3">
      <c r="B3206">
        <v>63.534550000000003</v>
      </c>
      <c r="C3206">
        <v>231</v>
      </c>
    </row>
    <row r="3207" spans="2:3" x14ac:dyDescent="0.3">
      <c r="B3207">
        <v>63.551259999999999</v>
      </c>
      <c r="C3207">
        <v>246</v>
      </c>
    </row>
    <row r="3208" spans="2:3" x14ac:dyDescent="0.3">
      <c r="B3208">
        <v>63.567970000000003</v>
      </c>
      <c r="C3208">
        <v>250</v>
      </c>
    </row>
    <row r="3209" spans="2:3" x14ac:dyDescent="0.3">
      <c r="B3209">
        <v>63.584679999999999</v>
      </c>
      <c r="C3209">
        <v>274</v>
      </c>
    </row>
    <row r="3210" spans="2:3" x14ac:dyDescent="0.3">
      <c r="B3210">
        <v>63.601399999999998</v>
      </c>
      <c r="C3210">
        <v>251</v>
      </c>
    </row>
    <row r="3211" spans="2:3" x14ac:dyDescent="0.3">
      <c r="B3211">
        <v>63.618110000000001</v>
      </c>
      <c r="C3211">
        <v>262</v>
      </c>
    </row>
    <row r="3212" spans="2:3" x14ac:dyDescent="0.3">
      <c r="B3212">
        <v>63.634819999999998</v>
      </c>
      <c r="C3212">
        <v>236</v>
      </c>
    </row>
    <row r="3213" spans="2:3" x14ac:dyDescent="0.3">
      <c r="B3213">
        <v>63.651530000000001</v>
      </c>
      <c r="C3213">
        <v>252</v>
      </c>
    </row>
    <row r="3214" spans="2:3" x14ac:dyDescent="0.3">
      <c r="B3214">
        <v>63.668239999999997</v>
      </c>
      <c r="C3214">
        <v>258</v>
      </c>
    </row>
    <row r="3215" spans="2:3" x14ac:dyDescent="0.3">
      <c r="B3215">
        <v>63.684950000000001</v>
      </c>
      <c r="C3215">
        <v>222</v>
      </c>
    </row>
    <row r="3216" spans="2:3" x14ac:dyDescent="0.3">
      <c r="B3216">
        <v>63.701659999999997</v>
      </c>
      <c r="C3216">
        <v>242</v>
      </c>
    </row>
    <row r="3217" spans="2:3" x14ac:dyDescent="0.3">
      <c r="B3217">
        <v>63.71837</v>
      </c>
      <c r="C3217">
        <v>260</v>
      </c>
    </row>
    <row r="3218" spans="2:3" x14ac:dyDescent="0.3">
      <c r="B3218">
        <v>63.73509</v>
      </c>
      <c r="C3218">
        <v>229</v>
      </c>
    </row>
    <row r="3219" spans="2:3" x14ac:dyDescent="0.3">
      <c r="B3219">
        <v>63.751800000000003</v>
      </c>
      <c r="C3219">
        <v>271</v>
      </c>
    </row>
    <row r="3220" spans="2:3" x14ac:dyDescent="0.3">
      <c r="B3220">
        <v>63.768509999999999</v>
      </c>
      <c r="C3220">
        <v>227</v>
      </c>
    </row>
    <row r="3221" spans="2:3" x14ac:dyDescent="0.3">
      <c r="B3221">
        <v>63.785220000000002</v>
      </c>
      <c r="C3221">
        <v>231</v>
      </c>
    </row>
    <row r="3222" spans="2:3" x14ac:dyDescent="0.3">
      <c r="B3222">
        <v>63.801929999999999</v>
      </c>
      <c r="C3222">
        <v>248</v>
      </c>
    </row>
    <row r="3223" spans="2:3" x14ac:dyDescent="0.3">
      <c r="B3223">
        <v>63.818640000000002</v>
      </c>
      <c r="C3223">
        <v>222</v>
      </c>
    </row>
    <row r="3224" spans="2:3" x14ac:dyDescent="0.3">
      <c r="B3224">
        <v>63.835349999999998</v>
      </c>
      <c r="C3224">
        <v>235</v>
      </c>
    </row>
    <row r="3225" spans="2:3" x14ac:dyDescent="0.3">
      <c r="B3225">
        <v>63.852060000000002</v>
      </c>
      <c r="C3225">
        <v>254</v>
      </c>
    </row>
    <row r="3226" spans="2:3" x14ac:dyDescent="0.3">
      <c r="B3226">
        <v>63.868780000000001</v>
      </c>
      <c r="C3226">
        <v>237</v>
      </c>
    </row>
    <row r="3227" spans="2:3" x14ac:dyDescent="0.3">
      <c r="B3227">
        <v>63.885489999999997</v>
      </c>
      <c r="C3227">
        <v>188</v>
      </c>
    </row>
    <row r="3228" spans="2:3" x14ac:dyDescent="0.3">
      <c r="B3228">
        <v>63.902200000000001</v>
      </c>
      <c r="C3228">
        <v>262</v>
      </c>
    </row>
    <row r="3229" spans="2:3" x14ac:dyDescent="0.3">
      <c r="B3229">
        <v>63.918909999999997</v>
      </c>
      <c r="C3229">
        <v>260</v>
      </c>
    </row>
    <row r="3230" spans="2:3" x14ac:dyDescent="0.3">
      <c r="B3230">
        <v>63.93562</v>
      </c>
      <c r="C3230">
        <v>222</v>
      </c>
    </row>
    <row r="3231" spans="2:3" x14ac:dyDescent="0.3">
      <c r="B3231">
        <v>63.952330000000003</v>
      </c>
      <c r="C3231">
        <v>198</v>
      </c>
    </row>
    <row r="3232" spans="2:3" x14ac:dyDescent="0.3">
      <c r="B3232">
        <v>63.96904</v>
      </c>
      <c r="C3232">
        <v>254</v>
      </c>
    </row>
    <row r="3233" spans="2:3" x14ac:dyDescent="0.3">
      <c r="B3233">
        <v>63.985750000000003</v>
      </c>
      <c r="C3233">
        <v>187</v>
      </c>
    </row>
    <row r="3234" spans="2:3" x14ac:dyDescent="0.3">
      <c r="B3234">
        <v>64.002470000000002</v>
      </c>
      <c r="C3234">
        <v>235</v>
      </c>
    </row>
    <row r="3235" spans="2:3" x14ac:dyDescent="0.3">
      <c r="B3235">
        <v>64.019180000000006</v>
      </c>
      <c r="C3235">
        <v>238</v>
      </c>
    </row>
    <row r="3236" spans="2:3" x14ac:dyDescent="0.3">
      <c r="B3236">
        <v>64.035889999999995</v>
      </c>
      <c r="C3236">
        <v>213</v>
      </c>
    </row>
    <row r="3237" spans="2:3" x14ac:dyDescent="0.3">
      <c r="B3237">
        <v>64.052599999999998</v>
      </c>
      <c r="C3237">
        <v>248</v>
      </c>
    </row>
    <row r="3238" spans="2:3" x14ac:dyDescent="0.3">
      <c r="B3238">
        <v>64.069310000000002</v>
      </c>
      <c r="C3238">
        <v>215</v>
      </c>
    </row>
    <row r="3239" spans="2:3" x14ac:dyDescent="0.3">
      <c r="B3239">
        <v>64.086020000000005</v>
      </c>
      <c r="C3239">
        <v>226</v>
      </c>
    </row>
    <row r="3240" spans="2:3" x14ac:dyDescent="0.3">
      <c r="B3240">
        <v>64.102729999999994</v>
      </c>
      <c r="C3240">
        <v>200</v>
      </c>
    </row>
    <row r="3241" spans="2:3" x14ac:dyDescent="0.3">
      <c r="B3241">
        <v>64.119439999999997</v>
      </c>
      <c r="C3241">
        <v>234</v>
      </c>
    </row>
    <row r="3242" spans="2:3" x14ac:dyDescent="0.3">
      <c r="B3242">
        <v>64.136160000000004</v>
      </c>
      <c r="C3242">
        <v>214</v>
      </c>
    </row>
    <row r="3243" spans="2:3" x14ac:dyDescent="0.3">
      <c r="B3243">
        <v>64.152869999999993</v>
      </c>
      <c r="C3243">
        <v>203</v>
      </c>
    </row>
    <row r="3244" spans="2:3" x14ac:dyDescent="0.3">
      <c r="B3244">
        <v>64.169579999999996</v>
      </c>
      <c r="C3244">
        <v>225</v>
      </c>
    </row>
    <row r="3245" spans="2:3" x14ac:dyDescent="0.3">
      <c r="B3245">
        <v>64.18629</v>
      </c>
      <c r="C3245">
        <v>247</v>
      </c>
    </row>
    <row r="3246" spans="2:3" x14ac:dyDescent="0.3">
      <c r="B3246">
        <v>64.203000000000003</v>
      </c>
      <c r="C3246">
        <v>211</v>
      </c>
    </row>
    <row r="3247" spans="2:3" x14ac:dyDescent="0.3">
      <c r="B3247">
        <v>64.219710000000006</v>
      </c>
      <c r="C3247">
        <v>226</v>
      </c>
    </row>
    <row r="3248" spans="2:3" x14ac:dyDescent="0.3">
      <c r="B3248">
        <v>64.236419999999995</v>
      </c>
      <c r="C3248">
        <v>230</v>
      </c>
    </row>
    <row r="3249" spans="2:3" x14ac:dyDescent="0.3">
      <c r="B3249">
        <v>64.253129999999999</v>
      </c>
      <c r="C3249">
        <v>254</v>
      </c>
    </row>
    <row r="3250" spans="2:3" x14ac:dyDescent="0.3">
      <c r="B3250">
        <v>64.269850000000005</v>
      </c>
      <c r="C3250">
        <v>263</v>
      </c>
    </row>
    <row r="3251" spans="2:3" x14ac:dyDescent="0.3">
      <c r="B3251">
        <v>64.286559999999994</v>
      </c>
      <c r="C3251">
        <v>210</v>
      </c>
    </row>
    <row r="3252" spans="2:3" x14ac:dyDescent="0.3">
      <c r="B3252">
        <v>64.303269999999998</v>
      </c>
      <c r="C3252">
        <v>211</v>
      </c>
    </row>
    <row r="3253" spans="2:3" x14ac:dyDescent="0.3">
      <c r="B3253">
        <v>64.319980000000001</v>
      </c>
      <c r="C3253">
        <v>251</v>
      </c>
    </row>
    <row r="3254" spans="2:3" x14ac:dyDescent="0.3">
      <c r="B3254">
        <v>64.336690000000004</v>
      </c>
      <c r="C3254">
        <v>236</v>
      </c>
    </row>
    <row r="3255" spans="2:3" x14ac:dyDescent="0.3">
      <c r="B3255">
        <v>64.353399999999993</v>
      </c>
      <c r="C3255">
        <v>252</v>
      </c>
    </row>
    <row r="3256" spans="2:3" x14ac:dyDescent="0.3">
      <c r="B3256">
        <v>64.370109999999997</v>
      </c>
      <c r="C3256">
        <v>230</v>
      </c>
    </row>
    <row r="3257" spans="2:3" x14ac:dyDescent="0.3">
      <c r="B3257">
        <v>64.38682</v>
      </c>
      <c r="C3257">
        <v>216</v>
      </c>
    </row>
    <row r="3258" spans="2:3" x14ac:dyDescent="0.3">
      <c r="B3258">
        <v>64.403540000000007</v>
      </c>
      <c r="C3258">
        <v>233</v>
      </c>
    </row>
    <row r="3259" spans="2:3" x14ac:dyDescent="0.3">
      <c r="B3259">
        <v>64.420249999999996</v>
      </c>
      <c r="C3259">
        <v>228</v>
      </c>
    </row>
    <row r="3260" spans="2:3" x14ac:dyDescent="0.3">
      <c r="B3260">
        <v>64.436959999999999</v>
      </c>
      <c r="C3260">
        <v>237</v>
      </c>
    </row>
    <row r="3261" spans="2:3" x14ac:dyDescent="0.3">
      <c r="B3261">
        <v>64.453670000000002</v>
      </c>
      <c r="C3261">
        <v>219</v>
      </c>
    </row>
    <row r="3262" spans="2:3" x14ac:dyDescent="0.3">
      <c r="B3262">
        <v>64.470380000000006</v>
      </c>
      <c r="C3262">
        <v>239</v>
      </c>
    </row>
    <row r="3263" spans="2:3" x14ac:dyDescent="0.3">
      <c r="B3263">
        <v>64.487089999999995</v>
      </c>
      <c r="C3263">
        <v>218</v>
      </c>
    </row>
    <row r="3264" spans="2:3" x14ac:dyDescent="0.3">
      <c r="B3264">
        <v>64.503799999999998</v>
      </c>
      <c r="C3264">
        <v>196</v>
      </c>
    </row>
    <row r="3265" spans="2:3" x14ac:dyDescent="0.3">
      <c r="B3265">
        <v>64.520520000000005</v>
      </c>
      <c r="C3265">
        <v>239</v>
      </c>
    </row>
    <row r="3266" spans="2:3" x14ac:dyDescent="0.3">
      <c r="B3266">
        <v>64.537229999999994</v>
      </c>
      <c r="C3266">
        <v>213</v>
      </c>
    </row>
    <row r="3267" spans="2:3" x14ac:dyDescent="0.3">
      <c r="B3267">
        <v>64.553939999999997</v>
      </c>
      <c r="C3267">
        <v>272</v>
      </c>
    </row>
    <row r="3268" spans="2:3" x14ac:dyDescent="0.3">
      <c r="B3268">
        <v>64.570650000000001</v>
      </c>
      <c r="C3268">
        <v>237</v>
      </c>
    </row>
    <row r="3269" spans="2:3" x14ac:dyDescent="0.3">
      <c r="B3269">
        <v>64.587360000000004</v>
      </c>
      <c r="C3269">
        <v>205</v>
      </c>
    </row>
    <row r="3270" spans="2:3" x14ac:dyDescent="0.3">
      <c r="B3270">
        <v>64.604069999999993</v>
      </c>
      <c r="C3270">
        <v>233</v>
      </c>
    </row>
    <row r="3271" spans="2:3" x14ac:dyDescent="0.3">
      <c r="B3271">
        <v>64.620779999999996</v>
      </c>
      <c r="C3271">
        <v>248</v>
      </c>
    </row>
    <row r="3272" spans="2:3" x14ac:dyDescent="0.3">
      <c r="B3272">
        <v>64.63749</v>
      </c>
      <c r="C3272">
        <v>216</v>
      </c>
    </row>
    <row r="3273" spans="2:3" x14ac:dyDescent="0.3">
      <c r="B3273">
        <v>64.654210000000006</v>
      </c>
      <c r="C3273">
        <v>215</v>
      </c>
    </row>
    <row r="3274" spans="2:3" x14ac:dyDescent="0.3">
      <c r="B3274">
        <v>64.670919999999995</v>
      </c>
      <c r="C3274">
        <v>223</v>
      </c>
    </row>
    <row r="3275" spans="2:3" x14ac:dyDescent="0.3">
      <c r="B3275">
        <v>64.687629999999999</v>
      </c>
      <c r="C3275">
        <v>225</v>
      </c>
    </row>
    <row r="3276" spans="2:3" x14ac:dyDescent="0.3">
      <c r="B3276">
        <v>64.704340000000002</v>
      </c>
      <c r="C3276">
        <v>205</v>
      </c>
    </row>
    <row r="3277" spans="2:3" x14ac:dyDescent="0.3">
      <c r="B3277">
        <v>64.721050000000005</v>
      </c>
      <c r="C3277">
        <v>227</v>
      </c>
    </row>
    <row r="3278" spans="2:3" x14ac:dyDescent="0.3">
      <c r="B3278">
        <v>64.737759999999994</v>
      </c>
      <c r="C3278">
        <v>187</v>
      </c>
    </row>
    <row r="3279" spans="2:3" x14ac:dyDescent="0.3">
      <c r="B3279">
        <v>64.754469999999998</v>
      </c>
      <c r="C3279">
        <v>223</v>
      </c>
    </row>
    <row r="3280" spans="2:3" x14ac:dyDescent="0.3">
      <c r="B3280">
        <v>64.771180000000001</v>
      </c>
      <c r="C3280">
        <v>252</v>
      </c>
    </row>
    <row r="3281" spans="2:3" x14ac:dyDescent="0.3">
      <c r="B3281">
        <v>64.787899999999993</v>
      </c>
      <c r="C3281">
        <v>228</v>
      </c>
    </row>
    <row r="3282" spans="2:3" x14ac:dyDescent="0.3">
      <c r="B3282">
        <v>64.804609999999997</v>
      </c>
      <c r="C3282">
        <v>234</v>
      </c>
    </row>
    <row r="3283" spans="2:3" x14ac:dyDescent="0.3">
      <c r="B3283">
        <v>64.82132</v>
      </c>
      <c r="C3283">
        <v>227</v>
      </c>
    </row>
    <row r="3284" spans="2:3" x14ac:dyDescent="0.3">
      <c r="B3284">
        <v>64.838030000000003</v>
      </c>
      <c r="C3284">
        <v>234</v>
      </c>
    </row>
    <row r="3285" spans="2:3" x14ac:dyDescent="0.3">
      <c r="B3285">
        <v>64.854740000000007</v>
      </c>
      <c r="C3285">
        <v>211</v>
      </c>
    </row>
    <row r="3286" spans="2:3" x14ac:dyDescent="0.3">
      <c r="B3286">
        <v>64.871449999999996</v>
      </c>
      <c r="C3286">
        <v>196</v>
      </c>
    </row>
    <row r="3287" spans="2:3" x14ac:dyDescent="0.3">
      <c r="B3287">
        <v>64.888159999999999</v>
      </c>
      <c r="C3287">
        <v>227</v>
      </c>
    </row>
    <row r="3288" spans="2:3" x14ac:dyDescent="0.3">
      <c r="B3288">
        <v>64.904870000000003</v>
      </c>
      <c r="C3288">
        <v>214</v>
      </c>
    </row>
    <row r="3289" spans="2:3" x14ac:dyDescent="0.3">
      <c r="B3289">
        <v>64.921589999999995</v>
      </c>
      <c r="C3289">
        <v>212</v>
      </c>
    </row>
    <row r="3290" spans="2:3" x14ac:dyDescent="0.3">
      <c r="B3290">
        <v>64.938299999999998</v>
      </c>
      <c r="C3290">
        <v>211</v>
      </c>
    </row>
    <row r="3291" spans="2:3" x14ac:dyDescent="0.3">
      <c r="B3291">
        <v>64.955010000000001</v>
      </c>
      <c r="C3291">
        <v>251</v>
      </c>
    </row>
    <row r="3292" spans="2:3" x14ac:dyDescent="0.3">
      <c r="B3292">
        <v>64.971720000000005</v>
      </c>
      <c r="C3292">
        <v>222</v>
      </c>
    </row>
    <row r="3293" spans="2:3" x14ac:dyDescent="0.3">
      <c r="B3293">
        <v>64.988429999999994</v>
      </c>
      <c r="C3293">
        <v>227</v>
      </c>
    </row>
    <row r="3294" spans="2:3" x14ac:dyDescent="0.3">
      <c r="B3294">
        <v>65.005139999999997</v>
      </c>
      <c r="C3294">
        <v>238</v>
      </c>
    </row>
    <row r="3295" spans="2:3" x14ac:dyDescent="0.3">
      <c r="B3295">
        <v>65.021850000000001</v>
      </c>
      <c r="C3295">
        <v>204</v>
      </c>
    </row>
    <row r="3296" spans="2:3" x14ac:dyDescent="0.3">
      <c r="B3296">
        <v>65.038560000000004</v>
      </c>
      <c r="C3296">
        <v>242</v>
      </c>
    </row>
    <row r="3297" spans="2:3" x14ac:dyDescent="0.3">
      <c r="B3297">
        <v>65.055279999999996</v>
      </c>
      <c r="C3297">
        <v>234</v>
      </c>
    </row>
    <row r="3298" spans="2:3" x14ac:dyDescent="0.3">
      <c r="B3298">
        <v>65.07199</v>
      </c>
      <c r="C3298">
        <v>224</v>
      </c>
    </row>
    <row r="3299" spans="2:3" x14ac:dyDescent="0.3">
      <c r="B3299">
        <v>65.088700000000003</v>
      </c>
      <c r="C3299">
        <v>207</v>
      </c>
    </row>
    <row r="3300" spans="2:3" x14ac:dyDescent="0.3">
      <c r="B3300">
        <v>65.105410000000006</v>
      </c>
      <c r="C3300">
        <v>249</v>
      </c>
    </row>
    <row r="3301" spans="2:3" x14ac:dyDescent="0.3">
      <c r="B3301">
        <v>65.122119999999995</v>
      </c>
      <c r="C3301">
        <v>238</v>
      </c>
    </row>
    <row r="3302" spans="2:3" x14ac:dyDescent="0.3">
      <c r="B3302">
        <v>65.138829999999999</v>
      </c>
      <c r="C3302">
        <v>221</v>
      </c>
    </row>
    <row r="3303" spans="2:3" x14ac:dyDescent="0.3">
      <c r="B3303">
        <v>65.155540000000002</v>
      </c>
      <c r="C3303">
        <v>217</v>
      </c>
    </row>
    <row r="3304" spans="2:3" x14ac:dyDescent="0.3">
      <c r="B3304">
        <v>65.172250000000005</v>
      </c>
      <c r="C3304">
        <v>224</v>
      </c>
    </row>
    <row r="3305" spans="2:3" x14ac:dyDescent="0.3">
      <c r="B3305">
        <v>65.188969999999998</v>
      </c>
      <c r="C3305">
        <v>251</v>
      </c>
    </row>
    <row r="3306" spans="2:3" x14ac:dyDescent="0.3">
      <c r="B3306">
        <v>65.205680000000001</v>
      </c>
      <c r="C3306">
        <v>234</v>
      </c>
    </row>
    <row r="3307" spans="2:3" x14ac:dyDescent="0.3">
      <c r="B3307">
        <v>65.222390000000004</v>
      </c>
      <c r="C3307">
        <v>223</v>
      </c>
    </row>
    <row r="3308" spans="2:3" x14ac:dyDescent="0.3">
      <c r="B3308">
        <v>65.239099999999993</v>
      </c>
      <c r="C3308">
        <v>237</v>
      </c>
    </row>
    <row r="3309" spans="2:3" x14ac:dyDescent="0.3">
      <c r="B3309">
        <v>65.255809999999997</v>
      </c>
      <c r="C3309">
        <v>199</v>
      </c>
    </row>
    <row r="3310" spans="2:3" x14ac:dyDescent="0.3">
      <c r="B3310">
        <v>65.27252</v>
      </c>
      <c r="C3310">
        <v>233</v>
      </c>
    </row>
    <row r="3311" spans="2:3" x14ac:dyDescent="0.3">
      <c r="B3311">
        <v>65.289230000000003</v>
      </c>
      <c r="C3311">
        <v>217</v>
      </c>
    </row>
    <row r="3312" spans="2:3" x14ac:dyDescent="0.3">
      <c r="B3312">
        <v>65.305940000000007</v>
      </c>
      <c r="C3312">
        <v>259</v>
      </c>
    </row>
    <row r="3313" spans="2:3" x14ac:dyDescent="0.3">
      <c r="B3313">
        <v>65.322659999999999</v>
      </c>
      <c r="C3313">
        <v>219</v>
      </c>
    </row>
    <row r="3314" spans="2:3" x14ac:dyDescent="0.3">
      <c r="B3314">
        <v>65.339370000000002</v>
      </c>
      <c r="C3314">
        <v>208</v>
      </c>
    </row>
    <row r="3315" spans="2:3" x14ac:dyDescent="0.3">
      <c r="B3315">
        <v>65.356080000000006</v>
      </c>
      <c r="C3315">
        <v>195</v>
      </c>
    </row>
    <row r="3316" spans="2:3" x14ac:dyDescent="0.3">
      <c r="B3316">
        <v>65.372789999999995</v>
      </c>
      <c r="C3316">
        <v>219</v>
      </c>
    </row>
    <row r="3317" spans="2:3" x14ac:dyDescent="0.3">
      <c r="B3317">
        <v>65.389499999999998</v>
      </c>
      <c r="C3317">
        <v>217</v>
      </c>
    </row>
    <row r="3318" spans="2:3" x14ac:dyDescent="0.3">
      <c r="B3318">
        <v>65.406210000000002</v>
      </c>
      <c r="C3318">
        <v>200</v>
      </c>
    </row>
    <row r="3319" spans="2:3" x14ac:dyDescent="0.3">
      <c r="B3319">
        <v>65.422920000000005</v>
      </c>
      <c r="C3319">
        <v>216</v>
      </c>
    </row>
    <row r="3320" spans="2:3" x14ac:dyDescent="0.3">
      <c r="B3320">
        <v>65.439629999999994</v>
      </c>
      <c r="C3320">
        <v>240</v>
      </c>
    </row>
    <row r="3321" spans="2:3" x14ac:dyDescent="0.3">
      <c r="B3321">
        <v>65.45635</v>
      </c>
      <c r="C3321">
        <v>216</v>
      </c>
    </row>
    <row r="3322" spans="2:3" x14ac:dyDescent="0.3">
      <c r="B3322">
        <v>65.473060000000004</v>
      </c>
      <c r="C3322">
        <v>225</v>
      </c>
    </row>
    <row r="3323" spans="2:3" x14ac:dyDescent="0.3">
      <c r="B3323">
        <v>65.489769999999993</v>
      </c>
      <c r="C3323">
        <v>218</v>
      </c>
    </row>
    <row r="3324" spans="2:3" x14ac:dyDescent="0.3">
      <c r="B3324">
        <v>65.506479999999996</v>
      </c>
      <c r="C3324">
        <v>234</v>
      </c>
    </row>
    <row r="3325" spans="2:3" x14ac:dyDescent="0.3">
      <c r="B3325">
        <v>65.52319</v>
      </c>
      <c r="C3325">
        <v>252</v>
      </c>
    </row>
    <row r="3326" spans="2:3" x14ac:dyDescent="0.3">
      <c r="B3326">
        <v>65.539900000000003</v>
      </c>
      <c r="C3326">
        <v>215</v>
      </c>
    </row>
    <row r="3327" spans="2:3" x14ac:dyDescent="0.3">
      <c r="B3327">
        <v>65.556610000000006</v>
      </c>
      <c r="C3327">
        <v>204</v>
      </c>
    </row>
    <row r="3328" spans="2:3" x14ac:dyDescent="0.3">
      <c r="B3328">
        <v>65.573319999999995</v>
      </c>
      <c r="C3328">
        <v>213</v>
      </c>
    </row>
    <row r="3329" spans="2:3" x14ac:dyDescent="0.3">
      <c r="B3329">
        <v>65.590040000000002</v>
      </c>
      <c r="C3329">
        <v>246</v>
      </c>
    </row>
    <row r="3330" spans="2:3" x14ac:dyDescent="0.3">
      <c r="B3330">
        <v>65.606750000000005</v>
      </c>
      <c r="C3330">
        <v>212</v>
      </c>
    </row>
    <row r="3331" spans="2:3" x14ac:dyDescent="0.3">
      <c r="B3331">
        <v>65.623459999999994</v>
      </c>
      <c r="C3331">
        <v>224</v>
      </c>
    </row>
    <row r="3332" spans="2:3" x14ac:dyDescent="0.3">
      <c r="B3332">
        <v>65.640169999999998</v>
      </c>
      <c r="C3332">
        <v>257</v>
      </c>
    </row>
    <row r="3333" spans="2:3" x14ac:dyDescent="0.3">
      <c r="B3333">
        <v>65.656880000000001</v>
      </c>
      <c r="C3333">
        <v>217</v>
      </c>
    </row>
    <row r="3334" spans="2:3" x14ac:dyDescent="0.3">
      <c r="B3334">
        <v>65.673590000000004</v>
      </c>
      <c r="C3334">
        <v>222</v>
      </c>
    </row>
    <row r="3335" spans="2:3" x14ac:dyDescent="0.3">
      <c r="B3335">
        <v>65.690299999999993</v>
      </c>
      <c r="C3335">
        <v>235</v>
      </c>
    </row>
    <row r="3336" spans="2:3" x14ac:dyDescent="0.3">
      <c r="B3336">
        <v>65.70702</v>
      </c>
      <c r="C3336">
        <v>206</v>
      </c>
    </row>
    <row r="3337" spans="2:3" x14ac:dyDescent="0.3">
      <c r="B3337">
        <v>65.723730000000003</v>
      </c>
      <c r="C3337">
        <v>217</v>
      </c>
    </row>
    <row r="3338" spans="2:3" x14ac:dyDescent="0.3">
      <c r="B3338">
        <v>65.740440000000007</v>
      </c>
      <c r="C3338">
        <v>221</v>
      </c>
    </row>
    <row r="3339" spans="2:3" x14ac:dyDescent="0.3">
      <c r="B3339">
        <v>65.757149999999996</v>
      </c>
      <c r="C3339">
        <v>217</v>
      </c>
    </row>
    <row r="3340" spans="2:3" x14ac:dyDescent="0.3">
      <c r="B3340">
        <v>65.773859999999999</v>
      </c>
      <c r="C3340">
        <v>219</v>
      </c>
    </row>
    <row r="3341" spans="2:3" x14ac:dyDescent="0.3">
      <c r="B3341">
        <v>65.790570000000002</v>
      </c>
      <c r="C3341">
        <v>200</v>
      </c>
    </row>
    <row r="3342" spans="2:3" x14ac:dyDescent="0.3">
      <c r="B3342">
        <v>65.807280000000006</v>
      </c>
      <c r="C3342">
        <v>218</v>
      </c>
    </row>
    <row r="3343" spans="2:3" x14ac:dyDescent="0.3">
      <c r="B3343">
        <v>65.823989999999995</v>
      </c>
      <c r="C3343">
        <v>239</v>
      </c>
    </row>
    <row r="3344" spans="2:3" x14ac:dyDescent="0.3">
      <c r="B3344">
        <v>65.840710000000001</v>
      </c>
      <c r="C3344">
        <v>226</v>
      </c>
    </row>
    <row r="3345" spans="2:3" x14ac:dyDescent="0.3">
      <c r="B3345">
        <v>65.857420000000005</v>
      </c>
      <c r="C3345">
        <v>259</v>
      </c>
    </row>
    <row r="3346" spans="2:3" x14ac:dyDescent="0.3">
      <c r="B3346">
        <v>65.874129999999994</v>
      </c>
      <c r="C3346">
        <v>252</v>
      </c>
    </row>
    <row r="3347" spans="2:3" x14ac:dyDescent="0.3">
      <c r="B3347">
        <v>65.890839999999997</v>
      </c>
      <c r="C3347">
        <v>221</v>
      </c>
    </row>
    <row r="3348" spans="2:3" x14ac:dyDescent="0.3">
      <c r="B3348">
        <v>65.907550000000001</v>
      </c>
      <c r="C3348">
        <v>214</v>
      </c>
    </row>
    <row r="3349" spans="2:3" x14ac:dyDescent="0.3">
      <c r="B3349">
        <v>65.924260000000004</v>
      </c>
      <c r="C3349">
        <v>214</v>
      </c>
    </row>
    <row r="3350" spans="2:3" x14ac:dyDescent="0.3">
      <c r="B3350">
        <v>65.940969999999993</v>
      </c>
      <c r="C3350">
        <v>239</v>
      </c>
    </row>
    <row r="3351" spans="2:3" x14ac:dyDescent="0.3">
      <c r="B3351">
        <v>65.957679999999996</v>
      </c>
      <c r="C3351">
        <v>229</v>
      </c>
    </row>
    <row r="3352" spans="2:3" x14ac:dyDescent="0.3">
      <c r="B3352">
        <v>65.974400000000003</v>
      </c>
      <c r="C3352">
        <v>219</v>
      </c>
    </row>
    <row r="3353" spans="2:3" x14ac:dyDescent="0.3">
      <c r="B3353">
        <v>65.991110000000006</v>
      </c>
      <c r="C3353">
        <v>211</v>
      </c>
    </row>
    <row r="3354" spans="2:3" x14ac:dyDescent="0.3">
      <c r="B3354">
        <v>66.007819999999995</v>
      </c>
      <c r="C3354">
        <v>238</v>
      </c>
    </row>
    <row r="3355" spans="2:3" x14ac:dyDescent="0.3">
      <c r="B3355">
        <v>66.024529999999999</v>
      </c>
      <c r="C3355">
        <v>212</v>
      </c>
    </row>
    <row r="3356" spans="2:3" x14ac:dyDescent="0.3">
      <c r="B3356">
        <v>66.041240000000002</v>
      </c>
      <c r="C3356">
        <v>250</v>
      </c>
    </row>
    <row r="3357" spans="2:3" x14ac:dyDescent="0.3">
      <c r="B3357">
        <v>66.057950000000005</v>
      </c>
      <c r="C3357">
        <v>214</v>
      </c>
    </row>
    <row r="3358" spans="2:3" x14ac:dyDescent="0.3">
      <c r="B3358">
        <v>66.074659999999994</v>
      </c>
      <c r="C3358">
        <v>216</v>
      </c>
    </row>
    <row r="3359" spans="2:3" x14ac:dyDescent="0.3">
      <c r="B3359">
        <v>66.091369999999998</v>
      </c>
      <c r="C3359">
        <v>207</v>
      </c>
    </row>
    <row r="3360" spans="2:3" x14ac:dyDescent="0.3">
      <c r="B3360">
        <v>66.108090000000004</v>
      </c>
      <c r="C3360">
        <v>229</v>
      </c>
    </row>
    <row r="3361" spans="2:3" x14ac:dyDescent="0.3">
      <c r="B3361">
        <v>66.124799999999993</v>
      </c>
      <c r="C3361">
        <v>249</v>
      </c>
    </row>
    <row r="3362" spans="2:3" x14ac:dyDescent="0.3">
      <c r="B3362">
        <v>66.141509999999997</v>
      </c>
      <c r="C3362">
        <v>258</v>
      </c>
    </row>
    <row r="3363" spans="2:3" x14ac:dyDescent="0.3">
      <c r="B3363">
        <v>66.15822</v>
      </c>
      <c r="C3363">
        <v>218</v>
      </c>
    </row>
    <row r="3364" spans="2:3" x14ac:dyDescent="0.3">
      <c r="B3364">
        <v>66.174930000000003</v>
      </c>
      <c r="C3364">
        <v>206</v>
      </c>
    </row>
    <row r="3365" spans="2:3" x14ac:dyDescent="0.3">
      <c r="B3365">
        <v>66.191640000000007</v>
      </c>
      <c r="C3365">
        <v>204</v>
      </c>
    </row>
    <row r="3366" spans="2:3" x14ac:dyDescent="0.3">
      <c r="B3366">
        <v>66.208349999999996</v>
      </c>
      <c r="C3366">
        <v>222</v>
      </c>
    </row>
    <row r="3367" spans="2:3" x14ac:dyDescent="0.3">
      <c r="B3367">
        <v>66.225059999999999</v>
      </c>
      <c r="C3367">
        <v>210</v>
      </c>
    </row>
    <row r="3368" spans="2:3" x14ac:dyDescent="0.3">
      <c r="B3368">
        <v>66.241780000000006</v>
      </c>
      <c r="C3368">
        <v>218</v>
      </c>
    </row>
    <row r="3369" spans="2:3" x14ac:dyDescent="0.3">
      <c r="B3369">
        <v>66.258489999999995</v>
      </c>
      <c r="C3369">
        <v>258</v>
      </c>
    </row>
    <row r="3370" spans="2:3" x14ac:dyDescent="0.3">
      <c r="B3370">
        <v>66.275199999999998</v>
      </c>
      <c r="C3370">
        <v>202</v>
      </c>
    </row>
    <row r="3371" spans="2:3" x14ac:dyDescent="0.3">
      <c r="B3371">
        <v>66.291910000000001</v>
      </c>
      <c r="C3371">
        <v>226</v>
      </c>
    </row>
    <row r="3372" spans="2:3" x14ac:dyDescent="0.3">
      <c r="B3372">
        <v>66.308620000000005</v>
      </c>
      <c r="C3372">
        <v>203</v>
      </c>
    </row>
    <row r="3373" spans="2:3" x14ac:dyDescent="0.3">
      <c r="B3373">
        <v>66.325329999999994</v>
      </c>
      <c r="C3373">
        <v>203</v>
      </c>
    </row>
    <row r="3374" spans="2:3" x14ac:dyDescent="0.3">
      <c r="B3374">
        <v>66.342039999999997</v>
      </c>
      <c r="C3374">
        <v>224</v>
      </c>
    </row>
    <row r="3375" spans="2:3" x14ac:dyDescent="0.3">
      <c r="B3375">
        <v>66.358750000000001</v>
      </c>
      <c r="C3375">
        <v>212</v>
      </c>
    </row>
    <row r="3376" spans="2:3" x14ac:dyDescent="0.3">
      <c r="B3376">
        <v>66.375470000000007</v>
      </c>
      <c r="C3376">
        <v>219</v>
      </c>
    </row>
    <row r="3377" spans="2:3" x14ac:dyDescent="0.3">
      <c r="B3377">
        <v>66.392179999999996</v>
      </c>
      <c r="C3377">
        <v>237</v>
      </c>
    </row>
    <row r="3378" spans="2:3" x14ac:dyDescent="0.3">
      <c r="B3378">
        <v>66.40889</v>
      </c>
      <c r="C3378">
        <v>210</v>
      </c>
    </row>
    <row r="3379" spans="2:3" x14ac:dyDescent="0.3">
      <c r="B3379">
        <v>66.425600000000003</v>
      </c>
      <c r="C3379">
        <v>200</v>
      </c>
    </row>
    <row r="3380" spans="2:3" x14ac:dyDescent="0.3">
      <c r="B3380">
        <v>66.442310000000006</v>
      </c>
      <c r="C3380">
        <v>227</v>
      </c>
    </row>
    <row r="3381" spans="2:3" x14ac:dyDescent="0.3">
      <c r="B3381">
        <v>66.459019999999995</v>
      </c>
      <c r="C3381">
        <v>202</v>
      </c>
    </row>
    <row r="3382" spans="2:3" x14ac:dyDescent="0.3">
      <c r="B3382">
        <v>66.475729999999999</v>
      </c>
      <c r="C3382">
        <v>221</v>
      </c>
    </row>
    <row r="3383" spans="2:3" x14ac:dyDescent="0.3">
      <c r="B3383">
        <v>66.492440000000002</v>
      </c>
      <c r="C3383">
        <v>215</v>
      </c>
    </row>
    <row r="3384" spans="2:3" x14ac:dyDescent="0.3">
      <c r="B3384">
        <v>66.509159999999994</v>
      </c>
      <c r="C3384">
        <v>193</v>
      </c>
    </row>
    <row r="3385" spans="2:3" x14ac:dyDescent="0.3">
      <c r="B3385">
        <v>66.525869999999998</v>
      </c>
      <c r="C3385">
        <v>224</v>
      </c>
    </row>
    <row r="3386" spans="2:3" x14ac:dyDescent="0.3">
      <c r="B3386">
        <v>66.542580000000001</v>
      </c>
      <c r="C3386">
        <v>206</v>
      </c>
    </row>
    <row r="3387" spans="2:3" x14ac:dyDescent="0.3">
      <c r="B3387">
        <v>66.559290000000004</v>
      </c>
      <c r="C3387">
        <v>204</v>
      </c>
    </row>
    <row r="3388" spans="2:3" x14ac:dyDescent="0.3">
      <c r="B3388">
        <v>66.575999999999993</v>
      </c>
      <c r="C3388">
        <v>225</v>
      </c>
    </row>
    <row r="3389" spans="2:3" x14ac:dyDescent="0.3">
      <c r="B3389">
        <v>66.592709999999997</v>
      </c>
      <c r="C3389">
        <v>204</v>
      </c>
    </row>
    <row r="3390" spans="2:3" x14ac:dyDescent="0.3">
      <c r="B3390">
        <v>66.60942</v>
      </c>
      <c r="C3390">
        <v>247</v>
      </c>
    </row>
    <row r="3391" spans="2:3" x14ac:dyDescent="0.3">
      <c r="B3391">
        <v>66.626130000000003</v>
      </c>
      <c r="C3391">
        <v>242</v>
      </c>
    </row>
    <row r="3392" spans="2:3" x14ac:dyDescent="0.3">
      <c r="B3392">
        <v>66.642849999999996</v>
      </c>
      <c r="C3392">
        <v>204</v>
      </c>
    </row>
    <row r="3393" spans="2:3" x14ac:dyDescent="0.3">
      <c r="B3393">
        <v>66.659559999999999</v>
      </c>
      <c r="C3393">
        <v>219</v>
      </c>
    </row>
    <row r="3394" spans="2:3" x14ac:dyDescent="0.3">
      <c r="B3394">
        <v>66.676270000000002</v>
      </c>
      <c r="C3394">
        <v>194</v>
      </c>
    </row>
    <row r="3395" spans="2:3" x14ac:dyDescent="0.3">
      <c r="B3395">
        <v>66.692980000000006</v>
      </c>
      <c r="C3395">
        <v>231</v>
      </c>
    </row>
    <row r="3396" spans="2:3" x14ac:dyDescent="0.3">
      <c r="B3396">
        <v>66.709689999999995</v>
      </c>
      <c r="C3396">
        <v>219</v>
      </c>
    </row>
    <row r="3397" spans="2:3" x14ac:dyDescent="0.3">
      <c r="B3397">
        <v>66.726399999999998</v>
      </c>
      <c r="C3397">
        <v>211</v>
      </c>
    </row>
    <row r="3398" spans="2:3" x14ac:dyDescent="0.3">
      <c r="B3398">
        <v>66.743110000000001</v>
      </c>
      <c r="C3398">
        <v>203</v>
      </c>
    </row>
    <row r="3399" spans="2:3" x14ac:dyDescent="0.3">
      <c r="B3399">
        <v>66.759829999999994</v>
      </c>
      <c r="C3399">
        <v>200</v>
      </c>
    </row>
    <row r="3400" spans="2:3" x14ac:dyDescent="0.3">
      <c r="B3400">
        <v>66.776539999999997</v>
      </c>
      <c r="C3400">
        <v>213</v>
      </c>
    </row>
    <row r="3401" spans="2:3" x14ac:dyDescent="0.3">
      <c r="B3401">
        <v>66.79325</v>
      </c>
      <c r="C3401">
        <v>228</v>
      </c>
    </row>
    <row r="3402" spans="2:3" x14ac:dyDescent="0.3">
      <c r="B3402">
        <v>66.809960000000004</v>
      </c>
      <c r="C3402">
        <v>207</v>
      </c>
    </row>
    <row r="3403" spans="2:3" x14ac:dyDescent="0.3">
      <c r="B3403">
        <v>66.826669999999993</v>
      </c>
      <c r="C3403">
        <v>239</v>
      </c>
    </row>
    <row r="3404" spans="2:3" x14ac:dyDescent="0.3">
      <c r="B3404">
        <v>66.843379999999996</v>
      </c>
      <c r="C3404">
        <v>234</v>
      </c>
    </row>
    <row r="3405" spans="2:3" x14ac:dyDescent="0.3">
      <c r="B3405">
        <v>66.86009</v>
      </c>
      <c r="C3405">
        <v>217</v>
      </c>
    </row>
    <row r="3406" spans="2:3" x14ac:dyDescent="0.3">
      <c r="B3406">
        <v>66.876800000000003</v>
      </c>
      <c r="C3406">
        <v>235</v>
      </c>
    </row>
    <row r="3407" spans="2:3" x14ac:dyDescent="0.3">
      <c r="B3407">
        <v>66.893519999999995</v>
      </c>
      <c r="C3407">
        <v>203</v>
      </c>
    </row>
    <row r="3408" spans="2:3" x14ac:dyDescent="0.3">
      <c r="B3408">
        <v>66.910229999999999</v>
      </c>
      <c r="C3408">
        <v>227</v>
      </c>
    </row>
    <row r="3409" spans="2:3" x14ac:dyDescent="0.3">
      <c r="B3409">
        <v>66.926940000000002</v>
      </c>
      <c r="C3409">
        <v>216</v>
      </c>
    </row>
    <row r="3410" spans="2:3" x14ac:dyDescent="0.3">
      <c r="B3410">
        <v>66.943650000000005</v>
      </c>
      <c r="C3410">
        <v>216</v>
      </c>
    </row>
    <row r="3411" spans="2:3" x14ac:dyDescent="0.3">
      <c r="B3411">
        <v>66.960359999999994</v>
      </c>
      <c r="C3411">
        <v>227</v>
      </c>
    </row>
    <row r="3412" spans="2:3" x14ac:dyDescent="0.3">
      <c r="B3412">
        <v>66.977069999999998</v>
      </c>
      <c r="C3412">
        <v>217</v>
      </c>
    </row>
    <row r="3413" spans="2:3" x14ac:dyDescent="0.3">
      <c r="B3413">
        <v>66.993780000000001</v>
      </c>
      <c r="C3413">
        <v>180</v>
      </c>
    </row>
    <row r="3414" spans="2:3" x14ac:dyDescent="0.3">
      <c r="B3414">
        <v>67.010490000000004</v>
      </c>
      <c r="C3414">
        <v>213</v>
      </c>
    </row>
    <row r="3415" spans="2:3" x14ac:dyDescent="0.3">
      <c r="B3415">
        <v>67.027209999999997</v>
      </c>
      <c r="C3415">
        <v>221</v>
      </c>
    </row>
    <row r="3416" spans="2:3" x14ac:dyDescent="0.3">
      <c r="B3416">
        <v>67.04392</v>
      </c>
      <c r="C3416">
        <v>226</v>
      </c>
    </row>
    <row r="3417" spans="2:3" x14ac:dyDescent="0.3">
      <c r="B3417">
        <v>67.060630000000003</v>
      </c>
      <c r="C3417">
        <v>216</v>
      </c>
    </row>
    <row r="3418" spans="2:3" x14ac:dyDescent="0.3">
      <c r="B3418">
        <v>67.077340000000007</v>
      </c>
      <c r="C3418">
        <v>203</v>
      </c>
    </row>
    <row r="3419" spans="2:3" x14ac:dyDescent="0.3">
      <c r="B3419">
        <v>67.094049999999996</v>
      </c>
      <c r="C3419">
        <v>213</v>
      </c>
    </row>
    <row r="3420" spans="2:3" x14ac:dyDescent="0.3">
      <c r="B3420">
        <v>67.110759999999999</v>
      </c>
      <c r="C3420">
        <v>227</v>
      </c>
    </row>
    <row r="3421" spans="2:3" x14ac:dyDescent="0.3">
      <c r="B3421">
        <v>67.127470000000002</v>
      </c>
      <c r="C3421">
        <v>244</v>
      </c>
    </row>
    <row r="3422" spans="2:3" x14ac:dyDescent="0.3">
      <c r="B3422">
        <v>67.144180000000006</v>
      </c>
      <c r="C3422">
        <v>216</v>
      </c>
    </row>
    <row r="3423" spans="2:3" x14ac:dyDescent="0.3">
      <c r="B3423">
        <v>67.160899999999998</v>
      </c>
      <c r="C3423">
        <v>223</v>
      </c>
    </row>
    <row r="3424" spans="2:3" x14ac:dyDescent="0.3">
      <c r="B3424">
        <v>67.177610000000001</v>
      </c>
      <c r="C3424">
        <v>225</v>
      </c>
    </row>
    <row r="3425" spans="2:3" x14ac:dyDescent="0.3">
      <c r="B3425">
        <v>67.194320000000005</v>
      </c>
      <c r="C3425">
        <v>249</v>
      </c>
    </row>
    <row r="3426" spans="2:3" x14ac:dyDescent="0.3">
      <c r="B3426">
        <v>67.211029999999994</v>
      </c>
      <c r="C3426">
        <v>229</v>
      </c>
    </row>
    <row r="3427" spans="2:3" x14ac:dyDescent="0.3">
      <c r="B3427">
        <v>67.227739999999997</v>
      </c>
      <c r="C3427">
        <v>203</v>
      </c>
    </row>
    <row r="3428" spans="2:3" x14ac:dyDescent="0.3">
      <c r="B3428">
        <v>67.244450000000001</v>
      </c>
      <c r="C3428">
        <v>201</v>
      </c>
    </row>
    <row r="3429" spans="2:3" x14ac:dyDescent="0.3">
      <c r="B3429">
        <v>67.261160000000004</v>
      </c>
      <c r="C3429">
        <v>248</v>
      </c>
    </row>
    <row r="3430" spans="2:3" x14ac:dyDescent="0.3">
      <c r="B3430">
        <v>67.277869999999993</v>
      </c>
      <c r="C3430">
        <v>214</v>
      </c>
    </row>
    <row r="3431" spans="2:3" x14ac:dyDescent="0.3">
      <c r="B3431">
        <v>67.294589999999999</v>
      </c>
      <c r="C3431">
        <v>225</v>
      </c>
    </row>
    <row r="3432" spans="2:3" x14ac:dyDescent="0.3">
      <c r="B3432">
        <v>67.311300000000003</v>
      </c>
      <c r="C3432">
        <v>196</v>
      </c>
    </row>
    <row r="3433" spans="2:3" x14ac:dyDescent="0.3">
      <c r="B3433">
        <v>67.328010000000006</v>
      </c>
      <c r="C3433">
        <v>233</v>
      </c>
    </row>
    <row r="3434" spans="2:3" x14ac:dyDescent="0.3">
      <c r="B3434">
        <v>67.344719999999995</v>
      </c>
      <c r="C3434">
        <v>234</v>
      </c>
    </row>
    <row r="3435" spans="2:3" x14ac:dyDescent="0.3">
      <c r="B3435">
        <v>67.361429999999999</v>
      </c>
      <c r="C3435">
        <v>228</v>
      </c>
    </row>
    <row r="3436" spans="2:3" x14ac:dyDescent="0.3">
      <c r="B3436">
        <v>67.378140000000002</v>
      </c>
      <c r="C3436">
        <v>229</v>
      </c>
    </row>
    <row r="3437" spans="2:3" x14ac:dyDescent="0.3">
      <c r="B3437">
        <v>67.394850000000005</v>
      </c>
      <c r="C3437">
        <v>224</v>
      </c>
    </row>
    <row r="3438" spans="2:3" x14ac:dyDescent="0.3">
      <c r="B3438">
        <v>67.411559999999994</v>
      </c>
      <c r="C3438">
        <v>270</v>
      </c>
    </row>
    <row r="3439" spans="2:3" x14ac:dyDescent="0.3">
      <c r="B3439">
        <v>67.428280000000001</v>
      </c>
      <c r="C3439">
        <v>227</v>
      </c>
    </row>
    <row r="3440" spans="2:3" x14ac:dyDescent="0.3">
      <c r="B3440">
        <v>67.444990000000004</v>
      </c>
      <c r="C3440">
        <v>227</v>
      </c>
    </row>
    <row r="3441" spans="2:3" x14ac:dyDescent="0.3">
      <c r="B3441">
        <v>67.461699999999993</v>
      </c>
      <c r="C3441">
        <v>211</v>
      </c>
    </row>
    <row r="3442" spans="2:3" x14ac:dyDescent="0.3">
      <c r="B3442">
        <v>67.478409999999997</v>
      </c>
      <c r="C3442">
        <v>215</v>
      </c>
    </row>
    <row r="3443" spans="2:3" x14ac:dyDescent="0.3">
      <c r="B3443">
        <v>67.49512</v>
      </c>
      <c r="C3443">
        <v>205</v>
      </c>
    </row>
    <row r="3444" spans="2:3" x14ac:dyDescent="0.3">
      <c r="B3444">
        <v>67.511830000000003</v>
      </c>
      <c r="C3444">
        <v>250</v>
      </c>
    </row>
    <row r="3445" spans="2:3" x14ac:dyDescent="0.3">
      <c r="B3445">
        <v>67.528540000000007</v>
      </c>
      <c r="C3445">
        <v>242</v>
      </c>
    </row>
    <row r="3446" spans="2:3" x14ac:dyDescent="0.3">
      <c r="B3446">
        <v>67.545249999999996</v>
      </c>
      <c r="C3446">
        <v>211</v>
      </c>
    </row>
    <row r="3447" spans="2:3" x14ac:dyDescent="0.3">
      <c r="B3447">
        <v>67.561970000000002</v>
      </c>
      <c r="C3447">
        <v>206</v>
      </c>
    </row>
    <row r="3448" spans="2:3" x14ac:dyDescent="0.3">
      <c r="B3448">
        <v>67.578680000000006</v>
      </c>
      <c r="C3448">
        <v>248</v>
      </c>
    </row>
    <row r="3449" spans="2:3" x14ac:dyDescent="0.3">
      <c r="B3449">
        <v>67.595389999999995</v>
      </c>
      <c r="C3449">
        <v>244</v>
      </c>
    </row>
    <row r="3450" spans="2:3" x14ac:dyDescent="0.3">
      <c r="B3450">
        <v>67.612099999999998</v>
      </c>
      <c r="C3450">
        <v>235</v>
      </c>
    </row>
    <row r="3451" spans="2:3" x14ac:dyDescent="0.3">
      <c r="B3451">
        <v>67.628810000000001</v>
      </c>
      <c r="C3451">
        <v>223</v>
      </c>
    </row>
    <row r="3452" spans="2:3" x14ac:dyDescent="0.3">
      <c r="B3452">
        <v>67.645520000000005</v>
      </c>
      <c r="C3452">
        <v>218</v>
      </c>
    </row>
    <row r="3453" spans="2:3" x14ac:dyDescent="0.3">
      <c r="B3453">
        <v>67.662229999999994</v>
      </c>
      <c r="C3453">
        <v>200</v>
      </c>
    </row>
    <row r="3454" spans="2:3" x14ac:dyDescent="0.3">
      <c r="B3454">
        <v>67.678939999999997</v>
      </c>
      <c r="C3454">
        <v>240</v>
      </c>
    </row>
    <row r="3455" spans="2:3" x14ac:dyDescent="0.3">
      <c r="B3455">
        <v>67.695660000000004</v>
      </c>
      <c r="C3455">
        <v>194</v>
      </c>
    </row>
    <row r="3456" spans="2:3" x14ac:dyDescent="0.3">
      <c r="B3456">
        <v>67.712370000000007</v>
      </c>
      <c r="C3456">
        <v>244</v>
      </c>
    </row>
    <row r="3457" spans="2:3" x14ac:dyDescent="0.3">
      <c r="B3457">
        <v>67.729079999999996</v>
      </c>
      <c r="C3457">
        <v>237</v>
      </c>
    </row>
    <row r="3458" spans="2:3" x14ac:dyDescent="0.3">
      <c r="B3458">
        <v>67.74579</v>
      </c>
      <c r="C3458">
        <v>244</v>
      </c>
    </row>
    <row r="3459" spans="2:3" x14ac:dyDescent="0.3">
      <c r="B3459">
        <v>67.762500000000003</v>
      </c>
      <c r="C3459">
        <v>225</v>
      </c>
    </row>
    <row r="3460" spans="2:3" x14ac:dyDescent="0.3">
      <c r="B3460">
        <v>67.779210000000006</v>
      </c>
      <c r="C3460">
        <v>236</v>
      </c>
    </row>
    <row r="3461" spans="2:3" x14ac:dyDescent="0.3">
      <c r="B3461">
        <v>67.795919999999995</v>
      </c>
      <c r="C3461">
        <v>242</v>
      </c>
    </row>
    <row r="3462" spans="2:3" x14ac:dyDescent="0.3">
      <c r="B3462">
        <v>67.812640000000002</v>
      </c>
      <c r="C3462">
        <v>189</v>
      </c>
    </row>
    <row r="3463" spans="2:3" x14ac:dyDescent="0.3">
      <c r="B3463">
        <v>67.829350000000005</v>
      </c>
      <c r="C3463">
        <v>218</v>
      </c>
    </row>
    <row r="3464" spans="2:3" x14ac:dyDescent="0.3">
      <c r="B3464">
        <v>67.846059999999994</v>
      </c>
      <c r="C3464">
        <v>226</v>
      </c>
    </row>
    <row r="3465" spans="2:3" x14ac:dyDescent="0.3">
      <c r="B3465">
        <v>67.862769999999998</v>
      </c>
      <c r="C3465">
        <v>173</v>
      </c>
    </row>
    <row r="3466" spans="2:3" x14ac:dyDescent="0.3">
      <c r="B3466">
        <v>67.879480000000001</v>
      </c>
      <c r="C3466">
        <v>203</v>
      </c>
    </row>
    <row r="3467" spans="2:3" x14ac:dyDescent="0.3">
      <c r="B3467">
        <v>67.896190000000004</v>
      </c>
      <c r="C3467">
        <v>225</v>
      </c>
    </row>
    <row r="3468" spans="2:3" x14ac:dyDescent="0.3">
      <c r="B3468">
        <v>67.912899999999993</v>
      </c>
      <c r="C3468">
        <v>199</v>
      </c>
    </row>
    <row r="3469" spans="2:3" x14ac:dyDescent="0.3">
      <c r="B3469">
        <v>67.929609999999997</v>
      </c>
      <c r="C3469">
        <v>222</v>
      </c>
    </row>
    <row r="3470" spans="2:3" x14ac:dyDescent="0.3">
      <c r="B3470">
        <v>67.946330000000003</v>
      </c>
      <c r="C3470">
        <v>212</v>
      </c>
    </row>
    <row r="3471" spans="2:3" x14ac:dyDescent="0.3">
      <c r="B3471">
        <v>67.963040000000007</v>
      </c>
      <c r="C3471">
        <v>210</v>
      </c>
    </row>
    <row r="3472" spans="2:3" x14ac:dyDescent="0.3">
      <c r="B3472">
        <v>67.979749999999996</v>
      </c>
      <c r="C3472">
        <v>238</v>
      </c>
    </row>
    <row r="3473" spans="2:3" x14ac:dyDescent="0.3">
      <c r="B3473">
        <v>67.996459999999999</v>
      </c>
      <c r="C3473">
        <v>214</v>
      </c>
    </row>
    <row r="3474" spans="2:3" x14ac:dyDescent="0.3">
      <c r="B3474">
        <v>68.013170000000002</v>
      </c>
      <c r="C3474">
        <v>222</v>
      </c>
    </row>
    <row r="3475" spans="2:3" x14ac:dyDescent="0.3">
      <c r="B3475">
        <v>68.029880000000006</v>
      </c>
      <c r="C3475">
        <v>234</v>
      </c>
    </row>
    <row r="3476" spans="2:3" x14ac:dyDescent="0.3">
      <c r="B3476">
        <v>68.046589999999995</v>
      </c>
      <c r="C3476">
        <v>212</v>
      </c>
    </row>
    <row r="3477" spans="2:3" x14ac:dyDescent="0.3">
      <c r="B3477">
        <v>68.063299999999998</v>
      </c>
      <c r="C3477">
        <v>208</v>
      </c>
    </row>
    <row r="3478" spans="2:3" x14ac:dyDescent="0.3">
      <c r="B3478">
        <v>68.080020000000005</v>
      </c>
      <c r="C3478">
        <v>240</v>
      </c>
    </row>
    <row r="3479" spans="2:3" x14ac:dyDescent="0.3">
      <c r="B3479">
        <v>68.096729999999994</v>
      </c>
      <c r="C3479">
        <v>251</v>
      </c>
    </row>
    <row r="3480" spans="2:3" x14ac:dyDescent="0.3">
      <c r="B3480">
        <v>68.113439999999997</v>
      </c>
      <c r="C3480">
        <v>211</v>
      </c>
    </row>
    <row r="3481" spans="2:3" x14ac:dyDescent="0.3">
      <c r="B3481">
        <v>68.13015</v>
      </c>
      <c r="C3481">
        <v>203</v>
      </c>
    </row>
    <row r="3482" spans="2:3" x14ac:dyDescent="0.3">
      <c r="B3482">
        <v>68.146860000000004</v>
      </c>
      <c r="C3482">
        <v>218</v>
      </c>
    </row>
    <row r="3483" spans="2:3" x14ac:dyDescent="0.3">
      <c r="B3483">
        <v>68.163570000000007</v>
      </c>
      <c r="C3483">
        <v>182</v>
      </c>
    </row>
    <row r="3484" spans="2:3" x14ac:dyDescent="0.3">
      <c r="B3484">
        <v>68.180279999999996</v>
      </c>
      <c r="C3484">
        <v>222</v>
      </c>
    </row>
    <row r="3485" spans="2:3" x14ac:dyDescent="0.3">
      <c r="B3485">
        <v>68.19699</v>
      </c>
      <c r="C3485">
        <v>204</v>
      </c>
    </row>
    <row r="3486" spans="2:3" x14ac:dyDescent="0.3">
      <c r="B3486">
        <v>68.213710000000006</v>
      </c>
      <c r="C3486">
        <v>242</v>
      </c>
    </row>
    <row r="3487" spans="2:3" x14ac:dyDescent="0.3">
      <c r="B3487">
        <v>68.230419999999995</v>
      </c>
      <c r="C3487">
        <v>221</v>
      </c>
    </row>
    <row r="3488" spans="2:3" x14ac:dyDescent="0.3">
      <c r="B3488">
        <v>68.247129999999999</v>
      </c>
      <c r="C3488">
        <v>272</v>
      </c>
    </row>
    <row r="3489" spans="2:3" x14ac:dyDescent="0.3">
      <c r="B3489">
        <v>68.263840000000002</v>
      </c>
      <c r="C3489">
        <v>219</v>
      </c>
    </row>
    <row r="3490" spans="2:3" x14ac:dyDescent="0.3">
      <c r="B3490">
        <v>68.280550000000005</v>
      </c>
      <c r="C3490">
        <v>231</v>
      </c>
    </row>
    <row r="3491" spans="2:3" x14ac:dyDescent="0.3">
      <c r="B3491">
        <v>68.297259999999994</v>
      </c>
      <c r="C3491">
        <v>202</v>
      </c>
    </row>
    <row r="3492" spans="2:3" x14ac:dyDescent="0.3">
      <c r="B3492">
        <v>68.313969999999998</v>
      </c>
      <c r="C3492">
        <v>225</v>
      </c>
    </row>
    <row r="3493" spans="2:3" x14ac:dyDescent="0.3">
      <c r="B3493">
        <v>68.330680000000001</v>
      </c>
      <c r="C3493">
        <v>214</v>
      </c>
    </row>
    <row r="3494" spans="2:3" x14ac:dyDescent="0.3">
      <c r="B3494">
        <v>68.347399999999993</v>
      </c>
      <c r="C3494">
        <v>233</v>
      </c>
    </row>
    <row r="3495" spans="2:3" x14ac:dyDescent="0.3">
      <c r="B3495">
        <v>68.364109999999997</v>
      </c>
      <c r="C3495">
        <v>230</v>
      </c>
    </row>
    <row r="3496" spans="2:3" x14ac:dyDescent="0.3">
      <c r="B3496">
        <v>68.38082</v>
      </c>
      <c r="C3496">
        <v>219</v>
      </c>
    </row>
    <row r="3497" spans="2:3" x14ac:dyDescent="0.3">
      <c r="B3497">
        <v>68.397530000000003</v>
      </c>
      <c r="C3497">
        <v>224</v>
      </c>
    </row>
    <row r="3498" spans="2:3" x14ac:dyDescent="0.3">
      <c r="B3498">
        <v>68.414240000000007</v>
      </c>
      <c r="C3498">
        <v>226</v>
      </c>
    </row>
    <row r="3499" spans="2:3" x14ac:dyDescent="0.3">
      <c r="B3499">
        <v>68.430949999999996</v>
      </c>
      <c r="C3499">
        <v>206</v>
      </c>
    </row>
    <row r="3500" spans="2:3" x14ac:dyDescent="0.3">
      <c r="B3500">
        <v>68.447659999999999</v>
      </c>
      <c r="C3500">
        <v>204</v>
      </c>
    </row>
    <row r="3501" spans="2:3" x14ac:dyDescent="0.3">
      <c r="B3501">
        <v>68.464370000000002</v>
      </c>
      <c r="C3501">
        <v>210</v>
      </c>
    </row>
    <row r="3502" spans="2:3" x14ac:dyDescent="0.3">
      <c r="B3502">
        <v>68.481089999999995</v>
      </c>
      <c r="C3502">
        <v>190</v>
      </c>
    </row>
    <row r="3503" spans="2:3" x14ac:dyDescent="0.3">
      <c r="B3503">
        <v>68.497799999999998</v>
      </c>
      <c r="C3503">
        <v>230</v>
      </c>
    </row>
    <row r="3504" spans="2:3" x14ac:dyDescent="0.3">
      <c r="B3504">
        <v>68.514510000000001</v>
      </c>
      <c r="C3504">
        <v>229</v>
      </c>
    </row>
    <row r="3505" spans="2:3" x14ac:dyDescent="0.3">
      <c r="B3505">
        <v>68.531220000000005</v>
      </c>
      <c r="C3505">
        <v>223</v>
      </c>
    </row>
    <row r="3506" spans="2:3" x14ac:dyDescent="0.3">
      <c r="B3506">
        <v>68.547929999999994</v>
      </c>
      <c r="C3506">
        <v>229</v>
      </c>
    </row>
    <row r="3507" spans="2:3" x14ac:dyDescent="0.3">
      <c r="B3507">
        <v>68.564639999999997</v>
      </c>
      <c r="C3507">
        <v>227</v>
      </c>
    </row>
    <row r="3508" spans="2:3" x14ac:dyDescent="0.3">
      <c r="B3508">
        <v>68.58135</v>
      </c>
      <c r="C3508">
        <v>216</v>
      </c>
    </row>
    <row r="3509" spans="2:3" x14ac:dyDescent="0.3">
      <c r="B3509">
        <v>68.598060000000004</v>
      </c>
      <c r="C3509">
        <v>213</v>
      </c>
    </row>
    <row r="3510" spans="2:3" x14ac:dyDescent="0.3">
      <c r="B3510">
        <v>68.614779999999996</v>
      </c>
      <c r="C3510">
        <v>205</v>
      </c>
    </row>
    <row r="3511" spans="2:3" x14ac:dyDescent="0.3">
      <c r="B3511">
        <v>68.631489999999999</v>
      </c>
      <c r="C3511">
        <v>223</v>
      </c>
    </row>
    <row r="3512" spans="2:3" x14ac:dyDescent="0.3">
      <c r="B3512">
        <v>68.648200000000003</v>
      </c>
      <c r="C3512">
        <v>249</v>
      </c>
    </row>
    <row r="3513" spans="2:3" x14ac:dyDescent="0.3">
      <c r="B3513">
        <v>68.664910000000006</v>
      </c>
      <c r="C3513">
        <v>276</v>
      </c>
    </row>
    <row r="3514" spans="2:3" x14ac:dyDescent="0.3">
      <c r="B3514">
        <v>68.681619999999995</v>
      </c>
      <c r="C3514">
        <v>227</v>
      </c>
    </row>
    <row r="3515" spans="2:3" x14ac:dyDescent="0.3">
      <c r="B3515">
        <v>68.698329999999999</v>
      </c>
      <c r="C3515">
        <v>212</v>
      </c>
    </row>
    <row r="3516" spans="2:3" x14ac:dyDescent="0.3">
      <c r="B3516">
        <v>68.715040000000002</v>
      </c>
      <c r="C3516">
        <v>230</v>
      </c>
    </row>
    <row r="3517" spans="2:3" x14ac:dyDescent="0.3">
      <c r="B3517">
        <v>68.731750000000005</v>
      </c>
      <c r="C3517">
        <v>236</v>
      </c>
    </row>
    <row r="3518" spans="2:3" x14ac:dyDescent="0.3">
      <c r="B3518">
        <v>68.748469999999998</v>
      </c>
      <c r="C3518">
        <v>202</v>
      </c>
    </row>
    <row r="3519" spans="2:3" x14ac:dyDescent="0.3">
      <c r="B3519">
        <v>68.765180000000001</v>
      </c>
      <c r="C3519">
        <v>225</v>
      </c>
    </row>
    <row r="3520" spans="2:3" x14ac:dyDescent="0.3">
      <c r="B3520">
        <v>68.781890000000004</v>
      </c>
      <c r="C3520">
        <v>219</v>
      </c>
    </row>
    <row r="3521" spans="2:3" x14ac:dyDescent="0.3">
      <c r="B3521">
        <v>68.798599999999993</v>
      </c>
      <c r="C3521">
        <v>202</v>
      </c>
    </row>
    <row r="3522" spans="2:3" x14ac:dyDescent="0.3">
      <c r="B3522">
        <v>68.815309999999997</v>
      </c>
      <c r="C3522">
        <v>203</v>
      </c>
    </row>
    <row r="3523" spans="2:3" x14ac:dyDescent="0.3">
      <c r="B3523">
        <v>68.83202</v>
      </c>
      <c r="C3523">
        <v>204</v>
      </c>
    </row>
    <row r="3524" spans="2:3" x14ac:dyDescent="0.3">
      <c r="B3524">
        <v>68.848730000000003</v>
      </c>
      <c r="C3524">
        <v>249</v>
      </c>
    </row>
    <row r="3525" spans="2:3" x14ac:dyDescent="0.3">
      <c r="B3525">
        <v>68.865440000000007</v>
      </c>
      <c r="C3525">
        <v>239</v>
      </c>
    </row>
    <row r="3526" spans="2:3" x14ac:dyDescent="0.3">
      <c r="B3526">
        <v>68.882159999999999</v>
      </c>
      <c r="C3526">
        <v>211</v>
      </c>
    </row>
    <row r="3527" spans="2:3" x14ac:dyDescent="0.3">
      <c r="B3527">
        <v>68.898870000000002</v>
      </c>
      <c r="C3527">
        <v>219</v>
      </c>
    </row>
    <row r="3528" spans="2:3" x14ac:dyDescent="0.3">
      <c r="B3528">
        <v>68.915580000000006</v>
      </c>
      <c r="C3528">
        <v>235</v>
      </c>
    </row>
    <row r="3529" spans="2:3" x14ac:dyDescent="0.3">
      <c r="B3529">
        <v>68.932289999999995</v>
      </c>
      <c r="C3529">
        <v>241</v>
      </c>
    </row>
    <row r="3530" spans="2:3" x14ac:dyDescent="0.3">
      <c r="B3530">
        <v>68.948999999999998</v>
      </c>
      <c r="C3530">
        <v>238</v>
      </c>
    </row>
    <row r="3531" spans="2:3" x14ac:dyDescent="0.3">
      <c r="B3531">
        <v>68.965710000000001</v>
      </c>
      <c r="C3531">
        <v>262</v>
      </c>
    </row>
    <row r="3532" spans="2:3" x14ac:dyDescent="0.3">
      <c r="B3532">
        <v>68.982420000000005</v>
      </c>
      <c r="C3532">
        <v>274</v>
      </c>
    </row>
    <row r="3533" spans="2:3" x14ac:dyDescent="0.3">
      <c r="B3533">
        <v>68.999139999999997</v>
      </c>
      <c r="C3533">
        <v>236</v>
      </c>
    </row>
    <row r="3534" spans="2:3" x14ac:dyDescent="0.3">
      <c r="B3534">
        <v>69.01585</v>
      </c>
      <c r="C3534">
        <v>276</v>
      </c>
    </row>
    <row r="3535" spans="2:3" x14ac:dyDescent="0.3">
      <c r="B3535">
        <v>69.032560000000004</v>
      </c>
      <c r="C3535">
        <v>211</v>
      </c>
    </row>
    <row r="3536" spans="2:3" x14ac:dyDescent="0.3">
      <c r="B3536">
        <v>69.049270000000007</v>
      </c>
      <c r="C3536">
        <v>230</v>
      </c>
    </row>
    <row r="3537" spans="2:3" x14ac:dyDescent="0.3">
      <c r="B3537">
        <v>69.065979999999996</v>
      </c>
      <c r="C3537">
        <v>225</v>
      </c>
    </row>
    <row r="3538" spans="2:3" x14ac:dyDescent="0.3">
      <c r="B3538">
        <v>69.082689999999999</v>
      </c>
      <c r="C3538">
        <v>228</v>
      </c>
    </row>
    <row r="3539" spans="2:3" x14ac:dyDescent="0.3">
      <c r="B3539">
        <v>69.099400000000003</v>
      </c>
      <c r="C3539">
        <v>249</v>
      </c>
    </row>
    <row r="3540" spans="2:3" x14ac:dyDescent="0.3">
      <c r="B3540">
        <v>69.116110000000006</v>
      </c>
      <c r="C3540">
        <v>248</v>
      </c>
    </row>
    <row r="3541" spans="2:3" x14ac:dyDescent="0.3">
      <c r="B3541">
        <v>69.132829999999998</v>
      </c>
      <c r="C3541">
        <v>257</v>
      </c>
    </row>
    <row r="3542" spans="2:3" x14ac:dyDescent="0.3">
      <c r="B3542">
        <v>69.149540000000002</v>
      </c>
      <c r="C3542">
        <v>203</v>
      </c>
    </row>
    <row r="3543" spans="2:3" x14ac:dyDescent="0.3">
      <c r="B3543">
        <v>69.166250000000005</v>
      </c>
      <c r="C3543">
        <v>229</v>
      </c>
    </row>
    <row r="3544" spans="2:3" x14ac:dyDescent="0.3">
      <c r="B3544">
        <v>69.182959999999994</v>
      </c>
      <c r="C3544">
        <v>207</v>
      </c>
    </row>
    <row r="3545" spans="2:3" x14ac:dyDescent="0.3">
      <c r="B3545">
        <v>69.199669999999998</v>
      </c>
      <c r="C3545">
        <v>241</v>
      </c>
    </row>
    <row r="3546" spans="2:3" x14ac:dyDescent="0.3">
      <c r="B3546">
        <v>69.216380000000001</v>
      </c>
      <c r="C3546">
        <v>265</v>
      </c>
    </row>
    <row r="3547" spans="2:3" x14ac:dyDescent="0.3">
      <c r="B3547">
        <v>69.233090000000004</v>
      </c>
      <c r="C3547">
        <v>237</v>
      </c>
    </row>
    <row r="3548" spans="2:3" x14ac:dyDescent="0.3">
      <c r="B3548">
        <v>69.249799999999993</v>
      </c>
      <c r="C3548">
        <v>252</v>
      </c>
    </row>
    <row r="3549" spans="2:3" x14ac:dyDescent="0.3">
      <c r="B3549">
        <v>69.26652</v>
      </c>
      <c r="C3549">
        <v>231</v>
      </c>
    </row>
    <row r="3550" spans="2:3" x14ac:dyDescent="0.3">
      <c r="B3550">
        <v>69.283230000000003</v>
      </c>
      <c r="C3550">
        <v>234</v>
      </c>
    </row>
    <row r="3551" spans="2:3" x14ac:dyDescent="0.3">
      <c r="B3551">
        <v>69.299940000000007</v>
      </c>
      <c r="C3551">
        <v>256</v>
      </c>
    </row>
    <row r="3552" spans="2:3" x14ac:dyDescent="0.3">
      <c r="B3552">
        <v>69.316649999999996</v>
      </c>
      <c r="C3552">
        <v>275</v>
      </c>
    </row>
    <row r="3553" spans="2:3" x14ac:dyDescent="0.3">
      <c r="B3553">
        <v>69.333359999999999</v>
      </c>
      <c r="C3553">
        <v>262</v>
      </c>
    </row>
    <row r="3554" spans="2:3" x14ac:dyDescent="0.3">
      <c r="B3554">
        <v>69.350070000000002</v>
      </c>
      <c r="C3554">
        <v>228</v>
      </c>
    </row>
    <row r="3555" spans="2:3" x14ac:dyDescent="0.3">
      <c r="B3555">
        <v>69.366780000000006</v>
      </c>
      <c r="C3555">
        <v>250</v>
      </c>
    </row>
    <row r="3556" spans="2:3" x14ac:dyDescent="0.3">
      <c r="B3556">
        <v>69.383489999999995</v>
      </c>
      <c r="C3556">
        <v>245</v>
      </c>
    </row>
    <row r="3557" spans="2:3" x14ac:dyDescent="0.3">
      <c r="B3557">
        <v>69.400210000000001</v>
      </c>
      <c r="C3557">
        <v>260</v>
      </c>
    </row>
    <row r="3558" spans="2:3" x14ac:dyDescent="0.3">
      <c r="B3558">
        <v>69.416920000000005</v>
      </c>
      <c r="C3558">
        <v>253</v>
      </c>
    </row>
    <row r="3559" spans="2:3" x14ac:dyDescent="0.3">
      <c r="B3559">
        <v>69.433629999999994</v>
      </c>
      <c r="C3559">
        <v>237</v>
      </c>
    </row>
    <row r="3560" spans="2:3" x14ac:dyDescent="0.3">
      <c r="B3560">
        <v>69.450339999999997</v>
      </c>
      <c r="C3560">
        <v>231</v>
      </c>
    </row>
    <row r="3561" spans="2:3" x14ac:dyDescent="0.3">
      <c r="B3561">
        <v>69.46705</v>
      </c>
      <c r="C3561">
        <v>247</v>
      </c>
    </row>
    <row r="3562" spans="2:3" x14ac:dyDescent="0.3">
      <c r="B3562">
        <v>69.483760000000004</v>
      </c>
      <c r="C3562">
        <v>271</v>
      </c>
    </row>
    <row r="3563" spans="2:3" x14ac:dyDescent="0.3">
      <c r="B3563">
        <v>69.500470000000007</v>
      </c>
      <c r="C3563">
        <v>237</v>
      </c>
    </row>
    <row r="3564" spans="2:3" x14ac:dyDescent="0.3">
      <c r="B3564">
        <v>69.517179999999996</v>
      </c>
      <c r="C3564">
        <v>250</v>
      </c>
    </row>
    <row r="3565" spans="2:3" x14ac:dyDescent="0.3">
      <c r="B3565">
        <v>69.533900000000003</v>
      </c>
      <c r="C3565">
        <v>270</v>
      </c>
    </row>
    <row r="3566" spans="2:3" x14ac:dyDescent="0.3">
      <c r="B3566">
        <v>69.550610000000006</v>
      </c>
      <c r="C3566">
        <v>236</v>
      </c>
    </row>
    <row r="3567" spans="2:3" x14ac:dyDescent="0.3">
      <c r="B3567">
        <v>69.567319999999995</v>
      </c>
      <c r="C3567">
        <v>227</v>
      </c>
    </row>
    <row r="3568" spans="2:3" x14ac:dyDescent="0.3">
      <c r="B3568">
        <v>69.584029999999998</v>
      </c>
      <c r="C3568">
        <v>239</v>
      </c>
    </row>
    <row r="3569" spans="2:3" x14ac:dyDescent="0.3">
      <c r="B3569">
        <v>69.600740000000002</v>
      </c>
      <c r="C3569">
        <v>287</v>
      </c>
    </row>
    <row r="3570" spans="2:3" x14ac:dyDescent="0.3">
      <c r="B3570">
        <v>69.617450000000005</v>
      </c>
      <c r="C3570">
        <v>259</v>
      </c>
    </row>
    <row r="3571" spans="2:3" x14ac:dyDescent="0.3">
      <c r="B3571">
        <v>69.634159999999994</v>
      </c>
      <c r="C3571">
        <v>250</v>
      </c>
    </row>
    <row r="3572" spans="2:3" x14ac:dyDescent="0.3">
      <c r="B3572">
        <v>69.650869999999998</v>
      </c>
      <c r="C3572">
        <v>250</v>
      </c>
    </row>
    <row r="3573" spans="2:3" x14ac:dyDescent="0.3">
      <c r="B3573">
        <v>69.667590000000004</v>
      </c>
      <c r="C3573">
        <v>235</v>
      </c>
    </row>
    <row r="3574" spans="2:3" x14ac:dyDescent="0.3">
      <c r="B3574">
        <v>69.684299999999993</v>
      </c>
      <c r="C3574">
        <v>250</v>
      </c>
    </row>
    <row r="3575" spans="2:3" x14ac:dyDescent="0.3">
      <c r="B3575">
        <v>69.701009999999997</v>
      </c>
      <c r="C3575">
        <v>228</v>
      </c>
    </row>
    <row r="3576" spans="2:3" x14ac:dyDescent="0.3">
      <c r="B3576">
        <v>69.71772</v>
      </c>
      <c r="C3576">
        <v>252</v>
      </c>
    </row>
    <row r="3577" spans="2:3" x14ac:dyDescent="0.3">
      <c r="B3577">
        <v>69.734430000000003</v>
      </c>
      <c r="C3577">
        <v>231</v>
      </c>
    </row>
    <row r="3578" spans="2:3" x14ac:dyDescent="0.3">
      <c r="B3578">
        <v>69.751140000000007</v>
      </c>
      <c r="C3578">
        <v>236</v>
      </c>
    </row>
    <row r="3579" spans="2:3" x14ac:dyDescent="0.3">
      <c r="B3579">
        <v>69.767849999999996</v>
      </c>
      <c r="C3579">
        <v>222</v>
      </c>
    </row>
    <row r="3580" spans="2:3" x14ac:dyDescent="0.3">
      <c r="B3580">
        <v>69.784559999999999</v>
      </c>
      <c r="C3580">
        <v>241</v>
      </c>
    </row>
    <row r="3581" spans="2:3" x14ac:dyDescent="0.3">
      <c r="B3581">
        <v>69.801280000000006</v>
      </c>
      <c r="C3581">
        <v>216</v>
      </c>
    </row>
    <row r="3582" spans="2:3" x14ac:dyDescent="0.3">
      <c r="B3582">
        <v>69.817989999999995</v>
      </c>
      <c r="C3582">
        <v>228</v>
      </c>
    </row>
    <row r="3583" spans="2:3" x14ac:dyDescent="0.3">
      <c r="B3583">
        <v>69.834699999999998</v>
      </c>
      <c r="C3583">
        <v>219</v>
      </c>
    </row>
    <row r="3584" spans="2:3" x14ac:dyDescent="0.3">
      <c r="B3584">
        <v>69.851410000000001</v>
      </c>
      <c r="C3584">
        <v>210</v>
      </c>
    </row>
    <row r="3585" spans="2:3" x14ac:dyDescent="0.3">
      <c r="B3585">
        <v>69.868120000000005</v>
      </c>
      <c r="C3585">
        <v>240</v>
      </c>
    </row>
    <row r="3586" spans="2:3" x14ac:dyDescent="0.3">
      <c r="B3586">
        <v>69.884829999999994</v>
      </c>
      <c r="C3586">
        <v>235</v>
      </c>
    </row>
    <row r="3587" spans="2:3" x14ac:dyDescent="0.3">
      <c r="B3587">
        <v>69.901539999999997</v>
      </c>
      <c r="C3587">
        <v>203</v>
      </c>
    </row>
    <row r="3588" spans="2:3" x14ac:dyDescent="0.3">
      <c r="B3588">
        <v>69.91825</v>
      </c>
      <c r="C3588">
        <v>223</v>
      </c>
    </row>
    <row r="3589" spans="2:3" x14ac:dyDescent="0.3">
      <c r="B3589">
        <v>69.934970000000007</v>
      </c>
      <c r="C3589">
        <v>244</v>
      </c>
    </row>
    <row r="3590" spans="2:3" x14ac:dyDescent="0.3">
      <c r="B3590">
        <v>69.951679999999996</v>
      </c>
      <c r="C3590">
        <v>253</v>
      </c>
    </row>
    <row r="3591" spans="2:3" x14ac:dyDescent="0.3">
      <c r="B3591">
        <v>69.968389999999999</v>
      </c>
      <c r="C3591">
        <v>235</v>
      </c>
    </row>
    <row r="3592" spans="2:3" x14ac:dyDescent="0.3">
      <c r="B3592">
        <v>69.985100000000003</v>
      </c>
      <c r="C3592">
        <v>218</v>
      </c>
    </row>
    <row r="3593" spans="2:3" x14ac:dyDescent="0.3">
      <c r="B3593">
        <v>70.001810000000006</v>
      </c>
      <c r="C3593">
        <v>205</v>
      </c>
    </row>
    <row r="3594" spans="2:3" x14ac:dyDescent="0.3">
      <c r="B3594">
        <v>70.018519999999995</v>
      </c>
      <c r="C3594">
        <v>233</v>
      </c>
    </row>
    <row r="3595" spans="2:3" x14ac:dyDescent="0.3">
      <c r="B3595">
        <v>70.035229999999999</v>
      </c>
      <c r="C3595">
        <v>222</v>
      </c>
    </row>
    <row r="3596" spans="2:3" x14ac:dyDescent="0.3">
      <c r="B3596">
        <v>70.051950000000005</v>
      </c>
      <c r="C3596">
        <v>236</v>
      </c>
    </row>
    <row r="3597" spans="2:3" x14ac:dyDescent="0.3">
      <c r="B3597">
        <v>70.068659999999994</v>
      </c>
      <c r="C3597">
        <v>241</v>
      </c>
    </row>
    <row r="3598" spans="2:3" x14ac:dyDescent="0.3">
      <c r="B3598">
        <v>70.085369999999998</v>
      </c>
      <c r="C3598">
        <v>222</v>
      </c>
    </row>
    <row r="3599" spans="2:3" x14ac:dyDescent="0.3">
      <c r="B3599">
        <v>70.102080000000001</v>
      </c>
      <c r="C3599">
        <v>216</v>
      </c>
    </row>
    <row r="3600" spans="2:3" x14ac:dyDescent="0.3">
      <c r="B3600">
        <v>70.118790000000004</v>
      </c>
      <c r="C3600">
        <v>189</v>
      </c>
    </row>
    <row r="3601" spans="2:3" x14ac:dyDescent="0.3">
      <c r="B3601">
        <v>70.135499999999993</v>
      </c>
      <c r="C3601">
        <v>228</v>
      </c>
    </row>
    <row r="3602" spans="2:3" x14ac:dyDescent="0.3">
      <c r="B3602">
        <v>70.152209999999997</v>
      </c>
      <c r="C3602">
        <v>252</v>
      </c>
    </row>
    <row r="3603" spans="2:3" x14ac:dyDescent="0.3">
      <c r="B3603">
        <v>70.16892</v>
      </c>
      <c r="C3603">
        <v>223</v>
      </c>
    </row>
    <row r="3604" spans="2:3" x14ac:dyDescent="0.3">
      <c r="B3604">
        <v>70.185640000000006</v>
      </c>
      <c r="C3604">
        <v>226</v>
      </c>
    </row>
    <row r="3605" spans="2:3" x14ac:dyDescent="0.3">
      <c r="B3605">
        <v>70.202349999999996</v>
      </c>
      <c r="C3605">
        <v>191</v>
      </c>
    </row>
    <row r="3606" spans="2:3" x14ac:dyDescent="0.3">
      <c r="B3606">
        <v>70.219059999999999</v>
      </c>
      <c r="C3606">
        <v>245</v>
      </c>
    </row>
    <row r="3607" spans="2:3" x14ac:dyDescent="0.3">
      <c r="B3607">
        <v>70.235770000000002</v>
      </c>
      <c r="C3607">
        <v>223</v>
      </c>
    </row>
    <row r="3608" spans="2:3" x14ac:dyDescent="0.3">
      <c r="B3608">
        <v>70.252480000000006</v>
      </c>
      <c r="C3608">
        <v>227</v>
      </c>
    </row>
    <row r="3609" spans="2:3" x14ac:dyDescent="0.3">
      <c r="B3609">
        <v>70.269189999999995</v>
      </c>
      <c r="C3609">
        <v>224</v>
      </c>
    </row>
    <row r="3610" spans="2:3" x14ac:dyDescent="0.3">
      <c r="B3610">
        <v>70.285899999999998</v>
      </c>
      <c r="C3610">
        <v>226</v>
      </c>
    </row>
    <row r="3611" spans="2:3" x14ac:dyDescent="0.3">
      <c r="B3611">
        <v>70.302610000000001</v>
      </c>
      <c r="C3611">
        <v>215</v>
      </c>
    </row>
    <row r="3612" spans="2:3" x14ac:dyDescent="0.3">
      <c r="B3612">
        <v>70.319329999999994</v>
      </c>
      <c r="C3612">
        <v>248</v>
      </c>
    </row>
    <row r="3613" spans="2:3" x14ac:dyDescent="0.3">
      <c r="B3613">
        <v>70.336039999999997</v>
      </c>
      <c r="C3613">
        <v>215</v>
      </c>
    </row>
    <row r="3614" spans="2:3" x14ac:dyDescent="0.3">
      <c r="B3614">
        <v>70.35275</v>
      </c>
      <c r="C3614">
        <v>204</v>
      </c>
    </row>
    <row r="3615" spans="2:3" x14ac:dyDescent="0.3">
      <c r="B3615">
        <v>70.369460000000004</v>
      </c>
      <c r="C3615">
        <v>208</v>
      </c>
    </row>
    <row r="3616" spans="2:3" x14ac:dyDescent="0.3">
      <c r="B3616">
        <v>70.386170000000007</v>
      </c>
      <c r="C3616">
        <v>231</v>
      </c>
    </row>
    <row r="3617" spans="2:3" x14ac:dyDescent="0.3">
      <c r="B3617">
        <v>70.402879999999996</v>
      </c>
      <c r="C3617">
        <v>222</v>
      </c>
    </row>
    <row r="3618" spans="2:3" x14ac:dyDescent="0.3">
      <c r="B3618">
        <v>70.419589999999999</v>
      </c>
      <c r="C3618">
        <v>218</v>
      </c>
    </row>
    <row r="3619" spans="2:3" x14ac:dyDescent="0.3">
      <c r="B3619">
        <v>70.436300000000003</v>
      </c>
      <c r="C3619">
        <v>236</v>
      </c>
    </row>
    <row r="3620" spans="2:3" x14ac:dyDescent="0.3">
      <c r="B3620">
        <v>70.453019999999995</v>
      </c>
      <c r="C3620">
        <v>224</v>
      </c>
    </row>
    <row r="3621" spans="2:3" x14ac:dyDescent="0.3">
      <c r="B3621">
        <v>70.469729999999998</v>
      </c>
      <c r="C3621">
        <v>216</v>
      </c>
    </row>
    <row r="3622" spans="2:3" x14ac:dyDescent="0.3">
      <c r="B3622">
        <v>70.486440000000002</v>
      </c>
      <c r="C3622">
        <v>244</v>
      </c>
    </row>
    <row r="3623" spans="2:3" x14ac:dyDescent="0.3">
      <c r="B3623">
        <v>70.503150000000005</v>
      </c>
      <c r="C3623">
        <v>242</v>
      </c>
    </row>
    <row r="3624" spans="2:3" x14ac:dyDescent="0.3">
      <c r="B3624">
        <v>70.519859999999994</v>
      </c>
      <c r="C3624">
        <v>219</v>
      </c>
    </row>
    <row r="3625" spans="2:3" x14ac:dyDescent="0.3">
      <c r="B3625">
        <v>70.536569999999998</v>
      </c>
      <c r="C3625">
        <v>186</v>
      </c>
    </row>
    <row r="3626" spans="2:3" x14ac:dyDescent="0.3">
      <c r="B3626">
        <v>70.553280000000001</v>
      </c>
      <c r="C3626">
        <v>189</v>
      </c>
    </row>
    <row r="3627" spans="2:3" x14ac:dyDescent="0.3">
      <c r="B3627">
        <v>70.569990000000004</v>
      </c>
      <c r="C3627">
        <v>202</v>
      </c>
    </row>
    <row r="3628" spans="2:3" x14ac:dyDescent="0.3">
      <c r="B3628">
        <v>70.586709999999997</v>
      </c>
      <c r="C3628">
        <v>196</v>
      </c>
    </row>
    <row r="3629" spans="2:3" x14ac:dyDescent="0.3">
      <c r="B3629">
        <v>70.60342</v>
      </c>
      <c r="C3629">
        <v>218</v>
      </c>
    </row>
    <row r="3630" spans="2:3" x14ac:dyDescent="0.3">
      <c r="B3630">
        <v>70.620130000000003</v>
      </c>
      <c r="C3630">
        <v>208</v>
      </c>
    </row>
    <row r="3631" spans="2:3" x14ac:dyDescent="0.3">
      <c r="B3631">
        <v>70.636840000000007</v>
      </c>
      <c r="C3631">
        <v>204</v>
      </c>
    </row>
    <row r="3632" spans="2:3" x14ac:dyDescent="0.3">
      <c r="B3632">
        <v>70.653549999999996</v>
      </c>
      <c r="C3632">
        <v>207</v>
      </c>
    </row>
    <row r="3633" spans="2:3" x14ac:dyDescent="0.3">
      <c r="B3633">
        <v>70.670259999999999</v>
      </c>
      <c r="C3633">
        <v>205</v>
      </c>
    </row>
    <row r="3634" spans="2:3" x14ac:dyDescent="0.3">
      <c r="B3634">
        <v>70.686970000000002</v>
      </c>
      <c r="C3634">
        <v>233</v>
      </c>
    </row>
    <row r="3635" spans="2:3" x14ac:dyDescent="0.3">
      <c r="B3635">
        <v>70.703680000000006</v>
      </c>
      <c r="C3635">
        <v>217</v>
      </c>
    </row>
    <row r="3636" spans="2:3" x14ac:dyDescent="0.3">
      <c r="B3636">
        <v>70.720399999999998</v>
      </c>
      <c r="C3636">
        <v>219</v>
      </c>
    </row>
    <row r="3637" spans="2:3" x14ac:dyDescent="0.3">
      <c r="B3637">
        <v>70.737110000000001</v>
      </c>
      <c r="C3637">
        <v>228</v>
      </c>
    </row>
    <row r="3638" spans="2:3" x14ac:dyDescent="0.3">
      <c r="B3638">
        <v>70.753820000000005</v>
      </c>
      <c r="C3638">
        <v>198</v>
      </c>
    </row>
    <row r="3639" spans="2:3" x14ac:dyDescent="0.3">
      <c r="B3639">
        <v>70.770529999999994</v>
      </c>
      <c r="C3639">
        <v>214</v>
      </c>
    </row>
    <row r="3640" spans="2:3" x14ac:dyDescent="0.3">
      <c r="B3640">
        <v>70.787239999999997</v>
      </c>
      <c r="C3640">
        <v>219</v>
      </c>
    </row>
    <row r="3641" spans="2:3" x14ac:dyDescent="0.3">
      <c r="B3641">
        <v>70.80395</v>
      </c>
      <c r="C3641">
        <v>229</v>
      </c>
    </row>
    <row r="3642" spans="2:3" x14ac:dyDescent="0.3">
      <c r="B3642">
        <v>70.820660000000004</v>
      </c>
      <c r="C3642">
        <v>231</v>
      </c>
    </row>
    <row r="3643" spans="2:3" x14ac:dyDescent="0.3">
      <c r="B3643">
        <v>70.837370000000007</v>
      </c>
      <c r="C3643">
        <v>198</v>
      </c>
    </row>
    <row r="3644" spans="2:3" x14ac:dyDescent="0.3">
      <c r="B3644">
        <v>70.854089999999999</v>
      </c>
      <c r="C3644">
        <v>226</v>
      </c>
    </row>
    <row r="3645" spans="2:3" x14ac:dyDescent="0.3">
      <c r="B3645">
        <v>70.870800000000003</v>
      </c>
      <c r="C3645">
        <v>217</v>
      </c>
    </row>
    <row r="3646" spans="2:3" x14ac:dyDescent="0.3">
      <c r="B3646">
        <v>70.887510000000006</v>
      </c>
      <c r="C3646">
        <v>253</v>
      </c>
    </row>
    <row r="3647" spans="2:3" x14ac:dyDescent="0.3">
      <c r="B3647">
        <v>70.904219999999995</v>
      </c>
      <c r="C3647">
        <v>229</v>
      </c>
    </row>
    <row r="3648" spans="2:3" x14ac:dyDescent="0.3">
      <c r="B3648">
        <v>70.920929999999998</v>
      </c>
      <c r="C3648">
        <v>250</v>
      </c>
    </row>
    <row r="3649" spans="2:3" x14ac:dyDescent="0.3">
      <c r="B3649">
        <v>70.937640000000002</v>
      </c>
      <c r="C3649">
        <v>223</v>
      </c>
    </row>
    <row r="3650" spans="2:3" x14ac:dyDescent="0.3">
      <c r="B3650">
        <v>70.954350000000005</v>
      </c>
      <c r="C3650">
        <v>192</v>
      </c>
    </row>
    <row r="3651" spans="2:3" x14ac:dyDescent="0.3">
      <c r="B3651">
        <v>70.971059999999994</v>
      </c>
      <c r="C3651">
        <v>208</v>
      </c>
    </row>
    <row r="3652" spans="2:3" x14ac:dyDescent="0.3">
      <c r="B3652">
        <v>70.987780000000001</v>
      </c>
      <c r="C3652">
        <v>213</v>
      </c>
    </row>
    <row r="3653" spans="2:3" x14ac:dyDescent="0.3">
      <c r="B3653">
        <v>71.004490000000004</v>
      </c>
      <c r="C3653">
        <v>228</v>
      </c>
    </row>
    <row r="3654" spans="2:3" x14ac:dyDescent="0.3">
      <c r="B3654">
        <v>71.021199999999993</v>
      </c>
      <c r="C3654">
        <v>230</v>
      </c>
    </row>
    <row r="3655" spans="2:3" x14ac:dyDescent="0.3">
      <c r="B3655">
        <v>71.037909999999997</v>
      </c>
      <c r="C3655">
        <v>208</v>
      </c>
    </row>
    <row r="3656" spans="2:3" x14ac:dyDescent="0.3">
      <c r="B3656">
        <v>71.05462</v>
      </c>
      <c r="C3656">
        <v>233</v>
      </c>
    </row>
    <row r="3657" spans="2:3" x14ac:dyDescent="0.3">
      <c r="B3657">
        <v>71.071330000000003</v>
      </c>
      <c r="C3657">
        <v>213</v>
      </c>
    </row>
    <row r="3658" spans="2:3" x14ac:dyDescent="0.3">
      <c r="B3658">
        <v>71.088040000000007</v>
      </c>
      <c r="C3658">
        <v>244</v>
      </c>
    </row>
    <row r="3659" spans="2:3" x14ac:dyDescent="0.3">
      <c r="B3659">
        <v>71.104759999999999</v>
      </c>
      <c r="C3659">
        <v>225</v>
      </c>
    </row>
    <row r="3660" spans="2:3" x14ac:dyDescent="0.3">
      <c r="B3660">
        <v>71.121470000000002</v>
      </c>
      <c r="C3660">
        <v>216</v>
      </c>
    </row>
    <row r="3661" spans="2:3" x14ac:dyDescent="0.3">
      <c r="B3661">
        <v>71.138180000000006</v>
      </c>
      <c r="C3661">
        <v>206</v>
      </c>
    </row>
    <row r="3662" spans="2:3" x14ac:dyDescent="0.3">
      <c r="B3662">
        <v>71.154889999999995</v>
      </c>
      <c r="C3662">
        <v>213</v>
      </c>
    </row>
    <row r="3663" spans="2:3" x14ac:dyDescent="0.3">
      <c r="B3663">
        <v>71.171599999999998</v>
      </c>
      <c r="C3663">
        <v>239</v>
      </c>
    </row>
    <row r="3664" spans="2:3" x14ac:dyDescent="0.3">
      <c r="B3664">
        <v>71.188310000000001</v>
      </c>
      <c r="C3664">
        <v>198</v>
      </c>
    </row>
    <row r="3665" spans="2:3" x14ac:dyDescent="0.3">
      <c r="B3665">
        <v>71.205020000000005</v>
      </c>
      <c r="C3665">
        <v>221</v>
      </c>
    </row>
    <row r="3666" spans="2:3" x14ac:dyDescent="0.3">
      <c r="B3666">
        <v>71.221729999999994</v>
      </c>
      <c r="C3666">
        <v>224</v>
      </c>
    </row>
    <row r="3667" spans="2:3" x14ac:dyDescent="0.3">
      <c r="B3667">
        <v>71.23845</v>
      </c>
      <c r="C3667">
        <v>223</v>
      </c>
    </row>
    <row r="3668" spans="2:3" x14ac:dyDescent="0.3">
      <c r="B3668">
        <v>71.255160000000004</v>
      </c>
      <c r="C3668">
        <v>242</v>
      </c>
    </row>
    <row r="3669" spans="2:3" x14ac:dyDescent="0.3">
      <c r="B3669">
        <v>71.271870000000007</v>
      </c>
      <c r="C3669">
        <v>225</v>
      </c>
    </row>
    <row r="3670" spans="2:3" x14ac:dyDescent="0.3">
      <c r="B3670">
        <v>71.288579999999996</v>
      </c>
      <c r="C3670">
        <v>217</v>
      </c>
    </row>
    <row r="3671" spans="2:3" x14ac:dyDescent="0.3">
      <c r="B3671">
        <v>71.305289999999999</v>
      </c>
      <c r="C3671">
        <v>226</v>
      </c>
    </row>
    <row r="3672" spans="2:3" x14ac:dyDescent="0.3">
      <c r="B3672">
        <v>71.322000000000003</v>
      </c>
      <c r="C3672">
        <v>221</v>
      </c>
    </row>
    <row r="3673" spans="2:3" x14ac:dyDescent="0.3">
      <c r="B3673">
        <v>71.338710000000006</v>
      </c>
      <c r="C3673">
        <v>215</v>
      </c>
    </row>
    <row r="3674" spans="2:3" x14ac:dyDescent="0.3">
      <c r="B3674">
        <v>71.355419999999995</v>
      </c>
      <c r="C3674">
        <v>207</v>
      </c>
    </row>
    <row r="3675" spans="2:3" x14ac:dyDescent="0.3">
      <c r="B3675">
        <v>71.372140000000002</v>
      </c>
      <c r="C3675">
        <v>200</v>
      </c>
    </row>
    <row r="3676" spans="2:3" x14ac:dyDescent="0.3">
      <c r="B3676">
        <v>71.388850000000005</v>
      </c>
      <c r="C3676">
        <v>211</v>
      </c>
    </row>
    <row r="3677" spans="2:3" x14ac:dyDescent="0.3">
      <c r="B3677">
        <v>71.405559999999994</v>
      </c>
      <c r="C3677">
        <v>208</v>
      </c>
    </row>
    <row r="3678" spans="2:3" x14ac:dyDescent="0.3">
      <c r="B3678">
        <v>71.422269999999997</v>
      </c>
      <c r="C3678">
        <v>231</v>
      </c>
    </row>
    <row r="3679" spans="2:3" x14ac:dyDescent="0.3">
      <c r="B3679">
        <v>71.438980000000001</v>
      </c>
      <c r="C3679">
        <v>199</v>
      </c>
    </row>
    <row r="3680" spans="2:3" x14ac:dyDescent="0.3">
      <c r="B3680">
        <v>71.455690000000004</v>
      </c>
      <c r="C3680">
        <v>198</v>
      </c>
    </row>
    <row r="3681" spans="2:3" x14ac:dyDescent="0.3">
      <c r="B3681">
        <v>71.472399999999993</v>
      </c>
      <c r="C3681">
        <v>240</v>
      </c>
    </row>
    <row r="3682" spans="2:3" x14ac:dyDescent="0.3">
      <c r="B3682">
        <v>71.489109999999997</v>
      </c>
      <c r="C3682">
        <v>225</v>
      </c>
    </row>
    <row r="3683" spans="2:3" x14ac:dyDescent="0.3">
      <c r="B3683">
        <v>71.505830000000003</v>
      </c>
      <c r="C3683">
        <v>214</v>
      </c>
    </row>
    <row r="3684" spans="2:3" x14ac:dyDescent="0.3">
      <c r="B3684">
        <v>71.522540000000006</v>
      </c>
      <c r="C3684">
        <v>226</v>
      </c>
    </row>
    <row r="3685" spans="2:3" x14ac:dyDescent="0.3">
      <c r="B3685">
        <v>71.539249999999996</v>
      </c>
      <c r="C3685">
        <v>204</v>
      </c>
    </row>
    <row r="3686" spans="2:3" x14ac:dyDescent="0.3">
      <c r="B3686">
        <v>71.555959999999999</v>
      </c>
      <c r="C3686">
        <v>230</v>
      </c>
    </row>
    <row r="3687" spans="2:3" x14ac:dyDescent="0.3">
      <c r="B3687">
        <v>71.572670000000002</v>
      </c>
      <c r="C3687">
        <v>198</v>
      </c>
    </row>
    <row r="3688" spans="2:3" x14ac:dyDescent="0.3">
      <c r="B3688">
        <v>71.589380000000006</v>
      </c>
      <c r="C3688">
        <v>196</v>
      </c>
    </row>
    <row r="3689" spans="2:3" x14ac:dyDescent="0.3">
      <c r="B3689">
        <v>71.606089999999995</v>
      </c>
      <c r="C3689">
        <v>238</v>
      </c>
    </row>
    <row r="3690" spans="2:3" x14ac:dyDescent="0.3">
      <c r="B3690">
        <v>71.622799999999998</v>
      </c>
      <c r="C3690">
        <v>211</v>
      </c>
    </row>
    <row r="3691" spans="2:3" x14ac:dyDescent="0.3">
      <c r="B3691">
        <v>71.639520000000005</v>
      </c>
      <c r="C3691">
        <v>231</v>
      </c>
    </row>
    <row r="3692" spans="2:3" x14ac:dyDescent="0.3">
      <c r="B3692">
        <v>71.656229999999994</v>
      </c>
      <c r="C3692">
        <v>223</v>
      </c>
    </row>
    <row r="3693" spans="2:3" x14ac:dyDescent="0.3">
      <c r="B3693">
        <v>71.672939999999997</v>
      </c>
      <c r="C3693">
        <v>221</v>
      </c>
    </row>
    <row r="3694" spans="2:3" x14ac:dyDescent="0.3">
      <c r="B3694">
        <v>71.68965</v>
      </c>
      <c r="C3694">
        <v>233</v>
      </c>
    </row>
    <row r="3695" spans="2:3" x14ac:dyDescent="0.3">
      <c r="B3695">
        <v>71.706360000000004</v>
      </c>
      <c r="C3695">
        <v>216</v>
      </c>
    </row>
    <row r="3696" spans="2:3" x14ac:dyDescent="0.3">
      <c r="B3696">
        <v>71.723070000000007</v>
      </c>
      <c r="C3696">
        <v>218</v>
      </c>
    </row>
    <row r="3697" spans="2:3" x14ac:dyDescent="0.3">
      <c r="B3697">
        <v>71.739779999999996</v>
      </c>
      <c r="C3697">
        <v>249</v>
      </c>
    </row>
    <row r="3698" spans="2:3" x14ac:dyDescent="0.3">
      <c r="B3698">
        <v>71.756489999999999</v>
      </c>
      <c r="C3698">
        <v>218</v>
      </c>
    </row>
    <row r="3699" spans="2:3" x14ac:dyDescent="0.3">
      <c r="B3699">
        <v>71.773210000000006</v>
      </c>
      <c r="C3699">
        <v>203</v>
      </c>
    </row>
    <row r="3700" spans="2:3" x14ac:dyDescent="0.3">
      <c r="B3700">
        <v>71.789919999999995</v>
      </c>
      <c r="C3700">
        <v>221</v>
      </c>
    </row>
    <row r="3701" spans="2:3" x14ac:dyDescent="0.3">
      <c r="B3701">
        <v>71.806629999999998</v>
      </c>
      <c r="C3701">
        <v>242</v>
      </c>
    </row>
    <row r="3702" spans="2:3" x14ac:dyDescent="0.3">
      <c r="B3702">
        <v>71.823340000000002</v>
      </c>
      <c r="C3702">
        <v>245</v>
      </c>
    </row>
    <row r="3703" spans="2:3" x14ac:dyDescent="0.3">
      <c r="B3703">
        <v>71.840050000000005</v>
      </c>
      <c r="C3703">
        <v>226</v>
      </c>
    </row>
    <row r="3704" spans="2:3" x14ac:dyDescent="0.3">
      <c r="B3704">
        <v>71.856759999999994</v>
      </c>
      <c r="C3704">
        <v>217</v>
      </c>
    </row>
    <row r="3705" spans="2:3" x14ac:dyDescent="0.3">
      <c r="B3705">
        <v>71.873469999999998</v>
      </c>
      <c r="C3705">
        <v>230</v>
      </c>
    </row>
    <row r="3706" spans="2:3" x14ac:dyDescent="0.3">
      <c r="B3706">
        <v>71.890180000000001</v>
      </c>
      <c r="C3706">
        <v>253</v>
      </c>
    </row>
    <row r="3707" spans="2:3" x14ac:dyDescent="0.3">
      <c r="B3707">
        <v>71.906899999999993</v>
      </c>
      <c r="C3707">
        <v>213</v>
      </c>
    </row>
    <row r="3708" spans="2:3" x14ac:dyDescent="0.3">
      <c r="B3708">
        <v>71.923609999999996</v>
      </c>
      <c r="C3708">
        <v>234</v>
      </c>
    </row>
    <row r="3709" spans="2:3" x14ac:dyDescent="0.3">
      <c r="B3709">
        <v>71.94032</v>
      </c>
      <c r="C3709">
        <v>222</v>
      </c>
    </row>
    <row r="3710" spans="2:3" x14ac:dyDescent="0.3">
      <c r="B3710">
        <v>71.957030000000003</v>
      </c>
      <c r="C3710">
        <v>236</v>
      </c>
    </row>
    <row r="3711" spans="2:3" x14ac:dyDescent="0.3">
      <c r="B3711">
        <v>71.973740000000006</v>
      </c>
      <c r="C3711">
        <v>228</v>
      </c>
    </row>
    <row r="3712" spans="2:3" x14ac:dyDescent="0.3">
      <c r="B3712">
        <v>71.990449999999996</v>
      </c>
      <c r="C3712">
        <v>211</v>
      </c>
    </row>
    <row r="3713" spans="2:3" x14ac:dyDescent="0.3">
      <c r="B3713">
        <v>72.007159999999999</v>
      </c>
      <c r="C3713">
        <v>211</v>
      </c>
    </row>
    <row r="3714" spans="2:3" x14ac:dyDescent="0.3">
      <c r="B3714">
        <v>72.023870000000002</v>
      </c>
      <c r="C3714">
        <v>258</v>
      </c>
    </row>
    <row r="3715" spans="2:3" x14ac:dyDescent="0.3">
      <c r="B3715">
        <v>72.040589999999995</v>
      </c>
      <c r="C3715">
        <v>214</v>
      </c>
    </row>
    <row r="3716" spans="2:3" x14ac:dyDescent="0.3">
      <c r="B3716">
        <v>72.057299999999998</v>
      </c>
      <c r="C3716">
        <v>245</v>
      </c>
    </row>
    <row r="3717" spans="2:3" x14ac:dyDescent="0.3">
      <c r="B3717">
        <v>72.074010000000001</v>
      </c>
      <c r="C3717">
        <v>227</v>
      </c>
    </row>
    <row r="3718" spans="2:3" x14ac:dyDescent="0.3">
      <c r="B3718">
        <v>72.090720000000005</v>
      </c>
      <c r="C3718">
        <v>228</v>
      </c>
    </row>
    <row r="3719" spans="2:3" x14ac:dyDescent="0.3">
      <c r="B3719">
        <v>72.107429999999994</v>
      </c>
      <c r="C3719">
        <v>248</v>
      </c>
    </row>
    <row r="3720" spans="2:3" x14ac:dyDescent="0.3">
      <c r="B3720">
        <v>72.124139999999997</v>
      </c>
      <c r="C3720">
        <v>246</v>
      </c>
    </row>
    <row r="3721" spans="2:3" x14ac:dyDescent="0.3">
      <c r="B3721">
        <v>72.14085</v>
      </c>
      <c r="C3721">
        <v>253</v>
      </c>
    </row>
    <row r="3722" spans="2:3" x14ac:dyDescent="0.3">
      <c r="B3722">
        <v>72.157560000000004</v>
      </c>
      <c r="C3722">
        <v>234</v>
      </c>
    </row>
    <row r="3723" spans="2:3" x14ac:dyDescent="0.3">
      <c r="B3723">
        <v>72.174279999999996</v>
      </c>
      <c r="C3723">
        <v>224</v>
      </c>
    </row>
    <row r="3724" spans="2:3" x14ac:dyDescent="0.3">
      <c r="B3724">
        <v>72.190989999999999</v>
      </c>
      <c r="C3724">
        <v>245</v>
      </c>
    </row>
    <row r="3725" spans="2:3" x14ac:dyDescent="0.3">
      <c r="B3725">
        <v>72.207700000000003</v>
      </c>
      <c r="C3725">
        <v>224</v>
      </c>
    </row>
    <row r="3726" spans="2:3" x14ac:dyDescent="0.3">
      <c r="B3726">
        <v>72.224410000000006</v>
      </c>
      <c r="C3726">
        <v>236</v>
      </c>
    </row>
    <row r="3727" spans="2:3" x14ac:dyDescent="0.3">
      <c r="B3727">
        <v>72.241119999999995</v>
      </c>
      <c r="C3727">
        <v>244</v>
      </c>
    </row>
    <row r="3728" spans="2:3" x14ac:dyDescent="0.3">
      <c r="B3728">
        <v>72.257829999999998</v>
      </c>
      <c r="C3728">
        <v>237</v>
      </c>
    </row>
    <row r="3729" spans="2:3" x14ac:dyDescent="0.3">
      <c r="B3729">
        <v>72.274540000000002</v>
      </c>
      <c r="C3729">
        <v>226</v>
      </c>
    </row>
    <row r="3730" spans="2:3" x14ac:dyDescent="0.3">
      <c r="B3730">
        <v>72.291259999999994</v>
      </c>
      <c r="C3730">
        <v>271</v>
      </c>
    </row>
    <row r="3731" spans="2:3" x14ac:dyDescent="0.3">
      <c r="B3731">
        <v>72.307969999999997</v>
      </c>
      <c r="C3731">
        <v>235</v>
      </c>
    </row>
    <row r="3732" spans="2:3" x14ac:dyDescent="0.3">
      <c r="B3732">
        <v>72.324680000000001</v>
      </c>
      <c r="C3732">
        <v>212</v>
      </c>
    </row>
    <row r="3733" spans="2:3" x14ac:dyDescent="0.3">
      <c r="B3733">
        <v>72.341390000000004</v>
      </c>
      <c r="C3733">
        <v>229</v>
      </c>
    </row>
    <row r="3734" spans="2:3" x14ac:dyDescent="0.3">
      <c r="B3734">
        <v>72.358099999999993</v>
      </c>
      <c r="C3734">
        <v>254</v>
      </c>
    </row>
    <row r="3735" spans="2:3" x14ac:dyDescent="0.3">
      <c r="B3735">
        <v>72.374809999999997</v>
      </c>
      <c r="C3735">
        <v>272</v>
      </c>
    </row>
    <row r="3736" spans="2:3" x14ac:dyDescent="0.3">
      <c r="B3736">
        <v>72.39152</v>
      </c>
      <c r="C3736">
        <v>228</v>
      </c>
    </row>
    <row r="3737" spans="2:3" x14ac:dyDescent="0.3">
      <c r="B3737">
        <v>72.408230000000003</v>
      </c>
      <c r="C3737">
        <v>282</v>
      </c>
    </row>
    <row r="3738" spans="2:3" x14ac:dyDescent="0.3">
      <c r="B3738">
        <v>72.424949999999995</v>
      </c>
      <c r="C3738">
        <v>229</v>
      </c>
    </row>
    <row r="3739" spans="2:3" x14ac:dyDescent="0.3">
      <c r="B3739">
        <v>72.441659999999999</v>
      </c>
      <c r="C3739">
        <v>224</v>
      </c>
    </row>
    <row r="3740" spans="2:3" x14ac:dyDescent="0.3">
      <c r="B3740">
        <v>72.458370000000002</v>
      </c>
      <c r="C3740">
        <v>263</v>
      </c>
    </row>
    <row r="3741" spans="2:3" x14ac:dyDescent="0.3">
      <c r="B3741">
        <v>72.475080000000005</v>
      </c>
      <c r="C3741">
        <v>287</v>
      </c>
    </row>
    <row r="3742" spans="2:3" x14ac:dyDescent="0.3">
      <c r="B3742">
        <v>72.491789999999995</v>
      </c>
      <c r="C3742">
        <v>268</v>
      </c>
    </row>
    <row r="3743" spans="2:3" x14ac:dyDescent="0.3">
      <c r="B3743">
        <v>72.508499999999998</v>
      </c>
      <c r="C3743">
        <v>251</v>
      </c>
    </row>
    <row r="3744" spans="2:3" x14ac:dyDescent="0.3">
      <c r="B3744">
        <v>72.525210000000001</v>
      </c>
      <c r="C3744">
        <v>257</v>
      </c>
    </row>
    <row r="3745" spans="2:3" x14ac:dyDescent="0.3">
      <c r="B3745">
        <v>72.541920000000005</v>
      </c>
      <c r="C3745">
        <v>263</v>
      </c>
    </row>
    <row r="3746" spans="2:3" x14ac:dyDescent="0.3">
      <c r="B3746">
        <v>72.558639999999997</v>
      </c>
      <c r="C3746">
        <v>275</v>
      </c>
    </row>
    <row r="3747" spans="2:3" x14ac:dyDescent="0.3">
      <c r="B3747">
        <v>72.57535</v>
      </c>
      <c r="C3747">
        <v>260</v>
      </c>
    </row>
    <row r="3748" spans="2:3" x14ac:dyDescent="0.3">
      <c r="B3748">
        <v>72.592060000000004</v>
      </c>
      <c r="C3748">
        <v>286</v>
      </c>
    </row>
    <row r="3749" spans="2:3" x14ac:dyDescent="0.3">
      <c r="B3749">
        <v>72.608770000000007</v>
      </c>
      <c r="C3749">
        <v>251</v>
      </c>
    </row>
    <row r="3750" spans="2:3" x14ac:dyDescent="0.3">
      <c r="B3750">
        <v>72.625479999999996</v>
      </c>
      <c r="C3750">
        <v>251</v>
      </c>
    </row>
    <row r="3751" spans="2:3" x14ac:dyDescent="0.3">
      <c r="B3751">
        <v>72.642189999999999</v>
      </c>
      <c r="C3751">
        <v>250</v>
      </c>
    </row>
    <row r="3752" spans="2:3" x14ac:dyDescent="0.3">
      <c r="B3752">
        <v>72.658900000000003</v>
      </c>
      <c r="C3752">
        <v>242</v>
      </c>
    </row>
    <row r="3753" spans="2:3" x14ac:dyDescent="0.3">
      <c r="B3753">
        <v>72.675610000000006</v>
      </c>
      <c r="C3753">
        <v>257</v>
      </c>
    </row>
    <row r="3754" spans="2:3" x14ac:dyDescent="0.3">
      <c r="B3754">
        <v>72.692329999999998</v>
      </c>
      <c r="C3754">
        <v>268</v>
      </c>
    </row>
    <row r="3755" spans="2:3" x14ac:dyDescent="0.3">
      <c r="B3755">
        <v>72.709040000000002</v>
      </c>
      <c r="C3755">
        <v>291</v>
      </c>
    </row>
    <row r="3756" spans="2:3" x14ac:dyDescent="0.3">
      <c r="B3756">
        <v>72.725750000000005</v>
      </c>
      <c r="C3756">
        <v>250</v>
      </c>
    </row>
    <row r="3757" spans="2:3" x14ac:dyDescent="0.3">
      <c r="B3757">
        <v>72.742459999999994</v>
      </c>
      <c r="C3757">
        <v>280</v>
      </c>
    </row>
    <row r="3758" spans="2:3" x14ac:dyDescent="0.3">
      <c r="B3758">
        <v>72.759169999999997</v>
      </c>
      <c r="C3758">
        <v>266</v>
      </c>
    </row>
    <row r="3759" spans="2:3" x14ac:dyDescent="0.3">
      <c r="B3759">
        <v>72.775880000000001</v>
      </c>
      <c r="C3759">
        <v>261</v>
      </c>
    </row>
    <row r="3760" spans="2:3" x14ac:dyDescent="0.3">
      <c r="B3760">
        <v>72.792590000000004</v>
      </c>
      <c r="C3760">
        <v>282</v>
      </c>
    </row>
    <row r="3761" spans="2:3" x14ac:dyDescent="0.3">
      <c r="B3761">
        <v>72.809299999999993</v>
      </c>
      <c r="C3761">
        <v>249</v>
      </c>
    </row>
    <row r="3762" spans="2:3" x14ac:dyDescent="0.3">
      <c r="B3762">
        <v>72.82602</v>
      </c>
      <c r="C3762">
        <v>265</v>
      </c>
    </row>
    <row r="3763" spans="2:3" x14ac:dyDescent="0.3">
      <c r="B3763">
        <v>72.842730000000003</v>
      </c>
      <c r="C3763">
        <v>264</v>
      </c>
    </row>
    <row r="3764" spans="2:3" x14ac:dyDescent="0.3">
      <c r="B3764">
        <v>72.859440000000006</v>
      </c>
      <c r="C3764">
        <v>229</v>
      </c>
    </row>
    <row r="3765" spans="2:3" x14ac:dyDescent="0.3">
      <c r="B3765">
        <v>72.876149999999996</v>
      </c>
      <c r="C3765">
        <v>270</v>
      </c>
    </row>
    <row r="3766" spans="2:3" x14ac:dyDescent="0.3">
      <c r="B3766">
        <v>72.892859999999999</v>
      </c>
      <c r="C3766">
        <v>281</v>
      </c>
    </row>
    <row r="3767" spans="2:3" x14ac:dyDescent="0.3">
      <c r="B3767">
        <v>72.909570000000002</v>
      </c>
      <c r="C3767">
        <v>274</v>
      </c>
    </row>
    <row r="3768" spans="2:3" x14ac:dyDescent="0.3">
      <c r="B3768">
        <v>72.926280000000006</v>
      </c>
      <c r="C3768">
        <v>269</v>
      </c>
    </row>
    <row r="3769" spans="2:3" x14ac:dyDescent="0.3">
      <c r="B3769">
        <v>72.942989999999995</v>
      </c>
      <c r="C3769">
        <v>235</v>
      </c>
    </row>
    <row r="3770" spans="2:3" x14ac:dyDescent="0.3">
      <c r="B3770">
        <v>72.959710000000001</v>
      </c>
      <c r="C3770">
        <v>239</v>
      </c>
    </row>
    <row r="3771" spans="2:3" x14ac:dyDescent="0.3">
      <c r="B3771">
        <v>72.976420000000005</v>
      </c>
      <c r="C3771">
        <v>270</v>
      </c>
    </row>
    <row r="3772" spans="2:3" x14ac:dyDescent="0.3">
      <c r="B3772">
        <v>72.993129999999994</v>
      </c>
      <c r="C3772">
        <v>233</v>
      </c>
    </row>
    <row r="3773" spans="2:3" x14ac:dyDescent="0.3">
      <c r="B3773">
        <v>73.009839999999997</v>
      </c>
      <c r="C3773">
        <v>261</v>
      </c>
    </row>
    <row r="3774" spans="2:3" x14ac:dyDescent="0.3">
      <c r="B3774">
        <v>73.02655</v>
      </c>
      <c r="C3774">
        <v>254</v>
      </c>
    </row>
    <row r="3775" spans="2:3" x14ac:dyDescent="0.3">
      <c r="B3775">
        <v>73.043260000000004</v>
      </c>
      <c r="C3775">
        <v>256</v>
      </c>
    </row>
    <row r="3776" spans="2:3" x14ac:dyDescent="0.3">
      <c r="B3776">
        <v>73.059970000000007</v>
      </c>
      <c r="C3776">
        <v>236</v>
      </c>
    </row>
    <row r="3777" spans="2:3" x14ac:dyDescent="0.3">
      <c r="B3777">
        <v>73.076679999999996</v>
      </c>
      <c r="C3777">
        <v>251</v>
      </c>
    </row>
    <row r="3778" spans="2:3" x14ac:dyDescent="0.3">
      <c r="B3778">
        <v>73.093400000000003</v>
      </c>
      <c r="C3778">
        <v>246</v>
      </c>
    </row>
    <row r="3779" spans="2:3" x14ac:dyDescent="0.3">
      <c r="B3779">
        <v>73.110110000000006</v>
      </c>
      <c r="C3779">
        <v>227</v>
      </c>
    </row>
    <row r="3780" spans="2:3" x14ac:dyDescent="0.3">
      <c r="B3780">
        <v>73.126819999999995</v>
      </c>
      <c r="C3780">
        <v>230</v>
      </c>
    </row>
    <row r="3781" spans="2:3" x14ac:dyDescent="0.3">
      <c r="B3781">
        <v>73.143529999999998</v>
      </c>
      <c r="C3781">
        <v>274</v>
      </c>
    </row>
    <row r="3782" spans="2:3" x14ac:dyDescent="0.3">
      <c r="B3782">
        <v>73.160240000000002</v>
      </c>
      <c r="C3782">
        <v>251</v>
      </c>
    </row>
    <row r="3783" spans="2:3" x14ac:dyDescent="0.3">
      <c r="B3783">
        <v>73.176950000000005</v>
      </c>
      <c r="C3783">
        <v>226</v>
      </c>
    </row>
    <row r="3784" spans="2:3" x14ac:dyDescent="0.3">
      <c r="B3784">
        <v>73.193659999999994</v>
      </c>
      <c r="C3784">
        <v>237</v>
      </c>
    </row>
    <row r="3785" spans="2:3" x14ac:dyDescent="0.3">
      <c r="B3785">
        <v>73.210369999999998</v>
      </c>
      <c r="C3785">
        <v>244</v>
      </c>
    </row>
    <row r="3786" spans="2:3" x14ac:dyDescent="0.3">
      <c r="B3786">
        <v>73.227090000000004</v>
      </c>
      <c r="C3786">
        <v>242</v>
      </c>
    </row>
    <row r="3787" spans="2:3" x14ac:dyDescent="0.3">
      <c r="B3787">
        <v>73.243799999999993</v>
      </c>
      <c r="C3787">
        <v>239</v>
      </c>
    </row>
    <row r="3788" spans="2:3" x14ac:dyDescent="0.3">
      <c r="B3788">
        <v>73.260509999999996</v>
      </c>
      <c r="C3788">
        <v>234</v>
      </c>
    </row>
    <row r="3789" spans="2:3" x14ac:dyDescent="0.3">
      <c r="B3789">
        <v>73.27722</v>
      </c>
      <c r="C3789">
        <v>208</v>
      </c>
    </row>
    <row r="3790" spans="2:3" x14ac:dyDescent="0.3">
      <c r="B3790">
        <v>73.293930000000003</v>
      </c>
      <c r="C3790">
        <v>218</v>
      </c>
    </row>
    <row r="3791" spans="2:3" x14ac:dyDescent="0.3">
      <c r="B3791">
        <v>73.310640000000006</v>
      </c>
      <c r="C3791">
        <v>265</v>
      </c>
    </row>
    <row r="3792" spans="2:3" x14ac:dyDescent="0.3">
      <c r="B3792">
        <v>73.327349999999996</v>
      </c>
      <c r="C3792">
        <v>265</v>
      </c>
    </row>
    <row r="3793" spans="2:3" x14ac:dyDescent="0.3">
      <c r="B3793">
        <v>73.344070000000002</v>
      </c>
      <c r="C3793">
        <v>218</v>
      </c>
    </row>
    <row r="3794" spans="2:3" x14ac:dyDescent="0.3">
      <c r="B3794">
        <v>73.360780000000005</v>
      </c>
      <c r="C3794">
        <v>219</v>
      </c>
    </row>
    <row r="3795" spans="2:3" x14ac:dyDescent="0.3">
      <c r="B3795">
        <v>73.377489999999995</v>
      </c>
      <c r="C3795">
        <v>247</v>
      </c>
    </row>
    <row r="3796" spans="2:3" x14ac:dyDescent="0.3">
      <c r="B3796">
        <v>73.394199999999998</v>
      </c>
      <c r="C3796">
        <v>251</v>
      </c>
    </row>
    <row r="3797" spans="2:3" x14ac:dyDescent="0.3">
      <c r="B3797">
        <v>73.410910000000001</v>
      </c>
      <c r="C3797">
        <v>242</v>
      </c>
    </row>
    <row r="3798" spans="2:3" x14ac:dyDescent="0.3">
      <c r="B3798">
        <v>73.427620000000005</v>
      </c>
      <c r="C3798">
        <v>242</v>
      </c>
    </row>
    <row r="3799" spans="2:3" x14ac:dyDescent="0.3">
      <c r="B3799">
        <v>73.444329999999994</v>
      </c>
      <c r="C3799">
        <v>228</v>
      </c>
    </row>
    <row r="3800" spans="2:3" x14ac:dyDescent="0.3">
      <c r="B3800">
        <v>73.461039999999997</v>
      </c>
      <c r="C3800">
        <v>227</v>
      </c>
    </row>
    <row r="3801" spans="2:3" x14ac:dyDescent="0.3">
      <c r="B3801">
        <v>73.477760000000004</v>
      </c>
      <c r="C3801">
        <v>228</v>
      </c>
    </row>
    <row r="3802" spans="2:3" x14ac:dyDescent="0.3">
      <c r="B3802">
        <v>73.494470000000007</v>
      </c>
      <c r="C3802">
        <v>235</v>
      </c>
    </row>
    <row r="3803" spans="2:3" x14ac:dyDescent="0.3">
      <c r="B3803">
        <v>73.511179999999996</v>
      </c>
      <c r="C3803">
        <v>244</v>
      </c>
    </row>
    <row r="3804" spans="2:3" x14ac:dyDescent="0.3">
      <c r="B3804">
        <v>73.527889999999999</v>
      </c>
      <c r="C3804">
        <v>235</v>
      </c>
    </row>
    <row r="3805" spans="2:3" x14ac:dyDescent="0.3">
      <c r="B3805">
        <v>73.544600000000003</v>
      </c>
      <c r="C3805">
        <v>217</v>
      </c>
    </row>
    <row r="3806" spans="2:3" x14ac:dyDescent="0.3">
      <c r="B3806">
        <v>73.561310000000006</v>
      </c>
      <c r="C3806">
        <v>227</v>
      </c>
    </row>
    <row r="3807" spans="2:3" x14ac:dyDescent="0.3">
      <c r="B3807">
        <v>73.578019999999995</v>
      </c>
      <c r="C3807">
        <v>240</v>
      </c>
    </row>
    <row r="3808" spans="2:3" x14ac:dyDescent="0.3">
      <c r="B3808">
        <v>73.594729999999998</v>
      </c>
      <c r="C3808">
        <v>234</v>
      </c>
    </row>
    <row r="3809" spans="2:3" x14ac:dyDescent="0.3">
      <c r="B3809">
        <v>73.611450000000005</v>
      </c>
      <c r="C3809">
        <v>230</v>
      </c>
    </row>
    <row r="3810" spans="2:3" x14ac:dyDescent="0.3">
      <c r="B3810">
        <v>73.628159999999994</v>
      </c>
      <c r="C3810">
        <v>228</v>
      </c>
    </row>
    <row r="3811" spans="2:3" x14ac:dyDescent="0.3">
      <c r="B3811">
        <v>73.644869999999997</v>
      </c>
      <c r="C3811">
        <v>215</v>
      </c>
    </row>
    <row r="3812" spans="2:3" x14ac:dyDescent="0.3">
      <c r="B3812">
        <v>73.661580000000001</v>
      </c>
      <c r="C3812">
        <v>217</v>
      </c>
    </row>
    <row r="3813" spans="2:3" x14ac:dyDescent="0.3">
      <c r="B3813">
        <v>73.678290000000004</v>
      </c>
      <c r="C3813">
        <v>211</v>
      </c>
    </row>
    <row r="3814" spans="2:3" x14ac:dyDescent="0.3">
      <c r="B3814">
        <v>73.694999999999993</v>
      </c>
      <c r="C3814">
        <v>189</v>
      </c>
    </row>
    <row r="3815" spans="2:3" x14ac:dyDescent="0.3">
      <c r="B3815">
        <v>73.711709999999997</v>
      </c>
      <c r="C3815">
        <v>263</v>
      </c>
    </row>
    <row r="3816" spans="2:3" x14ac:dyDescent="0.3">
      <c r="B3816">
        <v>73.72842</v>
      </c>
      <c r="C3816">
        <v>224</v>
      </c>
    </row>
    <row r="3817" spans="2:3" x14ac:dyDescent="0.3">
      <c r="B3817">
        <v>73.745140000000006</v>
      </c>
      <c r="C3817">
        <v>244</v>
      </c>
    </row>
    <row r="3818" spans="2:3" x14ac:dyDescent="0.3">
      <c r="B3818">
        <v>73.761849999999995</v>
      </c>
      <c r="C3818">
        <v>215</v>
      </c>
    </row>
    <row r="3819" spans="2:3" x14ac:dyDescent="0.3">
      <c r="B3819">
        <v>73.778559999999999</v>
      </c>
      <c r="C3819">
        <v>206</v>
      </c>
    </row>
    <row r="3820" spans="2:3" x14ac:dyDescent="0.3">
      <c r="B3820">
        <v>73.795270000000002</v>
      </c>
      <c r="C3820">
        <v>204</v>
      </c>
    </row>
    <row r="3821" spans="2:3" x14ac:dyDescent="0.3">
      <c r="B3821">
        <v>73.811980000000005</v>
      </c>
      <c r="C3821">
        <v>194</v>
      </c>
    </row>
    <row r="3822" spans="2:3" x14ac:dyDescent="0.3">
      <c r="B3822">
        <v>73.828689999999995</v>
      </c>
      <c r="C3822">
        <v>223</v>
      </c>
    </row>
    <row r="3823" spans="2:3" x14ac:dyDescent="0.3">
      <c r="B3823">
        <v>73.845399999999998</v>
      </c>
      <c r="C3823">
        <v>223</v>
      </c>
    </row>
    <row r="3824" spans="2:3" x14ac:dyDescent="0.3">
      <c r="B3824">
        <v>73.862110000000001</v>
      </c>
      <c r="C3824">
        <v>218</v>
      </c>
    </row>
    <row r="3825" spans="2:3" x14ac:dyDescent="0.3">
      <c r="B3825">
        <v>73.878829999999994</v>
      </c>
      <c r="C3825">
        <v>212</v>
      </c>
    </row>
    <row r="3826" spans="2:3" x14ac:dyDescent="0.3">
      <c r="B3826">
        <v>73.895539999999997</v>
      </c>
      <c r="C3826">
        <v>226</v>
      </c>
    </row>
    <row r="3827" spans="2:3" x14ac:dyDescent="0.3">
      <c r="B3827">
        <v>73.91225</v>
      </c>
      <c r="C3827">
        <v>233</v>
      </c>
    </row>
    <row r="3828" spans="2:3" x14ac:dyDescent="0.3">
      <c r="B3828">
        <v>73.928960000000004</v>
      </c>
      <c r="C3828">
        <v>208</v>
      </c>
    </row>
    <row r="3829" spans="2:3" x14ac:dyDescent="0.3">
      <c r="B3829">
        <v>73.945670000000007</v>
      </c>
      <c r="C3829">
        <v>215</v>
      </c>
    </row>
    <row r="3830" spans="2:3" x14ac:dyDescent="0.3">
      <c r="B3830">
        <v>73.962379999999996</v>
      </c>
      <c r="C3830">
        <v>217</v>
      </c>
    </row>
    <row r="3831" spans="2:3" x14ac:dyDescent="0.3">
      <c r="B3831">
        <v>73.979089999999999</v>
      </c>
      <c r="C3831">
        <v>205</v>
      </c>
    </row>
    <row r="3832" spans="2:3" x14ac:dyDescent="0.3">
      <c r="B3832">
        <v>73.995800000000003</v>
      </c>
      <c r="C3832">
        <v>206</v>
      </c>
    </row>
    <row r="3833" spans="2:3" x14ac:dyDescent="0.3">
      <c r="B3833">
        <v>74.012519999999995</v>
      </c>
      <c r="C3833">
        <v>181</v>
      </c>
    </row>
    <row r="3834" spans="2:3" x14ac:dyDescent="0.3">
      <c r="B3834">
        <v>74.029229999999998</v>
      </c>
      <c r="C3834">
        <v>210</v>
      </c>
    </row>
    <row r="3835" spans="2:3" x14ac:dyDescent="0.3">
      <c r="B3835">
        <v>74.045940000000002</v>
      </c>
      <c r="C3835">
        <v>200</v>
      </c>
    </row>
    <row r="3836" spans="2:3" x14ac:dyDescent="0.3">
      <c r="B3836">
        <v>74.062650000000005</v>
      </c>
      <c r="C3836">
        <v>225</v>
      </c>
    </row>
    <row r="3837" spans="2:3" x14ac:dyDescent="0.3">
      <c r="B3837">
        <v>74.079359999999994</v>
      </c>
      <c r="C3837">
        <v>231</v>
      </c>
    </row>
    <row r="3838" spans="2:3" x14ac:dyDescent="0.3">
      <c r="B3838">
        <v>74.096069999999997</v>
      </c>
      <c r="C3838">
        <v>240</v>
      </c>
    </row>
    <row r="3839" spans="2:3" x14ac:dyDescent="0.3">
      <c r="B3839">
        <v>74.112780000000001</v>
      </c>
      <c r="C3839">
        <v>211</v>
      </c>
    </row>
    <row r="3840" spans="2:3" x14ac:dyDescent="0.3">
      <c r="B3840">
        <v>74.129490000000004</v>
      </c>
      <c r="C3840">
        <v>226</v>
      </c>
    </row>
    <row r="3841" spans="2:3" x14ac:dyDescent="0.3">
      <c r="B3841">
        <v>74.146209999999996</v>
      </c>
      <c r="C3841">
        <v>216</v>
      </c>
    </row>
    <row r="3842" spans="2:3" x14ac:dyDescent="0.3">
      <c r="B3842">
        <v>74.16292</v>
      </c>
      <c r="C3842">
        <v>229</v>
      </c>
    </row>
    <row r="3843" spans="2:3" x14ac:dyDescent="0.3">
      <c r="B3843">
        <v>74.179630000000003</v>
      </c>
      <c r="C3843">
        <v>214</v>
      </c>
    </row>
    <row r="3844" spans="2:3" x14ac:dyDescent="0.3">
      <c r="B3844">
        <v>74.196340000000006</v>
      </c>
      <c r="C3844">
        <v>233</v>
      </c>
    </row>
    <row r="3845" spans="2:3" x14ac:dyDescent="0.3">
      <c r="B3845">
        <v>74.213049999999996</v>
      </c>
      <c r="C3845">
        <v>241</v>
      </c>
    </row>
    <row r="3846" spans="2:3" x14ac:dyDescent="0.3">
      <c r="B3846">
        <v>74.229759999999999</v>
      </c>
      <c r="C3846">
        <v>235</v>
      </c>
    </row>
    <row r="3847" spans="2:3" x14ac:dyDescent="0.3">
      <c r="B3847">
        <v>74.246470000000002</v>
      </c>
      <c r="C3847">
        <v>192</v>
      </c>
    </row>
    <row r="3848" spans="2:3" x14ac:dyDescent="0.3">
      <c r="B3848">
        <v>74.263180000000006</v>
      </c>
      <c r="C3848">
        <v>198</v>
      </c>
    </row>
    <row r="3849" spans="2:3" x14ac:dyDescent="0.3">
      <c r="B3849">
        <v>74.279899999999998</v>
      </c>
      <c r="C3849">
        <v>226</v>
      </c>
    </row>
    <row r="3850" spans="2:3" x14ac:dyDescent="0.3">
      <c r="B3850">
        <v>74.296610000000001</v>
      </c>
      <c r="C3850">
        <v>236</v>
      </c>
    </row>
    <row r="3851" spans="2:3" x14ac:dyDescent="0.3">
      <c r="B3851">
        <v>74.313320000000004</v>
      </c>
      <c r="C3851">
        <v>263</v>
      </c>
    </row>
    <row r="3852" spans="2:3" x14ac:dyDescent="0.3">
      <c r="B3852">
        <v>74.330029999999994</v>
      </c>
      <c r="C3852">
        <v>237</v>
      </c>
    </row>
    <row r="3853" spans="2:3" x14ac:dyDescent="0.3">
      <c r="B3853">
        <v>74.346739999999997</v>
      </c>
      <c r="C3853">
        <v>221</v>
      </c>
    </row>
    <row r="3854" spans="2:3" x14ac:dyDescent="0.3">
      <c r="B3854">
        <v>74.36345</v>
      </c>
      <c r="C3854">
        <v>215</v>
      </c>
    </row>
    <row r="3855" spans="2:3" x14ac:dyDescent="0.3">
      <c r="B3855">
        <v>74.380160000000004</v>
      </c>
      <c r="C3855">
        <v>224</v>
      </c>
    </row>
    <row r="3856" spans="2:3" x14ac:dyDescent="0.3">
      <c r="B3856">
        <v>74.396879999999996</v>
      </c>
      <c r="C3856">
        <v>212</v>
      </c>
    </row>
    <row r="3857" spans="2:3" x14ac:dyDescent="0.3">
      <c r="B3857">
        <v>74.413589999999999</v>
      </c>
      <c r="C3857">
        <v>206</v>
      </c>
    </row>
    <row r="3858" spans="2:3" x14ac:dyDescent="0.3">
      <c r="B3858">
        <v>74.430300000000003</v>
      </c>
      <c r="C3858">
        <v>236</v>
      </c>
    </row>
    <row r="3859" spans="2:3" x14ac:dyDescent="0.3">
      <c r="B3859">
        <v>74.447010000000006</v>
      </c>
      <c r="C3859">
        <v>207</v>
      </c>
    </row>
    <row r="3860" spans="2:3" x14ac:dyDescent="0.3">
      <c r="B3860">
        <v>74.463719999999995</v>
      </c>
      <c r="C3860">
        <v>216</v>
      </c>
    </row>
    <row r="3861" spans="2:3" x14ac:dyDescent="0.3">
      <c r="B3861">
        <v>74.480429999999998</v>
      </c>
      <c r="C3861">
        <v>228</v>
      </c>
    </row>
    <row r="3862" spans="2:3" x14ac:dyDescent="0.3">
      <c r="B3862">
        <v>74.497140000000002</v>
      </c>
      <c r="C3862">
        <v>230</v>
      </c>
    </row>
    <row r="3863" spans="2:3" x14ac:dyDescent="0.3">
      <c r="B3863">
        <v>74.513850000000005</v>
      </c>
      <c r="C3863">
        <v>238</v>
      </c>
    </row>
    <row r="3864" spans="2:3" x14ac:dyDescent="0.3">
      <c r="B3864">
        <v>74.530569999999997</v>
      </c>
      <c r="C3864">
        <v>191</v>
      </c>
    </row>
    <row r="3865" spans="2:3" x14ac:dyDescent="0.3">
      <c r="B3865">
        <v>74.547280000000001</v>
      </c>
      <c r="C3865">
        <v>213</v>
      </c>
    </row>
    <row r="3866" spans="2:3" x14ac:dyDescent="0.3">
      <c r="B3866">
        <v>74.563990000000004</v>
      </c>
      <c r="C3866">
        <v>205</v>
      </c>
    </row>
    <row r="3867" spans="2:3" x14ac:dyDescent="0.3">
      <c r="B3867">
        <v>74.580699999999993</v>
      </c>
      <c r="C3867">
        <v>215</v>
      </c>
    </row>
    <row r="3868" spans="2:3" x14ac:dyDescent="0.3">
      <c r="B3868">
        <v>74.597409999999996</v>
      </c>
      <c r="C3868">
        <v>235</v>
      </c>
    </row>
    <row r="3869" spans="2:3" x14ac:dyDescent="0.3">
      <c r="B3869">
        <v>74.61412</v>
      </c>
      <c r="C3869">
        <v>196</v>
      </c>
    </row>
    <row r="3870" spans="2:3" x14ac:dyDescent="0.3">
      <c r="B3870">
        <v>74.630830000000003</v>
      </c>
      <c r="C3870">
        <v>234</v>
      </c>
    </row>
    <row r="3871" spans="2:3" x14ac:dyDescent="0.3">
      <c r="B3871">
        <v>74.647540000000006</v>
      </c>
      <c r="C3871">
        <v>226</v>
      </c>
    </row>
    <row r="3872" spans="2:3" x14ac:dyDescent="0.3">
      <c r="B3872">
        <v>74.664259999999999</v>
      </c>
      <c r="C3872">
        <v>213</v>
      </c>
    </row>
    <row r="3873" spans="2:3" x14ac:dyDescent="0.3">
      <c r="B3873">
        <v>74.680970000000002</v>
      </c>
      <c r="C3873">
        <v>225</v>
      </c>
    </row>
    <row r="3874" spans="2:3" x14ac:dyDescent="0.3">
      <c r="B3874">
        <v>74.697680000000005</v>
      </c>
      <c r="C3874">
        <v>239</v>
      </c>
    </row>
    <row r="3875" spans="2:3" x14ac:dyDescent="0.3">
      <c r="B3875">
        <v>74.714389999999995</v>
      </c>
      <c r="C3875">
        <v>212</v>
      </c>
    </row>
    <row r="3876" spans="2:3" x14ac:dyDescent="0.3">
      <c r="B3876">
        <v>74.731099999999998</v>
      </c>
      <c r="C3876">
        <v>188</v>
      </c>
    </row>
    <row r="3877" spans="2:3" x14ac:dyDescent="0.3">
      <c r="B3877">
        <v>74.747810000000001</v>
      </c>
      <c r="C3877">
        <v>202</v>
      </c>
    </row>
    <row r="3878" spans="2:3" x14ac:dyDescent="0.3">
      <c r="B3878">
        <v>74.764520000000005</v>
      </c>
      <c r="C3878">
        <v>223</v>
      </c>
    </row>
    <row r="3879" spans="2:3" x14ac:dyDescent="0.3">
      <c r="B3879">
        <v>74.781229999999994</v>
      </c>
      <c r="C3879">
        <v>229</v>
      </c>
    </row>
    <row r="3880" spans="2:3" x14ac:dyDescent="0.3">
      <c r="B3880">
        <v>74.79795</v>
      </c>
      <c r="C3880">
        <v>211</v>
      </c>
    </row>
    <row r="3881" spans="2:3" x14ac:dyDescent="0.3">
      <c r="B3881">
        <v>74.814660000000003</v>
      </c>
      <c r="C3881">
        <v>207</v>
      </c>
    </row>
    <row r="3882" spans="2:3" x14ac:dyDescent="0.3">
      <c r="B3882">
        <v>74.831370000000007</v>
      </c>
      <c r="C3882">
        <v>205</v>
      </c>
    </row>
    <row r="3883" spans="2:3" x14ac:dyDescent="0.3">
      <c r="B3883">
        <v>74.848079999999996</v>
      </c>
      <c r="C3883">
        <v>216</v>
      </c>
    </row>
    <row r="3884" spans="2:3" x14ac:dyDescent="0.3">
      <c r="B3884">
        <v>74.864789999999999</v>
      </c>
      <c r="C3884">
        <v>251</v>
      </c>
    </row>
    <row r="3885" spans="2:3" x14ac:dyDescent="0.3">
      <c r="B3885">
        <v>74.881500000000003</v>
      </c>
      <c r="C3885">
        <v>204</v>
      </c>
    </row>
    <row r="3886" spans="2:3" x14ac:dyDescent="0.3">
      <c r="B3886">
        <v>74.898210000000006</v>
      </c>
      <c r="C3886">
        <v>233</v>
      </c>
    </row>
    <row r="3887" spans="2:3" x14ac:dyDescent="0.3">
      <c r="B3887">
        <v>74.914919999999995</v>
      </c>
      <c r="C3887">
        <v>231</v>
      </c>
    </row>
    <row r="3888" spans="2:3" x14ac:dyDescent="0.3">
      <c r="B3888">
        <v>74.931640000000002</v>
      </c>
      <c r="C3888">
        <v>206</v>
      </c>
    </row>
    <row r="3889" spans="2:3" x14ac:dyDescent="0.3">
      <c r="B3889">
        <v>74.948350000000005</v>
      </c>
      <c r="C3889">
        <v>212</v>
      </c>
    </row>
    <row r="3890" spans="2:3" x14ac:dyDescent="0.3">
      <c r="B3890">
        <v>74.965059999999994</v>
      </c>
      <c r="C3890">
        <v>203</v>
      </c>
    </row>
    <row r="3891" spans="2:3" x14ac:dyDescent="0.3">
      <c r="B3891">
        <v>74.981769999999997</v>
      </c>
      <c r="C3891">
        <v>196</v>
      </c>
    </row>
    <row r="3892" spans="2:3" x14ac:dyDescent="0.3">
      <c r="B3892">
        <v>74.998480000000001</v>
      </c>
      <c r="C3892">
        <v>226</v>
      </c>
    </row>
    <row r="3893" spans="2:3" x14ac:dyDescent="0.3">
      <c r="B3893">
        <v>75.015190000000004</v>
      </c>
      <c r="C3893">
        <v>203</v>
      </c>
    </row>
    <row r="3894" spans="2:3" x14ac:dyDescent="0.3">
      <c r="B3894">
        <v>75.031899999999993</v>
      </c>
      <c r="C3894">
        <v>203</v>
      </c>
    </row>
    <row r="3895" spans="2:3" x14ac:dyDescent="0.3">
      <c r="B3895">
        <v>75.048609999999996</v>
      </c>
      <c r="C3895">
        <v>226</v>
      </c>
    </row>
    <row r="3896" spans="2:3" x14ac:dyDescent="0.3">
      <c r="B3896">
        <v>75.065330000000003</v>
      </c>
      <c r="C3896">
        <v>210</v>
      </c>
    </row>
    <row r="3897" spans="2:3" x14ac:dyDescent="0.3">
      <c r="B3897">
        <v>75.082040000000006</v>
      </c>
      <c r="C3897">
        <v>238</v>
      </c>
    </row>
    <row r="3898" spans="2:3" x14ac:dyDescent="0.3">
      <c r="B3898">
        <v>75.098749999999995</v>
      </c>
      <c r="C3898">
        <v>196</v>
      </c>
    </row>
    <row r="3899" spans="2:3" x14ac:dyDescent="0.3">
      <c r="B3899">
        <v>75.115459999999999</v>
      </c>
      <c r="C3899">
        <v>207</v>
      </c>
    </row>
    <row r="3900" spans="2:3" x14ac:dyDescent="0.3">
      <c r="B3900">
        <v>75.132170000000002</v>
      </c>
      <c r="C3900">
        <v>224</v>
      </c>
    </row>
    <row r="3901" spans="2:3" x14ac:dyDescent="0.3">
      <c r="B3901">
        <v>75.148880000000005</v>
      </c>
      <c r="C3901">
        <v>229</v>
      </c>
    </row>
    <row r="3902" spans="2:3" x14ac:dyDescent="0.3">
      <c r="B3902">
        <v>75.165589999999995</v>
      </c>
      <c r="C3902">
        <v>237</v>
      </c>
    </row>
    <row r="3903" spans="2:3" x14ac:dyDescent="0.3">
      <c r="B3903">
        <v>75.182299999999998</v>
      </c>
      <c r="C3903">
        <v>248</v>
      </c>
    </row>
    <row r="3904" spans="2:3" x14ac:dyDescent="0.3">
      <c r="B3904">
        <v>75.199020000000004</v>
      </c>
      <c r="C3904">
        <v>189</v>
      </c>
    </row>
    <row r="3905" spans="2:3" x14ac:dyDescent="0.3">
      <c r="B3905">
        <v>75.215729999999994</v>
      </c>
      <c r="C3905">
        <v>223</v>
      </c>
    </row>
    <row r="3906" spans="2:3" x14ac:dyDescent="0.3">
      <c r="B3906">
        <v>75.232439999999997</v>
      </c>
      <c r="C3906">
        <v>231</v>
      </c>
    </row>
    <row r="3907" spans="2:3" x14ac:dyDescent="0.3">
      <c r="B3907">
        <v>75.24915</v>
      </c>
      <c r="C3907">
        <v>241</v>
      </c>
    </row>
    <row r="3908" spans="2:3" x14ac:dyDescent="0.3">
      <c r="B3908">
        <v>75.265860000000004</v>
      </c>
      <c r="C3908">
        <v>226</v>
      </c>
    </row>
    <row r="3909" spans="2:3" x14ac:dyDescent="0.3">
      <c r="B3909">
        <v>75.282570000000007</v>
      </c>
      <c r="C3909">
        <v>238</v>
      </c>
    </row>
    <row r="3910" spans="2:3" x14ac:dyDescent="0.3">
      <c r="B3910">
        <v>75.299279999999996</v>
      </c>
      <c r="C3910">
        <v>237</v>
      </c>
    </row>
    <row r="3911" spans="2:3" x14ac:dyDescent="0.3">
      <c r="B3911">
        <v>75.315989999999999</v>
      </c>
      <c r="C3911">
        <v>221</v>
      </c>
    </row>
    <row r="3912" spans="2:3" x14ac:dyDescent="0.3">
      <c r="B3912">
        <v>75.332710000000006</v>
      </c>
      <c r="C3912">
        <v>191</v>
      </c>
    </row>
    <row r="3913" spans="2:3" x14ac:dyDescent="0.3">
      <c r="B3913">
        <v>75.349419999999995</v>
      </c>
      <c r="C3913">
        <v>233</v>
      </c>
    </row>
    <row r="3914" spans="2:3" x14ac:dyDescent="0.3">
      <c r="B3914">
        <v>75.366129999999998</v>
      </c>
      <c r="C3914">
        <v>215</v>
      </c>
    </row>
    <row r="3915" spans="2:3" x14ac:dyDescent="0.3">
      <c r="B3915">
        <v>75.382840000000002</v>
      </c>
      <c r="C3915">
        <v>204</v>
      </c>
    </row>
    <row r="3916" spans="2:3" x14ac:dyDescent="0.3">
      <c r="B3916">
        <v>75.399550000000005</v>
      </c>
      <c r="C3916">
        <v>215</v>
      </c>
    </row>
    <row r="3917" spans="2:3" x14ac:dyDescent="0.3">
      <c r="B3917">
        <v>75.416259999999994</v>
      </c>
      <c r="C3917">
        <v>244</v>
      </c>
    </row>
    <row r="3918" spans="2:3" x14ac:dyDescent="0.3">
      <c r="B3918">
        <v>75.432969999999997</v>
      </c>
      <c r="C3918">
        <v>213</v>
      </c>
    </row>
    <row r="3919" spans="2:3" x14ac:dyDescent="0.3">
      <c r="B3919">
        <v>75.449680000000001</v>
      </c>
      <c r="C3919">
        <v>221</v>
      </c>
    </row>
    <row r="3920" spans="2:3" x14ac:dyDescent="0.3">
      <c r="B3920">
        <v>75.466399999999993</v>
      </c>
      <c r="C3920">
        <v>234</v>
      </c>
    </row>
    <row r="3921" spans="2:3" x14ac:dyDescent="0.3">
      <c r="B3921">
        <v>75.483109999999996</v>
      </c>
      <c r="C3921">
        <v>237</v>
      </c>
    </row>
    <row r="3922" spans="2:3" x14ac:dyDescent="0.3">
      <c r="B3922">
        <v>75.49982</v>
      </c>
      <c r="C3922">
        <v>213</v>
      </c>
    </row>
    <row r="3923" spans="2:3" x14ac:dyDescent="0.3">
      <c r="B3923">
        <v>75.516530000000003</v>
      </c>
      <c r="C3923">
        <v>244</v>
      </c>
    </row>
    <row r="3924" spans="2:3" x14ac:dyDescent="0.3">
      <c r="B3924">
        <v>75.533240000000006</v>
      </c>
      <c r="C3924">
        <v>228</v>
      </c>
    </row>
    <row r="3925" spans="2:3" x14ac:dyDescent="0.3">
      <c r="B3925">
        <v>75.549949999999995</v>
      </c>
      <c r="C3925">
        <v>214</v>
      </c>
    </row>
    <row r="3926" spans="2:3" x14ac:dyDescent="0.3">
      <c r="B3926">
        <v>75.566659999999999</v>
      </c>
      <c r="C3926">
        <v>238</v>
      </c>
    </row>
    <row r="3927" spans="2:3" x14ac:dyDescent="0.3">
      <c r="B3927">
        <v>75.583380000000005</v>
      </c>
      <c r="C3927">
        <v>228</v>
      </c>
    </row>
    <row r="3928" spans="2:3" x14ac:dyDescent="0.3">
      <c r="B3928">
        <v>75.600089999999994</v>
      </c>
      <c r="C3928">
        <v>222</v>
      </c>
    </row>
    <row r="3929" spans="2:3" x14ac:dyDescent="0.3">
      <c r="B3929">
        <v>75.616799999999998</v>
      </c>
      <c r="C3929">
        <v>229</v>
      </c>
    </row>
    <row r="3930" spans="2:3" x14ac:dyDescent="0.3">
      <c r="B3930">
        <v>75.633510000000001</v>
      </c>
      <c r="C3930">
        <v>239</v>
      </c>
    </row>
    <row r="3931" spans="2:3" x14ac:dyDescent="0.3">
      <c r="B3931">
        <v>75.650220000000004</v>
      </c>
      <c r="C3931">
        <v>203</v>
      </c>
    </row>
    <row r="3932" spans="2:3" x14ac:dyDescent="0.3">
      <c r="B3932">
        <v>75.666929999999994</v>
      </c>
      <c r="C3932">
        <v>240</v>
      </c>
    </row>
    <row r="3933" spans="2:3" x14ac:dyDescent="0.3">
      <c r="B3933">
        <v>75.683639999999997</v>
      </c>
      <c r="C3933">
        <v>206</v>
      </c>
    </row>
    <row r="3934" spans="2:3" x14ac:dyDescent="0.3">
      <c r="B3934">
        <v>75.70035</v>
      </c>
      <c r="C3934">
        <v>212</v>
      </c>
    </row>
    <row r="3935" spans="2:3" x14ac:dyDescent="0.3">
      <c r="B3935">
        <v>75.717070000000007</v>
      </c>
      <c r="C3935">
        <v>238</v>
      </c>
    </row>
    <row r="3936" spans="2:3" x14ac:dyDescent="0.3">
      <c r="B3936">
        <v>75.733779999999996</v>
      </c>
      <c r="C3936">
        <v>213</v>
      </c>
    </row>
    <row r="3937" spans="2:3" x14ac:dyDescent="0.3">
      <c r="B3937">
        <v>75.750489999999999</v>
      </c>
      <c r="C3937">
        <v>237</v>
      </c>
    </row>
    <row r="3938" spans="2:3" x14ac:dyDescent="0.3">
      <c r="B3938">
        <v>75.767200000000003</v>
      </c>
      <c r="C3938">
        <v>242</v>
      </c>
    </row>
    <row r="3939" spans="2:3" x14ac:dyDescent="0.3">
      <c r="B3939">
        <v>75.783910000000006</v>
      </c>
      <c r="C3939">
        <v>225</v>
      </c>
    </row>
    <row r="3940" spans="2:3" x14ac:dyDescent="0.3">
      <c r="B3940">
        <v>75.800619999999995</v>
      </c>
      <c r="C3940">
        <v>234</v>
      </c>
    </row>
    <row r="3941" spans="2:3" x14ac:dyDescent="0.3">
      <c r="B3941">
        <v>75.817329999999998</v>
      </c>
      <c r="C3941">
        <v>215</v>
      </c>
    </row>
    <row r="3942" spans="2:3" x14ac:dyDescent="0.3">
      <c r="B3942">
        <v>75.834040000000002</v>
      </c>
      <c r="C3942">
        <v>231</v>
      </c>
    </row>
    <row r="3943" spans="2:3" x14ac:dyDescent="0.3">
      <c r="B3943">
        <v>75.850759999999994</v>
      </c>
      <c r="C3943">
        <v>239</v>
      </c>
    </row>
    <row r="3944" spans="2:3" x14ac:dyDescent="0.3">
      <c r="B3944">
        <v>75.867469999999997</v>
      </c>
      <c r="C3944">
        <v>262</v>
      </c>
    </row>
    <row r="3945" spans="2:3" x14ac:dyDescent="0.3">
      <c r="B3945">
        <v>75.884180000000001</v>
      </c>
      <c r="C3945">
        <v>223</v>
      </c>
    </row>
    <row r="3946" spans="2:3" x14ac:dyDescent="0.3">
      <c r="B3946">
        <v>75.900890000000004</v>
      </c>
      <c r="C3946">
        <v>219</v>
      </c>
    </row>
    <row r="3947" spans="2:3" x14ac:dyDescent="0.3">
      <c r="B3947">
        <v>75.917599999999993</v>
      </c>
      <c r="C3947">
        <v>274</v>
      </c>
    </row>
    <row r="3948" spans="2:3" x14ac:dyDescent="0.3">
      <c r="B3948">
        <v>75.934309999999996</v>
      </c>
      <c r="C3948">
        <v>234</v>
      </c>
    </row>
    <row r="3949" spans="2:3" x14ac:dyDescent="0.3">
      <c r="B3949">
        <v>75.95102</v>
      </c>
      <c r="C3949">
        <v>244</v>
      </c>
    </row>
    <row r="3950" spans="2:3" x14ac:dyDescent="0.3">
      <c r="B3950">
        <v>75.967730000000003</v>
      </c>
      <c r="C3950">
        <v>260</v>
      </c>
    </row>
    <row r="3951" spans="2:3" x14ac:dyDescent="0.3">
      <c r="B3951">
        <v>75.984449999999995</v>
      </c>
      <c r="C3951">
        <v>256</v>
      </c>
    </row>
    <row r="3952" spans="2:3" x14ac:dyDescent="0.3">
      <c r="B3952">
        <v>76.001159999999999</v>
      </c>
      <c r="C3952">
        <v>239</v>
      </c>
    </row>
    <row r="3953" spans="2:3" x14ac:dyDescent="0.3">
      <c r="B3953">
        <v>76.017870000000002</v>
      </c>
      <c r="C3953">
        <v>270</v>
      </c>
    </row>
    <row r="3954" spans="2:3" x14ac:dyDescent="0.3">
      <c r="B3954">
        <v>76.034580000000005</v>
      </c>
      <c r="C3954">
        <v>236</v>
      </c>
    </row>
    <row r="3955" spans="2:3" x14ac:dyDescent="0.3">
      <c r="B3955">
        <v>76.051289999999995</v>
      </c>
      <c r="C3955">
        <v>245</v>
      </c>
    </row>
    <row r="3956" spans="2:3" x14ac:dyDescent="0.3">
      <c r="B3956">
        <v>76.067999999999998</v>
      </c>
      <c r="C3956">
        <v>251</v>
      </c>
    </row>
    <row r="3957" spans="2:3" x14ac:dyDescent="0.3">
      <c r="B3957">
        <v>76.084710000000001</v>
      </c>
      <c r="C3957">
        <v>269</v>
      </c>
    </row>
    <row r="3958" spans="2:3" x14ac:dyDescent="0.3">
      <c r="B3958">
        <v>76.101420000000005</v>
      </c>
      <c r="C3958">
        <v>251</v>
      </c>
    </row>
    <row r="3959" spans="2:3" x14ac:dyDescent="0.3">
      <c r="B3959">
        <v>76.118139999999997</v>
      </c>
      <c r="C3959">
        <v>249</v>
      </c>
    </row>
    <row r="3960" spans="2:3" x14ac:dyDescent="0.3">
      <c r="B3960">
        <v>76.13485</v>
      </c>
      <c r="C3960">
        <v>214</v>
      </c>
    </row>
    <row r="3961" spans="2:3" x14ac:dyDescent="0.3">
      <c r="B3961">
        <v>76.151560000000003</v>
      </c>
      <c r="C3961">
        <v>235</v>
      </c>
    </row>
    <row r="3962" spans="2:3" x14ac:dyDescent="0.3">
      <c r="B3962">
        <v>76.168270000000007</v>
      </c>
      <c r="C3962">
        <v>263</v>
      </c>
    </row>
    <row r="3963" spans="2:3" x14ac:dyDescent="0.3">
      <c r="B3963">
        <v>76.184979999999996</v>
      </c>
      <c r="C3963">
        <v>260</v>
      </c>
    </row>
    <row r="3964" spans="2:3" x14ac:dyDescent="0.3">
      <c r="B3964">
        <v>76.201689999999999</v>
      </c>
      <c r="C3964">
        <v>225</v>
      </c>
    </row>
    <row r="3965" spans="2:3" x14ac:dyDescent="0.3">
      <c r="B3965">
        <v>76.218400000000003</v>
      </c>
      <c r="C3965">
        <v>270</v>
      </c>
    </row>
    <row r="3966" spans="2:3" x14ac:dyDescent="0.3">
      <c r="B3966">
        <v>76.235110000000006</v>
      </c>
      <c r="C3966">
        <v>257</v>
      </c>
    </row>
    <row r="3967" spans="2:3" x14ac:dyDescent="0.3">
      <c r="B3967">
        <v>76.251829999999998</v>
      </c>
      <c r="C3967">
        <v>246</v>
      </c>
    </row>
    <row r="3968" spans="2:3" x14ac:dyDescent="0.3">
      <c r="B3968">
        <v>76.268540000000002</v>
      </c>
      <c r="C3968">
        <v>287</v>
      </c>
    </row>
    <row r="3969" spans="2:3" x14ac:dyDescent="0.3">
      <c r="B3969">
        <v>76.285250000000005</v>
      </c>
      <c r="C3969">
        <v>258</v>
      </c>
    </row>
    <row r="3970" spans="2:3" x14ac:dyDescent="0.3">
      <c r="B3970">
        <v>76.301959999999994</v>
      </c>
      <c r="C3970">
        <v>276</v>
      </c>
    </row>
    <row r="3971" spans="2:3" x14ac:dyDescent="0.3">
      <c r="B3971">
        <v>76.318669999999997</v>
      </c>
      <c r="C3971">
        <v>280</v>
      </c>
    </row>
    <row r="3972" spans="2:3" x14ac:dyDescent="0.3">
      <c r="B3972">
        <v>76.335380000000001</v>
      </c>
      <c r="C3972">
        <v>228</v>
      </c>
    </row>
    <row r="3973" spans="2:3" x14ac:dyDescent="0.3">
      <c r="B3973">
        <v>76.352090000000004</v>
      </c>
      <c r="C3973">
        <v>256</v>
      </c>
    </row>
    <row r="3974" spans="2:3" x14ac:dyDescent="0.3">
      <c r="B3974">
        <v>76.368799999999993</v>
      </c>
      <c r="C3974">
        <v>274</v>
      </c>
    </row>
    <row r="3975" spans="2:3" x14ac:dyDescent="0.3">
      <c r="B3975">
        <v>76.38552</v>
      </c>
      <c r="C3975">
        <v>275</v>
      </c>
    </row>
    <row r="3976" spans="2:3" x14ac:dyDescent="0.3">
      <c r="B3976">
        <v>76.402230000000003</v>
      </c>
      <c r="C3976">
        <v>241</v>
      </c>
    </row>
    <row r="3977" spans="2:3" x14ac:dyDescent="0.3">
      <c r="B3977">
        <v>76.418940000000006</v>
      </c>
      <c r="C3977">
        <v>246</v>
      </c>
    </row>
    <row r="3978" spans="2:3" x14ac:dyDescent="0.3">
      <c r="B3978">
        <v>76.435649999999995</v>
      </c>
      <c r="C3978">
        <v>262</v>
      </c>
    </row>
    <row r="3979" spans="2:3" x14ac:dyDescent="0.3">
      <c r="B3979">
        <v>76.452359999999999</v>
      </c>
      <c r="C3979">
        <v>268</v>
      </c>
    </row>
    <row r="3980" spans="2:3" x14ac:dyDescent="0.3">
      <c r="B3980">
        <v>76.469070000000002</v>
      </c>
      <c r="C3980">
        <v>286</v>
      </c>
    </row>
    <row r="3981" spans="2:3" x14ac:dyDescent="0.3">
      <c r="B3981">
        <v>76.485780000000005</v>
      </c>
      <c r="C3981">
        <v>261</v>
      </c>
    </row>
    <row r="3982" spans="2:3" x14ac:dyDescent="0.3">
      <c r="B3982">
        <v>76.502489999999995</v>
      </c>
      <c r="C3982">
        <v>292</v>
      </c>
    </row>
    <row r="3983" spans="2:3" x14ac:dyDescent="0.3">
      <c r="B3983">
        <v>76.519210000000001</v>
      </c>
      <c r="C3983">
        <v>272</v>
      </c>
    </row>
    <row r="3984" spans="2:3" x14ac:dyDescent="0.3">
      <c r="B3984">
        <v>76.535920000000004</v>
      </c>
      <c r="C3984">
        <v>280</v>
      </c>
    </row>
    <row r="3985" spans="2:3" x14ac:dyDescent="0.3">
      <c r="B3985">
        <v>76.552629999999994</v>
      </c>
      <c r="C3985">
        <v>276</v>
      </c>
    </row>
    <row r="3986" spans="2:3" x14ac:dyDescent="0.3">
      <c r="B3986">
        <v>76.569339999999997</v>
      </c>
      <c r="C3986">
        <v>276</v>
      </c>
    </row>
    <row r="3987" spans="2:3" x14ac:dyDescent="0.3">
      <c r="B3987">
        <v>76.58605</v>
      </c>
      <c r="C3987">
        <v>250</v>
      </c>
    </row>
    <row r="3988" spans="2:3" x14ac:dyDescent="0.3">
      <c r="B3988">
        <v>76.602760000000004</v>
      </c>
      <c r="C3988">
        <v>284</v>
      </c>
    </row>
    <row r="3989" spans="2:3" x14ac:dyDescent="0.3">
      <c r="B3989">
        <v>76.619470000000007</v>
      </c>
      <c r="C3989">
        <v>284</v>
      </c>
    </row>
    <row r="3990" spans="2:3" x14ac:dyDescent="0.3">
      <c r="B3990">
        <v>76.636189999999999</v>
      </c>
      <c r="C3990">
        <v>292</v>
      </c>
    </row>
    <row r="3991" spans="2:3" x14ac:dyDescent="0.3">
      <c r="B3991">
        <v>76.652900000000002</v>
      </c>
      <c r="C3991">
        <v>284</v>
      </c>
    </row>
    <row r="3992" spans="2:3" x14ac:dyDescent="0.3">
      <c r="B3992">
        <v>76.669610000000006</v>
      </c>
      <c r="C3992">
        <v>296</v>
      </c>
    </row>
    <row r="3993" spans="2:3" x14ac:dyDescent="0.3">
      <c r="B3993">
        <v>76.686319999999995</v>
      </c>
      <c r="C3993">
        <v>275</v>
      </c>
    </row>
    <row r="3994" spans="2:3" x14ac:dyDescent="0.3">
      <c r="B3994">
        <v>76.703029999999998</v>
      </c>
      <c r="C3994">
        <v>288</v>
      </c>
    </row>
    <row r="3995" spans="2:3" x14ac:dyDescent="0.3">
      <c r="B3995">
        <v>76.719740000000002</v>
      </c>
      <c r="C3995">
        <v>262</v>
      </c>
    </row>
    <row r="3996" spans="2:3" x14ac:dyDescent="0.3">
      <c r="B3996">
        <v>76.736450000000005</v>
      </c>
      <c r="C3996">
        <v>273</v>
      </c>
    </row>
    <row r="3997" spans="2:3" x14ac:dyDescent="0.3">
      <c r="B3997">
        <v>76.753159999999994</v>
      </c>
      <c r="C3997">
        <v>253</v>
      </c>
    </row>
    <row r="3998" spans="2:3" x14ac:dyDescent="0.3">
      <c r="B3998">
        <v>76.769880000000001</v>
      </c>
      <c r="C3998">
        <v>254</v>
      </c>
    </row>
    <row r="3999" spans="2:3" x14ac:dyDescent="0.3">
      <c r="B3999">
        <v>76.786590000000004</v>
      </c>
      <c r="C3999">
        <v>275</v>
      </c>
    </row>
    <row r="4000" spans="2:3" x14ac:dyDescent="0.3">
      <c r="B4000">
        <v>76.803299999999993</v>
      </c>
      <c r="C4000">
        <v>271</v>
      </c>
    </row>
    <row r="4001" spans="2:3" x14ac:dyDescent="0.3">
      <c r="B4001">
        <v>76.820009999999996</v>
      </c>
      <c r="C4001">
        <v>268</v>
      </c>
    </row>
    <row r="4002" spans="2:3" x14ac:dyDescent="0.3">
      <c r="B4002">
        <v>76.83672</v>
      </c>
      <c r="C4002">
        <v>256</v>
      </c>
    </row>
    <row r="4003" spans="2:3" x14ac:dyDescent="0.3">
      <c r="B4003">
        <v>76.853430000000003</v>
      </c>
      <c r="C4003">
        <v>272</v>
      </c>
    </row>
    <row r="4004" spans="2:3" x14ac:dyDescent="0.3">
      <c r="B4004">
        <v>76.870140000000006</v>
      </c>
      <c r="C4004">
        <v>295</v>
      </c>
    </row>
    <row r="4005" spans="2:3" x14ac:dyDescent="0.3">
      <c r="B4005">
        <v>76.886849999999995</v>
      </c>
      <c r="C4005">
        <v>264</v>
      </c>
    </row>
    <row r="4006" spans="2:3" x14ac:dyDescent="0.3">
      <c r="B4006">
        <v>76.903570000000002</v>
      </c>
      <c r="C4006">
        <v>275</v>
      </c>
    </row>
    <row r="4007" spans="2:3" x14ac:dyDescent="0.3">
      <c r="B4007">
        <v>76.920280000000005</v>
      </c>
      <c r="C4007">
        <v>268</v>
      </c>
    </row>
    <row r="4008" spans="2:3" x14ac:dyDescent="0.3">
      <c r="B4008">
        <v>76.936989999999994</v>
      </c>
      <c r="C4008">
        <v>253</v>
      </c>
    </row>
    <row r="4009" spans="2:3" x14ac:dyDescent="0.3">
      <c r="B4009">
        <v>76.953699999999998</v>
      </c>
      <c r="C4009">
        <v>261</v>
      </c>
    </row>
    <row r="4010" spans="2:3" x14ac:dyDescent="0.3">
      <c r="B4010">
        <v>76.970410000000001</v>
      </c>
      <c r="C4010">
        <v>302</v>
      </c>
    </row>
    <row r="4011" spans="2:3" x14ac:dyDescent="0.3">
      <c r="B4011">
        <v>76.987120000000004</v>
      </c>
      <c r="C4011">
        <v>283</v>
      </c>
    </row>
    <row r="4012" spans="2:3" x14ac:dyDescent="0.3">
      <c r="B4012">
        <v>77.003829999999994</v>
      </c>
      <c r="C4012">
        <v>211</v>
      </c>
    </row>
    <row r="4013" spans="2:3" x14ac:dyDescent="0.3">
      <c r="B4013">
        <v>77.020539999999997</v>
      </c>
      <c r="C4013">
        <v>233</v>
      </c>
    </row>
    <row r="4014" spans="2:3" x14ac:dyDescent="0.3">
      <c r="B4014">
        <v>77.037260000000003</v>
      </c>
      <c r="C4014">
        <v>234</v>
      </c>
    </row>
    <row r="4015" spans="2:3" x14ac:dyDescent="0.3">
      <c r="B4015">
        <v>77.053970000000007</v>
      </c>
      <c r="C4015">
        <v>240</v>
      </c>
    </row>
    <row r="4016" spans="2:3" x14ac:dyDescent="0.3">
      <c r="B4016">
        <v>77.070679999999996</v>
      </c>
      <c r="C4016">
        <v>227</v>
      </c>
    </row>
    <row r="4017" spans="2:3" x14ac:dyDescent="0.3">
      <c r="B4017">
        <v>77.087389999999999</v>
      </c>
      <c r="C4017">
        <v>245</v>
      </c>
    </row>
    <row r="4018" spans="2:3" x14ac:dyDescent="0.3">
      <c r="B4018">
        <v>77.104100000000003</v>
      </c>
      <c r="C4018">
        <v>246</v>
      </c>
    </row>
    <row r="4019" spans="2:3" x14ac:dyDescent="0.3">
      <c r="B4019">
        <v>77.120810000000006</v>
      </c>
      <c r="C4019">
        <v>231</v>
      </c>
    </row>
    <row r="4020" spans="2:3" x14ac:dyDescent="0.3">
      <c r="B4020">
        <v>77.137519999999995</v>
      </c>
      <c r="C4020">
        <v>236</v>
      </c>
    </row>
    <row r="4021" spans="2:3" x14ac:dyDescent="0.3">
      <c r="B4021">
        <v>77.154229999999998</v>
      </c>
      <c r="C4021">
        <v>226</v>
      </c>
    </row>
    <row r="4022" spans="2:3" x14ac:dyDescent="0.3">
      <c r="B4022">
        <v>77.170950000000005</v>
      </c>
      <c r="C4022">
        <v>268</v>
      </c>
    </row>
    <row r="4023" spans="2:3" x14ac:dyDescent="0.3">
      <c r="B4023">
        <v>77.187659999999994</v>
      </c>
      <c r="C4023">
        <v>263</v>
      </c>
    </row>
    <row r="4024" spans="2:3" x14ac:dyDescent="0.3">
      <c r="B4024">
        <v>77.204369999999997</v>
      </c>
      <c r="C4024">
        <v>265</v>
      </c>
    </row>
    <row r="4025" spans="2:3" x14ac:dyDescent="0.3">
      <c r="B4025">
        <v>77.221080000000001</v>
      </c>
      <c r="C4025">
        <v>254</v>
      </c>
    </row>
    <row r="4026" spans="2:3" x14ac:dyDescent="0.3">
      <c r="B4026">
        <v>77.237790000000004</v>
      </c>
      <c r="C4026">
        <v>263</v>
      </c>
    </row>
    <row r="4027" spans="2:3" x14ac:dyDescent="0.3">
      <c r="B4027">
        <v>77.254499999999993</v>
      </c>
      <c r="C4027">
        <v>231</v>
      </c>
    </row>
    <row r="4028" spans="2:3" x14ac:dyDescent="0.3">
      <c r="B4028">
        <v>77.271209999999996</v>
      </c>
      <c r="C4028">
        <v>241</v>
      </c>
    </row>
    <row r="4029" spans="2:3" x14ac:dyDescent="0.3">
      <c r="B4029">
        <v>77.28792</v>
      </c>
      <c r="C4029">
        <v>236</v>
      </c>
    </row>
    <row r="4030" spans="2:3" x14ac:dyDescent="0.3">
      <c r="B4030">
        <v>77.304640000000006</v>
      </c>
      <c r="C4030">
        <v>247</v>
      </c>
    </row>
    <row r="4031" spans="2:3" x14ac:dyDescent="0.3">
      <c r="B4031">
        <v>77.321349999999995</v>
      </c>
      <c r="C4031">
        <v>256</v>
      </c>
    </row>
    <row r="4032" spans="2:3" x14ac:dyDescent="0.3">
      <c r="B4032">
        <v>77.338059999999999</v>
      </c>
      <c r="C4032">
        <v>216</v>
      </c>
    </row>
    <row r="4033" spans="2:3" x14ac:dyDescent="0.3">
      <c r="B4033">
        <v>77.354770000000002</v>
      </c>
      <c r="C4033">
        <v>216</v>
      </c>
    </row>
    <row r="4034" spans="2:3" x14ac:dyDescent="0.3">
      <c r="B4034">
        <v>77.371480000000005</v>
      </c>
      <c r="C4034">
        <v>227</v>
      </c>
    </row>
    <row r="4035" spans="2:3" x14ac:dyDescent="0.3">
      <c r="B4035">
        <v>77.388189999999994</v>
      </c>
      <c r="C4035">
        <v>221</v>
      </c>
    </row>
    <row r="4036" spans="2:3" x14ac:dyDescent="0.3">
      <c r="B4036">
        <v>77.404899999999998</v>
      </c>
      <c r="C4036">
        <v>226</v>
      </c>
    </row>
    <row r="4037" spans="2:3" x14ac:dyDescent="0.3">
      <c r="B4037">
        <v>77.421610000000001</v>
      </c>
      <c r="C4037">
        <v>259</v>
      </c>
    </row>
    <row r="4038" spans="2:3" x14ac:dyDescent="0.3">
      <c r="B4038">
        <v>77.438329999999993</v>
      </c>
      <c r="C4038">
        <v>240</v>
      </c>
    </row>
    <row r="4039" spans="2:3" x14ac:dyDescent="0.3">
      <c r="B4039">
        <v>77.455039999999997</v>
      </c>
      <c r="C4039">
        <v>223</v>
      </c>
    </row>
    <row r="4040" spans="2:3" x14ac:dyDescent="0.3">
      <c r="B4040">
        <v>77.47175</v>
      </c>
      <c r="C4040">
        <v>240</v>
      </c>
    </row>
    <row r="4041" spans="2:3" x14ac:dyDescent="0.3">
      <c r="B4041">
        <v>77.488460000000003</v>
      </c>
      <c r="C4041">
        <v>241</v>
      </c>
    </row>
    <row r="4042" spans="2:3" x14ac:dyDescent="0.3">
      <c r="B4042">
        <v>77.505170000000007</v>
      </c>
      <c r="C4042">
        <v>269</v>
      </c>
    </row>
    <row r="4043" spans="2:3" x14ac:dyDescent="0.3">
      <c r="B4043">
        <v>77.521879999999996</v>
      </c>
      <c r="C4043">
        <v>233</v>
      </c>
    </row>
    <row r="4044" spans="2:3" x14ac:dyDescent="0.3">
      <c r="B4044">
        <v>77.538589999999999</v>
      </c>
      <c r="C4044">
        <v>233</v>
      </c>
    </row>
    <row r="4045" spans="2:3" x14ac:dyDescent="0.3">
      <c r="B4045">
        <v>77.555300000000003</v>
      </c>
      <c r="C4045">
        <v>245</v>
      </c>
    </row>
    <row r="4046" spans="2:3" x14ac:dyDescent="0.3">
      <c r="B4046">
        <v>77.572019999999995</v>
      </c>
      <c r="C4046">
        <v>229</v>
      </c>
    </row>
    <row r="4047" spans="2:3" x14ac:dyDescent="0.3">
      <c r="B4047">
        <v>77.588729999999998</v>
      </c>
      <c r="C4047">
        <v>226</v>
      </c>
    </row>
    <row r="4048" spans="2:3" x14ac:dyDescent="0.3">
      <c r="B4048">
        <v>77.605440000000002</v>
      </c>
      <c r="C4048">
        <v>242</v>
      </c>
    </row>
    <row r="4049" spans="2:3" x14ac:dyDescent="0.3">
      <c r="B4049">
        <v>77.622150000000005</v>
      </c>
      <c r="C4049">
        <v>234</v>
      </c>
    </row>
    <row r="4050" spans="2:3" x14ac:dyDescent="0.3">
      <c r="B4050">
        <v>77.638859999999994</v>
      </c>
      <c r="C4050">
        <v>227</v>
      </c>
    </row>
    <row r="4051" spans="2:3" x14ac:dyDescent="0.3">
      <c r="B4051">
        <v>77.655569999999997</v>
      </c>
      <c r="C4051">
        <v>226</v>
      </c>
    </row>
    <row r="4052" spans="2:3" x14ac:dyDescent="0.3">
      <c r="B4052">
        <v>77.672280000000001</v>
      </c>
      <c r="C4052">
        <v>250</v>
      </c>
    </row>
    <row r="4053" spans="2:3" x14ac:dyDescent="0.3">
      <c r="B4053">
        <v>77.688990000000004</v>
      </c>
      <c r="C4053">
        <v>248</v>
      </c>
    </row>
    <row r="4054" spans="2:3" x14ac:dyDescent="0.3">
      <c r="B4054">
        <v>77.705709999999996</v>
      </c>
      <c r="C4054">
        <v>231</v>
      </c>
    </row>
    <row r="4055" spans="2:3" x14ac:dyDescent="0.3">
      <c r="B4055">
        <v>77.72242</v>
      </c>
      <c r="C4055">
        <v>248</v>
      </c>
    </row>
    <row r="4056" spans="2:3" x14ac:dyDescent="0.3">
      <c r="B4056">
        <v>77.739130000000003</v>
      </c>
      <c r="C4056">
        <v>259</v>
      </c>
    </row>
    <row r="4057" spans="2:3" x14ac:dyDescent="0.3">
      <c r="B4057">
        <v>77.755840000000006</v>
      </c>
      <c r="C4057">
        <v>248</v>
      </c>
    </row>
    <row r="4058" spans="2:3" x14ac:dyDescent="0.3">
      <c r="B4058">
        <v>77.772549999999995</v>
      </c>
      <c r="C4058">
        <v>265</v>
      </c>
    </row>
    <row r="4059" spans="2:3" x14ac:dyDescent="0.3">
      <c r="B4059">
        <v>77.789259999999999</v>
      </c>
      <c r="C4059">
        <v>216</v>
      </c>
    </row>
    <row r="4060" spans="2:3" x14ac:dyDescent="0.3">
      <c r="B4060">
        <v>77.805970000000002</v>
      </c>
      <c r="C4060">
        <v>240</v>
      </c>
    </row>
    <row r="4061" spans="2:3" x14ac:dyDescent="0.3">
      <c r="B4061">
        <v>77.822689999999994</v>
      </c>
      <c r="C4061">
        <v>219</v>
      </c>
    </row>
    <row r="4062" spans="2:3" x14ac:dyDescent="0.3">
      <c r="B4062">
        <v>77.839399999999998</v>
      </c>
      <c r="C4062">
        <v>248</v>
      </c>
    </row>
    <row r="4063" spans="2:3" x14ac:dyDescent="0.3">
      <c r="B4063">
        <v>77.856110000000001</v>
      </c>
      <c r="C4063">
        <v>245</v>
      </c>
    </row>
    <row r="4064" spans="2:3" x14ac:dyDescent="0.3">
      <c r="B4064">
        <v>77.872820000000004</v>
      </c>
      <c r="C4064">
        <v>238</v>
      </c>
    </row>
    <row r="4065" spans="2:3" x14ac:dyDescent="0.3">
      <c r="B4065">
        <v>77.889529999999993</v>
      </c>
      <c r="C4065">
        <v>254</v>
      </c>
    </row>
    <row r="4066" spans="2:3" x14ac:dyDescent="0.3">
      <c r="B4066">
        <v>77.906239999999997</v>
      </c>
      <c r="C4066">
        <v>231</v>
      </c>
    </row>
    <row r="4067" spans="2:3" x14ac:dyDescent="0.3">
      <c r="B4067">
        <v>77.92295</v>
      </c>
      <c r="C4067">
        <v>224</v>
      </c>
    </row>
    <row r="4068" spans="2:3" x14ac:dyDescent="0.3">
      <c r="B4068">
        <v>77.939660000000003</v>
      </c>
      <c r="C4068">
        <v>225</v>
      </c>
    </row>
    <row r="4069" spans="2:3" x14ac:dyDescent="0.3">
      <c r="B4069">
        <v>77.956379999999996</v>
      </c>
      <c r="C4069">
        <v>230</v>
      </c>
    </row>
    <row r="4070" spans="2:3" x14ac:dyDescent="0.3">
      <c r="B4070">
        <v>77.973089999999999</v>
      </c>
      <c r="C4070">
        <v>256</v>
      </c>
    </row>
    <row r="4071" spans="2:3" x14ac:dyDescent="0.3">
      <c r="B4071">
        <v>77.989800000000002</v>
      </c>
      <c r="C4071">
        <v>239</v>
      </c>
    </row>
    <row r="4072" spans="2:3" x14ac:dyDescent="0.3">
      <c r="B4072">
        <v>78.006510000000006</v>
      </c>
      <c r="C4072">
        <v>230</v>
      </c>
    </row>
    <row r="4073" spans="2:3" x14ac:dyDescent="0.3">
      <c r="B4073">
        <v>78.023219999999995</v>
      </c>
      <c r="C4073">
        <v>251</v>
      </c>
    </row>
    <row r="4074" spans="2:3" x14ac:dyDescent="0.3">
      <c r="B4074">
        <v>78.039929999999998</v>
      </c>
      <c r="C4074">
        <v>231</v>
      </c>
    </row>
    <row r="4075" spans="2:3" x14ac:dyDescent="0.3">
      <c r="B4075">
        <v>78.056640000000002</v>
      </c>
      <c r="C4075">
        <v>225</v>
      </c>
    </row>
    <row r="4076" spans="2:3" x14ac:dyDescent="0.3">
      <c r="B4076">
        <v>78.073350000000005</v>
      </c>
      <c r="C4076">
        <v>248</v>
      </c>
    </row>
    <row r="4077" spans="2:3" x14ac:dyDescent="0.3">
      <c r="B4077">
        <v>78.090069999999997</v>
      </c>
      <c r="C4077">
        <v>228</v>
      </c>
    </row>
    <row r="4078" spans="2:3" x14ac:dyDescent="0.3">
      <c r="B4078">
        <v>78.106780000000001</v>
      </c>
      <c r="C4078">
        <v>234</v>
      </c>
    </row>
    <row r="4079" spans="2:3" x14ac:dyDescent="0.3">
      <c r="B4079">
        <v>78.123490000000004</v>
      </c>
      <c r="C4079">
        <v>223</v>
      </c>
    </row>
    <row r="4080" spans="2:3" x14ac:dyDescent="0.3">
      <c r="B4080">
        <v>78.140199999999993</v>
      </c>
      <c r="C4080">
        <v>226</v>
      </c>
    </row>
    <row r="4081" spans="2:3" x14ac:dyDescent="0.3">
      <c r="B4081">
        <v>78.156909999999996</v>
      </c>
      <c r="C4081">
        <v>244</v>
      </c>
    </row>
    <row r="4082" spans="2:3" x14ac:dyDescent="0.3">
      <c r="B4082">
        <v>78.17362</v>
      </c>
      <c r="C4082">
        <v>229</v>
      </c>
    </row>
    <row r="4083" spans="2:3" x14ac:dyDescent="0.3">
      <c r="B4083">
        <v>78.190330000000003</v>
      </c>
      <c r="C4083">
        <v>245</v>
      </c>
    </row>
    <row r="4084" spans="2:3" x14ac:dyDescent="0.3">
      <c r="B4084">
        <v>78.207040000000006</v>
      </c>
      <c r="C4084">
        <v>223</v>
      </c>
    </row>
    <row r="4085" spans="2:3" x14ac:dyDescent="0.3">
      <c r="B4085">
        <v>78.223759999999999</v>
      </c>
      <c r="C4085">
        <v>203</v>
      </c>
    </row>
    <row r="4086" spans="2:3" x14ac:dyDescent="0.3">
      <c r="B4086">
        <v>78.240470000000002</v>
      </c>
      <c r="C4086">
        <v>211</v>
      </c>
    </row>
    <row r="4087" spans="2:3" x14ac:dyDescent="0.3">
      <c r="B4087">
        <v>78.257180000000005</v>
      </c>
      <c r="C4087">
        <v>202</v>
      </c>
    </row>
    <row r="4088" spans="2:3" x14ac:dyDescent="0.3">
      <c r="B4088">
        <v>78.273889999999994</v>
      </c>
      <c r="C4088">
        <v>272</v>
      </c>
    </row>
    <row r="4089" spans="2:3" x14ac:dyDescent="0.3">
      <c r="B4089">
        <v>78.290599999999998</v>
      </c>
      <c r="C4089">
        <v>251</v>
      </c>
    </row>
    <row r="4090" spans="2:3" x14ac:dyDescent="0.3">
      <c r="B4090">
        <v>78.307310000000001</v>
      </c>
      <c r="C4090">
        <v>207</v>
      </c>
    </row>
    <row r="4091" spans="2:3" x14ac:dyDescent="0.3">
      <c r="B4091">
        <v>78.324020000000004</v>
      </c>
      <c r="C4091">
        <v>240</v>
      </c>
    </row>
    <row r="4092" spans="2:3" x14ac:dyDescent="0.3">
      <c r="B4092">
        <v>78.340729999999994</v>
      </c>
      <c r="C4092">
        <v>235</v>
      </c>
    </row>
    <row r="4093" spans="2:3" x14ac:dyDescent="0.3">
      <c r="B4093">
        <v>78.35745</v>
      </c>
      <c r="C4093">
        <v>218</v>
      </c>
    </row>
    <row r="4094" spans="2:3" x14ac:dyDescent="0.3">
      <c r="B4094">
        <v>78.374160000000003</v>
      </c>
      <c r="C4094">
        <v>222</v>
      </c>
    </row>
    <row r="4095" spans="2:3" x14ac:dyDescent="0.3">
      <c r="B4095">
        <v>78.390870000000007</v>
      </c>
      <c r="C4095">
        <v>229</v>
      </c>
    </row>
    <row r="4096" spans="2:3" x14ac:dyDescent="0.3">
      <c r="B4096">
        <v>78.407579999999996</v>
      </c>
      <c r="C4096">
        <v>239</v>
      </c>
    </row>
    <row r="4097" spans="2:3" x14ac:dyDescent="0.3">
      <c r="B4097">
        <v>78.424289999999999</v>
      </c>
      <c r="C4097">
        <v>251</v>
      </c>
    </row>
    <row r="4098" spans="2:3" x14ac:dyDescent="0.3">
      <c r="B4098">
        <v>78.441000000000003</v>
      </c>
      <c r="C4098">
        <v>242</v>
      </c>
    </row>
    <row r="4099" spans="2:3" x14ac:dyDescent="0.3">
      <c r="B4099">
        <v>78.457710000000006</v>
      </c>
      <c r="C4099">
        <v>233</v>
      </c>
    </row>
    <row r="4100" spans="2:3" x14ac:dyDescent="0.3">
      <c r="B4100">
        <v>78.474419999999995</v>
      </c>
      <c r="C4100">
        <v>218</v>
      </c>
    </row>
    <row r="4101" spans="2:3" x14ac:dyDescent="0.3">
      <c r="B4101">
        <v>78.491140000000001</v>
      </c>
      <c r="C4101">
        <v>217</v>
      </c>
    </row>
    <row r="4102" spans="2:3" x14ac:dyDescent="0.3">
      <c r="B4102">
        <v>78.507850000000005</v>
      </c>
      <c r="C4102">
        <v>253</v>
      </c>
    </row>
    <row r="4103" spans="2:3" x14ac:dyDescent="0.3">
      <c r="B4103">
        <v>78.524559999999994</v>
      </c>
      <c r="C4103">
        <v>251</v>
      </c>
    </row>
    <row r="4104" spans="2:3" x14ac:dyDescent="0.3">
      <c r="B4104">
        <v>78.541269999999997</v>
      </c>
      <c r="C4104">
        <v>253</v>
      </c>
    </row>
    <row r="4105" spans="2:3" x14ac:dyDescent="0.3">
      <c r="B4105">
        <v>78.557980000000001</v>
      </c>
      <c r="C4105">
        <v>240</v>
      </c>
    </row>
    <row r="4106" spans="2:3" x14ac:dyDescent="0.3">
      <c r="B4106">
        <v>78.574690000000004</v>
      </c>
      <c r="C4106">
        <v>206</v>
      </c>
    </row>
    <row r="4107" spans="2:3" x14ac:dyDescent="0.3">
      <c r="B4107">
        <v>78.591399999999993</v>
      </c>
      <c r="C4107">
        <v>215</v>
      </c>
    </row>
    <row r="4108" spans="2:3" x14ac:dyDescent="0.3">
      <c r="B4108">
        <v>78.608109999999996</v>
      </c>
      <c r="C4108">
        <v>212</v>
      </c>
    </row>
    <row r="4109" spans="2:3" x14ac:dyDescent="0.3">
      <c r="B4109">
        <v>78.624830000000003</v>
      </c>
      <c r="C4109">
        <v>228</v>
      </c>
    </row>
    <row r="4110" spans="2:3" x14ac:dyDescent="0.3">
      <c r="B4110">
        <v>78.641540000000006</v>
      </c>
      <c r="C4110">
        <v>238</v>
      </c>
    </row>
    <row r="4111" spans="2:3" x14ac:dyDescent="0.3">
      <c r="B4111">
        <v>78.658249999999995</v>
      </c>
      <c r="C4111">
        <v>236</v>
      </c>
    </row>
    <row r="4112" spans="2:3" x14ac:dyDescent="0.3">
      <c r="B4112">
        <v>78.674959999999999</v>
      </c>
      <c r="C4112">
        <v>199</v>
      </c>
    </row>
    <row r="4113" spans="2:3" x14ac:dyDescent="0.3">
      <c r="B4113">
        <v>78.691670000000002</v>
      </c>
      <c r="C4113">
        <v>218</v>
      </c>
    </row>
    <row r="4114" spans="2:3" x14ac:dyDescent="0.3">
      <c r="B4114">
        <v>78.708380000000005</v>
      </c>
      <c r="C4114">
        <v>253</v>
      </c>
    </row>
    <row r="4115" spans="2:3" x14ac:dyDescent="0.3">
      <c r="B4115">
        <v>78.725089999999994</v>
      </c>
      <c r="C4115">
        <v>233</v>
      </c>
    </row>
    <row r="4116" spans="2:3" x14ac:dyDescent="0.3">
      <c r="B4116">
        <v>78.741799999999998</v>
      </c>
      <c r="C4116">
        <v>224</v>
      </c>
    </row>
    <row r="4117" spans="2:3" x14ac:dyDescent="0.3">
      <c r="B4117">
        <v>78.758520000000004</v>
      </c>
      <c r="C4117">
        <v>205</v>
      </c>
    </row>
    <row r="4118" spans="2:3" x14ac:dyDescent="0.3">
      <c r="B4118">
        <v>78.775229999999993</v>
      </c>
      <c r="C4118">
        <v>248</v>
      </c>
    </row>
    <row r="4119" spans="2:3" x14ac:dyDescent="0.3">
      <c r="B4119">
        <v>78.791939999999997</v>
      </c>
      <c r="C4119">
        <v>224</v>
      </c>
    </row>
    <row r="4120" spans="2:3" x14ac:dyDescent="0.3">
      <c r="B4120">
        <v>78.80865</v>
      </c>
      <c r="C4120">
        <v>249</v>
      </c>
    </row>
    <row r="4121" spans="2:3" x14ac:dyDescent="0.3">
      <c r="B4121">
        <v>78.825360000000003</v>
      </c>
      <c r="C4121">
        <v>266</v>
      </c>
    </row>
    <row r="4122" spans="2:3" x14ac:dyDescent="0.3">
      <c r="B4122">
        <v>78.842070000000007</v>
      </c>
      <c r="C4122">
        <v>236</v>
      </c>
    </row>
    <row r="4123" spans="2:3" x14ac:dyDescent="0.3">
      <c r="B4123">
        <v>78.858779999999996</v>
      </c>
      <c r="C4123">
        <v>249</v>
      </c>
    </row>
    <row r="4124" spans="2:3" x14ac:dyDescent="0.3">
      <c r="B4124">
        <v>78.875500000000002</v>
      </c>
      <c r="C4124">
        <v>225</v>
      </c>
    </row>
    <row r="4125" spans="2:3" x14ac:dyDescent="0.3">
      <c r="B4125">
        <v>78.892210000000006</v>
      </c>
      <c r="C4125">
        <v>204</v>
      </c>
    </row>
    <row r="4126" spans="2:3" x14ac:dyDescent="0.3">
      <c r="B4126">
        <v>78.908919999999995</v>
      </c>
      <c r="C4126">
        <v>264</v>
      </c>
    </row>
    <row r="4127" spans="2:3" x14ac:dyDescent="0.3">
      <c r="B4127">
        <v>78.925629999999998</v>
      </c>
      <c r="C4127">
        <v>226</v>
      </c>
    </row>
    <row r="4128" spans="2:3" x14ac:dyDescent="0.3">
      <c r="B4128">
        <v>78.942340000000002</v>
      </c>
      <c r="C4128">
        <v>253</v>
      </c>
    </row>
    <row r="4129" spans="2:3" x14ac:dyDescent="0.3">
      <c r="B4129">
        <v>78.959050000000005</v>
      </c>
      <c r="C4129">
        <v>259</v>
      </c>
    </row>
    <row r="4130" spans="2:3" x14ac:dyDescent="0.3">
      <c r="B4130">
        <v>78.975759999999994</v>
      </c>
      <c r="C4130">
        <v>237</v>
      </c>
    </row>
    <row r="4131" spans="2:3" x14ac:dyDescent="0.3">
      <c r="B4131">
        <v>78.992469999999997</v>
      </c>
      <c r="C4131">
        <v>241</v>
      </c>
    </row>
    <row r="4132" spans="2:3" x14ac:dyDescent="0.3">
      <c r="B4132">
        <v>79.009190000000004</v>
      </c>
      <c r="C4132">
        <v>208</v>
      </c>
    </row>
    <row r="4133" spans="2:3" x14ac:dyDescent="0.3">
      <c r="B4133">
        <v>79.025899999999993</v>
      </c>
      <c r="C4133">
        <v>244</v>
      </c>
    </row>
    <row r="4134" spans="2:3" x14ac:dyDescent="0.3">
      <c r="B4134">
        <v>79.042609999999996</v>
      </c>
      <c r="C4134">
        <v>229</v>
      </c>
    </row>
    <row r="4135" spans="2:3" x14ac:dyDescent="0.3">
      <c r="B4135">
        <v>79.05932</v>
      </c>
      <c r="C4135">
        <v>211</v>
      </c>
    </row>
    <row r="4136" spans="2:3" x14ac:dyDescent="0.3">
      <c r="B4136">
        <v>79.076030000000003</v>
      </c>
      <c r="C4136">
        <v>228</v>
      </c>
    </row>
    <row r="4137" spans="2:3" x14ac:dyDescent="0.3">
      <c r="B4137">
        <v>79.092740000000006</v>
      </c>
      <c r="C4137">
        <v>196</v>
      </c>
    </row>
    <row r="4138" spans="2:3" x14ac:dyDescent="0.3">
      <c r="B4138">
        <v>79.109449999999995</v>
      </c>
      <c r="C4138">
        <v>234</v>
      </c>
    </row>
    <row r="4139" spans="2:3" x14ac:dyDescent="0.3">
      <c r="B4139">
        <v>79.126159999999999</v>
      </c>
      <c r="C4139">
        <v>213</v>
      </c>
    </row>
    <row r="4140" spans="2:3" x14ac:dyDescent="0.3">
      <c r="B4140">
        <v>79.142880000000005</v>
      </c>
      <c r="C4140">
        <v>238</v>
      </c>
    </row>
    <row r="4141" spans="2:3" x14ac:dyDescent="0.3">
      <c r="B4141">
        <v>79.159589999999994</v>
      </c>
      <c r="C4141">
        <v>225</v>
      </c>
    </row>
    <row r="4142" spans="2:3" x14ac:dyDescent="0.3">
      <c r="B4142">
        <v>79.176299999999998</v>
      </c>
      <c r="C4142">
        <v>227</v>
      </c>
    </row>
    <row r="4143" spans="2:3" x14ac:dyDescent="0.3">
      <c r="B4143">
        <v>79.193010000000001</v>
      </c>
      <c r="C4143">
        <v>229</v>
      </c>
    </row>
    <row r="4144" spans="2:3" x14ac:dyDescent="0.3">
      <c r="B4144">
        <v>79.209720000000004</v>
      </c>
      <c r="C4144">
        <v>200</v>
      </c>
    </row>
    <row r="4145" spans="2:3" x14ac:dyDescent="0.3">
      <c r="B4145">
        <v>79.226429999999993</v>
      </c>
      <c r="C4145">
        <v>235</v>
      </c>
    </row>
    <row r="4146" spans="2:3" x14ac:dyDescent="0.3">
      <c r="B4146">
        <v>79.243139999999997</v>
      </c>
      <c r="C4146">
        <v>222</v>
      </c>
    </row>
    <row r="4147" spans="2:3" x14ac:dyDescent="0.3">
      <c r="B4147">
        <v>79.25985</v>
      </c>
      <c r="C4147">
        <v>227</v>
      </c>
    </row>
    <row r="4148" spans="2:3" x14ac:dyDescent="0.3">
      <c r="B4148">
        <v>79.276570000000007</v>
      </c>
      <c r="C4148">
        <v>226</v>
      </c>
    </row>
    <row r="4149" spans="2:3" x14ac:dyDescent="0.3">
      <c r="B4149">
        <v>79.293279999999996</v>
      </c>
      <c r="C4149">
        <v>218</v>
      </c>
    </row>
    <row r="4150" spans="2:3" x14ac:dyDescent="0.3">
      <c r="B4150">
        <v>79.309989999999999</v>
      </c>
      <c r="C4150">
        <v>229</v>
      </c>
    </row>
    <row r="4151" spans="2:3" x14ac:dyDescent="0.3">
      <c r="B4151">
        <v>79.326700000000002</v>
      </c>
      <c r="C4151">
        <v>231</v>
      </c>
    </row>
    <row r="4152" spans="2:3" x14ac:dyDescent="0.3">
      <c r="B4152">
        <v>79.343410000000006</v>
      </c>
      <c r="C4152">
        <v>222</v>
      </c>
    </row>
    <row r="4153" spans="2:3" x14ac:dyDescent="0.3">
      <c r="B4153">
        <v>79.360119999999995</v>
      </c>
      <c r="C4153">
        <v>189</v>
      </c>
    </row>
    <row r="4154" spans="2:3" x14ac:dyDescent="0.3">
      <c r="B4154">
        <v>79.376829999999998</v>
      </c>
      <c r="C4154">
        <v>233</v>
      </c>
    </row>
    <row r="4155" spans="2:3" x14ac:dyDescent="0.3">
      <c r="B4155">
        <v>79.393540000000002</v>
      </c>
      <c r="C4155">
        <v>201</v>
      </c>
    </row>
    <row r="4156" spans="2:3" x14ac:dyDescent="0.3">
      <c r="B4156">
        <v>79.410259999999994</v>
      </c>
      <c r="C4156">
        <v>241</v>
      </c>
    </row>
    <row r="4157" spans="2:3" x14ac:dyDescent="0.3">
      <c r="B4157">
        <v>79.426969999999997</v>
      </c>
      <c r="C4157">
        <v>236</v>
      </c>
    </row>
    <row r="4158" spans="2:3" x14ac:dyDescent="0.3">
      <c r="B4158">
        <v>79.443680000000001</v>
      </c>
      <c r="C4158">
        <v>227</v>
      </c>
    </row>
    <row r="4159" spans="2:3" x14ac:dyDescent="0.3">
      <c r="B4159">
        <v>79.460390000000004</v>
      </c>
      <c r="C4159">
        <v>213</v>
      </c>
    </row>
    <row r="4160" spans="2:3" x14ac:dyDescent="0.3">
      <c r="B4160">
        <v>79.477099999999993</v>
      </c>
      <c r="C4160">
        <v>226</v>
      </c>
    </row>
    <row r="4161" spans="2:3" x14ac:dyDescent="0.3">
      <c r="B4161">
        <v>79.493809999999996</v>
      </c>
      <c r="C4161">
        <v>234</v>
      </c>
    </row>
    <row r="4162" spans="2:3" x14ac:dyDescent="0.3">
      <c r="B4162">
        <v>79.51052</v>
      </c>
      <c r="C4162">
        <v>229</v>
      </c>
    </row>
    <row r="4163" spans="2:3" x14ac:dyDescent="0.3">
      <c r="B4163">
        <v>79.527230000000003</v>
      </c>
      <c r="C4163">
        <v>184</v>
      </c>
    </row>
    <row r="4164" spans="2:3" x14ac:dyDescent="0.3">
      <c r="B4164">
        <v>79.543949999999995</v>
      </c>
      <c r="C4164">
        <v>206</v>
      </c>
    </row>
    <row r="4165" spans="2:3" x14ac:dyDescent="0.3">
      <c r="B4165">
        <v>79.560659999999999</v>
      </c>
      <c r="C4165">
        <v>203</v>
      </c>
    </row>
    <row r="4166" spans="2:3" x14ac:dyDescent="0.3">
      <c r="B4166">
        <v>79.577370000000002</v>
      </c>
      <c r="C4166">
        <v>238</v>
      </c>
    </row>
    <row r="4167" spans="2:3" x14ac:dyDescent="0.3">
      <c r="B4167">
        <v>79.594080000000005</v>
      </c>
      <c r="C4167">
        <v>217</v>
      </c>
    </row>
    <row r="4168" spans="2:3" x14ac:dyDescent="0.3">
      <c r="B4168">
        <v>79.610789999999994</v>
      </c>
      <c r="C4168">
        <v>230</v>
      </c>
    </row>
    <row r="4169" spans="2:3" x14ac:dyDescent="0.3">
      <c r="B4169">
        <v>79.627499999999998</v>
      </c>
      <c r="C4169">
        <v>234</v>
      </c>
    </row>
    <row r="4170" spans="2:3" x14ac:dyDescent="0.3">
      <c r="B4170">
        <v>79.644210000000001</v>
      </c>
      <c r="C4170">
        <v>196</v>
      </c>
    </row>
    <row r="4171" spans="2:3" x14ac:dyDescent="0.3">
      <c r="B4171">
        <v>79.660920000000004</v>
      </c>
      <c r="C4171">
        <v>188</v>
      </c>
    </row>
    <row r="4172" spans="2:3" x14ac:dyDescent="0.3">
      <c r="B4172">
        <v>79.677639999999997</v>
      </c>
      <c r="C4172">
        <v>225</v>
      </c>
    </row>
    <row r="4173" spans="2:3" x14ac:dyDescent="0.3">
      <c r="B4173">
        <v>79.69435</v>
      </c>
      <c r="C4173">
        <v>198</v>
      </c>
    </row>
    <row r="4174" spans="2:3" x14ac:dyDescent="0.3">
      <c r="B4174">
        <v>79.711060000000003</v>
      </c>
      <c r="C4174">
        <v>256</v>
      </c>
    </row>
    <row r="4175" spans="2:3" x14ac:dyDescent="0.3">
      <c r="B4175">
        <v>79.727770000000007</v>
      </c>
      <c r="C4175">
        <v>207</v>
      </c>
    </row>
    <row r="4176" spans="2:3" x14ac:dyDescent="0.3">
      <c r="B4176">
        <v>79.744479999999996</v>
      </c>
      <c r="C4176">
        <v>218</v>
      </c>
    </row>
    <row r="4177" spans="2:3" x14ac:dyDescent="0.3">
      <c r="B4177">
        <v>79.761189999999999</v>
      </c>
      <c r="C4177">
        <v>213</v>
      </c>
    </row>
    <row r="4178" spans="2:3" x14ac:dyDescent="0.3">
      <c r="B4178">
        <v>79.777900000000002</v>
      </c>
      <c r="C4178">
        <v>223</v>
      </c>
    </row>
    <row r="4179" spans="2:3" x14ac:dyDescent="0.3">
      <c r="B4179">
        <v>79.794610000000006</v>
      </c>
      <c r="C4179">
        <v>211</v>
      </c>
    </row>
    <row r="4180" spans="2:3" x14ac:dyDescent="0.3">
      <c r="B4180">
        <v>79.811329999999998</v>
      </c>
      <c r="C4180">
        <v>239</v>
      </c>
    </row>
    <row r="4181" spans="2:3" x14ac:dyDescent="0.3">
      <c r="B4181">
        <v>79.828040000000001</v>
      </c>
      <c r="C4181">
        <v>234</v>
      </c>
    </row>
    <row r="4182" spans="2:3" x14ac:dyDescent="0.3">
      <c r="B4182">
        <v>79.844750000000005</v>
      </c>
      <c r="C4182">
        <v>218</v>
      </c>
    </row>
    <row r="4183" spans="2:3" x14ac:dyDescent="0.3">
      <c r="B4183">
        <v>79.861459999999994</v>
      </c>
      <c r="C4183">
        <v>217</v>
      </c>
    </row>
    <row r="4184" spans="2:3" x14ac:dyDescent="0.3">
      <c r="B4184">
        <v>79.878169999999997</v>
      </c>
      <c r="C4184">
        <v>227</v>
      </c>
    </row>
    <row r="4185" spans="2:3" x14ac:dyDescent="0.3">
      <c r="B4185">
        <v>79.894880000000001</v>
      </c>
      <c r="C4185">
        <v>188</v>
      </c>
    </row>
    <row r="4186" spans="2:3" x14ac:dyDescent="0.3">
      <c r="B4186">
        <v>79.911590000000004</v>
      </c>
      <c r="C4186">
        <v>196</v>
      </c>
    </row>
    <row r="4187" spans="2:3" x14ac:dyDescent="0.3">
      <c r="B4187">
        <v>79.928309999999996</v>
      </c>
      <c r="C4187">
        <v>219</v>
      </c>
    </row>
    <row r="4188" spans="2:3" x14ac:dyDescent="0.3">
      <c r="B4188">
        <v>79.94502</v>
      </c>
      <c r="C4188">
        <v>222</v>
      </c>
    </row>
    <row r="4189" spans="2:3" x14ac:dyDescent="0.3">
      <c r="B4189">
        <v>79.961730000000003</v>
      </c>
      <c r="C4189">
        <v>219</v>
      </c>
    </row>
    <row r="4190" spans="2:3" x14ac:dyDescent="0.3">
      <c r="B4190">
        <v>79.978440000000006</v>
      </c>
      <c r="C4190">
        <v>219</v>
      </c>
    </row>
    <row r="4191" spans="2:3" x14ac:dyDescent="0.3">
      <c r="B4191">
        <v>79.995149999999995</v>
      </c>
      <c r="C4191">
        <v>231</v>
      </c>
    </row>
    <row r="4192" spans="2:3" x14ac:dyDescent="0.3">
      <c r="B4192">
        <v>0</v>
      </c>
      <c r="C4192">
        <v>0</v>
      </c>
    </row>
    <row r="4193" spans="2:3" x14ac:dyDescent="0.3">
      <c r="B4193">
        <v>0</v>
      </c>
      <c r="C4193">
        <v>0</v>
      </c>
    </row>
    <row r="4194" spans="2:3" x14ac:dyDescent="0.3">
      <c r="B4194">
        <v>0</v>
      </c>
      <c r="C4194">
        <v>0</v>
      </c>
    </row>
    <row r="4195" spans="2:3" x14ac:dyDescent="0.3">
      <c r="B4195">
        <v>0</v>
      </c>
      <c r="C4195">
        <v>0</v>
      </c>
    </row>
    <row r="4196" spans="2:3" x14ac:dyDescent="0.3">
      <c r="B4196">
        <v>0</v>
      </c>
      <c r="C4196">
        <v>0</v>
      </c>
    </row>
    <row r="4197" spans="2:3" x14ac:dyDescent="0.3">
      <c r="B4197">
        <v>0</v>
      </c>
      <c r="C4197">
        <v>0</v>
      </c>
    </row>
    <row r="4198" spans="2:3" x14ac:dyDescent="0.3">
      <c r="B4198">
        <v>0</v>
      </c>
      <c r="C4198">
        <v>0</v>
      </c>
    </row>
    <row r="4199" spans="2:3" x14ac:dyDescent="0.3">
      <c r="B4199">
        <v>0</v>
      </c>
      <c r="C4199">
        <v>0</v>
      </c>
    </row>
    <row r="4200" spans="2:3" x14ac:dyDescent="0.3">
      <c r="B4200">
        <v>0</v>
      </c>
      <c r="C4200">
        <v>0</v>
      </c>
    </row>
    <row r="4201" spans="2:3" x14ac:dyDescent="0.3">
      <c r="B4201">
        <v>0</v>
      </c>
      <c r="C4201">
        <v>0</v>
      </c>
    </row>
    <row r="4202" spans="2:3" x14ac:dyDescent="0.3">
      <c r="B4202">
        <v>0</v>
      </c>
      <c r="C4202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58253-9C91-443F-8428-BD49159D1529}">
  <dimension ref="A1:L1202"/>
  <sheetViews>
    <sheetView tabSelected="1" workbookViewId="0">
      <selection activeCell="N3" sqref="N3"/>
    </sheetView>
  </sheetViews>
  <sheetFormatPr defaultRowHeight="14" x14ac:dyDescent="0.3"/>
  <sheetData>
    <row r="1" spans="1:12" ht="16.5" x14ac:dyDescent="0.3">
      <c r="A1" t="s">
        <v>38</v>
      </c>
      <c r="B1" s="3" t="s">
        <v>39</v>
      </c>
      <c r="C1" t="s">
        <v>15</v>
      </c>
      <c r="D1" t="s">
        <v>14</v>
      </c>
      <c r="E1" t="s">
        <v>8</v>
      </c>
      <c r="F1" t="s">
        <v>16</v>
      </c>
      <c r="H1" t="s">
        <v>40</v>
      </c>
      <c r="I1" t="s">
        <v>41</v>
      </c>
      <c r="J1" t="s">
        <v>41</v>
      </c>
      <c r="K1" t="s">
        <v>41</v>
      </c>
      <c r="L1" t="s">
        <v>41</v>
      </c>
    </row>
    <row r="2" spans="1:12" x14ac:dyDescent="0.3">
      <c r="B2">
        <v>300</v>
      </c>
      <c r="C2">
        <v>4.8899999999999997</v>
      </c>
      <c r="D2">
        <v>4.3079999999999998</v>
      </c>
      <c r="E2">
        <v>3.7160000000000002</v>
      </c>
      <c r="F2">
        <v>4.6289999999999996</v>
      </c>
      <c r="H2">
        <v>4.1333299999999999</v>
      </c>
      <c r="I2">
        <v>408.52494000000002</v>
      </c>
      <c r="J2">
        <v>317.06788</v>
      </c>
      <c r="K2">
        <v>235.91322</v>
      </c>
      <c r="L2">
        <v>366.07934</v>
      </c>
    </row>
    <row r="3" spans="1:12" x14ac:dyDescent="0.3">
      <c r="B3">
        <v>301</v>
      </c>
      <c r="C3">
        <v>4.63</v>
      </c>
      <c r="D3">
        <v>4.4850000000000003</v>
      </c>
      <c r="E3">
        <v>3.6579999999999999</v>
      </c>
      <c r="F3">
        <v>4.4960000000000004</v>
      </c>
      <c r="H3">
        <v>4.1196000000000002</v>
      </c>
      <c r="I3">
        <v>363.80810000000002</v>
      </c>
      <c r="J3">
        <v>341.37779999999998</v>
      </c>
      <c r="K3">
        <v>227.08987999999999</v>
      </c>
      <c r="L3">
        <v>343.05439000000001</v>
      </c>
    </row>
    <row r="4" spans="1:12" x14ac:dyDescent="0.3">
      <c r="B4">
        <v>302</v>
      </c>
      <c r="C4">
        <v>5.0469999999999997</v>
      </c>
      <c r="D4">
        <v>4.6740000000000004</v>
      </c>
      <c r="E4">
        <v>3.64</v>
      </c>
      <c r="F4">
        <v>4.53</v>
      </c>
      <c r="H4">
        <v>4.1059599999999996</v>
      </c>
      <c r="I4">
        <v>429.43367000000001</v>
      </c>
      <c r="J4">
        <v>368.30439000000001</v>
      </c>
      <c r="K4">
        <v>223.37380999999999</v>
      </c>
      <c r="L4">
        <v>345.96</v>
      </c>
    </row>
    <row r="5" spans="1:12" x14ac:dyDescent="0.3">
      <c r="B5">
        <v>303</v>
      </c>
      <c r="C5">
        <v>5.8440000000000003</v>
      </c>
      <c r="D5">
        <v>4.4459999999999997</v>
      </c>
      <c r="E5">
        <v>3.61</v>
      </c>
      <c r="F5">
        <v>4.5640000000000001</v>
      </c>
      <c r="H5">
        <v>4.0924100000000001</v>
      </c>
      <c r="I5">
        <v>571.97694999999999</v>
      </c>
      <c r="J5">
        <v>331.05261999999999</v>
      </c>
      <c r="K5">
        <v>218.25917999999999</v>
      </c>
      <c r="L5">
        <v>348.85856000000001</v>
      </c>
    </row>
    <row r="6" spans="1:12" x14ac:dyDescent="0.3">
      <c r="B6">
        <v>304</v>
      </c>
      <c r="C6">
        <v>5.8559999999999999</v>
      </c>
      <c r="D6">
        <v>4.298</v>
      </c>
      <c r="E6">
        <v>3.5270000000000001</v>
      </c>
      <c r="F6">
        <v>4.3179999999999996</v>
      </c>
      <c r="H6">
        <v>4.0789499999999999</v>
      </c>
      <c r="I6">
        <v>570.55607999999995</v>
      </c>
      <c r="J6">
        <v>307.34703000000002</v>
      </c>
      <c r="K6">
        <v>206.96986999999999</v>
      </c>
      <c r="L6">
        <v>310.21406000000002</v>
      </c>
    </row>
    <row r="7" spans="1:12" x14ac:dyDescent="0.3">
      <c r="B7">
        <v>305</v>
      </c>
      <c r="C7">
        <v>5.0309999999999997</v>
      </c>
      <c r="D7">
        <v>4.431</v>
      </c>
      <c r="E7">
        <v>3.4729999999999999</v>
      </c>
      <c r="F7">
        <v>4.6070000000000002</v>
      </c>
      <c r="H7">
        <v>4.0655700000000001</v>
      </c>
      <c r="I7">
        <v>418.36209000000002</v>
      </c>
      <c r="J7">
        <v>324.52427999999998</v>
      </c>
      <c r="K7">
        <v>199.36698999999999</v>
      </c>
      <c r="L7">
        <v>350.81657999999999</v>
      </c>
    </row>
    <row r="8" spans="1:12" x14ac:dyDescent="0.3">
      <c r="B8">
        <v>306</v>
      </c>
      <c r="C8">
        <v>4.6630000000000003</v>
      </c>
      <c r="D8">
        <v>4.2729999999999997</v>
      </c>
      <c r="E8">
        <v>3.4750000000000001</v>
      </c>
      <c r="F8">
        <v>4.4850000000000003</v>
      </c>
      <c r="H8">
        <v>4.0522900000000002</v>
      </c>
      <c r="I8">
        <v>357.05189999999999</v>
      </c>
      <c r="J8">
        <v>299.82393999999999</v>
      </c>
      <c r="K8">
        <v>198.29426000000001</v>
      </c>
      <c r="L8">
        <v>330.31281000000001</v>
      </c>
    </row>
    <row r="9" spans="1:12" x14ac:dyDescent="0.3">
      <c r="B9">
        <v>307</v>
      </c>
      <c r="C9">
        <v>5.0149999999999997</v>
      </c>
      <c r="D9">
        <v>4.3929999999999998</v>
      </c>
      <c r="E9">
        <v>3.4470000000000001</v>
      </c>
      <c r="F9">
        <v>4.407</v>
      </c>
      <c r="H9">
        <v>4.0390899999999998</v>
      </c>
      <c r="I9">
        <v>410.30659000000003</v>
      </c>
      <c r="J9">
        <v>314.83936</v>
      </c>
      <c r="K9">
        <v>193.84258</v>
      </c>
      <c r="L9">
        <v>316.84928000000002</v>
      </c>
    </row>
    <row r="10" spans="1:12" x14ac:dyDescent="0.3">
      <c r="B10">
        <v>308</v>
      </c>
      <c r="C10">
        <v>4.5819999999999999</v>
      </c>
      <c r="D10">
        <v>4.1120000000000001</v>
      </c>
      <c r="E10">
        <v>3.407</v>
      </c>
      <c r="F10">
        <v>4.399</v>
      </c>
      <c r="H10">
        <v>4.02597</v>
      </c>
      <c r="I10">
        <v>340.29228999999998</v>
      </c>
      <c r="J10">
        <v>274.06157999999999</v>
      </c>
      <c r="K10">
        <v>188.14219</v>
      </c>
      <c r="L10">
        <v>313.6533</v>
      </c>
    </row>
    <row r="11" spans="1:12" x14ac:dyDescent="0.3">
      <c r="B11">
        <v>309</v>
      </c>
      <c r="C11">
        <v>4.5410000000000004</v>
      </c>
      <c r="D11">
        <v>4.2359999999999998</v>
      </c>
      <c r="E11">
        <v>3.39</v>
      </c>
      <c r="F11">
        <v>4.3419999999999996</v>
      </c>
      <c r="H11">
        <v>4.0129400000000004</v>
      </c>
      <c r="I11">
        <v>332.06983000000002</v>
      </c>
      <c r="J11">
        <v>288.96039000000002</v>
      </c>
      <c r="K11">
        <v>185.06565000000001</v>
      </c>
      <c r="L11">
        <v>303.60298999999998</v>
      </c>
    </row>
    <row r="12" spans="1:12" x14ac:dyDescent="0.3">
      <c r="B12">
        <v>310</v>
      </c>
      <c r="C12">
        <v>4.8979999999999997</v>
      </c>
      <c r="D12">
        <v>4.0819999999999999</v>
      </c>
      <c r="E12">
        <v>3.3159999999999998</v>
      </c>
      <c r="F12">
        <v>4.476</v>
      </c>
      <c r="H12">
        <v>4</v>
      </c>
      <c r="I12">
        <v>383.84645999999998</v>
      </c>
      <c r="J12">
        <v>266.60358000000002</v>
      </c>
      <c r="K12">
        <v>175.93369999999999</v>
      </c>
      <c r="L12">
        <v>320.55322000000001</v>
      </c>
    </row>
    <row r="13" spans="1:12" x14ac:dyDescent="0.3">
      <c r="B13">
        <v>311</v>
      </c>
      <c r="C13">
        <v>4.6310000000000002</v>
      </c>
      <c r="D13">
        <v>4.0380000000000003</v>
      </c>
      <c r="E13">
        <v>3.2919999999999998</v>
      </c>
      <c r="F13">
        <v>4.4459999999999997</v>
      </c>
      <c r="H13">
        <v>3.9871400000000001</v>
      </c>
      <c r="I13">
        <v>340.93544000000003</v>
      </c>
      <c r="J13">
        <v>259.21206999999998</v>
      </c>
      <c r="K13">
        <v>172.28292999999999</v>
      </c>
      <c r="L13">
        <v>314.24002999999999</v>
      </c>
    </row>
    <row r="14" spans="1:12" x14ac:dyDescent="0.3">
      <c r="B14">
        <v>312</v>
      </c>
      <c r="C14">
        <v>6</v>
      </c>
      <c r="D14">
        <v>3.9430000000000001</v>
      </c>
      <c r="E14">
        <v>3.258</v>
      </c>
      <c r="F14">
        <v>4.1669999999999998</v>
      </c>
      <c r="H14">
        <v>3.9743599999999999</v>
      </c>
      <c r="I14">
        <v>568.63905</v>
      </c>
      <c r="J14">
        <v>245.57703000000001</v>
      </c>
      <c r="K14">
        <v>167.66265999999999</v>
      </c>
      <c r="L14">
        <v>274.27181999999999</v>
      </c>
    </row>
    <row r="15" spans="1:12" x14ac:dyDescent="0.3">
      <c r="B15">
        <v>313</v>
      </c>
      <c r="C15">
        <v>4.8559999999999999</v>
      </c>
      <c r="D15">
        <v>3.9910000000000001</v>
      </c>
      <c r="E15">
        <v>3.2360000000000002</v>
      </c>
      <c r="F15">
        <v>4.4779999999999998</v>
      </c>
      <c r="H15">
        <v>3.9616600000000002</v>
      </c>
      <c r="I15">
        <v>370.09401000000003</v>
      </c>
      <c r="J15">
        <v>249.98741999999999</v>
      </c>
      <c r="K15">
        <v>164.35076000000001</v>
      </c>
      <c r="L15">
        <v>314.71893999999998</v>
      </c>
    </row>
    <row r="16" spans="1:12" x14ac:dyDescent="0.3">
      <c r="B16">
        <v>314</v>
      </c>
      <c r="C16">
        <v>4.6280000000000001</v>
      </c>
      <c r="D16">
        <v>3.915</v>
      </c>
      <c r="E16">
        <v>3.222</v>
      </c>
      <c r="F16">
        <v>4.2670000000000003</v>
      </c>
      <c r="H16">
        <v>3.9490400000000001</v>
      </c>
      <c r="I16">
        <v>334.01868999999999</v>
      </c>
      <c r="J16">
        <v>239.02735999999999</v>
      </c>
      <c r="K16">
        <v>161.89563999999999</v>
      </c>
      <c r="L16">
        <v>283.94182000000001</v>
      </c>
    </row>
    <row r="17" spans="2:12" x14ac:dyDescent="0.3">
      <c r="B17">
        <v>315</v>
      </c>
      <c r="C17">
        <v>5.0419999999999998</v>
      </c>
      <c r="D17">
        <v>3.94</v>
      </c>
      <c r="E17">
        <v>3.1709999999999998</v>
      </c>
      <c r="F17">
        <v>4.2270000000000003</v>
      </c>
      <c r="H17">
        <v>3.9365100000000002</v>
      </c>
      <c r="I17">
        <v>393.93806000000001</v>
      </c>
      <c r="J17">
        <v>240.55518000000001</v>
      </c>
      <c r="K17">
        <v>155.81697</v>
      </c>
      <c r="L17">
        <v>276.87691999999998</v>
      </c>
    </row>
    <row r="18" spans="2:12" x14ac:dyDescent="0.3">
      <c r="B18">
        <v>316</v>
      </c>
      <c r="C18">
        <v>4.5410000000000004</v>
      </c>
      <c r="D18">
        <v>3.8450000000000002</v>
      </c>
      <c r="E18">
        <v>3.1509999999999998</v>
      </c>
      <c r="F18">
        <v>4.2450000000000001</v>
      </c>
      <c r="H18">
        <v>3.9240499999999998</v>
      </c>
      <c r="I18">
        <v>317.52082000000001</v>
      </c>
      <c r="J18">
        <v>227.64698000000001</v>
      </c>
      <c r="K18">
        <v>152.8854</v>
      </c>
      <c r="L18">
        <v>277.47546999999997</v>
      </c>
    </row>
    <row r="19" spans="2:12" x14ac:dyDescent="0.3">
      <c r="B19">
        <v>317</v>
      </c>
      <c r="C19">
        <v>4.6139999999999999</v>
      </c>
      <c r="D19">
        <v>3.8260000000000001</v>
      </c>
      <c r="E19">
        <v>3.1320000000000001</v>
      </c>
      <c r="F19">
        <v>4.0960000000000001</v>
      </c>
      <c r="H19">
        <v>3.91167</v>
      </c>
      <c r="I19">
        <v>325.74669999999998</v>
      </c>
      <c r="J19">
        <v>223.98285999999999</v>
      </c>
      <c r="K19">
        <v>150.09574000000001</v>
      </c>
      <c r="L19">
        <v>256.71116000000001</v>
      </c>
    </row>
    <row r="20" spans="2:12" x14ac:dyDescent="0.3">
      <c r="B20">
        <v>318</v>
      </c>
      <c r="C20">
        <v>4.694</v>
      </c>
      <c r="D20">
        <v>3.8519999999999999</v>
      </c>
      <c r="E20">
        <v>3.0960000000000001</v>
      </c>
      <c r="F20">
        <v>4.1559999999999997</v>
      </c>
      <c r="H20">
        <v>3.8993699999999998</v>
      </c>
      <c r="I20">
        <v>335.02352000000002</v>
      </c>
      <c r="J20">
        <v>225.61174</v>
      </c>
      <c r="K20">
        <v>145.74412000000001</v>
      </c>
      <c r="L20">
        <v>262.62750999999997</v>
      </c>
    </row>
    <row r="21" spans="2:12" x14ac:dyDescent="0.3">
      <c r="B21">
        <v>319</v>
      </c>
      <c r="C21">
        <v>4.9020000000000001</v>
      </c>
      <c r="D21">
        <v>3.7650000000000001</v>
      </c>
      <c r="E21">
        <v>3.0750000000000002</v>
      </c>
      <c r="F21">
        <v>4.09</v>
      </c>
      <c r="H21">
        <v>3.8871500000000001</v>
      </c>
      <c r="I21">
        <v>363.08526000000001</v>
      </c>
      <c r="J21">
        <v>214.18644</v>
      </c>
      <c r="K21">
        <v>142.87368000000001</v>
      </c>
      <c r="L21">
        <v>252.76016000000001</v>
      </c>
    </row>
    <row r="22" spans="2:12" x14ac:dyDescent="0.3">
      <c r="B22">
        <v>320</v>
      </c>
      <c r="C22">
        <v>4.9820000000000002</v>
      </c>
      <c r="D22">
        <v>3.7269999999999999</v>
      </c>
      <c r="E22">
        <v>3.0449999999999999</v>
      </c>
      <c r="F22">
        <v>4.0250000000000004</v>
      </c>
      <c r="H22">
        <v>3.875</v>
      </c>
      <c r="I22">
        <v>372.69268</v>
      </c>
      <c r="J22">
        <v>208.57497000000001</v>
      </c>
      <c r="K22">
        <v>139.22524999999999</v>
      </c>
      <c r="L22">
        <v>243.26250999999999</v>
      </c>
    </row>
    <row r="23" spans="2:12" x14ac:dyDescent="0.3">
      <c r="B23">
        <v>321</v>
      </c>
      <c r="C23">
        <v>4.5110000000000001</v>
      </c>
      <c r="D23">
        <v>3.6869999999999998</v>
      </c>
      <c r="E23">
        <v>3.0249999999999999</v>
      </c>
      <c r="F23">
        <v>4.032</v>
      </c>
      <c r="H23">
        <v>3.86293</v>
      </c>
      <c r="I23">
        <v>303.65397000000002</v>
      </c>
      <c r="J23">
        <v>202.85212999999999</v>
      </c>
      <c r="K23">
        <v>136.54759999999999</v>
      </c>
      <c r="L23">
        <v>242.59081</v>
      </c>
    </row>
    <row r="24" spans="2:12" x14ac:dyDescent="0.3">
      <c r="B24">
        <v>322</v>
      </c>
      <c r="C24">
        <v>4.6310000000000002</v>
      </c>
      <c r="D24">
        <v>3.754</v>
      </c>
      <c r="E24">
        <v>2.996</v>
      </c>
      <c r="F24">
        <v>3.944</v>
      </c>
      <c r="H24">
        <v>3.85093</v>
      </c>
      <c r="I24">
        <v>318.03958999999998</v>
      </c>
      <c r="J24">
        <v>208.98742999999999</v>
      </c>
      <c r="K24">
        <v>133.1114</v>
      </c>
      <c r="L24">
        <v>230.67760999999999</v>
      </c>
    </row>
    <row r="25" spans="2:12" x14ac:dyDescent="0.3">
      <c r="B25">
        <v>323</v>
      </c>
      <c r="C25">
        <v>4.2300000000000004</v>
      </c>
      <c r="D25">
        <v>3.6640000000000001</v>
      </c>
      <c r="E25">
        <v>2.9889999999999999</v>
      </c>
      <c r="F25">
        <v>3.8940000000000001</v>
      </c>
      <c r="H25">
        <v>3.83901</v>
      </c>
      <c r="I25">
        <v>263.70542</v>
      </c>
      <c r="J25">
        <v>197.85601</v>
      </c>
      <c r="K25">
        <v>131.67101</v>
      </c>
      <c r="L25">
        <v>223.47566</v>
      </c>
    </row>
    <row r="26" spans="2:12" x14ac:dyDescent="0.3">
      <c r="B26">
        <v>324</v>
      </c>
      <c r="C26">
        <v>4.3959999999999999</v>
      </c>
      <c r="D26">
        <v>3.665</v>
      </c>
      <c r="E26">
        <v>2.964</v>
      </c>
      <c r="F26">
        <v>3.9359999999999999</v>
      </c>
      <c r="H26">
        <v>3.8271600000000001</v>
      </c>
      <c r="I26">
        <v>283.05362000000002</v>
      </c>
      <c r="J26">
        <v>196.74391</v>
      </c>
      <c r="K26">
        <v>128.67961</v>
      </c>
      <c r="L26">
        <v>226.91516999999999</v>
      </c>
    </row>
    <row r="27" spans="2:12" x14ac:dyDescent="0.3">
      <c r="B27">
        <v>325</v>
      </c>
      <c r="C27">
        <v>4.1980000000000004</v>
      </c>
      <c r="D27">
        <v>3.6520000000000001</v>
      </c>
      <c r="E27">
        <v>2.9620000000000002</v>
      </c>
      <c r="F27">
        <v>4.0910000000000002</v>
      </c>
      <c r="H27">
        <v>3.8153800000000002</v>
      </c>
      <c r="I27">
        <v>256.54379999999998</v>
      </c>
      <c r="J27">
        <v>194.15035</v>
      </c>
      <c r="K27">
        <v>127.71643</v>
      </c>
      <c r="L27">
        <v>243.63272000000001</v>
      </c>
    </row>
    <row r="28" spans="2:12" x14ac:dyDescent="0.3">
      <c r="B28">
        <v>326</v>
      </c>
      <c r="C28">
        <v>4.6500000000000004</v>
      </c>
      <c r="D28">
        <v>3.5819999999999999</v>
      </c>
      <c r="E28">
        <v>2.9319999999999999</v>
      </c>
      <c r="F28">
        <v>3.9940000000000002</v>
      </c>
      <c r="H28">
        <v>3.8036799999999999</v>
      </c>
      <c r="I28">
        <v>312.83409</v>
      </c>
      <c r="J28">
        <v>185.63477</v>
      </c>
      <c r="K28">
        <v>124.37586</v>
      </c>
      <c r="L28">
        <v>230.79388</v>
      </c>
    </row>
    <row r="29" spans="2:12" x14ac:dyDescent="0.3">
      <c r="B29">
        <v>327</v>
      </c>
      <c r="C29">
        <v>4.1989999999999998</v>
      </c>
      <c r="D29">
        <v>3.5329999999999999</v>
      </c>
      <c r="E29">
        <v>2.9009999999999998</v>
      </c>
      <c r="F29">
        <v>3.9769999999999999</v>
      </c>
      <c r="H29">
        <v>3.7920500000000001</v>
      </c>
      <c r="I29">
        <v>253.53599</v>
      </c>
      <c r="J29">
        <v>179.48787999999999</v>
      </c>
      <c r="K29">
        <v>121.01615</v>
      </c>
      <c r="L29">
        <v>227.43592000000001</v>
      </c>
    </row>
    <row r="30" spans="2:12" x14ac:dyDescent="0.3">
      <c r="B30">
        <v>328</v>
      </c>
      <c r="C30">
        <v>4.4930000000000003</v>
      </c>
      <c r="D30">
        <v>3.5609999999999999</v>
      </c>
      <c r="E30">
        <v>2.8919999999999999</v>
      </c>
      <c r="F30">
        <v>3.823</v>
      </c>
      <c r="H30">
        <v>3.7804899999999999</v>
      </c>
      <c r="I30">
        <v>288.51508000000001</v>
      </c>
      <c r="J30">
        <v>181.23398</v>
      </c>
      <c r="K30">
        <v>119.53422</v>
      </c>
      <c r="L30">
        <v>208.88356999999999</v>
      </c>
    </row>
    <row r="31" spans="2:12" x14ac:dyDescent="0.3">
      <c r="B31">
        <v>329</v>
      </c>
      <c r="C31">
        <v>4.1660000000000004</v>
      </c>
      <c r="D31">
        <v>3.4940000000000002</v>
      </c>
      <c r="E31">
        <v>2.8679999999999999</v>
      </c>
      <c r="F31">
        <v>3.774</v>
      </c>
      <c r="H31">
        <v>3.7690000000000001</v>
      </c>
      <c r="I31">
        <v>246.54154</v>
      </c>
      <c r="J31">
        <v>173.41927999999999</v>
      </c>
      <c r="K31">
        <v>116.84493000000001</v>
      </c>
      <c r="L31">
        <v>202.32771</v>
      </c>
    </row>
    <row r="32" spans="2:12" x14ac:dyDescent="0.3">
      <c r="B32">
        <v>330</v>
      </c>
      <c r="C32">
        <v>4.2229999999999999</v>
      </c>
      <c r="D32">
        <v>3.5169999999999999</v>
      </c>
      <c r="E32">
        <v>2.867</v>
      </c>
      <c r="F32">
        <v>3.8380000000000001</v>
      </c>
      <c r="H32">
        <v>3.7575799999999999</v>
      </c>
      <c r="I32">
        <v>251.80112</v>
      </c>
      <c r="J32">
        <v>174.64663999999999</v>
      </c>
      <c r="K32">
        <v>116.05688000000001</v>
      </c>
      <c r="L32">
        <v>207.98185000000001</v>
      </c>
    </row>
    <row r="33" spans="2:12" x14ac:dyDescent="0.3">
      <c r="B33">
        <v>331</v>
      </c>
      <c r="C33">
        <v>4.4459999999999997</v>
      </c>
      <c r="D33">
        <v>3.4750000000000001</v>
      </c>
      <c r="E33">
        <v>2.8370000000000002</v>
      </c>
      <c r="F33">
        <v>3.7890000000000001</v>
      </c>
      <c r="H33">
        <v>3.7462200000000001</v>
      </c>
      <c r="I33">
        <v>277.41266999999999</v>
      </c>
      <c r="J33">
        <v>169.47163</v>
      </c>
      <c r="K33">
        <v>112.95515</v>
      </c>
      <c r="L33">
        <v>201.48215999999999</v>
      </c>
    </row>
    <row r="34" spans="2:12" x14ac:dyDescent="0.3">
      <c r="B34">
        <v>332</v>
      </c>
      <c r="C34">
        <v>4.173</v>
      </c>
      <c r="D34">
        <v>3.4620000000000002</v>
      </c>
      <c r="E34">
        <v>2.83</v>
      </c>
      <c r="F34">
        <v>3.7570000000000001</v>
      </c>
      <c r="H34">
        <v>3.7349399999999999</v>
      </c>
      <c r="I34">
        <v>242.92039</v>
      </c>
      <c r="J34">
        <v>167.19425000000001</v>
      </c>
      <c r="K34">
        <v>111.72235000000001</v>
      </c>
      <c r="L34">
        <v>196.90176</v>
      </c>
    </row>
    <row r="35" spans="2:12" x14ac:dyDescent="0.3">
      <c r="B35">
        <v>333</v>
      </c>
      <c r="C35">
        <v>4.1479999999999997</v>
      </c>
      <c r="D35">
        <v>3.4390000000000001</v>
      </c>
      <c r="E35">
        <v>2.8109999999999999</v>
      </c>
      <c r="F35">
        <v>3.8410000000000002</v>
      </c>
      <c r="H35">
        <v>3.7237200000000001</v>
      </c>
      <c r="I35">
        <v>238.57910000000001</v>
      </c>
      <c r="J35">
        <v>163.99071000000001</v>
      </c>
      <c r="K35">
        <v>109.56619999999999</v>
      </c>
      <c r="L35">
        <v>204.57074</v>
      </c>
    </row>
    <row r="36" spans="2:12" x14ac:dyDescent="0.3">
      <c r="B36">
        <v>334</v>
      </c>
      <c r="C36">
        <v>4.3049999999999997</v>
      </c>
      <c r="D36">
        <v>3.4159999999999999</v>
      </c>
      <c r="E36">
        <v>2.7989999999999999</v>
      </c>
      <c r="F36">
        <v>3.6880000000000002</v>
      </c>
      <c r="H36">
        <v>3.7125699999999999</v>
      </c>
      <c r="I36">
        <v>255.44461000000001</v>
      </c>
      <c r="J36">
        <v>160.83707000000001</v>
      </c>
      <c r="K36">
        <v>107.98321</v>
      </c>
      <c r="L36">
        <v>187.47021000000001</v>
      </c>
    </row>
    <row r="37" spans="2:12" x14ac:dyDescent="0.3">
      <c r="B37">
        <v>335</v>
      </c>
      <c r="C37">
        <v>4.2869999999999999</v>
      </c>
      <c r="D37">
        <v>3.4249999999999998</v>
      </c>
      <c r="E37">
        <v>2.7909999999999999</v>
      </c>
      <c r="F37">
        <v>3.653</v>
      </c>
      <c r="H37">
        <v>3.7014900000000002</v>
      </c>
      <c r="I37">
        <v>251.80289999999999</v>
      </c>
      <c r="J37">
        <v>160.72183999999999</v>
      </c>
      <c r="K37">
        <v>106.72678999999999</v>
      </c>
      <c r="L37">
        <v>182.83237</v>
      </c>
    </row>
    <row r="38" spans="2:12" x14ac:dyDescent="0.3">
      <c r="B38">
        <v>336</v>
      </c>
      <c r="C38">
        <v>4.0640000000000001</v>
      </c>
      <c r="D38">
        <v>3.3849999999999998</v>
      </c>
      <c r="E38">
        <v>2.7730000000000001</v>
      </c>
      <c r="F38">
        <v>3.6629999999999998</v>
      </c>
      <c r="H38">
        <v>3.69048</v>
      </c>
      <c r="I38">
        <v>224.94286</v>
      </c>
      <c r="J38">
        <v>156.05661000000001</v>
      </c>
      <c r="K38">
        <v>104.72842</v>
      </c>
      <c r="L38">
        <v>182.74212</v>
      </c>
    </row>
    <row r="39" spans="2:12" x14ac:dyDescent="0.3">
      <c r="B39">
        <v>337</v>
      </c>
      <c r="C39">
        <v>4.1890000000000001</v>
      </c>
      <c r="D39">
        <v>3.327</v>
      </c>
      <c r="E39">
        <v>2.746</v>
      </c>
      <c r="F39">
        <v>3.633</v>
      </c>
      <c r="H39">
        <v>3.6795300000000002</v>
      </c>
      <c r="I39">
        <v>237.57694000000001</v>
      </c>
      <c r="J39">
        <v>149.86118999999999</v>
      </c>
      <c r="K39">
        <v>102.09034</v>
      </c>
      <c r="L39">
        <v>178.69580999999999</v>
      </c>
    </row>
    <row r="40" spans="2:12" x14ac:dyDescent="0.3">
      <c r="B40">
        <v>338</v>
      </c>
      <c r="C40">
        <v>4.1239999999999997</v>
      </c>
      <c r="D40">
        <v>3.3610000000000002</v>
      </c>
      <c r="E40">
        <v>2.7389999999999999</v>
      </c>
      <c r="F40">
        <v>3.577</v>
      </c>
      <c r="H40">
        <v>3.6686399999999999</v>
      </c>
      <c r="I40">
        <v>228.90079</v>
      </c>
      <c r="J40">
        <v>152.03620000000001</v>
      </c>
      <c r="K40">
        <v>100.97038999999999</v>
      </c>
      <c r="L40">
        <v>172.20582999999999</v>
      </c>
    </row>
    <row r="41" spans="2:12" x14ac:dyDescent="0.3">
      <c r="B41">
        <v>339</v>
      </c>
      <c r="C41">
        <v>4.2910000000000004</v>
      </c>
      <c r="D41">
        <v>3.355</v>
      </c>
      <c r="E41">
        <v>2.7320000000000002</v>
      </c>
      <c r="F41">
        <v>3.5960000000000001</v>
      </c>
      <c r="H41">
        <v>3.6578200000000001</v>
      </c>
      <c r="I41">
        <v>246.35479000000001</v>
      </c>
      <c r="J41">
        <v>150.60140000000001</v>
      </c>
      <c r="K41">
        <v>99.863169999999997</v>
      </c>
      <c r="L41">
        <v>173.01482999999999</v>
      </c>
    </row>
    <row r="42" spans="2:12" x14ac:dyDescent="0.3">
      <c r="B42">
        <v>340</v>
      </c>
      <c r="C42">
        <v>4.0750000000000002</v>
      </c>
      <c r="D42">
        <v>3.3010000000000002</v>
      </c>
      <c r="E42">
        <v>2.7149999999999999</v>
      </c>
      <c r="F42">
        <v>3.5720000000000001</v>
      </c>
      <c r="H42">
        <v>3.6470600000000002</v>
      </c>
      <c r="I42">
        <v>220.87205</v>
      </c>
      <c r="J42">
        <v>144.93610000000001</v>
      </c>
      <c r="K42">
        <v>98.044939999999997</v>
      </c>
      <c r="L42">
        <v>169.71038999999999</v>
      </c>
    </row>
    <row r="43" spans="2:12" x14ac:dyDescent="0.3">
      <c r="B43">
        <v>341</v>
      </c>
      <c r="C43">
        <v>4.2770000000000001</v>
      </c>
      <c r="D43">
        <v>3.302</v>
      </c>
      <c r="E43">
        <v>2.7029999999999998</v>
      </c>
      <c r="F43">
        <v>3.577</v>
      </c>
      <c r="H43">
        <v>3.6363599999999998</v>
      </c>
      <c r="I43">
        <v>241.88732999999999</v>
      </c>
      <c r="J43">
        <v>144.1746</v>
      </c>
      <c r="K43">
        <v>96.61103</v>
      </c>
      <c r="L43">
        <v>169.18914000000001</v>
      </c>
    </row>
    <row r="44" spans="2:12" x14ac:dyDescent="0.3">
      <c r="B44">
        <v>342</v>
      </c>
      <c r="C44">
        <v>3.9649999999999999</v>
      </c>
      <c r="D44">
        <v>3.2970000000000002</v>
      </c>
      <c r="E44">
        <v>2.6960000000000002</v>
      </c>
      <c r="F44">
        <v>3.5449999999999999</v>
      </c>
      <c r="H44">
        <v>3.6257299999999999</v>
      </c>
      <c r="I44">
        <v>206.67005</v>
      </c>
      <c r="J44">
        <v>142.89895000000001</v>
      </c>
      <c r="K44">
        <v>95.550049999999999</v>
      </c>
      <c r="L44">
        <v>165.20517000000001</v>
      </c>
    </row>
    <row r="45" spans="2:12" x14ac:dyDescent="0.3">
      <c r="B45">
        <v>343</v>
      </c>
      <c r="C45">
        <v>3.976</v>
      </c>
      <c r="D45">
        <v>3.28</v>
      </c>
      <c r="E45">
        <v>2.6819999999999999</v>
      </c>
      <c r="F45">
        <v>3.49</v>
      </c>
      <c r="H45">
        <v>3.6151599999999999</v>
      </c>
      <c r="I45">
        <v>206.60836</v>
      </c>
      <c r="J45">
        <v>140.60566</v>
      </c>
      <c r="K45">
        <v>94.009699999999995</v>
      </c>
      <c r="L45">
        <v>159.18641</v>
      </c>
    </row>
    <row r="46" spans="2:12" x14ac:dyDescent="0.3">
      <c r="B46">
        <v>344</v>
      </c>
      <c r="C46">
        <v>3.9470000000000001</v>
      </c>
      <c r="D46">
        <v>3.2629999999999999</v>
      </c>
      <c r="E46">
        <v>2.6680000000000001</v>
      </c>
      <c r="F46">
        <v>3.4750000000000001</v>
      </c>
      <c r="H46">
        <v>3.6046499999999999</v>
      </c>
      <c r="I46">
        <v>202.42340999999999</v>
      </c>
      <c r="J46">
        <v>138.3441</v>
      </c>
      <c r="K46">
        <v>92.490710000000007</v>
      </c>
      <c r="L46">
        <v>156.90475000000001</v>
      </c>
    </row>
    <row r="47" spans="2:12" x14ac:dyDescent="0.3">
      <c r="B47">
        <v>345</v>
      </c>
      <c r="C47">
        <v>3.9369999999999998</v>
      </c>
      <c r="D47">
        <v>3.242</v>
      </c>
      <c r="E47">
        <v>2.657</v>
      </c>
      <c r="F47">
        <v>3.4689999999999999</v>
      </c>
      <c r="H47">
        <v>3.5941999999999998</v>
      </c>
      <c r="I47">
        <v>200.23316</v>
      </c>
      <c r="J47">
        <v>135.77856</v>
      </c>
      <c r="K47">
        <v>91.198620000000005</v>
      </c>
      <c r="L47">
        <v>155.45824999999999</v>
      </c>
    </row>
    <row r="48" spans="2:12" x14ac:dyDescent="0.3">
      <c r="B48">
        <v>346</v>
      </c>
      <c r="C48">
        <v>4.0030000000000001</v>
      </c>
      <c r="D48">
        <v>3.202</v>
      </c>
      <c r="E48">
        <v>2.6440000000000001</v>
      </c>
      <c r="F48">
        <v>3.423</v>
      </c>
      <c r="H48">
        <v>3.5838199999999998</v>
      </c>
      <c r="I48">
        <v>205.80805000000001</v>
      </c>
      <c r="J48">
        <v>131.68424999999999</v>
      </c>
      <c r="K48">
        <v>89.787130000000005</v>
      </c>
      <c r="L48">
        <v>150.48907</v>
      </c>
    </row>
    <row r="49" spans="2:12" x14ac:dyDescent="0.3">
      <c r="B49">
        <v>347</v>
      </c>
      <c r="C49">
        <v>4.093</v>
      </c>
      <c r="D49">
        <v>3.1840000000000002</v>
      </c>
      <c r="E49">
        <v>2.6280000000000001</v>
      </c>
      <c r="F49">
        <v>3.4529999999999998</v>
      </c>
      <c r="H49">
        <v>3.5734900000000001</v>
      </c>
      <c r="I49">
        <v>213.92814000000001</v>
      </c>
      <c r="J49">
        <v>129.45849000000001</v>
      </c>
      <c r="K49">
        <v>88.193209999999993</v>
      </c>
      <c r="L49">
        <v>152.25711000000001</v>
      </c>
    </row>
    <row r="50" spans="2:12" x14ac:dyDescent="0.3">
      <c r="B50">
        <v>348</v>
      </c>
      <c r="C50">
        <v>3.8879999999999999</v>
      </c>
      <c r="D50">
        <v>3.1890000000000001</v>
      </c>
      <c r="E50">
        <v>2.6259999999999999</v>
      </c>
      <c r="F50">
        <v>3.403</v>
      </c>
      <c r="H50">
        <v>3.5632199999999998</v>
      </c>
      <c r="I50">
        <v>191.92758000000001</v>
      </c>
      <c r="J50">
        <v>129.12011999999999</v>
      </c>
      <c r="K50">
        <v>87.553659999999994</v>
      </c>
      <c r="L50">
        <v>147.03095999999999</v>
      </c>
    </row>
    <row r="51" spans="2:12" x14ac:dyDescent="0.3">
      <c r="B51">
        <v>349</v>
      </c>
      <c r="C51">
        <v>3.9260000000000002</v>
      </c>
      <c r="D51">
        <v>3.2069999999999999</v>
      </c>
      <c r="E51">
        <v>2.6070000000000002</v>
      </c>
      <c r="F51">
        <v>3.4249999999999998</v>
      </c>
      <c r="H51">
        <v>3.55301</v>
      </c>
      <c r="I51">
        <v>194.57772</v>
      </c>
      <c r="J51">
        <v>129.83459999999999</v>
      </c>
      <c r="K51">
        <v>85.797489999999996</v>
      </c>
      <c r="L51">
        <v>148.08589000000001</v>
      </c>
    </row>
    <row r="52" spans="2:12" x14ac:dyDescent="0.3">
      <c r="B52">
        <v>350</v>
      </c>
      <c r="C52">
        <v>3.9</v>
      </c>
      <c r="D52">
        <v>3.2029999999999998</v>
      </c>
      <c r="E52">
        <v>2.6040000000000001</v>
      </c>
      <c r="F52">
        <v>3.36</v>
      </c>
      <c r="H52">
        <v>3.5428600000000001</v>
      </c>
      <c r="I52">
        <v>190.91344000000001</v>
      </c>
      <c r="J52">
        <v>128.77191999999999</v>
      </c>
      <c r="K52">
        <v>85.111699999999999</v>
      </c>
      <c r="L52">
        <v>141.70522</v>
      </c>
    </row>
    <row r="53" spans="2:12" x14ac:dyDescent="0.3">
      <c r="B53">
        <v>351</v>
      </c>
      <c r="C53">
        <v>3.9119999999999999</v>
      </c>
      <c r="D53">
        <v>3.1680000000000001</v>
      </c>
      <c r="E53">
        <v>2.5979999999999999</v>
      </c>
      <c r="F53">
        <v>3.3679999999999999</v>
      </c>
      <c r="H53">
        <v>3.5327600000000001</v>
      </c>
      <c r="I53">
        <v>190.99712</v>
      </c>
      <c r="J53">
        <v>125.25627</v>
      </c>
      <c r="K53">
        <v>84.237880000000004</v>
      </c>
      <c r="L53">
        <v>141.57068000000001</v>
      </c>
    </row>
    <row r="54" spans="2:12" x14ac:dyDescent="0.3">
      <c r="B54">
        <v>352</v>
      </c>
      <c r="C54">
        <v>3.786</v>
      </c>
      <c r="D54">
        <v>3.177</v>
      </c>
      <c r="E54">
        <v>2.5819999999999999</v>
      </c>
      <c r="F54">
        <v>3.343</v>
      </c>
      <c r="H54">
        <v>3.5227300000000001</v>
      </c>
      <c r="I54">
        <v>177.87678</v>
      </c>
      <c r="J54">
        <v>125.25425</v>
      </c>
      <c r="K54">
        <v>82.731430000000003</v>
      </c>
      <c r="L54">
        <v>138.68541999999999</v>
      </c>
    </row>
    <row r="55" spans="2:12" x14ac:dyDescent="0.3">
      <c r="B55">
        <v>353</v>
      </c>
      <c r="C55">
        <v>3.7690000000000001</v>
      </c>
      <c r="D55">
        <v>3.1579999999999999</v>
      </c>
      <c r="E55">
        <v>2.577</v>
      </c>
      <c r="F55">
        <v>3.3130000000000002</v>
      </c>
      <c r="H55">
        <v>3.51275</v>
      </c>
      <c r="I55">
        <v>175.28559999999999</v>
      </c>
      <c r="J55">
        <v>123.06037000000001</v>
      </c>
      <c r="K55">
        <v>81.945059999999998</v>
      </c>
      <c r="L55">
        <v>135.43684999999999</v>
      </c>
    </row>
    <row r="56" spans="2:12" x14ac:dyDescent="0.3">
      <c r="B56">
        <v>354</v>
      </c>
      <c r="C56">
        <v>3.8170000000000002</v>
      </c>
      <c r="D56">
        <v>3.1419999999999999</v>
      </c>
      <c r="E56">
        <v>2.5590000000000002</v>
      </c>
      <c r="F56">
        <v>3.302</v>
      </c>
      <c r="H56">
        <v>3.5028199999999998</v>
      </c>
      <c r="I56">
        <v>178.76445000000001</v>
      </c>
      <c r="J56">
        <v>121.1293</v>
      </c>
      <c r="K56">
        <v>80.348429999999993</v>
      </c>
      <c r="L56">
        <v>133.77994000000001</v>
      </c>
    </row>
    <row r="57" spans="2:12" x14ac:dyDescent="0.3">
      <c r="B57">
        <v>355</v>
      </c>
      <c r="C57">
        <v>3.7559999999999998</v>
      </c>
      <c r="D57">
        <v>3.1179999999999999</v>
      </c>
      <c r="E57">
        <v>2.5489999999999999</v>
      </c>
      <c r="F57">
        <v>3.2879999999999998</v>
      </c>
      <c r="H57">
        <v>3.4929600000000001</v>
      </c>
      <c r="I57">
        <v>172.12257</v>
      </c>
      <c r="J57">
        <v>118.6148</v>
      </c>
      <c r="K57">
        <v>79.27319</v>
      </c>
      <c r="L57">
        <v>131.90167</v>
      </c>
    </row>
    <row r="58" spans="2:12" x14ac:dyDescent="0.3">
      <c r="B58">
        <v>356</v>
      </c>
      <c r="C58">
        <v>3.7349999999999999</v>
      </c>
      <c r="D58">
        <v>3.1179999999999999</v>
      </c>
      <c r="E58">
        <v>2.5390000000000001</v>
      </c>
      <c r="F58">
        <v>3.2669999999999999</v>
      </c>
      <c r="H58">
        <v>3.4831500000000002</v>
      </c>
      <c r="I58">
        <v>169.24841000000001</v>
      </c>
      <c r="J58">
        <v>117.94936</v>
      </c>
      <c r="K58">
        <v>78.211169999999996</v>
      </c>
      <c r="L58">
        <v>129.49161000000001</v>
      </c>
    </row>
    <row r="59" spans="2:12" x14ac:dyDescent="0.3">
      <c r="B59">
        <v>357</v>
      </c>
      <c r="C59">
        <v>3.823</v>
      </c>
      <c r="D59">
        <v>3.11</v>
      </c>
      <c r="E59">
        <v>2.532</v>
      </c>
      <c r="F59">
        <v>3.278</v>
      </c>
      <c r="H59">
        <v>3.4733900000000002</v>
      </c>
      <c r="I59">
        <v>176.32567</v>
      </c>
      <c r="J59">
        <v>116.68841</v>
      </c>
      <c r="K59">
        <v>77.345370000000003</v>
      </c>
      <c r="L59">
        <v>129.63577000000001</v>
      </c>
    </row>
    <row r="60" spans="2:12" x14ac:dyDescent="0.3">
      <c r="B60">
        <v>358</v>
      </c>
      <c r="C60">
        <v>3.7829999999999999</v>
      </c>
      <c r="D60">
        <v>3.1070000000000002</v>
      </c>
      <c r="E60">
        <v>2.5219999999999998</v>
      </c>
      <c r="F60">
        <v>3.2679999999999998</v>
      </c>
      <c r="H60">
        <v>3.4636900000000002</v>
      </c>
      <c r="I60">
        <v>171.69198</v>
      </c>
      <c r="J60">
        <v>115.81367</v>
      </c>
      <c r="K60">
        <v>76.307550000000006</v>
      </c>
      <c r="L60">
        <v>128.12721999999999</v>
      </c>
    </row>
    <row r="61" spans="2:12" x14ac:dyDescent="0.3">
      <c r="B61">
        <v>359</v>
      </c>
      <c r="C61">
        <v>3.7149999999999999</v>
      </c>
      <c r="D61">
        <v>3.101</v>
      </c>
      <c r="E61">
        <v>2.516</v>
      </c>
      <c r="F61">
        <v>3.2450000000000001</v>
      </c>
      <c r="H61">
        <v>3.45404</v>
      </c>
      <c r="I61">
        <v>164.65393</v>
      </c>
      <c r="J61">
        <v>114.72498</v>
      </c>
      <c r="K61">
        <v>75.522390000000001</v>
      </c>
      <c r="L61">
        <v>125.62726000000001</v>
      </c>
    </row>
    <row r="62" spans="2:12" x14ac:dyDescent="0.3">
      <c r="B62">
        <v>360</v>
      </c>
      <c r="C62">
        <v>3.6859999999999999</v>
      </c>
      <c r="D62">
        <v>3.0920000000000001</v>
      </c>
      <c r="E62">
        <v>2.512</v>
      </c>
      <c r="F62">
        <v>3.2160000000000002</v>
      </c>
      <c r="H62">
        <v>3.4444400000000002</v>
      </c>
      <c r="I62">
        <v>161.19406000000001</v>
      </c>
      <c r="J62">
        <v>113.42722999999999</v>
      </c>
      <c r="K62">
        <v>74.864789999999999</v>
      </c>
      <c r="L62">
        <v>122.70731000000001</v>
      </c>
    </row>
    <row r="63" spans="2:12" x14ac:dyDescent="0.3">
      <c r="B63">
        <v>361</v>
      </c>
      <c r="C63">
        <v>3.7250000000000001</v>
      </c>
      <c r="D63">
        <v>3.07</v>
      </c>
      <c r="E63">
        <v>2.4929999999999999</v>
      </c>
      <c r="F63">
        <v>3.2189999999999999</v>
      </c>
      <c r="H63">
        <v>3.4348999999999998</v>
      </c>
      <c r="I63">
        <v>163.71238</v>
      </c>
      <c r="J63">
        <v>111.20023999999999</v>
      </c>
      <c r="K63">
        <v>73.328620000000001</v>
      </c>
      <c r="L63">
        <v>122.25621</v>
      </c>
    </row>
    <row r="64" spans="2:12" x14ac:dyDescent="0.3">
      <c r="B64">
        <v>362</v>
      </c>
      <c r="C64">
        <v>3.7130000000000001</v>
      </c>
      <c r="D64">
        <v>3.0680000000000001</v>
      </c>
      <c r="E64">
        <v>2.4849999999999999</v>
      </c>
      <c r="F64">
        <v>3.198</v>
      </c>
      <c r="H64">
        <v>3.4254099999999998</v>
      </c>
      <c r="I64">
        <v>161.76186000000001</v>
      </c>
      <c r="J64">
        <v>110.44268</v>
      </c>
      <c r="K64">
        <v>72.456779999999995</v>
      </c>
      <c r="L64">
        <v>120.00053</v>
      </c>
    </row>
    <row r="65" spans="2:12" x14ac:dyDescent="0.3">
      <c r="B65">
        <v>363</v>
      </c>
      <c r="C65">
        <v>3.7349999999999999</v>
      </c>
      <c r="D65">
        <v>3.0470000000000002</v>
      </c>
      <c r="E65">
        <v>2.4860000000000002</v>
      </c>
      <c r="F65">
        <v>3.1920000000000002</v>
      </c>
      <c r="H65">
        <v>3.4159799999999998</v>
      </c>
      <c r="I65">
        <v>162.78386</v>
      </c>
      <c r="J65">
        <v>108.33656000000001</v>
      </c>
      <c r="K65">
        <v>72.116119999999995</v>
      </c>
      <c r="L65">
        <v>118.89288999999999</v>
      </c>
    </row>
    <row r="66" spans="2:12" x14ac:dyDescent="0.3">
      <c r="B66">
        <v>364</v>
      </c>
      <c r="C66">
        <v>3.6549999999999998</v>
      </c>
      <c r="D66">
        <v>3.0550000000000002</v>
      </c>
      <c r="E66">
        <v>2.4660000000000002</v>
      </c>
      <c r="F66">
        <v>3.1619999999999999</v>
      </c>
      <c r="H66">
        <v>3.40659</v>
      </c>
      <c r="I66">
        <v>155.02986000000001</v>
      </c>
      <c r="J66">
        <v>108.30862</v>
      </c>
      <c r="K66">
        <v>70.571079999999995</v>
      </c>
      <c r="L66">
        <v>116.02840999999999</v>
      </c>
    </row>
    <row r="67" spans="2:12" x14ac:dyDescent="0.3">
      <c r="B67">
        <v>365</v>
      </c>
      <c r="C67">
        <v>3.657</v>
      </c>
      <c r="D67">
        <v>3.0329999999999999</v>
      </c>
      <c r="E67">
        <v>2.456</v>
      </c>
      <c r="F67">
        <v>3.1669999999999998</v>
      </c>
      <c r="H67">
        <v>3.3972600000000002</v>
      </c>
      <c r="I67">
        <v>154.35033000000001</v>
      </c>
      <c r="J67">
        <v>106.17016</v>
      </c>
      <c r="K67">
        <v>69.616849999999999</v>
      </c>
      <c r="L67">
        <v>115.75873</v>
      </c>
    </row>
    <row r="68" spans="2:12" x14ac:dyDescent="0.3">
      <c r="B68">
        <v>366</v>
      </c>
      <c r="C68">
        <v>3.5950000000000002</v>
      </c>
      <c r="D68">
        <v>3.0470000000000002</v>
      </c>
      <c r="E68">
        <v>2.452</v>
      </c>
      <c r="F68">
        <v>3.1520000000000001</v>
      </c>
      <c r="H68">
        <v>3.3879800000000002</v>
      </c>
      <c r="I68">
        <v>148.34708000000001</v>
      </c>
      <c r="J68">
        <v>106.56783</v>
      </c>
      <c r="K68">
        <v>69.011610000000005</v>
      </c>
      <c r="L68">
        <v>114.03906000000001</v>
      </c>
    </row>
    <row r="69" spans="2:12" x14ac:dyDescent="0.3">
      <c r="B69">
        <v>367</v>
      </c>
      <c r="C69">
        <v>3.6219999999999999</v>
      </c>
      <c r="D69">
        <v>3.028</v>
      </c>
      <c r="E69">
        <v>2.44</v>
      </c>
      <c r="F69">
        <v>3.13</v>
      </c>
      <c r="H69">
        <v>3.3787500000000001</v>
      </c>
      <c r="I69">
        <v>149.76424</v>
      </c>
      <c r="J69">
        <v>104.67018</v>
      </c>
      <c r="K69">
        <v>67.965869999999995</v>
      </c>
      <c r="L69">
        <v>111.84071</v>
      </c>
    </row>
    <row r="70" spans="2:12" x14ac:dyDescent="0.3">
      <c r="B70">
        <v>368</v>
      </c>
      <c r="C70">
        <v>3.601</v>
      </c>
      <c r="D70">
        <v>3.0190000000000001</v>
      </c>
      <c r="E70">
        <v>2.4329999999999998</v>
      </c>
      <c r="F70">
        <v>3.129</v>
      </c>
      <c r="H70">
        <v>3.36957</v>
      </c>
      <c r="I70">
        <v>147.22920999999999</v>
      </c>
      <c r="J70">
        <v>103.48417999999999</v>
      </c>
      <c r="K70">
        <v>67.209699999999998</v>
      </c>
      <c r="L70">
        <v>111.16264</v>
      </c>
    </row>
    <row r="71" spans="2:12" x14ac:dyDescent="0.3">
      <c r="B71">
        <v>369</v>
      </c>
      <c r="C71">
        <v>3.56</v>
      </c>
      <c r="D71">
        <v>3.0129999999999999</v>
      </c>
      <c r="E71">
        <v>2.4220000000000002</v>
      </c>
      <c r="F71">
        <v>3.1160000000000001</v>
      </c>
      <c r="H71">
        <v>3.36043</v>
      </c>
      <c r="I71">
        <v>143.11680999999999</v>
      </c>
      <c r="J71">
        <v>102.51535</v>
      </c>
      <c r="K71">
        <v>66.242840000000001</v>
      </c>
      <c r="L71">
        <v>109.64417</v>
      </c>
    </row>
    <row r="72" spans="2:12" x14ac:dyDescent="0.3">
      <c r="B72">
        <v>370</v>
      </c>
      <c r="C72">
        <v>3.5070000000000001</v>
      </c>
      <c r="D72">
        <v>3.0139999999999998</v>
      </c>
      <c r="E72">
        <v>2.4119999999999999</v>
      </c>
      <c r="F72">
        <v>3.0910000000000002</v>
      </c>
      <c r="H72">
        <v>3.3513500000000001</v>
      </c>
      <c r="I72">
        <v>138.13746</v>
      </c>
      <c r="J72">
        <v>102.02966000000001</v>
      </c>
      <c r="K72">
        <v>65.342320000000001</v>
      </c>
      <c r="L72">
        <v>107.30944</v>
      </c>
    </row>
    <row r="73" spans="2:12" x14ac:dyDescent="0.3">
      <c r="B73">
        <v>371</v>
      </c>
      <c r="C73">
        <v>3.5529999999999999</v>
      </c>
      <c r="D73">
        <v>3.0070000000000001</v>
      </c>
      <c r="E73">
        <v>2.4060000000000001</v>
      </c>
      <c r="F73">
        <v>3.0640000000000001</v>
      </c>
      <c r="H73">
        <v>3.34232</v>
      </c>
      <c r="I73">
        <v>141.02171000000001</v>
      </c>
      <c r="J73">
        <v>101.00954</v>
      </c>
      <c r="K73">
        <v>64.667609999999996</v>
      </c>
      <c r="L73">
        <v>104.87527</v>
      </c>
    </row>
    <row r="74" spans="2:12" x14ac:dyDescent="0.3">
      <c r="B74">
        <v>372</v>
      </c>
      <c r="C74">
        <v>3.5209999999999999</v>
      </c>
      <c r="D74">
        <v>3.0019999999999998</v>
      </c>
      <c r="E74">
        <v>2.3980000000000001</v>
      </c>
      <c r="F74">
        <v>3.0760000000000001</v>
      </c>
      <c r="H74">
        <v>3.3333300000000001</v>
      </c>
      <c r="I74">
        <v>137.74933999999999</v>
      </c>
      <c r="J74">
        <v>100.13338</v>
      </c>
      <c r="K74">
        <v>63.893380000000001</v>
      </c>
      <c r="L74">
        <v>105.13084000000001</v>
      </c>
    </row>
    <row r="75" spans="2:12" x14ac:dyDescent="0.3">
      <c r="B75">
        <v>373</v>
      </c>
      <c r="C75">
        <v>3.4860000000000002</v>
      </c>
      <c r="D75">
        <v>2.988</v>
      </c>
      <c r="E75">
        <v>2.391</v>
      </c>
      <c r="F75">
        <v>3.06</v>
      </c>
      <c r="H75">
        <v>3.3243999999999998</v>
      </c>
      <c r="I75">
        <v>134.30137999999999</v>
      </c>
      <c r="J75">
        <v>98.670400000000001</v>
      </c>
      <c r="K75">
        <v>63.180759999999999</v>
      </c>
      <c r="L75">
        <v>103.48289</v>
      </c>
    </row>
    <row r="76" spans="2:12" x14ac:dyDescent="0.3">
      <c r="B76">
        <v>374</v>
      </c>
      <c r="C76">
        <v>3.4860000000000002</v>
      </c>
      <c r="D76">
        <v>2.96</v>
      </c>
      <c r="E76">
        <v>2.383</v>
      </c>
      <c r="F76">
        <v>3.0369999999999999</v>
      </c>
      <c r="H76">
        <v>3.3155100000000002</v>
      </c>
      <c r="I76">
        <v>133.58414999999999</v>
      </c>
      <c r="J76">
        <v>96.312709999999996</v>
      </c>
      <c r="K76">
        <v>62.423520000000003</v>
      </c>
      <c r="L76">
        <v>101.38875</v>
      </c>
    </row>
    <row r="77" spans="2:12" x14ac:dyDescent="0.3">
      <c r="B77">
        <v>375</v>
      </c>
      <c r="C77">
        <v>3.4430000000000001</v>
      </c>
      <c r="D77">
        <v>2.9689999999999999</v>
      </c>
      <c r="E77">
        <v>2.367</v>
      </c>
      <c r="F77">
        <v>3.0190000000000001</v>
      </c>
      <c r="H77">
        <v>3.30667</v>
      </c>
      <c r="I77">
        <v>129.61489</v>
      </c>
      <c r="J77">
        <v>96.383179999999996</v>
      </c>
      <c r="K77">
        <v>61.26005</v>
      </c>
      <c r="L77">
        <v>99.656829999999999</v>
      </c>
    </row>
    <row r="78" spans="2:12" x14ac:dyDescent="0.3">
      <c r="B78">
        <v>376</v>
      </c>
      <c r="C78">
        <v>3.4180000000000001</v>
      </c>
      <c r="D78">
        <v>2.9590000000000001</v>
      </c>
      <c r="E78">
        <v>2.36</v>
      </c>
      <c r="F78">
        <v>3.0209999999999999</v>
      </c>
      <c r="H78">
        <v>3.2978700000000001</v>
      </c>
      <c r="I78">
        <v>127.06086000000001</v>
      </c>
      <c r="J78">
        <v>95.22645</v>
      </c>
      <c r="K78">
        <v>60.574759999999998</v>
      </c>
      <c r="L78">
        <v>99.258830000000003</v>
      </c>
    </row>
    <row r="79" spans="2:12" x14ac:dyDescent="0.3">
      <c r="B79">
        <v>377</v>
      </c>
      <c r="C79">
        <v>3.4220000000000002</v>
      </c>
      <c r="D79">
        <v>2.9510000000000001</v>
      </c>
      <c r="E79">
        <v>2.3559999999999999</v>
      </c>
      <c r="F79">
        <v>3.0019999999999998</v>
      </c>
      <c r="H79">
        <v>3.28912</v>
      </c>
      <c r="I79">
        <v>126.68368</v>
      </c>
      <c r="J79">
        <v>94.210449999999994</v>
      </c>
      <c r="K79">
        <v>60.049759999999999</v>
      </c>
      <c r="L79">
        <v>97.494929999999997</v>
      </c>
    </row>
    <row r="80" spans="2:12" x14ac:dyDescent="0.3">
      <c r="B80">
        <v>378</v>
      </c>
      <c r="C80">
        <v>3.39</v>
      </c>
      <c r="D80">
        <v>2.9420000000000002</v>
      </c>
      <c r="E80">
        <v>2.3410000000000002</v>
      </c>
      <c r="F80">
        <v>2.9849999999999999</v>
      </c>
      <c r="H80">
        <v>3.2804199999999999</v>
      </c>
      <c r="I80">
        <v>123.66852</v>
      </c>
      <c r="J80">
        <v>93.141900000000007</v>
      </c>
      <c r="K80">
        <v>58.974269999999997</v>
      </c>
      <c r="L80">
        <v>95.884510000000006</v>
      </c>
    </row>
    <row r="81" spans="2:12" x14ac:dyDescent="0.3">
      <c r="B81">
        <v>379</v>
      </c>
      <c r="C81">
        <v>3.3340000000000001</v>
      </c>
      <c r="D81">
        <v>2.9239999999999999</v>
      </c>
      <c r="E81">
        <v>2.3340000000000001</v>
      </c>
      <c r="F81">
        <v>2.9780000000000002</v>
      </c>
      <c r="H81">
        <v>3.2717700000000001</v>
      </c>
      <c r="I81">
        <v>118.98608</v>
      </c>
      <c r="J81">
        <v>91.520769999999999</v>
      </c>
      <c r="K81">
        <v>58.31317</v>
      </c>
      <c r="L81">
        <v>94.932370000000006</v>
      </c>
    </row>
    <row r="82" spans="2:12" x14ac:dyDescent="0.3">
      <c r="B82">
        <v>380</v>
      </c>
      <c r="C82">
        <v>3.3690000000000002</v>
      </c>
      <c r="D82">
        <v>2.9239999999999999</v>
      </c>
      <c r="E82">
        <v>2.3260000000000001</v>
      </c>
      <c r="F82">
        <v>2.9670000000000001</v>
      </c>
      <c r="H82">
        <v>3.2631600000000001</v>
      </c>
      <c r="I82">
        <v>120.85878</v>
      </c>
      <c r="J82">
        <v>91.039720000000003</v>
      </c>
      <c r="K82">
        <v>57.609699999999997</v>
      </c>
      <c r="L82">
        <v>93.737049999999996</v>
      </c>
    </row>
    <row r="83" spans="2:12" x14ac:dyDescent="0.3">
      <c r="B83">
        <v>381</v>
      </c>
      <c r="C83">
        <v>3.331</v>
      </c>
      <c r="D83">
        <v>2.9260000000000002</v>
      </c>
      <c r="E83">
        <v>2.3159999999999998</v>
      </c>
      <c r="F83">
        <v>2.9540000000000002</v>
      </c>
      <c r="H83">
        <v>3.2545899999999999</v>
      </c>
      <c r="I83">
        <v>117.52836000000001</v>
      </c>
      <c r="J83">
        <v>90.68638</v>
      </c>
      <c r="K83">
        <v>56.815980000000003</v>
      </c>
      <c r="L83">
        <v>92.430310000000006</v>
      </c>
    </row>
    <row r="84" spans="2:12" x14ac:dyDescent="0.3">
      <c r="B84">
        <v>382</v>
      </c>
      <c r="C84">
        <v>3.34</v>
      </c>
      <c r="D84">
        <v>2.911</v>
      </c>
      <c r="E84">
        <v>2.3069999999999999</v>
      </c>
      <c r="F84">
        <v>2.9380000000000002</v>
      </c>
      <c r="H84">
        <v>3.24607</v>
      </c>
      <c r="I84">
        <v>117.54647</v>
      </c>
      <c r="J84">
        <v>89.289640000000006</v>
      </c>
      <c r="K84">
        <v>56.080489999999998</v>
      </c>
      <c r="L84">
        <v>90.953670000000002</v>
      </c>
    </row>
    <row r="85" spans="2:12" x14ac:dyDescent="0.3">
      <c r="B85">
        <v>383</v>
      </c>
      <c r="C85">
        <v>3.286</v>
      </c>
      <c r="D85">
        <v>2.9039999999999999</v>
      </c>
      <c r="E85">
        <v>2.2970000000000002</v>
      </c>
      <c r="F85">
        <v>2.927</v>
      </c>
      <c r="H85">
        <v>3.2376</v>
      </c>
      <c r="I85">
        <v>113.18293</v>
      </c>
      <c r="J85">
        <v>88.397310000000004</v>
      </c>
      <c r="K85">
        <v>55.305439999999997</v>
      </c>
      <c r="L85">
        <v>89.803089999999997</v>
      </c>
    </row>
    <row r="86" spans="2:12" x14ac:dyDescent="0.3">
      <c r="B86">
        <v>384</v>
      </c>
      <c r="C86">
        <v>3.2930000000000001</v>
      </c>
      <c r="D86">
        <v>2.9039999999999999</v>
      </c>
      <c r="E86">
        <v>2.286</v>
      </c>
      <c r="F86">
        <v>2.91</v>
      </c>
      <c r="H86">
        <v>3.2291699999999999</v>
      </c>
      <c r="I86">
        <v>113.07442</v>
      </c>
      <c r="J86">
        <v>87.937510000000003</v>
      </c>
      <c r="K86">
        <v>54.492080000000001</v>
      </c>
      <c r="L86">
        <v>88.301259999999999</v>
      </c>
    </row>
    <row r="87" spans="2:12" x14ac:dyDescent="0.3">
      <c r="B87">
        <v>385</v>
      </c>
      <c r="C87">
        <v>3.254</v>
      </c>
      <c r="D87">
        <v>2.8919999999999999</v>
      </c>
      <c r="E87">
        <v>2.2759999999999998</v>
      </c>
      <c r="F87">
        <v>2.9060000000000001</v>
      </c>
      <c r="H87">
        <v>3.22078</v>
      </c>
      <c r="I87">
        <v>109.83911000000001</v>
      </c>
      <c r="J87">
        <v>86.759789999999995</v>
      </c>
      <c r="K87">
        <v>53.736139999999999</v>
      </c>
      <c r="L87">
        <v>87.601820000000004</v>
      </c>
    </row>
    <row r="88" spans="2:12" x14ac:dyDescent="0.3">
      <c r="B88">
        <v>386</v>
      </c>
      <c r="C88">
        <v>3.242</v>
      </c>
      <c r="D88">
        <v>2.8849999999999998</v>
      </c>
      <c r="E88">
        <v>2.266</v>
      </c>
      <c r="F88">
        <v>2.8839999999999999</v>
      </c>
      <c r="H88">
        <v>3.21244</v>
      </c>
      <c r="I88">
        <v>108.46629</v>
      </c>
      <c r="J88">
        <v>85.893519999999995</v>
      </c>
      <c r="K88">
        <v>52.989350000000002</v>
      </c>
      <c r="L88">
        <v>85.833979999999997</v>
      </c>
    </row>
    <row r="89" spans="2:12" x14ac:dyDescent="0.3">
      <c r="B89">
        <v>387</v>
      </c>
      <c r="C89">
        <v>3.2250000000000001</v>
      </c>
      <c r="D89">
        <v>2.867</v>
      </c>
      <c r="E89">
        <v>2.2599999999999998</v>
      </c>
      <c r="F89">
        <v>2.8740000000000001</v>
      </c>
      <c r="H89">
        <v>3.2041300000000001</v>
      </c>
      <c r="I89">
        <v>106.77778000000001</v>
      </c>
      <c r="J89">
        <v>84.387249999999995</v>
      </c>
      <c r="K89">
        <v>52.437060000000002</v>
      </c>
      <c r="L89">
        <v>84.79983</v>
      </c>
    </row>
    <row r="90" spans="2:12" x14ac:dyDescent="0.3">
      <c r="B90">
        <v>388</v>
      </c>
      <c r="C90">
        <v>3.218</v>
      </c>
      <c r="D90">
        <v>2.879</v>
      </c>
      <c r="E90">
        <v>2.2530000000000001</v>
      </c>
      <c r="F90">
        <v>2.8540000000000001</v>
      </c>
      <c r="H90">
        <v>3.1958799999999998</v>
      </c>
      <c r="I90">
        <v>105.76743999999999</v>
      </c>
      <c r="J90">
        <v>84.657070000000004</v>
      </c>
      <c r="K90">
        <v>51.844450000000002</v>
      </c>
      <c r="L90">
        <v>83.193209999999993</v>
      </c>
    </row>
    <row r="91" spans="2:12" x14ac:dyDescent="0.3">
      <c r="B91">
        <v>389</v>
      </c>
      <c r="C91">
        <v>3.2309999999999999</v>
      </c>
      <c r="D91">
        <v>2.8610000000000002</v>
      </c>
      <c r="E91">
        <v>2.2440000000000002</v>
      </c>
      <c r="F91">
        <v>2.847</v>
      </c>
      <c r="H91">
        <v>3.1876600000000002</v>
      </c>
      <c r="I91">
        <v>106.07623</v>
      </c>
      <c r="J91">
        <v>83.172520000000006</v>
      </c>
      <c r="K91">
        <v>51.166989999999998</v>
      </c>
      <c r="L91">
        <v>82.360519999999994</v>
      </c>
    </row>
    <row r="92" spans="2:12" x14ac:dyDescent="0.3">
      <c r="B92">
        <v>390</v>
      </c>
      <c r="C92">
        <v>3.1819999999999999</v>
      </c>
      <c r="D92">
        <v>2.85</v>
      </c>
      <c r="E92">
        <v>2.2349999999999999</v>
      </c>
      <c r="F92">
        <v>2.827</v>
      </c>
      <c r="H92">
        <v>3.1794899999999999</v>
      </c>
      <c r="I92">
        <v>102.35628</v>
      </c>
      <c r="J92">
        <v>82.11148</v>
      </c>
      <c r="K92">
        <v>50.497419999999998</v>
      </c>
      <c r="L92">
        <v>80.791520000000006</v>
      </c>
    </row>
    <row r="93" spans="2:12" x14ac:dyDescent="0.3">
      <c r="B93">
        <v>391</v>
      </c>
      <c r="C93">
        <v>3.1509999999999998</v>
      </c>
      <c r="D93">
        <v>2.8420000000000001</v>
      </c>
      <c r="E93">
        <v>2.2269999999999999</v>
      </c>
      <c r="F93">
        <v>2.83</v>
      </c>
      <c r="H93">
        <v>3.17136</v>
      </c>
      <c r="I93">
        <v>99.858869999999996</v>
      </c>
      <c r="J93">
        <v>81.234030000000004</v>
      </c>
      <c r="K93">
        <v>49.88044</v>
      </c>
      <c r="L93">
        <v>80.549480000000003</v>
      </c>
    </row>
    <row r="94" spans="2:12" x14ac:dyDescent="0.3">
      <c r="B94">
        <v>392</v>
      </c>
      <c r="C94">
        <v>3.1469999999999998</v>
      </c>
      <c r="D94">
        <v>2.843</v>
      </c>
      <c r="E94">
        <v>2.218</v>
      </c>
      <c r="F94">
        <v>2.8130000000000002</v>
      </c>
      <c r="H94">
        <v>3.1632699999999998</v>
      </c>
      <c r="I94">
        <v>99.09796</v>
      </c>
      <c r="J94">
        <v>80.876990000000006</v>
      </c>
      <c r="K94">
        <v>49.225969999999997</v>
      </c>
      <c r="L94">
        <v>79.179130000000001</v>
      </c>
    </row>
    <row r="95" spans="2:12" x14ac:dyDescent="0.3">
      <c r="B95">
        <v>393</v>
      </c>
      <c r="C95">
        <v>3.1240000000000001</v>
      </c>
      <c r="D95">
        <v>2.8319999999999999</v>
      </c>
      <c r="E95">
        <v>2.2080000000000002</v>
      </c>
      <c r="F95">
        <v>2.8039999999999998</v>
      </c>
      <c r="H95">
        <v>3.1552199999999999</v>
      </c>
      <c r="I95">
        <v>97.158389999999997</v>
      </c>
      <c r="J95">
        <v>79.844459999999998</v>
      </c>
      <c r="K95">
        <v>48.535150000000002</v>
      </c>
      <c r="L95">
        <v>78.273420000000002</v>
      </c>
    </row>
    <row r="96" spans="2:12" x14ac:dyDescent="0.3">
      <c r="B96">
        <v>394</v>
      </c>
      <c r="C96">
        <v>3.1040000000000001</v>
      </c>
      <c r="D96">
        <v>2.8159999999999998</v>
      </c>
      <c r="E96">
        <v>2.2000000000000002</v>
      </c>
      <c r="F96">
        <v>2.7869999999999999</v>
      </c>
      <c r="H96">
        <v>3.1472099999999998</v>
      </c>
      <c r="I96">
        <v>95.432069999999996</v>
      </c>
      <c r="J96">
        <v>78.544579999999996</v>
      </c>
      <c r="K96">
        <v>47.939810000000001</v>
      </c>
      <c r="L96">
        <v>76.935159999999996</v>
      </c>
    </row>
    <row r="97" spans="2:12" x14ac:dyDescent="0.3">
      <c r="B97">
        <v>395</v>
      </c>
      <c r="C97">
        <v>3.0939999999999999</v>
      </c>
      <c r="D97">
        <v>2.802</v>
      </c>
      <c r="E97">
        <v>2.19</v>
      </c>
      <c r="F97">
        <v>2.774</v>
      </c>
      <c r="H97">
        <v>3.13924</v>
      </c>
      <c r="I97">
        <v>94.338679999999997</v>
      </c>
      <c r="J97">
        <v>77.372290000000007</v>
      </c>
      <c r="K97">
        <v>47.264749999999999</v>
      </c>
      <c r="L97">
        <v>75.833669999999998</v>
      </c>
    </row>
    <row r="98" spans="2:12" x14ac:dyDescent="0.3">
      <c r="B98">
        <v>396</v>
      </c>
      <c r="C98">
        <v>3.077</v>
      </c>
      <c r="D98">
        <v>2.8109999999999999</v>
      </c>
      <c r="E98">
        <v>2.1789999999999998</v>
      </c>
      <c r="F98">
        <v>2.7669999999999999</v>
      </c>
      <c r="H98">
        <v>3.13131</v>
      </c>
      <c r="I98">
        <v>92.834199999999996</v>
      </c>
      <c r="J98">
        <v>77.477339999999998</v>
      </c>
      <c r="K98">
        <v>46.555120000000002</v>
      </c>
      <c r="L98">
        <v>75.070849999999993</v>
      </c>
    </row>
    <row r="99" spans="2:12" x14ac:dyDescent="0.3">
      <c r="B99">
        <v>397</v>
      </c>
      <c r="C99">
        <v>3.0529999999999999</v>
      </c>
      <c r="D99">
        <v>2.7879999999999998</v>
      </c>
      <c r="E99">
        <v>2.17</v>
      </c>
      <c r="F99">
        <v>2.7490000000000001</v>
      </c>
      <c r="H99">
        <v>3.1234299999999999</v>
      </c>
      <c r="I99">
        <v>90.931839999999994</v>
      </c>
      <c r="J99">
        <v>75.831190000000007</v>
      </c>
      <c r="K99">
        <v>45.939030000000002</v>
      </c>
      <c r="L99">
        <v>73.724500000000006</v>
      </c>
    </row>
    <row r="100" spans="2:12" x14ac:dyDescent="0.3">
      <c r="B100">
        <v>398</v>
      </c>
      <c r="C100">
        <v>3.024</v>
      </c>
      <c r="D100">
        <v>2.7890000000000001</v>
      </c>
      <c r="E100">
        <v>2.1619999999999999</v>
      </c>
      <c r="F100">
        <v>2.7309999999999999</v>
      </c>
      <c r="H100">
        <v>3.11558</v>
      </c>
      <c r="I100">
        <v>88.764799999999994</v>
      </c>
      <c r="J100">
        <v>75.504750000000001</v>
      </c>
      <c r="K100">
        <v>45.372070000000001</v>
      </c>
      <c r="L100">
        <v>72.397009999999995</v>
      </c>
    </row>
    <row r="101" spans="2:12" x14ac:dyDescent="0.3">
      <c r="B101">
        <v>399</v>
      </c>
      <c r="C101">
        <v>3.02</v>
      </c>
      <c r="D101">
        <v>2.7850000000000001</v>
      </c>
      <c r="E101">
        <v>2.1520000000000001</v>
      </c>
      <c r="F101">
        <v>2.7349999999999999</v>
      </c>
      <c r="H101">
        <v>3.1077699999999999</v>
      </c>
      <c r="I101">
        <v>88.086929999999995</v>
      </c>
      <c r="J101">
        <v>74.911410000000004</v>
      </c>
      <c r="K101">
        <v>44.728270000000002</v>
      </c>
      <c r="L101">
        <v>72.245739999999998</v>
      </c>
    </row>
    <row r="102" spans="2:12" x14ac:dyDescent="0.3">
      <c r="B102">
        <v>400</v>
      </c>
      <c r="C102">
        <v>3</v>
      </c>
      <c r="D102">
        <v>2.7759999999999998</v>
      </c>
      <c r="E102">
        <v>2.1429999999999998</v>
      </c>
      <c r="F102">
        <v>2.7080000000000002</v>
      </c>
      <c r="H102">
        <v>3.1</v>
      </c>
      <c r="I102">
        <v>86.49</v>
      </c>
      <c r="J102">
        <v>74.056349999999995</v>
      </c>
      <c r="K102">
        <v>44.133429999999997</v>
      </c>
      <c r="L102">
        <v>70.472669999999994</v>
      </c>
    </row>
    <row r="103" spans="2:12" x14ac:dyDescent="0.3">
      <c r="B103">
        <v>401</v>
      </c>
      <c r="C103">
        <v>2.9670000000000001</v>
      </c>
      <c r="D103">
        <v>2.766</v>
      </c>
      <c r="E103">
        <v>2.13</v>
      </c>
      <c r="F103">
        <v>2.7029999999999998</v>
      </c>
      <c r="H103">
        <v>3.0922700000000001</v>
      </c>
      <c r="I103">
        <v>84.176280000000006</v>
      </c>
      <c r="J103">
        <v>73.157520000000005</v>
      </c>
      <c r="K103">
        <v>43.382429999999999</v>
      </c>
      <c r="L103">
        <v>69.862920000000003</v>
      </c>
    </row>
    <row r="104" spans="2:12" x14ac:dyDescent="0.3">
      <c r="B104">
        <v>402</v>
      </c>
      <c r="C104">
        <v>2.9569999999999999</v>
      </c>
      <c r="D104">
        <v>2.7530000000000001</v>
      </c>
      <c r="E104">
        <v>2.1230000000000002</v>
      </c>
      <c r="F104">
        <v>2.6789999999999998</v>
      </c>
      <c r="H104">
        <v>3.0845799999999999</v>
      </c>
      <c r="I104">
        <v>83.194370000000006</v>
      </c>
      <c r="J104">
        <v>72.111360000000005</v>
      </c>
      <c r="K104">
        <v>42.883600000000001</v>
      </c>
      <c r="L104">
        <v>68.286789999999996</v>
      </c>
    </row>
    <row r="105" spans="2:12" x14ac:dyDescent="0.3">
      <c r="B105">
        <v>403</v>
      </c>
      <c r="C105">
        <v>2.9470000000000001</v>
      </c>
      <c r="D105">
        <v>2.7490000000000001</v>
      </c>
      <c r="E105">
        <v>2.1150000000000002</v>
      </c>
      <c r="F105">
        <v>2.6829999999999998</v>
      </c>
      <c r="H105">
        <v>3.0769199999999999</v>
      </c>
      <c r="I105">
        <v>82.223039999999997</v>
      </c>
      <c r="J105">
        <v>71.545569999999998</v>
      </c>
      <c r="K105">
        <v>42.350059999999999</v>
      </c>
      <c r="L105">
        <v>68.151380000000003</v>
      </c>
    </row>
    <row r="106" spans="2:12" x14ac:dyDescent="0.3">
      <c r="B106">
        <v>404</v>
      </c>
      <c r="C106">
        <v>2.9289999999999998</v>
      </c>
      <c r="D106">
        <v>2.7320000000000002</v>
      </c>
      <c r="E106">
        <v>2.1059999999999999</v>
      </c>
      <c r="F106">
        <v>2.66</v>
      </c>
      <c r="H106">
        <v>3.0693100000000002</v>
      </c>
      <c r="I106">
        <v>80.820099999999996</v>
      </c>
      <c r="J106">
        <v>70.314040000000006</v>
      </c>
      <c r="K106">
        <v>41.782780000000002</v>
      </c>
      <c r="L106">
        <v>66.656720000000007</v>
      </c>
    </row>
    <row r="107" spans="2:12" x14ac:dyDescent="0.3">
      <c r="B107">
        <v>405</v>
      </c>
      <c r="C107">
        <v>2.9009999999999998</v>
      </c>
      <c r="D107">
        <v>2.7250000000000001</v>
      </c>
      <c r="E107">
        <v>2.0939999999999999</v>
      </c>
      <c r="F107">
        <v>2.6520000000000001</v>
      </c>
      <c r="H107">
        <v>3.0617299999999998</v>
      </c>
      <c r="I107">
        <v>78.891239999999996</v>
      </c>
      <c r="J107">
        <v>69.60915</v>
      </c>
      <c r="K107">
        <v>41.10425</v>
      </c>
      <c r="L107">
        <v>65.929590000000005</v>
      </c>
    </row>
    <row r="108" spans="2:12" x14ac:dyDescent="0.3">
      <c r="B108">
        <v>406</v>
      </c>
      <c r="C108">
        <v>2.8969999999999998</v>
      </c>
      <c r="D108">
        <v>2.7080000000000002</v>
      </c>
      <c r="E108">
        <v>2.085</v>
      </c>
      <c r="F108">
        <v>2.64</v>
      </c>
      <c r="H108">
        <v>3.0541900000000002</v>
      </c>
      <c r="I108">
        <v>78.286760000000001</v>
      </c>
      <c r="J108">
        <v>68.405119999999997</v>
      </c>
      <c r="K108">
        <v>40.551169999999999</v>
      </c>
      <c r="L108">
        <v>65.012839999999997</v>
      </c>
    </row>
    <row r="109" spans="2:12" x14ac:dyDescent="0.3">
      <c r="B109">
        <v>407</v>
      </c>
      <c r="C109">
        <v>2.8730000000000002</v>
      </c>
      <c r="D109">
        <v>2.7050000000000001</v>
      </c>
      <c r="E109">
        <v>2.073</v>
      </c>
      <c r="F109">
        <v>2.6230000000000002</v>
      </c>
      <c r="H109">
        <v>3.0466799999999998</v>
      </c>
      <c r="I109">
        <v>76.61712</v>
      </c>
      <c r="J109">
        <v>67.918660000000003</v>
      </c>
      <c r="K109">
        <v>39.889000000000003</v>
      </c>
      <c r="L109">
        <v>63.86327</v>
      </c>
    </row>
    <row r="110" spans="2:12" x14ac:dyDescent="0.3">
      <c r="B110">
        <v>408</v>
      </c>
      <c r="C110">
        <v>2.8559999999999999</v>
      </c>
      <c r="D110">
        <v>2.6970000000000001</v>
      </c>
      <c r="E110">
        <v>2.0649999999999999</v>
      </c>
      <c r="F110">
        <v>2.6139999999999999</v>
      </c>
      <c r="H110">
        <v>3.0392199999999998</v>
      </c>
      <c r="I110">
        <v>75.342399999999998</v>
      </c>
      <c r="J110">
        <v>67.186949999999996</v>
      </c>
      <c r="K110">
        <v>39.387929999999997</v>
      </c>
      <c r="L110">
        <v>63.11524</v>
      </c>
    </row>
    <row r="111" spans="2:12" x14ac:dyDescent="0.3">
      <c r="B111">
        <v>409</v>
      </c>
      <c r="C111">
        <v>2.8340000000000001</v>
      </c>
      <c r="D111">
        <v>2.6880000000000002</v>
      </c>
      <c r="E111">
        <v>2.0529999999999999</v>
      </c>
      <c r="F111">
        <v>2.6040000000000001</v>
      </c>
      <c r="H111">
        <v>3.0317799999999999</v>
      </c>
      <c r="I111">
        <v>73.823809999999995</v>
      </c>
      <c r="J111">
        <v>66.413330000000002</v>
      </c>
      <c r="K111">
        <v>38.741340000000001</v>
      </c>
      <c r="L111">
        <v>62.327359999999999</v>
      </c>
    </row>
    <row r="112" spans="2:12" x14ac:dyDescent="0.3">
      <c r="B112">
        <v>410</v>
      </c>
      <c r="C112">
        <v>2.8170000000000002</v>
      </c>
      <c r="D112">
        <v>2.673</v>
      </c>
      <c r="E112">
        <v>2.0449999999999999</v>
      </c>
      <c r="F112">
        <v>2.5880000000000001</v>
      </c>
      <c r="H112">
        <v>3.0243899999999999</v>
      </c>
      <c r="I112">
        <v>72.585409999999996</v>
      </c>
      <c r="J112">
        <v>65.354209999999995</v>
      </c>
      <c r="K112">
        <v>38.252719999999997</v>
      </c>
      <c r="L112">
        <v>61.263840000000002</v>
      </c>
    </row>
    <row r="113" spans="2:12" x14ac:dyDescent="0.3">
      <c r="B113">
        <v>411</v>
      </c>
      <c r="C113">
        <v>2.8</v>
      </c>
      <c r="D113">
        <v>2.6720000000000002</v>
      </c>
      <c r="E113">
        <v>2.0339999999999998</v>
      </c>
      <c r="F113">
        <v>2.5779999999999998</v>
      </c>
      <c r="H113">
        <v>3.0170300000000001</v>
      </c>
      <c r="I113">
        <v>71.363439999999997</v>
      </c>
      <c r="J113">
        <v>64.987920000000003</v>
      </c>
      <c r="K113">
        <v>37.658380000000001</v>
      </c>
      <c r="L113">
        <v>60.495849999999997</v>
      </c>
    </row>
    <row r="114" spans="2:12" x14ac:dyDescent="0.3">
      <c r="B114">
        <v>412</v>
      </c>
      <c r="C114">
        <v>2.7850000000000001</v>
      </c>
      <c r="D114">
        <v>2.66</v>
      </c>
      <c r="E114">
        <v>2.0270000000000001</v>
      </c>
      <c r="F114">
        <v>2.5590000000000002</v>
      </c>
      <c r="H114">
        <v>3.0097100000000001</v>
      </c>
      <c r="I114">
        <v>70.258579999999995</v>
      </c>
      <c r="J114">
        <v>64.093239999999994</v>
      </c>
      <c r="K114">
        <v>37.218290000000003</v>
      </c>
      <c r="L114">
        <v>59.31841</v>
      </c>
    </row>
    <row r="115" spans="2:12" x14ac:dyDescent="0.3">
      <c r="B115">
        <v>413</v>
      </c>
      <c r="C115">
        <v>2.7759999999999998</v>
      </c>
      <c r="D115">
        <v>2.645</v>
      </c>
      <c r="E115">
        <v>2.016</v>
      </c>
      <c r="F115">
        <v>2.5459999999999998</v>
      </c>
      <c r="H115">
        <v>3.0024199999999999</v>
      </c>
      <c r="I115">
        <v>69.467579999999998</v>
      </c>
      <c r="J115">
        <v>63.065899999999999</v>
      </c>
      <c r="K115">
        <v>36.637369999999997</v>
      </c>
      <c r="L115">
        <v>58.433250000000001</v>
      </c>
    </row>
    <row r="116" spans="2:12" x14ac:dyDescent="0.3">
      <c r="B116">
        <v>414</v>
      </c>
      <c r="C116">
        <v>2.7519999999999998</v>
      </c>
      <c r="D116">
        <v>2.6379999999999999</v>
      </c>
      <c r="E116">
        <v>2.0099999999999998</v>
      </c>
      <c r="F116">
        <v>2.5369999999999999</v>
      </c>
      <c r="H116">
        <v>2.9951699999999999</v>
      </c>
      <c r="I116">
        <v>67.942189999999997</v>
      </c>
      <c r="J116">
        <v>62.429850000000002</v>
      </c>
      <c r="K116">
        <v>36.24389</v>
      </c>
      <c r="L116">
        <v>57.74091</v>
      </c>
    </row>
    <row r="117" spans="2:12" x14ac:dyDescent="0.3">
      <c r="B117">
        <v>415</v>
      </c>
      <c r="C117">
        <v>2.738</v>
      </c>
      <c r="D117">
        <v>2.625</v>
      </c>
      <c r="E117">
        <v>2</v>
      </c>
      <c r="F117">
        <v>2.5209999999999999</v>
      </c>
      <c r="H117">
        <v>2.9879500000000001</v>
      </c>
      <c r="I117">
        <v>66.928960000000004</v>
      </c>
      <c r="J117">
        <v>61.518509999999999</v>
      </c>
      <c r="K117">
        <v>35.711419999999997</v>
      </c>
      <c r="L117">
        <v>56.740459999999999</v>
      </c>
    </row>
    <row r="118" spans="2:12" x14ac:dyDescent="0.3">
      <c r="B118">
        <v>416</v>
      </c>
      <c r="C118">
        <v>2.72</v>
      </c>
      <c r="D118">
        <v>2.617</v>
      </c>
      <c r="E118">
        <v>1.9890000000000001</v>
      </c>
      <c r="F118">
        <v>2.512</v>
      </c>
      <c r="H118">
        <v>2.9807700000000001</v>
      </c>
      <c r="I118">
        <v>65.734669999999994</v>
      </c>
      <c r="J118">
        <v>60.850499999999997</v>
      </c>
      <c r="K118">
        <v>35.150080000000003</v>
      </c>
      <c r="L118">
        <v>56.065539999999999</v>
      </c>
    </row>
    <row r="119" spans="2:12" x14ac:dyDescent="0.3">
      <c r="B119">
        <v>417</v>
      </c>
      <c r="C119">
        <v>2.7</v>
      </c>
      <c r="D119">
        <v>2.6160000000000001</v>
      </c>
      <c r="E119">
        <v>1.9790000000000001</v>
      </c>
      <c r="F119">
        <v>2.5</v>
      </c>
      <c r="H119">
        <v>2.9736199999999999</v>
      </c>
      <c r="I119">
        <v>64.461259999999996</v>
      </c>
      <c r="J119">
        <v>60.512729999999998</v>
      </c>
      <c r="K119">
        <v>34.630830000000003</v>
      </c>
      <c r="L119">
        <v>55.265140000000002</v>
      </c>
    </row>
    <row r="120" spans="2:12" x14ac:dyDescent="0.3">
      <c r="B120">
        <v>418</v>
      </c>
      <c r="C120">
        <v>2.6890000000000001</v>
      </c>
      <c r="D120">
        <v>2.5990000000000002</v>
      </c>
      <c r="E120">
        <v>1.9690000000000001</v>
      </c>
      <c r="F120">
        <v>2.492</v>
      </c>
      <c r="H120">
        <v>2.96651</v>
      </c>
      <c r="I120">
        <v>63.631540000000001</v>
      </c>
      <c r="J120">
        <v>59.443359999999998</v>
      </c>
      <c r="K120">
        <v>34.117899999999999</v>
      </c>
      <c r="L120">
        <v>54.649590000000003</v>
      </c>
    </row>
    <row r="121" spans="2:12" x14ac:dyDescent="0.3">
      <c r="B121">
        <v>419</v>
      </c>
      <c r="C121">
        <v>2.6720000000000002</v>
      </c>
      <c r="D121">
        <v>2.5830000000000002</v>
      </c>
      <c r="E121">
        <v>1.96</v>
      </c>
      <c r="F121">
        <v>2.4700000000000002</v>
      </c>
      <c r="H121">
        <v>2.9594299999999998</v>
      </c>
      <c r="I121">
        <v>62.529969999999999</v>
      </c>
      <c r="J121">
        <v>58.433799999999998</v>
      </c>
      <c r="K121">
        <v>33.645539999999997</v>
      </c>
      <c r="L121">
        <v>53.432960000000001</v>
      </c>
    </row>
    <row r="122" spans="2:12" x14ac:dyDescent="0.3">
      <c r="B122">
        <v>420</v>
      </c>
      <c r="C122">
        <v>2.6560000000000001</v>
      </c>
      <c r="D122">
        <v>2.5739999999999998</v>
      </c>
      <c r="E122">
        <v>1.9530000000000001</v>
      </c>
      <c r="F122">
        <v>2.4649999999999999</v>
      </c>
      <c r="H122">
        <v>2.9523799999999998</v>
      </c>
      <c r="I122">
        <v>61.4895</v>
      </c>
      <c r="J122">
        <v>57.751309999999997</v>
      </c>
      <c r="K122">
        <v>33.246760000000002</v>
      </c>
      <c r="L122">
        <v>52.963740000000001</v>
      </c>
    </row>
    <row r="123" spans="2:12" x14ac:dyDescent="0.3">
      <c r="B123">
        <v>421</v>
      </c>
      <c r="C123">
        <v>2.64</v>
      </c>
      <c r="D123">
        <v>2.5630000000000002</v>
      </c>
      <c r="E123">
        <v>1.94</v>
      </c>
      <c r="F123">
        <v>2.448</v>
      </c>
      <c r="H123">
        <v>2.94537</v>
      </c>
      <c r="I123">
        <v>60.462629999999997</v>
      </c>
      <c r="J123">
        <v>56.987079999999999</v>
      </c>
      <c r="K123">
        <v>32.64996</v>
      </c>
      <c r="L123">
        <v>51.987870000000001</v>
      </c>
    </row>
    <row r="124" spans="2:12" x14ac:dyDescent="0.3">
      <c r="B124">
        <v>422</v>
      </c>
      <c r="C124">
        <v>2.6190000000000002</v>
      </c>
      <c r="D124">
        <v>2.5619999999999998</v>
      </c>
      <c r="E124">
        <v>1.93</v>
      </c>
      <c r="F124">
        <v>2.4359999999999999</v>
      </c>
      <c r="H124">
        <v>2.9383900000000001</v>
      </c>
      <c r="I124">
        <v>59.22287</v>
      </c>
      <c r="J124">
        <v>56.673070000000003</v>
      </c>
      <c r="K124">
        <v>32.161259999999999</v>
      </c>
      <c r="L124">
        <v>51.23574</v>
      </c>
    </row>
    <row r="125" spans="2:12" x14ac:dyDescent="0.3">
      <c r="B125">
        <v>423</v>
      </c>
      <c r="C125">
        <v>2.6120000000000001</v>
      </c>
      <c r="D125">
        <v>2.5419999999999998</v>
      </c>
      <c r="E125">
        <v>1.923</v>
      </c>
      <c r="F125">
        <v>2.4209999999999998</v>
      </c>
      <c r="H125">
        <v>2.9314399999999998</v>
      </c>
      <c r="I125">
        <v>58.628529999999998</v>
      </c>
      <c r="J125">
        <v>55.528219999999997</v>
      </c>
      <c r="K125">
        <v>31.777609999999999</v>
      </c>
      <c r="L125">
        <v>50.367710000000002</v>
      </c>
    </row>
    <row r="126" spans="2:12" x14ac:dyDescent="0.3">
      <c r="B126">
        <v>424</v>
      </c>
      <c r="C126">
        <v>2.5870000000000002</v>
      </c>
      <c r="D126">
        <v>2.5379999999999998</v>
      </c>
      <c r="E126">
        <v>1.911</v>
      </c>
      <c r="F126">
        <v>2.4089999999999998</v>
      </c>
      <c r="H126">
        <v>2.9245299999999999</v>
      </c>
      <c r="I126">
        <v>57.240639999999999</v>
      </c>
      <c r="J126">
        <v>55.09281</v>
      </c>
      <c r="K126">
        <v>31.234390000000001</v>
      </c>
      <c r="L126">
        <v>49.634680000000003</v>
      </c>
    </row>
    <row r="127" spans="2:12" x14ac:dyDescent="0.3">
      <c r="B127">
        <v>425</v>
      </c>
      <c r="C127">
        <v>2.5790000000000002</v>
      </c>
      <c r="D127">
        <v>2.5259999999999998</v>
      </c>
      <c r="E127">
        <v>1.9</v>
      </c>
      <c r="F127">
        <v>2.3969999999999998</v>
      </c>
      <c r="H127">
        <v>2.9176500000000001</v>
      </c>
      <c r="I127">
        <v>56.619779999999999</v>
      </c>
      <c r="J127">
        <v>54.316549999999999</v>
      </c>
      <c r="K127">
        <v>30.730720000000002</v>
      </c>
      <c r="L127">
        <v>48.910440000000001</v>
      </c>
    </row>
    <row r="128" spans="2:12" x14ac:dyDescent="0.3">
      <c r="B128">
        <v>426</v>
      </c>
      <c r="C128">
        <v>2.56</v>
      </c>
      <c r="D128">
        <v>2.5110000000000001</v>
      </c>
      <c r="E128">
        <v>1.89</v>
      </c>
      <c r="F128">
        <v>2.3839999999999999</v>
      </c>
      <c r="H128">
        <v>2.9108000000000001</v>
      </c>
      <c r="I128">
        <v>55.526989999999998</v>
      </c>
      <c r="J128">
        <v>53.421689999999998</v>
      </c>
      <c r="K128">
        <v>30.26549</v>
      </c>
      <c r="L128">
        <v>48.15448</v>
      </c>
    </row>
    <row r="129" spans="2:12" x14ac:dyDescent="0.3">
      <c r="B129">
        <v>427</v>
      </c>
      <c r="C129">
        <v>2.5449999999999999</v>
      </c>
      <c r="D129">
        <v>2.496</v>
      </c>
      <c r="E129">
        <v>1.883</v>
      </c>
      <c r="F129">
        <v>2.3740000000000001</v>
      </c>
      <c r="H129">
        <v>2.9039799999999998</v>
      </c>
      <c r="I129">
        <v>54.621450000000003</v>
      </c>
      <c r="J129">
        <v>52.53839</v>
      </c>
      <c r="K129">
        <v>29.90118</v>
      </c>
      <c r="L129">
        <v>47.527949999999997</v>
      </c>
    </row>
    <row r="130" spans="2:12" x14ac:dyDescent="0.3">
      <c r="B130">
        <v>428</v>
      </c>
      <c r="C130">
        <v>2.5289999999999999</v>
      </c>
      <c r="D130">
        <v>2.4860000000000002</v>
      </c>
      <c r="E130">
        <v>1.8720000000000001</v>
      </c>
      <c r="F130">
        <v>2.3570000000000002</v>
      </c>
      <c r="H130">
        <v>2.8972000000000002</v>
      </c>
      <c r="I130">
        <v>53.685070000000003</v>
      </c>
      <c r="J130">
        <v>51.875</v>
      </c>
      <c r="K130">
        <v>29.414909999999999</v>
      </c>
      <c r="L130">
        <v>46.631030000000003</v>
      </c>
    </row>
    <row r="131" spans="2:12" x14ac:dyDescent="0.3">
      <c r="B131">
        <v>429</v>
      </c>
      <c r="C131">
        <v>2.512</v>
      </c>
      <c r="D131">
        <v>2.4790000000000001</v>
      </c>
      <c r="E131">
        <v>1.861</v>
      </c>
      <c r="F131">
        <v>2.3450000000000002</v>
      </c>
      <c r="H131">
        <v>2.8904399999999999</v>
      </c>
      <c r="I131">
        <v>52.719110000000001</v>
      </c>
      <c r="J131">
        <v>51.343069999999997</v>
      </c>
      <c r="K131">
        <v>28.93487</v>
      </c>
      <c r="L131">
        <v>45.942480000000003</v>
      </c>
    </row>
    <row r="132" spans="2:12" x14ac:dyDescent="0.3">
      <c r="B132">
        <v>430</v>
      </c>
      <c r="C132">
        <v>2.4980000000000002</v>
      </c>
      <c r="D132">
        <v>2.4630000000000001</v>
      </c>
      <c r="E132">
        <v>1.8520000000000001</v>
      </c>
      <c r="F132">
        <v>2.33</v>
      </c>
      <c r="H132">
        <v>2.8837199999999998</v>
      </c>
      <c r="I132">
        <v>51.890909999999998</v>
      </c>
      <c r="J132">
        <v>50.44699</v>
      </c>
      <c r="K132">
        <v>28.522549999999999</v>
      </c>
      <c r="L132">
        <v>45.145899999999997</v>
      </c>
    </row>
    <row r="133" spans="2:12" x14ac:dyDescent="0.3">
      <c r="B133">
        <v>431</v>
      </c>
      <c r="C133">
        <v>2.484</v>
      </c>
      <c r="D133">
        <v>2.4540000000000002</v>
      </c>
      <c r="E133">
        <v>1.8420000000000001</v>
      </c>
      <c r="F133">
        <v>2.3199999999999998</v>
      </c>
      <c r="H133">
        <v>2.87703</v>
      </c>
      <c r="I133">
        <v>51.073079999999997</v>
      </c>
      <c r="J133">
        <v>49.846879999999999</v>
      </c>
      <c r="K133">
        <v>28.084589999999999</v>
      </c>
      <c r="L133">
        <v>44.551749999999998</v>
      </c>
    </row>
    <row r="134" spans="2:12" x14ac:dyDescent="0.3">
      <c r="B134">
        <v>432</v>
      </c>
      <c r="C134">
        <v>2.4630000000000001</v>
      </c>
      <c r="D134">
        <v>2.4420000000000002</v>
      </c>
      <c r="E134">
        <v>1.833</v>
      </c>
      <c r="F134">
        <v>2.3130000000000002</v>
      </c>
      <c r="H134">
        <v>2.8703699999999999</v>
      </c>
      <c r="I134">
        <v>49.980969999999999</v>
      </c>
      <c r="J134">
        <v>49.132309999999997</v>
      </c>
      <c r="K134">
        <v>27.682210000000001</v>
      </c>
      <c r="L134">
        <v>44.078530000000001</v>
      </c>
    </row>
    <row r="135" spans="2:12" x14ac:dyDescent="0.3">
      <c r="B135">
        <v>433</v>
      </c>
      <c r="C135">
        <v>2.4510000000000001</v>
      </c>
      <c r="D135">
        <v>2.431</v>
      </c>
      <c r="E135">
        <v>1.823</v>
      </c>
      <c r="F135">
        <v>2.294</v>
      </c>
      <c r="H135">
        <v>2.86374</v>
      </c>
      <c r="I135">
        <v>49.266779999999997</v>
      </c>
      <c r="J135">
        <v>48.46604</v>
      </c>
      <c r="K135">
        <v>27.254670000000001</v>
      </c>
      <c r="L135">
        <v>43.157310000000003</v>
      </c>
    </row>
    <row r="136" spans="2:12" x14ac:dyDescent="0.3">
      <c r="B136">
        <v>434</v>
      </c>
      <c r="C136">
        <v>2.4350000000000001</v>
      </c>
      <c r="D136">
        <v>2.4209999999999998</v>
      </c>
      <c r="E136">
        <v>1.8140000000000001</v>
      </c>
      <c r="F136">
        <v>2.2829999999999999</v>
      </c>
      <c r="H136">
        <v>2.8571399999999998</v>
      </c>
      <c r="I136">
        <v>48.40184</v>
      </c>
      <c r="J136">
        <v>47.846870000000003</v>
      </c>
      <c r="K136">
        <v>26.862010000000001</v>
      </c>
      <c r="L136">
        <v>42.547669999999997</v>
      </c>
    </row>
    <row r="137" spans="2:12" x14ac:dyDescent="0.3">
      <c r="B137">
        <v>435</v>
      </c>
      <c r="C137">
        <v>2.4209999999999998</v>
      </c>
      <c r="D137">
        <v>2.407</v>
      </c>
      <c r="E137">
        <v>1.804</v>
      </c>
      <c r="F137">
        <v>2.27</v>
      </c>
      <c r="H137">
        <v>2.8505699999999998</v>
      </c>
      <c r="I137">
        <v>47.627130000000001</v>
      </c>
      <c r="J137">
        <v>47.0779</v>
      </c>
      <c r="K137">
        <v>26.444659999999999</v>
      </c>
      <c r="L137">
        <v>41.871310000000001</v>
      </c>
    </row>
    <row r="138" spans="2:12" x14ac:dyDescent="0.3">
      <c r="B138">
        <v>436</v>
      </c>
      <c r="C138">
        <v>2.4020000000000001</v>
      </c>
      <c r="D138">
        <v>2.4</v>
      </c>
      <c r="E138">
        <v>1.794</v>
      </c>
      <c r="F138">
        <v>2.258</v>
      </c>
      <c r="H138">
        <v>2.8440400000000001</v>
      </c>
      <c r="I138">
        <v>46.667700000000004</v>
      </c>
      <c r="J138">
        <v>46.590020000000003</v>
      </c>
      <c r="K138">
        <v>26.03246</v>
      </c>
      <c r="L138">
        <v>41.239960000000004</v>
      </c>
    </row>
    <row r="139" spans="2:12" x14ac:dyDescent="0.3">
      <c r="B139">
        <v>437</v>
      </c>
      <c r="C139">
        <v>2.391</v>
      </c>
      <c r="D139">
        <v>2.3839999999999999</v>
      </c>
      <c r="E139">
        <v>1.7849999999999999</v>
      </c>
      <c r="F139">
        <v>2.2480000000000002</v>
      </c>
      <c r="H139">
        <v>2.8375300000000001</v>
      </c>
      <c r="I139">
        <v>46.029859999999999</v>
      </c>
      <c r="J139">
        <v>45.760739999999998</v>
      </c>
      <c r="K139">
        <v>25.654109999999999</v>
      </c>
      <c r="L139">
        <v>40.688630000000003</v>
      </c>
    </row>
    <row r="140" spans="2:12" x14ac:dyDescent="0.3">
      <c r="B140">
        <v>438</v>
      </c>
      <c r="C140">
        <v>2.375</v>
      </c>
      <c r="D140">
        <v>2.371</v>
      </c>
      <c r="E140">
        <v>1.7769999999999999</v>
      </c>
      <c r="F140">
        <v>2.2360000000000002</v>
      </c>
      <c r="H140">
        <v>2.8310499999999998</v>
      </c>
      <c r="I140">
        <v>45.208739999999999</v>
      </c>
      <c r="J140">
        <v>45.056579999999997</v>
      </c>
      <c r="K140">
        <v>25.308710000000001</v>
      </c>
      <c r="L140">
        <v>40.07179</v>
      </c>
    </row>
    <row r="141" spans="2:12" x14ac:dyDescent="0.3">
      <c r="B141">
        <v>439</v>
      </c>
      <c r="C141">
        <v>2.36</v>
      </c>
      <c r="D141">
        <v>2.363</v>
      </c>
      <c r="E141">
        <v>1.7669999999999999</v>
      </c>
      <c r="F141">
        <v>2.222</v>
      </c>
      <c r="H141">
        <v>2.8246000000000002</v>
      </c>
      <c r="I141">
        <v>44.436349999999997</v>
      </c>
      <c r="J141">
        <v>44.549390000000002</v>
      </c>
      <c r="K141">
        <v>24.910789999999999</v>
      </c>
      <c r="L141">
        <v>39.391489999999997</v>
      </c>
    </row>
    <row r="142" spans="2:12" x14ac:dyDescent="0.3">
      <c r="B142">
        <v>440</v>
      </c>
      <c r="C142">
        <v>2.35</v>
      </c>
      <c r="D142">
        <v>2.351</v>
      </c>
      <c r="E142">
        <v>1.756</v>
      </c>
      <c r="F142">
        <v>2.2109999999999999</v>
      </c>
      <c r="H142">
        <v>2.8181799999999999</v>
      </c>
      <c r="I142">
        <v>43.860520000000001</v>
      </c>
      <c r="J142">
        <v>43.897849999999998</v>
      </c>
      <c r="K142">
        <v>24.489899999999999</v>
      </c>
      <c r="L142">
        <v>38.825360000000003</v>
      </c>
    </row>
    <row r="143" spans="2:12" x14ac:dyDescent="0.3">
      <c r="B143">
        <v>441</v>
      </c>
      <c r="C143">
        <v>2.3330000000000002</v>
      </c>
      <c r="D143">
        <v>2.3370000000000002</v>
      </c>
      <c r="E143">
        <v>1.7470000000000001</v>
      </c>
      <c r="F143">
        <v>2.198</v>
      </c>
      <c r="H143">
        <v>2.8117899999999998</v>
      </c>
      <c r="I143">
        <v>43.032409999999999</v>
      </c>
      <c r="J143">
        <v>43.180100000000003</v>
      </c>
      <c r="K143">
        <v>24.1297</v>
      </c>
      <c r="L143">
        <v>38.19632</v>
      </c>
    </row>
    <row r="144" spans="2:12" x14ac:dyDescent="0.3">
      <c r="B144">
        <v>442</v>
      </c>
      <c r="C144">
        <v>2.3170000000000002</v>
      </c>
      <c r="D144">
        <v>2.327</v>
      </c>
      <c r="E144">
        <v>1.7390000000000001</v>
      </c>
      <c r="F144">
        <v>2.1869999999999998</v>
      </c>
      <c r="H144">
        <v>2.8054299999999999</v>
      </c>
      <c r="I144">
        <v>42.25235</v>
      </c>
      <c r="J144">
        <v>42.61786</v>
      </c>
      <c r="K144">
        <v>23.80115</v>
      </c>
      <c r="L144">
        <v>37.64405</v>
      </c>
    </row>
    <row r="145" spans="2:12" x14ac:dyDescent="0.3">
      <c r="B145">
        <v>443</v>
      </c>
      <c r="C145">
        <v>2.3029999999999999</v>
      </c>
      <c r="D145">
        <v>2.3140000000000001</v>
      </c>
      <c r="E145">
        <v>1.7290000000000001</v>
      </c>
      <c r="F145">
        <v>2.173</v>
      </c>
      <c r="H145">
        <v>2.7991000000000001</v>
      </c>
      <c r="I145">
        <v>41.555050000000001</v>
      </c>
      <c r="J145">
        <v>41.952959999999997</v>
      </c>
      <c r="K145">
        <v>23.4221</v>
      </c>
      <c r="L145">
        <v>36.996049999999997</v>
      </c>
    </row>
    <row r="146" spans="2:12" x14ac:dyDescent="0.3">
      <c r="B146">
        <v>444</v>
      </c>
      <c r="C146">
        <v>2.2919999999999998</v>
      </c>
      <c r="D146">
        <v>2.302</v>
      </c>
      <c r="E146">
        <v>1.72</v>
      </c>
      <c r="F146">
        <v>2.1619999999999999</v>
      </c>
      <c r="H146">
        <v>2.7927900000000001</v>
      </c>
      <c r="I146">
        <v>40.973840000000003</v>
      </c>
      <c r="J146">
        <v>41.332160000000002</v>
      </c>
      <c r="K146">
        <v>23.07461</v>
      </c>
      <c r="L146">
        <v>36.457659999999997</v>
      </c>
    </row>
    <row r="147" spans="2:12" x14ac:dyDescent="0.3">
      <c r="B147">
        <v>445</v>
      </c>
      <c r="C147">
        <v>2.2749999999999999</v>
      </c>
      <c r="D147">
        <v>2.2919999999999998</v>
      </c>
      <c r="E147">
        <v>1.7110000000000001</v>
      </c>
      <c r="F147">
        <v>2.15</v>
      </c>
      <c r="H147">
        <v>2.7865199999999999</v>
      </c>
      <c r="I147">
        <v>40.187049999999999</v>
      </c>
      <c r="J147">
        <v>40.78989</v>
      </c>
      <c r="K147">
        <v>22.731249999999999</v>
      </c>
      <c r="L147">
        <v>35.892220000000002</v>
      </c>
    </row>
    <row r="148" spans="2:12" x14ac:dyDescent="0.3">
      <c r="B148">
        <v>446</v>
      </c>
      <c r="C148">
        <v>2.2599999999999998</v>
      </c>
      <c r="D148">
        <v>2.2770000000000001</v>
      </c>
      <c r="E148">
        <v>1.7</v>
      </c>
      <c r="F148">
        <v>2.1360000000000001</v>
      </c>
      <c r="H148">
        <v>2.7802699999999998</v>
      </c>
      <c r="I148">
        <v>39.48122</v>
      </c>
      <c r="J148">
        <v>40.077419999999996</v>
      </c>
      <c r="K148">
        <v>22.339400000000001</v>
      </c>
      <c r="L148">
        <v>35.267620000000001</v>
      </c>
    </row>
    <row r="149" spans="2:12" x14ac:dyDescent="0.3">
      <c r="B149">
        <v>447</v>
      </c>
      <c r="C149">
        <v>2.2480000000000002</v>
      </c>
      <c r="D149">
        <v>2.2669999999999999</v>
      </c>
      <c r="E149">
        <v>1.6919999999999999</v>
      </c>
      <c r="F149">
        <v>2.125</v>
      </c>
      <c r="H149">
        <v>2.7740499999999999</v>
      </c>
      <c r="I149">
        <v>38.888480000000001</v>
      </c>
      <c r="J149">
        <v>39.54862</v>
      </c>
      <c r="K149">
        <v>22.030740000000002</v>
      </c>
      <c r="L149">
        <v>34.749310000000001</v>
      </c>
    </row>
    <row r="150" spans="2:12" x14ac:dyDescent="0.3">
      <c r="B150">
        <v>448</v>
      </c>
      <c r="C150">
        <v>2.234</v>
      </c>
      <c r="D150">
        <v>2.2549999999999999</v>
      </c>
      <c r="E150">
        <v>1.6830000000000001</v>
      </c>
      <c r="F150">
        <v>2.113</v>
      </c>
      <c r="H150">
        <v>2.7678600000000002</v>
      </c>
      <c r="I150">
        <v>38.234349999999999</v>
      </c>
      <c r="J150">
        <v>38.95655</v>
      </c>
      <c r="K150">
        <v>21.69979</v>
      </c>
      <c r="L150">
        <v>34.204740000000001</v>
      </c>
    </row>
    <row r="151" spans="2:12" x14ac:dyDescent="0.3">
      <c r="B151">
        <v>449</v>
      </c>
      <c r="C151">
        <v>2.2189999999999999</v>
      </c>
      <c r="D151">
        <v>2.2429999999999999</v>
      </c>
      <c r="E151">
        <v>1.675</v>
      </c>
      <c r="F151">
        <v>2.101</v>
      </c>
      <c r="H151">
        <v>2.7616900000000002</v>
      </c>
      <c r="I151">
        <v>37.554789999999997</v>
      </c>
      <c r="J151">
        <v>38.371540000000003</v>
      </c>
      <c r="K151">
        <v>21.398350000000001</v>
      </c>
      <c r="L151">
        <v>33.666870000000003</v>
      </c>
    </row>
    <row r="152" spans="2:12" x14ac:dyDescent="0.3">
      <c r="B152">
        <v>450</v>
      </c>
      <c r="C152">
        <v>2.2029999999999998</v>
      </c>
      <c r="D152">
        <v>2.23</v>
      </c>
      <c r="E152">
        <v>1.665</v>
      </c>
      <c r="F152">
        <v>2.089</v>
      </c>
      <c r="H152">
        <v>2.75556</v>
      </c>
      <c r="I152">
        <v>36.850839999999998</v>
      </c>
      <c r="J152">
        <v>37.759659999999997</v>
      </c>
      <c r="K152">
        <v>21.04974</v>
      </c>
      <c r="L152">
        <v>33.135629999999999</v>
      </c>
    </row>
    <row r="153" spans="2:12" x14ac:dyDescent="0.3">
      <c r="B153">
        <v>451</v>
      </c>
      <c r="C153">
        <v>2.1930000000000001</v>
      </c>
      <c r="D153">
        <v>2.218</v>
      </c>
      <c r="E153">
        <v>1.655</v>
      </c>
      <c r="F153">
        <v>2.0760000000000001</v>
      </c>
      <c r="H153">
        <v>2.7494499999999999</v>
      </c>
      <c r="I153">
        <v>36.35528</v>
      </c>
      <c r="J153">
        <v>37.188899999999997</v>
      </c>
      <c r="K153">
        <v>20.70553</v>
      </c>
      <c r="L153">
        <v>32.579540000000001</v>
      </c>
    </row>
    <row r="154" spans="2:12" x14ac:dyDescent="0.3">
      <c r="B154">
        <v>452</v>
      </c>
      <c r="C154">
        <v>2.1789999999999998</v>
      </c>
      <c r="D154">
        <v>2.2069999999999999</v>
      </c>
      <c r="E154">
        <v>1.647</v>
      </c>
      <c r="F154">
        <v>2.0640000000000001</v>
      </c>
      <c r="H154">
        <v>2.74336</v>
      </c>
      <c r="I154">
        <v>35.733939999999997</v>
      </c>
      <c r="J154">
        <v>36.658200000000001</v>
      </c>
      <c r="K154">
        <v>20.415199999999999</v>
      </c>
      <c r="L154">
        <v>32.06165</v>
      </c>
    </row>
    <row r="155" spans="2:12" x14ac:dyDescent="0.3">
      <c r="B155">
        <v>453</v>
      </c>
      <c r="C155">
        <v>2.1640000000000001</v>
      </c>
      <c r="D155">
        <v>2.1970000000000001</v>
      </c>
      <c r="E155">
        <v>1.6379999999999999</v>
      </c>
      <c r="F155">
        <v>2.0529999999999999</v>
      </c>
      <c r="H155">
        <v>2.7373099999999999</v>
      </c>
      <c r="I155">
        <v>35.088230000000003</v>
      </c>
      <c r="J155">
        <v>36.166550000000001</v>
      </c>
      <c r="K155">
        <v>20.103639999999999</v>
      </c>
      <c r="L155">
        <v>31.580929999999999</v>
      </c>
    </row>
    <row r="156" spans="2:12" x14ac:dyDescent="0.3">
      <c r="B156">
        <v>454</v>
      </c>
      <c r="C156">
        <v>2.1520000000000001</v>
      </c>
      <c r="D156">
        <v>2.1829999999999998</v>
      </c>
      <c r="E156">
        <v>1.629</v>
      </c>
      <c r="F156">
        <v>2.04</v>
      </c>
      <c r="H156">
        <v>2.7312799999999999</v>
      </c>
      <c r="I156">
        <v>34.547469999999997</v>
      </c>
      <c r="J156">
        <v>35.549959999999999</v>
      </c>
      <c r="K156">
        <v>19.795839999999998</v>
      </c>
      <c r="L156">
        <v>31.045020000000001</v>
      </c>
    </row>
    <row r="157" spans="2:12" x14ac:dyDescent="0.3">
      <c r="B157">
        <v>455</v>
      </c>
      <c r="C157">
        <v>2.137</v>
      </c>
      <c r="D157">
        <v>2.1709999999999998</v>
      </c>
      <c r="E157">
        <v>1.619</v>
      </c>
      <c r="F157">
        <v>2.0289999999999999</v>
      </c>
      <c r="H157">
        <v>2.7252700000000001</v>
      </c>
      <c r="I157">
        <v>33.917949999999998</v>
      </c>
      <c r="J157">
        <v>35.00582</v>
      </c>
      <c r="K157">
        <v>19.467680000000001</v>
      </c>
      <c r="L157">
        <v>30.576280000000001</v>
      </c>
    </row>
    <row r="158" spans="2:12" x14ac:dyDescent="0.3">
      <c r="B158">
        <v>456</v>
      </c>
      <c r="C158">
        <v>2.125</v>
      </c>
      <c r="D158">
        <v>2.16</v>
      </c>
      <c r="E158">
        <v>1.611</v>
      </c>
      <c r="F158">
        <v>2.0169999999999999</v>
      </c>
      <c r="H158">
        <v>2.7193000000000001</v>
      </c>
      <c r="I158">
        <v>33.391159999999999</v>
      </c>
      <c r="J158">
        <v>34.500169999999997</v>
      </c>
      <c r="K158">
        <v>19.191320000000001</v>
      </c>
      <c r="L158">
        <v>30.083300000000001</v>
      </c>
    </row>
    <row r="159" spans="2:12" x14ac:dyDescent="0.3">
      <c r="B159">
        <v>457</v>
      </c>
      <c r="C159">
        <v>2.1110000000000002</v>
      </c>
      <c r="D159">
        <v>2.1480000000000001</v>
      </c>
      <c r="E159">
        <v>1.6020000000000001</v>
      </c>
      <c r="F159">
        <v>2.0049999999999999</v>
      </c>
      <c r="H159">
        <v>2.7133500000000002</v>
      </c>
      <c r="I159">
        <v>32.808579999999999</v>
      </c>
      <c r="J159">
        <v>33.96875</v>
      </c>
      <c r="K159">
        <v>18.89453</v>
      </c>
      <c r="L159">
        <v>29.59646</v>
      </c>
    </row>
    <row r="160" spans="2:12" x14ac:dyDescent="0.3">
      <c r="B160">
        <v>458</v>
      </c>
      <c r="C160">
        <v>2.1</v>
      </c>
      <c r="D160">
        <v>2.1360000000000001</v>
      </c>
      <c r="E160">
        <v>1.593</v>
      </c>
      <c r="F160">
        <v>1.9930000000000001</v>
      </c>
      <c r="H160">
        <v>2.7074199999999999</v>
      </c>
      <c r="I160">
        <v>32.32593</v>
      </c>
      <c r="J160">
        <v>33.443750000000001</v>
      </c>
      <c r="K160">
        <v>18.601330000000001</v>
      </c>
      <c r="L160">
        <v>29.115680000000001</v>
      </c>
    </row>
    <row r="161" spans="2:12" x14ac:dyDescent="0.3">
      <c r="B161">
        <v>459</v>
      </c>
      <c r="C161">
        <v>2.0880000000000001</v>
      </c>
      <c r="D161">
        <v>2.1259999999999999</v>
      </c>
      <c r="E161">
        <v>1.5840000000000001</v>
      </c>
      <c r="F161">
        <v>1.984</v>
      </c>
      <c r="H161">
        <v>2.70153</v>
      </c>
      <c r="I161">
        <v>31.818449999999999</v>
      </c>
      <c r="J161">
        <v>32.987130000000001</v>
      </c>
      <c r="K161">
        <v>18.311689999999999</v>
      </c>
      <c r="L161">
        <v>28.727730000000001</v>
      </c>
    </row>
    <row r="162" spans="2:12" x14ac:dyDescent="0.3">
      <c r="B162">
        <v>460</v>
      </c>
      <c r="C162">
        <v>2.073</v>
      </c>
      <c r="D162">
        <v>2.1120000000000001</v>
      </c>
      <c r="E162">
        <v>1.5760000000000001</v>
      </c>
      <c r="F162">
        <v>1.9730000000000001</v>
      </c>
      <c r="H162">
        <v>2.6956500000000001</v>
      </c>
      <c r="I162">
        <v>31.22672</v>
      </c>
      <c r="J162">
        <v>32.41272</v>
      </c>
      <c r="K162">
        <v>18.048459999999999</v>
      </c>
      <c r="L162">
        <v>28.286670000000001</v>
      </c>
    </row>
    <row r="163" spans="2:12" x14ac:dyDescent="0.3">
      <c r="B163">
        <v>461</v>
      </c>
      <c r="C163">
        <v>2.0619999999999998</v>
      </c>
      <c r="D163">
        <v>2.101</v>
      </c>
      <c r="E163">
        <v>1.5669999999999999</v>
      </c>
      <c r="F163">
        <v>1.9610000000000001</v>
      </c>
      <c r="H163">
        <v>2.6898</v>
      </c>
      <c r="I163">
        <v>30.7623</v>
      </c>
      <c r="J163">
        <v>31.936959999999999</v>
      </c>
      <c r="K163">
        <v>17.76558</v>
      </c>
      <c r="L163">
        <v>27.82254</v>
      </c>
    </row>
    <row r="164" spans="2:12" x14ac:dyDescent="0.3">
      <c r="B164">
        <v>462</v>
      </c>
      <c r="C164">
        <v>2.0499999999999998</v>
      </c>
      <c r="D164">
        <v>2.0910000000000002</v>
      </c>
      <c r="E164">
        <v>1.5589999999999999</v>
      </c>
      <c r="F164">
        <v>1.9510000000000001</v>
      </c>
      <c r="H164">
        <v>2.68398</v>
      </c>
      <c r="I164">
        <v>30.273810000000001</v>
      </c>
      <c r="J164">
        <v>31.496880000000001</v>
      </c>
      <c r="K164">
        <v>17.508610000000001</v>
      </c>
      <c r="L164">
        <v>27.42041</v>
      </c>
    </row>
    <row r="165" spans="2:12" x14ac:dyDescent="0.3">
      <c r="B165">
        <v>463</v>
      </c>
      <c r="C165">
        <v>2.0390000000000001</v>
      </c>
      <c r="D165">
        <v>2.081</v>
      </c>
      <c r="E165">
        <v>1.552</v>
      </c>
      <c r="F165">
        <v>1.94</v>
      </c>
      <c r="H165">
        <v>2.6781899999999998</v>
      </c>
      <c r="I165">
        <v>29.82056</v>
      </c>
      <c r="J165">
        <v>31.061720000000001</v>
      </c>
      <c r="K165">
        <v>17.276859999999999</v>
      </c>
      <c r="L165">
        <v>26.995090000000001</v>
      </c>
    </row>
    <row r="166" spans="2:12" x14ac:dyDescent="0.3">
      <c r="B166">
        <v>464</v>
      </c>
      <c r="C166">
        <v>2.024</v>
      </c>
      <c r="D166">
        <v>2.0699999999999998</v>
      </c>
      <c r="E166">
        <v>1.5429999999999999</v>
      </c>
      <c r="F166">
        <v>1.93</v>
      </c>
      <c r="H166">
        <v>2.6724100000000002</v>
      </c>
      <c r="I166">
        <v>29.256910000000001</v>
      </c>
      <c r="J166">
        <v>30.601880000000001</v>
      </c>
      <c r="K166">
        <v>17.003540000000001</v>
      </c>
      <c r="L166">
        <v>26.60247</v>
      </c>
    </row>
    <row r="167" spans="2:12" x14ac:dyDescent="0.3">
      <c r="B167">
        <v>465</v>
      </c>
      <c r="C167">
        <v>2.0129999999999999</v>
      </c>
      <c r="D167">
        <v>2.0569999999999999</v>
      </c>
      <c r="E167">
        <v>1.5349999999999999</v>
      </c>
      <c r="F167">
        <v>1.9179999999999999</v>
      </c>
      <c r="H167">
        <v>2.6666699999999999</v>
      </c>
      <c r="I167">
        <v>28.81542</v>
      </c>
      <c r="J167">
        <v>30.08888</v>
      </c>
      <c r="K167">
        <v>16.755379999999999</v>
      </c>
      <c r="L167">
        <v>26.15982</v>
      </c>
    </row>
    <row r="168" spans="2:12" x14ac:dyDescent="0.3">
      <c r="B168">
        <v>466</v>
      </c>
      <c r="C168">
        <v>2</v>
      </c>
      <c r="D168">
        <v>2.0459999999999998</v>
      </c>
      <c r="E168">
        <v>1.528</v>
      </c>
      <c r="F168">
        <v>1.9079999999999999</v>
      </c>
      <c r="H168">
        <v>2.6609400000000001</v>
      </c>
      <c r="I168">
        <v>28.322500000000002</v>
      </c>
      <c r="J168">
        <v>29.640309999999999</v>
      </c>
      <c r="K168">
        <v>16.53173</v>
      </c>
      <c r="L168">
        <v>25.776759999999999</v>
      </c>
    </row>
    <row r="169" spans="2:12" x14ac:dyDescent="0.3">
      <c r="B169">
        <v>467</v>
      </c>
      <c r="C169">
        <v>1.9890000000000001</v>
      </c>
      <c r="D169">
        <v>2.0350000000000001</v>
      </c>
      <c r="E169">
        <v>1.5189999999999999</v>
      </c>
      <c r="F169">
        <v>1.897</v>
      </c>
      <c r="H169">
        <v>2.6552500000000001</v>
      </c>
      <c r="I169">
        <v>27.891970000000001</v>
      </c>
      <c r="J169">
        <v>29.197009999999999</v>
      </c>
      <c r="K169">
        <v>16.267659999999999</v>
      </c>
      <c r="L169">
        <v>25.371390000000002</v>
      </c>
    </row>
    <row r="170" spans="2:12" x14ac:dyDescent="0.3">
      <c r="B170">
        <v>468</v>
      </c>
      <c r="C170">
        <v>1.978</v>
      </c>
      <c r="D170">
        <v>2.0259999999999998</v>
      </c>
      <c r="E170">
        <v>1.5109999999999999</v>
      </c>
      <c r="F170">
        <v>1.8859999999999999</v>
      </c>
      <c r="H170">
        <v>2.6495700000000002</v>
      </c>
      <c r="I170">
        <v>27.466560000000001</v>
      </c>
      <c r="J170">
        <v>28.81579</v>
      </c>
      <c r="K170">
        <v>16.02805</v>
      </c>
      <c r="L170">
        <v>24.970949999999998</v>
      </c>
    </row>
    <row r="171" spans="2:12" x14ac:dyDescent="0.3">
      <c r="B171">
        <v>469</v>
      </c>
      <c r="C171">
        <v>1.9670000000000001</v>
      </c>
      <c r="D171">
        <v>2.0129999999999999</v>
      </c>
      <c r="E171">
        <v>1.5029999999999999</v>
      </c>
      <c r="F171">
        <v>1.875</v>
      </c>
      <c r="H171">
        <v>2.64392</v>
      </c>
      <c r="I171">
        <v>27.046209999999999</v>
      </c>
      <c r="J171">
        <v>28.326000000000001</v>
      </c>
      <c r="K171">
        <v>15.791219999999999</v>
      </c>
      <c r="L171">
        <v>24.575379999999999</v>
      </c>
    </row>
    <row r="172" spans="2:12" x14ac:dyDescent="0.3">
      <c r="B172">
        <v>470</v>
      </c>
      <c r="C172">
        <v>1.958</v>
      </c>
      <c r="D172">
        <v>2.0019999999999998</v>
      </c>
      <c r="E172">
        <v>1.4950000000000001</v>
      </c>
      <c r="F172">
        <v>1.865</v>
      </c>
      <c r="H172">
        <v>2.6383000000000001</v>
      </c>
      <c r="I172">
        <v>26.685359999999999</v>
      </c>
      <c r="J172">
        <v>27.89818</v>
      </c>
      <c r="K172">
        <v>15.55715</v>
      </c>
      <c r="L172">
        <v>24.21059</v>
      </c>
    </row>
    <row r="173" spans="2:12" x14ac:dyDescent="0.3">
      <c r="B173">
        <v>471</v>
      </c>
      <c r="C173">
        <v>1.944</v>
      </c>
      <c r="D173">
        <v>1.9910000000000001</v>
      </c>
      <c r="E173">
        <v>1.4870000000000001</v>
      </c>
      <c r="F173">
        <v>1.8540000000000001</v>
      </c>
      <c r="H173">
        <v>2.6326999999999998</v>
      </c>
      <c r="I173">
        <v>26.193529999999999</v>
      </c>
      <c r="J173">
        <v>27.4754</v>
      </c>
      <c r="K173">
        <v>15.325810000000001</v>
      </c>
      <c r="L173">
        <v>23.824349999999999</v>
      </c>
    </row>
    <row r="174" spans="2:12" x14ac:dyDescent="0.3">
      <c r="B174">
        <v>472</v>
      </c>
      <c r="C174">
        <v>1.9319999999999999</v>
      </c>
      <c r="D174">
        <v>1.978</v>
      </c>
      <c r="E174">
        <v>1.4790000000000001</v>
      </c>
      <c r="F174">
        <v>1.8440000000000001</v>
      </c>
      <c r="H174">
        <v>2.6271200000000001</v>
      </c>
      <c r="I174">
        <v>25.761649999999999</v>
      </c>
      <c r="J174">
        <v>27.003</v>
      </c>
      <c r="K174">
        <v>15.09718</v>
      </c>
      <c r="L174">
        <v>23.46828</v>
      </c>
    </row>
    <row r="175" spans="2:12" x14ac:dyDescent="0.3">
      <c r="B175">
        <v>473</v>
      </c>
      <c r="C175">
        <v>1.921</v>
      </c>
      <c r="D175">
        <v>1.968</v>
      </c>
      <c r="E175">
        <v>1.4710000000000001</v>
      </c>
      <c r="F175">
        <v>1.8340000000000001</v>
      </c>
      <c r="H175">
        <v>2.6215600000000001</v>
      </c>
      <c r="I175">
        <v>25.361550000000001</v>
      </c>
      <c r="J175">
        <v>26.617750000000001</v>
      </c>
      <c r="K175">
        <v>14.87121</v>
      </c>
      <c r="L175">
        <v>23.116379999999999</v>
      </c>
    </row>
    <row r="176" spans="2:12" x14ac:dyDescent="0.3">
      <c r="B176">
        <v>474</v>
      </c>
      <c r="C176">
        <v>1.909</v>
      </c>
      <c r="D176">
        <v>1.9570000000000001</v>
      </c>
      <c r="E176">
        <v>1.464</v>
      </c>
      <c r="F176">
        <v>1.823</v>
      </c>
      <c r="H176">
        <v>2.6160299999999999</v>
      </c>
      <c r="I176">
        <v>24.94012</v>
      </c>
      <c r="J176">
        <v>26.210080000000001</v>
      </c>
      <c r="K176">
        <v>14.66793</v>
      </c>
      <c r="L176">
        <v>22.743639999999999</v>
      </c>
    </row>
    <row r="177" spans="2:12" x14ac:dyDescent="0.3">
      <c r="B177">
        <v>475</v>
      </c>
      <c r="C177">
        <v>1.8979999999999999</v>
      </c>
      <c r="D177">
        <v>1.9470000000000001</v>
      </c>
      <c r="E177">
        <v>1.4550000000000001</v>
      </c>
      <c r="F177">
        <v>1.8129999999999999</v>
      </c>
      <c r="H177">
        <v>2.6105299999999998</v>
      </c>
      <c r="I177">
        <v>24.54983</v>
      </c>
      <c r="J177">
        <v>25.83379</v>
      </c>
      <c r="K177">
        <v>14.427199999999999</v>
      </c>
      <c r="L177">
        <v>22.400189999999998</v>
      </c>
    </row>
    <row r="178" spans="2:12" x14ac:dyDescent="0.3">
      <c r="B178">
        <v>476</v>
      </c>
      <c r="C178">
        <v>1.887</v>
      </c>
      <c r="D178">
        <v>1.9339999999999999</v>
      </c>
      <c r="E178">
        <v>1.448</v>
      </c>
      <c r="F178">
        <v>1.8009999999999999</v>
      </c>
      <c r="H178">
        <v>2.6050399999999998</v>
      </c>
      <c r="I178">
        <v>24.164249999999999</v>
      </c>
      <c r="J178">
        <v>25.38297</v>
      </c>
      <c r="K178">
        <v>14.22874</v>
      </c>
      <c r="L178">
        <v>22.011869999999998</v>
      </c>
    </row>
    <row r="179" spans="2:12" x14ac:dyDescent="0.3">
      <c r="B179">
        <v>477</v>
      </c>
      <c r="C179">
        <v>1.875</v>
      </c>
      <c r="D179">
        <v>1.923</v>
      </c>
      <c r="E179">
        <v>1.4390000000000001</v>
      </c>
      <c r="F179">
        <v>1.7909999999999999</v>
      </c>
      <c r="H179">
        <v>2.59958</v>
      </c>
      <c r="I179">
        <v>23.757960000000001</v>
      </c>
      <c r="J179">
        <v>24.989940000000001</v>
      </c>
      <c r="K179">
        <v>13.99356</v>
      </c>
      <c r="L179">
        <v>21.676929999999999</v>
      </c>
    </row>
    <row r="180" spans="2:12" x14ac:dyDescent="0.3">
      <c r="B180">
        <v>478</v>
      </c>
      <c r="C180">
        <v>1.8640000000000001</v>
      </c>
      <c r="D180">
        <v>1.9119999999999999</v>
      </c>
      <c r="E180">
        <v>1.4330000000000001</v>
      </c>
      <c r="F180">
        <v>1.7809999999999999</v>
      </c>
      <c r="H180">
        <v>2.5941399999999999</v>
      </c>
      <c r="I180">
        <v>23.381879999999999</v>
      </c>
      <c r="J180">
        <v>24.601600000000001</v>
      </c>
      <c r="K180">
        <v>13.81911</v>
      </c>
      <c r="L180">
        <v>21.345949999999998</v>
      </c>
    </row>
    <row r="181" spans="2:12" x14ac:dyDescent="0.3">
      <c r="B181">
        <v>479</v>
      </c>
      <c r="C181">
        <v>1.853</v>
      </c>
      <c r="D181">
        <v>1.901</v>
      </c>
      <c r="E181">
        <v>1.425</v>
      </c>
      <c r="F181">
        <v>1.77</v>
      </c>
      <c r="H181">
        <v>2.58873</v>
      </c>
      <c r="I181">
        <v>23.010349999999999</v>
      </c>
      <c r="J181">
        <v>24.21791</v>
      </c>
      <c r="K181">
        <v>13.60824</v>
      </c>
      <c r="L181">
        <v>20.995139999999999</v>
      </c>
    </row>
    <row r="182" spans="2:12" x14ac:dyDescent="0.3">
      <c r="B182">
        <v>480</v>
      </c>
      <c r="C182">
        <v>1.843</v>
      </c>
      <c r="D182">
        <v>1.89</v>
      </c>
      <c r="E182">
        <v>1.417</v>
      </c>
      <c r="F182">
        <v>1.762</v>
      </c>
      <c r="H182">
        <v>2.5833300000000001</v>
      </c>
      <c r="I182">
        <v>22.667909999999999</v>
      </c>
      <c r="J182">
        <v>23.838809999999999</v>
      </c>
      <c r="K182">
        <v>13.39987</v>
      </c>
      <c r="L182">
        <v>20.719190000000001</v>
      </c>
    </row>
    <row r="183" spans="2:12" x14ac:dyDescent="0.3">
      <c r="B183">
        <v>481</v>
      </c>
      <c r="C183">
        <v>1.8320000000000001</v>
      </c>
      <c r="D183">
        <v>1.88</v>
      </c>
      <c r="E183">
        <v>1.409</v>
      </c>
      <c r="F183">
        <v>1.75</v>
      </c>
      <c r="H183">
        <v>2.57796</v>
      </c>
      <c r="I183">
        <v>22.305099999999999</v>
      </c>
      <c r="J183">
        <v>23.489239999999999</v>
      </c>
      <c r="K183">
        <v>13.193960000000001</v>
      </c>
      <c r="L183">
        <v>20.35304</v>
      </c>
    </row>
    <row r="184" spans="2:12" x14ac:dyDescent="0.3">
      <c r="B184">
        <v>482</v>
      </c>
      <c r="C184">
        <v>1.82</v>
      </c>
      <c r="D184">
        <v>1.869</v>
      </c>
      <c r="E184">
        <v>1.4019999999999999</v>
      </c>
      <c r="F184">
        <v>1.7410000000000001</v>
      </c>
      <c r="H184">
        <v>2.5726100000000001</v>
      </c>
      <c r="I184">
        <v>21.922599999999999</v>
      </c>
      <c r="J184">
        <v>23.118939999999998</v>
      </c>
      <c r="K184">
        <v>13.009040000000001</v>
      </c>
      <c r="L184">
        <v>20.06073</v>
      </c>
    </row>
    <row r="185" spans="2:12" x14ac:dyDescent="0.3">
      <c r="B185">
        <v>483</v>
      </c>
      <c r="C185">
        <v>1.8129999999999999</v>
      </c>
      <c r="D185">
        <v>1.859</v>
      </c>
      <c r="E185">
        <v>1.395</v>
      </c>
      <c r="F185">
        <v>1.7310000000000001</v>
      </c>
      <c r="H185">
        <v>2.5672899999999998</v>
      </c>
      <c r="I185">
        <v>21.664300000000001</v>
      </c>
      <c r="J185">
        <v>22.7776</v>
      </c>
      <c r="K185">
        <v>12.82619</v>
      </c>
      <c r="L185">
        <v>19.748919999999998</v>
      </c>
    </row>
    <row r="186" spans="2:12" x14ac:dyDescent="0.3">
      <c r="B186">
        <v>484</v>
      </c>
      <c r="C186">
        <v>1.8</v>
      </c>
      <c r="D186">
        <v>1.8480000000000001</v>
      </c>
      <c r="E186">
        <v>1.389</v>
      </c>
      <c r="F186">
        <v>1.7210000000000001</v>
      </c>
      <c r="H186">
        <v>2.5619800000000001</v>
      </c>
      <c r="I186">
        <v>21.266580000000001</v>
      </c>
      <c r="J186">
        <v>22.41592</v>
      </c>
      <c r="K186">
        <v>12.663600000000001</v>
      </c>
      <c r="L186">
        <v>19.440809999999999</v>
      </c>
    </row>
    <row r="187" spans="2:12" x14ac:dyDescent="0.3">
      <c r="B187">
        <v>485</v>
      </c>
      <c r="C187">
        <v>1.7909999999999999</v>
      </c>
      <c r="D187">
        <v>1.839</v>
      </c>
      <c r="E187">
        <v>1.3819999999999999</v>
      </c>
      <c r="F187">
        <v>1.712</v>
      </c>
      <c r="H187">
        <v>2.5567000000000002</v>
      </c>
      <c r="I187">
        <v>20.96771</v>
      </c>
      <c r="J187">
        <v>22.106670000000001</v>
      </c>
      <c r="K187">
        <v>12.484640000000001</v>
      </c>
      <c r="L187">
        <v>19.158760000000001</v>
      </c>
    </row>
    <row r="188" spans="2:12" x14ac:dyDescent="0.3">
      <c r="B188">
        <v>486</v>
      </c>
      <c r="C188">
        <v>1.7789999999999999</v>
      </c>
      <c r="D188">
        <v>1.827</v>
      </c>
      <c r="E188">
        <v>1.373</v>
      </c>
      <c r="F188">
        <v>1.7</v>
      </c>
      <c r="H188">
        <v>2.5514399999999999</v>
      </c>
      <c r="I188">
        <v>20.602630000000001</v>
      </c>
      <c r="J188">
        <v>21.729410000000001</v>
      </c>
      <c r="K188">
        <v>12.2719</v>
      </c>
      <c r="L188">
        <v>18.813459999999999</v>
      </c>
    </row>
    <row r="189" spans="2:12" x14ac:dyDescent="0.3">
      <c r="B189">
        <v>487</v>
      </c>
      <c r="C189">
        <v>1.768</v>
      </c>
      <c r="D189">
        <v>1.8169999999999999</v>
      </c>
      <c r="E189">
        <v>1.3660000000000001</v>
      </c>
      <c r="F189">
        <v>1.6919999999999999</v>
      </c>
      <c r="H189">
        <v>2.5461999999999998</v>
      </c>
      <c r="I189">
        <v>20.265160000000002</v>
      </c>
      <c r="J189">
        <v>21.404019999999999</v>
      </c>
      <c r="K189">
        <v>12.09726</v>
      </c>
      <c r="L189">
        <v>18.56035</v>
      </c>
    </row>
    <row r="190" spans="2:12" x14ac:dyDescent="0.3">
      <c r="B190">
        <v>488</v>
      </c>
      <c r="C190">
        <v>1.7589999999999999</v>
      </c>
      <c r="D190">
        <v>1.806</v>
      </c>
      <c r="E190">
        <v>1.359</v>
      </c>
      <c r="F190">
        <v>1.6830000000000001</v>
      </c>
      <c r="H190">
        <v>2.5409799999999998</v>
      </c>
      <c r="I190">
        <v>19.977239999999998</v>
      </c>
      <c r="J190">
        <v>21.059069999999998</v>
      </c>
      <c r="K190">
        <v>11.924569999999999</v>
      </c>
      <c r="L190">
        <v>18.288239999999998</v>
      </c>
    </row>
    <row r="191" spans="2:12" x14ac:dyDescent="0.3">
      <c r="B191">
        <v>489</v>
      </c>
      <c r="C191">
        <v>1.75</v>
      </c>
      <c r="D191">
        <v>1.796</v>
      </c>
      <c r="E191">
        <v>1.353</v>
      </c>
      <c r="F191">
        <v>1.673</v>
      </c>
      <c r="H191">
        <v>2.53579</v>
      </c>
      <c r="I191">
        <v>19.692540000000001</v>
      </c>
      <c r="J191">
        <v>20.741409999999998</v>
      </c>
      <c r="K191">
        <v>11.77121</v>
      </c>
      <c r="L191">
        <v>17.997720000000001</v>
      </c>
    </row>
    <row r="192" spans="2:12" x14ac:dyDescent="0.3">
      <c r="B192">
        <v>490</v>
      </c>
      <c r="C192">
        <v>1.7410000000000001</v>
      </c>
      <c r="D192">
        <v>1.786</v>
      </c>
      <c r="E192">
        <v>1.3460000000000001</v>
      </c>
      <c r="F192">
        <v>1.663</v>
      </c>
      <c r="H192">
        <v>2.5306099999999998</v>
      </c>
      <c r="I192">
        <v>19.41104</v>
      </c>
      <c r="J192">
        <v>20.42745</v>
      </c>
      <c r="K192">
        <v>11.60223</v>
      </c>
      <c r="L192">
        <v>17.710699999999999</v>
      </c>
    </row>
    <row r="193" spans="2:12" x14ac:dyDescent="0.3">
      <c r="B193">
        <v>491</v>
      </c>
      <c r="C193">
        <v>1.7310000000000001</v>
      </c>
      <c r="D193">
        <v>1.7769999999999999</v>
      </c>
      <c r="E193">
        <v>1.339</v>
      </c>
      <c r="F193">
        <v>1.655</v>
      </c>
      <c r="H193">
        <v>2.5254599999999998</v>
      </c>
      <c r="I193">
        <v>19.110610000000001</v>
      </c>
      <c r="J193">
        <v>20.139800000000001</v>
      </c>
      <c r="K193">
        <v>11.435140000000001</v>
      </c>
      <c r="L193">
        <v>17.469339999999999</v>
      </c>
    </row>
    <row r="194" spans="2:12" x14ac:dyDescent="0.3">
      <c r="B194">
        <v>492</v>
      </c>
      <c r="C194">
        <v>1.7210000000000001</v>
      </c>
      <c r="D194">
        <v>1.7669999999999999</v>
      </c>
      <c r="E194">
        <v>1.333</v>
      </c>
      <c r="F194">
        <v>1.6459999999999999</v>
      </c>
      <c r="H194">
        <v>2.52033</v>
      </c>
      <c r="I194">
        <v>18.81373</v>
      </c>
      <c r="J194">
        <v>19.832899999999999</v>
      </c>
      <c r="K194">
        <v>11.28687</v>
      </c>
      <c r="L194">
        <v>17.209679999999999</v>
      </c>
    </row>
    <row r="195" spans="2:12" x14ac:dyDescent="0.3">
      <c r="B195">
        <v>493</v>
      </c>
      <c r="C195">
        <v>1.7110000000000001</v>
      </c>
      <c r="D195">
        <v>1.7569999999999999</v>
      </c>
      <c r="E195">
        <v>1.3260000000000001</v>
      </c>
      <c r="F195">
        <v>1.637</v>
      </c>
      <c r="H195">
        <v>2.5152100000000002</v>
      </c>
      <c r="I195">
        <v>18.52037</v>
      </c>
      <c r="J195">
        <v>19.529589999999999</v>
      </c>
      <c r="K195">
        <v>11.123379999999999</v>
      </c>
      <c r="L195">
        <v>16.953009999999999</v>
      </c>
    </row>
    <row r="196" spans="2:12" x14ac:dyDescent="0.3">
      <c r="B196">
        <v>494</v>
      </c>
      <c r="C196">
        <v>1.702</v>
      </c>
      <c r="D196">
        <v>1.746</v>
      </c>
      <c r="E196">
        <v>1.319</v>
      </c>
      <c r="F196">
        <v>1.627</v>
      </c>
      <c r="H196">
        <v>2.5101200000000001</v>
      </c>
      <c r="I196">
        <v>18.251919999999998</v>
      </c>
      <c r="J196">
        <v>19.207809999999998</v>
      </c>
      <c r="K196">
        <v>10.961729999999999</v>
      </c>
      <c r="L196">
        <v>16.678789999999999</v>
      </c>
    </row>
    <row r="197" spans="2:12" x14ac:dyDescent="0.3">
      <c r="B197">
        <v>495</v>
      </c>
      <c r="C197">
        <v>1.6930000000000001</v>
      </c>
      <c r="D197">
        <v>1.7370000000000001</v>
      </c>
      <c r="E197">
        <v>1.3129999999999999</v>
      </c>
      <c r="F197">
        <v>1.6180000000000001</v>
      </c>
      <c r="H197">
        <v>2.5050500000000002</v>
      </c>
      <c r="I197">
        <v>17.986509999999999</v>
      </c>
      <c r="J197">
        <v>18.93357</v>
      </c>
      <c r="K197">
        <v>10.818379999999999</v>
      </c>
      <c r="L197">
        <v>16.4282</v>
      </c>
    </row>
    <row r="198" spans="2:12" x14ac:dyDescent="0.3">
      <c r="B198">
        <v>496</v>
      </c>
      <c r="C198">
        <v>1.6830000000000001</v>
      </c>
      <c r="D198">
        <v>1.726</v>
      </c>
      <c r="E198">
        <v>1.306</v>
      </c>
      <c r="F198">
        <v>1.609</v>
      </c>
      <c r="H198">
        <v>2.5</v>
      </c>
      <c r="I198">
        <v>17.703060000000001</v>
      </c>
      <c r="J198">
        <v>18.619230000000002</v>
      </c>
      <c r="K198">
        <v>10.66023</v>
      </c>
      <c r="L198">
        <v>16.180510000000002</v>
      </c>
    </row>
    <row r="199" spans="2:12" x14ac:dyDescent="0.3">
      <c r="B199">
        <v>497</v>
      </c>
      <c r="C199">
        <v>1.6739999999999999</v>
      </c>
      <c r="D199">
        <v>1.716</v>
      </c>
      <c r="E199">
        <v>1.3</v>
      </c>
      <c r="F199">
        <v>1.599</v>
      </c>
      <c r="H199">
        <v>2.4949699999999999</v>
      </c>
      <c r="I199">
        <v>17.443819999999999</v>
      </c>
      <c r="J199">
        <v>18.330110000000001</v>
      </c>
      <c r="K199">
        <v>10.52004</v>
      </c>
      <c r="L199">
        <v>15.91577</v>
      </c>
    </row>
    <row r="200" spans="2:12" x14ac:dyDescent="0.3">
      <c r="B200">
        <v>498</v>
      </c>
      <c r="C200">
        <v>1.6639999999999999</v>
      </c>
      <c r="D200">
        <v>1.7070000000000001</v>
      </c>
      <c r="E200">
        <v>1.2929999999999999</v>
      </c>
      <c r="F200">
        <v>1.591</v>
      </c>
      <c r="H200">
        <v>2.48996</v>
      </c>
      <c r="I200">
        <v>17.166879999999999</v>
      </c>
      <c r="J200">
        <v>18.065570000000001</v>
      </c>
      <c r="K200">
        <v>10.3653</v>
      </c>
      <c r="L200">
        <v>15.69369</v>
      </c>
    </row>
    <row r="201" spans="2:12" x14ac:dyDescent="0.3">
      <c r="B201">
        <v>499</v>
      </c>
      <c r="C201">
        <v>1.655</v>
      </c>
      <c r="D201">
        <v>1.6970000000000001</v>
      </c>
      <c r="E201">
        <v>1.286</v>
      </c>
      <c r="F201">
        <v>1.5820000000000001</v>
      </c>
      <c r="H201">
        <v>2.4849700000000001</v>
      </c>
      <c r="I201">
        <v>16.913689999999999</v>
      </c>
      <c r="J201">
        <v>17.78304</v>
      </c>
      <c r="K201">
        <v>10.21232</v>
      </c>
      <c r="L201">
        <v>15.454510000000001</v>
      </c>
    </row>
    <row r="202" spans="2:12" x14ac:dyDescent="0.3">
      <c r="B202">
        <v>500</v>
      </c>
      <c r="C202">
        <v>1.6459999999999999</v>
      </c>
      <c r="D202">
        <v>1.6870000000000001</v>
      </c>
      <c r="E202">
        <v>1.28</v>
      </c>
      <c r="F202">
        <v>1.573</v>
      </c>
      <c r="H202">
        <v>2.48</v>
      </c>
      <c r="I202">
        <v>16.66338</v>
      </c>
      <c r="J202">
        <v>17.50385</v>
      </c>
      <c r="K202">
        <v>10.07682</v>
      </c>
      <c r="L202">
        <v>15.218109999999999</v>
      </c>
    </row>
    <row r="203" spans="2:12" x14ac:dyDescent="0.3">
      <c r="B203">
        <v>501</v>
      </c>
      <c r="C203">
        <v>1.637</v>
      </c>
      <c r="D203">
        <v>1.677</v>
      </c>
      <c r="E203">
        <v>1.2729999999999999</v>
      </c>
      <c r="F203">
        <v>1.5640000000000001</v>
      </c>
      <c r="H203">
        <v>2.47505</v>
      </c>
      <c r="I203">
        <v>16.41592</v>
      </c>
      <c r="J203">
        <v>17.227969999999999</v>
      </c>
      <c r="K203">
        <v>9.9271499999999993</v>
      </c>
      <c r="L203">
        <v>14.98447</v>
      </c>
    </row>
    <row r="204" spans="2:12" x14ac:dyDescent="0.3">
      <c r="B204">
        <v>502</v>
      </c>
      <c r="C204">
        <v>1.6279999999999999</v>
      </c>
      <c r="D204">
        <v>1.6679999999999999</v>
      </c>
      <c r="E204">
        <v>1.2669999999999999</v>
      </c>
      <c r="F204">
        <v>1.556</v>
      </c>
      <c r="H204">
        <v>2.4701200000000001</v>
      </c>
      <c r="I204">
        <v>16.171289999999999</v>
      </c>
      <c r="J204">
        <v>16.975709999999999</v>
      </c>
      <c r="K204">
        <v>9.7946600000000004</v>
      </c>
      <c r="L204">
        <v>14.772539999999999</v>
      </c>
    </row>
    <row r="205" spans="2:12" x14ac:dyDescent="0.3">
      <c r="B205">
        <v>503</v>
      </c>
      <c r="C205">
        <v>1.619</v>
      </c>
      <c r="D205">
        <v>1.6579999999999999</v>
      </c>
      <c r="E205">
        <v>1.26</v>
      </c>
      <c r="F205">
        <v>1.546</v>
      </c>
      <c r="H205">
        <v>2.4652099999999999</v>
      </c>
      <c r="I205">
        <v>15.929460000000001</v>
      </c>
      <c r="J205">
        <v>16.706150000000001</v>
      </c>
      <c r="K205">
        <v>9.6482500000000009</v>
      </c>
      <c r="L205">
        <v>14.52534</v>
      </c>
    </row>
    <row r="206" spans="2:12" x14ac:dyDescent="0.3">
      <c r="B206">
        <v>504</v>
      </c>
      <c r="C206">
        <v>1.61</v>
      </c>
      <c r="D206">
        <v>1.649</v>
      </c>
      <c r="E206">
        <v>1.2549999999999999</v>
      </c>
      <c r="F206">
        <v>1.538</v>
      </c>
      <c r="H206">
        <v>2.4603199999999998</v>
      </c>
      <c r="I206">
        <v>15.6904</v>
      </c>
      <c r="J206">
        <v>16.459759999999999</v>
      </c>
      <c r="K206">
        <v>9.5338799999999999</v>
      </c>
      <c r="L206">
        <v>14.31842</v>
      </c>
    </row>
    <row r="207" spans="2:12" x14ac:dyDescent="0.3">
      <c r="B207">
        <v>505</v>
      </c>
      <c r="C207">
        <v>1.6</v>
      </c>
      <c r="D207">
        <v>1.6379999999999999</v>
      </c>
      <c r="E207">
        <v>1.248</v>
      </c>
      <c r="F207">
        <v>1.5289999999999999</v>
      </c>
      <c r="H207">
        <v>2.4554499999999999</v>
      </c>
      <c r="I207">
        <v>15.43478</v>
      </c>
      <c r="J207">
        <v>16.176639999999999</v>
      </c>
      <c r="K207">
        <v>9.3905200000000004</v>
      </c>
      <c r="L207">
        <v>14.09534</v>
      </c>
    </row>
    <row r="208" spans="2:12" x14ac:dyDescent="0.3">
      <c r="B208">
        <v>506</v>
      </c>
      <c r="C208">
        <v>1.593</v>
      </c>
      <c r="D208">
        <v>1.63</v>
      </c>
      <c r="E208">
        <v>1.242</v>
      </c>
      <c r="F208">
        <v>1.5209999999999999</v>
      </c>
      <c r="H208">
        <v>2.45059</v>
      </c>
      <c r="I208">
        <v>15.239610000000001</v>
      </c>
      <c r="J208">
        <v>15.95576</v>
      </c>
      <c r="K208">
        <v>9.2637199999999993</v>
      </c>
      <c r="L208">
        <v>13.89315</v>
      </c>
    </row>
    <row r="209" spans="2:12" x14ac:dyDescent="0.3">
      <c r="B209">
        <v>507</v>
      </c>
      <c r="C209">
        <v>1.583</v>
      </c>
      <c r="D209">
        <v>1.62</v>
      </c>
      <c r="E209">
        <v>1.236</v>
      </c>
      <c r="F209">
        <v>1.512</v>
      </c>
      <c r="H209">
        <v>2.4457599999999999</v>
      </c>
      <c r="I209">
        <v>14.989570000000001</v>
      </c>
      <c r="J209">
        <v>15.69848</v>
      </c>
      <c r="K209">
        <v>9.13828</v>
      </c>
      <c r="L209">
        <v>13.67512</v>
      </c>
    </row>
    <row r="210" spans="2:12" x14ac:dyDescent="0.3">
      <c r="B210">
        <v>508</v>
      </c>
      <c r="C210">
        <v>1.575</v>
      </c>
      <c r="D210">
        <v>1.611</v>
      </c>
      <c r="E210">
        <v>1.2310000000000001</v>
      </c>
      <c r="F210">
        <v>1.504</v>
      </c>
      <c r="H210">
        <v>2.4409399999999999</v>
      </c>
      <c r="I210">
        <v>14.78009</v>
      </c>
      <c r="J210">
        <v>15.463469999999999</v>
      </c>
      <c r="K210">
        <v>9.0288400000000006</v>
      </c>
      <c r="L210">
        <v>13.47757</v>
      </c>
    </row>
    <row r="211" spans="2:12" x14ac:dyDescent="0.3">
      <c r="B211">
        <v>509</v>
      </c>
      <c r="C211">
        <v>1.5680000000000001</v>
      </c>
      <c r="D211">
        <v>1.6020000000000001</v>
      </c>
      <c r="E211">
        <v>1.2250000000000001</v>
      </c>
      <c r="F211">
        <v>1.496</v>
      </c>
      <c r="H211">
        <v>2.43615</v>
      </c>
      <c r="I211">
        <v>14.5915</v>
      </c>
      <c r="J211">
        <v>15.23115</v>
      </c>
      <c r="K211">
        <v>8.9059399999999993</v>
      </c>
      <c r="L211">
        <v>13.28223</v>
      </c>
    </row>
    <row r="212" spans="2:12" x14ac:dyDescent="0.3">
      <c r="B212">
        <v>510</v>
      </c>
      <c r="C212">
        <v>1.5589999999999999</v>
      </c>
      <c r="D212">
        <v>1.5940000000000001</v>
      </c>
      <c r="E212">
        <v>1.2190000000000001</v>
      </c>
      <c r="F212">
        <v>1.4870000000000001</v>
      </c>
      <c r="H212">
        <v>2.4313699999999998</v>
      </c>
      <c r="I212">
        <v>14.36796</v>
      </c>
      <c r="J212">
        <v>15.020339999999999</v>
      </c>
      <c r="K212">
        <v>8.7843699999999991</v>
      </c>
      <c r="L212">
        <v>13.071490000000001</v>
      </c>
    </row>
    <row r="213" spans="2:12" x14ac:dyDescent="0.3">
      <c r="B213">
        <v>511</v>
      </c>
      <c r="C213">
        <v>1.5509999999999999</v>
      </c>
      <c r="D213">
        <v>1.585</v>
      </c>
      <c r="E213">
        <v>1.2130000000000001</v>
      </c>
      <c r="F213">
        <v>1.48</v>
      </c>
      <c r="H213">
        <v>2.4266100000000002</v>
      </c>
      <c r="I213">
        <v>14.165279999999999</v>
      </c>
      <c r="J213">
        <v>14.79313</v>
      </c>
      <c r="K213">
        <v>8.6640899999999998</v>
      </c>
      <c r="L213">
        <v>12.89808</v>
      </c>
    </row>
    <row r="214" spans="2:12" x14ac:dyDescent="0.3">
      <c r="B214">
        <v>512</v>
      </c>
      <c r="C214">
        <v>1.5429999999999999</v>
      </c>
      <c r="D214">
        <v>1.5760000000000001</v>
      </c>
      <c r="E214">
        <v>1.208</v>
      </c>
      <c r="F214">
        <v>1.472</v>
      </c>
      <c r="H214">
        <v>2.4218799999999998</v>
      </c>
      <c r="I214">
        <v>13.96482</v>
      </c>
      <c r="J214">
        <v>14.568530000000001</v>
      </c>
      <c r="K214">
        <v>8.5592799999999993</v>
      </c>
      <c r="L214">
        <v>12.70923</v>
      </c>
    </row>
    <row r="215" spans="2:12" x14ac:dyDescent="0.3">
      <c r="B215">
        <v>513</v>
      </c>
      <c r="C215">
        <v>1.5349999999999999</v>
      </c>
      <c r="D215">
        <v>1.5680000000000001</v>
      </c>
      <c r="E215">
        <v>1.2030000000000001</v>
      </c>
      <c r="F215">
        <v>1.4650000000000001</v>
      </c>
      <c r="H215">
        <v>2.4171499999999999</v>
      </c>
      <c r="I215">
        <v>13.76656</v>
      </c>
      <c r="J215">
        <v>14.364839999999999</v>
      </c>
      <c r="K215">
        <v>8.4555100000000003</v>
      </c>
      <c r="L215">
        <v>12.53961</v>
      </c>
    </row>
    <row r="216" spans="2:12" x14ac:dyDescent="0.3">
      <c r="B216">
        <v>514</v>
      </c>
      <c r="C216">
        <v>1.5269999999999999</v>
      </c>
      <c r="D216">
        <v>1.5589999999999999</v>
      </c>
      <c r="E216">
        <v>1.1970000000000001</v>
      </c>
      <c r="F216">
        <v>1.4570000000000001</v>
      </c>
      <c r="H216">
        <v>2.4124500000000002</v>
      </c>
      <c r="I216">
        <v>13.57048</v>
      </c>
      <c r="J216">
        <v>14.145210000000001</v>
      </c>
      <c r="K216">
        <v>8.3388399999999994</v>
      </c>
      <c r="L216">
        <v>12.354810000000001</v>
      </c>
    </row>
    <row r="217" spans="2:12" x14ac:dyDescent="0.3">
      <c r="B217">
        <v>515</v>
      </c>
      <c r="C217">
        <v>1.52</v>
      </c>
      <c r="D217">
        <v>1.5509999999999999</v>
      </c>
      <c r="E217">
        <v>1.1910000000000001</v>
      </c>
      <c r="F217">
        <v>1.4490000000000001</v>
      </c>
      <c r="H217">
        <v>2.4077700000000002</v>
      </c>
      <c r="I217">
        <v>13.39418</v>
      </c>
      <c r="J217">
        <v>13.94609</v>
      </c>
      <c r="K217">
        <v>8.2234200000000008</v>
      </c>
      <c r="L217">
        <v>12.1721</v>
      </c>
    </row>
    <row r="218" spans="2:12" x14ac:dyDescent="0.3">
      <c r="B218">
        <v>516</v>
      </c>
      <c r="C218">
        <v>1.512</v>
      </c>
      <c r="D218">
        <v>1.542</v>
      </c>
      <c r="E218">
        <v>1.1859999999999999</v>
      </c>
      <c r="F218">
        <v>1.4410000000000001</v>
      </c>
      <c r="H218">
        <v>2.4030999999999998</v>
      </c>
      <c r="I218">
        <v>13.20224</v>
      </c>
      <c r="J218">
        <v>13.73133</v>
      </c>
      <c r="K218">
        <v>8.1229399999999998</v>
      </c>
      <c r="L218">
        <v>11.99146</v>
      </c>
    </row>
    <row r="219" spans="2:12" x14ac:dyDescent="0.3">
      <c r="B219">
        <v>517</v>
      </c>
      <c r="C219">
        <v>1.504</v>
      </c>
      <c r="D219">
        <v>1.534</v>
      </c>
      <c r="E219">
        <v>1.181</v>
      </c>
      <c r="F219">
        <v>1.4330000000000001</v>
      </c>
      <c r="H219">
        <v>2.39845</v>
      </c>
      <c r="I219">
        <v>13.012420000000001</v>
      </c>
      <c r="J219">
        <v>13.536709999999999</v>
      </c>
      <c r="K219">
        <v>8.0234699999999997</v>
      </c>
      <c r="L219">
        <v>11.812849999999999</v>
      </c>
    </row>
    <row r="220" spans="2:12" x14ac:dyDescent="0.3">
      <c r="B220">
        <v>518</v>
      </c>
      <c r="C220">
        <v>1.4970000000000001</v>
      </c>
      <c r="D220">
        <v>1.526</v>
      </c>
      <c r="E220">
        <v>1.175</v>
      </c>
      <c r="F220">
        <v>1.4259999999999999</v>
      </c>
      <c r="H220">
        <v>2.3938199999999998</v>
      </c>
      <c r="I220">
        <v>12.841850000000001</v>
      </c>
      <c r="J220">
        <v>13.34421</v>
      </c>
      <c r="K220">
        <v>7.9115099999999998</v>
      </c>
      <c r="L220">
        <v>11.6526</v>
      </c>
    </row>
    <row r="221" spans="2:12" x14ac:dyDescent="0.3">
      <c r="B221">
        <v>519</v>
      </c>
      <c r="C221">
        <v>1.4890000000000001</v>
      </c>
      <c r="D221">
        <v>1.5169999999999999</v>
      </c>
      <c r="E221">
        <v>1.17</v>
      </c>
      <c r="F221">
        <v>1.4179999999999999</v>
      </c>
      <c r="H221">
        <v>2.3892099999999998</v>
      </c>
      <c r="I221">
        <v>12.65605</v>
      </c>
      <c r="J221">
        <v>13.1365</v>
      </c>
      <c r="K221">
        <v>7.8141299999999996</v>
      </c>
      <c r="L221">
        <v>11.477869999999999</v>
      </c>
    </row>
    <row r="222" spans="2:12" x14ac:dyDescent="0.3">
      <c r="B222">
        <v>520</v>
      </c>
      <c r="C222">
        <v>1.4810000000000001</v>
      </c>
      <c r="D222">
        <v>1.508</v>
      </c>
      <c r="E222">
        <v>1.165</v>
      </c>
      <c r="F222">
        <v>1.41</v>
      </c>
      <c r="H222">
        <v>2.38462</v>
      </c>
      <c r="I222">
        <v>12.47231</v>
      </c>
      <c r="J222">
        <v>12.93122</v>
      </c>
      <c r="K222">
        <v>7.7177100000000003</v>
      </c>
      <c r="L222">
        <v>11.305110000000001</v>
      </c>
    </row>
    <row r="223" spans="2:12" x14ac:dyDescent="0.3">
      <c r="B223">
        <v>521</v>
      </c>
      <c r="C223">
        <v>1.4730000000000001</v>
      </c>
      <c r="D223">
        <v>1.5</v>
      </c>
      <c r="E223">
        <v>1.159</v>
      </c>
      <c r="F223">
        <v>1.4019999999999999</v>
      </c>
      <c r="H223">
        <v>2.3800400000000002</v>
      </c>
      <c r="I223">
        <v>12.290609999999999</v>
      </c>
      <c r="J223">
        <v>12.74531</v>
      </c>
      <c r="K223">
        <v>7.6091300000000004</v>
      </c>
      <c r="L223">
        <v>11.13433</v>
      </c>
    </row>
    <row r="224" spans="2:12" x14ac:dyDescent="0.3">
      <c r="B224">
        <v>522</v>
      </c>
      <c r="C224">
        <v>1.466</v>
      </c>
      <c r="D224">
        <v>1.492</v>
      </c>
      <c r="E224">
        <v>1.1539999999999999</v>
      </c>
      <c r="F224">
        <v>1.395</v>
      </c>
      <c r="H224">
        <v>2.37548</v>
      </c>
      <c r="I224">
        <v>12.127470000000001</v>
      </c>
      <c r="J224">
        <v>12.56146</v>
      </c>
      <c r="K224">
        <v>7.5147399999999998</v>
      </c>
      <c r="L224">
        <v>10.98122</v>
      </c>
    </row>
    <row r="225" spans="2:12" x14ac:dyDescent="0.3">
      <c r="B225">
        <v>523</v>
      </c>
      <c r="C225">
        <v>1.458</v>
      </c>
      <c r="D225">
        <v>1.482</v>
      </c>
      <c r="E225">
        <v>1.149</v>
      </c>
      <c r="F225">
        <v>1.3879999999999999</v>
      </c>
      <c r="H225">
        <v>2.37094</v>
      </c>
      <c r="I225">
        <v>11.94965</v>
      </c>
      <c r="J225">
        <v>12.34629</v>
      </c>
      <c r="K225">
        <v>7.4212999999999996</v>
      </c>
      <c r="L225">
        <v>10.82976</v>
      </c>
    </row>
    <row r="226" spans="2:12" x14ac:dyDescent="0.3">
      <c r="B226">
        <v>524</v>
      </c>
      <c r="C226">
        <v>1.4510000000000001</v>
      </c>
      <c r="D226">
        <v>1.474</v>
      </c>
      <c r="E226">
        <v>1.143</v>
      </c>
      <c r="F226">
        <v>1.38</v>
      </c>
      <c r="H226">
        <v>2.3664100000000001</v>
      </c>
      <c r="I226">
        <v>11.790050000000001</v>
      </c>
      <c r="J226">
        <v>12.166779999999999</v>
      </c>
      <c r="K226">
        <v>7.3159900000000002</v>
      </c>
      <c r="L226">
        <v>10.66446</v>
      </c>
    </row>
    <row r="227" spans="2:12" x14ac:dyDescent="0.3">
      <c r="B227">
        <v>525</v>
      </c>
      <c r="C227">
        <v>1.4430000000000001</v>
      </c>
      <c r="D227">
        <v>1.466</v>
      </c>
      <c r="E227">
        <v>1.1379999999999999</v>
      </c>
      <c r="F227">
        <v>1.373</v>
      </c>
      <c r="H227">
        <v>2.3618999999999999</v>
      </c>
      <c r="I227">
        <v>11.616020000000001</v>
      </c>
      <c r="J227">
        <v>11.989269999999999</v>
      </c>
      <c r="K227">
        <v>7.2245200000000001</v>
      </c>
      <c r="L227">
        <v>10.51637</v>
      </c>
    </row>
    <row r="228" spans="2:12" x14ac:dyDescent="0.3">
      <c r="B228">
        <v>526</v>
      </c>
      <c r="C228">
        <v>1.4350000000000001</v>
      </c>
      <c r="D228">
        <v>1.458</v>
      </c>
      <c r="E228">
        <v>1.133</v>
      </c>
      <c r="F228">
        <v>1.365</v>
      </c>
      <c r="H228">
        <v>2.3574099999999998</v>
      </c>
      <c r="I228">
        <v>11.44394</v>
      </c>
      <c r="J228">
        <v>11.81373</v>
      </c>
      <c r="K228">
        <v>7.1339800000000002</v>
      </c>
      <c r="L228">
        <v>10.35469</v>
      </c>
    </row>
    <row r="229" spans="2:12" x14ac:dyDescent="0.3">
      <c r="B229">
        <v>527</v>
      </c>
      <c r="C229">
        <v>1.4279999999999999</v>
      </c>
      <c r="D229">
        <v>1.4490000000000001</v>
      </c>
      <c r="E229">
        <v>1.127</v>
      </c>
      <c r="F229">
        <v>1.357</v>
      </c>
      <c r="H229">
        <v>2.3529399999999998</v>
      </c>
      <c r="I229">
        <v>11.2896</v>
      </c>
      <c r="J229">
        <v>11.624090000000001</v>
      </c>
      <c r="K229">
        <v>7.03186</v>
      </c>
      <c r="L229">
        <v>10.19487</v>
      </c>
    </row>
    <row r="230" spans="2:12" x14ac:dyDescent="0.3">
      <c r="B230">
        <v>528</v>
      </c>
      <c r="C230">
        <v>1.4219999999999999</v>
      </c>
      <c r="D230">
        <v>1.4410000000000001</v>
      </c>
      <c r="E230">
        <v>1.123</v>
      </c>
      <c r="F230">
        <v>1.35</v>
      </c>
      <c r="H230">
        <v>2.3484799999999999</v>
      </c>
      <c r="I230">
        <v>11.152559999999999</v>
      </c>
      <c r="J230">
        <v>11.452579999999999</v>
      </c>
      <c r="K230">
        <v>6.9556100000000001</v>
      </c>
      <c r="L230">
        <v>10.051780000000001</v>
      </c>
    </row>
    <row r="231" spans="2:12" x14ac:dyDescent="0.3">
      <c r="B231">
        <v>529</v>
      </c>
      <c r="C231">
        <v>1.4139999999999999</v>
      </c>
      <c r="D231">
        <v>1.4339999999999999</v>
      </c>
      <c r="E231">
        <v>1.1180000000000001</v>
      </c>
      <c r="F231">
        <v>1.3440000000000001</v>
      </c>
      <c r="H231">
        <v>2.3440500000000002</v>
      </c>
      <c r="I231">
        <v>10.98578</v>
      </c>
      <c r="J231">
        <v>11.29875</v>
      </c>
      <c r="K231">
        <v>6.8677700000000002</v>
      </c>
      <c r="L231">
        <v>9.9250000000000007</v>
      </c>
    </row>
    <row r="232" spans="2:12" x14ac:dyDescent="0.3">
      <c r="B232">
        <v>530</v>
      </c>
      <c r="C232">
        <v>1.4059999999999999</v>
      </c>
      <c r="D232">
        <v>1.4259999999999999</v>
      </c>
      <c r="E232">
        <v>1.113</v>
      </c>
      <c r="F232">
        <v>1.3360000000000001</v>
      </c>
      <c r="H232">
        <v>2.33962</v>
      </c>
      <c r="I232">
        <v>10.820869999999999</v>
      </c>
      <c r="J232">
        <v>11.13091</v>
      </c>
      <c r="K232">
        <v>6.7808200000000003</v>
      </c>
      <c r="L232">
        <v>9.7702200000000001</v>
      </c>
    </row>
    <row r="233" spans="2:12" x14ac:dyDescent="0.3">
      <c r="B233">
        <v>531</v>
      </c>
      <c r="C233">
        <v>1.4</v>
      </c>
      <c r="D233">
        <v>1.4179999999999999</v>
      </c>
      <c r="E233">
        <v>1.1080000000000001</v>
      </c>
      <c r="F233">
        <v>1.329</v>
      </c>
      <c r="H233">
        <v>2.3352200000000001</v>
      </c>
      <c r="I233">
        <v>10.68834</v>
      </c>
      <c r="J233">
        <v>10.96495</v>
      </c>
      <c r="K233">
        <v>6.6947400000000004</v>
      </c>
      <c r="L233">
        <v>9.6317299999999992</v>
      </c>
    </row>
    <row r="234" spans="2:12" x14ac:dyDescent="0.3">
      <c r="B234">
        <v>532</v>
      </c>
      <c r="C234">
        <v>1.3919999999999999</v>
      </c>
      <c r="D234">
        <v>1.411</v>
      </c>
      <c r="E234">
        <v>1.103</v>
      </c>
      <c r="F234">
        <v>1.3220000000000001</v>
      </c>
      <c r="H234">
        <v>2.3308300000000002</v>
      </c>
      <c r="I234">
        <v>10.52685</v>
      </c>
      <c r="J234">
        <v>10.816190000000001</v>
      </c>
      <c r="K234">
        <v>6.60954</v>
      </c>
      <c r="L234">
        <v>9.4947400000000002</v>
      </c>
    </row>
    <row r="235" spans="2:12" x14ac:dyDescent="0.3">
      <c r="B235">
        <v>533</v>
      </c>
      <c r="C235">
        <v>1.3859999999999999</v>
      </c>
      <c r="D235">
        <v>1.4019999999999999</v>
      </c>
      <c r="E235">
        <v>1.0980000000000001</v>
      </c>
      <c r="F235">
        <v>1.3160000000000001</v>
      </c>
      <c r="H235">
        <v>2.3264499999999999</v>
      </c>
      <c r="I235">
        <v>10.397180000000001</v>
      </c>
      <c r="J235">
        <v>10.63861</v>
      </c>
      <c r="K235">
        <v>6.5251999999999999</v>
      </c>
      <c r="L235">
        <v>9.3734800000000007</v>
      </c>
    </row>
    <row r="236" spans="2:12" x14ac:dyDescent="0.3">
      <c r="B236">
        <v>534</v>
      </c>
      <c r="C236">
        <v>1.38</v>
      </c>
      <c r="D236">
        <v>1.3959999999999999</v>
      </c>
      <c r="E236">
        <v>1.0940000000000001</v>
      </c>
      <c r="F236">
        <v>1.3089999999999999</v>
      </c>
      <c r="H236">
        <v>2.3220999999999998</v>
      </c>
      <c r="I236">
        <v>10.26878</v>
      </c>
      <c r="J236">
        <v>10.508279999999999</v>
      </c>
      <c r="K236">
        <v>6.4535</v>
      </c>
      <c r="L236">
        <v>9.2393199999999993</v>
      </c>
    </row>
    <row r="237" spans="2:12" x14ac:dyDescent="0.3">
      <c r="B237">
        <v>535</v>
      </c>
      <c r="C237">
        <v>1.3740000000000001</v>
      </c>
      <c r="D237">
        <v>1.3879999999999999</v>
      </c>
      <c r="E237">
        <v>1.0900000000000001</v>
      </c>
      <c r="F237">
        <v>1.3029999999999999</v>
      </c>
      <c r="H237">
        <v>2.3177599999999998</v>
      </c>
      <c r="I237">
        <v>10.14167</v>
      </c>
      <c r="J237">
        <v>10.34939</v>
      </c>
      <c r="K237">
        <v>6.3824699999999996</v>
      </c>
      <c r="L237">
        <v>9.1206300000000002</v>
      </c>
    </row>
    <row r="238" spans="2:12" x14ac:dyDescent="0.3">
      <c r="B238">
        <v>536</v>
      </c>
      <c r="C238">
        <v>1.367</v>
      </c>
      <c r="D238">
        <v>1.381</v>
      </c>
      <c r="E238">
        <v>1.085</v>
      </c>
      <c r="F238">
        <v>1.296</v>
      </c>
      <c r="H238">
        <v>2.3134299999999999</v>
      </c>
      <c r="I238">
        <v>10.00117</v>
      </c>
      <c r="J238">
        <v>10.20707</v>
      </c>
      <c r="K238">
        <v>6.3004699999999998</v>
      </c>
      <c r="L238">
        <v>8.9892599999999998</v>
      </c>
    </row>
    <row r="239" spans="2:12" x14ac:dyDescent="0.3">
      <c r="B239">
        <v>537</v>
      </c>
      <c r="C239">
        <v>1.36</v>
      </c>
      <c r="D239">
        <v>1.3740000000000001</v>
      </c>
      <c r="E239">
        <v>1.081</v>
      </c>
      <c r="F239">
        <v>1.2889999999999999</v>
      </c>
      <c r="H239">
        <v>2.3091200000000001</v>
      </c>
      <c r="I239">
        <v>9.8621700000000008</v>
      </c>
      <c r="J239">
        <v>10.06626</v>
      </c>
      <c r="K239">
        <v>6.2308300000000001</v>
      </c>
      <c r="L239">
        <v>8.8593200000000003</v>
      </c>
    </row>
    <row r="240" spans="2:12" x14ac:dyDescent="0.3">
      <c r="B240">
        <v>538</v>
      </c>
      <c r="C240">
        <v>1.3540000000000001</v>
      </c>
      <c r="D240">
        <v>1.3660000000000001</v>
      </c>
      <c r="E240">
        <v>1.0760000000000001</v>
      </c>
      <c r="F240">
        <v>1.284</v>
      </c>
      <c r="H240">
        <v>2.3048299999999999</v>
      </c>
      <c r="I240">
        <v>9.7390399999999993</v>
      </c>
      <c r="J240">
        <v>9.9124300000000005</v>
      </c>
      <c r="K240">
        <v>6.1504000000000003</v>
      </c>
      <c r="L240">
        <v>8.7580799999999996</v>
      </c>
    </row>
    <row r="241" spans="2:12" x14ac:dyDescent="0.3">
      <c r="B241">
        <v>539</v>
      </c>
      <c r="C241">
        <v>1.349</v>
      </c>
      <c r="D241">
        <v>1.36</v>
      </c>
      <c r="E241">
        <v>1.0720000000000001</v>
      </c>
      <c r="F241">
        <v>1.278</v>
      </c>
      <c r="H241">
        <v>2.3005599999999999</v>
      </c>
      <c r="I241">
        <v>9.6314100000000007</v>
      </c>
      <c r="J241">
        <v>9.7891200000000005</v>
      </c>
      <c r="K241">
        <v>6.0821300000000003</v>
      </c>
      <c r="L241">
        <v>8.6442499999999995</v>
      </c>
    </row>
    <row r="242" spans="2:12" x14ac:dyDescent="0.3">
      <c r="B242">
        <v>540</v>
      </c>
      <c r="C242">
        <v>1.3420000000000001</v>
      </c>
      <c r="D242">
        <v>1.353</v>
      </c>
      <c r="E242">
        <v>1.0680000000000001</v>
      </c>
      <c r="F242">
        <v>1.2709999999999999</v>
      </c>
      <c r="H242">
        <v>2.2963</v>
      </c>
      <c r="I242">
        <v>9.4964399999999998</v>
      </c>
      <c r="J242">
        <v>9.6527600000000007</v>
      </c>
      <c r="K242">
        <v>6.0144799999999998</v>
      </c>
      <c r="L242">
        <v>8.5181799999999992</v>
      </c>
    </row>
    <row r="243" spans="2:12" x14ac:dyDescent="0.3">
      <c r="B243">
        <v>541</v>
      </c>
      <c r="C243">
        <v>1.3360000000000001</v>
      </c>
      <c r="D243">
        <v>1.345</v>
      </c>
      <c r="E243">
        <v>1.0629999999999999</v>
      </c>
      <c r="F243">
        <v>1.264</v>
      </c>
      <c r="H243">
        <v>2.2920500000000001</v>
      </c>
      <c r="I243">
        <v>9.3769500000000008</v>
      </c>
      <c r="J243">
        <v>9.5037199999999995</v>
      </c>
      <c r="K243">
        <v>5.9362899999999996</v>
      </c>
      <c r="L243">
        <v>8.3934999999999995</v>
      </c>
    </row>
    <row r="244" spans="2:12" x14ac:dyDescent="0.3">
      <c r="B244">
        <v>542</v>
      </c>
      <c r="C244">
        <v>1.329</v>
      </c>
      <c r="D244">
        <v>1.3380000000000001</v>
      </c>
      <c r="E244">
        <v>1.0589999999999999</v>
      </c>
      <c r="F244">
        <v>1.258</v>
      </c>
      <c r="H244">
        <v>2.28782</v>
      </c>
      <c r="I244">
        <v>9.2447400000000002</v>
      </c>
      <c r="J244">
        <v>9.3703800000000008</v>
      </c>
      <c r="K244">
        <v>5.86998</v>
      </c>
      <c r="L244">
        <v>8.2833500000000004</v>
      </c>
    </row>
    <row r="245" spans="2:12" x14ac:dyDescent="0.3">
      <c r="B245">
        <v>543</v>
      </c>
      <c r="C245">
        <v>1.323</v>
      </c>
      <c r="D245">
        <v>1.331</v>
      </c>
      <c r="E245">
        <v>1.0549999999999999</v>
      </c>
      <c r="F245">
        <v>1.252</v>
      </c>
      <c r="H245">
        <v>2.2836099999999999</v>
      </c>
      <c r="I245">
        <v>9.1277399999999993</v>
      </c>
      <c r="J245">
        <v>9.2384699999999995</v>
      </c>
      <c r="K245">
        <v>5.8042800000000003</v>
      </c>
      <c r="L245">
        <v>8.1743299999999994</v>
      </c>
    </row>
    <row r="246" spans="2:12" x14ac:dyDescent="0.3">
      <c r="B246">
        <v>544</v>
      </c>
      <c r="C246">
        <v>1.3169999999999999</v>
      </c>
      <c r="D246">
        <v>1.3240000000000001</v>
      </c>
      <c r="E246">
        <v>1.05</v>
      </c>
      <c r="F246">
        <v>1.246</v>
      </c>
      <c r="H246">
        <v>2.2794099999999999</v>
      </c>
      <c r="I246">
        <v>9.0119199999999999</v>
      </c>
      <c r="J246">
        <v>9.1079699999999999</v>
      </c>
      <c r="K246">
        <v>5.7282799999999998</v>
      </c>
      <c r="L246">
        <v>8.0664400000000001</v>
      </c>
    </row>
    <row r="247" spans="2:12" x14ac:dyDescent="0.3">
      <c r="B247">
        <v>545</v>
      </c>
      <c r="C247">
        <v>1.3109999999999999</v>
      </c>
      <c r="D247">
        <v>1.3169999999999999</v>
      </c>
      <c r="E247">
        <v>1.046</v>
      </c>
      <c r="F247">
        <v>1.2390000000000001</v>
      </c>
      <c r="H247">
        <v>2.2752300000000001</v>
      </c>
      <c r="I247">
        <v>8.8972499999999997</v>
      </c>
      <c r="J247">
        <v>8.9788700000000006</v>
      </c>
      <c r="K247">
        <v>5.6638799999999998</v>
      </c>
      <c r="L247">
        <v>7.9468100000000002</v>
      </c>
    </row>
    <row r="248" spans="2:12" x14ac:dyDescent="0.3">
      <c r="B248">
        <v>546</v>
      </c>
      <c r="C248">
        <v>1.3049999999999999</v>
      </c>
      <c r="D248">
        <v>1.3109999999999999</v>
      </c>
      <c r="E248">
        <v>1.042</v>
      </c>
      <c r="F248">
        <v>1.2330000000000001</v>
      </c>
      <c r="H248">
        <v>2.2710599999999999</v>
      </c>
      <c r="I248">
        <v>8.7837300000000003</v>
      </c>
      <c r="J248">
        <v>8.8646899999999995</v>
      </c>
      <c r="K248">
        <v>5.6000699999999997</v>
      </c>
      <c r="L248">
        <v>7.8412300000000004</v>
      </c>
    </row>
    <row r="249" spans="2:12" x14ac:dyDescent="0.3">
      <c r="B249">
        <v>547</v>
      </c>
      <c r="C249">
        <v>1.2989999999999999</v>
      </c>
      <c r="D249">
        <v>1.304</v>
      </c>
      <c r="E249">
        <v>1.038</v>
      </c>
      <c r="F249">
        <v>1.2270000000000001</v>
      </c>
      <c r="H249">
        <v>2.2669100000000002</v>
      </c>
      <c r="I249">
        <v>8.67136</v>
      </c>
      <c r="J249">
        <v>8.7382399999999993</v>
      </c>
      <c r="K249">
        <v>5.5368599999999999</v>
      </c>
      <c r="L249">
        <v>7.7367400000000002</v>
      </c>
    </row>
    <row r="250" spans="2:12" x14ac:dyDescent="0.3">
      <c r="B250">
        <v>548</v>
      </c>
      <c r="C250">
        <v>1.2929999999999999</v>
      </c>
      <c r="D250">
        <v>1.2969999999999999</v>
      </c>
      <c r="E250">
        <v>1.034</v>
      </c>
      <c r="F250">
        <v>1.2210000000000001</v>
      </c>
      <c r="H250">
        <v>2.2627700000000002</v>
      </c>
      <c r="I250">
        <v>8.5601099999999999</v>
      </c>
      <c r="J250">
        <v>8.6131499999999992</v>
      </c>
      <c r="K250">
        <v>5.4742300000000004</v>
      </c>
      <c r="L250">
        <v>7.6333200000000003</v>
      </c>
    </row>
    <row r="251" spans="2:12" x14ac:dyDescent="0.3">
      <c r="B251">
        <v>549</v>
      </c>
      <c r="C251">
        <v>1.288</v>
      </c>
      <c r="D251">
        <v>1.29</v>
      </c>
      <c r="E251">
        <v>1.0289999999999999</v>
      </c>
      <c r="F251">
        <v>1.2150000000000001</v>
      </c>
      <c r="H251">
        <v>2.2586499999999998</v>
      </c>
      <c r="I251">
        <v>8.46312</v>
      </c>
      <c r="J251">
        <v>8.4894200000000009</v>
      </c>
      <c r="K251">
        <v>5.4016900000000003</v>
      </c>
      <c r="L251">
        <v>7.5309799999999996</v>
      </c>
    </row>
    <row r="252" spans="2:12" x14ac:dyDescent="0.3">
      <c r="B252">
        <v>550</v>
      </c>
      <c r="C252">
        <v>1.282</v>
      </c>
      <c r="D252">
        <v>1.284</v>
      </c>
      <c r="E252">
        <v>1.026</v>
      </c>
      <c r="F252">
        <v>1.2090000000000001</v>
      </c>
      <c r="H252">
        <v>2.2545500000000001</v>
      </c>
      <c r="I252">
        <v>8.3539899999999996</v>
      </c>
      <c r="J252">
        <v>8.3800799999999995</v>
      </c>
      <c r="K252">
        <v>5.3507300000000004</v>
      </c>
      <c r="L252">
        <v>7.4296899999999999</v>
      </c>
    </row>
    <row r="253" spans="2:12" x14ac:dyDescent="0.3">
      <c r="B253">
        <v>551</v>
      </c>
      <c r="C253">
        <v>1.276</v>
      </c>
      <c r="D253">
        <v>1.2769999999999999</v>
      </c>
      <c r="E253">
        <v>1.022</v>
      </c>
      <c r="F253">
        <v>1.2030000000000001</v>
      </c>
      <c r="H253">
        <v>2.2504499999999998</v>
      </c>
      <c r="I253">
        <v>8.2459699999999998</v>
      </c>
      <c r="J253">
        <v>8.2589000000000006</v>
      </c>
      <c r="K253">
        <v>5.2898300000000003</v>
      </c>
      <c r="L253">
        <v>7.3294499999999996</v>
      </c>
    </row>
    <row r="254" spans="2:12" x14ac:dyDescent="0.3">
      <c r="B254">
        <v>552</v>
      </c>
      <c r="C254">
        <v>1.27</v>
      </c>
      <c r="D254">
        <v>1.2709999999999999</v>
      </c>
      <c r="E254">
        <v>1.018</v>
      </c>
      <c r="F254">
        <v>1.198</v>
      </c>
      <c r="H254">
        <v>2.2463799999999998</v>
      </c>
      <c r="I254">
        <v>8.13903</v>
      </c>
      <c r="J254">
        <v>8.1518499999999996</v>
      </c>
      <c r="K254">
        <v>5.2295100000000003</v>
      </c>
      <c r="L254">
        <v>7.2423400000000004</v>
      </c>
    </row>
    <row r="255" spans="2:12" x14ac:dyDescent="0.3">
      <c r="B255">
        <v>553</v>
      </c>
      <c r="C255">
        <v>1.264</v>
      </c>
      <c r="D255">
        <v>1.2649999999999999</v>
      </c>
      <c r="E255">
        <v>1.014</v>
      </c>
      <c r="F255">
        <v>1.1930000000000001</v>
      </c>
      <c r="H255">
        <v>2.2423099999999998</v>
      </c>
      <c r="I255">
        <v>8.0331799999999998</v>
      </c>
      <c r="J255">
        <v>8.04589</v>
      </c>
      <c r="K255">
        <v>5.16974</v>
      </c>
      <c r="L255">
        <v>7.1560600000000001</v>
      </c>
    </row>
    <row r="256" spans="2:12" x14ac:dyDescent="0.3">
      <c r="B256">
        <v>554</v>
      </c>
      <c r="C256">
        <v>1.2589999999999999</v>
      </c>
      <c r="D256">
        <v>1.258</v>
      </c>
      <c r="E256">
        <v>1.01</v>
      </c>
      <c r="F256">
        <v>1.1859999999999999</v>
      </c>
      <c r="H256">
        <v>2.23827</v>
      </c>
      <c r="I256">
        <v>7.9409999999999998</v>
      </c>
      <c r="J256">
        <v>7.9283900000000003</v>
      </c>
      <c r="K256">
        <v>5.1105400000000003</v>
      </c>
      <c r="L256">
        <v>7.0468200000000003</v>
      </c>
    </row>
    <row r="257" spans="2:12" x14ac:dyDescent="0.3">
      <c r="B257">
        <v>555</v>
      </c>
      <c r="C257">
        <v>1.254</v>
      </c>
      <c r="D257">
        <v>1.252</v>
      </c>
      <c r="E257">
        <v>1.006</v>
      </c>
      <c r="F257">
        <v>1.181</v>
      </c>
      <c r="H257">
        <v>2.2342300000000002</v>
      </c>
      <c r="I257">
        <v>7.8496899999999998</v>
      </c>
      <c r="J257">
        <v>7.8246700000000002</v>
      </c>
      <c r="K257">
        <v>5.0518799999999997</v>
      </c>
      <c r="L257">
        <v>6.9623699999999999</v>
      </c>
    </row>
    <row r="258" spans="2:12" x14ac:dyDescent="0.3">
      <c r="B258">
        <v>556</v>
      </c>
      <c r="C258">
        <v>1.248</v>
      </c>
      <c r="D258">
        <v>1.246</v>
      </c>
      <c r="E258">
        <v>1.002</v>
      </c>
      <c r="F258">
        <v>1.175</v>
      </c>
      <c r="H258">
        <v>2.2302200000000001</v>
      </c>
      <c r="I258">
        <v>7.74681</v>
      </c>
      <c r="J258">
        <v>7.7220000000000004</v>
      </c>
      <c r="K258">
        <v>4.9937800000000001</v>
      </c>
      <c r="L258">
        <v>6.8670400000000003</v>
      </c>
    </row>
    <row r="259" spans="2:12" x14ac:dyDescent="0.3">
      <c r="B259">
        <v>557</v>
      </c>
      <c r="C259">
        <v>1.244</v>
      </c>
      <c r="D259">
        <v>1.2390000000000001</v>
      </c>
      <c r="E259">
        <v>0.998</v>
      </c>
      <c r="F259">
        <v>1.17</v>
      </c>
      <c r="H259">
        <v>2.22621</v>
      </c>
      <c r="I259">
        <v>7.6696200000000001</v>
      </c>
      <c r="J259">
        <v>7.6080899999999998</v>
      </c>
      <c r="K259">
        <v>4.93621</v>
      </c>
      <c r="L259">
        <v>6.7842900000000004</v>
      </c>
    </row>
    <row r="260" spans="2:12" x14ac:dyDescent="0.3">
      <c r="B260">
        <v>558</v>
      </c>
      <c r="C260">
        <v>1.238</v>
      </c>
      <c r="D260">
        <v>1.2330000000000001</v>
      </c>
      <c r="E260">
        <v>0.995</v>
      </c>
      <c r="F260">
        <v>1.165</v>
      </c>
      <c r="H260">
        <v>2.2222200000000001</v>
      </c>
      <c r="I260">
        <v>7.5686099999999996</v>
      </c>
      <c r="J260">
        <v>7.5076000000000001</v>
      </c>
      <c r="K260">
        <v>4.8890099999999999</v>
      </c>
      <c r="L260">
        <v>6.70235</v>
      </c>
    </row>
    <row r="261" spans="2:12" x14ac:dyDescent="0.3">
      <c r="B261">
        <v>559</v>
      </c>
      <c r="C261">
        <v>1.232</v>
      </c>
      <c r="D261">
        <v>1.2270000000000001</v>
      </c>
      <c r="E261">
        <v>0.99099999999999999</v>
      </c>
      <c r="F261">
        <v>1.159</v>
      </c>
      <c r="H261">
        <v>2.2182499999999998</v>
      </c>
      <c r="I261">
        <v>7.4686300000000001</v>
      </c>
      <c r="J261">
        <v>7.4081299999999999</v>
      </c>
      <c r="K261">
        <v>4.8324499999999997</v>
      </c>
      <c r="L261">
        <v>6.6097700000000001</v>
      </c>
    </row>
    <row r="262" spans="2:12" x14ac:dyDescent="0.3">
      <c r="B262">
        <v>560</v>
      </c>
      <c r="C262">
        <v>1.228</v>
      </c>
      <c r="D262">
        <v>1.222</v>
      </c>
      <c r="E262">
        <v>0.98799999999999999</v>
      </c>
      <c r="F262">
        <v>1.1539999999999999</v>
      </c>
      <c r="H262">
        <v>2.2142900000000001</v>
      </c>
      <c r="I262">
        <v>7.3937400000000002</v>
      </c>
      <c r="J262">
        <v>7.3216599999999996</v>
      </c>
      <c r="K262">
        <v>4.7860899999999997</v>
      </c>
      <c r="L262">
        <v>6.52949</v>
      </c>
    </row>
    <row r="263" spans="2:12" x14ac:dyDescent="0.3">
      <c r="B263">
        <v>561</v>
      </c>
      <c r="C263">
        <v>1.2230000000000001</v>
      </c>
      <c r="D263">
        <v>1.216</v>
      </c>
      <c r="E263">
        <v>0.98399999999999999</v>
      </c>
      <c r="F263">
        <v>1.1479999999999999</v>
      </c>
      <c r="H263">
        <v>2.21034</v>
      </c>
      <c r="I263">
        <v>7.3075299999999999</v>
      </c>
      <c r="J263">
        <v>7.2241200000000001</v>
      </c>
      <c r="K263">
        <v>4.7305099999999998</v>
      </c>
      <c r="L263">
        <v>6.4387499999999998</v>
      </c>
    </row>
    <row r="264" spans="2:12" x14ac:dyDescent="0.3">
      <c r="B264">
        <v>562</v>
      </c>
      <c r="C264">
        <v>1.218</v>
      </c>
      <c r="D264">
        <v>1.21</v>
      </c>
      <c r="E264">
        <v>0.98099999999999998</v>
      </c>
      <c r="F264">
        <v>1.1439999999999999</v>
      </c>
      <c r="H264">
        <v>2.20641</v>
      </c>
      <c r="I264">
        <v>7.2221299999999999</v>
      </c>
      <c r="J264">
        <v>7.1275700000000004</v>
      </c>
      <c r="K264">
        <v>4.68499</v>
      </c>
      <c r="L264">
        <v>6.3712200000000001</v>
      </c>
    </row>
    <row r="265" spans="2:12" x14ac:dyDescent="0.3">
      <c r="B265">
        <v>563</v>
      </c>
      <c r="C265">
        <v>1.2130000000000001</v>
      </c>
      <c r="D265">
        <v>1.204</v>
      </c>
      <c r="E265">
        <v>0.97699999999999998</v>
      </c>
      <c r="F265">
        <v>1.1379999999999999</v>
      </c>
      <c r="H265">
        <v>2.2024900000000001</v>
      </c>
      <c r="I265">
        <v>7.1375299999999999</v>
      </c>
      <c r="J265">
        <v>7.0320099999999996</v>
      </c>
      <c r="K265">
        <v>4.6303700000000001</v>
      </c>
      <c r="L265">
        <v>6.2821899999999999</v>
      </c>
    </row>
    <row r="266" spans="2:12" x14ac:dyDescent="0.3">
      <c r="B266">
        <v>564</v>
      </c>
      <c r="C266">
        <v>1.208</v>
      </c>
      <c r="D266">
        <v>1.198</v>
      </c>
      <c r="E266">
        <v>0.97399999999999998</v>
      </c>
      <c r="F266">
        <v>1.133</v>
      </c>
      <c r="H266">
        <v>2.1985800000000002</v>
      </c>
      <c r="I266">
        <v>7.0537299999999998</v>
      </c>
      <c r="J266">
        <v>6.93743</v>
      </c>
      <c r="K266">
        <v>4.5856700000000004</v>
      </c>
      <c r="L266">
        <v>6.20505</v>
      </c>
    </row>
    <row r="267" spans="2:12" x14ac:dyDescent="0.3">
      <c r="B267">
        <v>565</v>
      </c>
      <c r="C267">
        <v>1.2030000000000001</v>
      </c>
      <c r="D267">
        <v>1.1930000000000001</v>
      </c>
      <c r="E267">
        <v>0.97</v>
      </c>
      <c r="F267">
        <v>1.129</v>
      </c>
      <c r="H267">
        <v>2.19469</v>
      </c>
      <c r="I267">
        <v>6.97072</v>
      </c>
      <c r="J267">
        <v>6.8553100000000002</v>
      </c>
      <c r="K267">
        <v>4.532</v>
      </c>
      <c r="L267">
        <v>6.1395200000000001</v>
      </c>
    </row>
    <row r="268" spans="2:12" x14ac:dyDescent="0.3">
      <c r="B268">
        <v>566</v>
      </c>
      <c r="C268">
        <v>1.198</v>
      </c>
      <c r="D268">
        <v>1.1870000000000001</v>
      </c>
      <c r="E268">
        <v>0.96699999999999997</v>
      </c>
      <c r="F268">
        <v>1.1240000000000001</v>
      </c>
      <c r="H268">
        <v>2.1908099999999999</v>
      </c>
      <c r="I268">
        <v>6.88849</v>
      </c>
      <c r="J268">
        <v>6.7625700000000002</v>
      </c>
      <c r="K268">
        <v>4.4881099999999998</v>
      </c>
      <c r="L268">
        <v>6.0637800000000004</v>
      </c>
    </row>
    <row r="269" spans="2:12" x14ac:dyDescent="0.3">
      <c r="B269">
        <v>567</v>
      </c>
      <c r="C269">
        <v>1.1930000000000001</v>
      </c>
      <c r="D269">
        <v>1.1819999999999999</v>
      </c>
      <c r="E269">
        <v>0.96399999999999997</v>
      </c>
      <c r="F269">
        <v>1.119</v>
      </c>
      <c r="H269">
        <v>2.1869499999999999</v>
      </c>
      <c r="I269">
        <v>6.8070399999999998</v>
      </c>
      <c r="J269">
        <v>6.6820899999999996</v>
      </c>
      <c r="K269">
        <v>4.4445899999999998</v>
      </c>
      <c r="L269">
        <v>5.9887699999999997</v>
      </c>
    </row>
    <row r="270" spans="2:12" x14ac:dyDescent="0.3">
      <c r="B270">
        <v>568</v>
      </c>
      <c r="C270">
        <v>1.1879999999999999</v>
      </c>
      <c r="D270">
        <v>1.1759999999999999</v>
      </c>
      <c r="E270">
        <v>0.96</v>
      </c>
      <c r="F270">
        <v>1.1140000000000001</v>
      </c>
      <c r="H270">
        <v>2.1831</v>
      </c>
      <c r="I270">
        <v>6.7263500000000001</v>
      </c>
      <c r="J270">
        <v>6.5911499999999998</v>
      </c>
      <c r="K270">
        <v>4.3922699999999999</v>
      </c>
      <c r="L270">
        <v>5.9144899999999998</v>
      </c>
    </row>
    <row r="271" spans="2:12" x14ac:dyDescent="0.3">
      <c r="B271">
        <v>569</v>
      </c>
      <c r="C271">
        <v>1.1830000000000001</v>
      </c>
      <c r="D271">
        <v>1.171</v>
      </c>
      <c r="E271">
        <v>0.95699999999999996</v>
      </c>
      <c r="F271">
        <v>1.1080000000000001</v>
      </c>
      <c r="H271">
        <v>2.1792600000000002</v>
      </c>
      <c r="I271">
        <v>6.6464299999999996</v>
      </c>
      <c r="J271">
        <v>6.51227</v>
      </c>
      <c r="K271">
        <v>4.3495299999999997</v>
      </c>
      <c r="L271">
        <v>5.8304</v>
      </c>
    </row>
    <row r="272" spans="2:12" x14ac:dyDescent="0.3">
      <c r="B272">
        <v>570</v>
      </c>
      <c r="C272">
        <v>1.179</v>
      </c>
      <c r="D272">
        <v>1.1659999999999999</v>
      </c>
      <c r="E272">
        <v>0.95399999999999996</v>
      </c>
      <c r="F272">
        <v>1.1040000000000001</v>
      </c>
      <c r="H272">
        <v>2.17544</v>
      </c>
      <c r="I272">
        <v>6.5784200000000004</v>
      </c>
      <c r="J272">
        <v>6.4341400000000002</v>
      </c>
      <c r="K272">
        <v>4.30715</v>
      </c>
      <c r="L272">
        <v>5.7680899999999999</v>
      </c>
    </row>
    <row r="273" spans="2:12" x14ac:dyDescent="0.3">
      <c r="B273">
        <v>571</v>
      </c>
      <c r="C273">
        <v>1.1739999999999999</v>
      </c>
      <c r="D273">
        <v>1.1599999999999999</v>
      </c>
      <c r="E273">
        <v>0.95</v>
      </c>
      <c r="F273">
        <v>1.099</v>
      </c>
      <c r="H273">
        <v>2.1716299999999999</v>
      </c>
      <c r="I273">
        <v>6.4999099999999999</v>
      </c>
      <c r="J273">
        <v>6.3458100000000002</v>
      </c>
      <c r="K273">
        <v>4.2561600000000004</v>
      </c>
      <c r="L273">
        <v>5.6959499999999998</v>
      </c>
    </row>
    <row r="274" spans="2:12" x14ac:dyDescent="0.3">
      <c r="B274">
        <v>572</v>
      </c>
      <c r="C274">
        <v>1.169</v>
      </c>
      <c r="D274">
        <v>1.1539999999999999</v>
      </c>
      <c r="E274">
        <v>0.94699999999999995</v>
      </c>
      <c r="F274">
        <v>1.0940000000000001</v>
      </c>
      <c r="H274">
        <v>2.1678299999999999</v>
      </c>
      <c r="I274">
        <v>6.4221500000000002</v>
      </c>
      <c r="J274">
        <v>6.2583900000000003</v>
      </c>
      <c r="K274">
        <v>4.21455</v>
      </c>
      <c r="L274">
        <v>5.62453</v>
      </c>
    </row>
    <row r="275" spans="2:12" x14ac:dyDescent="0.3">
      <c r="B275">
        <v>573</v>
      </c>
      <c r="C275">
        <v>1.1639999999999999</v>
      </c>
      <c r="D275">
        <v>1.149</v>
      </c>
      <c r="E275">
        <v>0.94399999999999995</v>
      </c>
      <c r="F275">
        <v>1.089</v>
      </c>
      <c r="H275">
        <v>2.16405</v>
      </c>
      <c r="I275">
        <v>6.3451199999999996</v>
      </c>
      <c r="J275">
        <v>6.1826400000000001</v>
      </c>
      <c r="K275">
        <v>4.1732899999999997</v>
      </c>
      <c r="L275">
        <v>5.5537999999999998</v>
      </c>
    </row>
    <row r="276" spans="2:12" x14ac:dyDescent="0.3">
      <c r="B276">
        <v>574</v>
      </c>
      <c r="C276">
        <v>1.159</v>
      </c>
      <c r="D276">
        <v>1.1419999999999999</v>
      </c>
      <c r="E276">
        <v>0.94</v>
      </c>
      <c r="F276">
        <v>1.083</v>
      </c>
      <c r="H276">
        <v>2.1602800000000002</v>
      </c>
      <c r="I276">
        <v>6.2688300000000003</v>
      </c>
      <c r="J276">
        <v>6.0862800000000004</v>
      </c>
      <c r="K276">
        <v>4.1235900000000001</v>
      </c>
      <c r="L276">
        <v>5.4736399999999996</v>
      </c>
    </row>
    <row r="277" spans="2:12" x14ac:dyDescent="0.3">
      <c r="B277">
        <v>575</v>
      </c>
      <c r="C277">
        <v>1.1539999999999999</v>
      </c>
      <c r="D277">
        <v>1.1379999999999999</v>
      </c>
      <c r="E277">
        <v>0.93700000000000006</v>
      </c>
      <c r="F277">
        <v>1.079</v>
      </c>
      <c r="H277">
        <v>2.15652</v>
      </c>
      <c r="I277">
        <v>6.1932600000000004</v>
      </c>
      <c r="J277">
        <v>6.02271</v>
      </c>
      <c r="K277">
        <v>4.0830700000000002</v>
      </c>
      <c r="L277">
        <v>5.4143999999999997</v>
      </c>
    </row>
    <row r="278" spans="2:12" x14ac:dyDescent="0.3">
      <c r="B278">
        <v>576</v>
      </c>
      <c r="C278">
        <v>1.1499999999999999</v>
      </c>
      <c r="D278">
        <v>1.1319999999999999</v>
      </c>
      <c r="E278">
        <v>0.93400000000000005</v>
      </c>
      <c r="F278">
        <v>1.0740000000000001</v>
      </c>
      <c r="H278">
        <v>2.1527799999999999</v>
      </c>
      <c r="I278">
        <v>6.12906</v>
      </c>
      <c r="J278">
        <v>5.9386999999999999</v>
      </c>
      <c r="K278">
        <v>4.0428899999999999</v>
      </c>
      <c r="L278">
        <v>5.3457299999999996</v>
      </c>
    </row>
    <row r="279" spans="2:12" x14ac:dyDescent="0.3">
      <c r="B279">
        <v>577</v>
      </c>
      <c r="C279">
        <v>1.145</v>
      </c>
      <c r="D279">
        <v>1.127</v>
      </c>
      <c r="E279">
        <v>0.93</v>
      </c>
      <c r="F279">
        <v>1.07</v>
      </c>
      <c r="H279">
        <v>2.1490499999999999</v>
      </c>
      <c r="I279">
        <v>6.0548400000000004</v>
      </c>
      <c r="J279">
        <v>5.8659699999999999</v>
      </c>
      <c r="K279">
        <v>3.9944600000000001</v>
      </c>
      <c r="L279">
        <v>5.2876099999999999</v>
      </c>
    </row>
    <row r="280" spans="2:12" x14ac:dyDescent="0.3">
      <c r="B280">
        <v>578</v>
      </c>
      <c r="C280">
        <v>1.141</v>
      </c>
      <c r="D280">
        <v>1.1220000000000001</v>
      </c>
      <c r="E280">
        <v>0.92700000000000005</v>
      </c>
      <c r="F280">
        <v>1.0649999999999999</v>
      </c>
      <c r="H280">
        <v>2.14533</v>
      </c>
      <c r="I280">
        <v>5.9918199999999997</v>
      </c>
      <c r="J280">
        <v>5.7939299999999996</v>
      </c>
      <c r="K280">
        <v>3.9550100000000001</v>
      </c>
      <c r="L280">
        <v>5.2202000000000002</v>
      </c>
    </row>
    <row r="281" spans="2:12" x14ac:dyDescent="0.3">
      <c r="B281">
        <v>579</v>
      </c>
      <c r="C281">
        <v>1.137</v>
      </c>
      <c r="D281">
        <v>1.117</v>
      </c>
      <c r="E281">
        <v>0.92400000000000004</v>
      </c>
      <c r="F281">
        <v>1.0609999999999999</v>
      </c>
      <c r="H281">
        <v>2.1416200000000001</v>
      </c>
      <c r="I281">
        <v>5.9293500000000003</v>
      </c>
      <c r="J281">
        <v>5.7225900000000003</v>
      </c>
      <c r="K281">
        <v>3.9158900000000001</v>
      </c>
      <c r="L281">
        <v>5.1631799999999997</v>
      </c>
    </row>
    <row r="282" spans="2:12" x14ac:dyDescent="0.3">
      <c r="B282">
        <v>580</v>
      </c>
      <c r="C282">
        <v>1.133</v>
      </c>
      <c r="D282">
        <v>1.1120000000000001</v>
      </c>
      <c r="E282">
        <v>0.92200000000000004</v>
      </c>
      <c r="F282">
        <v>1.056</v>
      </c>
      <c r="H282">
        <v>2.1379299999999999</v>
      </c>
      <c r="I282">
        <v>5.8674200000000001</v>
      </c>
      <c r="J282">
        <v>5.6519300000000001</v>
      </c>
      <c r="K282">
        <v>3.8855200000000001</v>
      </c>
      <c r="L282">
        <v>5.09701</v>
      </c>
    </row>
    <row r="283" spans="2:12" x14ac:dyDescent="0.3">
      <c r="B283">
        <v>581</v>
      </c>
      <c r="C283">
        <v>1.1279999999999999</v>
      </c>
      <c r="D283">
        <v>1.1060000000000001</v>
      </c>
      <c r="E283">
        <v>0.91800000000000004</v>
      </c>
      <c r="F283">
        <v>1.052</v>
      </c>
      <c r="H283">
        <v>2.1342500000000002</v>
      </c>
      <c r="I283">
        <v>5.79575</v>
      </c>
      <c r="J283">
        <v>5.5718699999999997</v>
      </c>
      <c r="K283">
        <v>3.8386300000000002</v>
      </c>
      <c r="L283">
        <v>5.0410700000000004</v>
      </c>
    </row>
    <row r="284" spans="2:12" x14ac:dyDescent="0.3">
      <c r="B284">
        <v>582</v>
      </c>
      <c r="C284">
        <v>1.1240000000000001</v>
      </c>
      <c r="D284">
        <v>1.1020000000000001</v>
      </c>
      <c r="E284">
        <v>0.91600000000000004</v>
      </c>
      <c r="F284">
        <v>1.048</v>
      </c>
      <c r="H284">
        <v>2.1305800000000001</v>
      </c>
      <c r="I284">
        <v>5.7349600000000001</v>
      </c>
      <c r="J284">
        <v>5.5126499999999998</v>
      </c>
      <c r="K284">
        <v>3.8088000000000002</v>
      </c>
      <c r="L284">
        <v>4.9856299999999996</v>
      </c>
    </row>
    <row r="285" spans="2:12" x14ac:dyDescent="0.3">
      <c r="B285">
        <v>583</v>
      </c>
      <c r="C285">
        <v>1.1200000000000001</v>
      </c>
      <c r="D285">
        <v>1.097</v>
      </c>
      <c r="E285">
        <v>0.91200000000000003</v>
      </c>
      <c r="F285">
        <v>1.0429999999999999</v>
      </c>
      <c r="H285">
        <v>2.1269300000000002</v>
      </c>
      <c r="I285">
        <v>5.67469</v>
      </c>
      <c r="J285">
        <v>5.4440200000000001</v>
      </c>
      <c r="K285">
        <v>3.76267</v>
      </c>
      <c r="L285">
        <v>4.9212400000000001</v>
      </c>
    </row>
    <row r="286" spans="2:12" x14ac:dyDescent="0.3">
      <c r="B286">
        <v>584</v>
      </c>
      <c r="C286">
        <v>1.115</v>
      </c>
      <c r="D286">
        <v>1.0920000000000001</v>
      </c>
      <c r="E286">
        <v>0.91</v>
      </c>
      <c r="F286">
        <v>1.0389999999999999</v>
      </c>
      <c r="H286">
        <v>2.1232899999999999</v>
      </c>
      <c r="I286">
        <v>5.6048900000000001</v>
      </c>
      <c r="J286">
        <v>5.3760500000000002</v>
      </c>
      <c r="K286">
        <v>3.7333699999999999</v>
      </c>
      <c r="L286">
        <v>4.86686</v>
      </c>
    </row>
    <row r="287" spans="2:12" x14ac:dyDescent="0.3">
      <c r="B287">
        <v>585</v>
      </c>
      <c r="C287">
        <v>1.111</v>
      </c>
      <c r="D287">
        <v>1.087</v>
      </c>
      <c r="E287">
        <v>0.90700000000000003</v>
      </c>
      <c r="F287">
        <v>1.034</v>
      </c>
      <c r="H287">
        <v>2.1196600000000001</v>
      </c>
      <c r="I287">
        <v>5.5457400000000003</v>
      </c>
      <c r="J287">
        <v>5.3087299999999997</v>
      </c>
      <c r="K287">
        <v>3.6961200000000001</v>
      </c>
      <c r="L287">
        <v>4.8036700000000003</v>
      </c>
    </row>
    <row r="288" spans="2:12" x14ac:dyDescent="0.3">
      <c r="B288">
        <v>586</v>
      </c>
      <c r="C288">
        <v>1.107</v>
      </c>
      <c r="D288">
        <v>1.083</v>
      </c>
      <c r="E288">
        <v>0.90400000000000003</v>
      </c>
      <c r="F288">
        <v>1.03</v>
      </c>
      <c r="H288">
        <v>2.1160399999999999</v>
      </c>
      <c r="I288">
        <v>5.4871100000000004</v>
      </c>
      <c r="J288">
        <v>5.25176</v>
      </c>
      <c r="K288">
        <v>3.6591900000000002</v>
      </c>
      <c r="L288">
        <v>4.7503200000000003</v>
      </c>
    </row>
    <row r="289" spans="2:12" x14ac:dyDescent="0.3">
      <c r="B289">
        <v>587</v>
      </c>
      <c r="C289">
        <v>1.103</v>
      </c>
      <c r="D289">
        <v>1.0780000000000001</v>
      </c>
      <c r="E289">
        <v>0.90100000000000002</v>
      </c>
      <c r="F289">
        <v>1.026</v>
      </c>
      <c r="H289">
        <v>2.1124399999999999</v>
      </c>
      <c r="I289">
        <v>5.4289800000000001</v>
      </c>
      <c r="J289">
        <v>5.18567</v>
      </c>
      <c r="K289">
        <v>3.6225700000000001</v>
      </c>
      <c r="L289">
        <v>4.6974499999999999</v>
      </c>
    </row>
    <row r="290" spans="2:12" x14ac:dyDescent="0.3">
      <c r="B290">
        <v>588</v>
      </c>
      <c r="C290">
        <v>1.099</v>
      </c>
      <c r="D290">
        <v>1.073</v>
      </c>
      <c r="E290">
        <v>0.89900000000000002</v>
      </c>
      <c r="F290">
        <v>1.0229999999999999</v>
      </c>
      <c r="H290">
        <v>2.1088399999999998</v>
      </c>
      <c r="I290">
        <v>5.3713600000000001</v>
      </c>
      <c r="J290">
        <v>5.1202100000000002</v>
      </c>
      <c r="K290">
        <v>3.5942500000000002</v>
      </c>
      <c r="L290">
        <v>4.6541499999999996</v>
      </c>
    </row>
    <row r="291" spans="2:12" x14ac:dyDescent="0.3">
      <c r="B291">
        <v>589</v>
      </c>
      <c r="C291">
        <v>1.095</v>
      </c>
      <c r="D291">
        <v>1.069</v>
      </c>
      <c r="E291">
        <v>0.89600000000000002</v>
      </c>
      <c r="F291">
        <v>1.018</v>
      </c>
      <c r="H291">
        <v>2.1052599999999999</v>
      </c>
      <c r="I291">
        <v>5.3142399999999999</v>
      </c>
      <c r="J291">
        <v>5.06487</v>
      </c>
      <c r="K291">
        <v>3.5581900000000002</v>
      </c>
      <c r="L291">
        <v>4.5931300000000004</v>
      </c>
    </row>
    <row r="292" spans="2:12" x14ac:dyDescent="0.3">
      <c r="B292">
        <v>590</v>
      </c>
      <c r="C292">
        <v>1.091</v>
      </c>
      <c r="D292">
        <v>1.0640000000000001</v>
      </c>
      <c r="E292">
        <v>0.89300000000000002</v>
      </c>
      <c r="F292">
        <v>1.014</v>
      </c>
      <c r="H292">
        <v>2.1016900000000001</v>
      </c>
      <c r="I292">
        <v>5.2576200000000002</v>
      </c>
      <c r="J292">
        <v>5.00061</v>
      </c>
      <c r="K292">
        <v>3.5224299999999999</v>
      </c>
      <c r="L292">
        <v>4.5416699999999999</v>
      </c>
    </row>
    <row r="293" spans="2:12" x14ac:dyDescent="0.3">
      <c r="B293">
        <v>591</v>
      </c>
      <c r="C293">
        <v>1.087</v>
      </c>
      <c r="D293">
        <v>1.0589999999999999</v>
      </c>
      <c r="E293">
        <v>0.89</v>
      </c>
      <c r="F293">
        <v>1.01</v>
      </c>
      <c r="H293">
        <v>2.0981399999999999</v>
      </c>
      <c r="I293">
        <v>5.2014899999999997</v>
      </c>
      <c r="J293">
        <v>4.9369699999999996</v>
      </c>
      <c r="K293">
        <v>3.4869699999999999</v>
      </c>
      <c r="L293">
        <v>4.4906699999999997</v>
      </c>
    </row>
    <row r="294" spans="2:12" x14ac:dyDescent="0.3">
      <c r="B294">
        <v>592</v>
      </c>
      <c r="C294">
        <v>1.083</v>
      </c>
      <c r="D294">
        <v>1.0549999999999999</v>
      </c>
      <c r="E294">
        <v>0.88700000000000001</v>
      </c>
      <c r="F294">
        <v>1.006</v>
      </c>
      <c r="H294">
        <v>2.0945900000000002</v>
      </c>
      <c r="I294">
        <v>5.1458500000000003</v>
      </c>
      <c r="J294">
        <v>4.8832000000000004</v>
      </c>
      <c r="K294">
        <v>3.45181</v>
      </c>
      <c r="L294">
        <v>4.4401299999999999</v>
      </c>
    </row>
    <row r="295" spans="2:12" x14ac:dyDescent="0.3">
      <c r="B295">
        <v>593</v>
      </c>
      <c r="C295">
        <v>1.079</v>
      </c>
      <c r="D295">
        <v>1.05</v>
      </c>
      <c r="E295">
        <v>0.88400000000000001</v>
      </c>
      <c r="F295">
        <v>1.0009999999999999</v>
      </c>
      <c r="H295">
        <v>2.0910600000000001</v>
      </c>
      <c r="I295">
        <v>5.0906900000000004</v>
      </c>
      <c r="J295">
        <v>4.8207300000000002</v>
      </c>
      <c r="K295">
        <v>3.4169499999999999</v>
      </c>
      <c r="L295">
        <v>4.3812899999999999</v>
      </c>
    </row>
    <row r="296" spans="2:12" x14ac:dyDescent="0.3">
      <c r="B296">
        <v>594</v>
      </c>
      <c r="C296">
        <v>1.075</v>
      </c>
      <c r="D296">
        <v>1.046</v>
      </c>
      <c r="E296">
        <v>0.88200000000000001</v>
      </c>
      <c r="F296">
        <v>0.997</v>
      </c>
      <c r="H296">
        <v>2.0875400000000002</v>
      </c>
      <c r="I296">
        <v>5.0360199999999997</v>
      </c>
      <c r="J296">
        <v>4.76797</v>
      </c>
      <c r="K296">
        <v>3.3900600000000001</v>
      </c>
      <c r="L296">
        <v>4.3317199999999998</v>
      </c>
    </row>
    <row r="297" spans="2:12" x14ac:dyDescent="0.3">
      <c r="B297">
        <v>595</v>
      </c>
      <c r="C297">
        <v>1.071</v>
      </c>
      <c r="D297">
        <v>1.0409999999999999</v>
      </c>
      <c r="E297">
        <v>0.879</v>
      </c>
      <c r="F297">
        <v>0.99399999999999999</v>
      </c>
      <c r="H297">
        <v>2.0840299999999998</v>
      </c>
      <c r="I297">
        <v>4.9818199999999999</v>
      </c>
      <c r="J297">
        <v>4.7066400000000002</v>
      </c>
      <c r="K297">
        <v>3.3557299999999999</v>
      </c>
      <c r="L297">
        <v>4.2912299999999997</v>
      </c>
    </row>
    <row r="298" spans="2:12" x14ac:dyDescent="0.3">
      <c r="B298">
        <v>596</v>
      </c>
      <c r="C298">
        <v>1.0669999999999999</v>
      </c>
      <c r="D298">
        <v>1.036</v>
      </c>
      <c r="E298">
        <v>0.876</v>
      </c>
      <c r="F298">
        <v>0.98899999999999999</v>
      </c>
      <c r="H298">
        <v>2.0805400000000001</v>
      </c>
      <c r="I298">
        <v>4.9280999999999997</v>
      </c>
      <c r="J298">
        <v>4.6459099999999998</v>
      </c>
      <c r="K298">
        <v>3.3216899999999998</v>
      </c>
      <c r="L298">
        <v>4.23393</v>
      </c>
    </row>
    <row r="299" spans="2:12" x14ac:dyDescent="0.3">
      <c r="B299">
        <v>597</v>
      </c>
      <c r="C299">
        <v>1.0629999999999999</v>
      </c>
      <c r="D299">
        <v>1.032</v>
      </c>
      <c r="E299">
        <v>0.873</v>
      </c>
      <c r="F299">
        <v>0.98499999999999999</v>
      </c>
      <c r="H299">
        <v>2.0770499999999998</v>
      </c>
      <c r="I299">
        <v>4.8748500000000003</v>
      </c>
      <c r="J299">
        <v>4.5946699999999998</v>
      </c>
      <c r="K299">
        <v>3.2879299999999998</v>
      </c>
      <c r="L299">
        <v>4.1856900000000001</v>
      </c>
    </row>
    <row r="300" spans="2:12" x14ac:dyDescent="0.3">
      <c r="B300">
        <v>598</v>
      </c>
      <c r="C300">
        <v>1.0589999999999999</v>
      </c>
      <c r="D300">
        <v>1.028</v>
      </c>
      <c r="E300">
        <v>0.871</v>
      </c>
      <c r="F300">
        <v>0.98199999999999998</v>
      </c>
      <c r="H300">
        <v>2.0735800000000002</v>
      </c>
      <c r="I300">
        <v>4.8220599999999996</v>
      </c>
      <c r="J300">
        <v>4.5438799999999997</v>
      </c>
      <c r="K300">
        <v>3.2619500000000001</v>
      </c>
      <c r="L300">
        <v>4.1463299999999998</v>
      </c>
    </row>
    <row r="301" spans="2:12" x14ac:dyDescent="0.3">
      <c r="B301">
        <v>599</v>
      </c>
      <c r="C301">
        <v>1.054</v>
      </c>
      <c r="D301">
        <v>1.0229999999999999</v>
      </c>
      <c r="E301">
        <v>0.86699999999999999</v>
      </c>
      <c r="F301">
        <v>0.97699999999999998</v>
      </c>
      <c r="H301">
        <v>2.0701200000000002</v>
      </c>
      <c r="I301">
        <v>4.7606999999999999</v>
      </c>
      <c r="J301">
        <v>4.4847799999999998</v>
      </c>
      <c r="K301">
        <v>3.2212800000000001</v>
      </c>
      <c r="L301">
        <v>4.0905199999999997</v>
      </c>
    </row>
    <row r="302" spans="2:12" x14ac:dyDescent="0.3">
      <c r="B302">
        <v>600</v>
      </c>
      <c r="C302">
        <v>1.0509999999999999</v>
      </c>
      <c r="D302">
        <v>1.0189999999999999</v>
      </c>
      <c r="E302">
        <v>0.86499999999999999</v>
      </c>
      <c r="F302">
        <v>0.97399999999999998</v>
      </c>
      <c r="H302">
        <v>2.0666699999999998</v>
      </c>
      <c r="I302">
        <v>4.7178699999999996</v>
      </c>
      <c r="J302">
        <v>4.4349600000000002</v>
      </c>
      <c r="K302">
        <v>3.1957499999999999</v>
      </c>
      <c r="L302">
        <v>4.0518999999999998</v>
      </c>
    </row>
    <row r="303" spans="2:12" x14ac:dyDescent="0.3">
      <c r="B303">
        <v>601</v>
      </c>
      <c r="C303">
        <v>1.0469999999999999</v>
      </c>
      <c r="D303">
        <v>1.014</v>
      </c>
      <c r="E303">
        <v>0.86299999999999999</v>
      </c>
      <c r="F303">
        <v>0.97</v>
      </c>
      <c r="H303">
        <v>2.0632299999999999</v>
      </c>
      <c r="I303">
        <v>4.6664599999999998</v>
      </c>
      <c r="J303">
        <v>4.3769400000000003</v>
      </c>
      <c r="K303">
        <v>3.17041</v>
      </c>
      <c r="L303">
        <v>4.0053299999999998</v>
      </c>
    </row>
    <row r="304" spans="2:12" x14ac:dyDescent="0.3">
      <c r="B304">
        <v>602</v>
      </c>
      <c r="C304">
        <v>1.0429999999999999</v>
      </c>
      <c r="D304">
        <v>1.0109999999999999</v>
      </c>
      <c r="E304">
        <v>0.86</v>
      </c>
      <c r="F304">
        <v>0.96599999999999997</v>
      </c>
      <c r="H304">
        <v>2.0598000000000001</v>
      </c>
      <c r="I304">
        <v>4.6154999999999999</v>
      </c>
      <c r="J304">
        <v>4.3366300000000004</v>
      </c>
      <c r="K304">
        <v>3.1379600000000001</v>
      </c>
      <c r="L304">
        <v>3.9591699999999999</v>
      </c>
    </row>
    <row r="305" spans="2:12" x14ac:dyDescent="0.3">
      <c r="B305">
        <v>603</v>
      </c>
      <c r="C305">
        <v>1.0389999999999999</v>
      </c>
      <c r="D305">
        <v>1.006</v>
      </c>
      <c r="E305">
        <v>0.85699999999999998</v>
      </c>
      <c r="F305">
        <v>0.96199999999999997</v>
      </c>
      <c r="H305">
        <v>2.0563799999999999</v>
      </c>
      <c r="I305">
        <v>4.5649899999999999</v>
      </c>
      <c r="J305">
        <v>4.2796200000000004</v>
      </c>
      <c r="K305">
        <v>3.1057800000000002</v>
      </c>
      <c r="L305">
        <v>3.91344</v>
      </c>
    </row>
    <row r="306" spans="2:12" x14ac:dyDescent="0.3">
      <c r="B306">
        <v>604</v>
      </c>
      <c r="C306">
        <v>1.036</v>
      </c>
      <c r="D306">
        <v>1.002</v>
      </c>
      <c r="E306">
        <v>0.85499999999999998</v>
      </c>
      <c r="F306">
        <v>0.95799999999999996</v>
      </c>
      <c r="H306">
        <v>2.0529799999999998</v>
      </c>
      <c r="I306">
        <v>4.5236499999999999</v>
      </c>
      <c r="J306">
        <v>4.2316000000000003</v>
      </c>
      <c r="K306">
        <v>3.08107</v>
      </c>
      <c r="L306">
        <v>3.8681299999999998</v>
      </c>
    </row>
    <row r="307" spans="2:12" x14ac:dyDescent="0.3">
      <c r="B307">
        <v>605</v>
      </c>
      <c r="C307">
        <v>1.032</v>
      </c>
      <c r="D307">
        <v>0.998</v>
      </c>
      <c r="E307">
        <v>0.85199999999999998</v>
      </c>
      <c r="F307">
        <v>0.95399999999999996</v>
      </c>
      <c r="H307">
        <v>2.0495899999999998</v>
      </c>
      <c r="I307">
        <v>4.4739599999999999</v>
      </c>
      <c r="J307">
        <v>4.1840200000000003</v>
      </c>
      <c r="K307">
        <v>3.0493800000000002</v>
      </c>
      <c r="L307">
        <v>3.8232200000000001</v>
      </c>
    </row>
    <row r="308" spans="2:12" x14ac:dyDescent="0.3">
      <c r="B308">
        <v>606</v>
      </c>
      <c r="C308">
        <v>1.028</v>
      </c>
      <c r="D308">
        <v>0.99299999999999999</v>
      </c>
      <c r="E308">
        <v>0.84899999999999998</v>
      </c>
      <c r="F308">
        <v>0.95099999999999996</v>
      </c>
      <c r="H308">
        <v>2.0461999999999998</v>
      </c>
      <c r="I308">
        <v>4.4247100000000001</v>
      </c>
      <c r="J308">
        <v>4.1285400000000001</v>
      </c>
      <c r="K308">
        <v>3.01796</v>
      </c>
      <c r="L308">
        <v>3.78668</v>
      </c>
    </row>
    <row r="309" spans="2:12" x14ac:dyDescent="0.3">
      <c r="B309">
        <v>607</v>
      </c>
      <c r="C309">
        <v>1.0249999999999999</v>
      </c>
      <c r="D309">
        <v>0.98899999999999999</v>
      </c>
      <c r="E309">
        <v>0.84699999999999998</v>
      </c>
      <c r="F309">
        <v>0.94799999999999995</v>
      </c>
      <c r="H309">
        <v>2.0428299999999999</v>
      </c>
      <c r="I309">
        <v>4.3844399999999997</v>
      </c>
      <c r="J309">
        <v>4.0818599999999998</v>
      </c>
      <c r="K309">
        <v>2.9938699999999998</v>
      </c>
      <c r="L309">
        <v>3.7504400000000002</v>
      </c>
    </row>
    <row r="310" spans="2:12" x14ac:dyDescent="0.3">
      <c r="B310">
        <v>608</v>
      </c>
      <c r="C310">
        <v>1.022</v>
      </c>
      <c r="D310">
        <v>0.98599999999999999</v>
      </c>
      <c r="E310">
        <v>0.84499999999999997</v>
      </c>
      <c r="F310">
        <v>0.94399999999999995</v>
      </c>
      <c r="H310">
        <v>2.0394700000000001</v>
      </c>
      <c r="I310">
        <v>4.3444799999999999</v>
      </c>
      <c r="J310">
        <v>4.0438000000000001</v>
      </c>
      <c r="K310">
        <v>2.9699499999999999</v>
      </c>
      <c r="L310">
        <v>3.7066400000000002</v>
      </c>
    </row>
    <row r="311" spans="2:12" x14ac:dyDescent="0.3">
      <c r="B311">
        <v>609</v>
      </c>
      <c r="C311">
        <v>1.018</v>
      </c>
      <c r="D311">
        <v>0.98199999999999998</v>
      </c>
      <c r="E311">
        <v>0.84299999999999997</v>
      </c>
      <c r="F311">
        <v>0.94</v>
      </c>
      <c r="H311">
        <v>2.0361199999999999</v>
      </c>
      <c r="I311">
        <v>4.2964000000000002</v>
      </c>
      <c r="J311">
        <v>3.9979</v>
      </c>
      <c r="K311">
        <v>2.9462100000000002</v>
      </c>
      <c r="L311">
        <v>3.66323</v>
      </c>
    </row>
    <row r="312" spans="2:12" x14ac:dyDescent="0.3">
      <c r="B312">
        <v>610</v>
      </c>
      <c r="C312">
        <v>1.014</v>
      </c>
      <c r="D312">
        <v>0.97799999999999998</v>
      </c>
      <c r="E312">
        <v>0.84</v>
      </c>
      <c r="F312">
        <v>0.93700000000000006</v>
      </c>
      <c r="H312">
        <v>2.0327899999999999</v>
      </c>
      <c r="I312">
        <v>4.2487300000000001</v>
      </c>
      <c r="J312">
        <v>3.9523999999999999</v>
      </c>
      <c r="K312">
        <v>2.9157000000000002</v>
      </c>
      <c r="L312">
        <v>3.6279599999999999</v>
      </c>
    </row>
    <row r="313" spans="2:12" x14ac:dyDescent="0.3">
      <c r="B313">
        <v>611</v>
      </c>
      <c r="C313">
        <v>1.0109999999999999</v>
      </c>
      <c r="D313">
        <v>0.97399999999999998</v>
      </c>
      <c r="E313">
        <v>0.83699999999999997</v>
      </c>
      <c r="F313">
        <v>0.93300000000000005</v>
      </c>
      <c r="H313">
        <v>2.0294599999999998</v>
      </c>
      <c r="I313">
        <v>4.2098199999999997</v>
      </c>
      <c r="J313">
        <v>3.9073199999999999</v>
      </c>
      <c r="K313">
        <v>2.88544</v>
      </c>
      <c r="L313">
        <v>3.5852900000000001</v>
      </c>
    </row>
    <row r="314" spans="2:12" x14ac:dyDescent="0.3">
      <c r="B314">
        <v>612</v>
      </c>
      <c r="C314">
        <v>1.0069999999999999</v>
      </c>
      <c r="D314">
        <v>0.97</v>
      </c>
      <c r="E314">
        <v>0.83499999999999996</v>
      </c>
      <c r="F314">
        <v>0.93</v>
      </c>
      <c r="H314">
        <v>2.0261399999999998</v>
      </c>
      <c r="I314">
        <v>4.1629300000000002</v>
      </c>
      <c r="J314">
        <v>3.8626399999999999</v>
      </c>
      <c r="K314">
        <v>2.8622899999999998</v>
      </c>
      <c r="L314">
        <v>3.55064</v>
      </c>
    </row>
    <row r="315" spans="2:12" x14ac:dyDescent="0.3">
      <c r="B315">
        <v>613</v>
      </c>
      <c r="C315">
        <v>1.004</v>
      </c>
      <c r="D315">
        <v>0.96599999999999997</v>
      </c>
      <c r="E315">
        <v>0.83199999999999996</v>
      </c>
      <c r="F315">
        <v>0.92600000000000005</v>
      </c>
      <c r="H315">
        <v>2.02284</v>
      </c>
      <c r="I315">
        <v>4.1246799999999997</v>
      </c>
      <c r="J315">
        <v>3.8183600000000002</v>
      </c>
      <c r="K315">
        <v>2.83249</v>
      </c>
      <c r="L315">
        <v>3.5086900000000001</v>
      </c>
    </row>
    <row r="316" spans="2:12" x14ac:dyDescent="0.3">
      <c r="B316">
        <v>614</v>
      </c>
      <c r="C316">
        <v>1</v>
      </c>
      <c r="D316">
        <v>0.96199999999999997</v>
      </c>
      <c r="E316">
        <v>0.83</v>
      </c>
      <c r="F316">
        <v>0.92300000000000004</v>
      </c>
      <c r="H316">
        <v>2.0195400000000001</v>
      </c>
      <c r="I316">
        <v>4.0785600000000004</v>
      </c>
      <c r="J316">
        <v>3.7744800000000001</v>
      </c>
      <c r="K316">
        <v>2.80972</v>
      </c>
      <c r="L316">
        <v>3.47464</v>
      </c>
    </row>
    <row r="317" spans="2:12" x14ac:dyDescent="0.3">
      <c r="B317">
        <v>615</v>
      </c>
      <c r="C317">
        <v>0.997</v>
      </c>
      <c r="D317">
        <v>0.95799999999999996</v>
      </c>
      <c r="E317">
        <v>0.82799999999999996</v>
      </c>
      <c r="F317">
        <v>0.91900000000000004</v>
      </c>
      <c r="H317">
        <v>2.0162599999999999</v>
      </c>
      <c r="I317">
        <v>4.0409499999999996</v>
      </c>
      <c r="J317">
        <v>3.7309899999999998</v>
      </c>
      <c r="K317">
        <v>2.7871100000000002</v>
      </c>
      <c r="L317">
        <v>3.4333999999999998</v>
      </c>
    </row>
    <row r="318" spans="2:12" x14ac:dyDescent="0.3">
      <c r="B318">
        <v>616</v>
      </c>
      <c r="C318">
        <v>0.99299999999999999</v>
      </c>
      <c r="D318">
        <v>0.95399999999999996</v>
      </c>
      <c r="E318">
        <v>0.82499999999999996</v>
      </c>
      <c r="F318">
        <v>0.91500000000000004</v>
      </c>
      <c r="H318">
        <v>2.0129899999999998</v>
      </c>
      <c r="I318">
        <v>3.99559</v>
      </c>
      <c r="J318">
        <v>3.6879</v>
      </c>
      <c r="K318">
        <v>2.7579699999999998</v>
      </c>
      <c r="L318">
        <v>3.3925299999999998</v>
      </c>
    </row>
    <row r="319" spans="2:12" x14ac:dyDescent="0.3">
      <c r="B319">
        <v>617</v>
      </c>
      <c r="C319">
        <v>0.99</v>
      </c>
      <c r="D319">
        <v>0.95099999999999996</v>
      </c>
      <c r="E319">
        <v>0.82299999999999995</v>
      </c>
      <c r="F319">
        <v>0.91300000000000003</v>
      </c>
      <c r="H319">
        <v>2.0097200000000002</v>
      </c>
      <c r="I319">
        <v>3.9586199999999998</v>
      </c>
      <c r="J319">
        <v>3.6528700000000001</v>
      </c>
      <c r="K319">
        <v>2.7357300000000002</v>
      </c>
      <c r="L319">
        <v>3.3667799999999999</v>
      </c>
    </row>
    <row r="320" spans="2:12" x14ac:dyDescent="0.3">
      <c r="B320">
        <v>618</v>
      </c>
      <c r="C320">
        <v>0.98599999999999999</v>
      </c>
      <c r="D320">
        <v>0.94699999999999995</v>
      </c>
      <c r="E320">
        <v>0.82</v>
      </c>
      <c r="F320">
        <v>0.90900000000000003</v>
      </c>
      <c r="H320">
        <v>2.0064700000000002</v>
      </c>
      <c r="I320">
        <v>3.9139900000000001</v>
      </c>
      <c r="J320">
        <v>3.61049</v>
      </c>
      <c r="K320">
        <v>2.7070400000000001</v>
      </c>
      <c r="L320">
        <v>3.3265500000000001</v>
      </c>
    </row>
    <row r="321" spans="2:12" x14ac:dyDescent="0.3">
      <c r="B321">
        <v>619</v>
      </c>
      <c r="C321">
        <v>0.98299999999999998</v>
      </c>
      <c r="D321">
        <v>0.94399999999999995</v>
      </c>
      <c r="E321">
        <v>0.81799999999999995</v>
      </c>
      <c r="F321">
        <v>0.90700000000000003</v>
      </c>
      <c r="H321">
        <v>2.0032299999999998</v>
      </c>
      <c r="I321">
        <v>3.87765</v>
      </c>
      <c r="J321">
        <v>3.5760700000000001</v>
      </c>
      <c r="K321">
        <v>2.6851500000000001</v>
      </c>
      <c r="L321">
        <v>3.30124</v>
      </c>
    </row>
    <row r="322" spans="2:12" x14ac:dyDescent="0.3">
      <c r="B322">
        <v>620</v>
      </c>
      <c r="C322">
        <v>0.97899999999999998</v>
      </c>
      <c r="D322">
        <v>0.94</v>
      </c>
      <c r="E322">
        <v>0.81599999999999995</v>
      </c>
      <c r="F322">
        <v>0.90300000000000002</v>
      </c>
      <c r="H322">
        <v>2</v>
      </c>
      <c r="I322">
        <v>3.8337599999999998</v>
      </c>
      <c r="J322">
        <v>3.5344000000000002</v>
      </c>
      <c r="K322">
        <v>2.6634199999999999</v>
      </c>
      <c r="L322">
        <v>3.2616399999999999</v>
      </c>
    </row>
    <row r="323" spans="2:12" x14ac:dyDescent="0.3">
      <c r="B323">
        <v>621</v>
      </c>
      <c r="C323">
        <v>0.97599999999999998</v>
      </c>
      <c r="D323">
        <v>0.93700000000000006</v>
      </c>
      <c r="E323">
        <v>0.81399999999999995</v>
      </c>
      <c r="F323">
        <v>0.89900000000000002</v>
      </c>
      <c r="H323">
        <v>1.99678</v>
      </c>
      <c r="I323">
        <v>3.7980399999999999</v>
      </c>
      <c r="J323">
        <v>3.5005700000000002</v>
      </c>
      <c r="K323">
        <v>2.6418599999999999</v>
      </c>
      <c r="L323">
        <v>3.2223999999999999</v>
      </c>
    </row>
    <row r="324" spans="2:12" x14ac:dyDescent="0.3">
      <c r="B324">
        <v>622</v>
      </c>
      <c r="C324">
        <v>0.97199999999999998</v>
      </c>
      <c r="D324">
        <v>0.93200000000000005</v>
      </c>
      <c r="E324">
        <v>0.81200000000000006</v>
      </c>
      <c r="F324">
        <v>0.89600000000000002</v>
      </c>
      <c r="H324">
        <v>1.9935700000000001</v>
      </c>
      <c r="I324">
        <v>3.7548699999999999</v>
      </c>
      <c r="J324">
        <v>3.4521899999999999</v>
      </c>
      <c r="K324">
        <v>2.6204399999999999</v>
      </c>
      <c r="L324">
        <v>3.1906500000000002</v>
      </c>
    </row>
    <row r="325" spans="2:12" x14ac:dyDescent="0.3">
      <c r="B325">
        <v>623</v>
      </c>
      <c r="C325">
        <v>0.96899999999999997</v>
      </c>
      <c r="D325">
        <v>0.92900000000000005</v>
      </c>
      <c r="E325">
        <v>0.80900000000000005</v>
      </c>
      <c r="F325">
        <v>0.89300000000000002</v>
      </c>
      <c r="H325">
        <v>1.99037</v>
      </c>
      <c r="I325">
        <v>3.71976</v>
      </c>
      <c r="J325">
        <v>3.419</v>
      </c>
      <c r="K325">
        <v>2.5927699999999998</v>
      </c>
      <c r="L325">
        <v>3.1591499999999999</v>
      </c>
    </row>
    <row r="326" spans="2:12" x14ac:dyDescent="0.3">
      <c r="B326">
        <v>624</v>
      </c>
      <c r="C326">
        <v>0.96499999999999997</v>
      </c>
      <c r="D326">
        <v>0.92500000000000004</v>
      </c>
      <c r="E326">
        <v>0.80700000000000005</v>
      </c>
      <c r="F326">
        <v>0.88900000000000001</v>
      </c>
      <c r="H326">
        <v>1.9871799999999999</v>
      </c>
      <c r="I326">
        <v>3.6772999999999998</v>
      </c>
      <c r="J326">
        <v>3.3787600000000002</v>
      </c>
      <c r="K326">
        <v>2.5717099999999999</v>
      </c>
      <c r="L326">
        <v>3.1208800000000001</v>
      </c>
    </row>
    <row r="327" spans="2:12" x14ac:dyDescent="0.3">
      <c r="B327">
        <v>625</v>
      </c>
      <c r="C327">
        <v>0.96199999999999997</v>
      </c>
      <c r="D327">
        <v>0.92100000000000004</v>
      </c>
      <c r="E327">
        <v>0.80400000000000005</v>
      </c>
      <c r="F327">
        <v>0.88600000000000001</v>
      </c>
      <c r="H327">
        <v>1.984</v>
      </c>
      <c r="I327">
        <v>3.6427800000000001</v>
      </c>
      <c r="J327">
        <v>3.3388900000000001</v>
      </c>
      <c r="K327">
        <v>2.5444599999999999</v>
      </c>
      <c r="L327">
        <v>3.08995</v>
      </c>
    </row>
    <row r="328" spans="2:12" x14ac:dyDescent="0.3">
      <c r="B328">
        <v>626</v>
      </c>
      <c r="C328">
        <v>0.95799999999999996</v>
      </c>
      <c r="D328">
        <v>0.91800000000000004</v>
      </c>
      <c r="E328">
        <v>0.80200000000000005</v>
      </c>
      <c r="F328">
        <v>0.88200000000000001</v>
      </c>
      <c r="H328">
        <v>1.9808300000000001</v>
      </c>
      <c r="I328">
        <v>3.6010200000000001</v>
      </c>
      <c r="J328">
        <v>3.3065899999999999</v>
      </c>
      <c r="K328">
        <v>2.52373</v>
      </c>
      <c r="L328">
        <v>3.05233</v>
      </c>
    </row>
    <row r="329" spans="2:12" x14ac:dyDescent="0.3">
      <c r="B329">
        <v>627</v>
      </c>
      <c r="C329">
        <v>0.95499999999999996</v>
      </c>
      <c r="D329">
        <v>0.91400000000000003</v>
      </c>
      <c r="E329">
        <v>0.79900000000000004</v>
      </c>
      <c r="F329">
        <v>0.879</v>
      </c>
      <c r="H329">
        <v>1.97767</v>
      </c>
      <c r="I329">
        <v>3.5670999999999999</v>
      </c>
      <c r="J329">
        <v>3.2673899999999998</v>
      </c>
      <c r="K329">
        <v>2.4969000000000001</v>
      </c>
      <c r="L329">
        <v>3.0219399999999998</v>
      </c>
    </row>
    <row r="330" spans="2:12" x14ac:dyDescent="0.3">
      <c r="B330">
        <v>628</v>
      </c>
      <c r="C330">
        <v>0.95199999999999996</v>
      </c>
      <c r="D330">
        <v>0.91100000000000003</v>
      </c>
      <c r="E330">
        <v>0.79800000000000004</v>
      </c>
      <c r="F330">
        <v>0.876</v>
      </c>
      <c r="H330">
        <v>1.9745200000000001</v>
      </c>
      <c r="I330">
        <v>3.5334400000000001</v>
      </c>
      <c r="J330">
        <v>3.2356400000000001</v>
      </c>
      <c r="K330">
        <v>2.4827300000000001</v>
      </c>
      <c r="L330">
        <v>2.9918</v>
      </c>
    </row>
    <row r="331" spans="2:12" x14ac:dyDescent="0.3">
      <c r="B331">
        <v>629</v>
      </c>
      <c r="C331">
        <v>0.94899999999999995</v>
      </c>
      <c r="D331">
        <v>0.90800000000000003</v>
      </c>
      <c r="E331">
        <v>0.79600000000000004</v>
      </c>
      <c r="F331">
        <v>0.873</v>
      </c>
      <c r="H331">
        <v>1.9713799999999999</v>
      </c>
      <c r="I331">
        <v>3.5000499999999999</v>
      </c>
      <c r="J331">
        <v>3.2041599999999999</v>
      </c>
      <c r="K331">
        <v>2.46245</v>
      </c>
      <c r="L331">
        <v>2.9619</v>
      </c>
    </row>
    <row r="332" spans="2:12" x14ac:dyDescent="0.3">
      <c r="B332">
        <v>630</v>
      </c>
      <c r="C332">
        <v>0.94499999999999995</v>
      </c>
      <c r="D332">
        <v>0.90500000000000003</v>
      </c>
      <c r="E332">
        <v>0.79400000000000004</v>
      </c>
      <c r="F332">
        <v>0.87</v>
      </c>
      <c r="H332">
        <v>1.9682500000000001</v>
      </c>
      <c r="I332">
        <v>3.4596</v>
      </c>
      <c r="J332">
        <v>3.17292</v>
      </c>
      <c r="K332">
        <v>2.44232</v>
      </c>
      <c r="L332">
        <v>2.9322499999999998</v>
      </c>
    </row>
    <row r="333" spans="2:12" x14ac:dyDescent="0.3">
      <c r="B333">
        <v>631</v>
      </c>
      <c r="C333">
        <v>0.94199999999999995</v>
      </c>
      <c r="D333">
        <v>0.90100000000000002</v>
      </c>
      <c r="E333">
        <v>0.79100000000000004</v>
      </c>
      <c r="F333">
        <v>0.86699999999999999</v>
      </c>
      <c r="H333">
        <v>1.96513</v>
      </c>
      <c r="I333">
        <v>3.4267799999999999</v>
      </c>
      <c r="J333">
        <v>3.1349800000000001</v>
      </c>
      <c r="K333">
        <v>2.4162300000000001</v>
      </c>
      <c r="L333">
        <v>2.9028399999999999</v>
      </c>
    </row>
    <row r="334" spans="2:12" x14ac:dyDescent="0.3">
      <c r="B334">
        <v>632</v>
      </c>
      <c r="C334">
        <v>0.93899999999999995</v>
      </c>
      <c r="D334">
        <v>0.89800000000000002</v>
      </c>
      <c r="E334">
        <v>0.78900000000000003</v>
      </c>
      <c r="F334">
        <v>0.86299999999999999</v>
      </c>
      <c r="H334">
        <v>1.9620299999999999</v>
      </c>
      <c r="I334">
        <v>3.3942199999999998</v>
      </c>
      <c r="J334">
        <v>3.1042900000000002</v>
      </c>
      <c r="K334">
        <v>2.39642</v>
      </c>
      <c r="L334">
        <v>2.8670200000000001</v>
      </c>
    </row>
    <row r="335" spans="2:12" x14ac:dyDescent="0.3">
      <c r="B335">
        <v>633</v>
      </c>
      <c r="C335">
        <v>0.93600000000000005</v>
      </c>
      <c r="D335">
        <v>0.89400000000000002</v>
      </c>
      <c r="E335">
        <v>0.78700000000000003</v>
      </c>
      <c r="F335">
        <v>0.86099999999999999</v>
      </c>
      <c r="H335">
        <v>1.9589300000000001</v>
      </c>
      <c r="I335">
        <v>3.36192</v>
      </c>
      <c r="J335">
        <v>3.06698</v>
      </c>
      <c r="K335">
        <v>2.37676</v>
      </c>
      <c r="L335">
        <v>2.8447399999999998</v>
      </c>
    </row>
    <row r="336" spans="2:12" x14ac:dyDescent="0.3">
      <c r="B336">
        <v>634</v>
      </c>
      <c r="C336">
        <v>0.93200000000000005</v>
      </c>
      <c r="D336">
        <v>0.89100000000000001</v>
      </c>
      <c r="E336">
        <v>0.78500000000000003</v>
      </c>
      <c r="F336">
        <v>0.85799999999999998</v>
      </c>
      <c r="H336">
        <v>1.95584</v>
      </c>
      <c r="I336">
        <v>3.32274</v>
      </c>
      <c r="J336">
        <v>3.0368300000000001</v>
      </c>
      <c r="K336">
        <v>2.35724</v>
      </c>
      <c r="L336">
        <v>2.8160400000000001</v>
      </c>
    </row>
    <row r="337" spans="2:12" x14ac:dyDescent="0.3">
      <c r="B337">
        <v>635</v>
      </c>
      <c r="C337">
        <v>0.92900000000000005</v>
      </c>
      <c r="D337">
        <v>0.88800000000000001</v>
      </c>
      <c r="E337">
        <v>0.78300000000000003</v>
      </c>
      <c r="F337">
        <v>0.85399999999999998</v>
      </c>
      <c r="H337">
        <v>1.9527600000000001</v>
      </c>
      <c r="I337">
        <v>3.2909999999999999</v>
      </c>
      <c r="J337">
        <v>3.00692</v>
      </c>
      <c r="K337">
        <v>2.3378700000000001</v>
      </c>
      <c r="L337">
        <v>2.7810700000000002</v>
      </c>
    </row>
    <row r="338" spans="2:12" x14ac:dyDescent="0.3">
      <c r="B338">
        <v>636</v>
      </c>
      <c r="C338">
        <v>0.92600000000000005</v>
      </c>
      <c r="D338">
        <v>0.88500000000000001</v>
      </c>
      <c r="E338">
        <v>0.78100000000000003</v>
      </c>
      <c r="F338">
        <v>0.85199999999999998</v>
      </c>
      <c r="H338">
        <v>1.9496899999999999</v>
      </c>
      <c r="I338">
        <v>3.2595000000000001</v>
      </c>
      <c r="J338">
        <v>2.9772500000000002</v>
      </c>
      <c r="K338">
        <v>2.3186300000000002</v>
      </c>
      <c r="L338">
        <v>2.75936</v>
      </c>
    </row>
    <row r="339" spans="2:12" x14ac:dyDescent="0.3">
      <c r="B339">
        <v>637</v>
      </c>
      <c r="C339">
        <v>0.92200000000000004</v>
      </c>
      <c r="D339">
        <v>0.88200000000000001</v>
      </c>
      <c r="E339">
        <v>0.77800000000000002</v>
      </c>
      <c r="F339">
        <v>0.84899999999999998</v>
      </c>
      <c r="H339">
        <v>1.94662</v>
      </c>
      <c r="I339">
        <v>3.22126</v>
      </c>
      <c r="J339">
        <v>2.9478200000000001</v>
      </c>
      <c r="K339">
        <v>2.2936299999999998</v>
      </c>
      <c r="L339">
        <v>2.7313700000000001</v>
      </c>
    </row>
    <row r="340" spans="2:12" x14ac:dyDescent="0.3">
      <c r="B340">
        <v>638</v>
      </c>
      <c r="C340">
        <v>0.91900000000000004</v>
      </c>
      <c r="D340">
        <v>0.878</v>
      </c>
      <c r="E340">
        <v>0.77600000000000002</v>
      </c>
      <c r="F340">
        <v>0.84599999999999997</v>
      </c>
      <c r="H340">
        <v>1.94357</v>
      </c>
      <c r="I340">
        <v>3.1903100000000002</v>
      </c>
      <c r="J340">
        <v>2.9119999999999999</v>
      </c>
      <c r="K340">
        <v>2.2747099999999998</v>
      </c>
      <c r="L340">
        <v>2.7035999999999998</v>
      </c>
    </row>
    <row r="341" spans="2:12" x14ac:dyDescent="0.3">
      <c r="B341">
        <v>639</v>
      </c>
      <c r="C341">
        <v>0.91600000000000004</v>
      </c>
      <c r="D341">
        <v>0.875</v>
      </c>
      <c r="E341">
        <v>0.77400000000000002</v>
      </c>
      <c r="F341">
        <v>0.84299999999999997</v>
      </c>
      <c r="H341">
        <v>1.9405300000000001</v>
      </c>
      <c r="I341">
        <v>3.1596000000000002</v>
      </c>
      <c r="J341">
        <v>2.8830900000000002</v>
      </c>
      <c r="K341">
        <v>2.2559200000000001</v>
      </c>
      <c r="L341">
        <v>2.6760700000000002</v>
      </c>
    </row>
    <row r="342" spans="2:12" x14ac:dyDescent="0.3">
      <c r="B342">
        <v>640</v>
      </c>
      <c r="C342">
        <v>0.91300000000000003</v>
      </c>
      <c r="D342">
        <v>0.872</v>
      </c>
      <c r="E342">
        <v>0.77200000000000002</v>
      </c>
      <c r="F342">
        <v>0.84</v>
      </c>
      <c r="H342">
        <v>1.9375</v>
      </c>
      <c r="I342">
        <v>3.12914</v>
      </c>
      <c r="J342">
        <v>2.8544100000000001</v>
      </c>
      <c r="K342">
        <v>2.2372700000000001</v>
      </c>
      <c r="L342">
        <v>2.6487599999999998</v>
      </c>
    </row>
    <row r="343" spans="2:12" x14ac:dyDescent="0.3">
      <c r="B343">
        <v>641</v>
      </c>
      <c r="C343">
        <v>0.91</v>
      </c>
      <c r="D343">
        <v>0.86899999999999999</v>
      </c>
      <c r="E343">
        <v>0.77</v>
      </c>
      <c r="F343">
        <v>0.83699999999999997</v>
      </c>
      <c r="H343">
        <v>1.93448</v>
      </c>
      <c r="I343">
        <v>3.0989200000000001</v>
      </c>
      <c r="J343">
        <v>2.8259699999999999</v>
      </c>
      <c r="K343">
        <v>2.21875</v>
      </c>
      <c r="L343">
        <v>2.6216699999999999</v>
      </c>
    </row>
    <row r="344" spans="2:12" x14ac:dyDescent="0.3">
      <c r="B344">
        <v>642</v>
      </c>
      <c r="C344">
        <v>0.90700000000000003</v>
      </c>
      <c r="D344">
        <v>0.86599999999999999</v>
      </c>
      <c r="E344">
        <v>0.76800000000000002</v>
      </c>
      <c r="F344">
        <v>0.83399999999999996</v>
      </c>
      <c r="H344">
        <v>1.93146</v>
      </c>
      <c r="I344">
        <v>3.06894</v>
      </c>
      <c r="J344">
        <v>2.7977500000000002</v>
      </c>
      <c r="K344">
        <v>2.2003699999999999</v>
      </c>
      <c r="L344">
        <v>2.5948099999999998</v>
      </c>
    </row>
    <row r="345" spans="2:12" x14ac:dyDescent="0.3">
      <c r="B345">
        <v>643</v>
      </c>
      <c r="C345">
        <v>0.90300000000000002</v>
      </c>
      <c r="D345">
        <v>0.86299999999999999</v>
      </c>
      <c r="E345">
        <v>0.76600000000000001</v>
      </c>
      <c r="F345">
        <v>0.83099999999999996</v>
      </c>
      <c r="H345">
        <v>1.9284600000000001</v>
      </c>
      <c r="I345">
        <v>3.03247</v>
      </c>
      <c r="J345">
        <v>2.7697699999999998</v>
      </c>
      <c r="K345">
        <v>2.1821199999999998</v>
      </c>
      <c r="L345">
        <v>2.5681699999999998</v>
      </c>
    </row>
    <row r="346" spans="2:12" x14ac:dyDescent="0.3">
      <c r="B346">
        <v>644</v>
      </c>
      <c r="C346">
        <v>0.9</v>
      </c>
      <c r="D346">
        <v>0.86</v>
      </c>
      <c r="E346">
        <v>0.76400000000000001</v>
      </c>
      <c r="F346">
        <v>0.82799999999999996</v>
      </c>
      <c r="H346">
        <v>1.92547</v>
      </c>
      <c r="I346">
        <v>3.0030100000000002</v>
      </c>
      <c r="J346">
        <v>2.7420100000000001</v>
      </c>
      <c r="K346">
        <v>2.1640100000000002</v>
      </c>
      <c r="L346">
        <v>2.54175</v>
      </c>
    </row>
    <row r="347" spans="2:12" x14ac:dyDescent="0.3">
      <c r="B347">
        <v>645</v>
      </c>
      <c r="C347">
        <v>0.89600000000000002</v>
      </c>
      <c r="D347">
        <v>0.85699999999999998</v>
      </c>
      <c r="E347">
        <v>0.76200000000000001</v>
      </c>
      <c r="F347">
        <v>0.82499999999999996</v>
      </c>
      <c r="H347">
        <v>1.92248</v>
      </c>
      <c r="I347">
        <v>2.9671500000000002</v>
      </c>
      <c r="J347">
        <v>2.7144699999999999</v>
      </c>
      <c r="K347">
        <v>2.14602</v>
      </c>
      <c r="L347">
        <v>2.5155400000000001</v>
      </c>
    </row>
    <row r="348" spans="2:12" x14ac:dyDescent="0.3">
      <c r="B348">
        <v>646</v>
      </c>
      <c r="C348">
        <v>0.89300000000000002</v>
      </c>
      <c r="D348">
        <v>0.85399999999999998</v>
      </c>
      <c r="E348">
        <v>0.76</v>
      </c>
      <c r="F348">
        <v>0.82199999999999995</v>
      </c>
      <c r="H348">
        <v>1.9195</v>
      </c>
      <c r="I348">
        <v>2.9382000000000001</v>
      </c>
      <c r="J348">
        <v>2.68716</v>
      </c>
      <c r="K348">
        <v>2.1281699999999999</v>
      </c>
      <c r="L348">
        <v>2.48956</v>
      </c>
    </row>
    <row r="349" spans="2:12" x14ac:dyDescent="0.3">
      <c r="B349">
        <v>647</v>
      </c>
      <c r="C349">
        <v>0.89</v>
      </c>
      <c r="D349">
        <v>0.85099999999999998</v>
      </c>
      <c r="E349">
        <v>0.75800000000000001</v>
      </c>
      <c r="F349">
        <v>0.81899999999999995</v>
      </c>
      <c r="H349">
        <v>1.9165399999999999</v>
      </c>
      <c r="I349">
        <v>2.9094799999999998</v>
      </c>
      <c r="J349">
        <v>2.6600799999999998</v>
      </c>
      <c r="K349">
        <v>2.1104400000000001</v>
      </c>
      <c r="L349">
        <v>2.4637799999999999</v>
      </c>
    </row>
    <row r="350" spans="2:12" x14ac:dyDescent="0.3">
      <c r="B350">
        <v>648</v>
      </c>
      <c r="C350">
        <v>0.88700000000000001</v>
      </c>
      <c r="D350">
        <v>0.84799999999999998</v>
      </c>
      <c r="E350">
        <v>0.75600000000000001</v>
      </c>
      <c r="F350">
        <v>0.81599999999999995</v>
      </c>
      <c r="H350">
        <v>1.9135800000000001</v>
      </c>
      <c r="I350">
        <v>2.8809800000000001</v>
      </c>
      <c r="J350">
        <v>2.6332100000000001</v>
      </c>
      <c r="K350">
        <v>2.0928399999999998</v>
      </c>
      <c r="L350">
        <v>2.4382199999999998</v>
      </c>
    </row>
    <row r="351" spans="2:12" x14ac:dyDescent="0.3">
      <c r="B351">
        <v>649</v>
      </c>
      <c r="C351">
        <v>0.88300000000000001</v>
      </c>
      <c r="D351">
        <v>0.84499999999999997</v>
      </c>
      <c r="E351">
        <v>0.754</v>
      </c>
      <c r="F351">
        <v>0.81299999999999994</v>
      </c>
      <c r="H351">
        <v>1.9106300000000001</v>
      </c>
      <c r="I351">
        <v>2.8462700000000001</v>
      </c>
      <c r="J351">
        <v>2.60656</v>
      </c>
      <c r="K351">
        <v>2.07538</v>
      </c>
      <c r="L351">
        <v>2.4128799999999999</v>
      </c>
    </row>
    <row r="352" spans="2:12" x14ac:dyDescent="0.3">
      <c r="B352">
        <v>650</v>
      </c>
      <c r="C352">
        <v>0.88100000000000001</v>
      </c>
      <c r="D352">
        <v>0.84199999999999997</v>
      </c>
      <c r="E352">
        <v>0.752</v>
      </c>
      <c r="F352">
        <v>0.81100000000000005</v>
      </c>
      <c r="H352">
        <v>1.9076900000000001</v>
      </c>
      <c r="I352">
        <v>2.8246699999999998</v>
      </c>
      <c r="J352">
        <v>2.58013</v>
      </c>
      <c r="K352">
        <v>2.05803</v>
      </c>
      <c r="L352">
        <v>2.39364</v>
      </c>
    </row>
    <row r="353" spans="2:12" x14ac:dyDescent="0.3">
      <c r="B353">
        <v>651</v>
      </c>
      <c r="C353">
        <v>0.878</v>
      </c>
      <c r="D353">
        <v>0.83899999999999997</v>
      </c>
      <c r="E353">
        <v>0.75</v>
      </c>
      <c r="F353">
        <v>0.80800000000000005</v>
      </c>
      <c r="H353">
        <v>1.90476</v>
      </c>
      <c r="I353">
        <v>2.7968600000000001</v>
      </c>
      <c r="J353">
        <v>2.5539100000000001</v>
      </c>
      <c r="K353">
        <v>2.0408200000000001</v>
      </c>
      <c r="L353">
        <v>2.3686699999999998</v>
      </c>
    </row>
    <row r="354" spans="2:12" x14ac:dyDescent="0.3">
      <c r="B354">
        <v>652</v>
      </c>
      <c r="C354">
        <v>0.874</v>
      </c>
      <c r="D354">
        <v>0.83599999999999997</v>
      </c>
      <c r="E354">
        <v>0.748</v>
      </c>
      <c r="F354">
        <v>0.80500000000000005</v>
      </c>
      <c r="H354">
        <v>1.90184</v>
      </c>
      <c r="I354">
        <v>2.76294</v>
      </c>
      <c r="J354">
        <v>2.5278999999999998</v>
      </c>
      <c r="K354">
        <v>2.02372</v>
      </c>
      <c r="L354">
        <v>2.3439000000000001</v>
      </c>
    </row>
    <row r="355" spans="2:12" x14ac:dyDescent="0.3">
      <c r="B355">
        <v>653</v>
      </c>
      <c r="C355">
        <v>0.871</v>
      </c>
      <c r="D355">
        <v>0.83399999999999996</v>
      </c>
      <c r="E355">
        <v>0.746</v>
      </c>
      <c r="F355">
        <v>0.80300000000000005</v>
      </c>
      <c r="H355">
        <v>1.89893</v>
      </c>
      <c r="I355">
        <v>2.7355999999999998</v>
      </c>
      <c r="J355">
        <v>2.5081199999999999</v>
      </c>
      <c r="K355">
        <v>2.0067599999999999</v>
      </c>
      <c r="L355">
        <v>2.3251300000000001</v>
      </c>
    </row>
    <row r="356" spans="2:12" x14ac:dyDescent="0.3">
      <c r="B356">
        <v>654</v>
      </c>
      <c r="C356">
        <v>0.86799999999999999</v>
      </c>
      <c r="D356">
        <v>0.83099999999999996</v>
      </c>
      <c r="E356">
        <v>0.74399999999999999</v>
      </c>
      <c r="F356">
        <v>0.8</v>
      </c>
      <c r="H356">
        <v>1.89602</v>
      </c>
      <c r="I356">
        <v>2.7084899999999998</v>
      </c>
      <c r="J356">
        <v>2.4824999999999999</v>
      </c>
      <c r="K356">
        <v>1.9899100000000001</v>
      </c>
      <c r="L356">
        <v>2.3007399999999998</v>
      </c>
    </row>
    <row r="357" spans="2:12" x14ac:dyDescent="0.3">
      <c r="B357">
        <v>655</v>
      </c>
      <c r="C357">
        <v>0.86599999999999999</v>
      </c>
      <c r="D357">
        <v>0.82799999999999996</v>
      </c>
      <c r="E357">
        <v>0.74299999999999999</v>
      </c>
      <c r="F357">
        <v>0.79700000000000004</v>
      </c>
      <c r="H357">
        <v>1.89313</v>
      </c>
      <c r="I357">
        <v>2.6878000000000002</v>
      </c>
      <c r="J357">
        <v>2.45709</v>
      </c>
      <c r="K357">
        <v>1.97851</v>
      </c>
      <c r="L357">
        <v>2.2765499999999999</v>
      </c>
    </row>
    <row r="358" spans="2:12" x14ac:dyDescent="0.3">
      <c r="B358">
        <v>656</v>
      </c>
      <c r="C358">
        <v>0.86199999999999999</v>
      </c>
      <c r="D358">
        <v>0.82499999999999996</v>
      </c>
      <c r="E358">
        <v>0.74</v>
      </c>
      <c r="F358">
        <v>0.79400000000000004</v>
      </c>
      <c r="H358">
        <v>1.8902399999999999</v>
      </c>
      <c r="I358">
        <v>2.6549100000000001</v>
      </c>
      <c r="J358">
        <v>2.4318900000000001</v>
      </c>
      <c r="K358">
        <v>1.9565900000000001</v>
      </c>
      <c r="L358">
        <v>2.2525599999999999</v>
      </c>
    </row>
    <row r="359" spans="2:12" x14ac:dyDescent="0.3">
      <c r="B359">
        <v>657</v>
      </c>
      <c r="C359">
        <v>0.85899999999999999</v>
      </c>
      <c r="D359">
        <v>0.82299999999999995</v>
      </c>
      <c r="E359">
        <v>0.73899999999999999</v>
      </c>
      <c r="F359">
        <v>0.79200000000000004</v>
      </c>
      <c r="H359">
        <v>1.88737</v>
      </c>
      <c r="I359">
        <v>2.62845</v>
      </c>
      <c r="J359">
        <v>2.41275</v>
      </c>
      <c r="K359">
        <v>1.94537</v>
      </c>
      <c r="L359">
        <v>2.23441</v>
      </c>
    </row>
    <row r="360" spans="2:12" x14ac:dyDescent="0.3">
      <c r="B360">
        <v>658</v>
      </c>
      <c r="C360">
        <v>0.85599999999999998</v>
      </c>
      <c r="D360">
        <v>0.82</v>
      </c>
      <c r="E360">
        <v>0.73699999999999999</v>
      </c>
      <c r="F360">
        <v>0.78900000000000003</v>
      </c>
      <c r="H360">
        <v>1.8845000000000001</v>
      </c>
      <c r="I360">
        <v>2.6021899999999998</v>
      </c>
      <c r="J360">
        <v>2.3879199999999998</v>
      </c>
      <c r="K360">
        <v>1.9289700000000001</v>
      </c>
      <c r="L360">
        <v>2.2107800000000002</v>
      </c>
    </row>
    <row r="361" spans="2:12" x14ac:dyDescent="0.3">
      <c r="B361">
        <v>659</v>
      </c>
      <c r="C361">
        <v>0.85299999999999998</v>
      </c>
      <c r="D361">
        <v>0.81699999999999995</v>
      </c>
      <c r="E361">
        <v>0.73499999999999999</v>
      </c>
      <c r="F361">
        <v>0.78600000000000003</v>
      </c>
      <c r="H361">
        <v>1.88164</v>
      </c>
      <c r="I361">
        <v>2.5761500000000002</v>
      </c>
      <c r="J361">
        <v>2.3632900000000001</v>
      </c>
      <c r="K361">
        <v>1.9127000000000001</v>
      </c>
      <c r="L361">
        <v>2.1873499999999999</v>
      </c>
    </row>
    <row r="362" spans="2:12" x14ac:dyDescent="0.3">
      <c r="B362">
        <v>660</v>
      </c>
      <c r="C362">
        <v>0.85</v>
      </c>
      <c r="D362">
        <v>0.81499999999999995</v>
      </c>
      <c r="E362">
        <v>0.73299999999999998</v>
      </c>
      <c r="F362">
        <v>0.78400000000000003</v>
      </c>
      <c r="H362">
        <v>1.87879</v>
      </c>
      <c r="I362">
        <v>2.5503100000000001</v>
      </c>
      <c r="J362">
        <v>2.3446099999999999</v>
      </c>
      <c r="K362">
        <v>1.89655</v>
      </c>
      <c r="L362">
        <v>2.1696399999999998</v>
      </c>
    </row>
    <row r="363" spans="2:12" x14ac:dyDescent="0.3">
      <c r="B363">
        <v>661</v>
      </c>
      <c r="C363">
        <v>0.84699999999999998</v>
      </c>
      <c r="D363">
        <v>0.81200000000000006</v>
      </c>
      <c r="E363">
        <v>0.73099999999999998</v>
      </c>
      <c r="F363">
        <v>0.78100000000000003</v>
      </c>
      <c r="H363">
        <v>1.87595</v>
      </c>
      <c r="I363">
        <v>2.5246900000000001</v>
      </c>
      <c r="J363">
        <v>2.3203399999999998</v>
      </c>
      <c r="K363">
        <v>1.8805099999999999</v>
      </c>
      <c r="L363">
        <v>2.14656</v>
      </c>
    </row>
    <row r="364" spans="2:12" x14ac:dyDescent="0.3">
      <c r="B364">
        <v>662</v>
      </c>
      <c r="C364">
        <v>0.84399999999999997</v>
      </c>
      <c r="D364">
        <v>0.80900000000000005</v>
      </c>
      <c r="E364">
        <v>0.72899999999999998</v>
      </c>
      <c r="F364">
        <v>0.77900000000000003</v>
      </c>
      <c r="H364">
        <v>1.8731100000000001</v>
      </c>
      <c r="I364">
        <v>2.49926</v>
      </c>
      <c r="J364">
        <v>2.2962799999999999</v>
      </c>
      <c r="K364">
        <v>1.86459</v>
      </c>
      <c r="L364">
        <v>2.12913</v>
      </c>
    </row>
    <row r="365" spans="2:12" x14ac:dyDescent="0.3">
      <c r="B365">
        <v>663</v>
      </c>
      <c r="C365">
        <v>0.84099999999999997</v>
      </c>
      <c r="D365">
        <v>0.80700000000000005</v>
      </c>
      <c r="E365">
        <v>0.72799999999999998</v>
      </c>
      <c r="F365">
        <v>0.77600000000000002</v>
      </c>
      <c r="H365">
        <v>1.87029</v>
      </c>
      <c r="I365">
        <v>2.4740500000000001</v>
      </c>
      <c r="J365">
        <v>2.2780499999999999</v>
      </c>
      <c r="K365">
        <v>1.8538699999999999</v>
      </c>
      <c r="L365">
        <v>2.1063900000000002</v>
      </c>
    </row>
    <row r="366" spans="2:12" x14ac:dyDescent="0.3">
      <c r="B366">
        <v>664</v>
      </c>
      <c r="C366">
        <v>0.83799999999999997</v>
      </c>
      <c r="D366">
        <v>0.80500000000000005</v>
      </c>
      <c r="E366">
        <v>0.72599999999999998</v>
      </c>
      <c r="F366">
        <v>0.77400000000000002</v>
      </c>
      <c r="H366">
        <v>1.86747</v>
      </c>
      <c r="I366">
        <v>2.4490400000000001</v>
      </c>
      <c r="J366">
        <v>2.2599499999999999</v>
      </c>
      <c r="K366">
        <v>1.83815</v>
      </c>
      <c r="L366">
        <v>2.0892400000000002</v>
      </c>
    </row>
    <row r="367" spans="2:12" x14ac:dyDescent="0.3">
      <c r="B367">
        <v>665</v>
      </c>
      <c r="C367">
        <v>0.83399999999999996</v>
      </c>
      <c r="D367">
        <v>0.80200000000000005</v>
      </c>
      <c r="E367">
        <v>0.72399999999999998</v>
      </c>
      <c r="F367">
        <v>0.77100000000000002</v>
      </c>
      <c r="H367">
        <v>1.86466</v>
      </c>
      <c r="I367">
        <v>2.4184199999999998</v>
      </c>
      <c r="J367">
        <v>2.2364000000000002</v>
      </c>
      <c r="K367">
        <v>1.82254</v>
      </c>
      <c r="L367">
        <v>2.0668500000000001</v>
      </c>
    </row>
    <row r="368" spans="2:12" x14ac:dyDescent="0.3">
      <c r="B368">
        <v>666</v>
      </c>
      <c r="C368">
        <v>0.83099999999999996</v>
      </c>
      <c r="D368">
        <v>0.79900000000000004</v>
      </c>
      <c r="E368">
        <v>0.72199999999999998</v>
      </c>
      <c r="F368">
        <v>0.76800000000000002</v>
      </c>
      <c r="H368">
        <v>1.8618600000000001</v>
      </c>
      <c r="I368">
        <v>2.39385</v>
      </c>
      <c r="J368">
        <v>2.2130399999999999</v>
      </c>
      <c r="K368">
        <v>1.80705</v>
      </c>
      <c r="L368">
        <v>2.0446399999999998</v>
      </c>
    </row>
    <row r="369" spans="2:12" x14ac:dyDescent="0.3">
      <c r="B369">
        <v>667</v>
      </c>
      <c r="C369">
        <v>0.82799999999999996</v>
      </c>
      <c r="D369">
        <v>0.79600000000000004</v>
      </c>
      <c r="E369">
        <v>0.72</v>
      </c>
      <c r="F369">
        <v>0.76500000000000001</v>
      </c>
      <c r="H369">
        <v>1.85907</v>
      </c>
      <c r="I369">
        <v>2.3694799999999998</v>
      </c>
      <c r="J369">
        <v>2.18987</v>
      </c>
      <c r="K369">
        <v>1.79166</v>
      </c>
      <c r="L369">
        <v>2.0226199999999999</v>
      </c>
    </row>
    <row r="370" spans="2:12" x14ac:dyDescent="0.3">
      <c r="B370">
        <v>668</v>
      </c>
      <c r="C370">
        <v>0.82499999999999996</v>
      </c>
      <c r="D370">
        <v>0.79400000000000004</v>
      </c>
      <c r="E370">
        <v>0.71899999999999997</v>
      </c>
      <c r="F370">
        <v>0.76300000000000001</v>
      </c>
      <c r="H370">
        <v>1.85629</v>
      </c>
      <c r="I370">
        <v>2.3452999999999999</v>
      </c>
      <c r="J370">
        <v>2.1723599999999998</v>
      </c>
      <c r="K370">
        <v>1.78135</v>
      </c>
      <c r="L370">
        <v>2.00604</v>
      </c>
    </row>
    <row r="371" spans="2:12" x14ac:dyDescent="0.3">
      <c r="B371">
        <v>669</v>
      </c>
      <c r="C371">
        <v>0.82199999999999995</v>
      </c>
      <c r="D371">
        <v>0.79100000000000004</v>
      </c>
      <c r="E371">
        <v>0.71699999999999997</v>
      </c>
      <c r="F371">
        <v>0.76</v>
      </c>
      <c r="H371">
        <v>1.85351</v>
      </c>
      <c r="I371">
        <v>2.3213200000000001</v>
      </c>
      <c r="J371">
        <v>2.1495299999999999</v>
      </c>
      <c r="K371">
        <v>1.76616</v>
      </c>
      <c r="L371">
        <v>1.9843500000000001</v>
      </c>
    </row>
    <row r="372" spans="2:12" x14ac:dyDescent="0.3">
      <c r="B372">
        <v>670</v>
      </c>
      <c r="C372">
        <v>0.81799999999999995</v>
      </c>
      <c r="D372">
        <v>0.78900000000000003</v>
      </c>
      <c r="E372">
        <v>0.71499999999999997</v>
      </c>
      <c r="F372">
        <v>0.75800000000000001</v>
      </c>
      <c r="H372">
        <v>1.8507499999999999</v>
      </c>
      <c r="I372">
        <v>2.2919200000000002</v>
      </c>
      <c r="J372">
        <v>2.1322999999999999</v>
      </c>
      <c r="K372">
        <v>1.75108</v>
      </c>
      <c r="L372">
        <v>1.9680299999999999</v>
      </c>
    </row>
    <row r="373" spans="2:12" x14ac:dyDescent="0.3">
      <c r="B373">
        <v>671</v>
      </c>
      <c r="C373">
        <v>0.81599999999999995</v>
      </c>
      <c r="D373">
        <v>0.78700000000000003</v>
      </c>
      <c r="E373">
        <v>0.71299999999999997</v>
      </c>
      <c r="F373">
        <v>0.755</v>
      </c>
      <c r="H373">
        <v>1.84799</v>
      </c>
      <c r="I373">
        <v>2.2739400000000001</v>
      </c>
      <c r="J373">
        <v>2.1151800000000001</v>
      </c>
      <c r="K373">
        <v>1.73611</v>
      </c>
      <c r="L373">
        <v>1.9466699999999999</v>
      </c>
    </row>
    <row r="374" spans="2:12" x14ac:dyDescent="0.3">
      <c r="B374">
        <v>672</v>
      </c>
      <c r="C374">
        <v>0.81200000000000006</v>
      </c>
      <c r="D374">
        <v>0.78400000000000003</v>
      </c>
      <c r="E374">
        <v>0.71099999999999997</v>
      </c>
      <c r="F374">
        <v>0.753</v>
      </c>
      <c r="H374">
        <v>1.84524</v>
      </c>
      <c r="I374">
        <v>2.2450000000000001</v>
      </c>
      <c r="J374">
        <v>2.0928399999999998</v>
      </c>
      <c r="K374">
        <v>1.7212499999999999</v>
      </c>
      <c r="L374">
        <v>1.9306099999999999</v>
      </c>
    </row>
    <row r="375" spans="2:12" x14ac:dyDescent="0.3">
      <c r="B375">
        <v>673</v>
      </c>
      <c r="C375">
        <v>0.80900000000000005</v>
      </c>
      <c r="D375">
        <v>0.78200000000000003</v>
      </c>
      <c r="E375">
        <v>0.71</v>
      </c>
      <c r="F375">
        <v>0.75</v>
      </c>
      <c r="H375">
        <v>1.8425</v>
      </c>
      <c r="I375">
        <v>2.2218300000000002</v>
      </c>
      <c r="J375">
        <v>2.0760000000000001</v>
      </c>
      <c r="K375">
        <v>1.7113100000000001</v>
      </c>
      <c r="L375">
        <v>1.90957</v>
      </c>
    </row>
    <row r="376" spans="2:12" x14ac:dyDescent="0.3">
      <c r="B376">
        <v>674</v>
      </c>
      <c r="C376">
        <v>0.80600000000000005</v>
      </c>
      <c r="D376">
        <v>0.77900000000000003</v>
      </c>
      <c r="E376">
        <v>0.70799999999999996</v>
      </c>
      <c r="F376">
        <v>0.747</v>
      </c>
      <c r="H376">
        <v>1.8397600000000001</v>
      </c>
      <c r="I376">
        <v>2.1988400000000001</v>
      </c>
      <c r="J376">
        <v>2.0539900000000002</v>
      </c>
      <c r="K376">
        <v>1.6966399999999999</v>
      </c>
      <c r="L376">
        <v>1.8887100000000001</v>
      </c>
    </row>
    <row r="377" spans="2:12" x14ac:dyDescent="0.3">
      <c r="B377">
        <v>675</v>
      </c>
      <c r="C377">
        <v>0.80300000000000005</v>
      </c>
      <c r="D377">
        <v>0.77600000000000002</v>
      </c>
      <c r="E377">
        <v>0.70599999999999996</v>
      </c>
      <c r="F377">
        <v>0.745</v>
      </c>
      <c r="H377">
        <v>1.83704</v>
      </c>
      <c r="I377">
        <v>2.17604</v>
      </c>
      <c r="J377">
        <v>2.0321699999999998</v>
      </c>
      <c r="K377">
        <v>1.68207</v>
      </c>
      <c r="L377">
        <v>1.8730500000000001</v>
      </c>
    </row>
    <row r="378" spans="2:12" x14ac:dyDescent="0.3">
      <c r="B378">
        <v>676</v>
      </c>
      <c r="C378">
        <v>0.8</v>
      </c>
      <c r="D378">
        <v>0.77400000000000002</v>
      </c>
      <c r="E378">
        <v>0.70399999999999996</v>
      </c>
      <c r="F378">
        <v>0.74199999999999999</v>
      </c>
      <c r="H378">
        <v>1.83432</v>
      </c>
      <c r="I378">
        <v>2.1534300000000002</v>
      </c>
      <c r="J378">
        <v>2.01573</v>
      </c>
      <c r="K378">
        <v>1.66761</v>
      </c>
      <c r="L378">
        <v>1.8525</v>
      </c>
    </row>
    <row r="379" spans="2:12" x14ac:dyDescent="0.3">
      <c r="B379">
        <v>677</v>
      </c>
      <c r="C379">
        <v>0.79700000000000004</v>
      </c>
      <c r="D379">
        <v>0.77200000000000002</v>
      </c>
      <c r="E379">
        <v>0.70299999999999996</v>
      </c>
      <c r="F379">
        <v>0.74</v>
      </c>
      <c r="H379">
        <v>1.83161</v>
      </c>
      <c r="I379">
        <v>2.1309999999999998</v>
      </c>
      <c r="J379">
        <v>1.9994000000000001</v>
      </c>
      <c r="K379">
        <v>1.6579699999999999</v>
      </c>
      <c r="L379">
        <v>1.8370899999999999</v>
      </c>
    </row>
    <row r="380" spans="2:12" x14ac:dyDescent="0.3">
      <c r="B380">
        <v>678</v>
      </c>
      <c r="C380">
        <v>0.79400000000000004</v>
      </c>
      <c r="D380">
        <v>0.77</v>
      </c>
      <c r="E380">
        <v>0.7</v>
      </c>
      <c r="F380">
        <v>0.73699999999999999</v>
      </c>
      <c r="H380">
        <v>1.82891</v>
      </c>
      <c r="I380">
        <v>2.1087500000000001</v>
      </c>
      <c r="J380">
        <v>1.9832000000000001</v>
      </c>
      <c r="K380">
        <v>1.639</v>
      </c>
      <c r="L380">
        <v>1.8168500000000001</v>
      </c>
    </row>
    <row r="381" spans="2:12" x14ac:dyDescent="0.3">
      <c r="B381">
        <v>679</v>
      </c>
      <c r="C381">
        <v>0.79100000000000004</v>
      </c>
      <c r="D381">
        <v>0.76700000000000002</v>
      </c>
      <c r="E381">
        <v>0.69899999999999995</v>
      </c>
      <c r="F381">
        <v>0.73499999999999999</v>
      </c>
      <c r="H381">
        <v>1.82622</v>
      </c>
      <c r="I381">
        <v>2.0866799999999999</v>
      </c>
      <c r="J381">
        <v>1.9619800000000001</v>
      </c>
      <c r="K381">
        <v>1.62951</v>
      </c>
      <c r="L381">
        <v>1.8016799999999999</v>
      </c>
    </row>
    <row r="382" spans="2:12" x14ac:dyDescent="0.3">
      <c r="B382">
        <v>680</v>
      </c>
      <c r="C382">
        <v>0.78800000000000003</v>
      </c>
      <c r="D382">
        <v>0.76500000000000001</v>
      </c>
      <c r="E382">
        <v>0.69699999999999995</v>
      </c>
      <c r="F382">
        <v>0.73299999999999998</v>
      </c>
      <c r="H382">
        <v>1.8235300000000001</v>
      </c>
      <c r="I382">
        <v>2.0648</v>
      </c>
      <c r="J382">
        <v>1.9460299999999999</v>
      </c>
      <c r="K382">
        <v>1.61544</v>
      </c>
      <c r="L382">
        <v>1.7866299999999999</v>
      </c>
    </row>
    <row r="383" spans="2:12" x14ac:dyDescent="0.3">
      <c r="B383">
        <v>681</v>
      </c>
      <c r="C383">
        <v>0.78500000000000003</v>
      </c>
      <c r="D383">
        <v>0.76300000000000001</v>
      </c>
      <c r="E383">
        <v>0.69599999999999995</v>
      </c>
      <c r="F383">
        <v>0.73</v>
      </c>
      <c r="H383">
        <v>1.8208500000000001</v>
      </c>
      <c r="I383">
        <v>2.0430899999999999</v>
      </c>
      <c r="J383">
        <v>1.93018</v>
      </c>
      <c r="K383">
        <v>1.60608</v>
      </c>
      <c r="L383">
        <v>1.7668299999999999</v>
      </c>
    </row>
    <row r="384" spans="2:12" x14ac:dyDescent="0.3">
      <c r="B384">
        <v>682</v>
      </c>
      <c r="C384">
        <v>0.78200000000000003</v>
      </c>
      <c r="D384">
        <v>0.76100000000000001</v>
      </c>
      <c r="E384">
        <v>0.69399999999999995</v>
      </c>
      <c r="F384">
        <v>0.72799999999999998</v>
      </c>
      <c r="H384">
        <v>1.8181799999999999</v>
      </c>
      <c r="I384">
        <v>2.0215700000000001</v>
      </c>
      <c r="J384">
        <v>1.91445</v>
      </c>
      <c r="K384">
        <v>1.59219</v>
      </c>
      <c r="L384">
        <v>1.7520100000000001</v>
      </c>
    </row>
    <row r="385" spans="2:12" x14ac:dyDescent="0.3">
      <c r="B385">
        <v>683</v>
      </c>
      <c r="C385">
        <v>0.77900000000000003</v>
      </c>
      <c r="D385">
        <v>0.75800000000000001</v>
      </c>
      <c r="E385">
        <v>0.69199999999999995</v>
      </c>
      <c r="F385">
        <v>0.72499999999999998</v>
      </c>
      <c r="H385">
        <v>1.81552</v>
      </c>
      <c r="I385">
        <v>2.0002200000000001</v>
      </c>
      <c r="J385">
        <v>1.8938299999999999</v>
      </c>
      <c r="K385">
        <v>1.57839</v>
      </c>
      <c r="L385">
        <v>1.7325200000000001</v>
      </c>
    </row>
    <row r="386" spans="2:12" x14ac:dyDescent="0.3">
      <c r="B386">
        <v>684</v>
      </c>
      <c r="C386">
        <v>0.77500000000000002</v>
      </c>
      <c r="D386">
        <v>0.75600000000000001</v>
      </c>
      <c r="E386">
        <v>0.69</v>
      </c>
      <c r="F386">
        <v>0.72299999999999998</v>
      </c>
      <c r="H386">
        <v>1.81287</v>
      </c>
      <c r="I386">
        <v>1.97394</v>
      </c>
      <c r="J386">
        <v>1.8783399999999999</v>
      </c>
      <c r="K386">
        <v>1.5646899999999999</v>
      </c>
      <c r="L386">
        <v>1.71794</v>
      </c>
    </row>
    <row r="387" spans="2:12" x14ac:dyDescent="0.3">
      <c r="B387">
        <v>685</v>
      </c>
      <c r="C387">
        <v>0.77300000000000002</v>
      </c>
      <c r="D387">
        <v>0.754</v>
      </c>
      <c r="E387">
        <v>0.68799999999999994</v>
      </c>
      <c r="F387">
        <v>0.72</v>
      </c>
      <c r="H387">
        <v>1.8102199999999999</v>
      </c>
      <c r="I387">
        <v>1.95804</v>
      </c>
      <c r="J387">
        <v>1.86297</v>
      </c>
      <c r="K387">
        <v>1.5510999999999999</v>
      </c>
      <c r="L387">
        <v>1.6987399999999999</v>
      </c>
    </row>
    <row r="388" spans="2:12" x14ac:dyDescent="0.3">
      <c r="B388">
        <v>686</v>
      </c>
      <c r="C388">
        <v>0.76900000000000002</v>
      </c>
      <c r="D388">
        <v>0.751</v>
      </c>
      <c r="E388">
        <v>0.68600000000000005</v>
      </c>
      <c r="F388">
        <v>0.71699999999999997</v>
      </c>
      <c r="H388">
        <v>1.80758</v>
      </c>
      <c r="I388">
        <v>1.93218</v>
      </c>
      <c r="J388">
        <v>1.8427899999999999</v>
      </c>
      <c r="K388">
        <v>1.5376000000000001</v>
      </c>
      <c r="L388">
        <v>1.67971</v>
      </c>
    </row>
    <row r="389" spans="2:12" x14ac:dyDescent="0.3">
      <c r="B389">
        <v>687</v>
      </c>
      <c r="C389">
        <v>0.76700000000000002</v>
      </c>
      <c r="D389">
        <v>0.749</v>
      </c>
      <c r="E389">
        <v>0.68500000000000005</v>
      </c>
      <c r="F389">
        <v>0.71599999999999997</v>
      </c>
      <c r="H389">
        <v>1.8049500000000001</v>
      </c>
      <c r="I389">
        <v>1.91655</v>
      </c>
      <c r="J389">
        <v>1.82765</v>
      </c>
      <c r="K389">
        <v>1.5286599999999999</v>
      </c>
      <c r="L389">
        <v>1.67015</v>
      </c>
    </row>
    <row r="390" spans="2:12" x14ac:dyDescent="0.3">
      <c r="B390">
        <v>688</v>
      </c>
      <c r="C390">
        <v>0.76300000000000001</v>
      </c>
      <c r="D390">
        <v>0.746</v>
      </c>
      <c r="E390">
        <v>0.68300000000000005</v>
      </c>
      <c r="F390">
        <v>0.71299999999999997</v>
      </c>
      <c r="H390">
        <v>1.80233</v>
      </c>
      <c r="I390">
        <v>1.8911</v>
      </c>
      <c r="J390">
        <v>1.8077700000000001</v>
      </c>
      <c r="K390">
        <v>1.5153300000000001</v>
      </c>
      <c r="L390">
        <v>1.65137</v>
      </c>
    </row>
    <row r="391" spans="2:12" x14ac:dyDescent="0.3">
      <c r="B391">
        <v>689</v>
      </c>
      <c r="C391">
        <v>0.76</v>
      </c>
      <c r="D391">
        <v>0.74399999999999999</v>
      </c>
      <c r="E391">
        <v>0.68100000000000005</v>
      </c>
      <c r="F391">
        <v>0.71</v>
      </c>
      <c r="H391">
        <v>1.7997099999999999</v>
      </c>
      <c r="I391">
        <v>1.8708199999999999</v>
      </c>
      <c r="J391">
        <v>1.79288</v>
      </c>
      <c r="K391">
        <v>1.5021</v>
      </c>
      <c r="L391">
        <v>1.63276</v>
      </c>
    </row>
    <row r="392" spans="2:12" x14ac:dyDescent="0.3">
      <c r="B392">
        <v>690</v>
      </c>
      <c r="C392">
        <v>0.75700000000000001</v>
      </c>
      <c r="D392">
        <v>0.74199999999999999</v>
      </c>
      <c r="E392">
        <v>0.68</v>
      </c>
      <c r="F392">
        <v>0.70699999999999996</v>
      </c>
      <c r="H392">
        <v>1.7970999999999999</v>
      </c>
      <c r="I392">
        <v>1.8507</v>
      </c>
      <c r="J392">
        <v>1.7780899999999999</v>
      </c>
      <c r="K392">
        <v>1.49335</v>
      </c>
      <c r="L392">
        <v>1.6143000000000001</v>
      </c>
    </row>
    <row r="393" spans="2:12" x14ac:dyDescent="0.3">
      <c r="B393">
        <v>691</v>
      </c>
      <c r="C393">
        <v>0.754</v>
      </c>
      <c r="D393">
        <v>0.74</v>
      </c>
      <c r="E393">
        <v>0.67800000000000005</v>
      </c>
      <c r="F393">
        <v>0.70499999999999996</v>
      </c>
      <c r="H393">
        <v>1.7945</v>
      </c>
      <c r="I393">
        <v>1.8307500000000001</v>
      </c>
      <c r="J393">
        <v>1.7634000000000001</v>
      </c>
      <c r="K393">
        <v>1.4802900000000001</v>
      </c>
      <c r="L393">
        <v>1.6005400000000001</v>
      </c>
    </row>
    <row r="394" spans="2:12" x14ac:dyDescent="0.3">
      <c r="B394">
        <v>692</v>
      </c>
      <c r="C394">
        <v>0.751</v>
      </c>
      <c r="D394">
        <v>0.73799999999999999</v>
      </c>
      <c r="E394">
        <v>0.67600000000000005</v>
      </c>
      <c r="F394">
        <v>0.70299999999999996</v>
      </c>
      <c r="H394">
        <v>1.7919099999999999</v>
      </c>
      <c r="I394">
        <v>1.81097</v>
      </c>
      <c r="J394">
        <v>1.74882</v>
      </c>
      <c r="K394">
        <v>1.46732</v>
      </c>
      <c r="L394">
        <v>1.58687</v>
      </c>
    </row>
    <row r="395" spans="2:12" x14ac:dyDescent="0.3">
      <c r="B395">
        <v>693</v>
      </c>
      <c r="C395">
        <v>0.748</v>
      </c>
      <c r="D395">
        <v>0.73599999999999999</v>
      </c>
      <c r="E395">
        <v>0.67500000000000004</v>
      </c>
      <c r="F395">
        <v>0.70099999999999996</v>
      </c>
      <c r="H395">
        <v>1.78932</v>
      </c>
      <c r="I395">
        <v>1.79135</v>
      </c>
      <c r="J395">
        <v>1.7343299999999999</v>
      </c>
      <c r="K395">
        <v>1.4587600000000001</v>
      </c>
      <c r="L395">
        <v>1.57331</v>
      </c>
    </row>
    <row r="396" spans="2:12" x14ac:dyDescent="0.3">
      <c r="B396">
        <v>694</v>
      </c>
      <c r="C396">
        <v>0.74399999999999999</v>
      </c>
      <c r="D396">
        <v>0.73299999999999998</v>
      </c>
      <c r="E396">
        <v>0.67300000000000004</v>
      </c>
      <c r="F396">
        <v>0.69799999999999995</v>
      </c>
      <c r="H396">
        <v>1.78674</v>
      </c>
      <c r="I396">
        <v>1.7671399999999999</v>
      </c>
      <c r="J396">
        <v>1.7152700000000001</v>
      </c>
      <c r="K396">
        <v>1.4459500000000001</v>
      </c>
      <c r="L396">
        <v>1.55538</v>
      </c>
    </row>
    <row r="397" spans="2:12" x14ac:dyDescent="0.3">
      <c r="B397">
        <v>695</v>
      </c>
      <c r="C397">
        <v>0.74099999999999999</v>
      </c>
      <c r="D397">
        <v>0.73099999999999998</v>
      </c>
      <c r="E397">
        <v>0.67100000000000004</v>
      </c>
      <c r="F397">
        <v>0.69599999999999995</v>
      </c>
      <c r="H397">
        <v>1.78417</v>
      </c>
      <c r="I397">
        <v>1.74787</v>
      </c>
      <c r="J397">
        <v>1.70102</v>
      </c>
      <c r="K397">
        <v>1.4332400000000001</v>
      </c>
      <c r="L397">
        <v>1.54203</v>
      </c>
    </row>
    <row r="398" spans="2:12" x14ac:dyDescent="0.3">
      <c r="B398">
        <v>696</v>
      </c>
      <c r="C398">
        <v>0.73799999999999999</v>
      </c>
      <c r="D398">
        <v>0.72899999999999998</v>
      </c>
      <c r="E398">
        <v>0.67</v>
      </c>
      <c r="F398">
        <v>0.69299999999999995</v>
      </c>
      <c r="H398">
        <v>1.7816099999999999</v>
      </c>
      <c r="I398">
        <v>1.7287699999999999</v>
      </c>
      <c r="J398">
        <v>1.68686</v>
      </c>
      <c r="K398">
        <v>1.4248700000000001</v>
      </c>
      <c r="L398">
        <v>1.52437</v>
      </c>
    </row>
    <row r="399" spans="2:12" x14ac:dyDescent="0.3">
      <c r="B399">
        <v>697</v>
      </c>
      <c r="C399">
        <v>0.73399999999999999</v>
      </c>
      <c r="D399">
        <v>0.72599999999999998</v>
      </c>
      <c r="E399">
        <v>0.66700000000000004</v>
      </c>
      <c r="F399">
        <v>0.69</v>
      </c>
      <c r="H399">
        <v>1.77905</v>
      </c>
      <c r="I399">
        <v>1.7051799999999999</v>
      </c>
      <c r="J399">
        <v>1.66821</v>
      </c>
      <c r="K399">
        <v>1.4080900000000001</v>
      </c>
      <c r="L399">
        <v>1.5068699999999999</v>
      </c>
    </row>
    <row r="400" spans="2:12" x14ac:dyDescent="0.3">
      <c r="B400">
        <v>698</v>
      </c>
      <c r="C400">
        <v>0.73099999999999998</v>
      </c>
      <c r="D400">
        <v>0.72399999999999998</v>
      </c>
      <c r="E400">
        <v>0.66500000000000004</v>
      </c>
      <c r="F400">
        <v>0.68799999999999994</v>
      </c>
      <c r="H400">
        <v>1.7765</v>
      </c>
      <c r="I400">
        <v>1.6864300000000001</v>
      </c>
      <c r="J400">
        <v>1.65428</v>
      </c>
      <c r="K400">
        <v>1.3956500000000001</v>
      </c>
      <c r="L400">
        <v>1.49386</v>
      </c>
    </row>
    <row r="401" spans="2:12" x14ac:dyDescent="0.3">
      <c r="B401">
        <v>699</v>
      </c>
      <c r="C401">
        <v>0.72799999999999998</v>
      </c>
      <c r="D401">
        <v>0.72199999999999998</v>
      </c>
      <c r="E401">
        <v>0.66400000000000003</v>
      </c>
      <c r="F401">
        <v>0.68500000000000005</v>
      </c>
      <c r="H401">
        <v>1.77396</v>
      </c>
      <c r="I401">
        <v>1.6678299999999999</v>
      </c>
      <c r="J401">
        <v>1.64045</v>
      </c>
      <c r="K401">
        <v>1.38748</v>
      </c>
      <c r="L401">
        <v>1.47662</v>
      </c>
    </row>
    <row r="402" spans="2:12" x14ac:dyDescent="0.3">
      <c r="B402">
        <v>700</v>
      </c>
      <c r="C402">
        <v>0.72599999999999998</v>
      </c>
      <c r="D402">
        <v>0.72</v>
      </c>
      <c r="E402">
        <v>0.66200000000000003</v>
      </c>
      <c r="F402">
        <v>0.68300000000000005</v>
      </c>
      <c r="H402">
        <v>1.7714300000000001</v>
      </c>
      <c r="I402">
        <v>1.65394</v>
      </c>
      <c r="J402">
        <v>1.6267199999999999</v>
      </c>
      <c r="K402">
        <v>1.3751899999999999</v>
      </c>
      <c r="L402">
        <v>1.4638199999999999</v>
      </c>
    </row>
    <row r="403" spans="2:12" x14ac:dyDescent="0.3">
      <c r="B403">
        <v>701</v>
      </c>
      <c r="C403">
        <v>0.72199999999999998</v>
      </c>
      <c r="D403">
        <v>0.71799999999999997</v>
      </c>
      <c r="E403">
        <v>0.66100000000000003</v>
      </c>
      <c r="F403">
        <v>0.68100000000000005</v>
      </c>
      <c r="H403">
        <v>1.7688999999999999</v>
      </c>
      <c r="I403">
        <v>1.6311</v>
      </c>
      <c r="J403">
        <v>1.6130800000000001</v>
      </c>
      <c r="K403">
        <v>1.36713</v>
      </c>
      <c r="L403">
        <v>1.4511099999999999</v>
      </c>
    </row>
    <row r="404" spans="2:12" x14ac:dyDescent="0.3">
      <c r="B404">
        <v>702</v>
      </c>
      <c r="C404">
        <v>0.71899999999999997</v>
      </c>
      <c r="D404">
        <v>0.71499999999999997</v>
      </c>
      <c r="E404">
        <v>0.65800000000000003</v>
      </c>
      <c r="F404">
        <v>0.67800000000000005</v>
      </c>
      <c r="H404">
        <v>1.7663800000000001</v>
      </c>
      <c r="I404">
        <v>1.61297</v>
      </c>
      <c r="J404">
        <v>1.5950800000000001</v>
      </c>
      <c r="K404">
        <v>1.3508899999999999</v>
      </c>
      <c r="L404">
        <v>1.4342600000000001</v>
      </c>
    </row>
    <row r="405" spans="2:12" x14ac:dyDescent="0.3">
      <c r="B405">
        <v>703</v>
      </c>
      <c r="C405">
        <v>0.71599999999999997</v>
      </c>
      <c r="D405">
        <v>0.71399999999999997</v>
      </c>
      <c r="E405">
        <v>0.65700000000000003</v>
      </c>
      <c r="F405">
        <v>0.67600000000000005</v>
      </c>
      <c r="H405">
        <v>1.76387</v>
      </c>
      <c r="I405">
        <v>1.5949899999999999</v>
      </c>
      <c r="J405">
        <v>1.58609</v>
      </c>
      <c r="K405">
        <v>1.3429599999999999</v>
      </c>
      <c r="L405">
        <v>1.4217599999999999</v>
      </c>
    </row>
    <row r="406" spans="2:12" x14ac:dyDescent="0.3">
      <c r="B406">
        <v>704</v>
      </c>
      <c r="C406">
        <v>0.71299999999999997</v>
      </c>
      <c r="D406">
        <v>0.71099999999999997</v>
      </c>
      <c r="E406">
        <v>0.65500000000000003</v>
      </c>
      <c r="F406">
        <v>0.67300000000000004</v>
      </c>
      <c r="H406">
        <v>1.76136</v>
      </c>
      <c r="I406">
        <v>1.5771599999999999</v>
      </c>
      <c r="J406">
        <v>1.56833</v>
      </c>
      <c r="K406">
        <v>1.33101</v>
      </c>
      <c r="L406">
        <v>1.40517</v>
      </c>
    </row>
    <row r="407" spans="2:12" x14ac:dyDescent="0.3">
      <c r="B407">
        <v>705</v>
      </c>
      <c r="C407">
        <v>0.71</v>
      </c>
      <c r="D407">
        <v>0.70899999999999996</v>
      </c>
      <c r="E407">
        <v>0.65300000000000002</v>
      </c>
      <c r="F407">
        <v>0.67</v>
      </c>
      <c r="H407">
        <v>1.7588699999999999</v>
      </c>
      <c r="I407">
        <v>1.55949</v>
      </c>
      <c r="J407">
        <v>1.5550999999999999</v>
      </c>
      <c r="K407">
        <v>1.31914</v>
      </c>
      <c r="L407">
        <v>1.38872</v>
      </c>
    </row>
    <row r="408" spans="2:12" x14ac:dyDescent="0.3">
      <c r="B408">
        <v>706</v>
      </c>
      <c r="C408">
        <v>0.70699999999999996</v>
      </c>
      <c r="D408">
        <v>0.70799999999999996</v>
      </c>
      <c r="E408">
        <v>0.65200000000000002</v>
      </c>
      <c r="F408">
        <v>0.66800000000000004</v>
      </c>
      <c r="H408">
        <v>1.75637</v>
      </c>
      <c r="I408">
        <v>1.54196</v>
      </c>
      <c r="J408">
        <v>1.5463199999999999</v>
      </c>
      <c r="K408">
        <v>1.31138</v>
      </c>
      <c r="L408">
        <v>1.37653</v>
      </c>
    </row>
    <row r="409" spans="2:12" x14ac:dyDescent="0.3">
      <c r="B409">
        <v>707</v>
      </c>
      <c r="C409">
        <v>0.70299999999999996</v>
      </c>
      <c r="D409">
        <v>0.70499999999999996</v>
      </c>
      <c r="E409">
        <v>0.65</v>
      </c>
      <c r="F409">
        <v>0.66500000000000004</v>
      </c>
      <c r="H409">
        <v>1.7538899999999999</v>
      </c>
      <c r="I409">
        <v>1.5202500000000001</v>
      </c>
      <c r="J409">
        <v>1.52891</v>
      </c>
      <c r="K409">
        <v>1.29966</v>
      </c>
      <c r="L409">
        <v>1.3603400000000001</v>
      </c>
    </row>
    <row r="410" spans="2:12" x14ac:dyDescent="0.3">
      <c r="B410">
        <v>708</v>
      </c>
      <c r="C410">
        <v>0.7</v>
      </c>
      <c r="D410">
        <v>0.70299999999999996</v>
      </c>
      <c r="E410">
        <v>0.64800000000000002</v>
      </c>
      <c r="F410">
        <v>0.66300000000000003</v>
      </c>
      <c r="H410">
        <v>1.7514099999999999</v>
      </c>
      <c r="I410">
        <v>1.50305</v>
      </c>
      <c r="J410">
        <v>1.51596</v>
      </c>
      <c r="K410">
        <v>1.28803</v>
      </c>
      <c r="L410">
        <v>1.3483499999999999</v>
      </c>
    </row>
    <row r="411" spans="2:12" x14ac:dyDescent="0.3">
      <c r="B411">
        <v>709</v>
      </c>
      <c r="C411">
        <v>0.69699999999999995</v>
      </c>
      <c r="D411">
        <v>0.70099999999999996</v>
      </c>
      <c r="E411">
        <v>0.64600000000000002</v>
      </c>
      <c r="F411">
        <v>0.66100000000000003</v>
      </c>
      <c r="H411">
        <v>1.7489399999999999</v>
      </c>
      <c r="I411">
        <v>1.4859899999999999</v>
      </c>
      <c r="J411">
        <v>1.5031000000000001</v>
      </c>
      <c r="K411">
        <v>1.2764899999999999</v>
      </c>
      <c r="L411">
        <v>1.3364499999999999</v>
      </c>
    </row>
    <row r="412" spans="2:12" x14ac:dyDescent="0.3">
      <c r="B412">
        <v>710</v>
      </c>
      <c r="C412">
        <v>0.69399999999999995</v>
      </c>
      <c r="D412">
        <v>0.69899999999999995</v>
      </c>
      <c r="E412">
        <v>0.64400000000000002</v>
      </c>
      <c r="F412">
        <v>0.65800000000000003</v>
      </c>
      <c r="H412">
        <v>1.74648</v>
      </c>
      <c r="I412">
        <v>1.4690799999999999</v>
      </c>
      <c r="J412">
        <v>1.4903299999999999</v>
      </c>
      <c r="K412">
        <v>1.26502</v>
      </c>
      <c r="L412">
        <v>1.3206199999999999</v>
      </c>
    </row>
    <row r="413" spans="2:12" x14ac:dyDescent="0.3">
      <c r="B413">
        <v>711</v>
      </c>
      <c r="C413">
        <v>0.69099999999999995</v>
      </c>
      <c r="D413">
        <v>0.69599999999999995</v>
      </c>
      <c r="E413">
        <v>0.64300000000000002</v>
      </c>
      <c r="F413">
        <v>0.65500000000000003</v>
      </c>
      <c r="H413">
        <v>1.7440199999999999</v>
      </c>
      <c r="I413">
        <v>1.45231</v>
      </c>
      <c r="J413">
        <v>1.4734100000000001</v>
      </c>
      <c r="K413">
        <v>1.2575499999999999</v>
      </c>
      <c r="L413">
        <v>1.3049299999999999</v>
      </c>
    </row>
    <row r="414" spans="2:12" x14ac:dyDescent="0.3">
      <c r="B414">
        <v>712</v>
      </c>
      <c r="C414">
        <v>0.68700000000000006</v>
      </c>
      <c r="D414">
        <v>0.69399999999999995</v>
      </c>
      <c r="E414">
        <v>0.64100000000000001</v>
      </c>
      <c r="F414">
        <v>0.65200000000000002</v>
      </c>
      <c r="H414">
        <v>1.7415700000000001</v>
      </c>
      <c r="I414">
        <v>1.4315199999999999</v>
      </c>
      <c r="J414">
        <v>1.4608399999999999</v>
      </c>
      <c r="K414">
        <v>1.2462299999999999</v>
      </c>
      <c r="L414">
        <v>1.2893699999999999</v>
      </c>
    </row>
    <row r="415" spans="2:12" x14ac:dyDescent="0.3">
      <c r="B415">
        <v>713</v>
      </c>
      <c r="C415">
        <v>0.68400000000000005</v>
      </c>
      <c r="D415">
        <v>0.69199999999999995</v>
      </c>
      <c r="E415">
        <v>0.63900000000000001</v>
      </c>
      <c r="F415">
        <v>0.65</v>
      </c>
      <c r="H415">
        <v>1.7391300000000001</v>
      </c>
      <c r="I415">
        <v>1.4150700000000001</v>
      </c>
      <c r="J415">
        <v>1.4483600000000001</v>
      </c>
      <c r="K415">
        <v>1.2350000000000001</v>
      </c>
      <c r="L415">
        <v>1.2778799999999999</v>
      </c>
    </row>
    <row r="416" spans="2:12" x14ac:dyDescent="0.3">
      <c r="B416">
        <v>714</v>
      </c>
      <c r="C416">
        <v>0.68</v>
      </c>
      <c r="D416">
        <v>0.69</v>
      </c>
      <c r="E416">
        <v>0.63700000000000001</v>
      </c>
      <c r="F416">
        <v>0.64700000000000002</v>
      </c>
      <c r="H416">
        <v>1.7366900000000001</v>
      </c>
      <c r="I416">
        <v>1.3946499999999999</v>
      </c>
      <c r="J416">
        <v>1.43597</v>
      </c>
      <c r="K416">
        <v>1.22384</v>
      </c>
      <c r="L416">
        <v>1.26257</v>
      </c>
    </row>
    <row r="417" spans="2:12" x14ac:dyDescent="0.3">
      <c r="B417">
        <v>715</v>
      </c>
      <c r="C417">
        <v>0.67700000000000005</v>
      </c>
      <c r="D417">
        <v>0.68700000000000006</v>
      </c>
      <c r="E417">
        <v>0.63400000000000001</v>
      </c>
      <c r="F417">
        <v>0.64400000000000002</v>
      </c>
      <c r="H417">
        <v>1.73427</v>
      </c>
      <c r="I417">
        <v>1.3785099999999999</v>
      </c>
      <c r="J417">
        <v>1.41953</v>
      </c>
      <c r="K417">
        <v>1.20895</v>
      </c>
      <c r="L417">
        <v>1.24739</v>
      </c>
    </row>
    <row r="418" spans="2:12" x14ac:dyDescent="0.3">
      <c r="B418">
        <v>716</v>
      </c>
      <c r="C418">
        <v>0.67400000000000004</v>
      </c>
      <c r="D418">
        <v>0.68500000000000005</v>
      </c>
      <c r="E418">
        <v>0.63300000000000001</v>
      </c>
      <c r="F418">
        <v>0.64200000000000002</v>
      </c>
      <c r="H418">
        <v>1.73184</v>
      </c>
      <c r="I418">
        <v>1.3625</v>
      </c>
      <c r="J418">
        <v>1.40734</v>
      </c>
      <c r="K418">
        <v>1.2017800000000001</v>
      </c>
      <c r="L418">
        <v>1.2362</v>
      </c>
    </row>
    <row r="419" spans="2:12" x14ac:dyDescent="0.3">
      <c r="B419">
        <v>717</v>
      </c>
      <c r="C419">
        <v>0.67</v>
      </c>
      <c r="D419">
        <v>0.68300000000000005</v>
      </c>
      <c r="E419">
        <v>0.63100000000000001</v>
      </c>
      <c r="F419">
        <v>0.63900000000000001</v>
      </c>
      <c r="H419">
        <v>1.72943</v>
      </c>
      <c r="I419">
        <v>1.3426199999999999</v>
      </c>
      <c r="J419">
        <v>1.39523</v>
      </c>
      <c r="K419">
        <v>1.1908700000000001</v>
      </c>
      <c r="L419">
        <v>1.22126</v>
      </c>
    </row>
    <row r="420" spans="2:12" x14ac:dyDescent="0.3">
      <c r="B420">
        <v>718</v>
      </c>
      <c r="C420">
        <v>0.66700000000000004</v>
      </c>
      <c r="D420">
        <v>0.68100000000000005</v>
      </c>
      <c r="E420">
        <v>0.629</v>
      </c>
      <c r="F420">
        <v>0.63600000000000001</v>
      </c>
      <c r="H420">
        <v>1.72702</v>
      </c>
      <c r="I420">
        <v>1.3269200000000001</v>
      </c>
      <c r="J420">
        <v>1.3832100000000001</v>
      </c>
      <c r="K420">
        <v>1.18004</v>
      </c>
      <c r="L420">
        <v>1.20645</v>
      </c>
    </row>
    <row r="421" spans="2:12" x14ac:dyDescent="0.3">
      <c r="B421">
        <v>719</v>
      </c>
      <c r="C421">
        <v>0.66300000000000003</v>
      </c>
      <c r="D421">
        <v>0.67800000000000005</v>
      </c>
      <c r="E421">
        <v>0.626</v>
      </c>
      <c r="F421">
        <v>0.63200000000000001</v>
      </c>
      <c r="H421">
        <v>1.72462</v>
      </c>
      <c r="I421">
        <v>1.30741</v>
      </c>
      <c r="J421">
        <v>1.36724</v>
      </c>
      <c r="K421">
        <v>1.1655599999999999</v>
      </c>
      <c r="L421">
        <v>1.18801</v>
      </c>
    </row>
    <row r="422" spans="2:12" x14ac:dyDescent="0.3">
      <c r="B422">
        <v>720</v>
      </c>
      <c r="C422">
        <v>0.66</v>
      </c>
      <c r="D422">
        <v>0.67600000000000005</v>
      </c>
      <c r="E422">
        <v>0.625</v>
      </c>
      <c r="F422">
        <v>0.63</v>
      </c>
      <c r="H422">
        <v>1.7222200000000001</v>
      </c>
      <c r="I422">
        <v>1.2920100000000001</v>
      </c>
      <c r="J422">
        <v>1.35541</v>
      </c>
      <c r="K422">
        <v>1.1586099999999999</v>
      </c>
      <c r="L422">
        <v>1.17723</v>
      </c>
    </row>
    <row r="423" spans="2:12" x14ac:dyDescent="0.3">
      <c r="B423">
        <v>721</v>
      </c>
      <c r="C423">
        <v>0.65700000000000003</v>
      </c>
      <c r="D423">
        <v>0.67400000000000004</v>
      </c>
      <c r="E423">
        <v>0.622</v>
      </c>
      <c r="F423">
        <v>0.627</v>
      </c>
      <c r="H423">
        <v>1.71983</v>
      </c>
      <c r="I423">
        <v>1.27674</v>
      </c>
      <c r="J423">
        <v>1.3436699999999999</v>
      </c>
      <c r="K423">
        <v>1.1443399999999999</v>
      </c>
      <c r="L423">
        <v>1.1628099999999999</v>
      </c>
    </row>
    <row r="424" spans="2:12" x14ac:dyDescent="0.3">
      <c r="B424">
        <v>722</v>
      </c>
      <c r="C424">
        <v>0.65400000000000003</v>
      </c>
      <c r="D424">
        <v>0.67200000000000004</v>
      </c>
      <c r="E424">
        <v>0.62</v>
      </c>
      <c r="F424">
        <v>0.625</v>
      </c>
      <c r="H424">
        <v>1.7174499999999999</v>
      </c>
      <c r="I424">
        <v>1.2616099999999999</v>
      </c>
      <c r="J424">
        <v>1.3320099999999999</v>
      </c>
      <c r="K424">
        <v>1.13384</v>
      </c>
      <c r="L424">
        <v>1.1521999999999999</v>
      </c>
    </row>
    <row r="425" spans="2:12" x14ac:dyDescent="0.3">
      <c r="B425">
        <v>723</v>
      </c>
      <c r="C425">
        <v>0.65</v>
      </c>
      <c r="D425">
        <v>0.67</v>
      </c>
      <c r="E425">
        <v>0.61799999999999999</v>
      </c>
      <c r="F425">
        <v>0.622</v>
      </c>
      <c r="H425">
        <v>1.7150799999999999</v>
      </c>
      <c r="I425">
        <v>1.24278</v>
      </c>
      <c r="J425">
        <v>1.32043</v>
      </c>
      <c r="K425">
        <v>1.1234200000000001</v>
      </c>
      <c r="L425">
        <v>1.13801</v>
      </c>
    </row>
    <row r="426" spans="2:12" x14ac:dyDescent="0.3">
      <c r="B426">
        <v>724</v>
      </c>
      <c r="C426">
        <v>0.64600000000000002</v>
      </c>
      <c r="D426">
        <v>0.66700000000000004</v>
      </c>
      <c r="E426">
        <v>0.61599999999999999</v>
      </c>
      <c r="F426">
        <v>0.61899999999999999</v>
      </c>
      <c r="H426">
        <v>1.71271</v>
      </c>
      <c r="I426">
        <v>1.22414</v>
      </c>
      <c r="J426">
        <v>1.3050200000000001</v>
      </c>
      <c r="K426">
        <v>1.1130800000000001</v>
      </c>
      <c r="L426">
        <v>1.12395</v>
      </c>
    </row>
    <row r="427" spans="2:12" x14ac:dyDescent="0.3">
      <c r="B427">
        <v>725</v>
      </c>
      <c r="C427">
        <v>0.64400000000000002</v>
      </c>
      <c r="D427">
        <v>0.66500000000000004</v>
      </c>
      <c r="E427">
        <v>0.61399999999999999</v>
      </c>
      <c r="F427">
        <v>0.61599999999999999</v>
      </c>
      <c r="H427">
        <v>1.71034</v>
      </c>
      <c r="I427">
        <v>1.21322</v>
      </c>
      <c r="J427">
        <v>1.2936300000000001</v>
      </c>
      <c r="K427">
        <v>1.1028199999999999</v>
      </c>
      <c r="L427">
        <v>1.1100099999999999</v>
      </c>
    </row>
    <row r="428" spans="2:12" x14ac:dyDescent="0.3">
      <c r="B428">
        <v>726</v>
      </c>
      <c r="C428">
        <v>0.64</v>
      </c>
      <c r="D428">
        <v>0.66300000000000003</v>
      </c>
      <c r="E428">
        <v>0.61199999999999999</v>
      </c>
      <c r="F428">
        <v>0.61399999999999999</v>
      </c>
      <c r="H428">
        <v>1.7079899999999999</v>
      </c>
      <c r="I428">
        <v>1.1949000000000001</v>
      </c>
      <c r="J428">
        <v>1.2823199999999999</v>
      </c>
      <c r="K428">
        <v>1.09263</v>
      </c>
      <c r="L428">
        <v>1.09978</v>
      </c>
    </row>
    <row r="429" spans="2:12" x14ac:dyDescent="0.3">
      <c r="B429">
        <v>727</v>
      </c>
      <c r="C429">
        <v>0.63700000000000001</v>
      </c>
      <c r="D429">
        <v>0.66100000000000003</v>
      </c>
      <c r="E429">
        <v>0.61099999999999999</v>
      </c>
      <c r="F429">
        <v>0.61099999999999999</v>
      </c>
      <c r="H429">
        <v>1.70564</v>
      </c>
      <c r="I429">
        <v>1.1804699999999999</v>
      </c>
      <c r="J429">
        <v>1.2710900000000001</v>
      </c>
      <c r="K429">
        <v>1.0860700000000001</v>
      </c>
      <c r="L429">
        <v>1.0860700000000001</v>
      </c>
    </row>
    <row r="430" spans="2:12" x14ac:dyDescent="0.3">
      <c r="B430">
        <v>728</v>
      </c>
      <c r="C430">
        <v>0.63400000000000001</v>
      </c>
      <c r="D430">
        <v>0.65900000000000003</v>
      </c>
      <c r="E430">
        <v>0.60899999999999999</v>
      </c>
      <c r="F430">
        <v>0.60899999999999999</v>
      </c>
      <c r="H430">
        <v>1.7033</v>
      </c>
      <c r="I430">
        <v>1.1661600000000001</v>
      </c>
      <c r="J430">
        <v>1.2599400000000001</v>
      </c>
      <c r="K430">
        <v>1.0760099999999999</v>
      </c>
      <c r="L430">
        <v>1.0760099999999999</v>
      </c>
    </row>
    <row r="431" spans="2:12" x14ac:dyDescent="0.3">
      <c r="B431">
        <v>729</v>
      </c>
      <c r="C431">
        <v>0.63100000000000001</v>
      </c>
      <c r="D431">
        <v>0.65700000000000003</v>
      </c>
      <c r="E431">
        <v>0.60699999999999998</v>
      </c>
      <c r="F431">
        <v>0.60599999999999998</v>
      </c>
      <c r="H431">
        <v>1.70096</v>
      </c>
      <c r="I431">
        <v>1.1519900000000001</v>
      </c>
      <c r="J431">
        <v>1.24888</v>
      </c>
      <c r="K431">
        <v>1.06602</v>
      </c>
      <c r="L431">
        <v>1.0625100000000001</v>
      </c>
    </row>
    <row r="432" spans="2:12" x14ac:dyDescent="0.3">
      <c r="B432">
        <v>730</v>
      </c>
      <c r="C432">
        <v>0.628</v>
      </c>
      <c r="D432">
        <v>0.65500000000000003</v>
      </c>
      <c r="E432">
        <v>0.60499999999999998</v>
      </c>
      <c r="F432">
        <v>0.60399999999999998</v>
      </c>
      <c r="H432">
        <v>1.6986300000000001</v>
      </c>
      <c r="I432">
        <v>1.1379300000000001</v>
      </c>
      <c r="J432">
        <v>1.2378800000000001</v>
      </c>
      <c r="K432">
        <v>1.0561100000000001</v>
      </c>
      <c r="L432">
        <v>1.0526199999999999</v>
      </c>
    </row>
    <row r="433" spans="2:12" x14ac:dyDescent="0.3">
      <c r="B433">
        <v>731</v>
      </c>
      <c r="C433">
        <v>0.625</v>
      </c>
      <c r="D433">
        <v>0.65300000000000002</v>
      </c>
      <c r="E433">
        <v>0.60299999999999998</v>
      </c>
      <c r="F433">
        <v>0.60099999999999998</v>
      </c>
      <c r="H433">
        <v>1.69631</v>
      </c>
      <c r="I433">
        <v>1.12401</v>
      </c>
      <c r="J433">
        <v>1.2269699999999999</v>
      </c>
      <c r="K433">
        <v>1.04627</v>
      </c>
      <c r="L433">
        <v>1.0393399999999999</v>
      </c>
    </row>
    <row r="434" spans="2:12" x14ac:dyDescent="0.3">
      <c r="B434">
        <v>732</v>
      </c>
      <c r="C434">
        <v>0.622</v>
      </c>
      <c r="D434">
        <v>0.65100000000000002</v>
      </c>
      <c r="E434">
        <v>0.60099999999999998</v>
      </c>
      <c r="F434">
        <v>0.59799999999999998</v>
      </c>
      <c r="H434">
        <v>1.6939900000000001</v>
      </c>
      <c r="I434">
        <v>1.1102000000000001</v>
      </c>
      <c r="J434">
        <v>1.21614</v>
      </c>
      <c r="K434">
        <v>1.0365</v>
      </c>
      <c r="L434">
        <v>1.0261800000000001</v>
      </c>
    </row>
    <row r="435" spans="2:12" x14ac:dyDescent="0.3">
      <c r="B435">
        <v>733</v>
      </c>
      <c r="C435">
        <v>0.61799999999999999</v>
      </c>
      <c r="D435">
        <v>0.64900000000000002</v>
      </c>
      <c r="E435">
        <v>0.6</v>
      </c>
      <c r="F435">
        <v>0.59599999999999997</v>
      </c>
      <c r="H435">
        <v>1.6916800000000001</v>
      </c>
      <c r="I435">
        <v>1.0929800000000001</v>
      </c>
      <c r="J435">
        <v>1.2053799999999999</v>
      </c>
      <c r="K435">
        <v>1.03024</v>
      </c>
      <c r="L435">
        <v>1.0165500000000001</v>
      </c>
    </row>
    <row r="436" spans="2:12" x14ac:dyDescent="0.3">
      <c r="B436">
        <v>734</v>
      </c>
      <c r="C436">
        <v>0.61499999999999999</v>
      </c>
      <c r="D436">
        <v>0.64700000000000002</v>
      </c>
      <c r="E436">
        <v>0.59799999999999998</v>
      </c>
      <c r="F436">
        <v>0.59299999999999997</v>
      </c>
      <c r="H436">
        <v>1.68937</v>
      </c>
      <c r="I436">
        <v>1.07945</v>
      </c>
      <c r="J436">
        <v>1.1947000000000001</v>
      </c>
      <c r="K436">
        <v>1.0206</v>
      </c>
      <c r="L436">
        <v>1.0036</v>
      </c>
    </row>
    <row r="437" spans="2:12" x14ac:dyDescent="0.3">
      <c r="B437">
        <v>735</v>
      </c>
      <c r="C437">
        <v>0.61199999999999999</v>
      </c>
      <c r="D437">
        <v>0.64500000000000002</v>
      </c>
      <c r="E437">
        <v>0.59699999999999998</v>
      </c>
      <c r="F437">
        <v>0.59099999999999997</v>
      </c>
      <c r="H437">
        <v>1.6870700000000001</v>
      </c>
      <c r="I437">
        <v>1.0660400000000001</v>
      </c>
      <c r="J437">
        <v>1.1840999999999999</v>
      </c>
      <c r="K437">
        <v>1.0144200000000001</v>
      </c>
      <c r="L437">
        <v>0.99412999999999996</v>
      </c>
    </row>
    <row r="438" spans="2:12" x14ac:dyDescent="0.3">
      <c r="B438">
        <v>736</v>
      </c>
      <c r="C438">
        <v>0.60899999999999999</v>
      </c>
      <c r="D438">
        <v>0.64300000000000002</v>
      </c>
      <c r="E438">
        <v>0.59399999999999997</v>
      </c>
      <c r="F438">
        <v>0.58899999999999997</v>
      </c>
      <c r="H438">
        <v>1.6847799999999999</v>
      </c>
      <c r="I438">
        <v>1.05274</v>
      </c>
      <c r="J438">
        <v>1.17357</v>
      </c>
      <c r="K438">
        <v>1.00152</v>
      </c>
      <c r="L438">
        <v>0.98472999999999999</v>
      </c>
    </row>
    <row r="439" spans="2:12" x14ac:dyDescent="0.3">
      <c r="B439">
        <v>737</v>
      </c>
      <c r="C439">
        <v>0.60599999999999998</v>
      </c>
      <c r="D439">
        <v>0.64100000000000001</v>
      </c>
      <c r="E439">
        <v>0.59299999999999997</v>
      </c>
      <c r="F439">
        <v>0.58599999999999997</v>
      </c>
      <c r="H439">
        <v>1.6825000000000001</v>
      </c>
      <c r="I439">
        <v>1.0395700000000001</v>
      </c>
      <c r="J439">
        <v>1.1631199999999999</v>
      </c>
      <c r="K439">
        <v>0.99544999999999995</v>
      </c>
      <c r="L439">
        <v>0.97208000000000006</v>
      </c>
    </row>
    <row r="440" spans="2:12" x14ac:dyDescent="0.3">
      <c r="B440">
        <v>738</v>
      </c>
      <c r="C440">
        <v>0.60299999999999998</v>
      </c>
      <c r="D440">
        <v>0.63900000000000001</v>
      </c>
      <c r="E440">
        <v>0.59099999999999997</v>
      </c>
      <c r="F440">
        <v>0.58299999999999996</v>
      </c>
      <c r="H440">
        <v>1.68022</v>
      </c>
      <c r="I440">
        <v>1.02651</v>
      </c>
      <c r="J440">
        <v>1.1527400000000001</v>
      </c>
      <c r="K440">
        <v>0.98607</v>
      </c>
      <c r="L440">
        <v>0.95955000000000001</v>
      </c>
    </row>
    <row r="441" spans="2:12" x14ac:dyDescent="0.3">
      <c r="B441">
        <v>739</v>
      </c>
      <c r="C441">
        <v>0.6</v>
      </c>
      <c r="D441">
        <v>0.63800000000000001</v>
      </c>
      <c r="E441">
        <v>0.58899999999999997</v>
      </c>
      <c r="F441">
        <v>0.58199999999999996</v>
      </c>
      <c r="H441">
        <v>1.67794</v>
      </c>
      <c r="I441">
        <v>1.0135799999999999</v>
      </c>
      <c r="J441">
        <v>1.1460300000000001</v>
      </c>
      <c r="K441">
        <v>0.97675000000000001</v>
      </c>
      <c r="L441">
        <v>0.95367999999999997</v>
      </c>
    </row>
    <row r="442" spans="2:12" x14ac:dyDescent="0.3">
      <c r="B442">
        <v>740</v>
      </c>
      <c r="C442">
        <v>0.59699999999999998</v>
      </c>
      <c r="D442">
        <v>0.63600000000000001</v>
      </c>
      <c r="E442">
        <v>0.58699999999999997</v>
      </c>
      <c r="F442">
        <v>0.57899999999999996</v>
      </c>
      <c r="H442">
        <v>1.6756800000000001</v>
      </c>
      <c r="I442">
        <v>1.0007600000000001</v>
      </c>
      <c r="J442">
        <v>1.13578</v>
      </c>
      <c r="K442">
        <v>0.96750999999999998</v>
      </c>
      <c r="L442">
        <v>0.94132000000000005</v>
      </c>
    </row>
    <row r="443" spans="2:12" x14ac:dyDescent="0.3">
      <c r="B443">
        <v>741</v>
      </c>
      <c r="C443">
        <v>0.59399999999999997</v>
      </c>
      <c r="D443">
        <v>0.63400000000000001</v>
      </c>
      <c r="E443">
        <v>0.58499999999999996</v>
      </c>
      <c r="F443">
        <v>0.57599999999999996</v>
      </c>
      <c r="H443">
        <v>1.6734100000000001</v>
      </c>
      <c r="I443">
        <v>0.98804999999999998</v>
      </c>
      <c r="J443">
        <v>1.1255999999999999</v>
      </c>
      <c r="K443">
        <v>0.95833999999999997</v>
      </c>
      <c r="L443">
        <v>0.92908000000000002</v>
      </c>
    </row>
    <row r="444" spans="2:12" x14ac:dyDescent="0.3">
      <c r="B444">
        <v>742</v>
      </c>
      <c r="C444">
        <v>0.59099999999999997</v>
      </c>
      <c r="D444">
        <v>0.63200000000000001</v>
      </c>
      <c r="E444">
        <v>0.58399999999999996</v>
      </c>
      <c r="F444">
        <v>0.57399999999999995</v>
      </c>
      <c r="H444">
        <v>1.67116</v>
      </c>
      <c r="I444">
        <v>0.97545999999999999</v>
      </c>
      <c r="J444">
        <v>1.1154999999999999</v>
      </c>
      <c r="K444">
        <v>0.95248999999999995</v>
      </c>
      <c r="L444">
        <v>0.92015000000000002</v>
      </c>
    </row>
    <row r="445" spans="2:12" x14ac:dyDescent="0.3">
      <c r="B445">
        <v>743</v>
      </c>
      <c r="C445">
        <v>0.58799999999999997</v>
      </c>
      <c r="D445">
        <v>0.63100000000000001</v>
      </c>
      <c r="E445">
        <v>0.58199999999999996</v>
      </c>
      <c r="F445">
        <v>0.57199999999999995</v>
      </c>
      <c r="H445">
        <v>1.6689099999999999</v>
      </c>
      <c r="I445">
        <v>0.96299000000000001</v>
      </c>
      <c r="J445">
        <v>1.1089800000000001</v>
      </c>
      <c r="K445">
        <v>0.94342999999999999</v>
      </c>
      <c r="L445">
        <v>0.91129000000000004</v>
      </c>
    </row>
    <row r="446" spans="2:12" x14ac:dyDescent="0.3">
      <c r="B446">
        <v>744</v>
      </c>
      <c r="C446">
        <v>0.58499999999999996</v>
      </c>
      <c r="D446">
        <v>0.629</v>
      </c>
      <c r="E446">
        <v>0.57999999999999996</v>
      </c>
      <c r="F446">
        <v>0.56899999999999995</v>
      </c>
      <c r="H446">
        <v>1.6666700000000001</v>
      </c>
      <c r="I446">
        <v>0.95062999999999998</v>
      </c>
      <c r="J446">
        <v>1.099</v>
      </c>
      <c r="K446">
        <v>0.93444000000000005</v>
      </c>
      <c r="L446">
        <v>0.89934000000000003</v>
      </c>
    </row>
    <row r="447" spans="2:12" x14ac:dyDescent="0.3">
      <c r="B447">
        <v>745</v>
      </c>
      <c r="C447">
        <v>0.58199999999999996</v>
      </c>
      <c r="D447">
        <v>0.626</v>
      </c>
      <c r="E447">
        <v>0.57899999999999996</v>
      </c>
      <c r="F447">
        <v>0.56699999999999995</v>
      </c>
      <c r="H447">
        <v>1.6644300000000001</v>
      </c>
      <c r="I447">
        <v>0.93837999999999999</v>
      </c>
      <c r="J447">
        <v>1.08562</v>
      </c>
      <c r="K447">
        <v>0.92873000000000006</v>
      </c>
      <c r="L447">
        <v>0.89063000000000003</v>
      </c>
    </row>
    <row r="448" spans="2:12" x14ac:dyDescent="0.3">
      <c r="B448">
        <v>746</v>
      </c>
      <c r="C448">
        <v>0.57999999999999996</v>
      </c>
      <c r="D448">
        <v>0.625</v>
      </c>
      <c r="E448">
        <v>0.57799999999999996</v>
      </c>
      <c r="F448">
        <v>0.56399999999999995</v>
      </c>
      <c r="H448">
        <v>1.6621999999999999</v>
      </c>
      <c r="I448">
        <v>0.92944000000000004</v>
      </c>
      <c r="J448">
        <v>1.0792600000000001</v>
      </c>
      <c r="K448">
        <v>0.92303999999999997</v>
      </c>
      <c r="L448">
        <v>0.87887000000000004</v>
      </c>
    </row>
    <row r="449" spans="2:12" x14ac:dyDescent="0.3">
      <c r="B449">
        <v>747</v>
      </c>
      <c r="C449">
        <v>0.57699999999999996</v>
      </c>
      <c r="D449">
        <v>0.623</v>
      </c>
      <c r="E449">
        <v>0.57599999999999996</v>
      </c>
      <c r="F449">
        <v>0.56200000000000006</v>
      </c>
      <c r="H449">
        <v>1.6599699999999999</v>
      </c>
      <c r="I449">
        <v>0.91739000000000004</v>
      </c>
      <c r="J449">
        <v>1.0694900000000001</v>
      </c>
      <c r="K449">
        <v>0.91420999999999997</v>
      </c>
      <c r="L449">
        <v>0.87031000000000003</v>
      </c>
    </row>
    <row r="450" spans="2:12" x14ac:dyDescent="0.3">
      <c r="B450">
        <v>748</v>
      </c>
      <c r="C450">
        <v>0.57299999999999995</v>
      </c>
      <c r="D450">
        <v>0.621</v>
      </c>
      <c r="E450">
        <v>0.57399999999999995</v>
      </c>
      <c r="F450">
        <v>0.55900000000000005</v>
      </c>
      <c r="H450">
        <v>1.6577500000000001</v>
      </c>
      <c r="I450">
        <v>0.90229999999999999</v>
      </c>
      <c r="J450">
        <v>1.0598000000000001</v>
      </c>
      <c r="K450">
        <v>0.90544999999999998</v>
      </c>
      <c r="L450">
        <v>0.85873999999999995</v>
      </c>
    </row>
    <row r="451" spans="2:12" x14ac:dyDescent="0.3">
      <c r="B451">
        <v>749</v>
      </c>
      <c r="C451">
        <v>0.57099999999999995</v>
      </c>
      <c r="D451">
        <v>0.62</v>
      </c>
      <c r="E451">
        <v>0.57199999999999995</v>
      </c>
      <c r="F451">
        <v>0.55700000000000005</v>
      </c>
      <c r="H451">
        <v>1.65554</v>
      </c>
      <c r="I451">
        <v>0.89361999999999997</v>
      </c>
      <c r="J451">
        <v>1.0535699999999999</v>
      </c>
      <c r="K451">
        <v>0.89675000000000005</v>
      </c>
      <c r="L451">
        <v>0.85033999999999998</v>
      </c>
    </row>
    <row r="452" spans="2:12" x14ac:dyDescent="0.3">
      <c r="B452">
        <v>750</v>
      </c>
      <c r="C452">
        <v>0.56799999999999995</v>
      </c>
      <c r="D452">
        <v>0.61799999999999999</v>
      </c>
      <c r="E452">
        <v>0.57099999999999995</v>
      </c>
      <c r="F452">
        <v>0.55500000000000005</v>
      </c>
      <c r="H452">
        <v>1.65333</v>
      </c>
      <c r="I452">
        <v>0.88190000000000002</v>
      </c>
      <c r="J452">
        <v>1.04399</v>
      </c>
      <c r="K452">
        <v>0.89124000000000003</v>
      </c>
      <c r="L452">
        <v>0.84199000000000002</v>
      </c>
    </row>
    <row r="453" spans="2:12" x14ac:dyDescent="0.3">
      <c r="B453">
        <v>751</v>
      </c>
      <c r="C453">
        <v>0.56399999999999995</v>
      </c>
      <c r="D453">
        <v>0.61599999999999999</v>
      </c>
      <c r="E453">
        <v>0.56899999999999995</v>
      </c>
      <c r="F453">
        <v>0.55300000000000005</v>
      </c>
      <c r="H453">
        <v>1.65113</v>
      </c>
      <c r="I453">
        <v>0.86719999999999997</v>
      </c>
      <c r="J453">
        <v>1.0344899999999999</v>
      </c>
      <c r="K453">
        <v>0.88265000000000005</v>
      </c>
      <c r="L453">
        <v>0.83370999999999995</v>
      </c>
    </row>
    <row r="454" spans="2:12" x14ac:dyDescent="0.3">
      <c r="B454">
        <v>752</v>
      </c>
      <c r="C454">
        <v>0.56200000000000006</v>
      </c>
      <c r="D454">
        <v>0.61499999999999999</v>
      </c>
      <c r="E454">
        <v>0.56699999999999995</v>
      </c>
      <c r="F454">
        <v>0.55000000000000004</v>
      </c>
      <c r="H454">
        <v>1.6489400000000001</v>
      </c>
      <c r="I454">
        <v>0.85877999999999999</v>
      </c>
      <c r="J454">
        <v>1.0283899999999999</v>
      </c>
      <c r="K454">
        <v>0.87412999999999996</v>
      </c>
      <c r="L454">
        <v>0.82249000000000005</v>
      </c>
    </row>
    <row r="455" spans="2:12" x14ac:dyDescent="0.3">
      <c r="B455">
        <v>753</v>
      </c>
      <c r="C455">
        <v>0.55800000000000005</v>
      </c>
      <c r="D455">
        <v>0.61299999999999999</v>
      </c>
      <c r="E455">
        <v>0.56499999999999995</v>
      </c>
      <c r="F455">
        <v>0.54800000000000004</v>
      </c>
      <c r="H455">
        <v>1.6467499999999999</v>
      </c>
      <c r="I455">
        <v>0.84435000000000004</v>
      </c>
      <c r="J455">
        <v>1.0189999999999999</v>
      </c>
      <c r="K455">
        <v>0.86567000000000005</v>
      </c>
      <c r="L455">
        <v>0.81435999999999997</v>
      </c>
    </row>
    <row r="456" spans="2:12" x14ac:dyDescent="0.3">
      <c r="B456">
        <v>754</v>
      </c>
      <c r="C456">
        <v>0.55600000000000005</v>
      </c>
      <c r="D456">
        <v>0.61099999999999999</v>
      </c>
      <c r="E456">
        <v>0.56399999999999995</v>
      </c>
      <c r="F456">
        <v>0.54600000000000004</v>
      </c>
      <c r="H456">
        <v>1.64456</v>
      </c>
      <c r="I456">
        <v>0.83608000000000005</v>
      </c>
      <c r="J456">
        <v>1.0096799999999999</v>
      </c>
      <c r="K456">
        <v>0.86031999999999997</v>
      </c>
      <c r="L456">
        <v>0.80628</v>
      </c>
    </row>
    <row r="457" spans="2:12" x14ac:dyDescent="0.3">
      <c r="B457">
        <v>755</v>
      </c>
      <c r="C457">
        <v>0.55200000000000005</v>
      </c>
      <c r="D457">
        <v>0.60799999999999998</v>
      </c>
      <c r="E457">
        <v>0.56100000000000005</v>
      </c>
      <c r="F457">
        <v>0.54300000000000004</v>
      </c>
      <c r="H457">
        <v>1.64238</v>
      </c>
      <c r="I457">
        <v>0.82191999999999998</v>
      </c>
      <c r="J457">
        <v>0.99714000000000003</v>
      </c>
      <c r="K457">
        <v>0.84894000000000003</v>
      </c>
      <c r="L457">
        <v>0.79532999999999998</v>
      </c>
    </row>
    <row r="458" spans="2:12" x14ac:dyDescent="0.3">
      <c r="B458">
        <v>756</v>
      </c>
      <c r="C458">
        <v>0.55000000000000004</v>
      </c>
      <c r="D458">
        <v>0.60699999999999998</v>
      </c>
      <c r="E458">
        <v>0.55900000000000005</v>
      </c>
      <c r="F458">
        <v>0.54</v>
      </c>
      <c r="H458">
        <v>1.6402099999999999</v>
      </c>
      <c r="I458">
        <v>0.81381000000000003</v>
      </c>
      <c r="J458">
        <v>0.99124000000000001</v>
      </c>
      <c r="K458">
        <v>0.84067000000000003</v>
      </c>
      <c r="L458">
        <v>0.78449000000000002</v>
      </c>
    </row>
    <row r="459" spans="2:12" x14ac:dyDescent="0.3">
      <c r="B459">
        <v>757</v>
      </c>
      <c r="C459">
        <v>0.54600000000000004</v>
      </c>
      <c r="D459">
        <v>0.60499999999999998</v>
      </c>
      <c r="E459">
        <v>0.55800000000000005</v>
      </c>
      <c r="F459">
        <v>0.53800000000000003</v>
      </c>
      <c r="H459">
        <v>1.6380399999999999</v>
      </c>
      <c r="I459">
        <v>0.79990000000000006</v>
      </c>
      <c r="J459">
        <v>0.98211999999999999</v>
      </c>
      <c r="K459">
        <v>0.83545000000000003</v>
      </c>
      <c r="L459">
        <v>0.77663000000000004</v>
      </c>
    </row>
    <row r="460" spans="2:12" x14ac:dyDescent="0.3">
      <c r="B460">
        <v>758</v>
      </c>
      <c r="C460">
        <v>0.54300000000000004</v>
      </c>
      <c r="D460">
        <v>0.60199999999999998</v>
      </c>
      <c r="E460">
        <v>0.55600000000000005</v>
      </c>
      <c r="F460">
        <v>0.53600000000000003</v>
      </c>
      <c r="H460">
        <v>1.63588</v>
      </c>
      <c r="I460">
        <v>0.78905000000000003</v>
      </c>
      <c r="J460">
        <v>0.96984000000000004</v>
      </c>
      <c r="K460">
        <v>0.82728000000000002</v>
      </c>
      <c r="L460">
        <v>0.76883999999999997</v>
      </c>
    </row>
    <row r="461" spans="2:12" x14ac:dyDescent="0.3">
      <c r="B461">
        <v>759</v>
      </c>
      <c r="C461">
        <v>0.54100000000000004</v>
      </c>
      <c r="D461">
        <v>0.60099999999999998</v>
      </c>
      <c r="E461">
        <v>0.55400000000000005</v>
      </c>
      <c r="F461">
        <v>0.53300000000000003</v>
      </c>
      <c r="H461">
        <v>1.6337299999999999</v>
      </c>
      <c r="I461">
        <v>0.78119000000000005</v>
      </c>
      <c r="J461">
        <v>0.96406999999999998</v>
      </c>
      <c r="K461">
        <v>0.81918000000000002</v>
      </c>
      <c r="L461">
        <v>0.75824999999999998</v>
      </c>
    </row>
    <row r="462" spans="2:12" x14ac:dyDescent="0.3">
      <c r="B462">
        <v>760</v>
      </c>
      <c r="C462">
        <v>0.53800000000000003</v>
      </c>
      <c r="D462">
        <v>0.59899999999999998</v>
      </c>
      <c r="E462">
        <v>0.55200000000000005</v>
      </c>
      <c r="F462">
        <v>0.53</v>
      </c>
      <c r="H462">
        <v>1.63158</v>
      </c>
      <c r="I462">
        <v>0.77051000000000003</v>
      </c>
      <c r="J462">
        <v>0.95515000000000005</v>
      </c>
      <c r="K462">
        <v>0.81113999999999997</v>
      </c>
      <c r="L462">
        <v>0.74777000000000005</v>
      </c>
    </row>
    <row r="463" spans="2:12" x14ac:dyDescent="0.3">
      <c r="B463">
        <v>761</v>
      </c>
      <c r="C463">
        <v>0.53500000000000003</v>
      </c>
      <c r="D463">
        <v>0.59699999999999998</v>
      </c>
      <c r="E463">
        <v>0.55100000000000005</v>
      </c>
      <c r="F463">
        <v>0.52800000000000002</v>
      </c>
      <c r="H463">
        <v>1.6294299999999999</v>
      </c>
      <c r="I463">
        <v>0.75993999999999995</v>
      </c>
      <c r="J463">
        <v>0.94628999999999996</v>
      </c>
      <c r="K463">
        <v>0.80608000000000002</v>
      </c>
      <c r="L463">
        <v>0.74019000000000001</v>
      </c>
    </row>
    <row r="464" spans="2:12" x14ac:dyDescent="0.3">
      <c r="B464">
        <v>762</v>
      </c>
      <c r="C464">
        <v>0.53100000000000003</v>
      </c>
      <c r="D464">
        <v>0.59499999999999997</v>
      </c>
      <c r="E464">
        <v>0.54900000000000004</v>
      </c>
      <c r="F464">
        <v>0.52600000000000002</v>
      </c>
      <c r="H464">
        <v>1.6273</v>
      </c>
      <c r="I464">
        <v>0.74665999999999999</v>
      </c>
      <c r="J464">
        <v>0.93749000000000005</v>
      </c>
      <c r="K464">
        <v>0.79813999999999996</v>
      </c>
      <c r="L464">
        <v>0.73265999999999998</v>
      </c>
    </row>
    <row r="465" spans="2:12" x14ac:dyDescent="0.3">
      <c r="B465">
        <v>763</v>
      </c>
      <c r="C465">
        <v>0.52900000000000003</v>
      </c>
      <c r="D465">
        <v>0.59399999999999997</v>
      </c>
      <c r="E465">
        <v>0.54800000000000004</v>
      </c>
      <c r="F465">
        <v>0.52400000000000002</v>
      </c>
      <c r="H465">
        <v>1.6251599999999999</v>
      </c>
      <c r="I465">
        <v>0.73909999999999998</v>
      </c>
      <c r="J465">
        <v>0.93189999999999995</v>
      </c>
      <c r="K465">
        <v>0.79315000000000002</v>
      </c>
      <c r="L465">
        <v>0.72519999999999996</v>
      </c>
    </row>
    <row r="466" spans="2:12" x14ac:dyDescent="0.3">
      <c r="B466">
        <v>764</v>
      </c>
      <c r="C466">
        <v>0.52600000000000002</v>
      </c>
      <c r="D466">
        <v>0.59199999999999997</v>
      </c>
      <c r="E466">
        <v>0.54600000000000004</v>
      </c>
      <c r="F466">
        <v>0.52200000000000002</v>
      </c>
      <c r="H466">
        <v>1.62304</v>
      </c>
      <c r="I466">
        <v>0.72882999999999998</v>
      </c>
      <c r="J466">
        <v>0.92320999999999998</v>
      </c>
      <c r="K466">
        <v>0.78530999999999995</v>
      </c>
      <c r="L466">
        <v>0.71779000000000004</v>
      </c>
    </row>
    <row r="467" spans="2:12" x14ac:dyDescent="0.3">
      <c r="B467">
        <v>765</v>
      </c>
      <c r="C467">
        <v>0.52400000000000002</v>
      </c>
      <c r="D467">
        <v>0.59099999999999997</v>
      </c>
      <c r="E467">
        <v>0.54400000000000004</v>
      </c>
      <c r="F467">
        <v>0.52</v>
      </c>
      <c r="H467">
        <v>1.6209199999999999</v>
      </c>
      <c r="I467">
        <v>0.72141</v>
      </c>
      <c r="J467">
        <v>0.91769000000000001</v>
      </c>
      <c r="K467">
        <v>0.77753000000000005</v>
      </c>
      <c r="L467">
        <v>0.71043999999999996</v>
      </c>
    </row>
    <row r="468" spans="2:12" x14ac:dyDescent="0.3">
      <c r="B468">
        <v>766</v>
      </c>
      <c r="C468">
        <v>0.52100000000000002</v>
      </c>
      <c r="D468">
        <v>0.58899999999999997</v>
      </c>
      <c r="E468">
        <v>0.54300000000000004</v>
      </c>
      <c r="F468">
        <v>0.51700000000000002</v>
      </c>
      <c r="H468">
        <v>1.6188</v>
      </c>
      <c r="I468">
        <v>0.71131</v>
      </c>
      <c r="J468">
        <v>0.90910999999999997</v>
      </c>
      <c r="K468">
        <v>0.77264999999999995</v>
      </c>
      <c r="L468">
        <v>0.70043</v>
      </c>
    </row>
    <row r="469" spans="2:12" x14ac:dyDescent="0.3">
      <c r="B469">
        <v>767</v>
      </c>
      <c r="C469">
        <v>0.51800000000000002</v>
      </c>
      <c r="D469">
        <v>0.58699999999999997</v>
      </c>
      <c r="E469">
        <v>0.54100000000000004</v>
      </c>
      <c r="F469">
        <v>0.51500000000000001</v>
      </c>
      <c r="H469">
        <v>1.61669</v>
      </c>
      <c r="I469">
        <v>0.70130999999999999</v>
      </c>
      <c r="J469">
        <v>0.90059</v>
      </c>
      <c r="K469">
        <v>0.76497000000000004</v>
      </c>
      <c r="L469">
        <v>0.69320999999999999</v>
      </c>
    </row>
    <row r="470" spans="2:12" x14ac:dyDescent="0.3">
      <c r="B470">
        <v>768</v>
      </c>
      <c r="C470">
        <v>0.51500000000000001</v>
      </c>
      <c r="D470">
        <v>0.58499999999999996</v>
      </c>
      <c r="E470">
        <v>0.53900000000000003</v>
      </c>
      <c r="F470">
        <v>0.51200000000000001</v>
      </c>
      <c r="H470">
        <v>1.6145799999999999</v>
      </c>
      <c r="I470">
        <v>0.69140999999999997</v>
      </c>
      <c r="J470">
        <v>0.89214000000000004</v>
      </c>
      <c r="K470">
        <v>0.75734999999999997</v>
      </c>
      <c r="L470">
        <v>0.68337999999999999</v>
      </c>
    </row>
    <row r="471" spans="2:12" x14ac:dyDescent="0.3">
      <c r="B471">
        <v>769</v>
      </c>
      <c r="C471">
        <v>0.51200000000000001</v>
      </c>
      <c r="D471">
        <v>0.58399999999999996</v>
      </c>
      <c r="E471">
        <v>0.53800000000000003</v>
      </c>
      <c r="F471">
        <v>0.51100000000000001</v>
      </c>
      <c r="H471">
        <v>1.6124799999999999</v>
      </c>
      <c r="I471">
        <v>0.68159999999999998</v>
      </c>
      <c r="J471">
        <v>0.88678000000000001</v>
      </c>
      <c r="K471">
        <v>0.75258000000000003</v>
      </c>
      <c r="L471">
        <v>0.67893999999999999</v>
      </c>
    </row>
    <row r="472" spans="2:12" x14ac:dyDescent="0.3">
      <c r="B472">
        <v>770</v>
      </c>
      <c r="C472">
        <v>0.51</v>
      </c>
      <c r="D472">
        <v>0.58199999999999996</v>
      </c>
      <c r="E472">
        <v>0.53600000000000003</v>
      </c>
      <c r="F472">
        <v>0.50800000000000001</v>
      </c>
      <c r="H472">
        <v>1.61039</v>
      </c>
      <c r="I472">
        <v>0.67452999999999996</v>
      </c>
      <c r="J472">
        <v>0.87843000000000004</v>
      </c>
      <c r="K472">
        <v>0.74505999999999994</v>
      </c>
      <c r="L472">
        <v>0.66925000000000001</v>
      </c>
    </row>
    <row r="473" spans="2:12" x14ac:dyDescent="0.3">
      <c r="B473">
        <v>771</v>
      </c>
      <c r="C473">
        <v>0.50600000000000001</v>
      </c>
      <c r="D473">
        <v>0.58099999999999996</v>
      </c>
      <c r="E473">
        <v>0.53400000000000003</v>
      </c>
      <c r="F473">
        <v>0.50600000000000001</v>
      </c>
      <c r="H473">
        <v>1.6083000000000001</v>
      </c>
      <c r="I473">
        <v>0.66227000000000003</v>
      </c>
      <c r="J473">
        <v>0.87314999999999998</v>
      </c>
      <c r="K473">
        <v>0.73758999999999997</v>
      </c>
      <c r="L473">
        <v>0.66227000000000003</v>
      </c>
    </row>
    <row r="474" spans="2:12" x14ac:dyDescent="0.3">
      <c r="B474">
        <v>772</v>
      </c>
      <c r="C474">
        <v>0.503</v>
      </c>
      <c r="D474">
        <v>0.57799999999999996</v>
      </c>
      <c r="E474">
        <v>0.53300000000000003</v>
      </c>
      <c r="F474">
        <v>0.503</v>
      </c>
      <c r="H474">
        <v>1.60622</v>
      </c>
      <c r="I474">
        <v>0.65275000000000005</v>
      </c>
      <c r="J474">
        <v>0.86192000000000002</v>
      </c>
      <c r="K474">
        <v>0.73292999999999997</v>
      </c>
      <c r="L474">
        <v>0.65275000000000005</v>
      </c>
    </row>
    <row r="475" spans="2:12" x14ac:dyDescent="0.3">
      <c r="B475">
        <v>773</v>
      </c>
      <c r="C475">
        <v>0.501</v>
      </c>
      <c r="D475">
        <v>0.57699999999999996</v>
      </c>
      <c r="E475">
        <v>0.53100000000000003</v>
      </c>
      <c r="F475">
        <v>0.501</v>
      </c>
      <c r="H475">
        <v>1.6041399999999999</v>
      </c>
      <c r="I475">
        <v>0.64588999999999996</v>
      </c>
      <c r="J475">
        <v>0.85670999999999997</v>
      </c>
      <c r="K475">
        <v>0.72555999999999998</v>
      </c>
      <c r="L475">
        <v>0.64588999999999996</v>
      </c>
    </row>
    <row r="476" spans="2:12" x14ac:dyDescent="0.3">
      <c r="B476">
        <v>774</v>
      </c>
      <c r="C476">
        <v>0.498</v>
      </c>
      <c r="D476">
        <v>0.57499999999999996</v>
      </c>
      <c r="E476">
        <v>0.53</v>
      </c>
      <c r="F476">
        <v>0.499</v>
      </c>
      <c r="H476">
        <v>1.6020700000000001</v>
      </c>
      <c r="I476">
        <v>0.63653000000000004</v>
      </c>
      <c r="J476">
        <v>0.84858999999999996</v>
      </c>
      <c r="K476">
        <v>0.72096000000000005</v>
      </c>
      <c r="L476">
        <v>0.63909000000000005</v>
      </c>
    </row>
    <row r="477" spans="2:12" x14ac:dyDescent="0.3">
      <c r="B477">
        <v>775</v>
      </c>
      <c r="C477">
        <v>0.495</v>
      </c>
      <c r="D477">
        <v>0.57299999999999995</v>
      </c>
      <c r="E477">
        <v>0.52800000000000002</v>
      </c>
      <c r="F477">
        <v>0.496</v>
      </c>
      <c r="H477">
        <v>1.6</v>
      </c>
      <c r="I477">
        <v>0.62726000000000004</v>
      </c>
      <c r="J477">
        <v>0.84052000000000004</v>
      </c>
      <c r="K477">
        <v>0.71369000000000005</v>
      </c>
      <c r="L477">
        <v>0.62980000000000003</v>
      </c>
    </row>
    <row r="478" spans="2:12" x14ac:dyDescent="0.3">
      <c r="B478">
        <v>776</v>
      </c>
      <c r="C478">
        <v>0.49299999999999999</v>
      </c>
      <c r="D478">
        <v>0.57199999999999995</v>
      </c>
      <c r="E478">
        <v>0.52600000000000002</v>
      </c>
      <c r="F478">
        <v>0.49399999999999999</v>
      </c>
      <c r="H478">
        <v>1.5979399999999999</v>
      </c>
      <c r="I478">
        <v>0.62060000000000004</v>
      </c>
      <c r="J478">
        <v>0.83543000000000001</v>
      </c>
      <c r="K478">
        <v>0.70647000000000004</v>
      </c>
      <c r="L478">
        <v>0.62312000000000001</v>
      </c>
    </row>
    <row r="479" spans="2:12" x14ac:dyDescent="0.3">
      <c r="B479">
        <v>777</v>
      </c>
      <c r="C479">
        <v>0.49</v>
      </c>
      <c r="D479">
        <v>0.57099999999999995</v>
      </c>
      <c r="E479">
        <v>0.52500000000000002</v>
      </c>
      <c r="F479">
        <v>0.49199999999999999</v>
      </c>
      <c r="H479">
        <v>1.59588</v>
      </c>
      <c r="I479">
        <v>0.61150000000000004</v>
      </c>
      <c r="J479">
        <v>0.83037000000000005</v>
      </c>
      <c r="K479">
        <v>0.70196999999999998</v>
      </c>
      <c r="L479">
        <v>0.61650000000000005</v>
      </c>
    </row>
    <row r="480" spans="2:12" x14ac:dyDescent="0.3">
      <c r="B480">
        <v>778</v>
      </c>
      <c r="C480">
        <v>0.48699999999999999</v>
      </c>
      <c r="D480">
        <v>0.56799999999999995</v>
      </c>
      <c r="E480">
        <v>0.52300000000000002</v>
      </c>
      <c r="F480">
        <v>0.49</v>
      </c>
      <c r="H480">
        <v>1.5938300000000001</v>
      </c>
      <c r="I480">
        <v>0.60248000000000002</v>
      </c>
      <c r="J480">
        <v>0.81955999999999996</v>
      </c>
      <c r="K480">
        <v>0.69484000000000001</v>
      </c>
      <c r="L480">
        <v>0.60992000000000002</v>
      </c>
    </row>
    <row r="481" spans="2:12" x14ac:dyDescent="0.3">
      <c r="B481">
        <v>779</v>
      </c>
      <c r="C481">
        <v>0.48399999999999999</v>
      </c>
      <c r="D481">
        <v>0.56699999999999995</v>
      </c>
      <c r="E481">
        <v>0.52200000000000002</v>
      </c>
      <c r="F481">
        <v>0.48799999999999999</v>
      </c>
      <c r="H481">
        <v>1.59178</v>
      </c>
      <c r="I481">
        <v>0.59355000000000002</v>
      </c>
      <c r="J481">
        <v>0.81457999999999997</v>
      </c>
      <c r="K481">
        <v>0.69040999999999997</v>
      </c>
      <c r="L481">
        <v>0.60340000000000005</v>
      </c>
    </row>
    <row r="482" spans="2:12" x14ac:dyDescent="0.3">
      <c r="B482">
        <v>780</v>
      </c>
      <c r="C482">
        <v>0.48099999999999998</v>
      </c>
      <c r="D482">
        <v>0.56499999999999995</v>
      </c>
      <c r="E482">
        <v>0.52</v>
      </c>
      <c r="F482">
        <v>0.48499999999999999</v>
      </c>
      <c r="H482">
        <v>1.5897399999999999</v>
      </c>
      <c r="I482">
        <v>0.58472000000000002</v>
      </c>
      <c r="J482">
        <v>0.80676999999999999</v>
      </c>
      <c r="K482">
        <v>0.68337999999999999</v>
      </c>
      <c r="L482">
        <v>0.59448000000000001</v>
      </c>
    </row>
    <row r="483" spans="2:12" x14ac:dyDescent="0.3">
      <c r="B483">
        <v>781</v>
      </c>
      <c r="C483">
        <v>0.47799999999999998</v>
      </c>
      <c r="D483">
        <v>0.56299999999999994</v>
      </c>
      <c r="E483">
        <v>0.51800000000000002</v>
      </c>
      <c r="F483">
        <v>0.48299999999999998</v>
      </c>
      <c r="H483">
        <v>1.58771</v>
      </c>
      <c r="I483">
        <v>0.57596999999999998</v>
      </c>
      <c r="J483">
        <v>0.79901999999999995</v>
      </c>
      <c r="K483">
        <v>0.6764</v>
      </c>
      <c r="L483">
        <v>0.58808000000000005</v>
      </c>
    </row>
    <row r="484" spans="2:12" x14ac:dyDescent="0.3">
      <c r="B484">
        <v>782</v>
      </c>
      <c r="C484">
        <v>0.47599999999999998</v>
      </c>
      <c r="D484">
        <v>0.56200000000000006</v>
      </c>
      <c r="E484">
        <v>0.51600000000000001</v>
      </c>
      <c r="F484">
        <v>0.48099999999999998</v>
      </c>
      <c r="H484">
        <v>1.58568</v>
      </c>
      <c r="I484">
        <v>0.56969999999999998</v>
      </c>
      <c r="J484">
        <v>0.79415000000000002</v>
      </c>
      <c r="K484">
        <v>0.66947000000000001</v>
      </c>
      <c r="L484">
        <v>0.58172999999999997</v>
      </c>
    </row>
    <row r="485" spans="2:12" x14ac:dyDescent="0.3">
      <c r="B485">
        <v>783</v>
      </c>
      <c r="C485">
        <v>0.47299999999999998</v>
      </c>
      <c r="D485">
        <v>0.56000000000000005</v>
      </c>
      <c r="E485">
        <v>0.51500000000000001</v>
      </c>
      <c r="F485">
        <v>0.47799999999999998</v>
      </c>
      <c r="H485">
        <v>1.58365</v>
      </c>
      <c r="I485">
        <v>0.56110000000000004</v>
      </c>
      <c r="J485">
        <v>0.78649000000000002</v>
      </c>
      <c r="K485">
        <v>0.66517000000000004</v>
      </c>
      <c r="L485">
        <v>0.57303000000000004</v>
      </c>
    </row>
    <row r="486" spans="2:12" x14ac:dyDescent="0.3">
      <c r="B486">
        <v>784</v>
      </c>
      <c r="C486">
        <v>0.47</v>
      </c>
      <c r="D486">
        <v>0.55800000000000005</v>
      </c>
      <c r="E486">
        <v>0.51200000000000001</v>
      </c>
      <c r="F486">
        <v>0.47599999999999998</v>
      </c>
      <c r="H486">
        <v>1.5816300000000001</v>
      </c>
      <c r="I486">
        <v>0.55259999999999998</v>
      </c>
      <c r="J486">
        <v>0.77890000000000004</v>
      </c>
      <c r="K486">
        <v>0.65576999999999996</v>
      </c>
      <c r="L486">
        <v>0.56679000000000002</v>
      </c>
    </row>
    <row r="487" spans="2:12" x14ac:dyDescent="0.3">
      <c r="B487">
        <v>785</v>
      </c>
      <c r="C487">
        <v>0.46700000000000003</v>
      </c>
      <c r="D487">
        <v>0.55700000000000005</v>
      </c>
      <c r="E487">
        <v>0.51200000000000001</v>
      </c>
      <c r="F487">
        <v>0.47399999999999998</v>
      </c>
      <c r="H487">
        <v>1.57962</v>
      </c>
      <c r="I487">
        <v>0.54417000000000004</v>
      </c>
      <c r="J487">
        <v>0.77412999999999998</v>
      </c>
      <c r="K487">
        <v>0.65410000000000001</v>
      </c>
      <c r="L487">
        <v>0.56061000000000005</v>
      </c>
    </row>
    <row r="488" spans="2:12" x14ac:dyDescent="0.3">
      <c r="B488">
        <v>786</v>
      </c>
      <c r="C488">
        <v>0.46400000000000002</v>
      </c>
      <c r="D488">
        <v>0.55500000000000005</v>
      </c>
      <c r="E488">
        <v>0.50900000000000001</v>
      </c>
      <c r="F488">
        <v>0.47199999999999998</v>
      </c>
      <c r="H488">
        <v>1.57761</v>
      </c>
      <c r="I488">
        <v>0.53583999999999998</v>
      </c>
      <c r="J488">
        <v>0.76663000000000003</v>
      </c>
      <c r="K488">
        <v>0.64480999999999999</v>
      </c>
      <c r="L488">
        <v>0.55447999999999997</v>
      </c>
    </row>
    <row r="489" spans="2:12" x14ac:dyDescent="0.3">
      <c r="B489">
        <v>787</v>
      </c>
      <c r="C489">
        <v>0.46100000000000002</v>
      </c>
      <c r="D489">
        <v>0.55300000000000005</v>
      </c>
      <c r="E489">
        <v>0.50800000000000001</v>
      </c>
      <c r="F489">
        <v>0.47</v>
      </c>
      <c r="H489">
        <v>1.5755999999999999</v>
      </c>
      <c r="I489">
        <v>0.52759</v>
      </c>
      <c r="J489">
        <v>0.75917999999999997</v>
      </c>
      <c r="K489">
        <v>0.64065000000000005</v>
      </c>
      <c r="L489">
        <v>0.54839000000000004</v>
      </c>
    </row>
    <row r="490" spans="2:12" x14ac:dyDescent="0.3">
      <c r="B490">
        <v>788</v>
      </c>
      <c r="C490">
        <v>0.45900000000000002</v>
      </c>
      <c r="D490">
        <v>0.55200000000000005</v>
      </c>
      <c r="E490">
        <v>0.50600000000000001</v>
      </c>
      <c r="F490">
        <v>0.46700000000000003</v>
      </c>
      <c r="H490">
        <v>1.5736000000000001</v>
      </c>
      <c r="I490">
        <v>0.52168999999999999</v>
      </c>
      <c r="J490">
        <v>0.75451999999999997</v>
      </c>
      <c r="K490">
        <v>0.63400000000000001</v>
      </c>
      <c r="L490">
        <v>0.54003999999999996</v>
      </c>
    </row>
    <row r="491" spans="2:12" x14ac:dyDescent="0.3">
      <c r="B491">
        <v>789</v>
      </c>
      <c r="C491">
        <v>0.45600000000000002</v>
      </c>
      <c r="D491">
        <v>0.55000000000000004</v>
      </c>
      <c r="E491">
        <v>0.505</v>
      </c>
      <c r="F491">
        <v>0.46500000000000002</v>
      </c>
      <c r="H491">
        <v>1.57161</v>
      </c>
      <c r="I491">
        <v>0.51358999999999999</v>
      </c>
      <c r="J491">
        <v>0.74716000000000005</v>
      </c>
      <c r="K491">
        <v>0.62990000000000002</v>
      </c>
      <c r="L491">
        <v>0.53407000000000004</v>
      </c>
    </row>
    <row r="492" spans="2:12" x14ac:dyDescent="0.3">
      <c r="B492">
        <v>790</v>
      </c>
      <c r="C492">
        <v>0.45300000000000001</v>
      </c>
      <c r="D492">
        <v>0.54800000000000004</v>
      </c>
      <c r="E492">
        <v>0.503</v>
      </c>
      <c r="F492">
        <v>0.46300000000000002</v>
      </c>
      <c r="H492">
        <v>1.56962</v>
      </c>
      <c r="I492">
        <v>0.50558000000000003</v>
      </c>
      <c r="J492">
        <v>0.73985999999999996</v>
      </c>
      <c r="K492">
        <v>0.62334000000000001</v>
      </c>
      <c r="L492">
        <v>0.52814000000000005</v>
      </c>
    </row>
    <row r="493" spans="2:12" x14ac:dyDescent="0.3">
      <c r="B493">
        <v>791</v>
      </c>
      <c r="C493">
        <v>0.45</v>
      </c>
      <c r="D493">
        <v>0.54700000000000004</v>
      </c>
      <c r="E493">
        <v>0.501</v>
      </c>
      <c r="F493">
        <v>0.46</v>
      </c>
      <c r="H493">
        <v>1.5676399999999999</v>
      </c>
      <c r="I493">
        <v>0.49764000000000003</v>
      </c>
      <c r="J493">
        <v>0.73529999999999995</v>
      </c>
      <c r="K493">
        <v>0.61682999999999999</v>
      </c>
      <c r="L493">
        <v>0.52</v>
      </c>
    </row>
    <row r="494" spans="2:12" x14ac:dyDescent="0.3">
      <c r="B494">
        <v>792</v>
      </c>
      <c r="C494">
        <v>0.44800000000000001</v>
      </c>
      <c r="D494">
        <v>0.54500000000000004</v>
      </c>
      <c r="E494">
        <v>0.5</v>
      </c>
      <c r="F494">
        <v>0.45900000000000002</v>
      </c>
      <c r="H494">
        <v>1.5656600000000001</v>
      </c>
      <c r="I494">
        <v>0.49197999999999997</v>
      </c>
      <c r="J494">
        <v>0.72809000000000001</v>
      </c>
      <c r="K494">
        <v>0.61282000000000003</v>
      </c>
      <c r="L494">
        <v>0.51644000000000001</v>
      </c>
    </row>
    <row r="495" spans="2:12" x14ac:dyDescent="0.3">
      <c r="B495">
        <v>793</v>
      </c>
      <c r="C495">
        <v>0.44500000000000001</v>
      </c>
      <c r="D495">
        <v>0.54300000000000004</v>
      </c>
      <c r="E495">
        <v>0.499</v>
      </c>
      <c r="F495">
        <v>0.45700000000000002</v>
      </c>
      <c r="H495">
        <v>1.56368</v>
      </c>
      <c r="I495">
        <v>0.48419000000000001</v>
      </c>
      <c r="J495">
        <v>0.72094000000000003</v>
      </c>
      <c r="K495">
        <v>0.60882999999999998</v>
      </c>
      <c r="L495">
        <v>0.51066</v>
      </c>
    </row>
    <row r="496" spans="2:12" x14ac:dyDescent="0.3">
      <c r="B496">
        <v>794</v>
      </c>
      <c r="C496">
        <v>0.443</v>
      </c>
      <c r="D496">
        <v>0.54200000000000004</v>
      </c>
      <c r="E496">
        <v>0.497</v>
      </c>
      <c r="F496">
        <v>0.45500000000000002</v>
      </c>
      <c r="H496">
        <v>1.5617099999999999</v>
      </c>
      <c r="I496">
        <v>0.47864000000000001</v>
      </c>
      <c r="J496">
        <v>0.71647000000000005</v>
      </c>
      <c r="K496">
        <v>0.60243999999999998</v>
      </c>
      <c r="L496">
        <v>0.50492000000000004</v>
      </c>
    </row>
    <row r="497" spans="2:12" x14ac:dyDescent="0.3">
      <c r="B497">
        <v>795</v>
      </c>
      <c r="C497">
        <v>0.44</v>
      </c>
      <c r="D497">
        <v>0.54</v>
      </c>
      <c r="E497">
        <v>0.495</v>
      </c>
      <c r="F497">
        <v>0.45200000000000001</v>
      </c>
      <c r="H497">
        <v>1.55975</v>
      </c>
      <c r="I497">
        <v>0.47099000000000002</v>
      </c>
      <c r="J497">
        <v>0.70940999999999999</v>
      </c>
      <c r="K497">
        <v>0.59609999999999996</v>
      </c>
      <c r="L497">
        <v>0.49703000000000003</v>
      </c>
    </row>
    <row r="498" spans="2:12" x14ac:dyDescent="0.3">
      <c r="B498">
        <v>796</v>
      </c>
      <c r="C498">
        <v>0.437</v>
      </c>
      <c r="D498">
        <v>0.53900000000000003</v>
      </c>
      <c r="E498">
        <v>0.49399999999999999</v>
      </c>
      <c r="F498">
        <v>0.45</v>
      </c>
      <c r="H498">
        <v>1.55779</v>
      </c>
      <c r="I498">
        <v>0.46343000000000001</v>
      </c>
      <c r="J498">
        <v>0.70501000000000003</v>
      </c>
      <c r="K498">
        <v>0.59219999999999995</v>
      </c>
      <c r="L498">
        <v>0.49141000000000001</v>
      </c>
    </row>
    <row r="499" spans="2:12" x14ac:dyDescent="0.3">
      <c r="B499">
        <v>797</v>
      </c>
      <c r="C499">
        <v>0.434</v>
      </c>
      <c r="D499">
        <v>0.53700000000000003</v>
      </c>
      <c r="E499">
        <v>0.49199999999999999</v>
      </c>
      <c r="F499">
        <v>0.44800000000000001</v>
      </c>
      <c r="H499">
        <v>1.55583</v>
      </c>
      <c r="I499">
        <v>0.45594000000000001</v>
      </c>
      <c r="J499">
        <v>0.69803000000000004</v>
      </c>
      <c r="K499">
        <v>0.58594999999999997</v>
      </c>
      <c r="L499">
        <v>0.48582999999999998</v>
      </c>
    </row>
    <row r="500" spans="2:12" x14ac:dyDescent="0.3">
      <c r="B500">
        <v>798</v>
      </c>
      <c r="C500">
        <v>0.432</v>
      </c>
      <c r="D500">
        <v>0.53500000000000003</v>
      </c>
      <c r="E500">
        <v>0.49099999999999999</v>
      </c>
      <c r="F500">
        <v>0.44600000000000001</v>
      </c>
      <c r="H500">
        <v>1.5538799999999999</v>
      </c>
      <c r="I500">
        <v>0.45061000000000001</v>
      </c>
      <c r="J500">
        <v>0.69111</v>
      </c>
      <c r="K500">
        <v>0.58209999999999995</v>
      </c>
      <c r="L500">
        <v>0.48028999999999999</v>
      </c>
    </row>
    <row r="501" spans="2:12" x14ac:dyDescent="0.3">
      <c r="B501">
        <v>799</v>
      </c>
      <c r="C501">
        <v>0.42799999999999999</v>
      </c>
      <c r="D501">
        <v>0.53400000000000003</v>
      </c>
      <c r="E501">
        <v>0.48899999999999999</v>
      </c>
      <c r="F501">
        <v>0.443</v>
      </c>
      <c r="H501">
        <v>1.5519400000000001</v>
      </c>
      <c r="I501">
        <v>0.44119999999999998</v>
      </c>
      <c r="J501">
        <v>0.68679999999999997</v>
      </c>
      <c r="K501">
        <v>0.57593000000000005</v>
      </c>
      <c r="L501">
        <v>0.47266999999999998</v>
      </c>
    </row>
    <row r="502" spans="2:12" x14ac:dyDescent="0.3">
      <c r="B502">
        <v>800</v>
      </c>
      <c r="C502">
        <v>0.42599999999999999</v>
      </c>
      <c r="D502">
        <v>0.53200000000000003</v>
      </c>
      <c r="E502">
        <v>0.48799999999999999</v>
      </c>
      <c r="F502">
        <v>0.441</v>
      </c>
      <c r="H502">
        <v>1.55</v>
      </c>
      <c r="I502">
        <v>0.436</v>
      </c>
      <c r="J502">
        <v>0.67996999999999996</v>
      </c>
      <c r="K502">
        <v>0.57213999999999998</v>
      </c>
      <c r="L502">
        <v>0.46723999999999999</v>
      </c>
    </row>
    <row r="503" spans="2:12" x14ac:dyDescent="0.3">
      <c r="B503">
        <v>801</v>
      </c>
      <c r="C503">
        <v>0.42299999999999999</v>
      </c>
      <c r="D503">
        <v>0.53</v>
      </c>
      <c r="E503">
        <v>0.48599999999999999</v>
      </c>
      <c r="F503">
        <v>0.439</v>
      </c>
      <c r="H503">
        <v>1.54806</v>
      </c>
      <c r="I503">
        <v>0.42880000000000001</v>
      </c>
      <c r="J503">
        <v>0.67318</v>
      </c>
      <c r="K503">
        <v>0.56603999999999999</v>
      </c>
      <c r="L503">
        <v>0.46185999999999999</v>
      </c>
    </row>
    <row r="504" spans="2:12" x14ac:dyDescent="0.3">
      <c r="B504">
        <v>802</v>
      </c>
      <c r="C504">
        <v>0.42</v>
      </c>
      <c r="D504">
        <v>0.52800000000000002</v>
      </c>
      <c r="E504">
        <v>0.48399999999999999</v>
      </c>
      <c r="F504">
        <v>0.437</v>
      </c>
      <c r="H504">
        <v>1.54613</v>
      </c>
      <c r="I504">
        <v>0.42169000000000001</v>
      </c>
      <c r="J504">
        <v>0.66644000000000003</v>
      </c>
      <c r="K504">
        <v>0.56000000000000005</v>
      </c>
      <c r="L504">
        <v>0.45651999999999998</v>
      </c>
    </row>
    <row r="505" spans="2:12" x14ac:dyDescent="0.3">
      <c r="B505">
        <v>803</v>
      </c>
      <c r="C505">
        <v>0.41699999999999998</v>
      </c>
      <c r="D505">
        <v>0.52600000000000002</v>
      </c>
      <c r="E505">
        <v>0.48299999999999998</v>
      </c>
      <c r="F505">
        <v>0.435</v>
      </c>
      <c r="H505">
        <v>1.5442100000000001</v>
      </c>
      <c r="I505">
        <v>0.41465000000000002</v>
      </c>
      <c r="J505">
        <v>0.65976000000000001</v>
      </c>
      <c r="K505">
        <v>0.55630000000000002</v>
      </c>
      <c r="L505">
        <v>0.45122000000000001</v>
      </c>
    </row>
    <row r="506" spans="2:12" x14ac:dyDescent="0.3">
      <c r="B506">
        <v>804</v>
      </c>
      <c r="C506">
        <v>0.41499999999999998</v>
      </c>
      <c r="D506">
        <v>0.52500000000000002</v>
      </c>
      <c r="E506">
        <v>0.48099999999999998</v>
      </c>
      <c r="F506">
        <v>0.433</v>
      </c>
      <c r="H506">
        <v>1.5422899999999999</v>
      </c>
      <c r="I506">
        <v>0.40966000000000002</v>
      </c>
      <c r="J506">
        <v>0.65561999999999998</v>
      </c>
      <c r="K506">
        <v>0.55032999999999999</v>
      </c>
      <c r="L506">
        <v>0.44596999999999998</v>
      </c>
    </row>
    <row r="507" spans="2:12" x14ac:dyDescent="0.3">
      <c r="B507">
        <v>805</v>
      </c>
      <c r="C507">
        <v>0.41199999999999998</v>
      </c>
      <c r="D507">
        <v>0.52400000000000002</v>
      </c>
      <c r="E507">
        <v>0.48</v>
      </c>
      <c r="F507">
        <v>0.43099999999999999</v>
      </c>
      <c r="H507">
        <v>1.54037</v>
      </c>
      <c r="I507">
        <v>0.40276000000000001</v>
      </c>
      <c r="J507">
        <v>0.65149999999999997</v>
      </c>
      <c r="K507">
        <v>0.54668000000000005</v>
      </c>
      <c r="L507">
        <v>0.44075999999999999</v>
      </c>
    </row>
    <row r="508" spans="2:12" x14ac:dyDescent="0.3">
      <c r="B508">
        <v>806</v>
      </c>
      <c r="C508">
        <v>0.41</v>
      </c>
      <c r="D508">
        <v>0.52200000000000002</v>
      </c>
      <c r="E508">
        <v>0.47799999999999998</v>
      </c>
      <c r="F508">
        <v>0.42899999999999999</v>
      </c>
      <c r="H508">
        <v>1.5384599999999999</v>
      </c>
      <c r="I508">
        <v>0.39787</v>
      </c>
      <c r="J508">
        <v>0.64493</v>
      </c>
      <c r="K508">
        <v>0.54078999999999999</v>
      </c>
      <c r="L508">
        <v>0.43559999999999999</v>
      </c>
    </row>
    <row r="509" spans="2:12" x14ac:dyDescent="0.3">
      <c r="B509">
        <v>807</v>
      </c>
      <c r="C509">
        <v>0.40699999999999997</v>
      </c>
      <c r="D509">
        <v>0.52100000000000002</v>
      </c>
      <c r="E509">
        <v>0.47699999999999998</v>
      </c>
      <c r="F509">
        <v>0.42699999999999999</v>
      </c>
      <c r="H509">
        <v>1.5365599999999999</v>
      </c>
      <c r="I509">
        <v>0.3911</v>
      </c>
      <c r="J509">
        <v>0.64087000000000005</v>
      </c>
      <c r="K509">
        <v>0.53720000000000001</v>
      </c>
      <c r="L509">
        <v>0.43047999999999997</v>
      </c>
    </row>
    <row r="510" spans="2:12" x14ac:dyDescent="0.3">
      <c r="B510">
        <v>808</v>
      </c>
      <c r="C510">
        <v>0.40500000000000003</v>
      </c>
      <c r="D510">
        <v>0.51900000000000002</v>
      </c>
      <c r="E510">
        <v>0.47499999999999998</v>
      </c>
      <c r="F510">
        <v>0.42499999999999999</v>
      </c>
      <c r="H510">
        <v>1.5346500000000001</v>
      </c>
      <c r="I510">
        <v>0.38630999999999999</v>
      </c>
      <c r="J510">
        <v>0.63439000000000001</v>
      </c>
      <c r="K510">
        <v>0.53137999999999996</v>
      </c>
      <c r="L510">
        <v>0.4254</v>
      </c>
    </row>
    <row r="511" spans="2:12" x14ac:dyDescent="0.3">
      <c r="B511">
        <v>809</v>
      </c>
      <c r="C511">
        <v>0.40200000000000002</v>
      </c>
      <c r="D511">
        <v>0.51700000000000002</v>
      </c>
      <c r="E511">
        <v>0.47399999999999998</v>
      </c>
      <c r="F511">
        <v>0.42199999999999999</v>
      </c>
      <c r="H511">
        <v>1.5327599999999999</v>
      </c>
      <c r="I511">
        <v>0.37966</v>
      </c>
      <c r="J511">
        <v>0.62795000000000001</v>
      </c>
      <c r="K511">
        <v>0.52783999999999998</v>
      </c>
      <c r="L511">
        <v>0.41837999999999997</v>
      </c>
    </row>
    <row r="512" spans="2:12" x14ac:dyDescent="0.3">
      <c r="B512">
        <v>810</v>
      </c>
      <c r="C512">
        <v>0.39900000000000002</v>
      </c>
      <c r="D512">
        <v>0.51600000000000001</v>
      </c>
      <c r="E512">
        <v>0.47199999999999998</v>
      </c>
      <c r="F512">
        <v>0.42</v>
      </c>
      <c r="H512">
        <v>1.5308600000000001</v>
      </c>
      <c r="I512">
        <v>0.37308999999999998</v>
      </c>
      <c r="J512">
        <v>0.62397999999999998</v>
      </c>
      <c r="K512">
        <v>0.52210000000000001</v>
      </c>
      <c r="L512">
        <v>0.41339999999999999</v>
      </c>
    </row>
    <row r="513" spans="2:12" x14ac:dyDescent="0.3">
      <c r="B513">
        <v>811</v>
      </c>
      <c r="C513">
        <v>0.39700000000000002</v>
      </c>
      <c r="D513">
        <v>0.51400000000000001</v>
      </c>
      <c r="E513">
        <v>0.47099999999999997</v>
      </c>
      <c r="F513">
        <v>0.41799999999999998</v>
      </c>
      <c r="H513">
        <v>1.52898</v>
      </c>
      <c r="I513">
        <v>0.36845</v>
      </c>
      <c r="J513">
        <v>0.61763000000000001</v>
      </c>
      <c r="K513">
        <v>0.51861000000000002</v>
      </c>
      <c r="L513">
        <v>0.40845999999999999</v>
      </c>
    </row>
    <row r="514" spans="2:12" x14ac:dyDescent="0.3">
      <c r="B514">
        <v>812</v>
      </c>
      <c r="C514">
        <v>0.39400000000000002</v>
      </c>
      <c r="D514">
        <v>0.51200000000000001</v>
      </c>
      <c r="E514">
        <v>0.46899999999999997</v>
      </c>
      <c r="F514">
        <v>0.41599999999999998</v>
      </c>
      <c r="H514">
        <v>1.5270900000000001</v>
      </c>
      <c r="I514">
        <v>0.36201</v>
      </c>
      <c r="J514">
        <v>0.61131999999999997</v>
      </c>
      <c r="K514">
        <v>0.51295000000000002</v>
      </c>
      <c r="L514">
        <v>0.40356999999999998</v>
      </c>
    </row>
    <row r="515" spans="2:12" x14ac:dyDescent="0.3">
      <c r="B515">
        <v>813</v>
      </c>
      <c r="C515">
        <v>0.39200000000000002</v>
      </c>
      <c r="D515">
        <v>0.51100000000000001</v>
      </c>
      <c r="E515">
        <v>0.46800000000000003</v>
      </c>
      <c r="F515">
        <v>0.41399999999999998</v>
      </c>
      <c r="H515">
        <v>1.52522</v>
      </c>
      <c r="I515">
        <v>0.35747000000000001</v>
      </c>
      <c r="J515">
        <v>0.60743999999999998</v>
      </c>
      <c r="K515">
        <v>0.50951000000000002</v>
      </c>
      <c r="L515">
        <v>0.39872000000000002</v>
      </c>
    </row>
    <row r="516" spans="2:12" x14ac:dyDescent="0.3">
      <c r="B516">
        <v>814</v>
      </c>
      <c r="C516">
        <v>0.38900000000000001</v>
      </c>
      <c r="D516">
        <v>0.50900000000000001</v>
      </c>
      <c r="E516">
        <v>0.46600000000000003</v>
      </c>
      <c r="F516">
        <v>0.41199999999999998</v>
      </c>
      <c r="H516">
        <v>1.5233399999999999</v>
      </c>
      <c r="I516">
        <v>0.35115000000000002</v>
      </c>
      <c r="J516">
        <v>0.60121999999999998</v>
      </c>
      <c r="K516">
        <v>0.50392999999999999</v>
      </c>
      <c r="L516">
        <v>0.39389999999999997</v>
      </c>
    </row>
    <row r="517" spans="2:12" x14ac:dyDescent="0.3">
      <c r="B517">
        <v>815</v>
      </c>
      <c r="C517">
        <v>0.38600000000000001</v>
      </c>
      <c r="D517">
        <v>0.50700000000000001</v>
      </c>
      <c r="E517">
        <v>0.46500000000000002</v>
      </c>
      <c r="F517">
        <v>0.41</v>
      </c>
      <c r="H517">
        <v>1.5214700000000001</v>
      </c>
      <c r="I517">
        <v>0.34490999999999999</v>
      </c>
      <c r="J517">
        <v>0.59504000000000001</v>
      </c>
      <c r="K517">
        <v>0.50053000000000003</v>
      </c>
      <c r="L517">
        <v>0.38912999999999998</v>
      </c>
    </row>
    <row r="518" spans="2:12" x14ac:dyDescent="0.3">
      <c r="B518">
        <v>816</v>
      </c>
      <c r="C518">
        <v>0.38400000000000001</v>
      </c>
      <c r="D518">
        <v>0.50600000000000001</v>
      </c>
      <c r="E518">
        <v>0.46400000000000002</v>
      </c>
      <c r="F518">
        <v>0.40799999999999997</v>
      </c>
      <c r="H518">
        <v>1.5196099999999999</v>
      </c>
      <c r="I518">
        <v>0.34050999999999998</v>
      </c>
      <c r="J518">
        <v>0.59123999999999999</v>
      </c>
      <c r="K518">
        <v>0.49715999999999999</v>
      </c>
      <c r="L518">
        <v>0.38440000000000002</v>
      </c>
    </row>
    <row r="519" spans="2:12" x14ac:dyDescent="0.3">
      <c r="B519">
        <v>817</v>
      </c>
      <c r="C519">
        <v>0.38100000000000001</v>
      </c>
      <c r="D519">
        <v>0.504</v>
      </c>
      <c r="E519">
        <v>0.46200000000000002</v>
      </c>
      <c r="F519">
        <v>0.40600000000000003</v>
      </c>
      <c r="H519">
        <v>1.5177499999999999</v>
      </c>
      <c r="I519">
        <v>0.33439000000000002</v>
      </c>
      <c r="J519">
        <v>0.58513999999999999</v>
      </c>
      <c r="K519">
        <v>0.49168000000000001</v>
      </c>
      <c r="L519">
        <v>0.37970999999999999</v>
      </c>
    </row>
    <row r="520" spans="2:12" x14ac:dyDescent="0.3">
      <c r="B520">
        <v>818</v>
      </c>
      <c r="C520">
        <v>0.378</v>
      </c>
      <c r="D520">
        <v>0.503</v>
      </c>
      <c r="E520">
        <v>0.46100000000000002</v>
      </c>
      <c r="F520">
        <v>0.40400000000000003</v>
      </c>
      <c r="H520">
        <v>1.51589</v>
      </c>
      <c r="I520">
        <v>0.32834000000000002</v>
      </c>
      <c r="J520">
        <v>0.58140000000000003</v>
      </c>
      <c r="K520">
        <v>0.48836000000000002</v>
      </c>
      <c r="L520">
        <v>0.37506</v>
      </c>
    </row>
    <row r="521" spans="2:12" x14ac:dyDescent="0.3">
      <c r="B521">
        <v>819</v>
      </c>
      <c r="C521">
        <v>0.375</v>
      </c>
      <c r="D521">
        <v>0.501</v>
      </c>
      <c r="E521">
        <v>0.45900000000000002</v>
      </c>
      <c r="F521">
        <v>0.40100000000000002</v>
      </c>
      <c r="H521">
        <v>1.5140400000000001</v>
      </c>
      <c r="I521">
        <v>0.32235999999999998</v>
      </c>
      <c r="J521">
        <v>0.57538</v>
      </c>
      <c r="K521">
        <v>0.48294999999999999</v>
      </c>
      <c r="L521">
        <v>0.36860999999999999</v>
      </c>
    </row>
    <row r="522" spans="2:12" x14ac:dyDescent="0.3">
      <c r="B522">
        <v>820</v>
      </c>
      <c r="C522">
        <v>0.373</v>
      </c>
      <c r="D522">
        <v>0.499</v>
      </c>
      <c r="E522">
        <v>0.45800000000000002</v>
      </c>
      <c r="F522">
        <v>0.4</v>
      </c>
      <c r="H522">
        <v>1.5122</v>
      </c>
      <c r="I522">
        <v>0.31814999999999999</v>
      </c>
      <c r="J522">
        <v>0.56940000000000002</v>
      </c>
      <c r="K522">
        <v>0.47966999999999999</v>
      </c>
      <c r="L522">
        <v>0.36587999999999998</v>
      </c>
    </row>
    <row r="523" spans="2:12" x14ac:dyDescent="0.3">
      <c r="B523">
        <v>821</v>
      </c>
      <c r="C523">
        <v>0.37</v>
      </c>
      <c r="D523">
        <v>0.498</v>
      </c>
      <c r="E523">
        <v>0.45600000000000002</v>
      </c>
      <c r="F523">
        <v>0.39700000000000002</v>
      </c>
      <c r="H523">
        <v>1.5103500000000001</v>
      </c>
      <c r="I523">
        <v>0.31229000000000001</v>
      </c>
      <c r="J523">
        <v>0.56574000000000002</v>
      </c>
      <c r="K523">
        <v>0.47433999999999998</v>
      </c>
      <c r="L523">
        <v>0.35953000000000002</v>
      </c>
    </row>
    <row r="524" spans="2:12" x14ac:dyDescent="0.3">
      <c r="B524">
        <v>822</v>
      </c>
      <c r="C524">
        <v>0.36799999999999999</v>
      </c>
      <c r="D524">
        <v>0.496</v>
      </c>
      <c r="E524">
        <v>0.45500000000000002</v>
      </c>
      <c r="F524">
        <v>0.39500000000000002</v>
      </c>
      <c r="H524">
        <v>1.5085200000000001</v>
      </c>
      <c r="I524">
        <v>0.30817</v>
      </c>
      <c r="J524">
        <v>0.55984</v>
      </c>
      <c r="K524">
        <v>0.47110999999999997</v>
      </c>
      <c r="L524">
        <v>0.35504999999999998</v>
      </c>
    </row>
    <row r="525" spans="2:12" x14ac:dyDescent="0.3">
      <c r="B525">
        <v>823</v>
      </c>
      <c r="C525">
        <v>0.36499999999999999</v>
      </c>
      <c r="D525">
        <v>0.49399999999999999</v>
      </c>
      <c r="E525">
        <v>0.45300000000000001</v>
      </c>
      <c r="F525">
        <v>0.39300000000000002</v>
      </c>
      <c r="H525">
        <v>1.50668</v>
      </c>
      <c r="I525">
        <v>0.30242999999999998</v>
      </c>
      <c r="J525">
        <v>0.55398000000000003</v>
      </c>
      <c r="K525">
        <v>0.46583999999999998</v>
      </c>
      <c r="L525">
        <v>0.35060999999999998</v>
      </c>
    </row>
    <row r="526" spans="2:12" x14ac:dyDescent="0.3">
      <c r="B526">
        <v>824</v>
      </c>
      <c r="C526">
        <v>0.36199999999999999</v>
      </c>
      <c r="D526">
        <v>0.49199999999999999</v>
      </c>
      <c r="E526">
        <v>0.45200000000000001</v>
      </c>
      <c r="F526">
        <v>0.39100000000000001</v>
      </c>
      <c r="H526">
        <v>1.50485</v>
      </c>
      <c r="I526">
        <v>0.29676000000000002</v>
      </c>
      <c r="J526">
        <v>0.54817000000000005</v>
      </c>
      <c r="K526">
        <v>0.46266000000000002</v>
      </c>
      <c r="L526">
        <v>0.34621000000000002</v>
      </c>
    </row>
    <row r="527" spans="2:12" x14ac:dyDescent="0.3">
      <c r="B527">
        <v>825</v>
      </c>
      <c r="C527">
        <v>0.35899999999999999</v>
      </c>
      <c r="D527">
        <v>0.49099999999999999</v>
      </c>
      <c r="E527">
        <v>0.45100000000000001</v>
      </c>
      <c r="F527">
        <v>0.38900000000000001</v>
      </c>
      <c r="H527">
        <v>1.5030300000000001</v>
      </c>
      <c r="I527">
        <v>0.29115999999999997</v>
      </c>
      <c r="J527">
        <v>0.54462999999999995</v>
      </c>
      <c r="K527">
        <v>0.45950000000000002</v>
      </c>
      <c r="L527">
        <v>0.34184999999999999</v>
      </c>
    </row>
    <row r="528" spans="2:12" x14ac:dyDescent="0.3">
      <c r="B528">
        <v>826</v>
      </c>
      <c r="C528">
        <v>0.35699999999999998</v>
      </c>
      <c r="D528">
        <v>0.48899999999999999</v>
      </c>
      <c r="E528">
        <v>0.44900000000000001</v>
      </c>
      <c r="F528">
        <v>0.38700000000000001</v>
      </c>
      <c r="H528">
        <v>1.5012099999999999</v>
      </c>
      <c r="I528">
        <v>0.28721999999999998</v>
      </c>
      <c r="J528">
        <v>0.53888999999999998</v>
      </c>
      <c r="K528">
        <v>0.45433000000000001</v>
      </c>
      <c r="L528">
        <v>0.33751999999999999</v>
      </c>
    </row>
    <row r="529" spans="2:12" x14ac:dyDescent="0.3">
      <c r="B529">
        <v>827</v>
      </c>
      <c r="C529">
        <v>0.35399999999999998</v>
      </c>
      <c r="D529">
        <v>0.48799999999999999</v>
      </c>
      <c r="E529">
        <v>0.44800000000000001</v>
      </c>
      <c r="F529">
        <v>0.38500000000000001</v>
      </c>
      <c r="H529">
        <v>1.4994000000000001</v>
      </c>
      <c r="I529">
        <v>0.28172999999999998</v>
      </c>
      <c r="J529">
        <v>0.53539000000000003</v>
      </c>
      <c r="K529">
        <v>0.45122000000000001</v>
      </c>
      <c r="L529">
        <v>0.33323999999999998</v>
      </c>
    </row>
    <row r="530" spans="2:12" x14ac:dyDescent="0.3">
      <c r="B530">
        <v>828</v>
      </c>
      <c r="C530">
        <v>0.35199999999999998</v>
      </c>
      <c r="D530">
        <v>0.48599999999999999</v>
      </c>
      <c r="E530">
        <v>0.44700000000000001</v>
      </c>
      <c r="F530">
        <v>0.38300000000000001</v>
      </c>
      <c r="H530">
        <v>1.4975799999999999</v>
      </c>
      <c r="I530">
        <v>0.27789000000000003</v>
      </c>
      <c r="J530">
        <v>0.52973000000000003</v>
      </c>
      <c r="K530">
        <v>0.44812000000000002</v>
      </c>
      <c r="L530">
        <v>0.32899</v>
      </c>
    </row>
    <row r="531" spans="2:12" x14ac:dyDescent="0.3">
      <c r="B531">
        <v>829</v>
      </c>
      <c r="C531">
        <v>0.35</v>
      </c>
      <c r="D531">
        <v>0.48399999999999999</v>
      </c>
      <c r="E531">
        <v>0.44500000000000001</v>
      </c>
      <c r="F531">
        <v>0.38100000000000001</v>
      </c>
      <c r="H531">
        <v>1.4957800000000001</v>
      </c>
      <c r="I531">
        <v>0.27407999999999999</v>
      </c>
      <c r="J531">
        <v>0.52410999999999996</v>
      </c>
      <c r="K531">
        <v>0.44305</v>
      </c>
      <c r="L531">
        <v>0.32478000000000001</v>
      </c>
    </row>
    <row r="532" spans="2:12" x14ac:dyDescent="0.3">
      <c r="B532">
        <v>830</v>
      </c>
      <c r="C532">
        <v>0.34799999999999998</v>
      </c>
      <c r="D532">
        <v>0.48299999999999998</v>
      </c>
      <c r="E532">
        <v>0.44500000000000001</v>
      </c>
      <c r="F532">
        <v>0.379</v>
      </c>
      <c r="H532">
        <v>1.4939800000000001</v>
      </c>
      <c r="I532">
        <v>0.27029999999999998</v>
      </c>
      <c r="J532">
        <v>0.52068999999999999</v>
      </c>
      <c r="K532">
        <v>0.44197999999999998</v>
      </c>
      <c r="L532">
        <v>0.3206</v>
      </c>
    </row>
    <row r="533" spans="2:12" x14ac:dyDescent="0.3">
      <c r="B533">
        <v>831</v>
      </c>
      <c r="C533">
        <v>0.34499999999999997</v>
      </c>
      <c r="D533">
        <v>0.48199999999999998</v>
      </c>
      <c r="E533">
        <v>0.44400000000000001</v>
      </c>
      <c r="F533">
        <v>0.377</v>
      </c>
      <c r="H533">
        <v>1.4921800000000001</v>
      </c>
      <c r="I533">
        <v>0.26501999999999998</v>
      </c>
      <c r="J533">
        <v>0.51729000000000003</v>
      </c>
      <c r="K533">
        <v>0.43894</v>
      </c>
      <c r="L533">
        <v>0.31646000000000002</v>
      </c>
    </row>
    <row r="534" spans="2:12" x14ac:dyDescent="0.3">
      <c r="B534">
        <v>832</v>
      </c>
      <c r="C534">
        <v>0.34300000000000003</v>
      </c>
      <c r="D534">
        <v>0.48</v>
      </c>
      <c r="E534">
        <v>0.442</v>
      </c>
      <c r="F534">
        <v>0.376</v>
      </c>
      <c r="H534">
        <v>1.49038</v>
      </c>
      <c r="I534">
        <v>0.26133000000000001</v>
      </c>
      <c r="J534">
        <v>0.51178000000000001</v>
      </c>
      <c r="K534">
        <v>0.43395</v>
      </c>
      <c r="L534">
        <v>0.31402999999999998</v>
      </c>
    </row>
    <row r="535" spans="2:12" x14ac:dyDescent="0.3">
      <c r="B535">
        <v>833</v>
      </c>
      <c r="C535">
        <v>0.34</v>
      </c>
      <c r="D535">
        <v>0.47899999999999998</v>
      </c>
      <c r="E535">
        <v>0.441</v>
      </c>
      <c r="F535">
        <v>0.373</v>
      </c>
      <c r="H535">
        <v>1.4885999999999999</v>
      </c>
      <c r="I535">
        <v>0.25616</v>
      </c>
      <c r="J535">
        <v>0.50841999999999998</v>
      </c>
      <c r="K535">
        <v>0.43095</v>
      </c>
      <c r="L535">
        <v>0.30830000000000002</v>
      </c>
    </row>
    <row r="536" spans="2:12" x14ac:dyDescent="0.3">
      <c r="B536">
        <v>834</v>
      </c>
      <c r="C536">
        <v>0.33800000000000002</v>
      </c>
      <c r="D536">
        <v>0.47699999999999998</v>
      </c>
      <c r="E536">
        <v>0.44</v>
      </c>
      <c r="F536">
        <v>0.372</v>
      </c>
      <c r="H536">
        <v>1.48681</v>
      </c>
      <c r="I536">
        <v>0.25255</v>
      </c>
      <c r="J536">
        <v>0.50297999999999998</v>
      </c>
      <c r="K536">
        <v>0.42797000000000002</v>
      </c>
      <c r="L536">
        <v>0.30591000000000002</v>
      </c>
    </row>
    <row r="537" spans="2:12" x14ac:dyDescent="0.3">
      <c r="B537">
        <v>835</v>
      </c>
      <c r="C537">
        <v>0.33500000000000002</v>
      </c>
      <c r="D537">
        <v>0.47499999999999998</v>
      </c>
      <c r="E537">
        <v>0.438</v>
      </c>
      <c r="F537">
        <v>0.37</v>
      </c>
      <c r="H537">
        <v>1.4850300000000001</v>
      </c>
      <c r="I537">
        <v>0.24748999999999999</v>
      </c>
      <c r="J537">
        <v>0.49757000000000001</v>
      </c>
      <c r="K537">
        <v>0.42308000000000001</v>
      </c>
      <c r="L537">
        <v>0.30191000000000001</v>
      </c>
    </row>
    <row r="538" spans="2:12" x14ac:dyDescent="0.3">
      <c r="B538">
        <v>836</v>
      </c>
      <c r="C538">
        <v>0.33300000000000002</v>
      </c>
      <c r="D538">
        <v>0.47299999999999998</v>
      </c>
      <c r="E538">
        <v>0.437</v>
      </c>
      <c r="F538">
        <v>0.36799999999999999</v>
      </c>
      <c r="H538">
        <v>1.48325</v>
      </c>
      <c r="I538">
        <v>0.24396000000000001</v>
      </c>
      <c r="J538">
        <v>0.49220999999999998</v>
      </c>
      <c r="K538">
        <v>0.42014000000000001</v>
      </c>
      <c r="L538">
        <v>0.29793999999999998</v>
      </c>
    </row>
    <row r="539" spans="2:12" x14ac:dyDescent="0.3">
      <c r="B539">
        <v>837</v>
      </c>
      <c r="C539">
        <v>0.33</v>
      </c>
      <c r="D539">
        <v>0.47099999999999997</v>
      </c>
      <c r="E539">
        <v>0.436</v>
      </c>
      <c r="F539">
        <v>0.36599999999999999</v>
      </c>
      <c r="H539">
        <v>1.4814799999999999</v>
      </c>
      <c r="I539">
        <v>0.23901</v>
      </c>
      <c r="J539">
        <v>0.48688999999999999</v>
      </c>
      <c r="K539">
        <v>0.41721999999999998</v>
      </c>
      <c r="L539">
        <v>0.29399999999999998</v>
      </c>
    </row>
    <row r="540" spans="2:12" x14ac:dyDescent="0.3">
      <c r="B540">
        <v>838</v>
      </c>
      <c r="C540">
        <v>0.32800000000000001</v>
      </c>
      <c r="D540">
        <v>0.47</v>
      </c>
      <c r="E540">
        <v>0.435</v>
      </c>
      <c r="F540">
        <v>0.36399999999999999</v>
      </c>
      <c r="H540">
        <v>1.4797100000000001</v>
      </c>
      <c r="I540">
        <v>0.23555999999999999</v>
      </c>
      <c r="J540">
        <v>0.48366999999999999</v>
      </c>
      <c r="K540">
        <v>0.41432000000000002</v>
      </c>
      <c r="L540">
        <v>0.29010999999999998</v>
      </c>
    </row>
    <row r="541" spans="2:12" x14ac:dyDescent="0.3">
      <c r="B541">
        <v>839</v>
      </c>
      <c r="C541">
        <v>0.32500000000000001</v>
      </c>
      <c r="D541">
        <v>0.46800000000000003</v>
      </c>
      <c r="E541">
        <v>0.433</v>
      </c>
      <c r="F541">
        <v>0.36199999999999999</v>
      </c>
      <c r="H541">
        <v>1.4779500000000001</v>
      </c>
      <c r="I541">
        <v>0.23072000000000001</v>
      </c>
      <c r="J541">
        <v>0.47842000000000001</v>
      </c>
      <c r="K541">
        <v>0.40954000000000002</v>
      </c>
      <c r="L541">
        <v>0.28623999999999999</v>
      </c>
    </row>
    <row r="542" spans="2:12" x14ac:dyDescent="0.3">
      <c r="B542">
        <v>840</v>
      </c>
      <c r="C542">
        <v>0.32300000000000001</v>
      </c>
      <c r="D542">
        <v>0.46700000000000003</v>
      </c>
      <c r="E542">
        <v>0.432</v>
      </c>
      <c r="F542">
        <v>0.36</v>
      </c>
      <c r="H542">
        <v>1.4761899999999999</v>
      </c>
      <c r="I542">
        <v>0.22735</v>
      </c>
      <c r="J542">
        <v>0.47525000000000001</v>
      </c>
      <c r="K542">
        <v>0.40667999999999999</v>
      </c>
      <c r="L542">
        <v>0.28242</v>
      </c>
    </row>
    <row r="543" spans="2:12" x14ac:dyDescent="0.3">
      <c r="B543">
        <v>841</v>
      </c>
      <c r="C543">
        <v>0.32100000000000001</v>
      </c>
      <c r="D543">
        <v>0.46600000000000003</v>
      </c>
      <c r="E543">
        <v>0.43099999999999999</v>
      </c>
      <c r="F543">
        <v>0.35799999999999998</v>
      </c>
      <c r="H543">
        <v>1.47444</v>
      </c>
      <c r="I543">
        <v>0.22400999999999999</v>
      </c>
      <c r="J543">
        <v>0.47209000000000001</v>
      </c>
      <c r="K543">
        <v>0.40383999999999998</v>
      </c>
      <c r="L543">
        <v>0.27861999999999998</v>
      </c>
    </row>
    <row r="544" spans="2:12" x14ac:dyDescent="0.3">
      <c r="B544">
        <v>842</v>
      </c>
      <c r="C544">
        <v>0.318</v>
      </c>
      <c r="D544">
        <v>0.46400000000000002</v>
      </c>
      <c r="E544">
        <v>0.42899999999999999</v>
      </c>
      <c r="F544">
        <v>0.35599999999999998</v>
      </c>
      <c r="H544">
        <v>1.47268</v>
      </c>
      <c r="I544">
        <v>0.21931999999999999</v>
      </c>
      <c r="J544">
        <v>0.46693000000000001</v>
      </c>
      <c r="K544">
        <v>0.39915</v>
      </c>
      <c r="L544">
        <v>0.27485999999999999</v>
      </c>
    </row>
    <row r="545" spans="2:12" x14ac:dyDescent="0.3">
      <c r="B545">
        <v>843</v>
      </c>
      <c r="C545">
        <v>0.316</v>
      </c>
      <c r="D545">
        <v>0.46200000000000002</v>
      </c>
      <c r="E545">
        <v>0.42799999999999999</v>
      </c>
      <c r="F545">
        <v>0.35399999999999998</v>
      </c>
      <c r="H545">
        <v>1.4709399999999999</v>
      </c>
      <c r="I545">
        <v>0.21604999999999999</v>
      </c>
      <c r="J545">
        <v>0.46182000000000001</v>
      </c>
      <c r="K545">
        <v>0.39634999999999998</v>
      </c>
      <c r="L545">
        <v>0.27113999999999999</v>
      </c>
    </row>
    <row r="546" spans="2:12" x14ac:dyDescent="0.3">
      <c r="B546">
        <v>844</v>
      </c>
      <c r="C546">
        <v>0.314</v>
      </c>
      <c r="D546">
        <v>0.46100000000000002</v>
      </c>
      <c r="E546">
        <v>0.42699999999999999</v>
      </c>
      <c r="F546">
        <v>0.35199999999999998</v>
      </c>
      <c r="H546">
        <v>1.46919</v>
      </c>
      <c r="I546">
        <v>0.21282000000000001</v>
      </c>
      <c r="J546">
        <v>0.45873000000000003</v>
      </c>
      <c r="K546">
        <v>0.39356000000000002</v>
      </c>
      <c r="L546">
        <v>0.26745000000000002</v>
      </c>
    </row>
    <row r="547" spans="2:12" x14ac:dyDescent="0.3">
      <c r="B547">
        <v>845</v>
      </c>
      <c r="C547">
        <v>0.311</v>
      </c>
      <c r="D547">
        <v>0.45900000000000002</v>
      </c>
      <c r="E547">
        <v>0.42499999999999999</v>
      </c>
      <c r="F547">
        <v>0.35</v>
      </c>
      <c r="H547">
        <v>1.46746</v>
      </c>
      <c r="I547">
        <v>0.20827999999999999</v>
      </c>
      <c r="J547">
        <v>0.45368999999999998</v>
      </c>
      <c r="K547">
        <v>0.38895999999999997</v>
      </c>
      <c r="L547">
        <v>0.26379000000000002</v>
      </c>
    </row>
    <row r="548" spans="2:12" x14ac:dyDescent="0.3">
      <c r="B548">
        <v>846</v>
      </c>
      <c r="C548">
        <v>0.309</v>
      </c>
      <c r="D548">
        <v>0.45700000000000002</v>
      </c>
      <c r="E548">
        <v>0.42399999999999999</v>
      </c>
      <c r="F548">
        <v>0.34799999999999998</v>
      </c>
      <c r="H548">
        <v>1.4657199999999999</v>
      </c>
      <c r="I548">
        <v>0.20513000000000001</v>
      </c>
      <c r="J548">
        <v>0.44868000000000002</v>
      </c>
      <c r="K548">
        <v>0.38622000000000001</v>
      </c>
      <c r="L548">
        <v>0.26017000000000001</v>
      </c>
    </row>
    <row r="549" spans="2:12" x14ac:dyDescent="0.3">
      <c r="B549">
        <v>847</v>
      </c>
      <c r="C549">
        <v>0.307</v>
      </c>
      <c r="D549">
        <v>0.45600000000000002</v>
      </c>
      <c r="E549">
        <v>0.42299999999999999</v>
      </c>
      <c r="F549">
        <v>0.34599999999999997</v>
      </c>
      <c r="H549">
        <v>1.4639899999999999</v>
      </c>
      <c r="I549">
        <v>0.20200000000000001</v>
      </c>
      <c r="J549">
        <v>0.44566</v>
      </c>
      <c r="K549">
        <v>0.38349</v>
      </c>
      <c r="L549">
        <v>0.25657999999999997</v>
      </c>
    </row>
    <row r="550" spans="2:12" x14ac:dyDescent="0.3">
      <c r="B550">
        <v>848</v>
      </c>
      <c r="C550">
        <v>0.30499999999999999</v>
      </c>
      <c r="D550">
        <v>0.45400000000000001</v>
      </c>
      <c r="E550">
        <v>0.42199999999999999</v>
      </c>
      <c r="F550">
        <v>0.34399999999999997</v>
      </c>
      <c r="H550">
        <v>1.4622599999999999</v>
      </c>
      <c r="I550">
        <v>0.19891</v>
      </c>
      <c r="J550">
        <v>0.44072</v>
      </c>
      <c r="K550">
        <v>0.38078000000000001</v>
      </c>
      <c r="L550">
        <v>0.25302999999999998</v>
      </c>
    </row>
    <row r="551" spans="2:12" x14ac:dyDescent="0.3">
      <c r="B551">
        <v>849</v>
      </c>
      <c r="C551">
        <v>0.30199999999999999</v>
      </c>
      <c r="D551">
        <v>0.45200000000000001</v>
      </c>
      <c r="E551">
        <v>0.42099999999999999</v>
      </c>
      <c r="F551">
        <v>0.34200000000000003</v>
      </c>
      <c r="H551">
        <v>1.4605399999999999</v>
      </c>
      <c r="I551">
        <v>0.19455</v>
      </c>
      <c r="J551">
        <v>0.43581999999999999</v>
      </c>
      <c r="K551">
        <v>0.37808999999999998</v>
      </c>
      <c r="L551">
        <v>0.24951000000000001</v>
      </c>
    </row>
    <row r="552" spans="2:12" x14ac:dyDescent="0.3">
      <c r="B552">
        <v>850</v>
      </c>
      <c r="C552">
        <v>0.3</v>
      </c>
      <c r="D552">
        <v>0.45100000000000001</v>
      </c>
      <c r="E552">
        <v>0.41899999999999998</v>
      </c>
      <c r="F552">
        <v>0.34</v>
      </c>
      <c r="H552">
        <v>1.45882</v>
      </c>
      <c r="I552">
        <v>0.19153000000000001</v>
      </c>
      <c r="J552">
        <v>0.43286999999999998</v>
      </c>
      <c r="K552">
        <v>0.37362000000000001</v>
      </c>
      <c r="L552">
        <v>0.24601999999999999</v>
      </c>
    </row>
    <row r="553" spans="2:12" x14ac:dyDescent="0.3">
      <c r="B553">
        <v>851</v>
      </c>
      <c r="C553">
        <v>0.29699999999999999</v>
      </c>
      <c r="D553">
        <v>0.44900000000000001</v>
      </c>
      <c r="E553">
        <v>0.41799999999999998</v>
      </c>
      <c r="F553">
        <v>0.33800000000000002</v>
      </c>
      <c r="H553">
        <v>1.4571099999999999</v>
      </c>
      <c r="I553">
        <v>0.18728</v>
      </c>
      <c r="J553">
        <v>0.42803000000000002</v>
      </c>
      <c r="K553">
        <v>0.37097000000000002</v>
      </c>
      <c r="L553">
        <v>0.24256</v>
      </c>
    </row>
    <row r="554" spans="2:12" x14ac:dyDescent="0.3">
      <c r="B554">
        <v>852</v>
      </c>
      <c r="C554">
        <v>0.29499999999999998</v>
      </c>
      <c r="D554">
        <v>0.44700000000000001</v>
      </c>
      <c r="E554">
        <v>0.41699999999999998</v>
      </c>
      <c r="F554">
        <v>0.33600000000000002</v>
      </c>
      <c r="H554">
        <v>1.4554</v>
      </c>
      <c r="I554">
        <v>0.18434</v>
      </c>
      <c r="J554">
        <v>0.42323</v>
      </c>
      <c r="K554">
        <v>0.36832999999999999</v>
      </c>
      <c r="L554">
        <v>0.23913000000000001</v>
      </c>
    </row>
    <row r="555" spans="2:12" x14ac:dyDescent="0.3">
      <c r="B555">
        <v>853</v>
      </c>
      <c r="C555">
        <v>0.29299999999999998</v>
      </c>
      <c r="D555">
        <v>0.44500000000000001</v>
      </c>
      <c r="E555">
        <v>0.41499999999999998</v>
      </c>
      <c r="F555">
        <v>0.33500000000000002</v>
      </c>
      <c r="H555">
        <v>1.4536899999999999</v>
      </c>
      <c r="I555">
        <v>0.18142</v>
      </c>
      <c r="J555">
        <v>0.41847000000000001</v>
      </c>
      <c r="K555">
        <v>0.36395</v>
      </c>
      <c r="L555">
        <v>0.23716000000000001</v>
      </c>
    </row>
    <row r="556" spans="2:12" x14ac:dyDescent="0.3">
      <c r="B556">
        <v>854</v>
      </c>
      <c r="C556">
        <v>0.28999999999999998</v>
      </c>
      <c r="D556">
        <v>0.443</v>
      </c>
      <c r="E556">
        <v>0.41399999999999998</v>
      </c>
      <c r="F556">
        <v>0.33200000000000002</v>
      </c>
      <c r="H556">
        <v>1.4519899999999999</v>
      </c>
      <c r="I556">
        <v>0.17731</v>
      </c>
      <c r="J556">
        <v>0.41375000000000001</v>
      </c>
      <c r="K556">
        <v>0.36135</v>
      </c>
      <c r="L556">
        <v>0.23238</v>
      </c>
    </row>
    <row r="557" spans="2:12" x14ac:dyDescent="0.3">
      <c r="B557">
        <v>855</v>
      </c>
      <c r="C557">
        <v>0.28799999999999998</v>
      </c>
      <c r="D557">
        <v>0.442</v>
      </c>
      <c r="E557">
        <v>0.41299999999999998</v>
      </c>
      <c r="F557">
        <v>0.33100000000000002</v>
      </c>
      <c r="H557">
        <v>1.4502900000000001</v>
      </c>
      <c r="I557">
        <v>0.17446</v>
      </c>
      <c r="J557">
        <v>0.41092000000000001</v>
      </c>
      <c r="K557">
        <v>0.35876999999999998</v>
      </c>
      <c r="L557">
        <v>0.23044000000000001</v>
      </c>
    </row>
    <row r="558" spans="2:12" x14ac:dyDescent="0.3">
      <c r="B558">
        <v>856</v>
      </c>
      <c r="C558">
        <v>0.28599999999999998</v>
      </c>
      <c r="D558">
        <v>0.44</v>
      </c>
      <c r="E558">
        <v>0.41199999999999998</v>
      </c>
      <c r="F558">
        <v>0.32800000000000001</v>
      </c>
      <c r="H558">
        <v>1.4486000000000001</v>
      </c>
      <c r="I558">
        <v>0.17163999999999999</v>
      </c>
      <c r="J558">
        <v>0.40626000000000001</v>
      </c>
      <c r="K558">
        <v>0.35620000000000002</v>
      </c>
      <c r="L558">
        <v>0.22575999999999999</v>
      </c>
    </row>
    <row r="559" spans="2:12" x14ac:dyDescent="0.3">
      <c r="B559">
        <v>857</v>
      </c>
      <c r="C559">
        <v>0.28399999999999997</v>
      </c>
      <c r="D559">
        <v>0.439</v>
      </c>
      <c r="E559">
        <v>0.41099999999999998</v>
      </c>
      <c r="F559">
        <v>0.32700000000000001</v>
      </c>
      <c r="H559">
        <v>1.4469099999999999</v>
      </c>
      <c r="I559">
        <v>0.16886000000000001</v>
      </c>
      <c r="J559">
        <v>0.40347</v>
      </c>
      <c r="K559">
        <v>0.35364000000000001</v>
      </c>
      <c r="L559">
        <v>0.22386</v>
      </c>
    </row>
    <row r="560" spans="2:12" x14ac:dyDescent="0.3">
      <c r="B560">
        <v>858</v>
      </c>
      <c r="C560">
        <v>0.28199999999999997</v>
      </c>
      <c r="D560">
        <v>0.437</v>
      </c>
      <c r="E560">
        <v>0.40899999999999997</v>
      </c>
      <c r="F560">
        <v>0.32500000000000001</v>
      </c>
      <c r="H560">
        <v>1.4452199999999999</v>
      </c>
      <c r="I560">
        <v>0.1661</v>
      </c>
      <c r="J560">
        <v>0.39887</v>
      </c>
      <c r="K560">
        <v>0.34938999999999998</v>
      </c>
      <c r="L560">
        <v>0.22062000000000001</v>
      </c>
    </row>
    <row r="561" spans="2:12" x14ac:dyDescent="0.3">
      <c r="B561">
        <v>859</v>
      </c>
      <c r="C561">
        <v>0.28000000000000003</v>
      </c>
      <c r="D561">
        <v>0.435</v>
      </c>
      <c r="E561">
        <v>0.40799999999999997</v>
      </c>
      <c r="F561">
        <v>0.32300000000000001</v>
      </c>
      <c r="H561">
        <v>1.44354</v>
      </c>
      <c r="I561">
        <v>0.16336999999999999</v>
      </c>
      <c r="J561">
        <v>0.39430999999999999</v>
      </c>
      <c r="K561">
        <v>0.34688000000000002</v>
      </c>
      <c r="L561">
        <v>0.21740000000000001</v>
      </c>
    </row>
    <row r="562" spans="2:12" x14ac:dyDescent="0.3">
      <c r="B562">
        <v>860</v>
      </c>
      <c r="C562">
        <v>0.27800000000000002</v>
      </c>
      <c r="D562">
        <v>0.434</v>
      </c>
      <c r="E562">
        <v>0.40699999999999997</v>
      </c>
      <c r="F562">
        <v>0.32100000000000001</v>
      </c>
      <c r="H562">
        <v>1.4418599999999999</v>
      </c>
      <c r="I562">
        <v>0.16067000000000001</v>
      </c>
      <c r="J562">
        <v>0.39157999999999998</v>
      </c>
      <c r="K562">
        <v>0.34438000000000002</v>
      </c>
      <c r="L562">
        <v>0.21421999999999999</v>
      </c>
    </row>
    <row r="563" spans="2:12" x14ac:dyDescent="0.3">
      <c r="B563">
        <v>861</v>
      </c>
      <c r="C563">
        <v>0.27600000000000002</v>
      </c>
      <c r="D563">
        <v>0.432</v>
      </c>
      <c r="E563">
        <v>0.40600000000000003</v>
      </c>
      <c r="F563">
        <v>0.32</v>
      </c>
      <c r="H563">
        <v>1.4401900000000001</v>
      </c>
      <c r="I563">
        <v>0.158</v>
      </c>
      <c r="J563">
        <v>0.38707999999999998</v>
      </c>
      <c r="K563">
        <v>0.34189000000000003</v>
      </c>
      <c r="L563">
        <v>0.21239</v>
      </c>
    </row>
    <row r="564" spans="2:12" x14ac:dyDescent="0.3">
      <c r="B564">
        <v>862</v>
      </c>
      <c r="C564">
        <v>0.27300000000000002</v>
      </c>
      <c r="D564">
        <v>0.43</v>
      </c>
      <c r="E564">
        <v>0.40500000000000003</v>
      </c>
      <c r="F564">
        <v>0.317</v>
      </c>
      <c r="H564">
        <v>1.43852</v>
      </c>
      <c r="I564">
        <v>0.15422</v>
      </c>
      <c r="J564">
        <v>0.38262000000000002</v>
      </c>
      <c r="K564">
        <v>0.33942</v>
      </c>
      <c r="L564">
        <v>0.20794000000000001</v>
      </c>
    </row>
    <row r="565" spans="2:12" x14ac:dyDescent="0.3">
      <c r="B565">
        <v>863</v>
      </c>
      <c r="C565">
        <v>0.27100000000000002</v>
      </c>
      <c r="D565">
        <v>0.42899999999999999</v>
      </c>
      <c r="E565">
        <v>0.40400000000000003</v>
      </c>
      <c r="F565">
        <v>0.316</v>
      </c>
      <c r="H565">
        <v>1.43685</v>
      </c>
      <c r="I565">
        <v>0.15162</v>
      </c>
      <c r="J565">
        <v>0.37996000000000002</v>
      </c>
      <c r="K565">
        <v>0.33695999999999998</v>
      </c>
      <c r="L565">
        <v>0.20616000000000001</v>
      </c>
    </row>
    <row r="566" spans="2:12" x14ac:dyDescent="0.3">
      <c r="B566">
        <v>864</v>
      </c>
      <c r="C566">
        <v>0.26900000000000002</v>
      </c>
      <c r="D566">
        <v>0.42699999999999999</v>
      </c>
      <c r="E566">
        <v>0.40200000000000002</v>
      </c>
      <c r="F566">
        <v>0.314</v>
      </c>
      <c r="H566">
        <v>1.43519</v>
      </c>
      <c r="I566">
        <v>0.14904999999999999</v>
      </c>
      <c r="J566">
        <v>0.37554999999999999</v>
      </c>
      <c r="K566">
        <v>0.33285999999999999</v>
      </c>
      <c r="L566">
        <v>0.20308000000000001</v>
      </c>
    </row>
    <row r="567" spans="2:12" x14ac:dyDescent="0.3">
      <c r="B567">
        <v>865</v>
      </c>
      <c r="C567">
        <v>0.26700000000000002</v>
      </c>
      <c r="D567">
        <v>0.42499999999999999</v>
      </c>
      <c r="E567">
        <v>0.40100000000000002</v>
      </c>
      <c r="F567">
        <v>0.312</v>
      </c>
      <c r="H567">
        <v>1.43353</v>
      </c>
      <c r="I567">
        <v>0.14649999999999999</v>
      </c>
      <c r="J567">
        <v>0.37118000000000001</v>
      </c>
      <c r="K567">
        <v>0.33045000000000002</v>
      </c>
      <c r="L567">
        <v>0.20004</v>
      </c>
    </row>
    <row r="568" spans="2:12" x14ac:dyDescent="0.3">
      <c r="B568">
        <v>866</v>
      </c>
      <c r="C568">
        <v>0.26500000000000001</v>
      </c>
      <c r="D568">
        <v>0.42299999999999999</v>
      </c>
      <c r="E568">
        <v>0.4</v>
      </c>
      <c r="F568">
        <v>0.31</v>
      </c>
      <c r="H568">
        <v>1.43187</v>
      </c>
      <c r="I568">
        <v>0.14398</v>
      </c>
      <c r="J568">
        <v>0.36685000000000001</v>
      </c>
      <c r="K568">
        <v>0.32804</v>
      </c>
      <c r="L568">
        <v>0.19703000000000001</v>
      </c>
    </row>
    <row r="569" spans="2:12" x14ac:dyDescent="0.3">
      <c r="B569">
        <v>867</v>
      </c>
      <c r="C569">
        <v>0.26300000000000001</v>
      </c>
      <c r="D569">
        <v>0.42199999999999999</v>
      </c>
      <c r="E569">
        <v>0.39900000000000002</v>
      </c>
      <c r="F569">
        <v>0.308</v>
      </c>
      <c r="H569">
        <v>1.43022</v>
      </c>
      <c r="I569">
        <v>0.14149</v>
      </c>
      <c r="J569">
        <v>0.36427999999999999</v>
      </c>
      <c r="K569">
        <v>0.32565</v>
      </c>
      <c r="L569">
        <v>0.19405</v>
      </c>
    </row>
    <row r="570" spans="2:12" x14ac:dyDescent="0.3">
      <c r="B570">
        <v>868</v>
      </c>
      <c r="C570">
        <v>0.26100000000000001</v>
      </c>
      <c r="D570">
        <v>0.42</v>
      </c>
      <c r="E570">
        <v>0.39800000000000002</v>
      </c>
      <c r="F570">
        <v>0.30599999999999999</v>
      </c>
      <c r="H570">
        <v>1.4285699999999999</v>
      </c>
      <c r="I570">
        <v>0.13902</v>
      </c>
      <c r="J570">
        <v>0.36</v>
      </c>
      <c r="K570">
        <v>0.32327</v>
      </c>
      <c r="L570">
        <v>0.19109000000000001</v>
      </c>
    </row>
    <row r="571" spans="2:12" x14ac:dyDescent="0.3">
      <c r="B571">
        <v>869</v>
      </c>
      <c r="C571">
        <v>0.25900000000000001</v>
      </c>
      <c r="D571">
        <v>0.41799999999999998</v>
      </c>
      <c r="E571">
        <v>0.39600000000000002</v>
      </c>
      <c r="F571">
        <v>0.30499999999999999</v>
      </c>
      <c r="H571">
        <v>1.42693</v>
      </c>
      <c r="I571">
        <v>0.13658999999999999</v>
      </c>
      <c r="J571">
        <v>0.35576000000000002</v>
      </c>
      <c r="K571">
        <v>0.31929999999999997</v>
      </c>
      <c r="L571">
        <v>0.18941</v>
      </c>
    </row>
    <row r="572" spans="2:12" x14ac:dyDescent="0.3">
      <c r="B572">
        <v>870</v>
      </c>
      <c r="C572">
        <v>0.25700000000000001</v>
      </c>
      <c r="D572">
        <v>0.41699999999999998</v>
      </c>
      <c r="E572">
        <v>0.39500000000000002</v>
      </c>
      <c r="F572">
        <v>0.30299999999999999</v>
      </c>
      <c r="H572">
        <v>1.4252899999999999</v>
      </c>
      <c r="I572">
        <v>0.13417000000000001</v>
      </c>
      <c r="J572">
        <v>0.35325000000000001</v>
      </c>
      <c r="K572">
        <v>0.31696000000000002</v>
      </c>
      <c r="L572">
        <v>0.1865</v>
      </c>
    </row>
    <row r="573" spans="2:12" x14ac:dyDescent="0.3">
      <c r="B573">
        <v>871</v>
      </c>
      <c r="C573">
        <v>0.255</v>
      </c>
      <c r="D573">
        <v>0.41499999999999998</v>
      </c>
      <c r="E573">
        <v>0.39400000000000002</v>
      </c>
      <c r="F573">
        <v>0.30099999999999999</v>
      </c>
      <c r="H573">
        <v>1.4236500000000001</v>
      </c>
      <c r="I573">
        <v>0.13178999999999999</v>
      </c>
      <c r="J573">
        <v>0.34905999999999998</v>
      </c>
      <c r="K573">
        <v>0.31463000000000002</v>
      </c>
      <c r="L573">
        <v>0.18362999999999999</v>
      </c>
    </row>
    <row r="574" spans="2:12" x14ac:dyDescent="0.3">
      <c r="B574">
        <v>872</v>
      </c>
      <c r="C574">
        <v>0.253</v>
      </c>
      <c r="D574">
        <v>0.41399999999999998</v>
      </c>
      <c r="E574">
        <v>0.39300000000000002</v>
      </c>
      <c r="F574">
        <v>0.29899999999999999</v>
      </c>
      <c r="H574">
        <v>1.4220200000000001</v>
      </c>
      <c r="I574">
        <v>0.12942999999999999</v>
      </c>
      <c r="J574">
        <v>0.34659000000000001</v>
      </c>
      <c r="K574">
        <v>0.31231999999999999</v>
      </c>
      <c r="L574">
        <v>0.18078</v>
      </c>
    </row>
    <row r="575" spans="2:12" x14ac:dyDescent="0.3">
      <c r="B575">
        <v>873</v>
      </c>
      <c r="C575">
        <v>0.251</v>
      </c>
      <c r="D575">
        <v>0.41199999999999998</v>
      </c>
      <c r="E575">
        <v>0.39200000000000002</v>
      </c>
      <c r="F575">
        <v>0.29699999999999999</v>
      </c>
      <c r="H575">
        <v>1.42039</v>
      </c>
      <c r="I575">
        <v>0.12709999999999999</v>
      </c>
      <c r="J575">
        <v>0.34245999999999999</v>
      </c>
      <c r="K575">
        <v>0.31002000000000002</v>
      </c>
      <c r="L575">
        <v>0.17796000000000001</v>
      </c>
    </row>
    <row r="576" spans="2:12" x14ac:dyDescent="0.3">
      <c r="B576">
        <v>874</v>
      </c>
      <c r="C576">
        <v>0.249</v>
      </c>
      <c r="D576">
        <v>0.41</v>
      </c>
      <c r="E576">
        <v>0.39100000000000001</v>
      </c>
      <c r="F576">
        <v>0.29599999999999999</v>
      </c>
      <c r="H576">
        <v>1.41876</v>
      </c>
      <c r="I576">
        <v>0.12479999999999999</v>
      </c>
      <c r="J576">
        <v>0.33837</v>
      </c>
      <c r="K576">
        <v>0.30773</v>
      </c>
      <c r="L576">
        <v>0.17635999999999999</v>
      </c>
    </row>
    <row r="577" spans="2:12" x14ac:dyDescent="0.3">
      <c r="B577">
        <v>875</v>
      </c>
      <c r="C577">
        <v>0.247</v>
      </c>
      <c r="D577">
        <v>0.40799999999999997</v>
      </c>
      <c r="E577">
        <v>0.38900000000000001</v>
      </c>
      <c r="F577">
        <v>0.29399999999999998</v>
      </c>
      <c r="H577">
        <v>1.4171400000000001</v>
      </c>
      <c r="I577">
        <v>0.12252</v>
      </c>
      <c r="J577">
        <v>0.33431</v>
      </c>
      <c r="K577">
        <v>0.3039</v>
      </c>
      <c r="L577">
        <v>0.17358999999999999</v>
      </c>
    </row>
    <row r="578" spans="2:12" x14ac:dyDescent="0.3">
      <c r="B578">
        <v>876</v>
      </c>
      <c r="C578">
        <v>0.245</v>
      </c>
      <c r="D578">
        <v>0.40600000000000003</v>
      </c>
      <c r="E578">
        <v>0.38800000000000001</v>
      </c>
      <c r="F578">
        <v>0.29199999999999998</v>
      </c>
      <c r="H578">
        <v>1.41553</v>
      </c>
      <c r="I578">
        <v>0.12027</v>
      </c>
      <c r="J578">
        <v>0.33028000000000002</v>
      </c>
      <c r="K578">
        <v>0.30164999999999997</v>
      </c>
      <c r="L578">
        <v>0.17083999999999999</v>
      </c>
    </row>
    <row r="579" spans="2:12" x14ac:dyDescent="0.3">
      <c r="B579">
        <v>877</v>
      </c>
      <c r="C579">
        <v>0.24299999999999999</v>
      </c>
      <c r="D579">
        <v>0.40500000000000003</v>
      </c>
      <c r="E579">
        <v>0.38800000000000001</v>
      </c>
      <c r="F579">
        <v>0.28999999999999998</v>
      </c>
      <c r="H579">
        <v>1.41391</v>
      </c>
      <c r="I579">
        <v>0.11805</v>
      </c>
      <c r="J579">
        <v>0.32790999999999998</v>
      </c>
      <c r="K579">
        <v>0.30096000000000001</v>
      </c>
      <c r="L579">
        <v>0.16813</v>
      </c>
    </row>
    <row r="580" spans="2:12" x14ac:dyDescent="0.3">
      <c r="B580">
        <v>878</v>
      </c>
      <c r="C580">
        <v>0.24099999999999999</v>
      </c>
      <c r="D580">
        <v>0.40400000000000003</v>
      </c>
      <c r="E580">
        <v>0.38700000000000001</v>
      </c>
      <c r="F580">
        <v>0.28899999999999998</v>
      </c>
      <c r="H580">
        <v>1.4123000000000001</v>
      </c>
      <c r="I580">
        <v>0.11584999999999999</v>
      </c>
      <c r="J580">
        <v>0.32555000000000001</v>
      </c>
      <c r="K580">
        <v>0.29873</v>
      </c>
      <c r="L580">
        <v>0.16658999999999999</v>
      </c>
    </row>
    <row r="581" spans="2:12" x14ac:dyDescent="0.3">
      <c r="B581">
        <v>879</v>
      </c>
      <c r="C581">
        <v>0.23899999999999999</v>
      </c>
      <c r="D581">
        <v>0.40200000000000002</v>
      </c>
      <c r="E581">
        <v>0.38600000000000001</v>
      </c>
      <c r="F581">
        <v>0.28699999999999998</v>
      </c>
      <c r="H581">
        <v>1.41069</v>
      </c>
      <c r="I581">
        <v>0.11366999999999999</v>
      </c>
      <c r="J581">
        <v>0.3216</v>
      </c>
      <c r="K581">
        <v>0.29651</v>
      </c>
      <c r="L581">
        <v>0.16392000000000001</v>
      </c>
    </row>
    <row r="582" spans="2:12" x14ac:dyDescent="0.3">
      <c r="B582">
        <v>880</v>
      </c>
      <c r="C582">
        <v>0.23799999999999999</v>
      </c>
      <c r="D582">
        <v>0.4</v>
      </c>
      <c r="E582">
        <v>0.38400000000000001</v>
      </c>
      <c r="F582">
        <v>0.28499999999999998</v>
      </c>
      <c r="H582">
        <v>1.40909</v>
      </c>
      <c r="I582">
        <v>0.11247</v>
      </c>
      <c r="J582">
        <v>0.31768999999999997</v>
      </c>
      <c r="K582">
        <v>0.29277999999999998</v>
      </c>
      <c r="L582">
        <v>0.16128000000000001</v>
      </c>
    </row>
    <row r="583" spans="2:12" x14ac:dyDescent="0.3">
      <c r="B583">
        <v>881</v>
      </c>
      <c r="C583">
        <v>0.23599999999999999</v>
      </c>
      <c r="D583">
        <v>0.39800000000000002</v>
      </c>
      <c r="E583">
        <v>0.38300000000000001</v>
      </c>
      <c r="F583">
        <v>0.28299999999999997</v>
      </c>
      <c r="H583">
        <v>1.4074899999999999</v>
      </c>
      <c r="I583">
        <v>0.11033999999999999</v>
      </c>
      <c r="J583">
        <v>0.31380000000000002</v>
      </c>
      <c r="K583">
        <v>0.29060000000000002</v>
      </c>
      <c r="L583">
        <v>0.15866</v>
      </c>
    </row>
    <row r="584" spans="2:12" x14ac:dyDescent="0.3">
      <c r="B584">
        <v>882</v>
      </c>
      <c r="C584">
        <v>0.23400000000000001</v>
      </c>
      <c r="D584">
        <v>0.39700000000000002</v>
      </c>
      <c r="E584">
        <v>0.38300000000000001</v>
      </c>
      <c r="F584">
        <v>0.28199999999999997</v>
      </c>
      <c r="H584">
        <v>1.4058999999999999</v>
      </c>
      <c r="I584">
        <v>0.10823000000000001</v>
      </c>
      <c r="J584">
        <v>0.31152000000000002</v>
      </c>
      <c r="K584">
        <v>0.28993999999999998</v>
      </c>
      <c r="L584">
        <v>0.15717999999999999</v>
      </c>
    </row>
    <row r="585" spans="2:12" x14ac:dyDescent="0.3">
      <c r="B585">
        <v>883</v>
      </c>
      <c r="C585">
        <v>0.23200000000000001</v>
      </c>
      <c r="D585">
        <v>0.39500000000000002</v>
      </c>
      <c r="E585">
        <v>0.38100000000000001</v>
      </c>
      <c r="F585">
        <v>0.28000000000000003</v>
      </c>
      <c r="H585">
        <v>1.4043000000000001</v>
      </c>
      <c r="I585">
        <v>0.10614</v>
      </c>
      <c r="J585">
        <v>0.30769000000000002</v>
      </c>
      <c r="K585">
        <v>0.28627000000000002</v>
      </c>
      <c r="L585">
        <v>0.15461</v>
      </c>
    </row>
    <row r="586" spans="2:12" x14ac:dyDescent="0.3">
      <c r="B586">
        <v>884</v>
      </c>
      <c r="C586">
        <v>0.23100000000000001</v>
      </c>
      <c r="D586">
        <v>0.39400000000000002</v>
      </c>
      <c r="E586">
        <v>0.38</v>
      </c>
      <c r="F586">
        <v>0.27900000000000003</v>
      </c>
      <c r="H586">
        <v>1.4027099999999999</v>
      </c>
      <c r="I586">
        <v>0.10499</v>
      </c>
      <c r="J586">
        <v>0.30543999999999999</v>
      </c>
      <c r="K586">
        <v>0.28411999999999998</v>
      </c>
      <c r="L586">
        <v>0.15315999999999999</v>
      </c>
    </row>
    <row r="587" spans="2:12" x14ac:dyDescent="0.3">
      <c r="B587">
        <v>885</v>
      </c>
      <c r="C587">
        <v>0.22900000000000001</v>
      </c>
      <c r="D587">
        <v>0.39200000000000002</v>
      </c>
      <c r="E587">
        <v>0.38</v>
      </c>
      <c r="F587">
        <v>0.27700000000000002</v>
      </c>
      <c r="H587">
        <v>1.40113</v>
      </c>
      <c r="I587">
        <v>0.10295</v>
      </c>
      <c r="J587">
        <v>0.30166999999999999</v>
      </c>
      <c r="K587">
        <v>0.28348000000000001</v>
      </c>
      <c r="L587">
        <v>0.15062999999999999</v>
      </c>
    </row>
    <row r="588" spans="2:12" x14ac:dyDescent="0.3">
      <c r="B588">
        <v>886</v>
      </c>
      <c r="C588">
        <v>0.22700000000000001</v>
      </c>
      <c r="D588">
        <v>0.39</v>
      </c>
      <c r="E588">
        <v>0.378</v>
      </c>
      <c r="F588">
        <v>0.27500000000000002</v>
      </c>
      <c r="H588">
        <v>1.3995500000000001</v>
      </c>
      <c r="I588">
        <v>0.10093000000000001</v>
      </c>
      <c r="J588">
        <v>0.29792000000000002</v>
      </c>
      <c r="K588">
        <v>0.27987000000000001</v>
      </c>
      <c r="L588">
        <v>0.14813000000000001</v>
      </c>
    </row>
    <row r="589" spans="2:12" x14ac:dyDescent="0.3">
      <c r="B589">
        <v>887</v>
      </c>
      <c r="C589">
        <v>0.22500000000000001</v>
      </c>
      <c r="D589">
        <v>0.38900000000000001</v>
      </c>
      <c r="E589">
        <v>0.378</v>
      </c>
      <c r="F589">
        <v>0.27400000000000002</v>
      </c>
      <c r="H589">
        <v>1.3979699999999999</v>
      </c>
      <c r="I589">
        <v>9.894E-2</v>
      </c>
      <c r="J589">
        <v>0.29572999999999999</v>
      </c>
      <c r="K589">
        <v>0.27923999999999999</v>
      </c>
      <c r="L589">
        <v>0.14671999999999999</v>
      </c>
    </row>
    <row r="590" spans="2:12" x14ac:dyDescent="0.3">
      <c r="B590">
        <v>888</v>
      </c>
      <c r="C590">
        <v>0.224</v>
      </c>
      <c r="D590">
        <v>0.38700000000000001</v>
      </c>
      <c r="E590">
        <v>0.377</v>
      </c>
      <c r="F590">
        <v>0.27200000000000002</v>
      </c>
      <c r="H590">
        <v>1.3964000000000001</v>
      </c>
      <c r="I590">
        <v>9.7839999999999996E-2</v>
      </c>
      <c r="J590">
        <v>0.29204000000000002</v>
      </c>
      <c r="K590">
        <v>0.27714</v>
      </c>
      <c r="L590">
        <v>0.14426</v>
      </c>
    </row>
    <row r="591" spans="2:12" x14ac:dyDescent="0.3">
      <c r="B591">
        <v>889</v>
      </c>
      <c r="C591">
        <v>0.222</v>
      </c>
      <c r="D591">
        <v>0.38500000000000001</v>
      </c>
      <c r="E591">
        <v>0.376</v>
      </c>
      <c r="F591">
        <v>0.27</v>
      </c>
      <c r="H591">
        <v>1.39483</v>
      </c>
      <c r="I591">
        <v>9.5880000000000007E-2</v>
      </c>
      <c r="J591">
        <v>0.28838000000000003</v>
      </c>
      <c r="K591">
        <v>0.27505000000000002</v>
      </c>
      <c r="L591">
        <v>0.14183000000000001</v>
      </c>
    </row>
    <row r="592" spans="2:12" x14ac:dyDescent="0.3">
      <c r="B592">
        <v>890</v>
      </c>
      <c r="C592">
        <v>0.22</v>
      </c>
      <c r="D592">
        <v>0.38300000000000001</v>
      </c>
      <c r="E592">
        <v>0.375</v>
      </c>
      <c r="F592">
        <v>0.26900000000000002</v>
      </c>
      <c r="H592">
        <v>1.3932599999999999</v>
      </c>
      <c r="I592">
        <v>9.3950000000000006E-2</v>
      </c>
      <c r="J592">
        <v>0.28475</v>
      </c>
      <c r="K592">
        <v>0.27298</v>
      </c>
      <c r="L592">
        <v>0.14046</v>
      </c>
    </row>
    <row r="593" spans="2:12" x14ac:dyDescent="0.3">
      <c r="B593">
        <v>891</v>
      </c>
      <c r="C593">
        <v>0.219</v>
      </c>
      <c r="D593">
        <v>0.38200000000000001</v>
      </c>
      <c r="E593">
        <v>0.374</v>
      </c>
      <c r="F593">
        <v>0.26700000000000002</v>
      </c>
      <c r="H593">
        <v>1.3916900000000001</v>
      </c>
      <c r="I593">
        <v>9.289E-2</v>
      </c>
      <c r="J593">
        <v>0.28262999999999999</v>
      </c>
      <c r="K593">
        <v>0.27090999999999998</v>
      </c>
      <c r="L593">
        <v>0.13807</v>
      </c>
    </row>
    <row r="594" spans="2:12" x14ac:dyDescent="0.3">
      <c r="B594">
        <v>892</v>
      </c>
      <c r="C594">
        <v>0.217</v>
      </c>
      <c r="D594">
        <v>0.38</v>
      </c>
      <c r="E594">
        <v>0.373</v>
      </c>
      <c r="F594">
        <v>0.26600000000000001</v>
      </c>
      <c r="H594">
        <v>1.3901300000000001</v>
      </c>
      <c r="I594">
        <v>9.0999999999999998E-2</v>
      </c>
      <c r="J594">
        <v>0.27905000000000002</v>
      </c>
      <c r="K594">
        <v>0.26885999999999999</v>
      </c>
      <c r="L594">
        <v>0.13672999999999999</v>
      </c>
    </row>
    <row r="595" spans="2:12" x14ac:dyDescent="0.3">
      <c r="B595">
        <v>893</v>
      </c>
      <c r="C595">
        <v>0.216</v>
      </c>
      <c r="D595">
        <v>0.379</v>
      </c>
      <c r="E595">
        <v>0.372</v>
      </c>
      <c r="F595">
        <v>0.26400000000000001</v>
      </c>
      <c r="H595">
        <v>1.3885799999999999</v>
      </c>
      <c r="I595">
        <v>8.9959999999999998E-2</v>
      </c>
      <c r="J595">
        <v>0.27695999999999998</v>
      </c>
      <c r="K595">
        <v>0.26682</v>
      </c>
      <c r="L595">
        <v>0.13438</v>
      </c>
    </row>
    <row r="596" spans="2:12" x14ac:dyDescent="0.3">
      <c r="B596">
        <v>894</v>
      </c>
      <c r="C596">
        <v>0.214</v>
      </c>
      <c r="D596">
        <v>0.377</v>
      </c>
      <c r="E596">
        <v>0.371</v>
      </c>
      <c r="F596">
        <v>0.26300000000000001</v>
      </c>
      <c r="H596">
        <v>1.3870199999999999</v>
      </c>
      <c r="I596">
        <v>8.8099999999999998E-2</v>
      </c>
      <c r="J596">
        <v>0.27343000000000001</v>
      </c>
      <c r="K596">
        <v>0.26479999999999998</v>
      </c>
      <c r="L596">
        <v>0.13306999999999999</v>
      </c>
    </row>
    <row r="597" spans="2:12" x14ac:dyDescent="0.3">
      <c r="B597">
        <v>895</v>
      </c>
      <c r="C597">
        <v>0.21199999999999999</v>
      </c>
      <c r="D597">
        <v>0.376</v>
      </c>
      <c r="E597">
        <v>0.37</v>
      </c>
      <c r="F597">
        <v>0.26100000000000001</v>
      </c>
      <c r="H597">
        <v>1.38547</v>
      </c>
      <c r="I597">
        <v>8.6269999999999999E-2</v>
      </c>
      <c r="J597">
        <v>0.27138000000000001</v>
      </c>
      <c r="K597">
        <v>0.26279000000000002</v>
      </c>
      <c r="L597">
        <v>0.13075999999999999</v>
      </c>
    </row>
    <row r="598" spans="2:12" x14ac:dyDescent="0.3">
      <c r="B598">
        <v>896</v>
      </c>
      <c r="C598">
        <v>0.21099999999999999</v>
      </c>
      <c r="D598">
        <v>0.374</v>
      </c>
      <c r="E598">
        <v>0.36899999999999999</v>
      </c>
      <c r="F598">
        <v>0.25900000000000001</v>
      </c>
      <c r="H598">
        <v>1.3839300000000001</v>
      </c>
      <c r="I598">
        <v>8.5269999999999999E-2</v>
      </c>
      <c r="J598">
        <v>0.26790000000000003</v>
      </c>
      <c r="K598">
        <v>0.26078000000000001</v>
      </c>
      <c r="L598">
        <v>0.12848000000000001</v>
      </c>
    </row>
    <row r="599" spans="2:12" x14ac:dyDescent="0.3">
      <c r="B599">
        <v>897</v>
      </c>
      <c r="C599">
        <v>0.20899999999999999</v>
      </c>
      <c r="D599">
        <v>0.372</v>
      </c>
      <c r="E599">
        <v>0.36799999999999999</v>
      </c>
      <c r="F599">
        <v>0.25800000000000001</v>
      </c>
      <c r="H599">
        <v>1.38239</v>
      </c>
      <c r="I599">
        <v>8.3470000000000003E-2</v>
      </c>
      <c r="J599">
        <v>0.26445000000000002</v>
      </c>
      <c r="K599">
        <v>0.25879000000000002</v>
      </c>
      <c r="L599">
        <v>0.12720000000000001</v>
      </c>
    </row>
    <row r="600" spans="2:12" x14ac:dyDescent="0.3">
      <c r="B600">
        <v>898</v>
      </c>
      <c r="C600">
        <v>0.20799999999999999</v>
      </c>
      <c r="D600">
        <v>0.371</v>
      </c>
      <c r="E600">
        <v>0.36699999999999999</v>
      </c>
      <c r="F600">
        <v>0.25600000000000001</v>
      </c>
      <c r="H600">
        <v>1.3808499999999999</v>
      </c>
      <c r="I600">
        <v>8.2489999999999994E-2</v>
      </c>
      <c r="J600">
        <v>0.26245000000000002</v>
      </c>
      <c r="K600">
        <v>0.25681999999999999</v>
      </c>
      <c r="L600">
        <v>0.12496</v>
      </c>
    </row>
    <row r="601" spans="2:12" x14ac:dyDescent="0.3">
      <c r="B601">
        <v>899</v>
      </c>
      <c r="C601">
        <v>0.20599999999999999</v>
      </c>
      <c r="D601">
        <v>0.36899999999999999</v>
      </c>
      <c r="E601">
        <v>0.36599999999999999</v>
      </c>
      <c r="F601">
        <v>0.255</v>
      </c>
      <c r="H601">
        <v>1.37931</v>
      </c>
      <c r="I601">
        <v>8.0729999999999996E-2</v>
      </c>
      <c r="J601">
        <v>0.25905</v>
      </c>
      <c r="K601">
        <v>0.25485000000000002</v>
      </c>
      <c r="L601">
        <v>0.12371</v>
      </c>
    </row>
    <row r="602" spans="2:12" x14ac:dyDescent="0.3">
      <c r="B602">
        <v>900</v>
      </c>
      <c r="C602">
        <v>0.20499999999999999</v>
      </c>
      <c r="D602">
        <v>0.36699999999999999</v>
      </c>
      <c r="E602">
        <v>0.36499999999999999</v>
      </c>
      <c r="F602">
        <v>0.253</v>
      </c>
      <c r="H602">
        <v>1.37778</v>
      </c>
      <c r="I602">
        <v>7.9769999999999994E-2</v>
      </c>
      <c r="J602">
        <v>0.25568000000000002</v>
      </c>
      <c r="K602">
        <v>0.25290000000000001</v>
      </c>
      <c r="L602">
        <v>0.12151000000000001</v>
      </c>
    </row>
    <row r="603" spans="2:12" x14ac:dyDescent="0.3">
      <c r="B603">
        <v>901</v>
      </c>
      <c r="C603">
        <v>0.20300000000000001</v>
      </c>
      <c r="D603">
        <v>0.36599999999999999</v>
      </c>
      <c r="E603">
        <v>0.36399999999999999</v>
      </c>
      <c r="F603">
        <v>0.252</v>
      </c>
      <c r="H603">
        <v>1.37625</v>
      </c>
      <c r="I603">
        <v>7.8049999999999994E-2</v>
      </c>
      <c r="J603">
        <v>0.25372</v>
      </c>
      <c r="K603">
        <v>0.25096000000000002</v>
      </c>
      <c r="L603">
        <v>0.12028</v>
      </c>
    </row>
    <row r="604" spans="2:12" x14ac:dyDescent="0.3">
      <c r="B604">
        <v>902</v>
      </c>
      <c r="C604">
        <v>0.20200000000000001</v>
      </c>
      <c r="D604">
        <v>0.36399999999999999</v>
      </c>
      <c r="E604">
        <v>0.36299999999999999</v>
      </c>
      <c r="F604">
        <v>0.25</v>
      </c>
      <c r="H604">
        <v>1.3747199999999999</v>
      </c>
      <c r="I604">
        <v>7.7109999999999998E-2</v>
      </c>
      <c r="J604">
        <v>0.25040000000000001</v>
      </c>
      <c r="K604">
        <v>0.24903</v>
      </c>
      <c r="L604">
        <v>0.11812</v>
      </c>
    </row>
    <row r="605" spans="2:12" x14ac:dyDescent="0.3">
      <c r="B605">
        <v>903</v>
      </c>
      <c r="C605">
        <v>0.2</v>
      </c>
      <c r="D605">
        <v>0.36199999999999999</v>
      </c>
      <c r="E605">
        <v>0.36299999999999999</v>
      </c>
      <c r="F605">
        <v>0.249</v>
      </c>
      <c r="H605">
        <v>1.3732</v>
      </c>
      <c r="I605">
        <v>7.5429999999999997E-2</v>
      </c>
      <c r="J605">
        <v>0.24711</v>
      </c>
      <c r="K605">
        <v>0.24847</v>
      </c>
      <c r="L605">
        <v>0.11691</v>
      </c>
    </row>
    <row r="606" spans="2:12" x14ac:dyDescent="0.3">
      <c r="B606">
        <v>904</v>
      </c>
      <c r="C606">
        <v>0.19900000000000001</v>
      </c>
      <c r="D606">
        <v>0.36099999999999999</v>
      </c>
      <c r="E606">
        <v>0.36199999999999999</v>
      </c>
      <c r="F606">
        <v>0.247</v>
      </c>
      <c r="H606">
        <v>1.37168</v>
      </c>
      <c r="I606">
        <v>7.4510000000000007E-2</v>
      </c>
      <c r="J606">
        <v>0.2452</v>
      </c>
      <c r="K606">
        <v>0.24656</v>
      </c>
      <c r="L606">
        <v>0.11479</v>
      </c>
    </row>
    <row r="607" spans="2:12" x14ac:dyDescent="0.3">
      <c r="B607">
        <v>905</v>
      </c>
      <c r="C607">
        <v>0.19700000000000001</v>
      </c>
      <c r="D607">
        <v>0.35899999999999999</v>
      </c>
      <c r="E607">
        <v>0.36099999999999999</v>
      </c>
      <c r="F607">
        <v>0.246</v>
      </c>
      <c r="H607">
        <v>1.3701700000000001</v>
      </c>
      <c r="I607">
        <v>7.2859999999999994E-2</v>
      </c>
      <c r="J607">
        <v>0.24196000000000001</v>
      </c>
      <c r="K607">
        <v>0.24465999999999999</v>
      </c>
      <c r="L607">
        <v>0.11361</v>
      </c>
    </row>
    <row r="608" spans="2:12" x14ac:dyDescent="0.3">
      <c r="B608">
        <v>906</v>
      </c>
      <c r="C608">
        <v>0.19600000000000001</v>
      </c>
      <c r="D608">
        <v>0.35799999999999998</v>
      </c>
      <c r="E608">
        <v>0.36</v>
      </c>
      <c r="F608">
        <v>0.245</v>
      </c>
      <c r="H608">
        <v>1.3686499999999999</v>
      </c>
      <c r="I608">
        <v>7.1959999999999996E-2</v>
      </c>
      <c r="J608">
        <v>0.24007999999999999</v>
      </c>
      <c r="K608">
        <v>0.24277000000000001</v>
      </c>
      <c r="L608">
        <v>0.11244</v>
      </c>
    </row>
    <row r="609" spans="2:12" x14ac:dyDescent="0.3">
      <c r="B609">
        <v>907</v>
      </c>
      <c r="C609">
        <v>0.19400000000000001</v>
      </c>
      <c r="D609">
        <v>0.35599999999999998</v>
      </c>
      <c r="E609">
        <v>0.35899999999999999</v>
      </c>
      <c r="F609">
        <v>0.24299999999999999</v>
      </c>
      <c r="H609">
        <v>1.36714</v>
      </c>
      <c r="I609">
        <v>7.034E-2</v>
      </c>
      <c r="J609">
        <v>0.23688000000000001</v>
      </c>
      <c r="K609">
        <v>0.24088999999999999</v>
      </c>
      <c r="L609">
        <v>0.11037</v>
      </c>
    </row>
    <row r="610" spans="2:12" x14ac:dyDescent="0.3">
      <c r="B610">
        <v>908</v>
      </c>
      <c r="C610">
        <v>0.193</v>
      </c>
      <c r="D610">
        <v>0.35399999999999998</v>
      </c>
      <c r="E610">
        <v>0.35799999999999998</v>
      </c>
      <c r="F610">
        <v>0.24199999999999999</v>
      </c>
      <c r="H610">
        <v>1.36564</v>
      </c>
      <c r="I610">
        <v>6.9470000000000004E-2</v>
      </c>
      <c r="J610">
        <v>0.23371</v>
      </c>
      <c r="K610">
        <v>0.23902000000000001</v>
      </c>
      <c r="L610">
        <v>0.10922</v>
      </c>
    </row>
    <row r="611" spans="2:12" x14ac:dyDescent="0.3">
      <c r="B611">
        <v>909</v>
      </c>
      <c r="C611">
        <v>0.192</v>
      </c>
      <c r="D611">
        <v>0.35299999999999998</v>
      </c>
      <c r="E611">
        <v>0.35699999999999998</v>
      </c>
      <c r="F611">
        <v>0.24</v>
      </c>
      <c r="H611">
        <v>1.3641399999999999</v>
      </c>
      <c r="I611">
        <v>6.8599999999999994E-2</v>
      </c>
      <c r="J611">
        <v>0.23188</v>
      </c>
      <c r="K611">
        <v>0.23716999999999999</v>
      </c>
      <c r="L611">
        <v>0.10718999999999999</v>
      </c>
    </row>
    <row r="612" spans="2:12" x14ac:dyDescent="0.3">
      <c r="B612">
        <v>910</v>
      </c>
      <c r="C612">
        <v>0.19</v>
      </c>
      <c r="D612">
        <v>0.35099999999999998</v>
      </c>
      <c r="E612">
        <v>0.35599999999999998</v>
      </c>
      <c r="F612">
        <v>0.23899999999999999</v>
      </c>
      <c r="H612">
        <v>1.3626400000000001</v>
      </c>
      <c r="I612">
        <v>6.7030000000000006E-2</v>
      </c>
      <c r="J612">
        <v>0.22875999999999999</v>
      </c>
      <c r="K612">
        <v>0.23532</v>
      </c>
      <c r="L612">
        <v>0.10606</v>
      </c>
    </row>
    <row r="613" spans="2:12" x14ac:dyDescent="0.3">
      <c r="B613">
        <v>911</v>
      </c>
      <c r="C613">
        <v>0.189</v>
      </c>
      <c r="D613">
        <v>0.34899999999999998</v>
      </c>
      <c r="E613">
        <v>0.35599999999999998</v>
      </c>
      <c r="F613">
        <v>0.23699999999999999</v>
      </c>
      <c r="H613">
        <v>1.36114</v>
      </c>
      <c r="I613">
        <v>6.6180000000000003E-2</v>
      </c>
      <c r="J613">
        <v>0.22566</v>
      </c>
      <c r="K613">
        <v>0.23480000000000001</v>
      </c>
      <c r="L613">
        <v>0.10406</v>
      </c>
    </row>
    <row r="614" spans="2:12" x14ac:dyDescent="0.3">
      <c r="B614">
        <v>912</v>
      </c>
      <c r="C614">
        <v>0.187</v>
      </c>
      <c r="D614">
        <v>0.34799999999999998</v>
      </c>
      <c r="E614">
        <v>0.35499999999999998</v>
      </c>
      <c r="F614">
        <v>0.23599999999999999</v>
      </c>
      <c r="H614">
        <v>1.35965</v>
      </c>
      <c r="I614">
        <v>6.4649999999999999E-2</v>
      </c>
      <c r="J614">
        <v>0.22388</v>
      </c>
      <c r="K614">
        <v>0.23297999999999999</v>
      </c>
      <c r="L614">
        <v>0.10296</v>
      </c>
    </row>
    <row r="615" spans="2:12" x14ac:dyDescent="0.3">
      <c r="B615">
        <v>913</v>
      </c>
      <c r="C615">
        <v>0.186</v>
      </c>
      <c r="D615">
        <v>0.34599999999999997</v>
      </c>
      <c r="E615">
        <v>0.35399999999999998</v>
      </c>
      <c r="F615">
        <v>0.23499999999999999</v>
      </c>
      <c r="H615">
        <v>1.35816</v>
      </c>
      <c r="I615">
        <v>6.3820000000000002E-2</v>
      </c>
      <c r="J615">
        <v>0.22083</v>
      </c>
      <c r="K615">
        <v>0.23116</v>
      </c>
      <c r="L615">
        <v>0.10187</v>
      </c>
    </row>
    <row r="616" spans="2:12" x14ac:dyDescent="0.3">
      <c r="B616">
        <v>914</v>
      </c>
      <c r="C616">
        <v>0.185</v>
      </c>
      <c r="D616">
        <v>0.34399999999999997</v>
      </c>
      <c r="E616">
        <v>0.35299999999999998</v>
      </c>
      <c r="F616">
        <v>0.23300000000000001</v>
      </c>
      <c r="H616">
        <v>1.35667</v>
      </c>
      <c r="I616">
        <v>6.2990000000000004E-2</v>
      </c>
      <c r="J616">
        <v>0.21781</v>
      </c>
      <c r="K616">
        <v>0.22935</v>
      </c>
      <c r="L616">
        <v>9.9919999999999995E-2</v>
      </c>
    </row>
    <row r="617" spans="2:12" x14ac:dyDescent="0.3">
      <c r="B617">
        <v>915</v>
      </c>
      <c r="C617">
        <v>0.183</v>
      </c>
      <c r="D617">
        <v>0.34200000000000003</v>
      </c>
      <c r="E617">
        <v>0.35099999999999998</v>
      </c>
      <c r="F617">
        <v>0.23100000000000001</v>
      </c>
      <c r="H617">
        <v>1.3551899999999999</v>
      </c>
      <c r="I617">
        <v>6.1499999999999999E-2</v>
      </c>
      <c r="J617">
        <v>0.21481</v>
      </c>
      <c r="K617">
        <v>0.22625999999999999</v>
      </c>
      <c r="L617">
        <v>9.8000000000000004E-2</v>
      </c>
    </row>
    <row r="618" spans="2:12" x14ac:dyDescent="0.3">
      <c r="B618">
        <v>916</v>
      </c>
      <c r="C618">
        <v>0.182</v>
      </c>
      <c r="D618">
        <v>0.34100000000000003</v>
      </c>
      <c r="E618">
        <v>0.35099999999999998</v>
      </c>
      <c r="F618">
        <v>0.23</v>
      </c>
      <c r="H618">
        <v>1.35371</v>
      </c>
      <c r="I618">
        <v>6.0699999999999997E-2</v>
      </c>
      <c r="J618">
        <v>0.21309</v>
      </c>
      <c r="K618">
        <v>0.22577</v>
      </c>
      <c r="L618">
        <v>9.6939999999999998E-2</v>
      </c>
    </row>
    <row r="619" spans="2:12" x14ac:dyDescent="0.3">
      <c r="B619">
        <v>917</v>
      </c>
      <c r="C619">
        <v>0.18099999999999999</v>
      </c>
      <c r="D619">
        <v>0.34</v>
      </c>
      <c r="E619">
        <v>0.35099999999999998</v>
      </c>
      <c r="F619">
        <v>0.22900000000000001</v>
      </c>
      <c r="H619">
        <v>1.3522400000000001</v>
      </c>
      <c r="I619">
        <v>5.9900000000000002E-2</v>
      </c>
      <c r="J619">
        <v>0.21138000000000001</v>
      </c>
      <c r="K619">
        <v>0.22528000000000001</v>
      </c>
      <c r="L619">
        <v>9.5890000000000003E-2</v>
      </c>
    </row>
    <row r="620" spans="2:12" x14ac:dyDescent="0.3">
      <c r="B620">
        <v>918</v>
      </c>
      <c r="C620">
        <v>0.18</v>
      </c>
      <c r="D620">
        <v>0.33800000000000002</v>
      </c>
      <c r="E620">
        <v>0.35</v>
      </c>
      <c r="F620">
        <v>0.22800000000000001</v>
      </c>
      <c r="H620">
        <v>1.35076</v>
      </c>
      <c r="I620">
        <v>5.9119999999999999E-2</v>
      </c>
      <c r="J620">
        <v>0.20843999999999999</v>
      </c>
      <c r="K620">
        <v>0.22350999999999999</v>
      </c>
      <c r="L620">
        <v>9.4850000000000004E-2</v>
      </c>
    </row>
    <row r="621" spans="2:12" x14ac:dyDescent="0.3">
      <c r="B621">
        <v>919</v>
      </c>
      <c r="C621">
        <v>0.17799999999999999</v>
      </c>
      <c r="D621">
        <v>0.33600000000000002</v>
      </c>
      <c r="E621">
        <v>0.34899999999999998</v>
      </c>
      <c r="F621">
        <v>0.22600000000000001</v>
      </c>
      <c r="H621">
        <v>1.3492900000000001</v>
      </c>
      <c r="I621">
        <v>5.7680000000000002E-2</v>
      </c>
      <c r="J621">
        <v>0.20554</v>
      </c>
      <c r="K621">
        <v>0.22175</v>
      </c>
      <c r="L621">
        <v>9.2990000000000003E-2</v>
      </c>
    </row>
    <row r="622" spans="2:12" x14ac:dyDescent="0.3">
      <c r="B622">
        <v>920</v>
      </c>
      <c r="C622">
        <v>0.17699999999999999</v>
      </c>
      <c r="D622">
        <v>0.33500000000000002</v>
      </c>
      <c r="E622">
        <v>0.34799999999999998</v>
      </c>
      <c r="F622">
        <v>0.22500000000000001</v>
      </c>
      <c r="H622">
        <v>1.3478300000000001</v>
      </c>
      <c r="I622">
        <v>5.6910000000000002E-2</v>
      </c>
      <c r="J622">
        <v>0.20387</v>
      </c>
      <c r="K622">
        <v>0.22</v>
      </c>
      <c r="L622">
        <v>9.1969999999999996E-2</v>
      </c>
    </row>
    <row r="623" spans="2:12" x14ac:dyDescent="0.3">
      <c r="B623">
        <v>921</v>
      </c>
      <c r="C623">
        <v>0.17599999999999999</v>
      </c>
      <c r="D623">
        <v>0.33300000000000002</v>
      </c>
      <c r="E623">
        <v>0.34799999999999998</v>
      </c>
      <c r="F623">
        <v>0.224</v>
      </c>
      <c r="H623">
        <v>1.34636</v>
      </c>
      <c r="I623">
        <v>5.6149999999999999E-2</v>
      </c>
      <c r="J623">
        <v>0.20100999999999999</v>
      </c>
      <c r="K623">
        <v>0.21951999999999999</v>
      </c>
      <c r="L623">
        <v>9.0950000000000003E-2</v>
      </c>
    </row>
    <row r="624" spans="2:12" x14ac:dyDescent="0.3">
      <c r="B624">
        <v>922</v>
      </c>
      <c r="C624">
        <v>0.17499999999999999</v>
      </c>
      <c r="D624">
        <v>0.33200000000000002</v>
      </c>
      <c r="E624">
        <v>0.34699999999999998</v>
      </c>
      <c r="F624">
        <v>0.223</v>
      </c>
      <c r="H624">
        <v>1.3449</v>
      </c>
      <c r="I624">
        <v>5.5390000000000002E-2</v>
      </c>
      <c r="J624">
        <v>0.19936999999999999</v>
      </c>
      <c r="K624">
        <v>0.21779000000000001</v>
      </c>
      <c r="L624">
        <v>8.9950000000000002E-2</v>
      </c>
    </row>
    <row r="625" spans="2:12" x14ac:dyDescent="0.3">
      <c r="B625">
        <v>923</v>
      </c>
      <c r="C625">
        <v>0.17399999999999999</v>
      </c>
      <c r="D625">
        <v>0.33</v>
      </c>
      <c r="E625">
        <v>0.34599999999999997</v>
      </c>
      <c r="F625">
        <v>0.221</v>
      </c>
      <c r="H625">
        <v>1.34345</v>
      </c>
      <c r="I625">
        <v>5.4640000000000001E-2</v>
      </c>
      <c r="J625">
        <v>0.19655</v>
      </c>
      <c r="K625">
        <v>0.21607000000000001</v>
      </c>
      <c r="L625">
        <v>8.8150000000000006E-2</v>
      </c>
    </row>
    <row r="626" spans="2:12" x14ac:dyDescent="0.3">
      <c r="B626">
        <v>924</v>
      </c>
      <c r="C626">
        <v>0.17199999999999999</v>
      </c>
      <c r="D626">
        <v>0.32800000000000001</v>
      </c>
      <c r="E626">
        <v>0.34599999999999997</v>
      </c>
      <c r="F626">
        <v>0.22</v>
      </c>
      <c r="H626">
        <v>1.34199</v>
      </c>
      <c r="I626">
        <v>5.3280000000000001E-2</v>
      </c>
      <c r="J626">
        <v>0.19375000000000001</v>
      </c>
      <c r="K626">
        <v>0.21560000000000001</v>
      </c>
      <c r="L626">
        <v>8.7169999999999997E-2</v>
      </c>
    </row>
    <row r="627" spans="2:12" x14ac:dyDescent="0.3">
      <c r="B627">
        <v>925</v>
      </c>
      <c r="C627">
        <v>0.17100000000000001</v>
      </c>
      <c r="D627">
        <v>0.32700000000000001</v>
      </c>
      <c r="E627">
        <v>0.34499999999999997</v>
      </c>
      <c r="F627">
        <v>0.219</v>
      </c>
      <c r="H627">
        <v>1.3405400000000001</v>
      </c>
      <c r="I627">
        <v>5.2549999999999999E-2</v>
      </c>
      <c r="J627">
        <v>0.19216</v>
      </c>
      <c r="K627">
        <v>0.21389</v>
      </c>
      <c r="L627">
        <v>8.6190000000000003E-2</v>
      </c>
    </row>
    <row r="628" spans="2:12" x14ac:dyDescent="0.3">
      <c r="B628">
        <v>926</v>
      </c>
      <c r="C628">
        <v>0.17</v>
      </c>
      <c r="D628">
        <v>0.32500000000000001</v>
      </c>
      <c r="E628">
        <v>0.34399999999999997</v>
      </c>
      <c r="F628">
        <v>0.217</v>
      </c>
      <c r="H628">
        <v>1.3390899999999999</v>
      </c>
      <c r="I628">
        <v>5.1819999999999998E-2</v>
      </c>
      <c r="J628">
        <v>0.18940000000000001</v>
      </c>
      <c r="K628">
        <v>0.2122</v>
      </c>
      <c r="L628">
        <v>8.4440000000000001E-2</v>
      </c>
    </row>
    <row r="629" spans="2:12" x14ac:dyDescent="0.3">
      <c r="B629">
        <v>927</v>
      </c>
      <c r="C629">
        <v>0.16900000000000001</v>
      </c>
      <c r="D629">
        <v>0.32300000000000001</v>
      </c>
      <c r="E629">
        <v>0.34300000000000003</v>
      </c>
      <c r="F629">
        <v>0.216</v>
      </c>
      <c r="H629">
        <v>1.33765</v>
      </c>
      <c r="I629">
        <v>5.11E-2</v>
      </c>
      <c r="J629">
        <v>0.18668000000000001</v>
      </c>
      <c r="K629">
        <v>0.21051</v>
      </c>
      <c r="L629">
        <v>8.3479999999999999E-2</v>
      </c>
    </row>
    <row r="630" spans="2:12" x14ac:dyDescent="0.3">
      <c r="B630">
        <v>928</v>
      </c>
      <c r="C630">
        <v>0.16800000000000001</v>
      </c>
      <c r="D630">
        <v>0.32200000000000001</v>
      </c>
      <c r="E630">
        <v>0.34300000000000003</v>
      </c>
      <c r="F630">
        <v>0.215</v>
      </c>
      <c r="H630">
        <v>1.3362099999999999</v>
      </c>
      <c r="I630">
        <v>5.0389999999999997E-2</v>
      </c>
      <c r="J630">
        <v>0.18512000000000001</v>
      </c>
      <c r="K630">
        <v>0.21006</v>
      </c>
      <c r="L630">
        <v>8.2530000000000006E-2</v>
      </c>
    </row>
    <row r="631" spans="2:12" x14ac:dyDescent="0.3">
      <c r="B631">
        <v>929</v>
      </c>
      <c r="C631">
        <v>0.16700000000000001</v>
      </c>
      <c r="D631">
        <v>0.32</v>
      </c>
      <c r="E631">
        <v>0.34200000000000003</v>
      </c>
      <c r="F631">
        <v>0.214</v>
      </c>
      <c r="H631">
        <v>1.33477</v>
      </c>
      <c r="I631">
        <v>4.9689999999999998E-2</v>
      </c>
      <c r="J631">
        <v>0.18243999999999999</v>
      </c>
      <c r="K631">
        <v>0.20838000000000001</v>
      </c>
      <c r="L631">
        <v>8.1589999999999996E-2</v>
      </c>
    </row>
    <row r="632" spans="2:12" x14ac:dyDescent="0.3">
      <c r="B632">
        <v>930</v>
      </c>
      <c r="C632">
        <v>0.16600000000000001</v>
      </c>
      <c r="D632">
        <v>0.31900000000000001</v>
      </c>
      <c r="E632">
        <v>0.34100000000000003</v>
      </c>
      <c r="F632">
        <v>0.21299999999999999</v>
      </c>
      <c r="H632">
        <v>1.3333299999999999</v>
      </c>
      <c r="I632">
        <v>4.8989999999999999E-2</v>
      </c>
      <c r="J632">
        <v>0.18090999999999999</v>
      </c>
      <c r="K632">
        <v>0.20671999999999999</v>
      </c>
      <c r="L632">
        <v>8.0659999999999996E-2</v>
      </c>
    </row>
    <row r="633" spans="2:12" x14ac:dyDescent="0.3">
      <c r="B633">
        <v>931</v>
      </c>
      <c r="C633">
        <v>0.16500000000000001</v>
      </c>
      <c r="D633">
        <v>0.317</v>
      </c>
      <c r="E633">
        <v>0.34</v>
      </c>
      <c r="F633">
        <v>0.21099999999999999</v>
      </c>
      <c r="H633">
        <v>1.3319000000000001</v>
      </c>
      <c r="I633">
        <v>4.8300000000000003E-2</v>
      </c>
      <c r="J633">
        <v>0.17826</v>
      </c>
      <c r="K633">
        <v>0.20507</v>
      </c>
      <c r="L633">
        <v>7.8979999999999995E-2</v>
      </c>
    </row>
    <row r="634" spans="2:12" x14ac:dyDescent="0.3">
      <c r="B634">
        <v>932</v>
      </c>
      <c r="C634">
        <v>0.16400000000000001</v>
      </c>
      <c r="D634">
        <v>0.316</v>
      </c>
      <c r="E634">
        <v>0.34</v>
      </c>
      <c r="F634">
        <v>0.21</v>
      </c>
      <c r="H634">
        <v>1.33047</v>
      </c>
      <c r="I634">
        <v>4.761E-2</v>
      </c>
      <c r="J634">
        <v>0.17676</v>
      </c>
      <c r="K634">
        <v>0.20463000000000001</v>
      </c>
      <c r="L634">
        <v>7.8060000000000004E-2</v>
      </c>
    </row>
    <row r="635" spans="2:12" x14ac:dyDescent="0.3">
      <c r="B635">
        <v>933</v>
      </c>
      <c r="C635">
        <v>0.16300000000000001</v>
      </c>
      <c r="D635">
        <v>0.314</v>
      </c>
      <c r="E635">
        <v>0.33900000000000002</v>
      </c>
      <c r="F635">
        <v>0.20899999999999999</v>
      </c>
      <c r="H635">
        <v>1.3290500000000001</v>
      </c>
      <c r="I635">
        <v>4.6929999999999999E-2</v>
      </c>
      <c r="J635">
        <v>0.17416000000000001</v>
      </c>
      <c r="K635">
        <v>0.20299</v>
      </c>
      <c r="L635">
        <v>7.7160000000000006E-2</v>
      </c>
    </row>
    <row r="636" spans="2:12" x14ac:dyDescent="0.3">
      <c r="B636">
        <v>934</v>
      </c>
      <c r="C636">
        <v>0.16200000000000001</v>
      </c>
      <c r="D636">
        <v>0.313</v>
      </c>
      <c r="E636">
        <v>0.33900000000000002</v>
      </c>
      <c r="F636">
        <v>0.20799999999999999</v>
      </c>
      <c r="H636">
        <v>1.32762</v>
      </c>
      <c r="I636">
        <v>4.6260000000000003E-2</v>
      </c>
      <c r="J636">
        <v>0.17268</v>
      </c>
      <c r="K636">
        <v>0.20255999999999999</v>
      </c>
      <c r="L636">
        <v>7.6259999999999994E-2</v>
      </c>
    </row>
    <row r="637" spans="2:12" x14ac:dyDescent="0.3">
      <c r="B637">
        <v>935</v>
      </c>
      <c r="C637">
        <v>0.16</v>
      </c>
      <c r="D637">
        <v>0.311</v>
      </c>
      <c r="E637">
        <v>0.33800000000000002</v>
      </c>
      <c r="F637">
        <v>0.20699999999999999</v>
      </c>
      <c r="H637">
        <v>1.3262</v>
      </c>
      <c r="I637">
        <v>4.5030000000000001E-2</v>
      </c>
      <c r="J637">
        <v>0.17011000000000001</v>
      </c>
      <c r="K637">
        <v>0.20093</v>
      </c>
      <c r="L637">
        <v>7.5359999999999996E-2</v>
      </c>
    </row>
    <row r="638" spans="2:12" x14ac:dyDescent="0.3">
      <c r="B638">
        <v>936</v>
      </c>
      <c r="C638">
        <v>0.16</v>
      </c>
      <c r="D638">
        <v>0.31</v>
      </c>
      <c r="E638">
        <v>0.33700000000000002</v>
      </c>
      <c r="F638">
        <v>0.20599999999999999</v>
      </c>
      <c r="H638">
        <v>1.3247899999999999</v>
      </c>
      <c r="I638">
        <v>4.4929999999999998E-2</v>
      </c>
      <c r="J638">
        <v>0.16866</v>
      </c>
      <c r="K638">
        <v>0.19932</v>
      </c>
      <c r="L638">
        <v>7.4480000000000005E-2</v>
      </c>
    </row>
    <row r="639" spans="2:12" x14ac:dyDescent="0.3">
      <c r="B639">
        <v>937</v>
      </c>
      <c r="C639">
        <v>0.159</v>
      </c>
      <c r="D639">
        <v>0.308</v>
      </c>
      <c r="E639">
        <v>0.33700000000000002</v>
      </c>
      <c r="F639">
        <v>0.20499999999999999</v>
      </c>
      <c r="H639">
        <v>1.3233699999999999</v>
      </c>
      <c r="I639">
        <v>4.4269999999999997E-2</v>
      </c>
      <c r="J639">
        <v>0.16614000000000001</v>
      </c>
      <c r="K639">
        <v>0.19889999999999999</v>
      </c>
      <c r="L639">
        <v>7.3599999999999999E-2</v>
      </c>
    </row>
    <row r="640" spans="2:12" x14ac:dyDescent="0.3">
      <c r="B640">
        <v>938</v>
      </c>
      <c r="C640">
        <v>0.158</v>
      </c>
      <c r="D640">
        <v>0.307</v>
      </c>
      <c r="E640">
        <v>0.33600000000000002</v>
      </c>
      <c r="F640">
        <v>0.20300000000000001</v>
      </c>
      <c r="H640">
        <v>1.32196</v>
      </c>
      <c r="I640">
        <v>4.3630000000000002E-2</v>
      </c>
      <c r="J640">
        <v>0.16471</v>
      </c>
      <c r="K640">
        <v>0.1973</v>
      </c>
      <c r="L640">
        <v>7.2020000000000001E-2</v>
      </c>
    </row>
    <row r="641" spans="2:12" x14ac:dyDescent="0.3">
      <c r="B641">
        <v>939</v>
      </c>
      <c r="C641">
        <v>0.157</v>
      </c>
      <c r="D641">
        <v>0.30499999999999999</v>
      </c>
      <c r="E641">
        <v>0.33600000000000002</v>
      </c>
      <c r="F641">
        <v>0.20200000000000001</v>
      </c>
      <c r="H641">
        <v>1.3205499999999999</v>
      </c>
      <c r="I641">
        <v>4.2979999999999997E-2</v>
      </c>
      <c r="J641">
        <v>0.16222</v>
      </c>
      <c r="K641">
        <v>0.19688</v>
      </c>
      <c r="L641">
        <v>7.1160000000000001E-2</v>
      </c>
    </row>
    <row r="642" spans="2:12" x14ac:dyDescent="0.3">
      <c r="B642">
        <v>940</v>
      </c>
      <c r="C642">
        <v>0.156</v>
      </c>
      <c r="D642">
        <v>0.30399999999999999</v>
      </c>
      <c r="E642">
        <v>0.33500000000000002</v>
      </c>
      <c r="F642">
        <v>0.20100000000000001</v>
      </c>
      <c r="H642">
        <v>1.31915</v>
      </c>
      <c r="I642">
        <v>4.2349999999999999E-2</v>
      </c>
      <c r="J642">
        <v>0.16081999999999999</v>
      </c>
      <c r="K642">
        <v>0.19528999999999999</v>
      </c>
      <c r="L642">
        <v>7.0300000000000001E-2</v>
      </c>
    </row>
    <row r="643" spans="2:12" x14ac:dyDescent="0.3">
      <c r="B643">
        <v>941</v>
      </c>
      <c r="C643">
        <v>0.155</v>
      </c>
      <c r="D643">
        <v>0.30199999999999999</v>
      </c>
      <c r="E643">
        <v>0.33400000000000002</v>
      </c>
      <c r="F643">
        <v>0.2</v>
      </c>
      <c r="H643">
        <v>1.31775</v>
      </c>
      <c r="I643">
        <v>4.172E-2</v>
      </c>
      <c r="J643">
        <v>0.15837000000000001</v>
      </c>
      <c r="K643">
        <v>0.19370999999999999</v>
      </c>
      <c r="L643">
        <v>6.9459999999999994E-2</v>
      </c>
    </row>
    <row r="644" spans="2:12" x14ac:dyDescent="0.3">
      <c r="B644">
        <v>942</v>
      </c>
      <c r="C644">
        <v>0.154</v>
      </c>
      <c r="D644">
        <v>0.3</v>
      </c>
      <c r="E644">
        <v>0.33400000000000002</v>
      </c>
      <c r="F644">
        <v>0.19900000000000001</v>
      </c>
      <c r="H644">
        <v>1.3163499999999999</v>
      </c>
      <c r="I644">
        <v>4.1090000000000002E-2</v>
      </c>
      <c r="J644">
        <v>0.15595000000000001</v>
      </c>
      <c r="K644">
        <v>0.1933</v>
      </c>
      <c r="L644">
        <v>6.862E-2</v>
      </c>
    </row>
    <row r="645" spans="2:12" x14ac:dyDescent="0.3">
      <c r="B645">
        <v>943</v>
      </c>
      <c r="C645">
        <v>0.153</v>
      </c>
      <c r="D645">
        <v>0.29899999999999999</v>
      </c>
      <c r="E645">
        <v>0.33300000000000002</v>
      </c>
      <c r="F645">
        <v>0.19800000000000001</v>
      </c>
      <c r="H645">
        <v>1.3149500000000001</v>
      </c>
      <c r="I645">
        <v>4.0480000000000002E-2</v>
      </c>
      <c r="J645">
        <v>0.15458</v>
      </c>
      <c r="K645">
        <v>0.19173999999999999</v>
      </c>
      <c r="L645">
        <v>6.7790000000000003E-2</v>
      </c>
    </row>
    <row r="646" spans="2:12" x14ac:dyDescent="0.3">
      <c r="B646">
        <v>944</v>
      </c>
      <c r="C646">
        <v>0.152</v>
      </c>
      <c r="D646">
        <v>0.29699999999999999</v>
      </c>
      <c r="E646">
        <v>0.33300000000000002</v>
      </c>
      <c r="F646">
        <v>0.19700000000000001</v>
      </c>
      <c r="H646">
        <v>1.3135600000000001</v>
      </c>
      <c r="I646">
        <v>3.986E-2</v>
      </c>
      <c r="J646">
        <v>0.1522</v>
      </c>
      <c r="K646">
        <v>0.19133</v>
      </c>
      <c r="L646">
        <v>6.6960000000000006E-2</v>
      </c>
    </row>
    <row r="647" spans="2:12" x14ac:dyDescent="0.3">
      <c r="B647">
        <v>945</v>
      </c>
      <c r="C647">
        <v>0.151</v>
      </c>
      <c r="D647">
        <v>0.29599999999999999</v>
      </c>
      <c r="E647">
        <v>0.33200000000000002</v>
      </c>
      <c r="F647">
        <v>0.19600000000000001</v>
      </c>
      <c r="H647">
        <v>1.3121700000000001</v>
      </c>
      <c r="I647">
        <v>3.9260000000000003E-2</v>
      </c>
      <c r="J647">
        <v>0.15085999999999999</v>
      </c>
      <c r="K647">
        <v>0.18978</v>
      </c>
      <c r="L647">
        <v>6.6140000000000004E-2</v>
      </c>
    </row>
    <row r="648" spans="2:12" x14ac:dyDescent="0.3">
      <c r="B648">
        <v>946</v>
      </c>
      <c r="C648">
        <v>0.151</v>
      </c>
      <c r="D648">
        <v>0.29399999999999998</v>
      </c>
      <c r="E648">
        <v>0.33100000000000002</v>
      </c>
      <c r="F648">
        <v>0.19500000000000001</v>
      </c>
      <c r="H648">
        <v>1.3107800000000001</v>
      </c>
      <c r="I648">
        <v>3.918E-2</v>
      </c>
      <c r="J648">
        <v>0.14851</v>
      </c>
      <c r="K648">
        <v>0.18823999999999999</v>
      </c>
      <c r="L648">
        <v>6.5329999999999999E-2</v>
      </c>
    </row>
    <row r="649" spans="2:12" x14ac:dyDescent="0.3">
      <c r="B649">
        <v>947</v>
      </c>
      <c r="C649">
        <v>0.15</v>
      </c>
      <c r="D649">
        <v>0.29299999999999998</v>
      </c>
      <c r="E649">
        <v>0.33100000000000002</v>
      </c>
      <c r="F649">
        <v>0.19400000000000001</v>
      </c>
      <c r="H649">
        <v>1.3093999999999999</v>
      </c>
      <c r="I649">
        <v>3.8580000000000003E-2</v>
      </c>
      <c r="J649">
        <v>0.14718999999999999</v>
      </c>
      <c r="K649">
        <v>0.18784000000000001</v>
      </c>
      <c r="L649">
        <v>6.4530000000000004E-2</v>
      </c>
    </row>
    <row r="650" spans="2:12" x14ac:dyDescent="0.3">
      <c r="B650">
        <v>948</v>
      </c>
      <c r="C650">
        <v>0.14899999999999999</v>
      </c>
      <c r="D650">
        <v>0.29099999999999998</v>
      </c>
      <c r="E650">
        <v>0.33</v>
      </c>
      <c r="F650">
        <v>0.193</v>
      </c>
      <c r="H650">
        <v>1.30802</v>
      </c>
      <c r="I650">
        <v>3.798E-2</v>
      </c>
      <c r="J650">
        <v>0.14488000000000001</v>
      </c>
      <c r="K650">
        <v>0.18632000000000001</v>
      </c>
      <c r="L650">
        <v>6.3729999999999995E-2</v>
      </c>
    </row>
    <row r="651" spans="2:12" x14ac:dyDescent="0.3">
      <c r="B651">
        <v>949</v>
      </c>
      <c r="C651">
        <v>0.14799999999999999</v>
      </c>
      <c r="D651">
        <v>0.28999999999999998</v>
      </c>
      <c r="E651">
        <v>0.32900000000000001</v>
      </c>
      <c r="F651">
        <v>0.191</v>
      </c>
      <c r="H651">
        <v>1.30664</v>
      </c>
      <c r="I651">
        <v>3.7400000000000003E-2</v>
      </c>
      <c r="J651">
        <v>0.14358000000000001</v>
      </c>
      <c r="K651">
        <v>0.18479999999999999</v>
      </c>
      <c r="L651">
        <v>6.2280000000000002E-2</v>
      </c>
    </row>
    <row r="652" spans="2:12" x14ac:dyDescent="0.3">
      <c r="B652">
        <v>950</v>
      </c>
      <c r="C652">
        <v>0.14699999999999999</v>
      </c>
      <c r="D652">
        <v>0.28799999999999998</v>
      </c>
      <c r="E652">
        <v>0.32900000000000001</v>
      </c>
      <c r="F652">
        <v>0.191</v>
      </c>
      <c r="H652">
        <v>1.3052600000000001</v>
      </c>
      <c r="I652">
        <v>3.6819999999999999E-2</v>
      </c>
      <c r="J652">
        <v>0.14130999999999999</v>
      </c>
      <c r="K652">
        <v>0.18440999999999999</v>
      </c>
      <c r="L652">
        <v>6.2149999999999997E-2</v>
      </c>
    </row>
    <row r="653" spans="2:12" x14ac:dyDescent="0.3">
      <c r="B653">
        <v>951</v>
      </c>
      <c r="C653">
        <v>0.14699999999999999</v>
      </c>
      <c r="D653">
        <v>0.28699999999999998</v>
      </c>
      <c r="E653">
        <v>0.32900000000000001</v>
      </c>
      <c r="F653">
        <v>0.19</v>
      </c>
      <c r="H653">
        <v>1.30389</v>
      </c>
      <c r="I653">
        <v>3.6740000000000002E-2</v>
      </c>
      <c r="J653">
        <v>0.14004</v>
      </c>
      <c r="K653">
        <v>0.18401999999999999</v>
      </c>
      <c r="L653">
        <v>6.1370000000000001E-2</v>
      </c>
    </row>
    <row r="654" spans="2:12" x14ac:dyDescent="0.3">
      <c r="B654">
        <v>952</v>
      </c>
      <c r="C654">
        <v>0.14599999999999999</v>
      </c>
      <c r="D654">
        <v>0.28499999999999998</v>
      </c>
      <c r="E654">
        <v>0.32800000000000001</v>
      </c>
      <c r="F654">
        <v>0.188</v>
      </c>
      <c r="H654">
        <v>1.3025199999999999</v>
      </c>
      <c r="I654">
        <v>3.6159999999999998E-2</v>
      </c>
      <c r="J654">
        <v>0.13780000000000001</v>
      </c>
      <c r="K654">
        <v>0.18251999999999999</v>
      </c>
      <c r="L654">
        <v>5.9959999999999999E-2</v>
      </c>
    </row>
    <row r="655" spans="2:12" x14ac:dyDescent="0.3">
      <c r="B655">
        <v>953</v>
      </c>
      <c r="C655">
        <v>0.14499999999999999</v>
      </c>
      <c r="D655">
        <v>0.28399999999999997</v>
      </c>
      <c r="E655">
        <v>0.32700000000000001</v>
      </c>
      <c r="F655">
        <v>0.188</v>
      </c>
      <c r="H655">
        <v>1.30115</v>
      </c>
      <c r="I655">
        <v>3.56E-2</v>
      </c>
      <c r="J655">
        <v>0.13655</v>
      </c>
      <c r="K655">
        <v>0.18103</v>
      </c>
      <c r="L655">
        <v>5.9839999999999997E-2</v>
      </c>
    </row>
    <row r="656" spans="2:12" x14ac:dyDescent="0.3">
      <c r="B656">
        <v>954</v>
      </c>
      <c r="C656">
        <v>0.14399999999999999</v>
      </c>
      <c r="D656">
        <v>0.28199999999999997</v>
      </c>
      <c r="E656">
        <v>0.32700000000000001</v>
      </c>
      <c r="F656">
        <v>0.187</v>
      </c>
      <c r="H656">
        <v>1.29979</v>
      </c>
      <c r="I656">
        <v>3.5029999999999999E-2</v>
      </c>
      <c r="J656">
        <v>0.13435</v>
      </c>
      <c r="K656">
        <v>0.18065000000000001</v>
      </c>
      <c r="L656">
        <v>5.9080000000000001E-2</v>
      </c>
    </row>
    <row r="657" spans="2:12" x14ac:dyDescent="0.3">
      <c r="B657">
        <v>955</v>
      </c>
      <c r="C657">
        <v>0.14299999999999999</v>
      </c>
      <c r="D657">
        <v>0.28100000000000003</v>
      </c>
      <c r="E657">
        <v>0.32600000000000001</v>
      </c>
      <c r="F657">
        <v>0.186</v>
      </c>
      <c r="H657">
        <v>1.29843</v>
      </c>
      <c r="I657">
        <v>3.4479999999999997E-2</v>
      </c>
      <c r="J657">
        <v>0.13311999999999999</v>
      </c>
      <c r="K657">
        <v>0.17917</v>
      </c>
      <c r="L657">
        <v>5.833E-2</v>
      </c>
    </row>
    <row r="658" spans="2:12" x14ac:dyDescent="0.3">
      <c r="B658">
        <v>956</v>
      </c>
      <c r="C658">
        <v>0.14299999999999999</v>
      </c>
      <c r="D658">
        <v>0.27900000000000003</v>
      </c>
      <c r="E658">
        <v>0.32600000000000001</v>
      </c>
      <c r="F658">
        <v>0.185</v>
      </c>
      <c r="H658">
        <v>1.2970699999999999</v>
      </c>
      <c r="I658">
        <v>3.44E-2</v>
      </c>
      <c r="J658">
        <v>0.13095999999999999</v>
      </c>
      <c r="K658">
        <v>0.17879999999999999</v>
      </c>
      <c r="L658">
        <v>5.7579999999999999E-2</v>
      </c>
    </row>
    <row r="659" spans="2:12" x14ac:dyDescent="0.3">
      <c r="B659">
        <v>957</v>
      </c>
      <c r="C659">
        <v>0.14199999999999999</v>
      </c>
      <c r="D659">
        <v>0.27800000000000002</v>
      </c>
      <c r="E659">
        <v>0.32600000000000001</v>
      </c>
      <c r="F659">
        <v>0.184</v>
      </c>
      <c r="H659">
        <v>1.29572</v>
      </c>
      <c r="I659">
        <v>3.3849999999999998E-2</v>
      </c>
      <c r="J659">
        <v>0.12975</v>
      </c>
      <c r="K659">
        <v>0.17842</v>
      </c>
      <c r="L659">
        <v>5.6840000000000002E-2</v>
      </c>
    </row>
    <row r="660" spans="2:12" x14ac:dyDescent="0.3">
      <c r="B660">
        <v>958</v>
      </c>
      <c r="C660">
        <v>0.14099999999999999</v>
      </c>
      <c r="D660">
        <v>0.27700000000000002</v>
      </c>
      <c r="E660">
        <v>0.32500000000000001</v>
      </c>
      <c r="F660">
        <v>0.183</v>
      </c>
      <c r="H660">
        <v>1.29436</v>
      </c>
      <c r="I660">
        <v>3.3309999999999999E-2</v>
      </c>
      <c r="J660">
        <v>0.12855</v>
      </c>
      <c r="K660">
        <v>0.17696000000000001</v>
      </c>
      <c r="L660">
        <v>5.611E-2</v>
      </c>
    </row>
    <row r="661" spans="2:12" x14ac:dyDescent="0.3">
      <c r="B661">
        <v>959</v>
      </c>
      <c r="C661">
        <v>0.14000000000000001</v>
      </c>
      <c r="D661">
        <v>0.27500000000000002</v>
      </c>
      <c r="E661">
        <v>0.32400000000000001</v>
      </c>
      <c r="F661">
        <v>0.182</v>
      </c>
      <c r="H661">
        <v>1.29301</v>
      </c>
      <c r="I661">
        <v>3.2770000000000001E-2</v>
      </c>
      <c r="J661">
        <v>0.12644</v>
      </c>
      <c r="K661">
        <v>0.17551</v>
      </c>
      <c r="L661">
        <v>5.5379999999999999E-2</v>
      </c>
    </row>
    <row r="662" spans="2:12" x14ac:dyDescent="0.3">
      <c r="B662">
        <v>960</v>
      </c>
      <c r="C662">
        <v>0.14000000000000001</v>
      </c>
      <c r="D662">
        <v>0.27400000000000002</v>
      </c>
      <c r="E662">
        <v>0.32400000000000001</v>
      </c>
      <c r="F662">
        <v>0.18099999999999999</v>
      </c>
      <c r="H662">
        <v>1.2916700000000001</v>
      </c>
      <c r="I662">
        <v>3.27E-2</v>
      </c>
      <c r="J662">
        <v>0.12526000000000001</v>
      </c>
      <c r="K662">
        <v>0.17513999999999999</v>
      </c>
      <c r="L662">
        <v>5.466E-2</v>
      </c>
    </row>
    <row r="663" spans="2:12" x14ac:dyDescent="0.3">
      <c r="B663">
        <v>961</v>
      </c>
      <c r="C663">
        <v>0.13900000000000001</v>
      </c>
      <c r="D663">
        <v>0.27300000000000002</v>
      </c>
      <c r="E663">
        <v>0.32400000000000001</v>
      </c>
      <c r="F663">
        <v>0.18</v>
      </c>
      <c r="H663">
        <v>1.2903199999999999</v>
      </c>
      <c r="I663">
        <v>3.2169999999999997E-2</v>
      </c>
      <c r="J663">
        <v>0.12409000000000001</v>
      </c>
      <c r="K663">
        <v>0.17477999999999999</v>
      </c>
      <c r="L663">
        <v>5.3940000000000002E-2</v>
      </c>
    </row>
    <row r="664" spans="2:12" x14ac:dyDescent="0.3">
      <c r="B664">
        <v>962</v>
      </c>
      <c r="C664">
        <v>0.13900000000000001</v>
      </c>
      <c r="D664">
        <v>0.27100000000000002</v>
      </c>
      <c r="E664">
        <v>0.32300000000000001</v>
      </c>
      <c r="F664">
        <v>0.17899999999999999</v>
      </c>
      <c r="H664">
        <v>1.28898</v>
      </c>
      <c r="I664">
        <v>3.2099999999999997E-2</v>
      </c>
      <c r="J664">
        <v>0.12202</v>
      </c>
      <c r="K664">
        <v>0.17333999999999999</v>
      </c>
      <c r="L664">
        <v>5.3240000000000003E-2</v>
      </c>
    </row>
    <row r="665" spans="2:12" x14ac:dyDescent="0.3">
      <c r="B665">
        <v>963</v>
      </c>
      <c r="C665">
        <v>0.13800000000000001</v>
      </c>
      <c r="D665">
        <v>0.26900000000000002</v>
      </c>
      <c r="E665">
        <v>0.32200000000000001</v>
      </c>
      <c r="F665">
        <v>0.17799999999999999</v>
      </c>
      <c r="H665">
        <v>1.2876399999999999</v>
      </c>
      <c r="I665">
        <v>3.1579999999999997E-2</v>
      </c>
      <c r="J665">
        <v>0.11998</v>
      </c>
      <c r="K665">
        <v>0.17191000000000001</v>
      </c>
      <c r="L665">
        <v>5.253E-2</v>
      </c>
    </row>
    <row r="666" spans="2:12" x14ac:dyDescent="0.3">
      <c r="B666">
        <v>964</v>
      </c>
      <c r="C666">
        <v>0.13700000000000001</v>
      </c>
      <c r="D666">
        <v>0.26800000000000002</v>
      </c>
      <c r="E666">
        <v>0.32200000000000001</v>
      </c>
      <c r="F666">
        <v>0.17699999999999999</v>
      </c>
      <c r="H666">
        <v>1.2863100000000001</v>
      </c>
      <c r="I666">
        <v>3.1050000000000001E-2</v>
      </c>
      <c r="J666">
        <v>0.11884</v>
      </c>
      <c r="K666">
        <v>0.17155000000000001</v>
      </c>
      <c r="L666">
        <v>5.1839999999999997E-2</v>
      </c>
    </row>
    <row r="667" spans="2:12" x14ac:dyDescent="0.3">
      <c r="B667">
        <v>965</v>
      </c>
      <c r="C667">
        <v>0.13700000000000001</v>
      </c>
      <c r="D667">
        <v>0.26600000000000001</v>
      </c>
      <c r="E667">
        <v>0.32100000000000001</v>
      </c>
      <c r="F667">
        <v>0.17599999999999999</v>
      </c>
      <c r="H667">
        <v>1.2849699999999999</v>
      </c>
      <c r="I667">
        <v>3.099E-2</v>
      </c>
      <c r="J667">
        <v>0.11683</v>
      </c>
      <c r="K667">
        <v>0.17014000000000001</v>
      </c>
      <c r="L667">
        <v>5.1150000000000001E-2</v>
      </c>
    </row>
    <row r="668" spans="2:12" x14ac:dyDescent="0.3">
      <c r="B668">
        <v>966</v>
      </c>
      <c r="C668">
        <v>0.13600000000000001</v>
      </c>
      <c r="D668">
        <v>0.26500000000000001</v>
      </c>
      <c r="E668">
        <v>0.32100000000000001</v>
      </c>
      <c r="F668">
        <v>0.17499999999999999</v>
      </c>
      <c r="H668">
        <v>1.2836399999999999</v>
      </c>
      <c r="I668">
        <v>3.048E-2</v>
      </c>
      <c r="J668">
        <v>0.11570999999999999</v>
      </c>
      <c r="K668">
        <v>0.16977999999999999</v>
      </c>
      <c r="L668">
        <v>5.0459999999999998E-2</v>
      </c>
    </row>
    <row r="669" spans="2:12" x14ac:dyDescent="0.3">
      <c r="B669">
        <v>967</v>
      </c>
      <c r="C669">
        <v>0.13500000000000001</v>
      </c>
      <c r="D669">
        <v>0.26300000000000001</v>
      </c>
      <c r="E669">
        <v>0.32</v>
      </c>
      <c r="F669">
        <v>0.17399999999999999</v>
      </c>
      <c r="H669">
        <v>1.2823199999999999</v>
      </c>
      <c r="I669">
        <v>2.997E-2</v>
      </c>
      <c r="J669">
        <v>0.11373999999999999</v>
      </c>
      <c r="K669">
        <v>0.16838</v>
      </c>
      <c r="L669">
        <v>4.9779999999999998E-2</v>
      </c>
    </row>
    <row r="670" spans="2:12" x14ac:dyDescent="0.3">
      <c r="B670">
        <v>968</v>
      </c>
      <c r="C670">
        <v>0.13500000000000001</v>
      </c>
      <c r="D670">
        <v>0.26200000000000001</v>
      </c>
      <c r="E670">
        <v>0.32</v>
      </c>
      <c r="F670">
        <v>0.17399999999999999</v>
      </c>
      <c r="H670">
        <v>1.2809900000000001</v>
      </c>
      <c r="I670">
        <v>2.9909999999999999E-2</v>
      </c>
      <c r="J670">
        <v>0.11264</v>
      </c>
      <c r="K670">
        <v>0.16803000000000001</v>
      </c>
      <c r="L670">
        <v>4.9680000000000002E-2</v>
      </c>
    </row>
    <row r="671" spans="2:12" x14ac:dyDescent="0.3">
      <c r="B671">
        <v>969</v>
      </c>
      <c r="C671">
        <v>0.13400000000000001</v>
      </c>
      <c r="D671">
        <v>0.26100000000000001</v>
      </c>
      <c r="E671">
        <v>0.31900000000000001</v>
      </c>
      <c r="F671">
        <v>0.17299999999999999</v>
      </c>
      <c r="H671">
        <v>1.2796700000000001</v>
      </c>
      <c r="I671">
        <v>2.9399999999999999E-2</v>
      </c>
      <c r="J671">
        <v>0.11155</v>
      </c>
      <c r="K671">
        <v>0.16664000000000001</v>
      </c>
      <c r="L671">
        <v>4.9009999999999998E-2</v>
      </c>
    </row>
    <row r="672" spans="2:12" x14ac:dyDescent="0.3">
      <c r="B672">
        <v>970</v>
      </c>
      <c r="C672">
        <v>0.13400000000000001</v>
      </c>
      <c r="D672">
        <v>0.25900000000000001</v>
      </c>
      <c r="E672">
        <v>0.31900000000000001</v>
      </c>
      <c r="F672">
        <v>0.17199999999999999</v>
      </c>
      <c r="H672">
        <v>1.2783500000000001</v>
      </c>
      <c r="I672">
        <v>2.9340000000000001E-2</v>
      </c>
      <c r="J672">
        <v>0.10962</v>
      </c>
      <c r="K672">
        <v>0.1663</v>
      </c>
      <c r="L672">
        <v>4.8349999999999997E-2</v>
      </c>
    </row>
    <row r="673" spans="2:12" x14ac:dyDescent="0.3">
      <c r="B673">
        <v>971</v>
      </c>
      <c r="C673">
        <v>0.13300000000000001</v>
      </c>
      <c r="D673">
        <v>0.25800000000000001</v>
      </c>
      <c r="E673">
        <v>0.318</v>
      </c>
      <c r="F673">
        <v>0.17100000000000001</v>
      </c>
      <c r="H673">
        <v>1.2770300000000001</v>
      </c>
      <c r="I673">
        <v>2.8850000000000001E-2</v>
      </c>
      <c r="J673">
        <v>0.10854999999999999</v>
      </c>
      <c r="K673">
        <v>0.16491</v>
      </c>
      <c r="L673">
        <v>4.7690000000000003E-2</v>
      </c>
    </row>
    <row r="674" spans="2:12" x14ac:dyDescent="0.3">
      <c r="B674">
        <v>972</v>
      </c>
      <c r="C674">
        <v>0.13300000000000001</v>
      </c>
      <c r="D674">
        <v>0.25600000000000001</v>
      </c>
      <c r="E674">
        <v>0.318</v>
      </c>
      <c r="F674">
        <v>0.17</v>
      </c>
      <c r="H674">
        <v>1.27572</v>
      </c>
      <c r="I674">
        <v>2.879E-2</v>
      </c>
      <c r="J674">
        <v>0.10666</v>
      </c>
      <c r="K674">
        <v>0.16458</v>
      </c>
      <c r="L674">
        <v>4.7030000000000002E-2</v>
      </c>
    </row>
    <row r="675" spans="2:12" x14ac:dyDescent="0.3">
      <c r="B675">
        <v>973</v>
      </c>
      <c r="C675">
        <v>0.13200000000000001</v>
      </c>
      <c r="D675">
        <v>0.255</v>
      </c>
      <c r="E675">
        <v>0.318</v>
      </c>
      <c r="F675">
        <v>0.16900000000000001</v>
      </c>
      <c r="H675">
        <v>1.27441</v>
      </c>
      <c r="I675">
        <v>2.8299999999999999E-2</v>
      </c>
      <c r="J675">
        <v>0.10561</v>
      </c>
      <c r="K675">
        <v>0.16424</v>
      </c>
      <c r="L675">
        <v>4.6390000000000001E-2</v>
      </c>
    </row>
    <row r="676" spans="2:12" x14ac:dyDescent="0.3">
      <c r="B676">
        <v>974</v>
      </c>
      <c r="C676">
        <v>0.13200000000000001</v>
      </c>
      <c r="D676">
        <v>0.254</v>
      </c>
      <c r="E676">
        <v>0.317</v>
      </c>
      <c r="F676">
        <v>0.16800000000000001</v>
      </c>
      <c r="H676">
        <v>1.2730999999999999</v>
      </c>
      <c r="I676">
        <v>2.8240000000000001E-2</v>
      </c>
      <c r="J676">
        <v>0.10457</v>
      </c>
      <c r="K676">
        <v>0.16286999999999999</v>
      </c>
      <c r="L676">
        <v>4.5749999999999999E-2</v>
      </c>
    </row>
    <row r="677" spans="2:12" x14ac:dyDescent="0.3">
      <c r="B677">
        <v>975</v>
      </c>
      <c r="C677">
        <v>0.13100000000000001</v>
      </c>
      <c r="D677">
        <v>0.253</v>
      </c>
      <c r="E677">
        <v>0.317</v>
      </c>
      <c r="F677">
        <v>0.16800000000000001</v>
      </c>
      <c r="H677">
        <v>1.27179</v>
      </c>
      <c r="I677">
        <v>2.776E-2</v>
      </c>
      <c r="J677">
        <v>0.10353</v>
      </c>
      <c r="K677">
        <v>0.16253999999999999</v>
      </c>
      <c r="L677">
        <v>4.5650000000000003E-2</v>
      </c>
    </row>
    <row r="678" spans="2:12" x14ac:dyDescent="0.3">
      <c r="B678">
        <v>976</v>
      </c>
      <c r="C678">
        <v>0.13100000000000001</v>
      </c>
      <c r="D678">
        <v>0.251</v>
      </c>
      <c r="E678">
        <v>0.317</v>
      </c>
      <c r="F678">
        <v>0.16700000000000001</v>
      </c>
      <c r="H678">
        <v>1.2704899999999999</v>
      </c>
      <c r="I678">
        <v>2.7699999999999999E-2</v>
      </c>
      <c r="J678">
        <v>0.10169</v>
      </c>
      <c r="K678">
        <v>0.16220000000000001</v>
      </c>
      <c r="L678">
        <v>4.5019999999999998E-2</v>
      </c>
    </row>
    <row r="679" spans="2:12" x14ac:dyDescent="0.3">
      <c r="B679">
        <v>977</v>
      </c>
      <c r="C679">
        <v>0.13</v>
      </c>
      <c r="D679">
        <v>0.25</v>
      </c>
      <c r="E679">
        <v>0.316</v>
      </c>
      <c r="F679">
        <v>0.16600000000000001</v>
      </c>
      <c r="H679">
        <v>1.26919</v>
      </c>
      <c r="I679">
        <v>2.7220000000000001E-2</v>
      </c>
      <c r="J679">
        <v>0.10068000000000001</v>
      </c>
      <c r="K679">
        <v>0.16084999999999999</v>
      </c>
      <c r="L679">
        <v>4.4389999999999999E-2</v>
      </c>
    </row>
    <row r="680" spans="2:12" x14ac:dyDescent="0.3">
      <c r="B680">
        <v>978</v>
      </c>
      <c r="C680">
        <v>0.129</v>
      </c>
      <c r="D680">
        <v>0.249</v>
      </c>
      <c r="E680">
        <v>0.316</v>
      </c>
      <c r="F680">
        <v>0.16500000000000001</v>
      </c>
      <c r="H680">
        <v>1.26789</v>
      </c>
      <c r="I680">
        <v>2.6749999999999999E-2</v>
      </c>
      <c r="J680">
        <v>9.9669999999999995E-2</v>
      </c>
      <c r="K680">
        <v>0.16052</v>
      </c>
      <c r="L680">
        <v>4.3770000000000003E-2</v>
      </c>
    </row>
    <row r="681" spans="2:12" x14ac:dyDescent="0.3">
      <c r="B681">
        <v>979</v>
      </c>
      <c r="C681">
        <v>0.129</v>
      </c>
      <c r="D681">
        <v>0.247</v>
      </c>
      <c r="E681">
        <v>0.316</v>
      </c>
      <c r="F681">
        <v>0.16500000000000001</v>
      </c>
      <c r="H681">
        <v>1.2665999999999999</v>
      </c>
      <c r="I681">
        <v>2.6700000000000002E-2</v>
      </c>
      <c r="J681">
        <v>9.7879999999999995E-2</v>
      </c>
      <c r="K681">
        <v>0.16020000000000001</v>
      </c>
      <c r="L681">
        <v>4.3679999999999997E-2</v>
      </c>
    </row>
    <row r="682" spans="2:12" x14ac:dyDescent="0.3">
      <c r="B682">
        <v>980</v>
      </c>
      <c r="C682">
        <v>0.129</v>
      </c>
      <c r="D682">
        <v>0.246</v>
      </c>
      <c r="E682">
        <v>0.315</v>
      </c>
      <c r="F682">
        <v>0.16400000000000001</v>
      </c>
      <c r="H682">
        <v>1.2653099999999999</v>
      </c>
      <c r="I682">
        <v>2.664E-2</v>
      </c>
      <c r="J682">
        <v>9.6890000000000004E-2</v>
      </c>
      <c r="K682">
        <v>0.15886</v>
      </c>
      <c r="L682">
        <v>4.3060000000000001E-2</v>
      </c>
    </row>
    <row r="683" spans="2:12" x14ac:dyDescent="0.3">
      <c r="B683">
        <v>981</v>
      </c>
      <c r="C683">
        <v>0.128</v>
      </c>
      <c r="D683">
        <v>0.245</v>
      </c>
      <c r="E683">
        <v>0.315</v>
      </c>
      <c r="F683">
        <v>0.16300000000000001</v>
      </c>
      <c r="H683">
        <v>1.2640199999999999</v>
      </c>
      <c r="I683">
        <v>2.6179999999999998E-2</v>
      </c>
      <c r="J683">
        <v>9.5899999999999999E-2</v>
      </c>
      <c r="K683">
        <v>0.15853999999999999</v>
      </c>
      <c r="L683">
        <v>4.2450000000000002E-2</v>
      </c>
    </row>
    <row r="684" spans="2:12" x14ac:dyDescent="0.3">
      <c r="B684">
        <v>982</v>
      </c>
      <c r="C684">
        <v>0.128</v>
      </c>
      <c r="D684">
        <v>0.24299999999999999</v>
      </c>
      <c r="E684">
        <v>0.314</v>
      </c>
      <c r="F684">
        <v>0.16200000000000001</v>
      </c>
      <c r="H684">
        <v>1.2627299999999999</v>
      </c>
      <c r="I684">
        <v>2.6120000000000001E-2</v>
      </c>
      <c r="J684">
        <v>9.4149999999999998E-2</v>
      </c>
      <c r="K684">
        <v>0.15720999999999999</v>
      </c>
      <c r="L684">
        <v>4.1849999999999998E-2</v>
      </c>
    </row>
    <row r="685" spans="2:12" x14ac:dyDescent="0.3">
      <c r="B685">
        <v>983</v>
      </c>
      <c r="C685">
        <v>0.127</v>
      </c>
      <c r="D685">
        <v>0.24199999999999999</v>
      </c>
      <c r="E685">
        <v>0.314</v>
      </c>
      <c r="F685">
        <v>0.161</v>
      </c>
      <c r="H685">
        <v>1.2614399999999999</v>
      </c>
      <c r="I685">
        <v>2.5669999999999998E-2</v>
      </c>
      <c r="J685">
        <v>9.3189999999999995E-2</v>
      </c>
      <c r="K685">
        <v>0.15689</v>
      </c>
      <c r="L685">
        <v>4.1250000000000002E-2</v>
      </c>
    </row>
    <row r="686" spans="2:12" x14ac:dyDescent="0.3">
      <c r="B686">
        <v>984</v>
      </c>
      <c r="C686">
        <v>0.127</v>
      </c>
      <c r="D686">
        <v>0.24099999999999999</v>
      </c>
      <c r="E686">
        <v>0.314</v>
      </c>
      <c r="F686">
        <v>0.161</v>
      </c>
      <c r="H686">
        <v>1.2601599999999999</v>
      </c>
      <c r="I686">
        <v>2.5610000000000001E-2</v>
      </c>
      <c r="J686">
        <v>9.2230000000000006E-2</v>
      </c>
      <c r="K686">
        <v>0.15656999999999999</v>
      </c>
      <c r="L686">
        <v>4.1160000000000002E-2</v>
      </c>
    </row>
    <row r="687" spans="2:12" x14ac:dyDescent="0.3">
      <c r="B687">
        <v>985</v>
      </c>
      <c r="C687">
        <v>0.126</v>
      </c>
      <c r="D687">
        <v>0.24</v>
      </c>
      <c r="E687">
        <v>0.313</v>
      </c>
      <c r="F687">
        <v>0.16</v>
      </c>
      <c r="H687">
        <v>1.25888</v>
      </c>
      <c r="I687">
        <v>2.5159999999999998E-2</v>
      </c>
      <c r="J687">
        <v>9.128E-2</v>
      </c>
      <c r="K687">
        <v>0.15526000000000001</v>
      </c>
      <c r="L687">
        <v>4.0570000000000002E-2</v>
      </c>
    </row>
    <row r="688" spans="2:12" x14ac:dyDescent="0.3">
      <c r="B688">
        <v>986</v>
      </c>
      <c r="C688">
        <v>0.126</v>
      </c>
      <c r="D688">
        <v>0.23799999999999999</v>
      </c>
      <c r="E688">
        <v>0.313</v>
      </c>
      <c r="F688">
        <v>0.159</v>
      </c>
      <c r="H688">
        <v>1.2576099999999999</v>
      </c>
      <c r="I688">
        <v>2.511E-2</v>
      </c>
      <c r="J688">
        <v>8.9590000000000003E-2</v>
      </c>
      <c r="K688">
        <v>0.15495</v>
      </c>
      <c r="L688">
        <v>3.9980000000000002E-2</v>
      </c>
    </row>
    <row r="689" spans="2:12" x14ac:dyDescent="0.3">
      <c r="B689">
        <v>987</v>
      </c>
      <c r="C689">
        <v>0.126</v>
      </c>
      <c r="D689">
        <v>0.23699999999999999</v>
      </c>
      <c r="E689">
        <v>0.312</v>
      </c>
      <c r="F689">
        <v>0.158</v>
      </c>
      <c r="H689">
        <v>1.2563299999999999</v>
      </c>
      <c r="I689">
        <v>2.5059999999999999E-2</v>
      </c>
      <c r="J689">
        <v>8.8660000000000003E-2</v>
      </c>
      <c r="K689">
        <v>0.15364</v>
      </c>
      <c r="L689">
        <v>3.9399999999999998E-2</v>
      </c>
    </row>
    <row r="690" spans="2:12" x14ac:dyDescent="0.3">
      <c r="B690">
        <v>988</v>
      </c>
      <c r="C690">
        <v>0.125</v>
      </c>
      <c r="D690">
        <v>0.23599999999999999</v>
      </c>
      <c r="E690">
        <v>0.312</v>
      </c>
      <c r="F690">
        <v>0.158</v>
      </c>
      <c r="H690">
        <v>1.2550600000000001</v>
      </c>
      <c r="I690">
        <v>2.461E-2</v>
      </c>
      <c r="J690">
        <v>8.7730000000000002E-2</v>
      </c>
      <c r="K690">
        <v>0.15332999999999999</v>
      </c>
      <c r="L690">
        <v>3.9320000000000001E-2</v>
      </c>
    </row>
    <row r="691" spans="2:12" x14ac:dyDescent="0.3">
      <c r="B691">
        <v>989</v>
      </c>
      <c r="C691">
        <v>0.125</v>
      </c>
      <c r="D691">
        <v>0.23499999999999999</v>
      </c>
      <c r="E691">
        <v>0.312</v>
      </c>
      <c r="F691">
        <v>0.157</v>
      </c>
      <c r="H691">
        <v>1.25379</v>
      </c>
      <c r="I691">
        <v>2.4559999999999998E-2</v>
      </c>
      <c r="J691">
        <v>8.6809999999999998E-2</v>
      </c>
      <c r="K691">
        <v>0.15301999999999999</v>
      </c>
      <c r="L691">
        <v>3.875E-2</v>
      </c>
    </row>
    <row r="692" spans="2:12" x14ac:dyDescent="0.3">
      <c r="B692">
        <v>990</v>
      </c>
      <c r="C692">
        <v>0.124</v>
      </c>
      <c r="D692">
        <v>0.23300000000000001</v>
      </c>
      <c r="E692">
        <v>0.311</v>
      </c>
      <c r="F692">
        <v>0.156</v>
      </c>
      <c r="H692">
        <v>1.2525299999999999</v>
      </c>
      <c r="I692">
        <v>2.4119999999999999E-2</v>
      </c>
      <c r="J692">
        <v>8.5169999999999996E-2</v>
      </c>
      <c r="K692">
        <v>0.15174000000000001</v>
      </c>
      <c r="L692">
        <v>3.8179999999999999E-2</v>
      </c>
    </row>
    <row r="693" spans="2:12" x14ac:dyDescent="0.3">
      <c r="B693">
        <v>991</v>
      </c>
      <c r="C693">
        <v>0.124</v>
      </c>
      <c r="D693">
        <v>0.23200000000000001</v>
      </c>
      <c r="E693">
        <v>0.311</v>
      </c>
      <c r="F693">
        <v>0.156</v>
      </c>
      <c r="H693">
        <v>1.25126</v>
      </c>
      <c r="I693">
        <v>2.4070000000000001E-2</v>
      </c>
      <c r="J693">
        <v>8.4269999999999998E-2</v>
      </c>
      <c r="K693">
        <v>0.15143000000000001</v>
      </c>
      <c r="L693">
        <v>3.8100000000000002E-2</v>
      </c>
    </row>
    <row r="694" spans="2:12" x14ac:dyDescent="0.3">
      <c r="B694">
        <v>992</v>
      </c>
      <c r="C694">
        <v>0.124</v>
      </c>
      <c r="D694">
        <v>0.23100000000000001</v>
      </c>
      <c r="E694">
        <v>0.311</v>
      </c>
      <c r="F694">
        <v>0.155</v>
      </c>
      <c r="H694">
        <v>1.25</v>
      </c>
      <c r="I694">
        <v>2.4029999999999999E-2</v>
      </c>
      <c r="J694">
        <v>8.3379999999999996E-2</v>
      </c>
      <c r="K694">
        <v>0.15112999999999999</v>
      </c>
      <c r="L694">
        <v>3.7539999999999997E-2</v>
      </c>
    </row>
    <row r="695" spans="2:12" x14ac:dyDescent="0.3">
      <c r="B695">
        <v>993</v>
      </c>
      <c r="C695">
        <v>0.123</v>
      </c>
      <c r="D695">
        <v>0.23</v>
      </c>
      <c r="E695">
        <v>0.31</v>
      </c>
      <c r="F695">
        <v>0.154</v>
      </c>
      <c r="H695">
        <v>1.24874</v>
      </c>
      <c r="I695">
        <v>2.359E-2</v>
      </c>
      <c r="J695">
        <v>8.2489999999999994E-2</v>
      </c>
      <c r="K695">
        <v>0.14985000000000001</v>
      </c>
      <c r="L695">
        <v>3.6979999999999999E-2</v>
      </c>
    </row>
    <row r="696" spans="2:12" x14ac:dyDescent="0.3">
      <c r="B696">
        <v>994</v>
      </c>
      <c r="C696">
        <v>0.123</v>
      </c>
      <c r="D696">
        <v>0.22900000000000001</v>
      </c>
      <c r="E696">
        <v>0.31</v>
      </c>
      <c r="F696">
        <v>0.154</v>
      </c>
      <c r="H696">
        <v>1.2474799999999999</v>
      </c>
      <c r="I696">
        <v>2.3539999999999998E-2</v>
      </c>
      <c r="J696">
        <v>8.1610000000000002E-2</v>
      </c>
      <c r="K696">
        <v>0.14954999999999999</v>
      </c>
      <c r="L696">
        <v>3.6909999999999998E-2</v>
      </c>
    </row>
    <row r="697" spans="2:12" x14ac:dyDescent="0.3">
      <c r="B697">
        <v>995</v>
      </c>
      <c r="C697">
        <v>0.123</v>
      </c>
      <c r="D697">
        <v>0.22700000000000001</v>
      </c>
      <c r="E697">
        <v>0.31</v>
      </c>
      <c r="F697">
        <v>0.153</v>
      </c>
      <c r="H697">
        <v>1.2462299999999999</v>
      </c>
      <c r="I697">
        <v>2.35E-2</v>
      </c>
      <c r="J697">
        <v>8.0030000000000004E-2</v>
      </c>
      <c r="K697">
        <v>0.14924999999999999</v>
      </c>
      <c r="L697">
        <v>3.6360000000000003E-2</v>
      </c>
    </row>
    <row r="698" spans="2:12" x14ac:dyDescent="0.3">
      <c r="B698">
        <v>996</v>
      </c>
      <c r="C698">
        <v>0.122</v>
      </c>
      <c r="D698">
        <v>0.22600000000000001</v>
      </c>
      <c r="E698">
        <v>0.309</v>
      </c>
      <c r="F698">
        <v>0.152</v>
      </c>
      <c r="H698">
        <v>1.24498</v>
      </c>
      <c r="I698">
        <v>2.307E-2</v>
      </c>
      <c r="J698">
        <v>7.9170000000000004E-2</v>
      </c>
      <c r="K698">
        <v>0.14799000000000001</v>
      </c>
      <c r="L698">
        <v>3.5810000000000002E-2</v>
      </c>
    </row>
    <row r="699" spans="2:12" x14ac:dyDescent="0.3">
      <c r="B699">
        <v>997</v>
      </c>
      <c r="C699">
        <v>0.122</v>
      </c>
      <c r="D699">
        <v>0.22500000000000001</v>
      </c>
      <c r="E699">
        <v>0.309</v>
      </c>
      <c r="F699">
        <v>0.152</v>
      </c>
      <c r="H699">
        <v>1.24373</v>
      </c>
      <c r="I699">
        <v>2.3019999999999999E-2</v>
      </c>
      <c r="J699">
        <v>7.8310000000000005E-2</v>
      </c>
      <c r="K699">
        <v>0.1477</v>
      </c>
      <c r="L699">
        <v>3.5740000000000001E-2</v>
      </c>
    </row>
    <row r="700" spans="2:12" x14ac:dyDescent="0.3">
      <c r="B700">
        <v>998</v>
      </c>
      <c r="C700">
        <v>0.121</v>
      </c>
      <c r="D700">
        <v>0.224</v>
      </c>
      <c r="E700">
        <v>0.309</v>
      </c>
      <c r="F700">
        <v>0.151</v>
      </c>
      <c r="H700">
        <v>1.24248</v>
      </c>
      <c r="I700">
        <v>2.2599999999999999E-2</v>
      </c>
      <c r="J700">
        <v>7.7460000000000001E-2</v>
      </c>
      <c r="K700">
        <v>0.1474</v>
      </c>
      <c r="L700">
        <v>3.5200000000000002E-2</v>
      </c>
    </row>
    <row r="701" spans="2:12" x14ac:dyDescent="0.3">
      <c r="B701">
        <v>999</v>
      </c>
      <c r="C701">
        <v>0.121</v>
      </c>
      <c r="D701">
        <v>0.222</v>
      </c>
      <c r="E701">
        <v>0.309</v>
      </c>
      <c r="F701">
        <v>0.15</v>
      </c>
      <c r="H701">
        <v>1.2412399999999999</v>
      </c>
      <c r="I701">
        <v>2.256E-2</v>
      </c>
      <c r="J701">
        <v>7.5929999999999997E-2</v>
      </c>
      <c r="K701">
        <v>0.14710999999999999</v>
      </c>
      <c r="L701">
        <v>3.4669999999999999E-2</v>
      </c>
    </row>
    <row r="702" spans="2:12" x14ac:dyDescent="0.3">
      <c r="B702">
        <v>1000</v>
      </c>
      <c r="C702">
        <v>0.121</v>
      </c>
      <c r="D702">
        <v>0.221</v>
      </c>
      <c r="E702">
        <v>0.308</v>
      </c>
      <c r="F702">
        <v>0.15</v>
      </c>
      <c r="H702">
        <v>1.24</v>
      </c>
      <c r="I702">
        <v>2.2509999999999999E-2</v>
      </c>
      <c r="J702">
        <v>7.51E-2</v>
      </c>
      <c r="K702">
        <v>0.14585999999999999</v>
      </c>
      <c r="L702">
        <v>3.4599999999999999E-2</v>
      </c>
    </row>
    <row r="703" spans="2:12" x14ac:dyDescent="0.3">
      <c r="B703">
        <v>1001</v>
      </c>
      <c r="C703">
        <v>0.12</v>
      </c>
      <c r="D703">
        <v>0.22</v>
      </c>
      <c r="E703">
        <v>0.308</v>
      </c>
      <c r="F703">
        <v>0.14899999999999999</v>
      </c>
      <c r="H703">
        <v>1.2387600000000001</v>
      </c>
      <c r="I703">
        <v>2.2100000000000002E-2</v>
      </c>
      <c r="J703">
        <v>7.4270000000000003E-2</v>
      </c>
      <c r="K703">
        <v>0.14557</v>
      </c>
      <c r="L703">
        <v>3.4070000000000003E-2</v>
      </c>
    </row>
    <row r="704" spans="2:12" x14ac:dyDescent="0.3">
      <c r="B704">
        <v>1002</v>
      </c>
      <c r="C704">
        <v>0.12</v>
      </c>
      <c r="D704">
        <v>0.219</v>
      </c>
      <c r="E704">
        <v>0.308</v>
      </c>
      <c r="F704">
        <v>0.14799999999999999</v>
      </c>
      <c r="H704">
        <v>1.23752</v>
      </c>
      <c r="I704">
        <v>2.205E-2</v>
      </c>
      <c r="J704">
        <v>7.3450000000000001E-2</v>
      </c>
      <c r="K704">
        <v>0.14527999999999999</v>
      </c>
      <c r="L704">
        <v>3.3550000000000003E-2</v>
      </c>
    </row>
    <row r="705" spans="2:12" x14ac:dyDescent="0.3">
      <c r="B705">
        <v>1003</v>
      </c>
      <c r="C705">
        <v>0.12</v>
      </c>
      <c r="D705">
        <v>0.218</v>
      </c>
      <c r="E705">
        <v>0.307</v>
      </c>
      <c r="F705">
        <v>0.14799999999999999</v>
      </c>
      <c r="H705">
        <v>1.2362899999999999</v>
      </c>
      <c r="I705">
        <v>2.2009999999999998E-2</v>
      </c>
      <c r="J705">
        <v>7.2639999999999996E-2</v>
      </c>
      <c r="K705">
        <v>0.14405000000000001</v>
      </c>
      <c r="L705">
        <v>3.3480000000000003E-2</v>
      </c>
    </row>
    <row r="706" spans="2:12" x14ac:dyDescent="0.3">
      <c r="B706">
        <v>1004</v>
      </c>
      <c r="C706">
        <v>0.11899999999999999</v>
      </c>
      <c r="D706">
        <v>0.217</v>
      </c>
      <c r="E706">
        <v>0.307</v>
      </c>
      <c r="F706">
        <v>0.14699999999999999</v>
      </c>
      <c r="H706">
        <v>1.23506</v>
      </c>
      <c r="I706">
        <v>2.1600000000000001E-2</v>
      </c>
      <c r="J706">
        <v>7.1830000000000005E-2</v>
      </c>
      <c r="K706">
        <v>0.14376</v>
      </c>
      <c r="L706">
        <v>3.2960000000000003E-2</v>
      </c>
    </row>
    <row r="707" spans="2:12" x14ac:dyDescent="0.3">
      <c r="B707">
        <v>1005</v>
      </c>
      <c r="C707">
        <v>0.11899999999999999</v>
      </c>
      <c r="D707">
        <v>0.216</v>
      </c>
      <c r="E707">
        <v>0.307</v>
      </c>
      <c r="F707">
        <v>0.14599999999999999</v>
      </c>
      <c r="H707">
        <v>1.23383</v>
      </c>
      <c r="I707">
        <v>2.1559999999999999E-2</v>
      </c>
      <c r="J707">
        <v>7.1029999999999996E-2</v>
      </c>
      <c r="K707">
        <v>0.14348</v>
      </c>
      <c r="L707">
        <v>3.245E-2</v>
      </c>
    </row>
    <row r="708" spans="2:12" x14ac:dyDescent="0.3">
      <c r="B708">
        <v>1006</v>
      </c>
      <c r="C708">
        <v>0.11899999999999999</v>
      </c>
      <c r="D708">
        <v>0.214</v>
      </c>
      <c r="E708">
        <v>0.307</v>
      </c>
      <c r="F708">
        <v>0.14599999999999999</v>
      </c>
      <c r="H708">
        <v>1.2325999999999999</v>
      </c>
      <c r="I708">
        <v>2.1510000000000001E-2</v>
      </c>
      <c r="J708">
        <v>6.9580000000000003E-2</v>
      </c>
      <c r="K708">
        <v>0.14319000000000001</v>
      </c>
      <c r="L708">
        <v>3.2390000000000002E-2</v>
      </c>
    </row>
    <row r="709" spans="2:12" x14ac:dyDescent="0.3">
      <c r="B709">
        <v>1007</v>
      </c>
      <c r="C709">
        <v>0.11899999999999999</v>
      </c>
      <c r="D709">
        <v>0.21299999999999999</v>
      </c>
      <c r="E709">
        <v>0.30599999999999999</v>
      </c>
      <c r="F709">
        <v>0.14499999999999999</v>
      </c>
      <c r="H709">
        <v>1.2313799999999999</v>
      </c>
      <c r="I709">
        <v>2.147E-2</v>
      </c>
      <c r="J709">
        <v>6.8790000000000004E-2</v>
      </c>
      <c r="K709">
        <v>0.14198</v>
      </c>
      <c r="L709">
        <v>3.1879999999999999E-2</v>
      </c>
    </row>
    <row r="710" spans="2:12" x14ac:dyDescent="0.3">
      <c r="B710">
        <v>1008</v>
      </c>
      <c r="C710">
        <v>0.11799999999999999</v>
      </c>
      <c r="D710">
        <v>0.21199999999999999</v>
      </c>
      <c r="E710">
        <v>0.30599999999999999</v>
      </c>
      <c r="F710">
        <v>0.14499999999999999</v>
      </c>
      <c r="H710">
        <v>1.2301599999999999</v>
      </c>
      <c r="I710">
        <v>2.1069999999999998E-2</v>
      </c>
      <c r="J710">
        <v>6.8010000000000001E-2</v>
      </c>
      <c r="K710">
        <v>0.14169999999999999</v>
      </c>
      <c r="L710">
        <v>3.1820000000000001E-2</v>
      </c>
    </row>
    <row r="711" spans="2:12" x14ac:dyDescent="0.3">
      <c r="B711">
        <v>1009</v>
      </c>
      <c r="C711">
        <v>0.11799999999999999</v>
      </c>
      <c r="D711">
        <v>0.21099999999999999</v>
      </c>
      <c r="E711">
        <v>0.30599999999999999</v>
      </c>
      <c r="F711">
        <v>0.14399999999999999</v>
      </c>
      <c r="H711">
        <v>1.2289399999999999</v>
      </c>
      <c r="I711">
        <v>2.103E-2</v>
      </c>
      <c r="J711">
        <v>6.7239999999999994E-2</v>
      </c>
      <c r="K711">
        <v>0.14141999999999999</v>
      </c>
      <c r="L711">
        <v>3.1320000000000001E-2</v>
      </c>
    </row>
    <row r="712" spans="2:12" x14ac:dyDescent="0.3">
      <c r="B712">
        <v>1010</v>
      </c>
      <c r="C712">
        <v>0.11799999999999999</v>
      </c>
      <c r="D712">
        <v>0.21</v>
      </c>
      <c r="E712">
        <v>0.30599999999999999</v>
      </c>
      <c r="F712">
        <v>0.14299999999999999</v>
      </c>
      <c r="H712">
        <v>1.2277199999999999</v>
      </c>
      <c r="I712">
        <v>2.0990000000000002E-2</v>
      </c>
      <c r="J712">
        <v>6.6470000000000001E-2</v>
      </c>
      <c r="K712">
        <v>0.14113999999999999</v>
      </c>
      <c r="L712">
        <v>3.082E-2</v>
      </c>
    </row>
    <row r="713" spans="2:12" x14ac:dyDescent="0.3">
      <c r="B713">
        <v>1011</v>
      </c>
      <c r="C713">
        <v>0.11799999999999999</v>
      </c>
      <c r="D713">
        <v>0.20899999999999999</v>
      </c>
      <c r="E713">
        <v>0.30499999999999999</v>
      </c>
      <c r="F713">
        <v>0.14299999999999999</v>
      </c>
      <c r="H713">
        <v>1.22651</v>
      </c>
      <c r="I713">
        <v>2.095E-2</v>
      </c>
      <c r="J713">
        <v>6.5710000000000005E-2</v>
      </c>
      <c r="K713">
        <v>0.13994000000000001</v>
      </c>
      <c r="L713">
        <v>3.0759999999999999E-2</v>
      </c>
    </row>
    <row r="714" spans="2:12" x14ac:dyDescent="0.3">
      <c r="B714">
        <v>1012</v>
      </c>
      <c r="C714">
        <v>0.11700000000000001</v>
      </c>
      <c r="D714">
        <v>0.20799999999999999</v>
      </c>
      <c r="E714">
        <v>0.30499999999999999</v>
      </c>
      <c r="F714">
        <v>0.14199999999999999</v>
      </c>
      <c r="H714">
        <v>1.2253000000000001</v>
      </c>
      <c r="I714">
        <v>2.0549999999999999E-2</v>
      </c>
      <c r="J714">
        <v>6.4949999999999994E-2</v>
      </c>
      <c r="K714">
        <v>0.13966000000000001</v>
      </c>
      <c r="L714">
        <v>3.0269999999999998E-2</v>
      </c>
    </row>
    <row r="715" spans="2:12" x14ac:dyDescent="0.3">
      <c r="B715">
        <v>1013</v>
      </c>
      <c r="C715">
        <v>0.11700000000000001</v>
      </c>
      <c r="D715">
        <v>0.20699999999999999</v>
      </c>
      <c r="E715">
        <v>0.30499999999999999</v>
      </c>
      <c r="F715">
        <v>0.14199999999999999</v>
      </c>
      <c r="H715">
        <v>1.2240899999999999</v>
      </c>
      <c r="I715">
        <v>2.051E-2</v>
      </c>
      <c r="J715">
        <v>6.4199999999999993E-2</v>
      </c>
      <c r="K715">
        <v>0.13938999999999999</v>
      </c>
      <c r="L715">
        <v>3.0210000000000001E-2</v>
      </c>
    </row>
    <row r="716" spans="2:12" x14ac:dyDescent="0.3">
      <c r="B716">
        <v>1014</v>
      </c>
      <c r="C716">
        <v>0.11700000000000001</v>
      </c>
      <c r="D716">
        <v>0.20499999999999999</v>
      </c>
      <c r="E716">
        <v>0.30499999999999999</v>
      </c>
      <c r="F716">
        <v>0.14099999999999999</v>
      </c>
      <c r="H716">
        <v>1.22288</v>
      </c>
      <c r="I716">
        <v>2.0469999999999999E-2</v>
      </c>
      <c r="J716">
        <v>6.2850000000000003E-2</v>
      </c>
      <c r="K716">
        <v>0.13911000000000001</v>
      </c>
      <c r="L716">
        <v>2.9729999999999999E-2</v>
      </c>
    </row>
    <row r="717" spans="2:12" x14ac:dyDescent="0.3">
      <c r="B717">
        <v>1015</v>
      </c>
      <c r="C717">
        <v>0.11700000000000001</v>
      </c>
      <c r="D717">
        <v>0.20499999999999999</v>
      </c>
      <c r="E717">
        <v>0.30399999999999999</v>
      </c>
      <c r="F717">
        <v>0.14000000000000001</v>
      </c>
      <c r="H717">
        <v>1.22167</v>
      </c>
      <c r="I717">
        <v>2.043E-2</v>
      </c>
      <c r="J717">
        <v>6.2719999999999998E-2</v>
      </c>
      <c r="K717">
        <v>0.13793</v>
      </c>
      <c r="L717">
        <v>2.9250000000000002E-2</v>
      </c>
    </row>
    <row r="718" spans="2:12" x14ac:dyDescent="0.3">
      <c r="B718">
        <v>1016</v>
      </c>
      <c r="C718">
        <v>0.11600000000000001</v>
      </c>
      <c r="D718">
        <v>0.20399999999999999</v>
      </c>
      <c r="E718">
        <v>0.30399999999999999</v>
      </c>
      <c r="F718">
        <v>0.14000000000000001</v>
      </c>
      <c r="H718">
        <v>1.2204699999999999</v>
      </c>
      <c r="I718">
        <v>2.0039999999999999E-2</v>
      </c>
      <c r="J718">
        <v>6.1990000000000003E-2</v>
      </c>
      <c r="K718">
        <v>0.13766</v>
      </c>
      <c r="L718">
        <v>2.92E-2</v>
      </c>
    </row>
    <row r="719" spans="2:12" x14ac:dyDescent="0.3">
      <c r="B719">
        <v>1017</v>
      </c>
      <c r="C719">
        <v>0.11600000000000001</v>
      </c>
      <c r="D719">
        <v>0.20200000000000001</v>
      </c>
      <c r="E719">
        <v>0.30399999999999999</v>
      </c>
      <c r="F719">
        <v>0.13900000000000001</v>
      </c>
      <c r="H719">
        <v>1.2192700000000001</v>
      </c>
      <c r="I719">
        <v>0.02</v>
      </c>
      <c r="J719">
        <v>6.0659999999999999E-2</v>
      </c>
      <c r="K719">
        <v>0.13739000000000001</v>
      </c>
      <c r="L719">
        <v>2.8719999999999999E-2</v>
      </c>
    </row>
    <row r="720" spans="2:12" x14ac:dyDescent="0.3">
      <c r="B720">
        <v>1018</v>
      </c>
      <c r="C720">
        <v>0.11600000000000001</v>
      </c>
      <c r="D720">
        <v>0.20100000000000001</v>
      </c>
      <c r="E720">
        <v>0.30399999999999999</v>
      </c>
      <c r="F720">
        <v>0.13900000000000001</v>
      </c>
      <c r="H720">
        <v>1.21807</v>
      </c>
      <c r="I720">
        <v>1.9959999999999999E-2</v>
      </c>
      <c r="J720">
        <v>5.994E-2</v>
      </c>
      <c r="K720">
        <v>0.13711999999999999</v>
      </c>
      <c r="L720">
        <v>2.8670000000000001E-2</v>
      </c>
    </row>
    <row r="721" spans="2:12" x14ac:dyDescent="0.3">
      <c r="B721">
        <v>1019</v>
      </c>
      <c r="C721">
        <v>0.11600000000000001</v>
      </c>
      <c r="D721">
        <v>0.2</v>
      </c>
      <c r="E721">
        <v>0.30399999999999999</v>
      </c>
      <c r="F721">
        <v>0.13800000000000001</v>
      </c>
      <c r="H721">
        <v>1.21688</v>
      </c>
      <c r="I721">
        <v>1.993E-2</v>
      </c>
      <c r="J721">
        <v>5.9229999999999998E-2</v>
      </c>
      <c r="K721">
        <v>0.13685</v>
      </c>
      <c r="L721">
        <v>2.8199999999999999E-2</v>
      </c>
    </row>
    <row r="722" spans="2:12" x14ac:dyDescent="0.3">
      <c r="B722">
        <v>1020</v>
      </c>
      <c r="C722">
        <v>0.115</v>
      </c>
      <c r="D722">
        <v>0.19900000000000001</v>
      </c>
      <c r="E722">
        <v>0.30299999999999999</v>
      </c>
      <c r="F722">
        <v>0.13700000000000001</v>
      </c>
      <c r="H722">
        <v>1.2156899999999999</v>
      </c>
      <c r="I722">
        <v>1.9550000000000001E-2</v>
      </c>
      <c r="J722">
        <v>5.8529999999999999E-2</v>
      </c>
      <c r="K722">
        <v>0.13568</v>
      </c>
      <c r="L722">
        <v>2.7740000000000001E-2</v>
      </c>
    </row>
    <row r="723" spans="2:12" x14ac:dyDescent="0.3">
      <c r="B723">
        <v>1021</v>
      </c>
      <c r="C723">
        <v>0.115</v>
      </c>
      <c r="D723">
        <v>0.19800000000000001</v>
      </c>
      <c r="E723">
        <v>0.30299999999999999</v>
      </c>
      <c r="F723">
        <v>0.13700000000000001</v>
      </c>
      <c r="H723">
        <v>1.2144999999999999</v>
      </c>
      <c r="I723">
        <v>1.951E-2</v>
      </c>
      <c r="J723">
        <v>5.7829999999999999E-2</v>
      </c>
      <c r="K723">
        <v>0.13542000000000001</v>
      </c>
      <c r="L723">
        <v>2.768E-2</v>
      </c>
    </row>
    <row r="724" spans="2:12" x14ac:dyDescent="0.3">
      <c r="B724">
        <v>1022</v>
      </c>
      <c r="C724">
        <v>0.115</v>
      </c>
      <c r="D724">
        <v>0.19700000000000001</v>
      </c>
      <c r="E724">
        <v>0.30299999999999999</v>
      </c>
      <c r="F724">
        <v>0.13600000000000001</v>
      </c>
      <c r="H724">
        <v>1.2133100000000001</v>
      </c>
      <c r="I724">
        <v>1.9470000000000001E-2</v>
      </c>
      <c r="J724">
        <v>5.713E-2</v>
      </c>
      <c r="K724">
        <v>0.13514999999999999</v>
      </c>
      <c r="L724">
        <v>2.7230000000000001E-2</v>
      </c>
    </row>
    <row r="725" spans="2:12" x14ac:dyDescent="0.3">
      <c r="B725">
        <v>1023</v>
      </c>
      <c r="C725">
        <v>0.115</v>
      </c>
      <c r="D725">
        <v>0.19600000000000001</v>
      </c>
      <c r="E725">
        <v>0.30299999999999999</v>
      </c>
      <c r="F725">
        <v>0.13600000000000001</v>
      </c>
      <c r="H725">
        <v>1.2121200000000001</v>
      </c>
      <c r="I725">
        <v>1.9429999999999999E-2</v>
      </c>
      <c r="J725">
        <v>5.6439999999999997E-2</v>
      </c>
      <c r="K725">
        <v>0.13489000000000001</v>
      </c>
      <c r="L725">
        <v>2.7179999999999999E-2</v>
      </c>
    </row>
    <row r="726" spans="2:12" x14ac:dyDescent="0.3">
      <c r="B726">
        <v>1024</v>
      </c>
      <c r="C726">
        <v>0.115</v>
      </c>
      <c r="D726">
        <v>0.19500000000000001</v>
      </c>
      <c r="E726">
        <v>0.30199999999999999</v>
      </c>
      <c r="F726">
        <v>0.13500000000000001</v>
      </c>
      <c r="H726">
        <v>1.2109399999999999</v>
      </c>
      <c r="I726">
        <v>1.9390000000000001E-2</v>
      </c>
      <c r="J726">
        <v>5.5759999999999997E-2</v>
      </c>
      <c r="K726">
        <v>0.13374</v>
      </c>
      <c r="L726">
        <v>2.6720000000000001E-2</v>
      </c>
    </row>
    <row r="727" spans="2:12" x14ac:dyDescent="0.3">
      <c r="B727">
        <v>1025</v>
      </c>
      <c r="C727">
        <v>0.114</v>
      </c>
      <c r="D727">
        <v>0.19400000000000001</v>
      </c>
      <c r="E727">
        <v>0.30199999999999999</v>
      </c>
      <c r="F727">
        <v>0.13500000000000001</v>
      </c>
      <c r="H727">
        <v>1.2097599999999999</v>
      </c>
      <c r="I727">
        <v>1.9019999999999999E-2</v>
      </c>
      <c r="J727">
        <v>5.5079999999999997E-2</v>
      </c>
      <c r="K727">
        <v>0.13347999999999999</v>
      </c>
      <c r="L727">
        <v>2.6669999999999999E-2</v>
      </c>
    </row>
    <row r="728" spans="2:12" x14ac:dyDescent="0.3">
      <c r="B728">
        <v>1026</v>
      </c>
      <c r="C728">
        <v>0.114</v>
      </c>
      <c r="D728">
        <v>0.193</v>
      </c>
      <c r="E728">
        <v>0.30199999999999999</v>
      </c>
      <c r="F728">
        <v>0.13400000000000001</v>
      </c>
      <c r="H728">
        <v>1.20858</v>
      </c>
      <c r="I728">
        <v>1.898E-2</v>
      </c>
      <c r="J728">
        <v>5.441E-2</v>
      </c>
      <c r="K728">
        <v>0.13322000000000001</v>
      </c>
      <c r="L728">
        <v>2.623E-2</v>
      </c>
    </row>
    <row r="729" spans="2:12" x14ac:dyDescent="0.3">
      <c r="B729">
        <v>1027</v>
      </c>
      <c r="C729">
        <v>0.114</v>
      </c>
      <c r="D729">
        <v>0.192</v>
      </c>
      <c r="E729">
        <v>0.30199999999999999</v>
      </c>
      <c r="F729">
        <v>0.13300000000000001</v>
      </c>
      <c r="H729">
        <v>1.2074</v>
      </c>
      <c r="I729">
        <v>1.8950000000000002E-2</v>
      </c>
      <c r="J729">
        <v>5.3740000000000003E-2</v>
      </c>
      <c r="K729">
        <v>0.13295999999999999</v>
      </c>
      <c r="L729">
        <v>2.579E-2</v>
      </c>
    </row>
    <row r="730" spans="2:12" x14ac:dyDescent="0.3">
      <c r="B730">
        <v>1028</v>
      </c>
      <c r="C730">
        <v>0.114</v>
      </c>
      <c r="D730">
        <v>0.191</v>
      </c>
      <c r="E730">
        <v>0.30199999999999999</v>
      </c>
      <c r="F730">
        <v>0.13300000000000001</v>
      </c>
      <c r="H730">
        <v>1.2062299999999999</v>
      </c>
      <c r="I730">
        <v>1.891E-2</v>
      </c>
      <c r="J730">
        <v>5.3080000000000002E-2</v>
      </c>
      <c r="K730">
        <v>0.13270000000000001</v>
      </c>
      <c r="L730">
        <v>2.5739999999999999E-2</v>
      </c>
    </row>
    <row r="731" spans="2:12" x14ac:dyDescent="0.3">
      <c r="B731">
        <v>1029</v>
      </c>
      <c r="C731">
        <v>0.114</v>
      </c>
      <c r="D731">
        <v>0.19</v>
      </c>
      <c r="E731">
        <v>0.30099999999999999</v>
      </c>
      <c r="F731">
        <v>0.13200000000000001</v>
      </c>
      <c r="H731">
        <v>1.20505</v>
      </c>
      <c r="I731">
        <v>1.8870000000000001E-2</v>
      </c>
      <c r="J731">
        <v>5.2420000000000001E-2</v>
      </c>
      <c r="K731">
        <v>0.13156999999999999</v>
      </c>
      <c r="L731">
        <v>2.53E-2</v>
      </c>
    </row>
    <row r="732" spans="2:12" x14ac:dyDescent="0.3">
      <c r="B732">
        <v>1030</v>
      </c>
      <c r="C732">
        <v>0.113</v>
      </c>
      <c r="D732">
        <v>0.189</v>
      </c>
      <c r="E732">
        <v>0.30099999999999999</v>
      </c>
      <c r="F732">
        <v>0.13200000000000001</v>
      </c>
      <c r="H732">
        <v>1.2038800000000001</v>
      </c>
      <c r="I732">
        <v>1.8509999999999999E-2</v>
      </c>
      <c r="J732">
        <v>5.1769999999999997E-2</v>
      </c>
      <c r="K732">
        <v>0.13131000000000001</v>
      </c>
      <c r="L732">
        <v>2.5250000000000002E-2</v>
      </c>
    </row>
    <row r="733" spans="2:12" x14ac:dyDescent="0.3">
      <c r="B733">
        <v>1031</v>
      </c>
      <c r="C733">
        <v>0.114</v>
      </c>
      <c r="D733">
        <v>0.188</v>
      </c>
      <c r="E733">
        <v>0.30099999999999999</v>
      </c>
      <c r="F733">
        <v>0.13100000000000001</v>
      </c>
      <c r="H733">
        <v>1.20272</v>
      </c>
      <c r="I733">
        <v>1.8800000000000001E-2</v>
      </c>
      <c r="J733">
        <v>5.1130000000000002E-2</v>
      </c>
      <c r="K733">
        <v>0.13106000000000001</v>
      </c>
      <c r="L733">
        <v>2.4819999999999998E-2</v>
      </c>
    </row>
    <row r="734" spans="2:12" x14ac:dyDescent="0.3">
      <c r="B734">
        <v>1032</v>
      </c>
      <c r="C734">
        <v>0.113</v>
      </c>
      <c r="D734">
        <v>0.187</v>
      </c>
      <c r="E734">
        <v>0.30099999999999999</v>
      </c>
      <c r="F734">
        <v>0.13100000000000001</v>
      </c>
      <c r="H734">
        <v>1.2015499999999999</v>
      </c>
      <c r="I734">
        <v>1.8429999999999998E-2</v>
      </c>
      <c r="J734">
        <v>5.049E-2</v>
      </c>
      <c r="K734">
        <v>0.1308</v>
      </c>
      <c r="L734">
        <v>2.478E-2</v>
      </c>
    </row>
    <row r="735" spans="2:12" x14ac:dyDescent="0.3">
      <c r="B735">
        <v>1033</v>
      </c>
      <c r="C735">
        <v>0.113</v>
      </c>
      <c r="D735">
        <v>0.186</v>
      </c>
      <c r="E735">
        <v>0.30099999999999999</v>
      </c>
      <c r="F735">
        <v>0.13</v>
      </c>
      <c r="H735">
        <v>1.2003900000000001</v>
      </c>
      <c r="I735">
        <v>1.84E-2</v>
      </c>
      <c r="J735">
        <v>4.9849999999999998E-2</v>
      </c>
      <c r="K735">
        <v>0.13055</v>
      </c>
      <c r="L735">
        <v>2.435E-2</v>
      </c>
    </row>
    <row r="736" spans="2:12" x14ac:dyDescent="0.3">
      <c r="B736">
        <v>1034</v>
      </c>
      <c r="C736">
        <v>0.113</v>
      </c>
      <c r="D736">
        <v>0.185</v>
      </c>
      <c r="E736">
        <v>0.30099999999999999</v>
      </c>
      <c r="F736">
        <v>0.13</v>
      </c>
      <c r="H736">
        <v>1.19923</v>
      </c>
      <c r="I736">
        <v>1.8360000000000001E-2</v>
      </c>
      <c r="J736">
        <v>4.922E-2</v>
      </c>
      <c r="K736">
        <v>0.1303</v>
      </c>
      <c r="L736">
        <v>2.4299999999999999E-2</v>
      </c>
    </row>
    <row r="737" spans="2:12" x14ac:dyDescent="0.3">
      <c r="B737">
        <v>1035</v>
      </c>
      <c r="C737">
        <v>0.113</v>
      </c>
      <c r="D737">
        <v>0.184</v>
      </c>
      <c r="E737">
        <v>0.30099999999999999</v>
      </c>
      <c r="F737">
        <v>0.13</v>
      </c>
      <c r="H737">
        <v>1.19807</v>
      </c>
      <c r="I737">
        <v>1.8329999999999999E-2</v>
      </c>
      <c r="J737">
        <v>4.8599999999999997E-2</v>
      </c>
      <c r="K737">
        <v>0.13005</v>
      </c>
      <c r="L737">
        <v>2.426E-2</v>
      </c>
    </row>
    <row r="738" spans="2:12" x14ac:dyDescent="0.3">
      <c r="B738">
        <v>1036</v>
      </c>
      <c r="C738">
        <v>0.113</v>
      </c>
      <c r="D738">
        <v>0.183</v>
      </c>
      <c r="E738">
        <v>0.3</v>
      </c>
      <c r="F738">
        <v>0.129</v>
      </c>
      <c r="H738">
        <v>1.1969099999999999</v>
      </c>
      <c r="I738">
        <v>1.8290000000000001E-2</v>
      </c>
      <c r="J738">
        <v>4.7980000000000002E-2</v>
      </c>
      <c r="K738">
        <v>0.12892999999999999</v>
      </c>
      <c r="L738">
        <v>2.384E-2</v>
      </c>
    </row>
    <row r="739" spans="2:12" x14ac:dyDescent="0.3">
      <c r="B739">
        <v>1037</v>
      </c>
      <c r="C739">
        <v>0.113</v>
      </c>
      <c r="D739">
        <v>0.182</v>
      </c>
      <c r="E739">
        <v>0.3</v>
      </c>
      <c r="F739">
        <v>0.128</v>
      </c>
      <c r="H739">
        <v>1.1957599999999999</v>
      </c>
      <c r="I739">
        <v>1.8259999999999998E-2</v>
      </c>
      <c r="J739">
        <v>4.7359999999999999E-2</v>
      </c>
      <c r="K739">
        <v>0.12869</v>
      </c>
      <c r="L739">
        <v>2.3429999999999999E-2</v>
      </c>
    </row>
    <row r="740" spans="2:12" x14ac:dyDescent="0.3">
      <c r="B740">
        <v>1038</v>
      </c>
      <c r="C740">
        <v>0.112</v>
      </c>
      <c r="D740">
        <v>0.18099999999999999</v>
      </c>
      <c r="E740">
        <v>0.3</v>
      </c>
      <c r="F740">
        <v>0.128</v>
      </c>
      <c r="H740">
        <v>1.1946099999999999</v>
      </c>
      <c r="I740">
        <v>1.7899999999999999E-2</v>
      </c>
      <c r="J740">
        <v>4.675E-2</v>
      </c>
      <c r="K740">
        <v>0.12844</v>
      </c>
      <c r="L740">
        <v>2.3380000000000001E-2</v>
      </c>
    </row>
    <row r="741" spans="2:12" x14ac:dyDescent="0.3">
      <c r="B741">
        <v>1039</v>
      </c>
      <c r="C741">
        <v>0.112</v>
      </c>
      <c r="D741">
        <v>0.18</v>
      </c>
      <c r="E741">
        <v>0.3</v>
      </c>
      <c r="F741">
        <v>0.127</v>
      </c>
      <c r="H741">
        <v>1.19346</v>
      </c>
      <c r="I741">
        <v>1.787E-2</v>
      </c>
      <c r="J741">
        <v>4.6149999999999997E-2</v>
      </c>
      <c r="K741">
        <v>0.12819</v>
      </c>
      <c r="L741">
        <v>2.2970000000000001E-2</v>
      </c>
    </row>
    <row r="742" spans="2:12" x14ac:dyDescent="0.3">
      <c r="B742">
        <v>1040</v>
      </c>
      <c r="C742">
        <v>0.112</v>
      </c>
      <c r="D742">
        <v>0.17899999999999999</v>
      </c>
      <c r="E742">
        <v>0.3</v>
      </c>
      <c r="F742">
        <v>0.127</v>
      </c>
      <c r="H742">
        <v>1.19231</v>
      </c>
      <c r="I742">
        <v>1.7829999999999999E-2</v>
      </c>
      <c r="J742">
        <v>4.555E-2</v>
      </c>
      <c r="K742">
        <v>0.12794</v>
      </c>
      <c r="L742">
        <v>2.2929999999999999E-2</v>
      </c>
    </row>
    <row r="743" spans="2:12" x14ac:dyDescent="0.3">
      <c r="B743">
        <v>1041</v>
      </c>
      <c r="C743">
        <v>0.112</v>
      </c>
      <c r="D743">
        <v>0.17799999999999999</v>
      </c>
      <c r="E743">
        <v>0.29899999999999999</v>
      </c>
      <c r="F743">
        <v>0.126</v>
      </c>
      <c r="H743">
        <v>1.19116</v>
      </c>
      <c r="I743">
        <v>1.78E-2</v>
      </c>
      <c r="J743">
        <v>4.496E-2</v>
      </c>
      <c r="K743">
        <v>0.12684999999999999</v>
      </c>
      <c r="L743">
        <v>2.2530000000000001E-2</v>
      </c>
    </row>
    <row r="744" spans="2:12" x14ac:dyDescent="0.3">
      <c r="B744">
        <v>1042</v>
      </c>
      <c r="C744">
        <v>0.112</v>
      </c>
      <c r="D744">
        <v>0.17699999999999999</v>
      </c>
      <c r="E744">
        <v>0.29899999999999999</v>
      </c>
      <c r="F744">
        <v>0.126</v>
      </c>
      <c r="H744">
        <v>1.1900200000000001</v>
      </c>
      <c r="I744">
        <v>1.7760000000000001E-2</v>
      </c>
      <c r="J744">
        <v>4.437E-2</v>
      </c>
      <c r="K744">
        <v>0.12659999999999999</v>
      </c>
      <c r="L744">
        <v>2.248E-2</v>
      </c>
    </row>
    <row r="745" spans="2:12" x14ac:dyDescent="0.3">
      <c r="B745">
        <v>1043</v>
      </c>
      <c r="C745">
        <v>0.112</v>
      </c>
      <c r="D745">
        <v>0.17699999999999999</v>
      </c>
      <c r="E745">
        <v>0.29899999999999999</v>
      </c>
      <c r="F745">
        <v>0.126</v>
      </c>
      <c r="H745">
        <v>1.1888799999999999</v>
      </c>
      <c r="I745">
        <v>1.7729999999999999E-2</v>
      </c>
      <c r="J745">
        <v>4.428E-2</v>
      </c>
      <c r="K745">
        <v>0.12636</v>
      </c>
      <c r="L745">
        <v>2.2440000000000002E-2</v>
      </c>
    </row>
    <row r="746" spans="2:12" x14ac:dyDescent="0.3">
      <c r="B746">
        <v>1044</v>
      </c>
      <c r="C746">
        <v>0.112</v>
      </c>
      <c r="D746">
        <v>0.17599999999999999</v>
      </c>
      <c r="E746">
        <v>0.29899999999999999</v>
      </c>
      <c r="F746">
        <v>0.125</v>
      </c>
      <c r="H746">
        <v>1.18774</v>
      </c>
      <c r="I746">
        <v>1.77E-2</v>
      </c>
      <c r="J746">
        <v>4.3700000000000003E-2</v>
      </c>
      <c r="K746">
        <v>0.12612000000000001</v>
      </c>
      <c r="L746">
        <v>2.2040000000000001E-2</v>
      </c>
    </row>
    <row r="747" spans="2:12" x14ac:dyDescent="0.3">
      <c r="B747">
        <v>1045</v>
      </c>
      <c r="C747">
        <v>0.112</v>
      </c>
      <c r="D747">
        <v>0.17499999999999999</v>
      </c>
      <c r="E747">
        <v>0.29899999999999999</v>
      </c>
      <c r="F747">
        <v>0.125</v>
      </c>
      <c r="H747">
        <v>1.1866000000000001</v>
      </c>
      <c r="I747">
        <v>1.7659999999999999E-2</v>
      </c>
      <c r="J747">
        <v>4.3119999999999999E-2</v>
      </c>
      <c r="K747">
        <v>0.12587999999999999</v>
      </c>
      <c r="L747">
        <v>2.1999999999999999E-2</v>
      </c>
    </row>
    <row r="748" spans="2:12" x14ac:dyDescent="0.3">
      <c r="B748">
        <v>1046</v>
      </c>
      <c r="C748">
        <v>0.112</v>
      </c>
      <c r="D748">
        <v>0.17399999999999999</v>
      </c>
      <c r="E748">
        <v>0.29899999999999999</v>
      </c>
      <c r="F748">
        <v>0.124</v>
      </c>
      <c r="H748">
        <v>1.18547</v>
      </c>
      <c r="I748">
        <v>1.763E-2</v>
      </c>
      <c r="J748">
        <v>4.2549999999999998E-2</v>
      </c>
      <c r="K748">
        <v>0.12564</v>
      </c>
      <c r="L748">
        <v>2.1610000000000001E-2</v>
      </c>
    </row>
    <row r="749" spans="2:12" x14ac:dyDescent="0.3">
      <c r="B749">
        <v>1047</v>
      </c>
      <c r="C749">
        <v>0.112</v>
      </c>
      <c r="D749">
        <v>0.17299999999999999</v>
      </c>
      <c r="E749">
        <v>0.29799999999999999</v>
      </c>
      <c r="F749">
        <v>0.124</v>
      </c>
      <c r="H749">
        <v>1.1843399999999999</v>
      </c>
      <c r="I749">
        <v>1.7590000000000001E-2</v>
      </c>
      <c r="J749">
        <v>4.1980000000000003E-2</v>
      </c>
      <c r="K749">
        <v>0.12456</v>
      </c>
      <c r="L749">
        <v>2.1569999999999999E-2</v>
      </c>
    </row>
    <row r="750" spans="2:12" x14ac:dyDescent="0.3">
      <c r="B750">
        <v>1048</v>
      </c>
      <c r="C750">
        <v>0.111</v>
      </c>
      <c r="D750">
        <v>0.17199999999999999</v>
      </c>
      <c r="E750">
        <v>0.29799999999999999</v>
      </c>
      <c r="F750">
        <v>0.123</v>
      </c>
      <c r="H750">
        <v>1.1832100000000001</v>
      </c>
      <c r="I750">
        <v>1.7250000000000001E-2</v>
      </c>
      <c r="J750">
        <v>4.1419999999999998E-2</v>
      </c>
      <c r="K750">
        <v>0.12432</v>
      </c>
      <c r="L750">
        <v>2.1180000000000001E-2</v>
      </c>
    </row>
    <row r="751" spans="2:12" x14ac:dyDescent="0.3">
      <c r="B751">
        <v>1049</v>
      </c>
      <c r="C751">
        <v>0.111</v>
      </c>
      <c r="D751">
        <v>0.17199999999999999</v>
      </c>
      <c r="E751">
        <v>0.29799999999999999</v>
      </c>
      <c r="F751">
        <v>0.123</v>
      </c>
      <c r="H751">
        <v>1.18208</v>
      </c>
      <c r="I751">
        <v>1.7219999999999999E-2</v>
      </c>
      <c r="J751">
        <v>4.1340000000000002E-2</v>
      </c>
      <c r="K751">
        <v>0.12409000000000001</v>
      </c>
      <c r="L751">
        <v>2.1139999999999999E-2</v>
      </c>
    </row>
    <row r="752" spans="2:12" x14ac:dyDescent="0.3">
      <c r="B752">
        <v>1050</v>
      </c>
      <c r="C752">
        <v>0.111</v>
      </c>
      <c r="D752">
        <v>0.17100000000000001</v>
      </c>
      <c r="E752">
        <v>0.29799999999999999</v>
      </c>
      <c r="F752">
        <v>0.122</v>
      </c>
      <c r="H752">
        <v>1.1809499999999999</v>
      </c>
      <c r="I752">
        <v>1.7180000000000001E-2</v>
      </c>
      <c r="J752">
        <v>4.0779999999999997E-2</v>
      </c>
      <c r="K752">
        <v>0.12385</v>
      </c>
      <c r="L752">
        <v>2.0760000000000001E-2</v>
      </c>
    </row>
    <row r="753" spans="2:12" x14ac:dyDescent="0.3">
      <c r="B753">
        <v>1051</v>
      </c>
      <c r="C753">
        <v>0.111</v>
      </c>
      <c r="D753">
        <v>0.17</v>
      </c>
      <c r="E753">
        <v>0.29799999999999999</v>
      </c>
      <c r="F753">
        <v>0.122</v>
      </c>
      <c r="H753">
        <v>1.1798299999999999</v>
      </c>
      <c r="I753">
        <v>1.7149999999999999E-2</v>
      </c>
      <c r="J753">
        <v>4.0230000000000002E-2</v>
      </c>
      <c r="K753">
        <v>0.12361</v>
      </c>
      <c r="L753">
        <v>2.0719999999999999E-2</v>
      </c>
    </row>
    <row r="754" spans="2:12" x14ac:dyDescent="0.3">
      <c r="B754">
        <v>1052</v>
      </c>
      <c r="C754">
        <v>0.111</v>
      </c>
      <c r="D754">
        <v>0.16900000000000001</v>
      </c>
      <c r="E754">
        <v>0.29799999999999999</v>
      </c>
      <c r="F754">
        <v>0.122</v>
      </c>
      <c r="H754">
        <v>1.1787099999999999</v>
      </c>
      <c r="I754">
        <v>1.712E-2</v>
      </c>
      <c r="J754">
        <v>3.968E-2</v>
      </c>
      <c r="K754">
        <v>0.12338</v>
      </c>
      <c r="L754">
        <v>2.068E-2</v>
      </c>
    </row>
    <row r="755" spans="2:12" x14ac:dyDescent="0.3">
      <c r="B755">
        <v>1053</v>
      </c>
      <c r="C755">
        <v>0.111</v>
      </c>
      <c r="D755">
        <v>0.16800000000000001</v>
      </c>
      <c r="E755">
        <v>0.29799999999999999</v>
      </c>
      <c r="F755">
        <v>0.121</v>
      </c>
      <c r="H755">
        <v>1.1775899999999999</v>
      </c>
      <c r="I755">
        <v>1.7090000000000001E-2</v>
      </c>
      <c r="J755">
        <v>3.9140000000000001E-2</v>
      </c>
      <c r="K755">
        <v>0.12315</v>
      </c>
      <c r="L755">
        <v>2.0299999999999999E-2</v>
      </c>
    </row>
    <row r="756" spans="2:12" x14ac:dyDescent="0.3">
      <c r="B756">
        <v>1054</v>
      </c>
      <c r="C756">
        <v>0.111</v>
      </c>
      <c r="D756">
        <v>0.16700000000000001</v>
      </c>
      <c r="E756">
        <v>0.29699999999999999</v>
      </c>
      <c r="F756">
        <v>0.121</v>
      </c>
      <c r="H756">
        <v>1.1764699999999999</v>
      </c>
      <c r="I756">
        <v>1.7049999999999999E-2</v>
      </c>
      <c r="J756">
        <v>3.8600000000000002E-2</v>
      </c>
      <c r="K756">
        <v>0.12209</v>
      </c>
      <c r="L756">
        <v>2.026E-2</v>
      </c>
    </row>
    <row r="757" spans="2:12" x14ac:dyDescent="0.3">
      <c r="B757">
        <v>1055</v>
      </c>
      <c r="C757">
        <v>0.111</v>
      </c>
      <c r="D757">
        <v>0.16700000000000001</v>
      </c>
      <c r="E757">
        <v>0.29699999999999999</v>
      </c>
      <c r="F757">
        <v>0.12</v>
      </c>
      <c r="H757">
        <v>1.17536</v>
      </c>
      <c r="I757">
        <v>1.702E-2</v>
      </c>
      <c r="J757">
        <v>3.8530000000000002E-2</v>
      </c>
      <c r="K757">
        <v>0.12186</v>
      </c>
      <c r="L757">
        <v>1.9890000000000001E-2</v>
      </c>
    </row>
    <row r="758" spans="2:12" x14ac:dyDescent="0.3">
      <c r="B758">
        <v>1056</v>
      </c>
      <c r="C758">
        <v>0.111</v>
      </c>
      <c r="D758">
        <v>0.16600000000000001</v>
      </c>
      <c r="E758">
        <v>0.29699999999999999</v>
      </c>
      <c r="F758">
        <v>0.12</v>
      </c>
      <c r="H758">
        <v>1.17424</v>
      </c>
      <c r="I758">
        <v>1.6990000000000002E-2</v>
      </c>
      <c r="J758">
        <v>3.7999999999999999E-2</v>
      </c>
      <c r="K758">
        <v>0.12163</v>
      </c>
      <c r="L758">
        <v>1.9859999999999999E-2</v>
      </c>
    </row>
    <row r="759" spans="2:12" x14ac:dyDescent="0.3">
      <c r="B759">
        <v>1057</v>
      </c>
      <c r="C759">
        <v>0.111</v>
      </c>
      <c r="D759">
        <v>0.16500000000000001</v>
      </c>
      <c r="E759">
        <v>0.29699999999999999</v>
      </c>
      <c r="F759">
        <v>0.11899999999999999</v>
      </c>
      <c r="H759">
        <v>1.17313</v>
      </c>
      <c r="I759">
        <v>1.6959999999999999E-2</v>
      </c>
      <c r="J759">
        <v>3.7470000000000003E-2</v>
      </c>
      <c r="K759">
        <v>0.12139999999999999</v>
      </c>
      <c r="L759">
        <v>1.949E-2</v>
      </c>
    </row>
    <row r="760" spans="2:12" x14ac:dyDescent="0.3">
      <c r="B760">
        <v>1058</v>
      </c>
      <c r="C760">
        <v>0.111</v>
      </c>
      <c r="D760">
        <v>0.16400000000000001</v>
      </c>
      <c r="E760">
        <v>0.29699999999999999</v>
      </c>
      <c r="F760">
        <v>0.11899999999999999</v>
      </c>
      <c r="H760">
        <v>1.1720200000000001</v>
      </c>
      <c r="I760">
        <v>1.6920000000000001E-2</v>
      </c>
      <c r="J760">
        <v>3.6949999999999997E-2</v>
      </c>
      <c r="K760">
        <v>0.12117</v>
      </c>
      <c r="L760">
        <v>1.9449999999999999E-2</v>
      </c>
    </row>
    <row r="761" spans="2:12" x14ac:dyDescent="0.3">
      <c r="B761">
        <v>1059</v>
      </c>
      <c r="C761">
        <v>0.111</v>
      </c>
      <c r="D761">
        <v>0.16300000000000001</v>
      </c>
      <c r="E761">
        <v>0.29699999999999999</v>
      </c>
      <c r="F761">
        <v>0.11899999999999999</v>
      </c>
      <c r="H761">
        <v>1.17092</v>
      </c>
      <c r="I761">
        <v>1.6889999999999999E-2</v>
      </c>
      <c r="J761">
        <v>3.6429999999999997E-2</v>
      </c>
      <c r="K761">
        <v>0.12094000000000001</v>
      </c>
      <c r="L761">
        <v>1.942E-2</v>
      </c>
    </row>
    <row r="762" spans="2:12" x14ac:dyDescent="0.3">
      <c r="B762">
        <v>1060</v>
      </c>
      <c r="C762">
        <v>0.111</v>
      </c>
      <c r="D762">
        <v>0.16300000000000001</v>
      </c>
      <c r="E762">
        <v>0.29699999999999999</v>
      </c>
      <c r="F762">
        <v>0.11799999999999999</v>
      </c>
      <c r="H762">
        <v>1.16981</v>
      </c>
      <c r="I762">
        <v>1.686E-2</v>
      </c>
      <c r="J762">
        <v>3.6360000000000003E-2</v>
      </c>
      <c r="K762">
        <v>0.12071</v>
      </c>
      <c r="L762">
        <v>1.9050000000000001E-2</v>
      </c>
    </row>
    <row r="763" spans="2:12" x14ac:dyDescent="0.3">
      <c r="B763">
        <v>1061</v>
      </c>
      <c r="C763">
        <v>0.111</v>
      </c>
      <c r="D763">
        <v>0.16200000000000001</v>
      </c>
      <c r="E763">
        <v>0.29699999999999999</v>
      </c>
      <c r="F763">
        <v>0.11799999999999999</v>
      </c>
      <c r="H763">
        <v>1.1687099999999999</v>
      </c>
      <c r="I763">
        <v>1.6830000000000001E-2</v>
      </c>
      <c r="J763">
        <v>3.585E-2</v>
      </c>
      <c r="K763">
        <v>0.12048</v>
      </c>
      <c r="L763">
        <v>1.9019999999999999E-2</v>
      </c>
    </row>
    <row r="764" spans="2:12" x14ac:dyDescent="0.3">
      <c r="B764">
        <v>1062</v>
      </c>
      <c r="C764">
        <v>0.11</v>
      </c>
      <c r="D764">
        <v>0.161</v>
      </c>
      <c r="E764">
        <v>0.29699999999999999</v>
      </c>
      <c r="F764">
        <v>0.11799999999999999</v>
      </c>
      <c r="H764">
        <v>1.16761</v>
      </c>
      <c r="I764">
        <v>1.6500000000000001E-2</v>
      </c>
      <c r="J764">
        <v>3.5340000000000003E-2</v>
      </c>
      <c r="K764">
        <v>0.12026000000000001</v>
      </c>
      <c r="L764">
        <v>1.898E-2</v>
      </c>
    </row>
    <row r="765" spans="2:12" x14ac:dyDescent="0.3">
      <c r="B765">
        <v>1063</v>
      </c>
      <c r="C765">
        <v>0.111</v>
      </c>
      <c r="D765">
        <v>0.16</v>
      </c>
      <c r="E765">
        <v>0.29699999999999999</v>
      </c>
      <c r="F765">
        <v>0.11700000000000001</v>
      </c>
      <c r="H765">
        <v>1.1665099999999999</v>
      </c>
      <c r="I765">
        <v>1.677E-2</v>
      </c>
      <c r="J765">
        <v>3.4840000000000003E-2</v>
      </c>
      <c r="K765">
        <v>0.12003</v>
      </c>
      <c r="L765">
        <v>1.8630000000000001E-2</v>
      </c>
    </row>
    <row r="766" spans="2:12" x14ac:dyDescent="0.3">
      <c r="B766">
        <v>1064</v>
      </c>
      <c r="C766">
        <v>0.111</v>
      </c>
      <c r="D766">
        <v>0.16</v>
      </c>
      <c r="E766">
        <v>0.29599999999999999</v>
      </c>
      <c r="F766">
        <v>0.11700000000000001</v>
      </c>
      <c r="H766">
        <v>1.1654100000000001</v>
      </c>
      <c r="I766">
        <v>1.6729999999999998E-2</v>
      </c>
      <c r="J766">
        <v>3.4770000000000002E-2</v>
      </c>
      <c r="K766">
        <v>0.11899999999999999</v>
      </c>
      <c r="L766">
        <v>1.8589999999999999E-2</v>
      </c>
    </row>
    <row r="767" spans="2:12" x14ac:dyDescent="0.3">
      <c r="B767">
        <v>1065</v>
      </c>
      <c r="C767">
        <v>0.11</v>
      </c>
      <c r="D767">
        <v>0.159</v>
      </c>
      <c r="E767">
        <v>0.29599999999999999</v>
      </c>
      <c r="F767">
        <v>0.11700000000000001</v>
      </c>
      <c r="H767">
        <v>1.16432</v>
      </c>
      <c r="I767">
        <v>1.6400000000000001E-2</v>
      </c>
      <c r="J767">
        <v>3.4270000000000002E-2</v>
      </c>
      <c r="K767">
        <v>0.11878</v>
      </c>
      <c r="L767">
        <v>1.856E-2</v>
      </c>
    </row>
    <row r="768" spans="2:12" x14ac:dyDescent="0.3">
      <c r="B768">
        <v>1066</v>
      </c>
      <c r="C768">
        <v>0.11</v>
      </c>
      <c r="D768">
        <v>0.158</v>
      </c>
      <c r="E768">
        <v>0.29599999999999999</v>
      </c>
      <c r="F768">
        <v>0.11600000000000001</v>
      </c>
      <c r="H768">
        <v>1.16323</v>
      </c>
      <c r="I768">
        <v>1.6369999999999999E-2</v>
      </c>
      <c r="J768">
        <v>3.3779999999999998E-2</v>
      </c>
      <c r="K768">
        <v>0.11855</v>
      </c>
      <c r="L768">
        <v>1.821E-2</v>
      </c>
    </row>
    <row r="769" spans="2:12" x14ac:dyDescent="0.3">
      <c r="B769">
        <v>1067</v>
      </c>
      <c r="C769">
        <v>0.11</v>
      </c>
      <c r="D769">
        <v>0.158</v>
      </c>
      <c r="E769">
        <v>0.29599999999999999</v>
      </c>
      <c r="F769">
        <v>0.11600000000000001</v>
      </c>
      <c r="H769">
        <v>1.16214</v>
      </c>
      <c r="I769">
        <v>1.634E-2</v>
      </c>
      <c r="J769">
        <v>3.372E-2</v>
      </c>
      <c r="K769">
        <v>0.11833</v>
      </c>
      <c r="L769">
        <v>1.8169999999999999E-2</v>
      </c>
    </row>
    <row r="770" spans="2:12" x14ac:dyDescent="0.3">
      <c r="B770">
        <v>1068</v>
      </c>
      <c r="C770">
        <v>0.11</v>
      </c>
      <c r="D770">
        <v>0.157</v>
      </c>
      <c r="E770">
        <v>0.29599999999999999</v>
      </c>
      <c r="F770">
        <v>0.115</v>
      </c>
      <c r="H770">
        <v>1.1610499999999999</v>
      </c>
      <c r="I770">
        <v>1.6310000000000002E-2</v>
      </c>
      <c r="J770">
        <v>3.3230000000000003E-2</v>
      </c>
      <c r="K770">
        <v>0.11811000000000001</v>
      </c>
      <c r="L770">
        <v>1.7829999999999999E-2</v>
      </c>
    </row>
    <row r="771" spans="2:12" x14ac:dyDescent="0.3">
      <c r="B771">
        <v>1069</v>
      </c>
      <c r="C771">
        <v>0.11</v>
      </c>
      <c r="D771">
        <v>0.156</v>
      </c>
      <c r="E771">
        <v>0.29599999999999999</v>
      </c>
      <c r="F771">
        <v>0.115</v>
      </c>
      <c r="H771">
        <v>1.1599600000000001</v>
      </c>
      <c r="I771">
        <v>1.6279999999999999E-2</v>
      </c>
      <c r="J771">
        <v>3.2739999999999998E-2</v>
      </c>
      <c r="K771">
        <v>0.11788999999999999</v>
      </c>
      <c r="L771">
        <v>1.779E-2</v>
      </c>
    </row>
    <row r="772" spans="2:12" x14ac:dyDescent="0.3">
      <c r="B772">
        <v>1070</v>
      </c>
      <c r="C772">
        <v>0.11</v>
      </c>
      <c r="D772">
        <v>0.156</v>
      </c>
      <c r="E772">
        <v>0.29599999999999999</v>
      </c>
      <c r="F772">
        <v>0.115</v>
      </c>
      <c r="H772">
        <v>1.1588799999999999</v>
      </c>
      <c r="I772">
        <v>1.6250000000000001E-2</v>
      </c>
      <c r="J772">
        <v>3.2680000000000001E-2</v>
      </c>
      <c r="K772">
        <v>0.11767</v>
      </c>
      <c r="L772">
        <v>1.7760000000000001E-2</v>
      </c>
    </row>
    <row r="773" spans="2:12" x14ac:dyDescent="0.3">
      <c r="B773">
        <v>1071</v>
      </c>
      <c r="C773">
        <v>0.11</v>
      </c>
      <c r="D773">
        <v>0.155</v>
      </c>
      <c r="E773">
        <v>0.29599999999999999</v>
      </c>
      <c r="F773">
        <v>0.114</v>
      </c>
      <c r="H773">
        <v>1.1577999999999999</v>
      </c>
      <c r="I773">
        <v>1.6219999999999998E-2</v>
      </c>
      <c r="J773">
        <v>3.2210000000000003E-2</v>
      </c>
      <c r="K773">
        <v>0.11745</v>
      </c>
      <c r="L773">
        <v>1.7420000000000001E-2</v>
      </c>
    </row>
    <row r="774" spans="2:12" x14ac:dyDescent="0.3">
      <c r="B774">
        <v>1072</v>
      </c>
      <c r="C774">
        <v>0.11</v>
      </c>
      <c r="D774">
        <v>0.154</v>
      </c>
      <c r="E774">
        <v>0.29499999999999998</v>
      </c>
      <c r="F774">
        <v>0.114</v>
      </c>
      <c r="H774">
        <v>1.15672</v>
      </c>
      <c r="I774">
        <v>1.619E-2</v>
      </c>
      <c r="J774">
        <v>3.1730000000000001E-2</v>
      </c>
      <c r="K774">
        <v>0.11644</v>
      </c>
      <c r="L774">
        <v>1.7389999999999999E-2</v>
      </c>
    </row>
    <row r="775" spans="2:12" x14ac:dyDescent="0.3">
      <c r="B775">
        <v>1073</v>
      </c>
      <c r="C775">
        <v>0.11</v>
      </c>
      <c r="D775">
        <v>0.154</v>
      </c>
      <c r="E775">
        <v>0.29499999999999998</v>
      </c>
      <c r="F775">
        <v>0.114</v>
      </c>
      <c r="H775">
        <v>1.15564</v>
      </c>
      <c r="I775">
        <v>1.6160000000000001E-2</v>
      </c>
      <c r="J775">
        <v>3.1669999999999997E-2</v>
      </c>
      <c r="K775">
        <v>0.11622</v>
      </c>
      <c r="L775">
        <v>1.736E-2</v>
      </c>
    </row>
    <row r="776" spans="2:12" x14ac:dyDescent="0.3">
      <c r="B776">
        <v>1074</v>
      </c>
      <c r="C776">
        <v>0.11</v>
      </c>
      <c r="D776">
        <v>0.153</v>
      </c>
      <c r="E776">
        <v>0.29499999999999998</v>
      </c>
      <c r="F776">
        <v>0.113</v>
      </c>
      <c r="H776">
        <v>1.15456</v>
      </c>
      <c r="I776">
        <v>1.6129999999999999E-2</v>
      </c>
      <c r="J776">
        <v>3.1199999999999999E-2</v>
      </c>
      <c r="K776">
        <v>0.11601</v>
      </c>
      <c r="L776">
        <v>1.702E-2</v>
      </c>
    </row>
    <row r="777" spans="2:12" x14ac:dyDescent="0.3">
      <c r="B777">
        <v>1075</v>
      </c>
      <c r="C777">
        <v>0.11</v>
      </c>
      <c r="D777">
        <v>0.152</v>
      </c>
      <c r="E777">
        <v>0.29499999999999998</v>
      </c>
      <c r="F777">
        <v>0.113</v>
      </c>
      <c r="H777">
        <v>1.1534899999999999</v>
      </c>
      <c r="I777">
        <v>1.61E-2</v>
      </c>
      <c r="J777">
        <v>3.074E-2</v>
      </c>
      <c r="K777">
        <v>0.11579</v>
      </c>
      <c r="L777">
        <v>1.6990000000000002E-2</v>
      </c>
    </row>
    <row r="778" spans="2:12" x14ac:dyDescent="0.3">
      <c r="B778">
        <v>1076</v>
      </c>
      <c r="C778">
        <v>0.11</v>
      </c>
      <c r="D778">
        <v>0.152</v>
      </c>
      <c r="E778">
        <v>0.29499999999999998</v>
      </c>
      <c r="F778">
        <v>0.113</v>
      </c>
      <c r="H778">
        <v>1.15242</v>
      </c>
      <c r="I778">
        <v>1.6070000000000001E-2</v>
      </c>
      <c r="J778">
        <v>3.0679999999999999E-2</v>
      </c>
      <c r="K778">
        <v>0.11557000000000001</v>
      </c>
      <c r="L778">
        <v>1.6959999999999999E-2</v>
      </c>
    </row>
    <row r="779" spans="2:12" x14ac:dyDescent="0.3">
      <c r="B779">
        <v>1077</v>
      </c>
      <c r="C779">
        <v>0.11</v>
      </c>
      <c r="D779">
        <v>0.151</v>
      </c>
      <c r="E779">
        <v>0.29499999999999998</v>
      </c>
      <c r="F779">
        <v>0.112</v>
      </c>
      <c r="H779">
        <v>1.1513500000000001</v>
      </c>
      <c r="I779">
        <v>1.6039999999999999E-2</v>
      </c>
      <c r="J779">
        <v>3.022E-2</v>
      </c>
      <c r="K779">
        <v>0.11536</v>
      </c>
      <c r="L779">
        <v>1.6629999999999999E-2</v>
      </c>
    </row>
    <row r="780" spans="2:12" x14ac:dyDescent="0.3">
      <c r="B780">
        <v>1078</v>
      </c>
      <c r="C780">
        <v>0.11</v>
      </c>
      <c r="D780">
        <v>0.15</v>
      </c>
      <c r="E780">
        <v>0.29499999999999998</v>
      </c>
      <c r="F780">
        <v>0.112</v>
      </c>
      <c r="H780">
        <v>1.15028</v>
      </c>
      <c r="I780">
        <v>1.601E-2</v>
      </c>
      <c r="J780">
        <v>2.9770000000000001E-2</v>
      </c>
      <c r="K780">
        <v>0.11515</v>
      </c>
      <c r="L780">
        <v>1.66E-2</v>
      </c>
    </row>
    <row r="781" spans="2:12" x14ac:dyDescent="0.3">
      <c r="B781">
        <v>1079</v>
      </c>
      <c r="C781">
        <v>0.11</v>
      </c>
      <c r="D781">
        <v>0.15</v>
      </c>
      <c r="E781">
        <v>0.29499999999999998</v>
      </c>
      <c r="F781">
        <v>0.112</v>
      </c>
      <c r="H781">
        <v>1.1492100000000001</v>
      </c>
      <c r="I781">
        <v>1.5980000000000001E-2</v>
      </c>
      <c r="J781">
        <v>2.972E-2</v>
      </c>
      <c r="K781">
        <v>0.11493</v>
      </c>
      <c r="L781">
        <v>1.6570000000000001E-2</v>
      </c>
    </row>
    <row r="782" spans="2:12" x14ac:dyDescent="0.3">
      <c r="B782">
        <v>1080</v>
      </c>
      <c r="C782">
        <v>0.11</v>
      </c>
      <c r="D782">
        <v>0.14899999999999999</v>
      </c>
      <c r="E782">
        <v>0.29499999999999998</v>
      </c>
      <c r="F782">
        <v>0.112</v>
      </c>
      <c r="H782">
        <v>1.14815</v>
      </c>
      <c r="I782">
        <v>1.5949999999999999E-2</v>
      </c>
      <c r="J782">
        <v>2.9270000000000001E-2</v>
      </c>
      <c r="K782">
        <v>0.11472</v>
      </c>
      <c r="L782">
        <v>1.6539999999999999E-2</v>
      </c>
    </row>
    <row r="783" spans="2:12" x14ac:dyDescent="0.3">
      <c r="B783">
        <v>1081</v>
      </c>
      <c r="C783">
        <v>0.11</v>
      </c>
      <c r="D783">
        <v>0.14799999999999999</v>
      </c>
      <c r="E783">
        <v>0.29399999999999998</v>
      </c>
      <c r="F783">
        <v>0.111</v>
      </c>
      <c r="H783">
        <v>1.1470899999999999</v>
      </c>
      <c r="I783">
        <v>1.592E-2</v>
      </c>
      <c r="J783">
        <v>2.8819999999999998E-2</v>
      </c>
      <c r="K783">
        <v>0.11373</v>
      </c>
      <c r="L783">
        <v>1.6209999999999999E-2</v>
      </c>
    </row>
    <row r="784" spans="2:12" x14ac:dyDescent="0.3">
      <c r="B784">
        <v>1082</v>
      </c>
      <c r="C784">
        <v>0.11</v>
      </c>
      <c r="D784">
        <v>0.14799999999999999</v>
      </c>
      <c r="E784">
        <v>0.29499999999999998</v>
      </c>
      <c r="F784">
        <v>0.111</v>
      </c>
      <c r="H784">
        <v>1.1460300000000001</v>
      </c>
      <c r="I784">
        <v>1.5890000000000001E-2</v>
      </c>
      <c r="J784">
        <v>2.877E-2</v>
      </c>
      <c r="K784">
        <v>0.1143</v>
      </c>
      <c r="L784">
        <v>1.618E-2</v>
      </c>
    </row>
    <row r="785" spans="2:12" x14ac:dyDescent="0.3">
      <c r="B785">
        <v>1083</v>
      </c>
      <c r="C785">
        <v>0.11</v>
      </c>
      <c r="D785">
        <v>0.14699999999999999</v>
      </c>
      <c r="E785">
        <v>0.29499999999999998</v>
      </c>
      <c r="F785">
        <v>0.111</v>
      </c>
      <c r="H785">
        <v>1.14497</v>
      </c>
      <c r="I785">
        <v>1.5859999999999999E-2</v>
      </c>
      <c r="J785">
        <v>2.8330000000000001E-2</v>
      </c>
      <c r="K785">
        <v>0.11409</v>
      </c>
      <c r="L785">
        <v>1.6150000000000001E-2</v>
      </c>
    </row>
    <row r="786" spans="2:12" x14ac:dyDescent="0.3">
      <c r="B786">
        <v>1084</v>
      </c>
      <c r="C786">
        <v>0.11</v>
      </c>
      <c r="D786">
        <v>0.14699999999999999</v>
      </c>
      <c r="E786">
        <v>0.29399999999999998</v>
      </c>
      <c r="F786">
        <v>0.11</v>
      </c>
      <c r="H786">
        <v>1.14391</v>
      </c>
      <c r="I786">
        <v>1.583E-2</v>
      </c>
      <c r="J786">
        <v>2.828E-2</v>
      </c>
      <c r="K786">
        <v>0.11310000000000001</v>
      </c>
      <c r="L786">
        <v>1.583E-2</v>
      </c>
    </row>
    <row r="787" spans="2:12" x14ac:dyDescent="0.3">
      <c r="B787">
        <v>1085</v>
      </c>
      <c r="C787">
        <v>0.11</v>
      </c>
      <c r="D787">
        <v>0.14599999999999999</v>
      </c>
      <c r="E787">
        <v>0.29399999999999998</v>
      </c>
      <c r="F787">
        <v>0.11</v>
      </c>
      <c r="H787">
        <v>1.14286</v>
      </c>
      <c r="I787">
        <v>1.5800000000000002E-2</v>
      </c>
      <c r="J787">
        <v>2.784E-2</v>
      </c>
      <c r="K787">
        <v>0.1129</v>
      </c>
      <c r="L787">
        <v>1.5800000000000002E-2</v>
      </c>
    </row>
    <row r="788" spans="2:12" x14ac:dyDescent="0.3">
      <c r="B788">
        <v>1086</v>
      </c>
      <c r="C788">
        <v>0.11</v>
      </c>
      <c r="D788">
        <v>0.14599999999999999</v>
      </c>
      <c r="E788">
        <v>0.29399999999999998</v>
      </c>
      <c r="F788">
        <v>0.11</v>
      </c>
      <c r="H788">
        <v>1.1417999999999999</v>
      </c>
      <c r="I788">
        <v>1.5769999999999999E-2</v>
      </c>
      <c r="J788">
        <v>2.7789999999999999E-2</v>
      </c>
      <c r="K788">
        <v>0.11269</v>
      </c>
      <c r="L788">
        <v>1.5769999999999999E-2</v>
      </c>
    </row>
    <row r="789" spans="2:12" x14ac:dyDescent="0.3">
      <c r="B789">
        <v>1087</v>
      </c>
      <c r="C789">
        <v>0.11</v>
      </c>
      <c r="D789">
        <v>0.14499999999999999</v>
      </c>
      <c r="E789">
        <v>0.29399999999999998</v>
      </c>
      <c r="F789">
        <v>0.11</v>
      </c>
      <c r="H789">
        <v>1.1407499999999999</v>
      </c>
      <c r="I789">
        <v>1.575E-2</v>
      </c>
      <c r="J789">
        <v>2.7359999999999999E-2</v>
      </c>
      <c r="K789">
        <v>0.11248</v>
      </c>
      <c r="L789">
        <v>1.575E-2</v>
      </c>
    </row>
    <row r="790" spans="2:12" x14ac:dyDescent="0.3">
      <c r="B790">
        <v>1088</v>
      </c>
      <c r="C790">
        <v>0.11</v>
      </c>
      <c r="D790">
        <v>0.14499999999999999</v>
      </c>
      <c r="E790">
        <v>0.29399999999999998</v>
      </c>
      <c r="F790">
        <v>0.109</v>
      </c>
      <c r="H790">
        <v>1.13971</v>
      </c>
      <c r="I790">
        <v>1.5720000000000001E-2</v>
      </c>
      <c r="J790">
        <v>2.7310000000000001E-2</v>
      </c>
      <c r="K790">
        <v>0.11226999999999999</v>
      </c>
      <c r="L790">
        <v>1.5429999999999999E-2</v>
      </c>
    </row>
    <row r="791" spans="2:12" x14ac:dyDescent="0.3">
      <c r="B791">
        <v>1089</v>
      </c>
      <c r="C791">
        <v>0.11</v>
      </c>
      <c r="D791">
        <v>0.14399999999999999</v>
      </c>
      <c r="E791">
        <v>0.29399999999999998</v>
      </c>
      <c r="F791">
        <v>0.109</v>
      </c>
      <c r="H791">
        <v>1.13866</v>
      </c>
      <c r="I791">
        <v>1.5689999999999999E-2</v>
      </c>
      <c r="J791">
        <v>2.6890000000000001E-2</v>
      </c>
      <c r="K791">
        <v>0.11207</v>
      </c>
      <c r="L791">
        <v>1.54E-2</v>
      </c>
    </row>
    <row r="792" spans="2:12" x14ac:dyDescent="0.3">
      <c r="B792">
        <v>1090</v>
      </c>
      <c r="C792">
        <v>0.11</v>
      </c>
      <c r="D792">
        <v>0.14299999999999999</v>
      </c>
      <c r="E792">
        <v>0.29399999999999998</v>
      </c>
      <c r="F792">
        <v>0.109</v>
      </c>
      <c r="H792">
        <v>1.13761</v>
      </c>
      <c r="I792">
        <v>1.566E-2</v>
      </c>
      <c r="J792">
        <v>2.6460000000000001E-2</v>
      </c>
      <c r="K792">
        <v>0.11186</v>
      </c>
      <c r="L792">
        <v>1.538E-2</v>
      </c>
    </row>
    <row r="793" spans="2:12" x14ac:dyDescent="0.3">
      <c r="B793">
        <v>1091</v>
      </c>
      <c r="C793">
        <v>0.11</v>
      </c>
      <c r="D793">
        <v>0.14299999999999999</v>
      </c>
      <c r="E793">
        <v>0.29399999999999998</v>
      </c>
      <c r="F793">
        <v>0.108</v>
      </c>
      <c r="H793">
        <v>1.1365700000000001</v>
      </c>
      <c r="I793">
        <v>1.5630000000000002E-2</v>
      </c>
      <c r="J793">
        <v>2.6419999999999999E-2</v>
      </c>
      <c r="K793">
        <v>0.11166</v>
      </c>
      <c r="L793">
        <v>1.507E-2</v>
      </c>
    </row>
    <row r="794" spans="2:12" x14ac:dyDescent="0.3">
      <c r="B794">
        <v>1092</v>
      </c>
      <c r="C794">
        <v>0.11</v>
      </c>
      <c r="D794">
        <v>0.14199999999999999</v>
      </c>
      <c r="E794">
        <v>0.29399999999999998</v>
      </c>
      <c r="F794">
        <v>0.108</v>
      </c>
      <c r="H794">
        <v>1.1355299999999999</v>
      </c>
      <c r="I794">
        <v>1.5599999999999999E-2</v>
      </c>
      <c r="J794">
        <v>2.5999999999999999E-2</v>
      </c>
      <c r="K794">
        <v>0.11144999999999999</v>
      </c>
      <c r="L794">
        <v>1.504E-2</v>
      </c>
    </row>
    <row r="795" spans="2:12" x14ac:dyDescent="0.3">
      <c r="B795">
        <v>1093</v>
      </c>
      <c r="C795">
        <v>0.109</v>
      </c>
      <c r="D795">
        <v>0.14199999999999999</v>
      </c>
      <c r="E795">
        <v>0.29399999999999998</v>
      </c>
      <c r="F795">
        <v>0.108</v>
      </c>
      <c r="H795">
        <v>1.13449</v>
      </c>
      <c r="I795">
        <v>1.529E-2</v>
      </c>
      <c r="J795">
        <v>2.5950000000000001E-2</v>
      </c>
      <c r="K795">
        <v>0.11125</v>
      </c>
      <c r="L795">
        <v>1.5010000000000001E-2</v>
      </c>
    </row>
    <row r="796" spans="2:12" x14ac:dyDescent="0.3">
      <c r="B796">
        <v>1094</v>
      </c>
      <c r="C796">
        <v>0.11</v>
      </c>
      <c r="D796">
        <v>0.14099999999999999</v>
      </c>
      <c r="E796">
        <v>0.29399999999999998</v>
      </c>
      <c r="F796">
        <v>0.108</v>
      </c>
      <c r="H796">
        <v>1.1334599999999999</v>
      </c>
      <c r="I796">
        <v>1.555E-2</v>
      </c>
      <c r="J796">
        <v>2.554E-2</v>
      </c>
      <c r="K796">
        <v>0.11105</v>
      </c>
      <c r="L796">
        <v>1.498E-2</v>
      </c>
    </row>
    <row r="797" spans="2:12" x14ac:dyDescent="0.3">
      <c r="B797">
        <v>1095</v>
      </c>
      <c r="C797">
        <v>0.109</v>
      </c>
      <c r="D797">
        <v>0.14099999999999999</v>
      </c>
      <c r="E797">
        <v>0.29399999999999998</v>
      </c>
      <c r="F797">
        <v>0.107</v>
      </c>
      <c r="H797">
        <v>1.13242</v>
      </c>
      <c r="I797">
        <v>1.524E-2</v>
      </c>
      <c r="J797">
        <v>2.5489999999999999E-2</v>
      </c>
      <c r="K797">
        <v>0.11083999999999999</v>
      </c>
      <c r="L797">
        <v>1.468E-2</v>
      </c>
    </row>
    <row r="798" spans="2:12" x14ac:dyDescent="0.3">
      <c r="B798">
        <v>1096</v>
      </c>
      <c r="C798">
        <v>0.109</v>
      </c>
      <c r="D798">
        <v>0.14000000000000001</v>
      </c>
      <c r="E798">
        <v>0.29299999999999998</v>
      </c>
      <c r="F798">
        <v>0.107</v>
      </c>
      <c r="H798">
        <v>1.1313899999999999</v>
      </c>
      <c r="I798">
        <v>1.521E-2</v>
      </c>
      <c r="J798">
        <v>2.5090000000000001E-2</v>
      </c>
      <c r="K798">
        <v>0.10989</v>
      </c>
      <c r="L798">
        <v>1.4659999999999999E-2</v>
      </c>
    </row>
    <row r="799" spans="2:12" x14ac:dyDescent="0.3">
      <c r="B799">
        <v>1097</v>
      </c>
      <c r="C799">
        <v>0.109</v>
      </c>
      <c r="D799">
        <v>0.14000000000000001</v>
      </c>
      <c r="E799">
        <v>0.29299999999999998</v>
      </c>
      <c r="F799">
        <v>0.107</v>
      </c>
      <c r="H799">
        <v>1.13036</v>
      </c>
      <c r="I799">
        <v>1.5180000000000001E-2</v>
      </c>
      <c r="J799">
        <v>2.504E-2</v>
      </c>
      <c r="K799">
        <v>0.10969</v>
      </c>
      <c r="L799">
        <v>1.4630000000000001E-2</v>
      </c>
    </row>
    <row r="800" spans="2:12" x14ac:dyDescent="0.3">
      <c r="B800">
        <v>1098</v>
      </c>
      <c r="C800">
        <v>0.109</v>
      </c>
      <c r="D800">
        <v>0.13900000000000001</v>
      </c>
      <c r="E800">
        <v>0.29299999999999998</v>
      </c>
      <c r="F800">
        <v>0.107</v>
      </c>
      <c r="H800">
        <v>1.1293299999999999</v>
      </c>
      <c r="I800">
        <v>1.515E-2</v>
      </c>
      <c r="J800">
        <v>2.4639999999999999E-2</v>
      </c>
      <c r="K800">
        <v>0.10949</v>
      </c>
      <c r="L800">
        <v>1.46E-2</v>
      </c>
    </row>
    <row r="801" spans="2:12" x14ac:dyDescent="0.3">
      <c r="B801">
        <v>1099</v>
      </c>
      <c r="C801">
        <v>0.109</v>
      </c>
      <c r="D801">
        <v>0.13900000000000001</v>
      </c>
      <c r="E801">
        <v>0.29299999999999998</v>
      </c>
      <c r="F801">
        <v>0.106</v>
      </c>
      <c r="H801">
        <v>1.1283000000000001</v>
      </c>
      <c r="I801">
        <v>1.5129999999999999E-2</v>
      </c>
      <c r="J801">
        <v>2.46E-2</v>
      </c>
      <c r="K801">
        <v>0.10929</v>
      </c>
      <c r="L801">
        <v>1.43E-2</v>
      </c>
    </row>
    <row r="802" spans="2:12" x14ac:dyDescent="0.3">
      <c r="B802">
        <v>1100</v>
      </c>
      <c r="C802">
        <v>0.109</v>
      </c>
      <c r="D802">
        <v>0.13800000000000001</v>
      </c>
      <c r="E802">
        <v>0.29299999999999998</v>
      </c>
      <c r="F802">
        <v>0.106</v>
      </c>
      <c r="H802">
        <v>1.12727</v>
      </c>
      <c r="I802">
        <v>1.5100000000000001E-2</v>
      </c>
      <c r="J802">
        <v>2.4199999999999999E-2</v>
      </c>
      <c r="K802">
        <v>0.10909000000000001</v>
      </c>
      <c r="L802">
        <v>1.4279999999999999E-2</v>
      </c>
    </row>
    <row r="803" spans="2:12" x14ac:dyDescent="0.3">
      <c r="B803">
        <v>1101</v>
      </c>
      <c r="C803">
        <v>0.109</v>
      </c>
      <c r="D803">
        <v>0.13800000000000001</v>
      </c>
      <c r="E803">
        <v>0.29299999999999998</v>
      </c>
      <c r="F803">
        <v>0.106</v>
      </c>
      <c r="H803">
        <v>1.12625</v>
      </c>
      <c r="I803">
        <v>1.507E-2</v>
      </c>
      <c r="J803">
        <v>2.4160000000000001E-2</v>
      </c>
      <c r="K803">
        <v>0.10889</v>
      </c>
      <c r="L803">
        <v>1.4250000000000001E-2</v>
      </c>
    </row>
    <row r="804" spans="2:12" x14ac:dyDescent="0.3">
      <c r="B804">
        <v>1102</v>
      </c>
      <c r="C804">
        <v>0.109</v>
      </c>
      <c r="D804">
        <v>0.13700000000000001</v>
      </c>
      <c r="E804">
        <v>0.29299999999999998</v>
      </c>
      <c r="F804">
        <v>0.106</v>
      </c>
      <c r="H804">
        <v>1.12523</v>
      </c>
      <c r="I804">
        <v>1.504E-2</v>
      </c>
      <c r="J804">
        <v>2.376E-2</v>
      </c>
      <c r="K804">
        <v>0.1087</v>
      </c>
      <c r="L804">
        <v>1.423E-2</v>
      </c>
    </row>
    <row r="805" spans="2:12" x14ac:dyDescent="0.3">
      <c r="B805">
        <v>1103</v>
      </c>
      <c r="C805">
        <v>0.109</v>
      </c>
      <c r="D805">
        <v>0.13700000000000001</v>
      </c>
      <c r="E805">
        <v>0.29299999999999998</v>
      </c>
      <c r="F805">
        <v>0.106</v>
      </c>
      <c r="H805">
        <v>1.1242099999999999</v>
      </c>
      <c r="I805">
        <v>1.502E-2</v>
      </c>
      <c r="J805">
        <v>2.3720000000000001E-2</v>
      </c>
      <c r="K805">
        <v>0.1085</v>
      </c>
      <c r="L805">
        <v>1.4200000000000001E-2</v>
      </c>
    </row>
    <row r="806" spans="2:12" x14ac:dyDescent="0.3">
      <c r="B806">
        <v>1104</v>
      </c>
      <c r="C806">
        <v>0.109</v>
      </c>
      <c r="D806">
        <v>0.13600000000000001</v>
      </c>
      <c r="E806">
        <v>0.29299999999999998</v>
      </c>
      <c r="F806">
        <v>0.105</v>
      </c>
      <c r="H806">
        <v>1.1231899999999999</v>
      </c>
      <c r="I806">
        <v>1.499E-2</v>
      </c>
      <c r="J806">
        <v>2.333E-2</v>
      </c>
      <c r="K806">
        <v>0.10829999999999999</v>
      </c>
      <c r="L806">
        <v>1.391E-2</v>
      </c>
    </row>
    <row r="807" spans="2:12" x14ac:dyDescent="0.3">
      <c r="B807">
        <v>1105</v>
      </c>
      <c r="C807">
        <v>0.109</v>
      </c>
      <c r="D807">
        <v>0.13600000000000001</v>
      </c>
      <c r="E807">
        <v>0.29299999999999998</v>
      </c>
      <c r="F807">
        <v>0.105</v>
      </c>
      <c r="H807">
        <v>1.1221699999999999</v>
      </c>
      <c r="I807">
        <v>1.4959999999999999E-2</v>
      </c>
      <c r="J807">
        <v>2.3290000000000002E-2</v>
      </c>
      <c r="K807">
        <v>0.10811</v>
      </c>
      <c r="L807">
        <v>1.388E-2</v>
      </c>
    </row>
    <row r="808" spans="2:12" x14ac:dyDescent="0.3">
      <c r="B808">
        <v>1106</v>
      </c>
      <c r="C808">
        <v>0.109</v>
      </c>
      <c r="D808">
        <v>0.13500000000000001</v>
      </c>
      <c r="E808">
        <v>0.29299999999999998</v>
      </c>
      <c r="F808">
        <v>0.105</v>
      </c>
      <c r="H808">
        <v>1.1211599999999999</v>
      </c>
      <c r="I808">
        <v>1.4930000000000001E-2</v>
      </c>
      <c r="J808">
        <v>2.291E-2</v>
      </c>
      <c r="K808">
        <v>0.10791000000000001</v>
      </c>
      <c r="L808">
        <v>1.3860000000000001E-2</v>
      </c>
    </row>
    <row r="809" spans="2:12" x14ac:dyDescent="0.3">
      <c r="B809">
        <v>1107</v>
      </c>
      <c r="C809">
        <v>0.109</v>
      </c>
      <c r="D809">
        <v>0.13500000000000001</v>
      </c>
      <c r="E809">
        <v>0.29199999999999998</v>
      </c>
      <c r="F809">
        <v>0.104</v>
      </c>
      <c r="H809">
        <v>1.1201399999999999</v>
      </c>
      <c r="I809">
        <v>1.491E-2</v>
      </c>
      <c r="J809">
        <v>2.2870000000000001E-2</v>
      </c>
      <c r="K809">
        <v>0.10698000000000001</v>
      </c>
      <c r="L809">
        <v>1.357E-2</v>
      </c>
    </row>
    <row r="810" spans="2:12" x14ac:dyDescent="0.3">
      <c r="B810">
        <v>1108</v>
      </c>
      <c r="C810">
        <v>0.109</v>
      </c>
      <c r="D810">
        <v>0.13500000000000001</v>
      </c>
      <c r="E810">
        <v>0.29199999999999998</v>
      </c>
      <c r="F810">
        <v>0.104</v>
      </c>
      <c r="H810">
        <v>1.11913</v>
      </c>
      <c r="I810">
        <v>1.4880000000000001E-2</v>
      </c>
      <c r="J810">
        <v>2.283E-2</v>
      </c>
      <c r="K810">
        <v>0.10679</v>
      </c>
      <c r="L810">
        <v>1.355E-2</v>
      </c>
    </row>
    <row r="811" spans="2:12" x14ac:dyDescent="0.3">
      <c r="B811">
        <v>1109</v>
      </c>
      <c r="C811">
        <v>0.109</v>
      </c>
      <c r="D811">
        <v>0.13400000000000001</v>
      </c>
      <c r="E811">
        <v>0.29199999999999998</v>
      </c>
      <c r="F811">
        <v>0.104</v>
      </c>
      <c r="H811">
        <v>1.11812</v>
      </c>
      <c r="I811">
        <v>1.485E-2</v>
      </c>
      <c r="J811">
        <v>2.2450000000000001E-2</v>
      </c>
      <c r="K811">
        <v>0.1066</v>
      </c>
      <c r="L811">
        <v>1.3520000000000001E-2</v>
      </c>
    </row>
    <row r="812" spans="2:12" x14ac:dyDescent="0.3">
      <c r="B812">
        <v>1110</v>
      </c>
      <c r="C812">
        <v>0.109</v>
      </c>
      <c r="D812">
        <v>0.13400000000000001</v>
      </c>
      <c r="E812">
        <v>0.29199999999999998</v>
      </c>
      <c r="F812">
        <v>0.104</v>
      </c>
      <c r="H812">
        <v>1.1171199999999999</v>
      </c>
      <c r="I812">
        <v>1.4829999999999999E-2</v>
      </c>
      <c r="J812">
        <v>2.2409999999999999E-2</v>
      </c>
      <c r="K812">
        <v>0.10641</v>
      </c>
      <c r="L812">
        <v>1.35E-2</v>
      </c>
    </row>
    <row r="813" spans="2:12" x14ac:dyDescent="0.3">
      <c r="B813">
        <v>1111</v>
      </c>
      <c r="C813">
        <v>0.109</v>
      </c>
      <c r="D813">
        <v>0.13300000000000001</v>
      </c>
      <c r="E813">
        <v>0.29199999999999998</v>
      </c>
      <c r="F813">
        <v>0.104</v>
      </c>
      <c r="H813">
        <v>1.1161099999999999</v>
      </c>
      <c r="I813">
        <v>1.4800000000000001E-2</v>
      </c>
      <c r="J813">
        <v>2.2040000000000001E-2</v>
      </c>
      <c r="K813">
        <v>0.10621</v>
      </c>
      <c r="L813">
        <v>1.3469999999999999E-2</v>
      </c>
    </row>
    <row r="814" spans="2:12" x14ac:dyDescent="0.3">
      <c r="B814">
        <v>1112</v>
      </c>
      <c r="C814">
        <v>0.109</v>
      </c>
      <c r="D814">
        <v>0.13300000000000001</v>
      </c>
      <c r="E814">
        <v>0.29199999999999998</v>
      </c>
      <c r="F814">
        <v>0.104</v>
      </c>
      <c r="H814">
        <v>1.11511</v>
      </c>
      <c r="I814">
        <v>1.477E-2</v>
      </c>
      <c r="J814">
        <v>2.1999999999999999E-2</v>
      </c>
      <c r="K814">
        <v>0.10602</v>
      </c>
      <c r="L814">
        <v>1.345E-2</v>
      </c>
    </row>
    <row r="815" spans="2:12" x14ac:dyDescent="0.3">
      <c r="B815">
        <v>1113</v>
      </c>
      <c r="C815">
        <v>0.109</v>
      </c>
      <c r="D815">
        <v>0.13200000000000001</v>
      </c>
      <c r="E815">
        <v>0.29199999999999998</v>
      </c>
      <c r="F815">
        <v>0.10299999999999999</v>
      </c>
      <c r="H815">
        <v>1.1141099999999999</v>
      </c>
      <c r="I815">
        <v>1.4749999999999999E-2</v>
      </c>
      <c r="J815">
        <v>2.163E-2</v>
      </c>
      <c r="K815">
        <v>0.10582999999999999</v>
      </c>
      <c r="L815">
        <v>1.3169999999999999E-2</v>
      </c>
    </row>
    <row r="816" spans="2:12" x14ac:dyDescent="0.3">
      <c r="B816">
        <v>1114</v>
      </c>
      <c r="C816">
        <v>0.109</v>
      </c>
      <c r="D816">
        <v>0.13200000000000001</v>
      </c>
      <c r="E816">
        <v>0.29199999999999998</v>
      </c>
      <c r="F816">
        <v>0.10299999999999999</v>
      </c>
      <c r="H816">
        <v>1.11311</v>
      </c>
      <c r="I816">
        <v>1.472E-2</v>
      </c>
      <c r="J816">
        <v>2.1590000000000002E-2</v>
      </c>
      <c r="K816">
        <v>0.10564</v>
      </c>
      <c r="L816">
        <v>1.3140000000000001E-2</v>
      </c>
    </row>
    <row r="817" spans="2:12" x14ac:dyDescent="0.3">
      <c r="B817">
        <v>1115</v>
      </c>
      <c r="C817">
        <v>0.109</v>
      </c>
      <c r="D817">
        <v>0.13100000000000001</v>
      </c>
      <c r="E817">
        <v>0.29199999999999998</v>
      </c>
      <c r="F817">
        <v>0.10299999999999999</v>
      </c>
      <c r="H817">
        <v>1.1121099999999999</v>
      </c>
      <c r="I817">
        <v>1.469E-2</v>
      </c>
      <c r="J817">
        <v>2.1219999999999999E-2</v>
      </c>
      <c r="K817">
        <v>0.10545</v>
      </c>
      <c r="L817">
        <v>1.312E-2</v>
      </c>
    </row>
    <row r="818" spans="2:12" x14ac:dyDescent="0.3">
      <c r="B818">
        <v>1116</v>
      </c>
      <c r="C818">
        <v>0.109</v>
      </c>
      <c r="D818">
        <v>0.13100000000000001</v>
      </c>
      <c r="E818">
        <v>0.29199999999999998</v>
      </c>
      <c r="F818">
        <v>0.10299999999999999</v>
      </c>
      <c r="H818">
        <v>1.11111</v>
      </c>
      <c r="I818">
        <v>1.4670000000000001E-2</v>
      </c>
      <c r="J818">
        <v>2.1190000000000001E-2</v>
      </c>
      <c r="K818">
        <v>0.10526000000000001</v>
      </c>
      <c r="L818">
        <v>1.3100000000000001E-2</v>
      </c>
    </row>
    <row r="819" spans="2:12" x14ac:dyDescent="0.3">
      <c r="B819">
        <v>1117</v>
      </c>
      <c r="C819">
        <v>0.109</v>
      </c>
      <c r="D819">
        <v>0.13</v>
      </c>
      <c r="E819">
        <v>0.29199999999999998</v>
      </c>
      <c r="F819">
        <v>0.10199999999999999</v>
      </c>
      <c r="H819">
        <v>1.11012</v>
      </c>
      <c r="I819">
        <v>1.464E-2</v>
      </c>
      <c r="J819">
        <v>2.0830000000000001E-2</v>
      </c>
      <c r="K819">
        <v>0.10508000000000001</v>
      </c>
      <c r="L819">
        <v>1.282E-2</v>
      </c>
    </row>
    <row r="820" spans="2:12" x14ac:dyDescent="0.3">
      <c r="B820">
        <v>1118</v>
      </c>
      <c r="C820">
        <v>0.109</v>
      </c>
      <c r="D820">
        <v>0.13</v>
      </c>
      <c r="E820">
        <v>0.29199999999999998</v>
      </c>
      <c r="F820">
        <v>0.10199999999999999</v>
      </c>
      <c r="H820">
        <v>1.1091200000000001</v>
      </c>
      <c r="I820">
        <v>1.4619999999999999E-2</v>
      </c>
      <c r="J820">
        <v>2.0789999999999999E-2</v>
      </c>
      <c r="K820">
        <v>0.10489</v>
      </c>
      <c r="L820">
        <v>1.2800000000000001E-2</v>
      </c>
    </row>
    <row r="821" spans="2:12" x14ac:dyDescent="0.3">
      <c r="B821">
        <v>1119</v>
      </c>
      <c r="C821">
        <v>0.109</v>
      </c>
      <c r="D821">
        <v>0.13</v>
      </c>
      <c r="E821">
        <v>0.29199999999999998</v>
      </c>
      <c r="F821">
        <v>0.10199999999999999</v>
      </c>
      <c r="H821">
        <v>1.1081300000000001</v>
      </c>
      <c r="I821">
        <v>1.4590000000000001E-2</v>
      </c>
      <c r="J821">
        <v>2.0750000000000001E-2</v>
      </c>
      <c r="K821">
        <v>0.1047</v>
      </c>
      <c r="L821">
        <v>1.278E-2</v>
      </c>
    </row>
    <row r="822" spans="2:12" x14ac:dyDescent="0.3">
      <c r="B822">
        <v>1120</v>
      </c>
      <c r="C822">
        <v>0.109</v>
      </c>
      <c r="D822">
        <v>0.129</v>
      </c>
      <c r="E822">
        <v>0.29199999999999998</v>
      </c>
      <c r="F822">
        <v>0.10199999999999999</v>
      </c>
      <c r="H822">
        <v>1.10714</v>
      </c>
      <c r="I822">
        <v>1.456E-2</v>
      </c>
      <c r="J822">
        <v>2.0400000000000001E-2</v>
      </c>
      <c r="K822">
        <v>0.10451000000000001</v>
      </c>
      <c r="L822">
        <v>1.2749999999999999E-2</v>
      </c>
    </row>
    <row r="823" spans="2:12" x14ac:dyDescent="0.3">
      <c r="B823">
        <v>1121</v>
      </c>
      <c r="C823">
        <v>0.109</v>
      </c>
      <c r="D823">
        <v>0.129</v>
      </c>
      <c r="E823">
        <v>0.29199999999999998</v>
      </c>
      <c r="F823">
        <v>0.10199999999999999</v>
      </c>
      <c r="H823">
        <v>1.10616</v>
      </c>
      <c r="I823">
        <v>1.4540000000000001E-2</v>
      </c>
      <c r="J823">
        <v>2.036E-2</v>
      </c>
      <c r="K823">
        <v>0.10433000000000001</v>
      </c>
      <c r="L823">
        <v>1.273E-2</v>
      </c>
    </row>
    <row r="824" spans="2:12" x14ac:dyDescent="0.3">
      <c r="B824">
        <v>1122</v>
      </c>
      <c r="C824">
        <v>0.109</v>
      </c>
      <c r="D824">
        <v>0.128</v>
      </c>
      <c r="E824">
        <v>0.29199999999999998</v>
      </c>
      <c r="F824">
        <v>0.10199999999999999</v>
      </c>
      <c r="H824">
        <v>1.10517</v>
      </c>
      <c r="I824">
        <v>1.451E-2</v>
      </c>
      <c r="J824">
        <v>2.001E-2</v>
      </c>
      <c r="K824">
        <v>0.10414</v>
      </c>
      <c r="L824">
        <v>1.2710000000000001E-2</v>
      </c>
    </row>
    <row r="825" spans="2:12" x14ac:dyDescent="0.3">
      <c r="B825">
        <v>1123</v>
      </c>
      <c r="C825">
        <v>0.109</v>
      </c>
      <c r="D825">
        <v>0.128</v>
      </c>
      <c r="E825">
        <v>0.29099999999999998</v>
      </c>
      <c r="F825">
        <v>0.10100000000000001</v>
      </c>
      <c r="H825">
        <v>1.10419</v>
      </c>
      <c r="I825">
        <v>1.4489999999999999E-2</v>
      </c>
      <c r="J825">
        <v>1.9980000000000001E-2</v>
      </c>
      <c r="K825">
        <v>0.10324999999999999</v>
      </c>
      <c r="L825">
        <v>1.244E-2</v>
      </c>
    </row>
    <row r="826" spans="2:12" x14ac:dyDescent="0.3">
      <c r="B826">
        <v>1124</v>
      </c>
      <c r="C826">
        <v>0.109</v>
      </c>
      <c r="D826">
        <v>0.128</v>
      </c>
      <c r="E826">
        <v>0.29099999999999998</v>
      </c>
      <c r="F826">
        <v>0.10100000000000001</v>
      </c>
      <c r="H826">
        <v>1.1032</v>
      </c>
      <c r="I826">
        <v>1.4460000000000001E-2</v>
      </c>
      <c r="J826">
        <v>1.9939999999999999E-2</v>
      </c>
      <c r="K826">
        <v>0.10306</v>
      </c>
      <c r="L826">
        <v>1.242E-2</v>
      </c>
    </row>
    <row r="827" spans="2:12" x14ac:dyDescent="0.3">
      <c r="B827">
        <v>1125</v>
      </c>
      <c r="C827">
        <v>0.109</v>
      </c>
      <c r="D827">
        <v>0.127</v>
      </c>
      <c r="E827">
        <v>0.29099999999999998</v>
      </c>
      <c r="F827">
        <v>0.10100000000000001</v>
      </c>
      <c r="H827">
        <v>1.10222</v>
      </c>
      <c r="I827">
        <v>1.443E-2</v>
      </c>
      <c r="J827">
        <v>1.9599999999999999E-2</v>
      </c>
      <c r="K827">
        <v>0.10288</v>
      </c>
      <c r="L827">
        <v>1.239E-2</v>
      </c>
    </row>
    <row r="828" spans="2:12" x14ac:dyDescent="0.3">
      <c r="B828">
        <v>1126</v>
      </c>
      <c r="C828">
        <v>0.109</v>
      </c>
      <c r="D828">
        <v>0.127</v>
      </c>
      <c r="E828">
        <v>0.29099999999999998</v>
      </c>
      <c r="F828">
        <v>0.10100000000000001</v>
      </c>
      <c r="H828">
        <v>1.10124</v>
      </c>
      <c r="I828">
        <v>1.4409999999999999E-2</v>
      </c>
      <c r="J828">
        <v>1.9560000000000001E-2</v>
      </c>
      <c r="K828">
        <v>0.1027</v>
      </c>
      <c r="L828">
        <v>1.2370000000000001E-2</v>
      </c>
    </row>
    <row r="829" spans="2:12" x14ac:dyDescent="0.3">
      <c r="B829">
        <v>1127</v>
      </c>
      <c r="C829">
        <v>0.109</v>
      </c>
      <c r="D829">
        <v>0.127</v>
      </c>
      <c r="E829">
        <v>0.29099999999999998</v>
      </c>
      <c r="F829">
        <v>0.10100000000000001</v>
      </c>
      <c r="H829">
        <v>1.1002700000000001</v>
      </c>
      <c r="I829">
        <v>1.438E-2</v>
      </c>
      <c r="J829">
        <v>1.9529999999999999E-2</v>
      </c>
      <c r="K829">
        <v>0.10251</v>
      </c>
      <c r="L829">
        <v>1.235E-2</v>
      </c>
    </row>
    <row r="830" spans="2:12" x14ac:dyDescent="0.3">
      <c r="B830">
        <v>1128</v>
      </c>
      <c r="C830">
        <v>0.109</v>
      </c>
      <c r="D830">
        <v>0.126</v>
      </c>
      <c r="E830">
        <v>0.29099999999999998</v>
      </c>
      <c r="F830">
        <v>0.10100000000000001</v>
      </c>
      <c r="H830">
        <v>1.0992900000000001</v>
      </c>
      <c r="I830">
        <v>1.436E-2</v>
      </c>
      <c r="J830">
        <v>1.9189999999999999E-2</v>
      </c>
      <c r="K830">
        <v>0.10233</v>
      </c>
      <c r="L830">
        <v>1.2330000000000001E-2</v>
      </c>
    </row>
    <row r="831" spans="2:12" x14ac:dyDescent="0.3">
      <c r="B831">
        <v>1129</v>
      </c>
      <c r="C831">
        <v>0.109</v>
      </c>
      <c r="D831">
        <v>0.126</v>
      </c>
      <c r="E831">
        <v>0.29099999999999998</v>
      </c>
      <c r="F831">
        <v>0.1</v>
      </c>
      <c r="H831">
        <v>1.09832</v>
      </c>
      <c r="I831">
        <v>1.4330000000000001E-2</v>
      </c>
      <c r="J831">
        <v>1.915E-2</v>
      </c>
      <c r="K831">
        <v>0.10215</v>
      </c>
      <c r="L831">
        <v>1.206E-2</v>
      </c>
    </row>
    <row r="832" spans="2:12" x14ac:dyDescent="0.3">
      <c r="B832">
        <v>1130</v>
      </c>
      <c r="C832">
        <v>0.109</v>
      </c>
      <c r="D832">
        <v>0.125</v>
      </c>
      <c r="E832">
        <v>0.29099999999999998</v>
      </c>
      <c r="F832">
        <v>0.1</v>
      </c>
      <c r="H832">
        <v>1.09735</v>
      </c>
      <c r="I832">
        <v>1.431E-2</v>
      </c>
      <c r="J832">
        <v>1.882E-2</v>
      </c>
      <c r="K832">
        <v>0.10197000000000001</v>
      </c>
      <c r="L832">
        <v>1.204E-2</v>
      </c>
    </row>
    <row r="833" spans="2:12" x14ac:dyDescent="0.3">
      <c r="B833">
        <v>1131</v>
      </c>
      <c r="C833">
        <v>0.109</v>
      </c>
      <c r="D833">
        <v>0.125</v>
      </c>
      <c r="E833">
        <v>0.29099999999999998</v>
      </c>
      <c r="F833">
        <v>0.1</v>
      </c>
      <c r="H833">
        <v>1.0963700000000001</v>
      </c>
      <c r="I833">
        <v>1.4279999999999999E-2</v>
      </c>
      <c r="J833">
        <v>1.8780000000000002E-2</v>
      </c>
      <c r="K833">
        <v>0.10179000000000001</v>
      </c>
      <c r="L833">
        <v>1.2019999999999999E-2</v>
      </c>
    </row>
    <row r="834" spans="2:12" x14ac:dyDescent="0.3">
      <c r="B834">
        <v>1132</v>
      </c>
      <c r="C834">
        <v>0.109</v>
      </c>
      <c r="D834">
        <v>0.125</v>
      </c>
      <c r="E834">
        <v>0.29099999999999998</v>
      </c>
      <c r="F834">
        <v>0.1</v>
      </c>
      <c r="H834">
        <v>1.09541</v>
      </c>
      <c r="I834">
        <v>1.426E-2</v>
      </c>
      <c r="J834">
        <v>1.8749999999999999E-2</v>
      </c>
      <c r="K834">
        <v>0.10161000000000001</v>
      </c>
      <c r="L834">
        <v>1.2E-2</v>
      </c>
    </row>
    <row r="835" spans="2:12" x14ac:dyDescent="0.3">
      <c r="B835">
        <v>1133</v>
      </c>
      <c r="C835">
        <v>0.109</v>
      </c>
      <c r="D835">
        <v>0.124</v>
      </c>
      <c r="E835">
        <v>0.29099999999999998</v>
      </c>
      <c r="F835">
        <v>0.1</v>
      </c>
      <c r="H835">
        <v>1.0944400000000001</v>
      </c>
      <c r="I835">
        <v>1.423E-2</v>
      </c>
      <c r="J835">
        <v>1.8419999999999999E-2</v>
      </c>
      <c r="K835">
        <v>0.10143000000000001</v>
      </c>
      <c r="L835">
        <v>1.1979999999999999E-2</v>
      </c>
    </row>
    <row r="836" spans="2:12" x14ac:dyDescent="0.3">
      <c r="B836">
        <v>1134</v>
      </c>
      <c r="C836">
        <v>0.109</v>
      </c>
      <c r="D836">
        <v>0.124</v>
      </c>
      <c r="E836">
        <v>0.29099999999999998</v>
      </c>
      <c r="F836">
        <v>0.1</v>
      </c>
      <c r="H836">
        <v>1.0934699999999999</v>
      </c>
      <c r="I836">
        <v>1.421E-2</v>
      </c>
      <c r="J836">
        <v>1.8380000000000001E-2</v>
      </c>
      <c r="K836">
        <v>0.10125000000000001</v>
      </c>
      <c r="L836">
        <v>1.196E-2</v>
      </c>
    </row>
    <row r="837" spans="2:12" x14ac:dyDescent="0.3">
      <c r="B837">
        <v>1135</v>
      </c>
      <c r="C837">
        <v>0.109</v>
      </c>
      <c r="D837">
        <v>0.123</v>
      </c>
      <c r="E837">
        <v>0.29099999999999998</v>
      </c>
      <c r="F837">
        <v>9.9000000000000005E-2</v>
      </c>
      <c r="H837">
        <v>1.0925100000000001</v>
      </c>
      <c r="I837">
        <v>1.418E-2</v>
      </c>
      <c r="J837">
        <v>1.806E-2</v>
      </c>
      <c r="K837">
        <v>0.10106999999999999</v>
      </c>
      <c r="L837">
        <v>1.17E-2</v>
      </c>
    </row>
    <row r="838" spans="2:12" x14ac:dyDescent="0.3">
      <c r="B838">
        <v>1136</v>
      </c>
      <c r="C838">
        <v>0.108</v>
      </c>
      <c r="D838">
        <v>0.123</v>
      </c>
      <c r="E838">
        <v>0.29099999999999998</v>
      </c>
      <c r="F838">
        <v>9.9000000000000005E-2</v>
      </c>
      <c r="H838">
        <v>1.09155</v>
      </c>
      <c r="I838">
        <v>1.3899999999999999E-2</v>
      </c>
      <c r="J838">
        <v>1.8030000000000001E-2</v>
      </c>
      <c r="K838">
        <v>0.1009</v>
      </c>
      <c r="L838">
        <v>1.1679999999999999E-2</v>
      </c>
    </row>
    <row r="839" spans="2:12" x14ac:dyDescent="0.3">
      <c r="B839">
        <v>1137</v>
      </c>
      <c r="C839">
        <v>0.108</v>
      </c>
      <c r="D839">
        <v>0.123</v>
      </c>
      <c r="E839">
        <v>0.29099999999999998</v>
      </c>
      <c r="F839">
        <v>9.9000000000000005E-2</v>
      </c>
      <c r="H839">
        <v>1.0905899999999999</v>
      </c>
      <c r="I839">
        <v>1.387E-2</v>
      </c>
      <c r="J839">
        <v>1.7989999999999999E-2</v>
      </c>
      <c r="K839">
        <v>0.10072</v>
      </c>
      <c r="L839">
        <v>1.166E-2</v>
      </c>
    </row>
    <row r="840" spans="2:12" x14ac:dyDescent="0.3">
      <c r="B840">
        <v>1138</v>
      </c>
      <c r="C840">
        <v>0.108</v>
      </c>
      <c r="D840">
        <v>0.123</v>
      </c>
      <c r="E840">
        <v>0.29099999999999998</v>
      </c>
      <c r="F840">
        <v>9.9000000000000005E-2</v>
      </c>
      <c r="H840">
        <v>1.0896300000000001</v>
      </c>
      <c r="I840">
        <v>1.3849999999999999E-2</v>
      </c>
      <c r="J840">
        <v>1.796E-2</v>
      </c>
      <c r="K840">
        <v>0.10054</v>
      </c>
      <c r="L840">
        <v>1.1639999999999999E-2</v>
      </c>
    </row>
    <row r="841" spans="2:12" x14ac:dyDescent="0.3">
      <c r="B841">
        <v>1139</v>
      </c>
      <c r="C841">
        <v>0.108</v>
      </c>
      <c r="D841">
        <v>0.122</v>
      </c>
      <c r="E841">
        <v>0.28999999999999998</v>
      </c>
      <c r="F841">
        <v>9.9000000000000005E-2</v>
      </c>
      <c r="H841">
        <v>1.08867</v>
      </c>
      <c r="I841">
        <v>1.3820000000000001E-2</v>
      </c>
      <c r="J841">
        <v>1.7639999999999999E-2</v>
      </c>
      <c r="K841">
        <v>9.9680000000000005E-2</v>
      </c>
      <c r="L841">
        <v>1.162E-2</v>
      </c>
    </row>
    <row r="842" spans="2:12" x14ac:dyDescent="0.3">
      <c r="B842">
        <v>1140</v>
      </c>
      <c r="C842">
        <v>0.108</v>
      </c>
      <c r="D842">
        <v>0.122</v>
      </c>
      <c r="E842">
        <v>0.28999999999999998</v>
      </c>
      <c r="F842">
        <v>9.9000000000000005E-2</v>
      </c>
      <c r="H842">
        <v>1.08772</v>
      </c>
      <c r="I842">
        <v>1.38E-2</v>
      </c>
      <c r="J842">
        <v>1.7610000000000001E-2</v>
      </c>
      <c r="K842">
        <v>9.9500000000000005E-2</v>
      </c>
      <c r="L842">
        <v>1.1599999999999999E-2</v>
      </c>
    </row>
    <row r="843" spans="2:12" x14ac:dyDescent="0.3">
      <c r="B843">
        <v>1141</v>
      </c>
      <c r="C843">
        <v>0.108</v>
      </c>
      <c r="D843">
        <v>0.122</v>
      </c>
      <c r="E843">
        <v>0.28999999999999998</v>
      </c>
      <c r="F843">
        <v>9.8000000000000004E-2</v>
      </c>
      <c r="H843">
        <v>1.08677</v>
      </c>
      <c r="I843">
        <v>1.3780000000000001E-2</v>
      </c>
      <c r="J843">
        <v>1.7579999999999998E-2</v>
      </c>
      <c r="K843">
        <v>9.9330000000000002E-2</v>
      </c>
      <c r="L843">
        <v>1.1339999999999999E-2</v>
      </c>
    </row>
    <row r="844" spans="2:12" x14ac:dyDescent="0.3">
      <c r="B844">
        <v>1142</v>
      </c>
      <c r="C844">
        <v>0.108</v>
      </c>
      <c r="D844">
        <v>0.121</v>
      </c>
      <c r="E844">
        <v>0.28999999999999998</v>
      </c>
      <c r="F844">
        <v>9.8000000000000004E-2</v>
      </c>
      <c r="H844">
        <v>1.0858099999999999</v>
      </c>
      <c r="I844">
        <v>1.375E-2</v>
      </c>
      <c r="J844">
        <v>1.7260000000000001E-2</v>
      </c>
      <c r="K844">
        <v>9.9150000000000002E-2</v>
      </c>
      <c r="L844">
        <v>1.132E-2</v>
      </c>
    </row>
    <row r="845" spans="2:12" x14ac:dyDescent="0.3">
      <c r="B845">
        <v>1143</v>
      </c>
      <c r="C845">
        <v>0.108</v>
      </c>
      <c r="D845">
        <v>0.121</v>
      </c>
      <c r="E845">
        <v>0.28999999999999998</v>
      </c>
      <c r="F845">
        <v>9.8000000000000004E-2</v>
      </c>
      <c r="H845">
        <v>1.0848599999999999</v>
      </c>
      <c r="I845">
        <v>1.3729999999999999E-2</v>
      </c>
      <c r="J845">
        <v>1.7229999999999999E-2</v>
      </c>
      <c r="K845">
        <v>9.8979999999999999E-2</v>
      </c>
      <c r="L845">
        <v>1.1299999999999999E-2</v>
      </c>
    </row>
    <row r="846" spans="2:12" x14ac:dyDescent="0.3">
      <c r="B846">
        <v>1144</v>
      </c>
      <c r="C846">
        <v>0.108</v>
      </c>
      <c r="D846">
        <v>0.12</v>
      </c>
      <c r="E846">
        <v>0.28999999999999998</v>
      </c>
      <c r="F846">
        <v>9.8000000000000004E-2</v>
      </c>
      <c r="H846">
        <v>1.08392</v>
      </c>
      <c r="I846">
        <v>1.37E-2</v>
      </c>
      <c r="J846">
        <v>1.6920000000000001E-2</v>
      </c>
      <c r="K846">
        <v>9.8809999999999995E-2</v>
      </c>
      <c r="L846">
        <v>1.128E-2</v>
      </c>
    </row>
    <row r="847" spans="2:12" x14ac:dyDescent="0.3">
      <c r="B847">
        <v>1145</v>
      </c>
      <c r="C847">
        <v>0.108</v>
      </c>
      <c r="D847">
        <v>0.12</v>
      </c>
      <c r="E847">
        <v>0.28999999999999998</v>
      </c>
      <c r="F847">
        <v>9.8000000000000004E-2</v>
      </c>
      <c r="H847">
        <v>1.08297</v>
      </c>
      <c r="I847">
        <v>1.3679999999999999E-2</v>
      </c>
      <c r="J847">
        <v>1.6889999999999999E-2</v>
      </c>
      <c r="K847">
        <v>9.8629999999999995E-2</v>
      </c>
      <c r="L847">
        <v>1.1259999999999999E-2</v>
      </c>
    </row>
    <row r="848" spans="2:12" x14ac:dyDescent="0.3">
      <c r="B848">
        <v>1146</v>
      </c>
      <c r="C848">
        <v>0.108</v>
      </c>
      <c r="D848">
        <v>0.12</v>
      </c>
      <c r="E848">
        <v>0.28999999999999998</v>
      </c>
      <c r="F848">
        <v>9.7000000000000003E-2</v>
      </c>
      <c r="H848">
        <v>1.08202</v>
      </c>
      <c r="I848">
        <v>1.366E-2</v>
      </c>
      <c r="J848">
        <v>1.686E-2</v>
      </c>
      <c r="K848">
        <v>9.8460000000000006E-2</v>
      </c>
      <c r="L848">
        <v>1.102E-2</v>
      </c>
    </row>
    <row r="849" spans="2:12" x14ac:dyDescent="0.3">
      <c r="B849">
        <v>1147</v>
      </c>
      <c r="C849">
        <v>0.107</v>
      </c>
      <c r="D849">
        <v>0.11899999999999999</v>
      </c>
      <c r="E849">
        <v>0.28999999999999998</v>
      </c>
      <c r="F849">
        <v>9.7000000000000003E-2</v>
      </c>
      <c r="H849">
        <v>1.08108</v>
      </c>
      <c r="I849">
        <v>1.338E-2</v>
      </c>
      <c r="J849">
        <v>1.6549999999999999E-2</v>
      </c>
      <c r="K849">
        <v>9.8290000000000002E-2</v>
      </c>
      <c r="L849">
        <v>1.0999999999999999E-2</v>
      </c>
    </row>
    <row r="850" spans="2:12" x14ac:dyDescent="0.3">
      <c r="B850">
        <v>1148</v>
      </c>
      <c r="C850">
        <v>0.108</v>
      </c>
      <c r="D850">
        <v>0.11899999999999999</v>
      </c>
      <c r="E850">
        <v>0.28899999999999998</v>
      </c>
      <c r="F850">
        <v>9.7000000000000003E-2</v>
      </c>
      <c r="H850">
        <v>1.0801400000000001</v>
      </c>
      <c r="I850">
        <v>1.3610000000000001E-2</v>
      </c>
      <c r="J850">
        <v>1.652E-2</v>
      </c>
      <c r="K850">
        <v>9.7439999999999999E-2</v>
      </c>
      <c r="L850">
        <v>1.098E-2</v>
      </c>
    </row>
    <row r="851" spans="2:12" x14ac:dyDescent="0.3">
      <c r="B851">
        <v>1149</v>
      </c>
      <c r="C851">
        <v>0.108</v>
      </c>
      <c r="D851">
        <v>0.11899999999999999</v>
      </c>
      <c r="E851">
        <v>0.28899999999999998</v>
      </c>
      <c r="F851">
        <v>9.7000000000000003E-2</v>
      </c>
      <c r="H851">
        <v>1.0791999999999999</v>
      </c>
      <c r="I851">
        <v>1.358E-2</v>
      </c>
      <c r="J851">
        <v>1.6490000000000001E-2</v>
      </c>
      <c r="K851">
        <v>9.7269999999999995E-2</v>
      </c>
      <c r="L851">
        <v>1.0959999999999999E-2</v>
      </c>
    </row>
    <row r="852" spans="2:12" x14ac:dyDescent="0.3">
      <c r="B852">
        <v>1150</v>
      </c>
      <c r="C852">
        <v>0.108</v>
      </c>
      <c r="D852">
        <v>0.11799999999999999</v>
      </c>
      <c r="E852">
        <v>0.28899999999999998</v>
      </c>
      <c r="F852">
        <v>9.7000000000000003E-2</v>
      </c>
      <c r="H852">
        <v>1.07826</v>
      </c>
      <c r="I852">
        <v>1.3559999999999999E-2</v>
      </c>
      <c r="J852">
        <v>1.619E-2</v>
      </c>
      <c r="K852">
        <v>9.7110000000000002E-2</v>
      </c>
      <c r="L852">
        <v>1.094E-2</v>
      </c>
    </row>
    <row r="853" spans="2:12" x14ac:dyDescent="0.3">
      <c r="B853">
        <v>1151</v>
      </c>
      <c r="C853">
        <v>0.108</v>
      </c>
      <c r="D853">
        <v>0.11799999999999999</v>
      </c>
      <c r="E853">
        <v>0.28899999999999998</v>
      </c>
      <c r="F853">
        <v>9.7000000000000003E-2</v>
      </c>
      <c r="H853">
        <v>1.0773200000000001</v>
      </c>
      <c r="I853">
        <v>1.354E-2</v>
      </c>
      <c r="J853">
        <v>1.6160000000000001E-2</v>
      </c>
      <c r="K853">
        <v>9.6939999999999998E-2</v>
      </c>
      <c r="L853">
        <v>1.0919999999999999E-2</v>
      </c>
    </row>
    <row r="854" spans="2:12" x14ac:dyDescent="0.3">
      <c r="B854">
        <v>1152</v>
      </c>
      <c r="C854">
        <v>0.108</v>
      </c>
      <c r="D854">
        <v>0.11799999999999999</v>
      </c>
      <c r="E854">
        <v>0.28899999999999998</v>
      </c>
      <c r="F854">
        <v>9.6000000000000002E-2</v>
      </c>
      <c r="H854">
        <v>1.07639</v>
      </c>
      <c r="I854">
        <v>1.3509999999999999E-2</v>
      </c>
      <c r="J854">
        <v>1.6129999999999999E-2</v>
      </c>
      <c r="K854">
        <v>9.6769999999999995E-2</v>
      </c>
      <c r="L854">
        <v>1.068E-2</v>
      </c>
    </row>
    <row r="855" spans="2:12" x14ac:dyDescent="0.3">
      <c r="B855">
        <v>1153</v>
      </c>
      <c r="C855">
        <v>0.108</v>
      </c>
      <c r="D855">
        <v>0.11799999999999999</v>
      </c>
      <c r="E855">
        <v>0.28899999999999998</v>
      </c>
      <c r="F855">
        <v>9.7000000000000003E-2</v>
      </c>
      <c r="H855">
        <v>1.0754600000000001</v>
      </c>
      <c r="I855">
        <v>1.349E-2</v>
      </c>
      <c r="J855">
        <v>1.61E-2</v>
      </c>
      <c r="K855">
        <v>9.6600000000000005E-2</v>
      </c>
      <c r="L855">
        <v>1.0880000000000001E-2</v>
      </c>
    </row>
    <row r="856" spans="2:12" x14ac:dyDescent="0.3">
      <c r="B856">
        <v>1154</v>
      </c>
      <c r="C856">
        <v>0.108</v>
      </c>
      <c r="D856">
        <v>0.11700000000000001</v>
      </c>
      <c r="E856">
        <v>0.28899999999999998</v>
      </c>
      <c r="F856">
        <v>9.6000000000000002E-2</v>
      </c>
      <c r="H856">
        <v>1.0745199999999999</v>
      </c>
      <c r="I856">
        <v>1.3469999999999999E-2</v>
      </c>
      <c r="J856">
        <v>1.5810000000000001E-2</v>
      </c>
      <c r="K856">
        <v>9.6430000000000002E-2</v>
      </c>
      <c r="L856">
        <v>1.064E-2</v>
      </c>
    </row>
    <row r="857" spans="2:12" x14ac:dyDescent="0.3">
      <c r="B857">
        <v>1155</v>
      </c>
      <c r="C857">
        <v>0.108</v>
      </c>
      <c r="D857">
        <v>0.11700000000000001</v>
      </c>
      <c r="E857">
        <v>0.28899999999999998</v>
      </c>
      <c r="F857">
        <v>9.6000000000000002E-2</v>
      </c>
      <c r="H857">
        <v>1.07359</v>
      </c>
      <c r="I857">
        <v>1.3440000000000001E-2</v>
      </c>
      <c r="J857">
        <v>1.5779999999999999E-2</v>
      </c>
      <c r="K857">
        <v>9.6269999999999994E-2</v>
      </c>
      <c r="L857">
        <v>1.0619999999999999E-2</v>
      </c>
    </row>
    <row r="858" spans="2:12" x14ac:dyDescent="0.3">
      <c r="B858">
        <v>1156</v>
      </c>
      <c r="C858">
        <v>0.108</v>
      </c>
      <c r="D858">
        <v>0.11700000000000001</v>
      </c>
      <c r="E858">
        <v>0.28899999999999998</v>
      </c>
      <c r="F858">
        <v>9.6000000000000002E-2</v>
      </c>
      <c r="H858">
        <v>1.0726599999999999</v>
      </c>
      <c r="I858">
        <v>1.342E-2</v>
      </c>
      <c r="J858">
        <v>1.575E-2</v>
      </c>
      <c r="K858">
        <v>9.6100000000000005E-2</v>
      </c>
      <c r="L858">
        <v>1.06E-2</v>
      </c>
    </row>
    <row r="859" spans="2:12" x14ac:dyDescent="0.3">
      <c r="B859">
        <v>1157</v>
      </c>
      <c r="C859">
        <v>0.108</v>
      </c>
      <c r="D859">
        <v>0.11700000000000001</v>
      </c>
      <c r="E859">
        <v>0.28899999999999998</v>
      </c>
      <c r="F859">
        <v>9.6000000000000002E-2</v>
      </c>
      <c r="H859">
        <v>1.0717399999999999</v>
      </c>
      <c r="I859">
        <v>1.34E-2</v>
      </c>
      <c r="J859">
        <v>1.5720000000000001E-2</v>
      </c>
      <c r="K859">
        <v>9.5930000000000001E-2</v>
      </c>
      <c r="L859">
        <v>1.059E-2</v>
      </c>
    </row>
    <row r="860" spans="2:12" x14ac:dyDescent="0.3">
      <c r="B860">
        <v>1158</v>
      </c>
      <c r="C860">
        <v>0.108</v>
      </c>
      <c r="D860">
        <v>0.11600000000000001</v>
      </c>
      <c r="E860">
        <v>0.28899999999999998</v>
      </c>
      <c r="F860">
        <v>9.6000000000000002E-2</v>
      </c>
      <c r="H860">
        <v>1.07081</v>
      </c>
      <c r="I860">
        <v>1.337E-2</v>
      </c>
      <c r="J860">
        <v>1.5429999999999999E-2</v>
      </c>
      <c r="K860">
        <v>9.5769999999999994E-2</v>
      </c>
      <c r="L860">
        <v>1.057E-2</v>
      </c>
    </row>
    <row r="861" spans="2:12" x14ac:dyDescent="0.3">
      <c r="B861">
        <v>1159</v>
      </c>
      <c r="C861">
        <v>0.108</v>
      </c>
      <c r="D861">
        <v>0.11600000000000001</v>
      </c>
      <c r="E861">
        <v>0.28899999999999998</v>
      </c>
      <c r="F861">
        <v>9.6000000000000002E-2</v>
      </c>
      <c r="H861">
        <v>1.06989</v>
      </c>
      <c r="I861">
        <v>1.3350000000000001E-2</v>
      </c>
      <c r="J861">
        <v>1.54E-2</v>
      </c>
      <c r="K861">
        <v>9.5600000000000004E-2</v>
      </c>
      <c r="L861">
        <v>1.055E-2</v>
      </c>
    </row>
    <row r="862" spans="2:12" x14ac:dyDescent="0.3">
      <c r="B862">
        <v>1160</v>
      </c>
      <c r="C862">
        <v>0.108</v>
      </c>
      <c r="D862">
        <v>0.11600000000000001</v>
      </c>
      <c r="E862">
        <v>0.28899999999999998</v>
      </c>
      <c r="F862">
        <v>9.6000000000000002E-2</v>
      </c>
      <c r="H862">
        <v>1.06897</v>
      </c>
      <c r="I862">
        <v>1.333E-2</v>
      </c>
      <c r="J862">
        <v>1.538E-2</v>
      </c>
      <c r="K862">
        <v>9.5439999999999997E-2</v>
      </c>
      <c r="L862">
        <v>1.0529999999999999E-2</v>
      </c>
    </row>
    <row r="863" spans="2:12" x14ac:dyDescent="0.3">
      <c r="B863">
        <v>1161</v>
      </c>
      <c r="C863">
        <v>0.108</v>
      </c>
      <c r="D863">
        <v>0.115</v>
      </c>
      <c r="E863">
        <v>0.28899999999999998</v>
      </c>
      <c r="F863">
        <v>9.6000000000000002E-2</v>
      </c>
      <c r="H863">
        <v>1.0680400000000001</v>
      </c>
      <c r="I863">
        <v>1.3310000000000001E-2</v>
      </c>
      <c r="J863">
        <v>1.5089999999999999E-2</v>
      </c>
      <c r="K863">
        <v>9.5269999999999994E-2</v>
      </c>
      <c r="L863">
        <v>1.051E-2</v>
      </c>
    </row>
    <row r="864" spans="2:12" x14ac:dyDescent="0.3">
      <c r="B864">
        <v>1162</v>
      </c>
      <c r="C864">
        <v>0.108</v>
      </c>
      <c r="D864">
        <v>0.115</v>
      </c>
      <c r="E864">
        <v>0.28899999999999998</v>
      </c>
      <c r="F864">
        <v>9.5000000000000001E-2</v>
      </c>
      <c r="H864">
        <v>1.0671299999999999</v>
      </c>
      <c r="I864">
        <v>1.328E-2</v>
      </c>
      <c r="J864">
        <v>1.506E-2</v>
      </c>
      <c r="K864">
        <v>9.511E-2</v>
      </c>
      <c r="L864">
        <v>1.0279999999999999E-2</v>
      </c>
    </row>
    <row r="865" spans="2:12" x14ac:dyDescent="0.3">
      <c r="B865">
        <v>1163</v>
      </c>
      <c r="C865">
        <v>0.108</v>
      </c>
      <c r="D865">
        <v>0.115</v>
      </c>
      <c r="E865">
        <v>0.28899999999999998</v>
      </c>
      <c r="F865">
        <v>9.5000000000000001E-2</v>
      </c>
      <c r="H865">
        <v>1.0662100000000001</v>
      </c>
      <c r="I865">
        <v>1.3259999999999999E-2</v>
      </c>
      <c r="J865">
        <v>1.503E-2</v>
      </c>
      <c r="K865">
        <v>9.4950000000000007E-2</v>
      </c>
      <c r="L865">
        <v>1.026E-2</v>
      </c>
    </row>
    <row r="866" spans="2:12" x14ac:dyDescent="0.3">
      <c r="B866">
        <v>1164</v>
      </c>
      <c r="C866">
        <v>0.108</v>
      </c>
      <c r="D866">
        <v>0.115</v>
      </c>
      <c r="E866">
        <v>0.28899999999999998</v>
      </c>
      <c r="F866">
        <v>9.5000000000000001E-2</v>
      </c>
      <c r="H866">
        <v>1.0652900000000001</v>
      </c>
      <c r="I866">
        <v>1.324E-2</v>
      </c>
      <c r="J866">
        <v>1.5010000000000001E-2</v>
      </c>
      <c r="K866">
        <v>9.4780000000000003E-2</v>
      </c>
      <c r="L866">
        <v>1.0240000000000001E-2</v>
      </c>
    </row>
    <row r="867" spans="2:12" x14ac:dyDescent="0.3">
      <c r="B867">
        <v>1165</v>
      </c>
      <c r="C867">
        <v>0.108</v>
      </c>
      <c r="D867">
        <v>0.115</v>
      </c>
      <c r="E867">
        <v>0.28899999999999998</v>
      </c>
      <c r="F867">
        <v>9.5000000000000001E-2</v>
      </c>
      <c r="H867">
        <v>1.0643800000000001</v>
      </c>
      <c r="I867">
        <v>1.321E-2</v>
      </c>
      <c r="J867">
        <v>1.498E-2</v>
      </c>
      <c r="K867">
        <v>9.4619999999999996E-2</v>
      </c>
      <c r="L867">
        <v>1.022E-2</v>
      </c>
    </row>
    <row r="868" spans="2:12" x14ac:dyDescent="0.3">
      <c r="B868">
        <v>1166</v>
      </c>
      <c r="C868">
        <v>0.108</v>
      </c>
      <c r="D868">
        <v>0.114</v>
      </c>
      <c r="E868">
        <v>0.28899999999999998</v>
      </c>
      <c r="F868">
        <v>9.5000000000000001E-2</v>
      </c>
      <c r="H868">
        <v>1.0634600000000001</v>
      </c>
      <c r="I868">
        <v>1.319E-2</v>
      </c>
      <c r="J868">
        <v>1.47E-2</v>
      </c>
      <c r="K868">
        <v>9.4460000000000002E-2</v>
      </c>
      <c r="L868">
        <v>1.021E-2</v>
      </c>
    </row>
    <row r="869" spans="2:12" x14ac:dyDescent="0.3">
      <c r="B869">
        <v>1167</v>
      </c>
      <c r="C869">
        <v>0.108</v>
      </c>
      <c r="D869">
        <v>0.114</v>
      </c>
      <c r="E869">
        <v>0.28799999999999998</v>
      </c>
      <c r="F869">
        <v>9.5000000000000001E-2</v>
      </c>
      <c r="H869">
        <v>1.0625500000000001</v>
      </c>
      <c r="I869">
        <v>1.3169999999999999E-2</v>
      </c>
      <c r="J869">
        <v>1.4670000000000001E-2</v>
      </c>
      <c r="K869">
        <v>9.3649999999999997E-2</v>
      </c>
      <c r="L869">
        <v>1.0189999999999999E-2</v>
      </c>
    </row>
    <row r="870" spans="2:12" x14ac:dyDescent="0.3">
      <c r="B870">
        <v>1168</v>
      </c>
      <c r="C870">
        <v>0.108</v>
      </c>
      <c r="D870">
        <v>0.114</v>
      </c>
      <c r="E870">
        <v>0.28799999999999998</v>
      </c>
      <c r="F870">
        <v>9.5000000000000001E-2</v>
      </c>
      <c r="H870">
        <v>1.0616399999999999</v>
      </c>
      <c r="I870">
        <v>1.315E-2</v>
      </c>
      <c r="J870">
        <v>1.465E-2</v>
      </c>
      <c r="K870">
        <v>9.3490000000000004E-2</v>
      </c>
      <c r="L870">
        <v>1.017E-2</v>
      </c>
    </row>
    <row r="871" spans="2:12" x14ac:dyDescent="0.3">
      <c r="B871">
        <v>1169</v>
      </c>
      <c r="C871">
        <v>0.107</v>
      </c>
      <c r="D871">
        <v>0.113</v>
      </c>
      <c r="E871">
        <v>0.28799999999999998</v>
      </c>
      <c r="F871">
        <v>9.4E-2</v>
      </c>
      <c r="H871">
        <v>1.06074</v>
      </c>
      <c r="I871">
        <v>1.2880000000000001E-2</v>
      </c>
      <c r="J871">
        <v>1.4370000000000001E-2</v>
      </c>
      <c r="K871">
        <v>9.3329999999999996E-2</v>
      </c>
      <c r="L871">
        <v>9.9399999999999992E-3</v>
      </c>
    </row>
    <row r="872" spans="2:12" x14ac:dyDescent="0.3">
      <c r="B872">
        <v>1170</v>
      </c>
      <c r="C872">
        <v>0.108</v>
      </c>
      <c r="D872">
        <v>0.113</v>
      </c>
      <c r="E872">
        <v>0.28799999999999998</v>
      </c>
      <c r="F872">
        <v>9.5000000000000001E-2</v>
      </c>
      <c r="H872">
        <v>1.05983</v>
      </c>
      <c r="I872">
        <v>1.3100000000000001E-2</v>
      </c>
      <c r="J872">
        <v>1.434E-2</v>
      </c>
      <c r="K872">
        <v>9.3170000000000003E-2</v>
      </c>
      <c r="L872">
        <v>1.014E-2</v>
      </c>
    </row>
    <row r="873" spans="2:12" x14ac:dyDescent="0.3">
      <c r="B873">
        <v>1171</v>
      </c>
      <c r="C873">
        <v>0.107</v>
      </c>
      <c r="D873">
        <v>0.112</v>
      </c>
      <c r="E873">
        <v>0.28799999999999998</v>
      </c>
      <c r="F873">
        <v>9.4E-2</v>
      </c>
      <c r="H873">
        <v>1.0589200000000001</v>
      </c>
      <c r="I873">
        <v>1.2840000000000001E-2</v>
      </c>
      <c r="J873">
        <v>1.4069999999999999E-2</v>
      </c>
      <c r="K873">
        <v>9.3009999999999995E-2</v>
      </c>
      <c r="L873">
        <v>9.9100000000000004E-3</v>
      </c>
    </row>
    <row r="874" spans="2:12" x14ac:dyDescent="0.3">
      <c r="B874">
        <v>1172</v>
      </c>
      <c r="C874">
        <v>0.107</v>
      </c>
      <c r="D874">
        <v>0.112</v>
      </c>
      <c r="E874">
        <v>0.28799999999999998</v>
      </c>
      <c r="F874">
        <v>9.4E-2</v>
      </c>
      <c r="H874">
        <v>1.05802</v>
      </c>
      <c r="I874">
        <v>1.282E-2</v>
      </c>
      <c r="J874">
        <v>1.404E-2</v>
      </c>
      <c r="K874">
        <v>9.2850000000000002E-2</v>
      </c>
      <c r="L874">
        <v>9.8899999999999995E-3</v>
      </c>
    </row>
    <row r="875" spans="2:12" x14ac:dyDescent="0.3">
      <c r="B875">
        <v>1173</v>
      </c>
      <c r="C875">
        <v>0.107</v>
      </c>
      <c r="D875">
        <v>0.112</v>
      </c>
      <c r="E875">
        <v>0.28799999999999998</v>
      </c>
      <c r="F875">
        <v>9.4E-2</v>
      </c>
      <c r="H875">
        <v>1.0571200000000001</v>
      </c>
      <c r="I875">
        <v>1.2789999999999999E-2</v>
      </c>
      <c r="J875">
        <v>1.4019999999999999E-2</v>
      </c>
      <c r="K875">
        <v>9.2689999999999995E-2</v>
      </c>
      <c r="L875">
        <v>9.8700000000000003E-3</v>
      </c>
    </row>
    <row r="876" spans="2:12" x14ac:dyDescent="0.3">
      <c r="B876">
        <v>1174</v>
      </c>
      <c r="C876">
        <v>0.108</v>
      </c>
      <c r="D876">
        <v>0.112</v>
      </c>
      <c r="E876">
        <v>0.28799999999999998</v>
      </c>
      <c r="F876">
        <v>9.4E-2</v>
      </c>
      <c r="H876">
        <v>1.0562199999999999</v>
      </c>
      <c r="I876">
        <v>1.3010000000000001E-2</v>
      </c>
      <c r="J876">
        <v>1.3990000000000001E-2</v>
      </c>
      <c r="K876">
        <v>9.2530000000000001E-2</v>
      </c>
      <c r="L876">
        <v>9.8600000000000007E-3</v>
      </c>
    </row>
    <row r="877" spans="2:12" x14ac:dyDescent="0.3">
      <c r="B877">
        <v>1175</v>
      </c>
      <c r="C877">
        <v>0.108</v>
      </c>
      <c r="D877">
        <v>0.112</v>
      </c>
      <c r="E877">
        <v>0.28799999999999998</v>
      </c>
      <c r="F877">
        <v>9.4E-2</v>
      </c>
      <c r="H877">
        <v>1.05532</v>
      </c>
      <c r="I877">
        <v>1.299E-2</v>
      </c>
      <c r="J877">
        <v>1.397E-2</v>
      </c>
      <c r="K877">
        <v>9.2369999999999994E-2</v>
      </c>
      <c r="L877">
        <v>9.8399999999999998E-3</v>
      </c>
    </row>
    <row r="878" spans="2:12" x14ac:dyDescent="0.3">
      <c r="B878">
        <v>1176</v>
      </c>
      <c r="C878">
        <v>0.108</v>
      </c>
      <c r="D878">
        <v>0.111</v>
      </c>
      <c r="E878">
        <v>0.28699999999999998</v>
      </c>
      <c r="F878">
        <v>9.4E-2</v>
      </c>
      <c r="H878">
        <v>1.0544199999999999</v>
      </c>
      <c r="I878">
        <v>1.2970000000000001E-2</v>
      </c>
      <c r="J878">
        <v>1.37E-2</v>
      </c>
      <c r="K878">
        <v>9.1579999999999995E-2</v>
      </c>
      <c r="L878">
        <v>9.8200000000000006E-3</v>
      </c>
    </row>
    <row r="879" spans="2:12" x14ac:dyDescent="0.3">
      <c r="B879">
        <v>1177</v>
      </c>
      <c r="C879">
        <v>0.108</v>
      </c>
      <c r="D879">
        <v>0.111</v>
      </c>
      <c r="E879">
        <v>0.28799999999999998</v>
      </c>
      <c r="F879">
        <v>9.4E-2</v>
      </c>
      <c r="H879">
        <v>1.0535300000000001</v>
      </c>
      <c r="I879">
        <v>1.295E-2</v>
      </c>
      <c r="J879">
        <v>1.3679999999999999E-2</v>
      </c>
      <c r="K879">
        <v>9.2060000000000003E-2</v>
      </c>
      <c r="L879">
        <v>9.8099999999999993E-3</v>
      </c>
    </row>
    <row r="880" spans="2:12" x14ac:dyDescent="0.3">
      <c r="B880">
        <v>1178</v>
      </c>
      <c r="C880">
        <v>0.108</v>
      </c>
      <c r="D880">
        <v>0.111</v>
      </c>
      <c r="E880">
        <v>0.28799999999999998</v>
      </c>
      <c r="F880">
        <v>9.4E-2</v>
      </c>
      <c r="H880">
        <v>1.05263</v>
      </c>
      <c r="I880">
        <v>1.2919999999999999E-2</v>
      </c>
      <c r="J880">
        <v>1.3650000000000001E-2</v>
      </c>
      <c r="K880">
        <v>9.1899999999999996E-2</v>
      </c>
      <c r="L880">
        <v>9.7900000000000001E-3</v>
      </c>
    </row>
    <row r="881" spans="2:12" x14ac:dyDescent="0.3">
      <c r="B881">
        <v>1179</v>
      </c>
      <c r="C881">
        <v>0.108</v>
      </c>
      <c r="D881">
        <v>0.111</v>
      </c>
      <c r="E881">
        <v>0.28699999999999998</v>
      </c>
      <c r="F881">
        <v>9.4E-2</v>
      </c>
      <c r="H881">
        <v>1.0517399999999999</v>
      </c>
      <c r="I881">
        <v>1.29E-2</v>
      </c>
      <c r="J881">
        <v>1.363E-2</v>
      </c>
      <c r="K881">
        <v>9.1109999999999997E-2</v>
      </c>
      <c r="L881">
        <v>9.7699999999999992E-3</v>
      </c>
    </row>
    <row r="882" spans="2:12" x14ac:dyDescent="0.3">
      <c r="B882">
        <v>1180</v>
      </c>
      <c r="C882">
        <v>0.108</v>
      </c>
      <c r="D882">
        <v>0.11</v>
      </c>
      <c r="E882">
        <v>0.28699999999999998</v>
      </c>
      <c r="F882">
        <v>9.4E-2</v>
      </c>
      <c r="H882">
        <v>1.0508500000000001</v>
      </c>
      <c r="I882">
        <v>1.2880000000000001E-2</v>
      </c>
      <c r="J882">
        <v>1.336E-2</v>
      </c>
      <c r="K882">
        <v>9.0959999999999999E-2</v>
      </c>
      <c r="L882">
        <v>9.7599999999999996E-3</v>
      </c>
    </row>
    <row r="883" spans="2:12" x14ac:dyDescent="0.3">
      <c r="B883">
        <v>1181</v>
      </c>
      <c r="C883">
        <v>0.108</v>
      </c>
      <c r="D883">
        <v>0.11</v>
      </c>
      <c r="E883">
        <v>0.28699999999999998</v>
      </c>
      <c r="F883">
        <v>9.2999999999999999E-2</v>
      </c>
      <c r="H883">
        <v>1.04996</v>
      </c>
      <c r="I883">
        <v>1.286E-2</v>
      </c>
      <c r="J883">
        <v>1.3339999999999999E-2</v>
      </c>
      <c r="K883">
        <v>9.0800000000000006E-2</v>
      </c>
      <c r="L883">
        <v>9.5300000000000003E-3</v>
      </c>
    </row>
    <row r="884" spans="2:12" x14ac:dyDescent="0.3">
      <c r="B884">
        <v>1182</v>
      </c>
      <c r="C884">
        <v>0.108</v>
      </c>
      <c r="D884">
        <v>0.11</v>
      </c>
      <c r="E884">
        <v>0.28599999999999998</v>
      </c>
      <c r="F884">
        <v>9.2999999999999999E-2</v>
      </c>
      <c r="H884">
        <v>1.0490699999999999</v>
      </c>
      <c r="I884">
        <v>1.2840000000000001E-2</v>
      </c>
      <c r="J884">
        <v>1.332E-2</v>
      </c>
      <c r="K884">
        <v>9.0020000000000003E-2</v>
      </c>
      <c r="L884">
        <v>9.5200000000000007E-3</v>
      </c>
    </row>
    <row r="885" spans="2:12" x14ac:dyDescent="0.3">
      <c r="B885">
        <v>1183</v>
      </c>
      <c r="C885">
        <v>0.107</v>
      </c>
      <c r="D885">
        <v>0.11</v>
      </c>
      <c r="E885">
        <v>0.28699999999999998</v>
      </c>
      <c r="F885">
        <v>9.2999999999999999E-2</v>
      </c>
      <c r="H885">
        <v>1.0481799999999999</v>
      </c>
      <c r="I885">
        <v>1.2579999999999999E-2</v>
      </c>
      <c r="J885">
        <v>1.329E-2</v>
      </c>
      <c r="K885">
        <v>9.0499999999999997E-2</v>
      </c>
      <c r="L885">
        <v>9.4999999999999998E-3</v>
      </c>
    </row>
    <row r="886" spans="2:12" x14ac:dyDescent="0.3">
      <c r="B886">
        <v>1184</v>
      </c>
      <c r="C886">
        <v>0.108</v>
      </c>
      <c r="D886">
        <v>0.11</v>
      </c>
      <c r="E886">
        <v>0.28699999999999998</v>
      </c>
      <c r="F886">
        <v>9.2999999999999999E-2</v>
      </c>
      <c r="H886">
        <v>1.0472999999999999</v>
      </c>
      <c r="I886">
        <v>1.2789999999999999E-2</v>
      </c>
      <c r="J886">
        <v>1.3270000000000001E-2</v>
      </c>
      <c r="K886">
        <v>9.0340000000000004E-2</v>
      </c>
      <c r="L886">
        <v>9.4900000000000002E-3</v>
      </c>
    </row>
    <row r="887" spans="2:12" x14ac:dyDescent="0.3">
      <c r="B887">
        <v>1185</v>
      </c>
      <c r="C887">
        <v>0.108</v>
      </c>
      <c r="D887">
        <v>0.11</v>
      </c>
      <c r="E887">
        <v>0.28699999999999998</v>
      </c>
      <c r="F887">
        <v>9.2999999999999999E-2</v>
      </c>
      <c r="H887">
        <v>1.0464100000000001</v>
      </c>
      <c r="I887">
        <v>1.277E-2</v>
      </c>
      <c r="J887">
        <v>1.325E-2</v>
      </c>
      <c r="K887">
        <v>9.0190000000000006E-2</v>
      </c>
      <c r="L887">
        <v>9.4699999999999993E-3</v>
      </c>
    </row>
    <row r="888" spans="2:12" x14ac:dyDescent="0.3">
      <c r="B888">
        <v>1186</v>
      </c>
      <c r="C888">
        <v>0.108</v>
      </c>
      <c r="D888">
        <v>0.109</v>
      </c>
      <c r="E888">
        <v>0.28699999999999998</v>
      </c>
      <c r="F888">
        <v>9.1999999999999998E-2</v>
      </c>
      <c r="H888">
        <v>1.0455300000000001</v>
      </c>
      <c r="I888">
        <v>1.2749999999999999E-2</v>
      </c>
      <c r="J888">
        <v>1.299E-2</v>
      </c>
      <c r="K888">
        <v>9.0039999999999995E-2</v>
      </c>
      <c r="L888">
        <v>9.2499999999999995E-3</v>
      </c>
    </row>
    <row r="889" spans="2:12" x14ac:dyDescent="0.3">
      <c r="B889">
        <v>1187</v>
      </c>
      <c r="C889">
        <v>0.108</v>
      </c>
      <c r="D889">
        <v>0.109</v>
      </c>
      <c r="E889">
        <v>0.28699999999999998</v>
      </c>
      <c r="F889">
        <v>9.1999999999999998E-2</v>
      </c>
      <c r="H889">
        <v>1.0446500000000001</v>
      </c>
      <c r="I889">
        <v>1.273E-2</v>
      </c>
      <c r="J889">
        <v>1.2970000000000001E-2</v>
      </c>
      <c r="K889">
        <v>8.9889999999999998E-2</v>
      </c>
      <c r="L889">
        <v>9.2399999999999999E-3</v>
      </c>
    </row>
    <row r="890" spans="2:12" x14ac:dyDescent="0.3">
      <c r="B890">
        <v>1188</v>
      </c>
      <c r="C890">
        <v>0.107</v>
      </c>
      <c r="D890">
        <v>0.108</v>
      </c>
      <c r="E890">
        <v>0.28599999999999998</v>
      </c>
      <c r="F890">
        <v>9.0999999999999998E-2</v>
      </c>
      <c r="H890">
        <v>1.0437700000000001</v>
      </c>
      <c r="I890">
        <v>1.247E-2</v>
      </c>
      <c r="J890">
        <v>1.2710000000000001E-2</v>
      </c>
      <c r="K890">
        <v>8.9109999999999995E-2</v>
      </c>
      <c r="L890">
        <v>9.0200000000000002E-3</v>
      </c>
    </row>
    <row r="891" spans="2:12" x14ac:dyDescent="0.3">
      <c r="B891">
        <v>1189</v>
      </c>
      <c r="C891">
        <v>0.107</v>
      </c>
      <c r="D891">
        <v>0.108</v>
      </c>
      <c r="E891">
        <v>0.28599999999999998</v>
      </c>
      <c r="F891">
        <v>9.0999999999999998E-2</v>
      </c>
      <c r="H891">
        <v>1.0428900000000001</v>
      </c>
      <c r="I891">
        <v>1.2449999999999999E-2</v>
      </c>
      <c r="J891">
        <v>1.269E-2</v>
      </c>
      <c r="K891">
        <v>8.8959999999999997E-2</v>
      </c>
      <c r="L891">
        <v>9.0100000000000006E-3</v>
      </c>
    </row>
    <row r="892" spans="2:12" x14ac:dyDescent="0.3">
      <c r="B892">
        <v>1190</v>
      </c>
      <c r="C892">
        <v>0.107</v>
      </c>
      <c r="D892">
        <v>0.107</v>
      </c>
      <c r="E892">
        <v>0.28499999999999998</v>
      </c>
      <c r="F892">
        <v>9.0999999999999998E-2</v>
      </c>
      <c r="H892">
        <v>1.0420199999999999</v>
      </c>
      <c r="I892">
        <v>1.243E-2</v>
      </c>
      <c r="J892">
        <v>1.243E-2</v>
      </c>
      <c r="K892">
        <v>8.8190000000000004E-2</v>
      </c>
      <c r="L892">
        <v>8.9899999999999997E-3</v>
      </c>
    </row>
    <row r="893" spans="2:12" x14ac:dyDescent="0.3">
      <c r="B893">
        <v>1191</v>
      </c>
      <c r="C893">
        <v>0.107</v>
      </c>
      <c r="D893">
        <v>0.107</v>
      </c>
      <c r="E893">
        <v>0.28499999999999998</v>
      </c>
      <c r="F893">
        <v>0.09</v>
      </c>
      <c r="H893">
        <v>1.04114</v>
      </c>
      <c r="I893">
        <v>1.2409999999999999E-2</v>
      </c>
      <c r="J893">
        <v>1.2409999999999999E-2</v>
      </c>
      <c r="K893">
        <v>8.8050000000000003E-2</v>
      </c>
      <c r="L893">
        <v>8.7799999999999996E-3</v>
      </c>
    </row>
    <row r="894" spans="2:12" x14ac:dyDescent="0.3">
      <c r="B894">
        <v>1192</v>
      </c>
      <c r="C894">
        <v>0.107</v>
      </c>
      <c r="D894">
        <v>0.107</v>
      </c>
      <c r="E894">
        <v>0.28499999999999998</v>
      </c>
      <c r="F894">
        <v>9.0999999999999998E-2</v>
      </c>
      <c r="H894">
        <v>1.04027</v>
      </c>
      <c r="I894">
        <v>1.239E-2</v>
      </c>
      <c r="J894">
        <v>1.239E-2</v>
      </c>
      <c r="K894">
        <v>8.7900000000000006E-2</v>
      </c>
      <c r="L894">
        <v>8.9599999999999992E-3</v>
      </c>
    </row>
    <row r="895" spans="2:12" x14ac:dyDescent="0.3">
      <c r="B895">
        <v>1193</v>
      </c>
      <c r="C895">
        <v>0.107</v>
      </c>
      <c r="D895">
        <v>0.106</v>
      </c>
      <c r="E895">
        <v>0.28499999999999998</v>
      </c>
      <c r="F895">
        <v>9.0999999999999998E-2</v>
      </c>
      <c r="H895">
        <v>1.0394000000000001</v>
      </c>
      <c r="I895">
        <v>1.2370000000000001E-2</v>
      </c>
      <c r="J895">
        <v>1.214E-2</v>
      </c>
      <c r="K895">
        <v>8.7749999999999995E-2</v>
      </c>
      <c r="L895">
        <v>8.9499999999999996E-3</v>
      </c>
    </row>
    <row r="896" spans="2:12" x14ac:dyDescent="0.3">
      <c r="B896">
        <v>1194</v>
      </c>
      <c r="C896">
        <v>0.107</v>
      </c>
      <c r="D896">
        <v>0.107</v>
      </c>
      <c r="E896">
        <v>0.28499999999999998</v>
      </c>
      <c r="F896">
        <v>9.0999999999999998E-2</v>
      </c>
      <c r="H896">
        <v>1.03853</v>
      </c>
      <c r="I896">
        <v>1.235E-2</v>
      </c>
      <c r="J896">
        <v>1.235E-2</v>
      </c>
      <c r="K896">
        <v>8.7599999999999997E-2</v>
      </c>
      <c r="L896">
        <v>8.9300000000000004E-3</v>
      </c>
    </row>
    <row r="897" spans="2:12" x14ac:dyDescent="0.3">
      <c r="B897">
        <v>1195</v>
      </c>
      <c r="C897">
        <v>0.107</v>
      </c>
      <c r="D897">
        <v>0.107</v>
      </c>
      <c r="E897">
        <v>0.28499999999999998</v>
      </c>
      <c r="F897">
        <v>9.0999999999999998E-2</v>
      </c>
      <c r="H897">
        <v>1.03766</v>
      </c>
      <c r="I897">
        <v>1.2330000000000001E-2</v>
      </c>
      <c r="J897">
        <v>1.2330000000000001E-2</v>
      </c>
      <c r="K897">
        <v>8.7459999999999996E-2</v>
      </c>
      <c r="L897">
        <v>8.9200000000000008E-3</v>
      </c>
    </row>
    <row r="898" spans="2:12" x14ac:dyDescent="0.3">
      <c r="B898">
        <v>1196</v>
      </c>
      <c r="C898">
        <v>0.108</v>
      </c>
      <c r="D898">
        <v>0.107</v>
      </c>
      <c r="E898">
        <v>0.28599999999999998</v>
      </c>
      <c r="F898">
        <v>9.0999999999999998E-2</v>
      </c>
      <c r="H898">
        <v>1.0367900000000001</v>
      </c>
      <c r="I898">
        <v>1.2540000000000001E-2</v>
      </c>
      <c r="J898">
        <v>1.231E-2</v>
      </c>
      <c r="K898">
        <v>8.7929999999999994E-2</v>
      </c>
      <c r="L898">
        <v>8.8999999999999999E-3</v>
      </c>
    </row>
    <row r="899" spans="2:12" x14ac:dyDescent="0.3">
      <c r="B899">
        <v>1197</v>
      </c>
      <c r="C899">
        <v>0.107</v>
      </c>
      <c r="D899">
        <v>0.107</v>
      </c>
      <c r="E899">
        <v>0.28599999999999998</v>
      </c>
      <c r="F899">
        <v>9.1999999999999998E-2</v>
      </c>
      <c r="H899">
        <v>1.03592</v>
      </c>
      <c r="I899">
        <v>1.2290000000000001E-2</v>
      </c>
      <c r="J899">
        <v>1.2290000000000001E-2</v>
      </c>
      <c r="K899">
        <v>8.7779999999999997E-2</v>
      </c>
      <c r="L899">
        <v>9.0799999999999995E-3</v>
      </c>
    </row>
    <row r="900" spans="2:12" x14ac:dyDescent="0.3">
      <c r="B900">
        <v>1198</v>
      </c>
      <c r="C900">
        <v>0.108</v>
      </c>
      <c r="D900">
        <v>0.107</v>
      </c>
      <c r="E900">
        <v>0.28599999999999998</v>
      </c>
      <c r="F900">
        <v>9.0999999999999998E-2</v>
      </c>
      <c r="H900">
        <v>1.0350600000000001</v>
      </c>
      <c r="I900">
        <v>1.2500000000000001E-2</v>
      </c>
      <c r="J900">
        <v>1.227E-2</v>
      </c>
      <c r="K900">
        <v>8.763E-2</v>
      </c>
      <c r="L900">
        <v>8.8699999999999994E-3</v>
      </c>
    </row>
    <row r="901" spans="2:12" x14ac:dyDescent="0.3">
      <c r="B901">
        <v>1199</v>
      </c>
      <c r="C901">
        <v>0.108</v>
      </c>
      <c r="D901">
        <v>0.107</v>
      </c>
      <c r="E901">
        <v>0.28599999999999998</v>
      </c>
      <c r="F901">
        <v>9.0999999999999998E-2</v>
      </c>
      <c r="H901">
        <v>1.0342</v>
      </c>
      <c r="I901">
        <v>1.248E-2</v>
      </c>
      <c r="J901">
        <v>1.225E-2</v>
      </c>
      <c r="K901">
        <v>8.7489999999999998E-2</v>
      </c>
      <c r="L901">
        <v>8.8599999999999998E-3</v>
      </c>
    </row>
    <row r="902" spans="2:12" x14ac:dyDescent="0.3">
      <c r="B902">
        <v>1200</v>
      </c>
      <c r="C902">
        <v>0.108</v>
      </c>
      <c r="D902">
        <v>0.107</v>
      </c>
      <c r="E902">
        <v>0.28599999999999998</v>
      </c>
      <c r="F902">
        <v>9.1999999999999998E-2</v>
      </c>
      <c r="H902">
        <v>1.0333300000000001</v>
      </c>
      <c r="I902">
        <v>1.2449999999999999E-2</v>
      </c>
      <c r="J902">
        <v>1.222E-2</v>
      </c>
      <c r="K902">
        <v>8.7340000000000001E-2</v>
      </c>
      <c r="L902">
        <v>9.0399999999999994E-3</v>
      </c>
    </row>
    <row r="903" spans="2:12" x14ac:dyDescent="0.3">
      <c r="B903">
        <v>1201</v>
      </c>
      <c r="C903">
        <v>0.108</v>
      </c>
      <c r="D903">
        <v>0.106</v>
      </c>
      <c r="E903">
        <v>0.28599999999999998</v>
      </c>
      <c r="F903">
        <v>9.0999999999999998E-2</v>
      </c>
      <c r="H903">
        <v>1.03247</v>
      </c>
      <c r="I903">
        <v>1.243E-2</v>
      </c>
      <c r="J903">
        <v>1.1979999999999999E-2</v>
      </c>
      <c r="K903">
        <v>8.7190000000000004E-2</v>
      </c>
      <c r="L903">
        <v>8.8299999999999993E-3</v>
      </c>
    </row>
    <row r="904" spans="2:12" x14ac:dyDescent="0.3">
      <c r="B904">
        <v>1202</v>
      </c>
      <c r="C904">
        <v>0.108</v>
      </c>
      <c r="D904">
        <v>0.106</v>
      </c>
      <c r="E904">
        <v>0.28499999999999998</v>
      </c>
      <c r="F904">
        <v>9.0999999999999998E-2</v>
      </c>
      <c r="H904">
        <v>1.0316099999999999</v>
      </c>
      <c r="I904">
        <v>1.2409999999999999E-2</v>
      </c>
      <c r="J904">
        <v>1.196E-2</v>
      </c>
      <c r="K904">
        <v>8.6440000000000003E-2</v>
      </c>
      <c r="L904">
        <v>8.8100000000000001E-3</v>
      </c>
    </row>
    <row r="905" spans="2:12" x14ac:dyDescent="0.3">
      <c r="B905">
        <v>1203</v>
      </c>
      <c r="C905">
        <v>0.108</v>
      </c>
      <c r="D905">
        <v>0.106</v>
      </c>
      <c r="E905">
        <v>0.28499999999999998</v>
      </c>
      <c r="F905">
        <v>9.0999999999999998E-2</v>
      </c>
      <c r="H905">
        <v>1.0307599999999999</v>
      </c>
      <c r="I905">
        <v>1.239E-2</v>
      </c>
      <c r="J905">
        <v>1.1939999999999999E-2</v>
      </c>
      <c r="K905">
        <v>8.6300000000000002E-2</v>
      </c>
      <c r="L905">
        <v>8.8000000000000005E-3</v>
      </c>
    </row>
    <row r="906" spans="2:12" x14ac:dyDescent="0.3">
      <c r="B906">
        <v>1204</v>
      </c>
      <c r="C906">
        <v>0.108</v>
      </c>
      <c r="D906">
        <v>0.106</v>
      </c>
      <c r="E906">
        <v>0.28499999999999998</v>
      </c>
      <c r="F906">
        <v>9.0999999999999998E-2</v>
      </c>
      <c r="H906">
        <v>1.0299</v>
      </c>
      <c r="I906">
        <v>1.2370000000000001E-2</v>
      </c>
      <c r="J906">
        <v>1.192E-2</v>
      </c>
      <c r="K906">
        <v>8.6150000000000004E-2</v>
      </c>
      <c r="L906">
        <v>8.7799999999999996E-3</v>
      </c>
    </row>
    <row r="907" spans="2:12" x14ac:dyDescent="0.3">
      <c r="B907">
        <v>1205</v>
      </c>
      <c r="C907">
        <v>0.108</v>
      </c>
      <c r="D907">
        <v>0.106</v>
      </c>
      <c r="E907">
        <v>0.28499999999999998</v>
      </c>
      <c r="F907">
        <v>9.0999999999999998E-2</v>
      </c>
      <c r="H907">
        <v>1.02905</v>
      </c>
      <c r="I907">
        <v>1.235E-2</v>
      </c>
      <c r="J907">
        <v>1.1900000000000001E-2</v>
      </c>
      <c r="K907">
        <v>8.6010000000000003E-2</v>
      </c>
      <c r="L907">
        <v>8.77E-3</v>
      </c>
    </row>
    <row r="908" spans="2:12" x14ac:dyDescent="0.3">
      <c r="B908">
        <v>1206</v>
      </c>
      <c r="C908">
        <v>0.108</v>
      </c>
      <c r="D908">
        <v>0.105</v>
      </c>
      <c r="E908">
        <v>0.28499999999999998</v>
      </c>
      <c r="F908">
        <v>9.0999999999999998E-2</v>
      </c>
      <c r="H908">
        <v>1.0281899999999999</v>
      </c>
      <c r="I908">
        <v>1.2330000000000001E-2</v>
      </c>
      <c r="J908">
        <v>1.166E-2</v>
      </c>
      <c r="K908">
        <v>8.5870000000000002E-2</v>
      </c>
      <c r="L908">
        <v>8.7500000000000008E-3</v>
      </c>
    </row>
    <row r="909" spans="2:12" x14ac:dyDescent="0.3">
      <c r="B909">
        <v>1207</v>
      </c>
      <c r="C909">
        <v>0.108</v>
      </c>
      <c r="D909">
        <v>0.105</v>
      </c>
      <c r="E909">
        <v>0.28499999999999998</v>
      </c>
      <c r="F909">
        <v>0.09</v>
      </c>
      <c r="H909">
        <v>1.0273399999999999</v>
      </c>
      <c r="I909">
        <v>1.231E-2</v>
      </c>
      <c r="J909">
        <v>1.1639999999999999E-2</v>
      </c>
      <c r="K909">
        <v>8.5730000000000001E-2</v>
      </c>
      <c r="L909">
        <v>8.5500000000000003E-3</v>
      </c>
    </row>
    <row r="910" spans="2:12" x14ac:dyDescent="0.3">
      <c r="B910">
        <v>1208</v>
      </c>
      <c r="C910">
        <v>0.108</v>
      </c>
      <c r="D910">
        <v>0.105</v>
      </c>
      <c r="E910">
        <v>0.28499999999999998</v>
      </c>
      <c r="F910">
        <v>9.0999999999999998E-2</v>
      </c>
      <c r="H910">
        <v>1.0264899999999999</v>
      </c>
      <c r="I910">
        <v>1.2290000000000001E-2</v>
      </c>
      <c r="J910">
        <v>1.162E-2</v>
      </c>
      <c r="K910">
        <v>8.5589999999999999E-2</v>
      </c>
      <c r="L910">
        <v>8.7299999999999999E-3</v>
      </c>
    </row>
    <row r="911" spans="2:12" x14ac:dyDescent="0.3">
      <c r="B911">
        <v>1209</v>
      </c>
      <c r="C911">
        <v>0.107</v>
      </c>
      <c r="D911">
        <v>0.105</v>
      </c>
      <c r="E911">
        <v>0.28499999999999998</v>
      </c>
      <c r="F911">
        <v>0.09</v>
      </c>
      <c r="H911">
        <v>1.0256400000000001</v>
      </c>
      <c r="I911">
        <v>1.204E-2</v>
      </c>
      <c r="J911">
        <v>1.1599999999999999E-2</v>
      </c>
      <c r="K911">
        <v>8.5440000000000002E-2</v>
      </c>
      <c r="L911">
        <v>8.5199999999999998E-3</v>
      </c>
    </row>
    <row r="912" spans="2:12" x14ac:dyDescent="0.3">
      <c r="B912">
        <v>1210</v>
      </c>
      <c r="C912">
        <v>0.107</v>
      </c>
      <c r="D912">
        <v>0.104</v>
      </c>
      <c r="E912">
        <v>0.28499999999999998</v>
      </c>
      <c r="F912">
        <v>0.09</v>
      </c>
      <c r="H912">
        <v>1.0247900000000001</v>
      </c>
      <c r="I912">
        <v>1.2019999999999999E-2</v>
      </c>
      <c r="J912">
        <v>1.136E-2</v>
      </c>
      <c r="K912">
        <v>8.5300000000000001E-2</v>
      </c>
      <c r="L912">
        <v>8.5100000000000002E-3</v>
      </c>
    </row>
    <row r="913" spans="2:12" x14ac:dyDescent="0.3">
      <c r="B913">
        <v>1211</v>
      </c>
      <c r="C913">
        <v>0.108</v>
      </c>
      <c r="D913">
        <v>0.104</v>
      </c>
      <c r="E913">
        <v>0.28399999999999997</v>
      </c>
      <c r="F913">
        <v>0.09</v>
      </c>
      <c r="H913">
        <v>1.0239499999999999</v>
      </c>
      <c r="I913">
        <v>1.223E-2</v>
      </c>
      <c r="J913">
        <v>1.1339999999999999E-2</v>
      </c>
      <c r="K913">
        <v>8.4570000000000006E-2</v>
      </c>
      <c r="L913">
        <v>8.4899999999999993E-3</v>
      </c>
    </row>
    <row r="914" spans="2:12" x14ac:dyDescent="0.3">
      <c r="B914">
        <v>1212</v>
      </c>
      <c r="C914">
        <v>0.108</v>
      </c>
      <c r="D914">
        <v>0.104</v>
      </c>
      <c r="E914">
        <v>0.28399999999999997</v>
      </c>
      <c r="F914">
        <v>0.09</v>
      </c>
      <c r="H914">
        <v>1.0230999999999999</v>
      </c>
      <c r="I914">
        <v>1.221E-2</v>
      </c>
      <c r="J914">
        <v>1.132E-2</v>
      </c>
      <c r="K914">
        <v>8.4430000000000005E-2</v>
      </c>
      <c r="L914">
        <v>8.4799999999999997E-3</v>
      </c>
    </row>
    <row r="915" spans="2:12" x14ac:dyDescent="0.3">
      <c r="B915">
        <v>1213</v>
      </c>
      <c r="C915">
        <v>0.107</v>
      </c>
      <c r="D915">
        <v>0.104</v>
      </c>
      <c r="E915">
        <v>0.28399999999999997</v>
      </c>
      <c r="F915">
        <v>0.09</v>
      </c>
      <c r="H915">
        <v>1.0222599999999999</v>
      </c>
      <c r="I915">
        <v>1.196E-2</v>
      </c>
      <c r="J915">
        <v>1.1299999999999999E-2</v>
      </c>
      <c r="K915">
        <v>8.4290000000000004E-2</v>
      </c>
      <c r="L915">
        <v>8.4600000000000005E-3</v>
      </c>
    </row>
    <row r="916" spans="2:12" x14ac:dyDescent="0.3">
      <c r="B916">
        <v>1214</v>
      </c>
      <c r="C916">
        <v>0.107</v>
      </c>
      <c r="D916">
        <v>0.104</v>
      </c>
      <c r="E916">
        <v>0.28399999999999997</v>
      </c>
      <c r="F916">
        <v>0.09</v>
      </c>
      <c r="H916">
        <v>1.02142</v>
      </c>
      <c r="I916">
        <v>1.1939999999999999E-2</v>
      </c>
      <c r="J916">
        <v>1.128E-2</v>
      </c>
      <c r="K916">
        <v>8.4150000000000003E-2</v>
      </c>
      <c r="L916">
        <v>8.4499999999999992E-3</v>
      </c>
    </row>
    <row r="917" spans="2:12" x14ac:dyDescent="0.3">
      <c r="B917">
        <v>1215</v>
      </c>
      <c r="C917">
        <v>0.107</v>
      </c>
      <c r="D917">
        <v>0.104</v>
      </c>
      <c r="E917">
        <v>0.28399999999999997</v>
      </c>
      <c r="F917">
        <v>0.09</v>
      </c>
      <c r="H917">
        <v>1.02058</v>
      </c>
      <c r="I917">
        <v>1.192E-2</v>
      </c>
      <c r="J917">
        <v>1.1270000000000001E-2</v>
      </c>
      <c r="K917">
        <v>8.4010000000000001E-2</v>
      </c>
      <c r="L917">
        <v>8.4399999999999996E-3</v>
      </c>
    </row>
    <row r="918" spans="2:12" x14ac:dyDescent="0.3">
      <c r="B918">
        <v>1216</v>
      </c>
      <c r="C918">
        <v>0.107</v>
      </c>
      <c r="D918">
        <v>0.10299999999999999</v>
      </c>
      <c r="E918">
        <v>0.28399999999999997</v>
      </c>
      <c r="F918">
        <v>0.09</v>
      </c>
      <c r="H918">
        <v>1.0197400000000001</v>
      </c>
      <c r="I918">
        <v>1.191E-2</v>
      </c>
      <c r="J918">
        <v>1.103E-2</v>
      </c>
      <c r="K918">
        <v>8.387E-2</v>
      </c>
      <c r="L918">
        <v>8.4200000000000004E-3</v>
      </c>
    </row>
    <row r="919" spans="2:12" x14ac:dyDescent="0.3">
      <c r="B919">
        <v>1217</v>
      </c>
      <c r="C919">
        <v>0.108</v>
      </c>
      <c r="D919">
        <v>0.10299999999999999</v>
      </c>
      <c r="E919">
        <v>0.28399999999999997</v>
      </c>
      <c r="F919">
        <v>9.0999999999999998E-2</v>
      </c>
      <c r="H919">
        <v>1.0188999999999999</v>
      </c>
      <c r="I919">
        <v>1.2109999999999999E-2</v>
      </c>
      <c r="J919">
        <v>1.1010000000000001E-2</v>
      </c>
      <c r="K919">
        <v>8.3729999999999999E-2</v>
      </c>
      <c r="L919">
        <v>8.6E-3</v>
      </c>
    </row>
    <row r="920" spans="2:12" x14ac:dyDescent="0.3">
      <c r="B920">
        <v>1218</v>
      </c>
      <c r="C920">
        <v>0.107</v>
      </c>
      <c r="D920">
        <v>0.10299999999999999</v>
      </c>
      <c r="E920">
        <v>0.28299999999999997</v>
      </c>
      <c r="F920">
        <v>0.09</v>
      </c>
      <c r="H920">
        <v>1.01806</v>
      </c>
      <c r="I920">
        <v>1.187E-2</v>
      </c>
      <c r="J920">
        <v>1.0999999999999999E-2</v>
      </c>
      <c r="K920">
        <v>8.301E-2</v>
      </c>
      <c r="L920">
        <v>8.3999999999999995E-3</v>
      </c>
    </row>
    <row r="921" spans="2:12" x14ac:dyDescent="0.3">
      <c r="B921">
        <v>1219</v>
      </c>
      <c r="C921">
        <v>0.108</v>
      </c>
      <c r="D921">
        <v>0.10299999999999999</v>
      </c>
      <c r="E921">
        <v>0.28299999999999997</v>
      </c>
      <c r="F921">
        <v>0.09</v>
      </c>
      <c r="H921">
        <v>1.0172300000000001</v>
      </c>
      <c r="I921">
        <v>1.2070000000000001E-2</v>
      </c>
      <c r="J921">
        <v>1.098E-2</v>
      </c>
      <c r="K921">
        <v>8.2869999999999999E-2</v>
      </c>
      <c r="L921">
        <v>8.3800000000000003E-3</v>
      </c>
    </row>
    <row r="922" spans="2:12" x14ac:dyDescent="0.3">
      <c r="B922">
        <v>1220</v>
      </c>
      <c r="C922">
        <v>0.107</v>
      </c>
      <c r="D922">
        <v>0.104</v>
      </c>
      <c r="E922">
        <v>0.28399999999999997</v>
      </c>
      <c r="F922">
        <v>9.0999999999999998E-2</v>
      </c>
      <c r="H922">
        <v>1.0163899999999999</v>
      </c>
      <c r="I922">
        <v>1.183E-2</v>
      </c>
      <c r="J922">
        <v>1.1169999999999999E-2</v>
      </c>
      <c r="K922">
        <v>8.3320000000000005E-2</v>
      </c>
      <c r="L922">
        <v>8.5500000000000003E-3</v>
      </c>
    </row>
    <row r="923" spans="2:12" x14ac:dyDescent="0.3">
      <c r="B923">
        <v>1221</v>
      </c>
      <c r="C923">
        <v>0.108</v>
      </c>
      <c r="D923">
        <v>0.104</v>
      </c>
      <c r="E923">
        <v>0.28399999999999997</v>
      </c>
      <c r="F923">
        <v>9.0999999999999998E-2</v>
      </c>
      <c r="H923">
        <v>1.01556</v>
      </c>
      <c r="I923">
        <v>1.2030000000000001E-2</v>
      </c>
      <c r="J923">
        <v>1.116E-2</v>
      </c>
      <c r="K923">
        <v>8.319E-2</v>
      </c>
      <c r="L923">
        <v>8.5400000000000007E-3</v>
      </c>
    </row>
    <row r="924" spans="2:12" x14ac:dyDescent="0.3">
      <c r="B924">
        <v>1222</v>
      </c>
      <c r="C924">
        <v>0.108</v>
      </c>
      <c r="D924">
        <v>0.10299999999999999</v>
      </c>
      <c r="E924">
        <v>0.28399999999999997</v>
      </c>
      <c r="F924">
        <v>9.0999999999999998E-2</v>
      </c>
      <c r="H924">
        <v>1.0147299999999999</v>
      </c>
      <c r="I924">
        <v>1.201E-2</v>
      </c>
      <c r="J924">
        <v>1.0919999999999999E-2</v>
      </c>
      <c r="K924">
        <v>8.3049999999999999E-2</v>
      </c>
      <c r="L924">
        <v>8.5299999999999994E-3</v>
      </c>
    </row>
    <row r="925" spans="2:12" x14ac:dyDescent="0.3">
      <c r="B925">
        <v>1223</v>
      </c>
      <c r="C925">
        <v>0.108</v>
      </c>
      <c r="D925">
        <v>0.104</v>
      </c>
      <c r="E925">
        <v>0.28399999999999997</v>
      </c>
      <c r="F925">
        <v>0.09</v>
      </c>
      <c r="H925">
        <v>1.0139</v>
      </c>
      <c r="I925">
        <v>1.1990000000000001E-2</v>
      </c>
      <c r="J925">
        <v>1.112E-2</v>
      </c>
      <c r="K925">
        <v>8.2909999999999998E-2</v>
      </c>
      <c r="L925">
        <v>8.3300000000000006E-3</v>
      </c>
    </row>
    <row r="926" spans="2:12" x14ac:dyDescent="0.3">
      <c r="B926">
        <v>1224</v>
      </c>
      <c r="C926">
        <v>0.108</v>
      </c>
      <c r="D926">
        <v>0.104</v>
      </c>
      <c r="E926">
        <v>0.28399999999999997</v>
      </c>
      <c r="F926">
        <v>9.0999999999999998E-2</v>
      </c>
      <c r="H926">
        <v>1.0130699999999999</v>
      </c>
      <c r="I926">
        <v>1.197E-2</v>
      </c>
      <c r="J926">
        <v>1.11E-2</v>
      </c>
      <c r="K926">
        <v>8.2780000000000006E-2</v>
      </c>
      <c r="L926">
        <v>8.5000000000000006E-3</v>
      </c>
    </row>
    <row r="927" spans="2:12" x14ac:dyDescent="0.3">
      <c r="B927">
        <v>1225</v>
      </c>
      <c r="C927">
        <v>0.108</v>
      </c>
      <c r="D927">
        <v>0.104</v>
      </c>
      <c r="E927">
        <v>0.28499999999999998</v>
      </c>
      <c r="F927">
        <v>0.09</v>
      </c>
      <c r="H927">
        <v>1.01224</v>
      </c>
      <c r="I927">
        <v>1.1950000000000001E-2</v>
      </c>
      <c r="J927">
        <v>1.108E-2</v>
      </c>
      <c r="K927">
        <v>8.3229999999999998E-2</v>
      </c>
      <c r="L927">
        <v>8.3000000000000001E-3</v>
      </c>
    </row>
    <row r="928" spans="2:12" x14ac:dyDescent="0.3">
      <c r="B928">
        <v>1226</v>
      </c>
      <c r="C928">
        <v>0.108</v>
      </c>
      <c r="D928">
        <v>0.10299999999999999</v>
      </c>
      <c r="E928">
        <v>0.28399999999999997</v>
      </c>
      <c r="F928">
        <v>9.0999999999999998E-2</v>
      </c>
      <c r="H928">
        <v>1.01142</v>
      </c>
      <c r="I928">
        <v>1.193E-2</v>
      </c>
      <c r="J928">
        <v>1.085E-2</v>
      </c>
      <c r="K928">
        <v>8.251E-2</v>
      </c>
      <c r="L928">
        <v>8.4700000000000001E-3</v>
      </c>
    </row>
    <row r="929" spans="2:12" x14ac:dyDescent="0.3">
      <c r="B929">
        <v>1227</v>
      </c>
      <c r="C929">
        <v>0.108</v>
      </c>
      <c r="D929">
        <v>0.104</v>
      </c>
      <c r="E929">
        <v>0.28499999999999998</v>
      </c>
      <c r="F929">
        <v>0.09</v>
      </c>
      <c r="H929">
        <v>1.0105900000000001</v>
      </c>
      <c r="I929">
        <v>1.191E-2</v>
      </c>
      <c r="J929">
        <v>1.1050000000000001E-2</v>
      </c>
      <c r="K929">
        <v>8.2960000000000006E-2</v>
      </c>
      <c r="L929">
        <v>8.2699999999999996E-3</v>
      </c>
    </row>
    <row r="930" spans="2:12" x14ac:dyDescent="0.3">
      <c r="B930">
        <v>1228</v>
      </c>
      <c r="C930">
        <v>0.108</v>
      </c>
      <c r="D930">
        <v>0.10299999999999999</v>
      </c>
      <c r="E930">
        <v>0.28499999999999998</v>
      </c>
      <c r="F930">
        <v>0.09</v>
      </c>
      <c r="H930">
        <v>1.0097700000000001</v>
      </c>
      <c r="I930">
        <v>1.189E-2</v>
      </c>
      <c r="J930">
        <v>1.082E-2</v>
      </c>
      <c r="K930">
        <v>8.2820000000000005E-2</v>
      </c>
      <c r="L930">
        <v>8.26E-3</v>
      </c>
    </row>
    <row r="931" spans="2:12" x14ac:dyDescent="0.3">
      <c r="B931">
        <v>1229</v>
      </c>
      <c r="C931">
        <v>0.108</v>
      </c>
      <c r="D931">
        <v>0.10299999999999999</v>
      </c>
      <c r="E931">
        <v>0.28499999999999998</v>
      </c>
      <c r="F931">
        <v>0.09</v>
      </c>
      <c r="H931">
        <v>1.00895</v>
      </c>
      <c r="I931">
        <v>1.187E-2</v>
      </c>
      <c r="J931">
        <v>1.0800000000000001E-2</v>
      </c>
      <c r="K931">
        <v>8.269E-2</v>
      </c>
      <c r="L931">
        <v>8.2500000000000004E-3</v>
      </c>
    </row>
    <row r="932" spans="2:12" x14ac:dyDescent="0.3">
      <c r="B932">
        <v>1230</v>
      </c>
      <c r="C932">
        <v>0.108</v>
      </c>
      <c r="D932">
        <v>0.10299999999999999</v>
      </c>
      <c r="E932">
        <v>0.28499999999999998</v>
      </c>
      <c r="F932">
        <v>9.0999999999999998E-2</v>
      </c>
      <c r="H932">
        <v>1.00813</v>
      </c>
      <c r="I932">
        <v>1.1849999999999999E-2</v>
      </c>
      <c r="J932">
        <v>1.078E-2</v>
      </c>
      <c r="K932">
        <v>8.2549999999999998E-2</v>
      </c>
      <c r="L932">
        <v>8.4200000000000004E-3</v>
      </c>
    </row>
    <row r="933" spans="2:12" x14ac:dyDescent="0.3">
      <c r="B933">
        <v>1231</v>
      </c>
      <c r="C933">
        <v>0.108</v>
      </c>
      <c r="D933">
        <v>0.10299999999999999</v>
      </c>
      <c r="E933">
        <v>0.28499999999999998</v>
      </c>
      <c r="F933">
        <v>9.0999999999999998E-2</v>
      </c>
      <c r="H933">
        <v>1.0073099999999999</v>
      </c>
      <c r="I933">
        <v>1.184E-2</v>
      </c>
      <c r="J933">
        <v>1.076E-2</v>
      </c>
      <c r="K933">
        <v>8.2419999999999993E-2</v>
      </c>
      <c r="L933">
        <v>8.3999999999999995E-3</v>
      </c>
    </row>
    <row r="934" spans="2:12" x14ac:dyDescent="0.3">
      <c r="B934">
        <v>1232</v>
      </c>
      <c r="C934">
        <v>0.108</v>
      </c>
      <c r="D934">
        <v>0.10299999999999999</v>
      </c>
      <c r="E934">
        <v>0.28499999999999998</v>
      </c>
      <c r="F934">
        <v>0.09</v>
      </c>
      <c r="H934">
        <v>1.0064900000000001</v>
      </c>
      <c r="I934">
        <v>1.1820000000000001E-2</v>
      </c>
      <c r="J934">
        <v>1.0749999999999999E-2</v>
      </c>
      <c r="K934">
        <v>8.2280000000000006E-2</v>
      </c>
      <c r="L934">
        <v>8.2100000000000003E-3</v>
      </c>
    </row>
    <row r="935" spans="2:12" x14ac:dyDescent="0.3">
      <c r="B935">
        <v>1233</v>
      </c>
      <c r="C935">
        <v>0.108</v>
      </c>
      <c r="D935">
        <v>0.10299999999999999</v>
      </c>
      <c r="E935">
        <v>0.28499999999999998</v>
      </c>
      <c r="F935">
        <v>0.09</v>
      </c>
      <c r="H935">
        <v>1.0056799999999999</v>
      </c>
      <c r="I935">
        <v>1.18E-2</v>
      </c>
      <c r="J935">
        <v>1.073E-2</v>
      </c>
      <c r="K935">
        <v>8.2150000000000001E-2</v>
      </c>
      <c r="L935">
        <v>8.1899999999999994E-3</v>
      </c>
    </row>
    <row r="936" spans="2:12" x14ac:dyDescent="0.3">
      <c r="B936">
        <v>1234</v>
      </c>
      <c r="C936">
        <v>0.108</v>
      </c>
      <c r="D936">
        <v>0.10299999999999999</v>
      </c>
      <c r="E936">
        <v>0.28399999999999997</v>
      </c>
      <c r="F936">
        <v>0.09</v>
      </c>
      <c r="H936">
        <v>1.0048600000000001</v>
      </c>
      <c r="I936">
        <v>1.1780000000000001E-2</v>
      </c>
      <c r="J936">
        <v>1.0710000000000001E-2</v>
      </c>
      <c r="K936">
        <v>8.1439999999999999E-2</v>
      </c>
      <c r="L936">
        <v>8.1799999999999998E-3</v>
      </c>
    </row>
    <row r="937" spans="2:12" x14ac:dyDescent="0.3">
      <c r="B937">
        <v>1235</v>
      </c>
      <c r="C937">
        <v>0.108</v>
      </c>
      <c r="D937">
        <v>0.10199999999999999</v>
      </c>
      <c r="E937">
        <v>0.28399999999999997</v>
      </c>
      <c r="F937">
        <v>0.09</v>
      </c>
      <c r="H937">
        <v>1.0040500000000001</v>
      </c>
      <c r="I937">
        <v>1.176E-2</v>
      </c>
      <c r="J937">
        <v>1.0489999999999999E-2</v>
      </c>
      <c r="K937">
        <v>8.1309999999999993E-2</v>
      </c>
      <c r="L937">
        <v>8.1700000000000002E-3</v>
      </c>
    </row>
    <row r="938" spans="2:12" x14ac:dyDescent="0.3">
      <c r="B938">
        <v>1236</v>
      </c>
      <c r="C938">
        <v>0.108</v>
      </c>
      <c r="D938">
        <v>0.10199999999999999</v>
      </c>
      <c r="E938">
        <v>0.28399999999999997</v>
      </c>
      <c r="F938">
        <v>0.09</v>
      </c>
      <c r="H938">
        <v>1.0032399999999999</v>
      </c>
      <c r="I938">
        <v>1.174E-2</v>
      </c>
      <c r="J938">
        <v>1.047E-2</v>
      </c>
      <c r="K938">
        <v>8.1180000000000002E-2</v>
      </c>
      <c r="L938">
        <v>8.1499999999999993E-3</v>
      </c>
    </row>
    <row r="939" spans="2:12" x14ac:dyDescent="0.3">
      <c r="B939">
        <v>1237</v>
      </c>
      <c r="C939">
        <v>0.108</v>
      </c>
      <c r="D939">
        <v>0.10199999999999999</v>
      </c>
      <c r="E939">
        <v>0.28399999999999997</v>
      </c>
      <c r="F939">
        <v>0.09</v>
      </c>
      <c r="H939">
        <v>1.0024299999999999</v>
      </c>
      <c r="I939">
        <v>1.172E-2</v>
      </c>
      <c r="J939">
        <v>1.0449999999999999E-2</v>
      </c>
      <c r="K939">
        <v>8.1049999999999997E-2</v>
      </c>
      <c r="L939">
        <v>8.1399999999999997E-3</v>
      </c>
    </row>
    <row r="940" spans="2:12" x14ac:dyDescent="0.3">
      <c r="B940">
        <v>1238</v>
      </c>
      <c r="C940">
        <v>0.108</v>
      </c>
      <c r="D940">
        <v>0.10199999999999999</v>
      </c>
      <c r="E940">
        <v>0.28399999999999997</v>
      </c>
      <c r="F940">
        <v>0.09</v>
      </c>
      <c r="H940">
        <v>1.00162</v>
      </c>
      <c r="I940">
        <v>1.17E-2</v>
      </c>
      <c r="J940">
        <v>1.044E-2</v>
      </c>
      <c r="K940">
        <v>8.0920000000000006E-2</v>
      </c>
      <c r="L940">
        <v>8.1300000000000001E-3</v>
      </c>
    </row>
    <row r="941" spans="2:12" x14ac:dyDescent="0.3">
      <c r="B941">
        <v>1239</v>
      </c>
      <c r="C941">
        <v>0.108</v>
      </c>
      <c r="D941">
        <v>0.10199999999999999</v>
      </c>
      <c r="E941">
        <v>0.28399999999999997</v>
      </c>
      <c r="F941">
        <v>0.09</v>
      </c>
      <c r="H941">
        <v>1.00081</v>
      </c>
      <c r="I941">
        <v>1.1679999999999999E-2</v>
      </c>
      <c r="J941">
        <v>1.042E-2</v>
      </c>
      <c r="K941">
        <v>8.0790000000000001E-2</v>
      </c>
      <c r="L941">
        <v>8.1099999999999992E-3</v>
      </c>
    </row>
    <row r="942" spans="2:12" x14ac:dyDescent="0.3">
      <c r="B942">
        <v>1240</v>
      </c>
      <c r="C942">
        <v>0.108</v>
      </c>
      <c r="D942">
        <v>0.10199999999999999</v>
      </c>
      <c r="E942">
        <v>0.28399999999999997</v>
      </c>
      <c r="F942">
        <v>0.09</v>
      </c>
      <c r="H942">
        <v>1</v>
      </c>
      <c r="I942">
        <v>1.166E-2</v>
      </c>
      <c r="J942">
        <v>1.04E-2</v>
      </c>
      <c r="K942">
        <v>8.0659999999999996E-2</v>
      </c>
      <c r="L942">
        <v>8.0999999999999996E-3</v>
      </c>
    </row>
    <row r="943" spans="2:12" x14ac:dyDescent="0.3">
      <c r="B943">
        <v>1241</v>
      </c>
      <c r="C943">
        <v>0.108</v>
      </c>
      <c r="D943">
        <v>0.10199999999999999</v>
      </c>
      <c r="E943">
        <v>0.28399999999999997</v>
      </c>
      <c r="F943">
        <v>0.09</v>
      </c>
      <c r="H943">
        <v>0.99919000000000002</v>
      </c>
      <c r="I943">
        <v>1.1650000000000001E-2</v>
      </c>
      <c r="J943">
        <v>1.039E-2</v>
      </c>
      <c r="K943">
        <v>8.0530000000000004E-2</v>
      </c>
      <c r="L943">
        <v>8.09E-3</v>
      </c>
    </row>
    <row r="944" spans="2:12" x14ac:dyDescent="0.3">
      <c r="B944">
        <v>1242</v>
      </c>
      <c r="C944">
        <v>0.109</v>
      </c>
      <c r="D944">
        <v>0.10199999999999999</v>
      </c>
      <c r="E944">
        <v>0.28399999999999997</v>
      </c>
      <c r="F944">
        <v>0.09</v>
      </c>
      <c r="H944">
        <v>0.99839</v>
      </c>
      <c r="I944">
        <v>1.184E-2</v>
      </c>
      <c r="J944">
        <v>1.0370000000000001E-2</v>
      </c>
      <c r="K944">
        <v>8.0399999999999999E-2</v>
      </c>
      <c r="L944">
        <v>8.0700000000000008E-3</v>
      </c>
    </row>
    <row r="945" spans="2:12" x14ac:dyDescent="0.3">
      <c r="B945">
        <v>1243</v>
      </c>
      <c r="C945">
        <v>0.109</v>
      </c>
      <c r="D945">
        <v>0.10199999999999999</v>
      </c>
      <c r="E945">
        <v>0.28399999999999997</v>
      </c>
      <c r="F945">
        <v>0.09</v>
      </c>
      <c r="H945">
        <v>0.99758999999999998</v>
      </c>
      <c r="I945">
        <v>1.1820000000000001E-2</v>
      </c>
      <c r="J945">
        <v>1.035E-2</v>
      </c>
      <c r="K945">
        <v>8.0269999999999994E-2</v>
      </c>
      <c r="L945">
        <v>8.0599999999999995E-3</v>
      </c>
    </row>
    <row r="946" spans="2:12" x14ac:dyDescent="0.3">
      <c r="B946">
        <v>1244</v>
      </c>
      <c r="C946">
        <v>0.109</v>
      </c>
      <c r="D946">
        <v>0.10100000000000001</v>
      </c>
      <c r="E946">
        <v>0.28399999999999997</v>
      </c>
      <c r="F946">
        <v>0.09</v>
      </c>
      <c r="H946">
        <v>0.99678</v>
      </c>
      <c r="I946">
        <v>1.18E-2</v>
      </c>
      <c r="J946">
        <v>1.014E-2</v>
      </c>
      <c r="K946">
        <v>8.0140000000000003E-2</v>
      </c>
      <c r="L946">
        <v>8.0499999999999999E-3</v>
      </c>
    </row>
    <row r="947" spans="2:12" x14ac:dyDescent="0.3">
      <c r="B947">
        <v>1245</v>
      </c>
      <c r="C947">
        <v>0.108</v>
      </c>
      <c r="D947">
        <v>0.10100000000000001</v>
      </c>
      <c r="E947">
        <v>0.28399999999999997</v>
      </c>
      <c r="F947">
        <v>0.09</v>
      </c>
      <c r="H947">
        <v>0.99597999999999998</v>
      </c>
      <c r="I947">
        <v>1.157E-2</v>
      </c>
      <c r="J947">
        <v>1.0120000000000001E-2</v>
      </c>
      <c r="K947">
        <v>8.0009999999999998E-2</v>
      </c>
      <c r="L947">
        <v>8.0400000000000003E-3</v>
      </c>
    </row>
    <row r="948" spans="2:12" x14ac:dyDescent="0.3">
      <c r="B948">
        <v>1246</v>
      </c>
      <c r="C948">
        <v>0.108</v>
      </c>
      <c r="D948">
        <v>0.10100000000000001</v>
      </c>
      <c r="E948">
        <v>0.28299999999999997</v>
      </c>
      <c r="F948">
        <v>8.8999999999999996E-2</v>
      </c>
      <c r="H948">
        <v>0.99517999999999995</v>
      </c>
      <c r="I948">
        <v>1.155E-2</v>
      </c>
      <c r="J948">
        <v>1.01E-2</v>
      </c>
      <c r="K948">
        <v>7.9320000000000002E-2</v>
      </c>
      <c r="L948">
        <v>7.8399999999999997E-3</v>
      </c>
    </row>
    <row r="949" spans="2:12" x14ac:dyDescent="0.3">
      <c r="B949">
        <v>1247</v>
      </c>
      <c r="C949">
        <v>0.109</v>
      </c>
      <c r="D949">
        <v>0.10100000000000001</v>
      </c>
      <c r="E949">
        <v>0.28299999999999997</v>
      </c>
      <c r="F949">
        <v>8.8999999999999996E-2</v>
      </c>
      <c r="H949">
        <v>0.99439</v>
      </c>
      <c r="I949">
        <v>1.175E-2</v>
      </c>
      <c r="J949">
        <v>1.009E-2</v>
      </c>
      <c r="K949">
        <v>7.9189999999999997E-2</v>
      </c>
      <c r="L949">
        <v>7.8300000000000002E-3</v>
      </c>
    </row>
    <row r="950" spans="2:12" x14ac:dyDescent="0.3">
      <c r="B950">
        <v>1248</v>
      </c>
      <c r="C950">
        <v>0.109</v>
      </c>
      <c r="D950">
        <v>0.10100000000000001</v>
      </c>
      <c r="E950">
        <v>0.28399999999999997</v>
      </c>
      <c r="F950">
        <v>8.8999999999999996E-2</v>
      </c>
      <c r="H950">
        <v>0.99358999999999997</v>
      </c>
      <c r="I950">
        <v>1.1730000000000001E-2</v>
      </c>
      <c r="J950">
        <v>1.0070000000000001E-2</v>
      </c>
      <c r="K950">
        <v>7.9630000000000006E-2</v>
      </c>
      <c r="L950">
        <v>7.8200000000000006E-3</v>
      </c>
    </row>
    <row r="951" spans="2:12" x14ac:dyDescent="0.3">
      <c r="B951">
        <v>1249</v>
      </c>
      <c r="C951">
        <v>0.109</v>
      </c>
      <c r="D951">
        <v>0.10100000000000001</v>
      </c>
      <c r="E951">
        <v>0.28299999999999997</v>
      </c>
      <c r="F951">
        <v>8.8999999999999996E-2</v>
      </c>
      <c r="H951">
        <v>0.99278999999999995</v>
      </c>
      <c r="I951">
        <v>1.171E-2</v>
      </c>
      <c r="J951">
        <v>1.005E-2</v>
      </c>
      <c r="K951">
        <v>7.8939999999999996E-2</v>
      </c>
      <c r="L951">
        <v>7.8100000000000001E-3</v>
      </c>
    </row>
    <row r="952" spans="2:12" x14ac:dyDescent="0.3">
      <c r="B952">
        <v>1250</v>
      </c>
      <c r="C952">
        <v>0.109</v>
      </c>
      <c r="D952">
        <v>0.10100000000000001</v>
      </c>
      <c r="E952">
        <v>0.28299999999999997</v>
      </c>
      <c r="F952">
        <v>8.8999999999999996E-2</v>
      </c>
      <c r="H952">
        <v>0.99199999999999999</v>
      </c>
      <c r="I952">
        <v>1.1690000000000001E-2</v>
      </c>
      <c r="J952">
        <v>1.004E-2</v>
      </c>
      <c r="K952">
        <v>7.8810000000000005E-2</v>
      </c>
      <c r="L952">
        <v>7.79E-3</v>
      </c>
    </row>
    <row r="953" spans="2:12" x14ac:dyDescent="0.3">
      <c r="B953">
        <v>1251</v>
      </c>
      <c r="C953">
        <v>0.109</v>
      </c>
      <c r="D953">
        <v>0.10100000000000001</v>
      </c>
      <c r="E953">
        <v>0.28299999999999997</v>
      </c>
      <c r="F953">
        <v>8.8999999999999996E-2</v>
      </c>
      <c r="H953">
        <v>0.99121000000000004</v>
      </c>
      <c r="I953">
        <v>1.167E-2</v>
      </c>
      <c r="J953">
        <v>1.0019999999999999E-2</v>
      </c>
      <c r="K953">
        <v>7.8689999999999996E-2</v>
      </c>
      <c r="L953">
        <v>7.7799999999999996E-3</v>
      </c>
    </row>
    <row r="954" spans="2:12" x14ac:dyDescent="0.3">
      <c r="B954">
        <v>1252</v>
      </c>
      <c r="C954">
        <v>0.109</v>
      </c>
      <c r="D954">
        <v>0.10100000000000001</v>
      </c>
      <c r="E954">
        <v>0.28299999999999997</v>
      </c>
      <c r="F954">
        <v>8.8999999999999996E-2</v>
      </c>
      <c r="H954">
        <v>0.99041999999999997</v>
      </c>
      <c r="I954">
        <v>1.1650000000000001E-2</v>
      </c>
      <c r="J954">
        <v>1.001E-2</v>
      </c>
      <c r="K954">
        <v>7.8560000000000005E-2</v>
      </c>
      <c r="L954">
        <v>7.77E-3</v>
      </c>
    </row>
    <row r="955" spans="2:12" x14ac:dyDescent="0.3">
      <c r="B955">
        <v>1253</v>
      </c>
      <c r="C955">
        <v>0.109</v>
      </c>
      <c r="D955">
        <v>0.1</v>
      </c>
      <c r="E955">
        <v>0.28299999999999997</v>
      </c>
      <c r="F955">
        <v>8.8999999999999996E-2</v>
      </c>
      <c r="H955">
        <v>0.98962000000000006</v>
      </c>
      <c r="I955">
        <v>1.1639999999999999E-2</v>
      </c>
      <c r="J955">
        <v>9.7900000000000001E-3</v>
      </c>
      <c r="K955">
        <v>7.8439999999999996E-2</v>
      </c>
      <c r="L955">
        <v>7.7600000000000004E-3</v>
      </c>
    </row>
    <row r="956" spans="2:12" x14ac:dyDescent="0.3">
      <c r="B956">
        <v>1254</v>
      </c>
      <c r="C956">
        <v>0.109</v>
      </c>
      <c r="D956">
        <v>0.1</v>
      </c>
      <c r="E956">
        <v>0.28299999999999997</v>
      </c>
      <c r="F956">
        <v>8.8999999999999996E-2</v>
      </c>
      <c r="H956">
        <v>0.98884000000000005</v>
      </c>
      <c r="I956">
        <v>1.162E-2</v>
      </c>
      <c r="J956">
        <v>9.7800000000000005E-3</v>
      </c>
      <c r="K956">
        <v>7.8310000000000005E-2</v>
      </c>
      <c r="L956">
        <v>7.7499999999999999E-3</v>
      </c>
    </row>
    <row r="957" spans="2:12" x14ac:dyDescent="0.3">
      <c r="B957">
        <v>1255</v>
      </c>
      <c r="C957">
        <v>0.109</v>
      </c>
      <c r="D957">
        <v>0.1</v>
      </c>
      <c r="E957">
        <v>0.28299999999999997</v>
      </c>
      <c r="F957">
        <v>8.8999999999999996E-2</v>
      </c>
      <c r="H957">
        <v>0.98804999999999998</v>
      </c>
      <c r="I957">
        <v>1.1599999999999999E-2</v>
      </c>
      <c r="J957">
        <v>9.7599999999999996E-3</v>
      </c>
      <c r="K957">
        <v>7.8189999999999996E-2</v>
      </c>
      <c r="L957">
        <v>7.7299999999999999E-3</v>
      </c>
    </row>
    <row r="958" spans="2:12" x14ac:dyDescent="0.3">
      <c r="B958">
        <v>1256</v>
      </c>
      <c r="C958">
        <v>0.109</v>
      </c>
      <c r="D958">
        <v>0.1</v>
      </c>
      <c r="E958">
        <v>0.28299999999999997</v>
      </c>
      <c r="F958">
        <v>8.8999999999999996E-2</v>
      </c>
      <c r="H958">
        <v>0.98726000000000003</v>
      </c>
      <c r="I958">
        <v>1.158E-2</v>
      </c>
      <c r="J958">
        <v>9.75E-3</v>
      </c>
      <c r="K958">
        <v>7.8060000000000004E-2</v>
      </c>
      <c r="L958">
        <v>7.7200000000000003E-3</v>
      </c>
    </row>
    <row r="959" spans="2:12" x14ac:dyDescent="0.3">
      <c r="B959">
        <v>1257</v>
      </c>
      <c r="C959">
        <v>0.109</v>
      </c>
      <c r="D959">
        <v>0.1</v>
      </c>
      <c r="E959">
        <v>0.28299999999999997</v>
      </c>
      <c r="F959">
        <v>8.8999999999999996E-2</v>
      </c>
      <c r="H959">
        <v>0.98648000000000002</v>
      </c>
      <c r="I959">
        <v>1.1560000000000001E-2</v>
      </c>
      <c r="J959">
        <v>9.7300000000000008E-3</v>
      </c>
      <c r="K959">
        <v>7.7939999999999995E-2</v>
      </c>
      <c r="L959">
        <v>7.7099999999999998E-3</v>
      </c>
    </row>
    <row r="960" spans="2:12" x14ac:dyDescent="0.3">
      <c r="B960">
        <v>1258</v>
      </c>
      <c r="C960">
        <v>0.109</v>
      </c>
      <c r="D960">
        <v>0.1</v>
      </c>
      <c r="E960">
        <v>0.28299999999999997</v>
      </c>
      <c r="F960">
        <v>8.8999999999999996E-2</v>
      </c>
      <c r="H960">
        <v>0.98568999999999996</v>
      </c>
      <c r="I960">
        <v>1.154E-2</v>
      </c>
      <c r="J960">
        <v>9.7199999999999995E-3</v>
      </c>
      <c r="K960">
        <v>7.7810000000000004E-2</v>
      </c>
      <c r="L960">
        <v>7.7000000000000002E-3</v>
      </c>
    </row>
    <row r="961" spans="2:12" x14ac:dyDescent="0.3">
      <c r="B961">
        <v>1259</v>
      </c>
      <c r="C961">
        <v>0.109</v>
      </c>
      <c r="D961">
        <v>0.1</v>
      </c>
      <c r="E961">
        <v>0.28299999999999997</v>
      </c>
      <c r="F961">
        <v>8.8999999999999996E-2</v>
      </c>
      <c r="H961">
        <v>0.98490999999999995</v>
      </c>
      <c r="I961">
        <v>1.153E-2</v>
      </c>
      <c r="J961">
        <v>9.7000000000000003E-3</v>
      </c>
      <c r="K961">
        <v>7.7689999999999995E-2</v>
      </c>
      <c r="L961">
        <v>7.6800000000000002E-3</v>
      </c>
    </row>
    <row r="962" spans="2:12" x14ac:dyDescent="0.3">
      <c r="B962">
        <v>1260</v>
      </c>
      <c r="C962">
        <v>0.109</v>
      </c>
      <c r="D962">
        <v>0.1</v>
      </c>
      <c r="E962">
        <v>0.28199999999999997</v>
      </c>
      <c r="F962">
        <v>8.7999999999999995E-2</v>
      </c>
      <c r="H962">
        <v>0.98412999999999995</v>
      </c>
      <c r="I962">
        <v>1.1509999999999999E-2</v>
      </c>
      <c r="J962">
        <v>9.6900000000000007E-3</v>
      </c>
      <c r="K962">
        <v>7.7020000000000005E-2</v>
      </c>
      <c r="L962">
        <v>7.4999999999999997E-3</v>
      </c>
    </row>
    <row r="963" spans="2:12" x14ac:dyDescent="0.3">
      <c r="B963">
        <v>1261</v>
      </c>
      <c r="C963">
        <v>0.109</v>
      </c>
      <c r="D963">
        <v>9.9000000000000005E-2</v>
      </c>
      <c r="E963">
        <v>0.28199999999999997</v>
      </c>
      <c r="F963">
        <v>8.7999999999999995E-2</v>
      </c>
      <c r="H963">
        <v>0.98334999999999995</v>
      </c>
      <c r="I963">
        <v>1.149E-2</v>
      </c>
      <c r="J963">
        <v>9.4800000000000006E-3</v>
      </c>
      <c r="K963">
        <v>7.6899999999999996E-2</v>
      </c>
      <c r="L963">
        <v>7.4900000000000001E-3</v>
      </c>
    </row>
    <row r="964" spans="2:12" x14ac:dyDescent="0.3">
      <c r="B964">
        <v>1262</v>
      </c>
      <c r="C964">
        <v>0.109</v>
      </c>
      <c r="D964">
        <v>9.9000000000000005E-2</v>
      </c>
      <c r="E964">
        <v>0.28199999999999997</v>
      </c>
      <c r="F964">
        <v>8.7999999999999995E-2</v>
      </c>
      <c r="H964">
        <v>0.98257000000000005</v>
      </c>
      <c r="I964">
        <v>1.1469999999999999E-2</v>
      </c>
      <c r="J964">
        <v>9.4599999999999997E-3</v>
      </c>
      <c r="K964">
        <v>7.6780000000000001E-2</v>
      </c>
      <c r="L964">
        <v>7.4799999999999997E-3</v>
      </c>
    </row>
    <row r="965" spans="2:12" x14ac:dyDescent="0.3">
      <c r="B965">
        <v>1263</v>
      </c>
      <c r="C965">
        <v>0.109</v>
      </c>
      <c r="D965">
        <v>9.9000000000000005E-2</v>
      </c>
      <c r="E965">
        <v>0.28199999999999997</v>
      </c>
      <c r="F965">
        <v>8.8999999999999996E-2</v>
      </c>
      <c r="H965">
        <v>0.98179000000000005</v>
      </c>
      <c r="I965">
        <v>1.145E-2</v>
      </c>
      <c r="J965">
        <v>9.4500000000000001E-3</v>
      </c>
      <c r="K965">
        <v>7.6649999999999996E-2</v>
      </c>
      <c r="L965">
        <v>7.6400000000000001E-3</v>
      </c>
    </row>
    <row r="966" spans="2:12" x14ac:dyDescent="0.3">
      <c r="B966">
        <v>1264</v>
      </c>
      <c r="C966">
        <v>0.109</v>
      </c>
      <c r="D966">
        <v>9.9000000000000005E-2</v>
      </c>
      <c r="E966">
        <v>0.28199999999999997</v>
      </c>
      <c r="F966">
        <v>8.7999999999999995E-2</v>
      </c>
      <c r="H966">
        <v>0.98101000000000005</v>
      </c>
      <c r="I966">
        <v>1.1429999999999999E-2</v>
      </c>
      <c r="J966">
        <v>9.4299999999999991E-3</v>
      </c>
      <c r="K966">
        <v>7.6530000000000001E-2</v>
      </c>
      <c r="L966">
        <v>7.45E-3</v>
      </c>
    </row>
    <row r="967" spans="2:12" x14ac:dyDescent="0.3">
      <c r="B967">
        <v>1265</v>
      </c>
      <c r="C967">
        <v>0.109</v>
      </c>
      <c r="D967">
        <v>9.9000000000000005E-2</v>
      </c>
      <c r="E967">
        <v>0.28199999999999997</v>
      </c>
      <c r="F967">
        <v>8.7999999999999995E-2</v>
      </c>
      <c r="H967">
        <v>0.98024</v>
      </c>
      <c r="I967">
        <v>1.142E-2</v>
      </c>
      <c r="J967">
        <v>9.4199999999999996E-3</v>
      </c>
      <c r="K967">
        <v>7.6410000000000006E-2</v>
      </c>
      <c r="L967">
        <v>7.4400000000000004E-3</v>
      </c>
    </row>
    <row r="968" spans="2:12" x14ac:dyDescent="0.3">
      <c r="B968">
        <v>1266</v>
      </c>
      <c r="C968">
        <v>0.109</v>
      </c>
      <c r="D968">
        <v>9.9000000000000005E-2</v>
      </c>
      <c r="E968">
        <v>0.28199999999999997</v>
      </c>
      <c r="F968">
        <v>8.7999999999999995E-2</v>
      </c>
      <c r="H968">
        <v>0.97946</v>
      </c>
      <c r="I968">
        <v>1.14E-2</v>
      </c>
      <c r="J968">
        <v>9.4000000000000004E-3</v>
      </c>
      <c r="K968">
        <v>7.6289999999999997E-2</v>
      </c>
      <c r="L968">
        <v>7.43E-3</v>
      </c>
    </row>
    <row r="969" spans="2:12" x14ac:dyDescent="0.3">
      <c r="B969">
        <v>1267</v>
      </c>
      <c r="C969">
        <v>0.109</v>
      </c>
      <c r="D969">
        <v>9.9000000000000005E-2</v>
      </c>
      <c r="E969">
        <v>0.28199999999999997</v>
      </c>
      <c r="F969">
        <v>8.7999999999999995E-2</v>
      </c>
      <c r="H969">
        <v>0.97868999999999995</v>
      </c>
      <c r="I969">
        <v>1.1379999999999999E-2</v>
      </c>
      <c r="J969">
        <v>9.3900000000000008E-3</v>
      </c>
      <c r="K969">
        <v>7.6170000000000002E-2</v>
      </c>
      <c r="L969">
        <v>7.4200000000000004E-3</v>
      </c>
    </row>
    <row r="970" spans="2:12" x14ac:dyDescent="0.3">
      <c r="B970">
        <v>1268</v>
      </c>
      <c r="C970">
        <v>0.109</v>
      </c>
      <c r="D970">
        <v>9.9000000000000005E-2</v>
      </c>
      <c r="E970">
        <v>0.28199999999999997</v>
      </c>
      <c r="F970">
        <v>8.7999999999999995E-2</v>
      </c>
      <c r="H970">
        <v>0.97792000000000001</v>
      </c>
      <c r="I970">
        <v>1.136E-2</v>
      </c>
      <c r="J970">
        <v>9.3699999999999999E-3</v>
      </c>
      <c r="K970">
        <v>7.6050000000000006E-2</v>
      </c>
      <c r="L970">
        <v>7.4099999999999999E-3</v>
      </c>
    </row>
    <row r="971" spans="2:12" x14ac:dyDescent="0.3">
      <c r="B971">
        <v>1269</v>
      </c>
      <c r="C971">
        <v>0.109</v>
      </c>
      <c r="D971">
        <v>9.8000000000000004E-2</v>
      </c>
      <c r="E971">
        <v>0.28199999999999997</v>
      </c>
      <c r="F971">
        <v>8.7999999999999995E-2</v>
      </c>
      <c r="H971">
        <v>0.97714999999999996</v>
      </c>
      <c r="I971">
        <v>1.1339999999999999E-2</v>
      </c>
      <c r="J971">
        <v>9.1699999999999993E-3</v>
      </c>
      <c r="K971">
        <v>7.5929999999999997E-2</v>
      </c>
      <c r="L971">
        <v>7.3899999999999999E-3</v>
      </c>
    </row>
    <row r="972" spans="2:12" x14ac:dyDescent="0.3">
      <c r="B972">
        <v>1270</v>
      </c>
      <c r="C972">
        <v>0.109</v>
      </c>
      <c r="D972">
        <v>9.8000000000000004E-2</v>
      </c>
      <c r="E972">
        <v>0.28199999999999997</v>
      </c>
      <c r="F972">
        <v>8.7999999999999995E-2</v>
      </c>
      <c r="H972">
        <v>0.97638000000000003</v>
      </c>
      <c r="I972">
        <v>1.133E-2</v>
      </c>
      <c r="J972">
        <v>9.1599999999999997E-3</v>
      </c>
      <c r="K972">
        <v>7.5810000000000002E-2</v>
      </c>
      <c r="L972">
        <v>7.3800000000000003E-3</v>
      </c>
    </row>
    <row r="973" spans="2:12" x14ac:dyDescent="0.3">
      <c r="B973">
        <v>1271</v>
      </c>
      <c r="C973">
        <v>0.109</v>
      </c>
      <c r="D973">
        <v>9.8000000000000004E-2</v>
      </c>
      <c r="E973">
        <v>0.28199999999999997</v>
      </c>
      <c r="F973">
        <v>8.7999999999999995E-2</v>
      </c>
      <c r="H973">
        <v>0.97560999999999998</v>
      </c>
      <c r="I973">
        <v>1.1310000000000001E-2</v>
      </c>
      <c r="J973">
        <v>9.1400000000000006E-3</v>
      </c>
      <c r="K973">
        <v>7.5689999999999993E-2</v>
      </c>
      <c r="L973">
        <v>7.3699999999999998E-3</v>
      </c>
    </row>
    <row r="974" spans="2:12" x14ac:dyDescent="0.3">
      <c r="B974">
        <v>1272</v>
      </c>
      <c r="C974">
        <v>0.109</v>
      </c>
      <c r="D974">
        <v>9.8000000000000004E-2</v>
      </c>
      <c r="E974">
        <v>0.28100000000000003</v>
      </c>
      <c r="F974">
        <v>8.7999999999999995E-2</v>
      </c>
      <c r="H974">
        <v>0.97484000000000004</v>
      </c>
      <c r="I974">
        <v>1.129E-2</v>
      </c>
      <c r="J974">
        <v>9.1299999999999992E-3</v>
      </c>
      <c r="K974">
        <v>7.5039999999999996E-2</v>
      </c>
      <c r="L974">
        <v>7.3600000000000002E-3</v>
      </c>
    </row>
    <row r="975" spans="2:12" x14ac:dyDescent="0.3">
      <c r="B975">
        <v>1273</v>
      </c>
      <c r="C975">
        <v>0.109</v>
      </c>
      <c r="D975">
        <v>9.8000000000000004E-2</v>
      </c>
      <c r="E975">
        <v>0.28100000000000003</v>
      </c>
      <c r="F975">
        <v>8.7999999999999995E-2</v>
      </c>
      <c r="H975">
        <v>0.97407999999999995</v>
      </c>
      <c r="I975">
        <v>1.1270000000000001E-2</v>
      </c>
      <c r="J975">
        <v>9.11E-3</v>
      </c>
      <c r="K975">
        <v>7.492E-2</v>
      </c>
      <c r="L975">
        <v>7.3499999999999998E-3</v>
      </c>
    </row>
    <row r="976" spans="2:12" x14ac:dyDescent="0.3">
      <c r="B976">
        <v>1274</v>
      </c>
      <c r="C976">
        <v>0.109</v>
      </c>
      <c r="D976">
        <v>9.8000000000000004E-2</v>
      </c>
      <c r="E976">
        <v>0.28100000000000003</v>
      </c>
      <c r="F976">
        <v>8.7999999999999995E-2</v>
      </c>
      <c r="H976">
        <v>0.97331000000000001</v>
      </c>
      <c r="I976">
        <v>1.1259999999999999E-2</v>
      </c>
      <c r="J976">
        <v>9.1000000000000004E-3</v>
      </c>
      <c r="K976">
        <v>7.4800000000000005E-2</v>
      </c>
      <c r="L976">
        <v>7.3400000000000002E-3</v>
      </c>
    </row>
    <row r="977" spans="2:12" x14ac:dyDescent="0.3">
      <c r="B977">
        <v>1275</v>
      </c>
      <c r="C977">
        <v>0.109</v>
      </c>
      <c r="D977">
        <v>9.8000000000000004E-2</v>
      </c>
      <c r="E977">
        <v>0.28100000000000003</v>
      </c>
      <c r="F977">
        <v>8.7999999999999995E-2</v>
      </c>
      <c r="H977">
        <v>0.97255000000000003</v>
      </c>
      <c r="I977">
        <v>1.124E-2</v>
      </c>
      <c r="J977">
        <v>9.0799999999999995E-3</v>
      </c>
      <c r="K977">
        <v>7.4690000000000006E-2</v>
      </c>
      <c r="L977">
        <v>7.3200000000000001E-3</v>
      </c>
    </row>
    <row r="978" spans="2:12" x14ac:dyDescent="0.3">
      <c r="B978">
        <v>1276</v>
      </c>
      <c r="C978">
        <v>0.109</v>
      </c>
      <c r="D978">
        <v>9.8000000000000004E-2</v>
      </c>
      <c r="E978">
        <v>0.28100000000000003</v>
      </c>
      <c r="F978">
        <v>8.7999999999999995E-2</v>
      </c>
      <c r="H978">
        <v>0.97179000000000004</v>
      </c>
      <c r="I978">
        <v>1.1220000000000001E-2</v>
      </c>
      <c r="J978">
        <v>9.0699999999999999E-3</v>
      </c>
      <c r="K978">
        <v>7.4569999999999997E-2</v>
      </c>
      <c r="L978">
        <v>7.3099999999999997E-3</v>
      </c>
    </row>
    <row r="979" spans="2:12" x14ac:dyDescent="0.3">
      <c r="B979">
        <v>1277</v>
      </c>
      <c r="C979">
        <v>0.109</v>
      </c>
      <c r="D979">
        <v>9.8000000000000004E-2</v>
      </c>
      <c r="E979">
        <v>0.28100000000000003</v>
      </c>
      <c r="F979">
        <v>8.7999999999999995E-2</v>
      </c>
      <c r="H979">
        <v>0.97102999999999995</v>
      </c>
      <c r="I979">
        <v>1.12E-2</v>
      </c>
      <c r="J979">
        <v>9.0600000000000003E-3</v>
      </c>
      <c r="K979">
        <v>7.4450000000000002E-2</v>
      </c>
      <c r="L979">
        <v>7.3000000000000001E-3</v>
      </c>
    </row>
    <row r="980" spans="2:12" x14ac:dyDescent="0.3">
      <c r="B980">
        <v>1278</v>
      </c>
      <c r="C980">
        <v>0.109</v>
      </c>
      <c r="D980">
        <v>9.8000000000000004E-2</v>
      </c>
      <c r="E980">
        <v>0.28100000000000003</v>
      </c>
      <c r="F980">
        <v>8.7999999999999995E-2</v>
      </c>
      <c r="H980">
        <v>0.97026999999999997</v>
      </c>
      <c r="I980">
        <v>1.1180000000000001E-2</v>
      </c>
      <c r="J980">
        <v>9.0399999999999994E-3</v>
      </c>
      <c r="K980">
        <v>7.4340000000000003E-2</v>
      </c>
      <c r="L980">
        <v>7.2899999999999996E-3</v>
      </c>
    </row>
    <row r="981" spans="2:12" x14ac:dyDescent="0.3">
      <c r="B981">
        <v>1279</v>
      </c>
      <c r="C981">
        <v>0.109</v>
      </c>
      <c r="D981">
        <v>9.7000000000000003E-2</v>
      </c>
      <c r="E981">
        <v>0.28100000000000003</v>
      </c>
      <c r="F981">
        <v>8.6999999999999994E-2</v>
      </c>
      <c r="H981">
        <v>0.96950999999999998</v>
      </c>
      <c r="I981">
        <v>1.1169999999999999E-2</v>
      </c>
      <c r="J981">
        <v>8.8400000000000006E-3</v>
      </c>
      <c r="K981">
        <v>7.4219999999999994E-2</v>
      </c>
      <c r="L981">
        <v>7.11E-3</v>
      </c>
    </row>
    <row r="982" spans="2:12" x14ac:dyDescent="0.3">
      <c r="B982">
        <v>1280</v>
      </c>
      <c r="C982">
        <v>0.109</v>
      </c>
      <c r="D982">
        <v>9.7000000000000003E-2</v>
      </c>
      <c r="E982">
        <v>0.28100000000000003</v>
      </c>
      <c r="F982">
        <v>8.6999999999999994E-2</v>
      </c>
      <c r="H982">
        <v>0.96875</v>
      </c>
      <c r="I982">
        <v>1.115E-2</v>
      </c>
      <c r="J982">
        <v>8.8299999999999993E-3</v>
      </c>
      <c r="K982">
        <v>7.4099999999999999E-2</v>
      </c>
      <c r="L982">
        <v>7.1000000000000004E-3</v>
      </c>
    </row>
    <row r="983" spans="2:12" x14ac:dyDescent="0.3">
      <c r="B983">
        <v>1281</v>
      </c>
      <c r="C983">
        <v>0.109</v>
      </c>
      <c r="D983">
        <v>9.7000000000000003E-2</v>
      </c>
      <c r="E983">
        <v>0.28000000000000003</v>
      </c>
      <c r="F983">
        <v>8.6999999999999994E-2</v>
      </c>
      <c r="H983">
        <v>0.96799000000000002</v>
      </c>
      <c r="I983">
        <v>1.1129999999999999E-2</v>
      </c>
      <c r="J983">
        <v>8.8199999999999997E-3</v>
      </c>
      <c r="K983">
        <v>7.3459999999999998E-2</v>
      </c>
      <c r="L983">
        <v>7.0899999999999999E-3</v>
      </c>
    </row>
    <row r="984" spans="2:12" x14ac:dyDescent="0.3">
      <c r="B984">
        <v>1282</v>
      </c>
      <c r="C984">
        <v>0.109</v>
      </c>
      <c r="D984">
        <v>9.7000000000000003E-2</v>
      </c>
      <c r="E984">
        <v>0.28100000000000003</v>
      </c>
      <c r="F984">
        <v>8.6999999999999994E-2</v>
      </c>
      <c r="H984">
        <v>0.96723999999999999</v>
      </c>
      <c r="I984">
        <v>1.112E-2</v>
      </c>
      <c r="J984">
        <v>8.8000000000000005E-3</v>
      </c>
      <c r="K984">
        <v>7.3870000000000005E-2</v>
      </c>
      <c r="L984">
        <v>7.0800000000000004E-3</v>
      </c>
    </row>
    <row r="985" spans="2:12" x14ac:dyDescent="0.3">
      <c r="B985">
        <v>1283</v>
      </c>
      <c r="C985">
        <v>0.109</v>
      </c>
      <c r="D985">
        <v>9.7000000000000003E-2</v>
      </c>
      <c r="E985">
        <v>0.28000000000000003</v>
      </c>
      <c r="F985">
        <v>8.6999999999999994E-2</v>
      </c>
      <c r="H985">
        <v>0.96648000000000001</v>
      </c>
      <c r="I985">
        <v>1.11E-2</v>
      </c>
      <c r="J985">
        <v>8.7899999999999992E-3</v>
      </c>
      <c r="K985">
        <v>7.3230000000000003E-2</v>
      </c>
      <c r="L985">
        <v>7.0699999999999999E-3</v>
      </c>
    </row>
    <row r="986" spans="2:12" x14ac:dyDescent="0.3">
      <c r="B986">
        <v>1284</v>
      </c>
      <c r="C986">
        <v>0.109</v>
      </c>
      <c r="D986">
        <v>9.7000000000000003E-2</v>
      </c>
      <c r="E986">
        <v>0.28000000000000003</v>
      </c>
      <c r="F986">
        <v>8.6999999999999994E-2</v>
      </c>
      <c r="H986">
        <v>0.96572999999999998</v>
      </c>
      <c r="I986">
        <v>1.108E-2</v>
      </c>
      <c r="J986">
        <v>8.7799999999999996E-3</v>
      </c>
      <c r="K986">
        <v>7.3120000000000004E-2</v>
      </c>
      <c r="L986">
        <v>7.0600000000000003E-3</v>
      </c>
    </row>
    <row r="987" spans="2:12" x14ac:dyDescent="0.3">
      <c r="B987">
        <v>1285</v>
      </c>
      <c r="C987">
        <v>0.109</v>
      </c>
      <c r="D987">
        <v>9.7000000000000003E-2</v>
      </c>
      <c r="E987">
        <v>0.28000000000000003</v>
      </c>
      <c r="F987">
        <v>8.6999999999999994E-2</v>
      </c>
      <c r="H987">
        <v>0.96497999999999995</v>
      </c>
      <c r="I987">
        <v>1.106E-2</v>
      </c>
      <c r="J987">
        <v>8.7600000000000004E-3</v>
      </c>
      <c r="K987">
        <v>7.3010000000000005E-2</v>
      </c>
      <c r="L987">
        <v>7.0499999999999998E-3</v>
      </c>
    </row>
    <row r="988" spans="2:12" x14ac:dyDescent="0.3">
      <c r="B988">
        <v>1286</v>
      </c>
      <c r="C988">
        <v>0.109</v>
      </c>
      <c r="D988">
        <v>9.7000000000000003E-2</v>
      </c>
      <c r="E988">
        <v>0.28000000000000003</v>
      </c>
      <c r="F988">
        <v>8.6999999999999994E-2</v>
      </c>
      <c r="H988">
        <v>0.96423000000000003</v>
      </c>
      <c r="I988">
        <v>1.1050000000000001E-2</v>
      </c>
      <c r="J988">
        <v>8.7500000000000008E-3</v>
      </c>
      <c r="K988">
        <v>7.2889999999999996E-2</v>
      </c>
      <c r="L988">
        <v>7.0400000000000003E-3</v>
      </c>
    </row>
    <row r="989" spans="2:12" x14ac:dyDescent="0.3">
      <c r="B989">
        <v>1287</v>
      </c>
      <c r="C989">
        <v>0.109</v>
      </c>
      <c r="D989">
        <v>9.7000000000000003E-2</v>
      </c>
      <c r="E989">
        <v>0.28000000000000003</v>
      </c>
      <c r="F989">
        <v>8.6999999999999994E-2</v>
      </c>
      <c r="H989">
        <v>0.96348</v>
      </c>
      <c r="I989">
        <v>1.103E-2</v>
      </c>
      <c r="J989">
        <v>8.7299999999999999E-3</v>
      </c>
      <c r="K989">
        <v>7.2779999999999997E-2</v>
      </c>
      <c r="L989">
        <v>7.0299999999999998E-3</v>
      </c>
    </row>
    <row r="990" spans="2:12" x14ac:dyDescent="0.3">
      <c r="B990">
        <v>1288</v>
      </c>
      <c r="C990">
        <v>0.109</v>
      </c>
      <c r="D990">
        <v>9.6000000000000002E-2</v>
      </c>
      <c r="E990">
        <v>0.28000000000000003</v>
      </c>
      <c r="F990">
        <v>8.6999999999999994E-2</v>
      </c>
      <c r="H990">
        <v>0.96272999999999997</v>
      </c>
      <c r="I990">
        <v>1.1010000000000001E-2</v>
      </c>
      <c r="J990">
        <v>8.5400000000000007E-3</v>
      </c>
      <c r="K990">
        <v>7.2669999999999998E-2</v>
      </c>
      <c r="L990">
        <v>7.0200000000000002E-3</v>
      </c>
    </row>
    <row r="991" spans="2:12" x14ac:dyDescent="0.3">
      <c r="B991">
        <v>1289</v>
      </c>
      <c r="C991">
        <v>0.109</v>
      </c>
      <c r="D991">
        <v>9.6000000000000002E-2</v>
      </c>
      <c r="E991">
        <v>0.28000000000000003</v>
      </c>
      <c r="F991">
        <v>8.6999999999999994E-2</v>
      </c>
      <c r="H991">
        <v>0.96199000000000001</v>
      </c>
      <c r="I991">
        <v>1.099E-2</v>
      </c>
      <c r="J991">
        <v>8.5299999999999994E-3</v>
      </c>
      <c r="K991">
        <v>7.2550000000000003E-2</v>
      </c>
      <c r="L991">
        <v>7.0000000000000001E-3</v>
      </c>
    </row>
    <row r="992" spans="2:12" x14ac:dyDescent="0.3">
      <c r="B992">
        <v>1290</v>
      </c>
      <c r="C992">
        <v>0.109</v>
      </c>
      <c r="D992">
        <v>9.6000000000000002E-2</v>
      </c>
      <c r="E992">
        <v>0.28000000000000003</v>
      </c>
      <c r="F992">
        <v>8.6999999999999994E-2</v>
      </c>
      <c r="H992">
        <v>0.96123999999999998</v>
      </c>
      <c r="I992">
        <v>1.098E-2</v>
      </c>
      <c r="J992">
        <v>8.5199999999999998E-3</v>
      </c>
      <c r="K992">
        <v>7.2440000000000004E-2</v>
      </c>
      <c r="L992">
        <v>6.9899999999999997E-3</v>
      </c>
    </row>
    <row r="993" spans="2:12" x14ac:dyDescent="0.3">
      <c r="B993">
        <v>1291</v>
      </c>
      <c r="C993">
        <v>0.109</v>
      </c>
      <c r="D993">
        <v>9.6000000000000002E-2</v>
      </c>
      <c r="E993">
        <v>0.28000000000000003</v>
      </c>
      <c r="F993">
        <v>8.6999999999999994E-2</v>
      </c>
      <c r="H993">
        <v>0.96050000000000002</v>
      </c>
      <c r="I993">
        <v>1.0959999999999999E-2</v>
      </c>
      <c r="J993">
        <v>8.5000000000000006E-3</v>
      </c>
      <c r="K993">
        <v>7.2330000000000005E-2</v>
      </c>
      <c r="L993">
        <v>6.9800000000000001E-3</v>
      </c>
    </row>
    <row r="994" spans="2:12" x14ac:dyDescent="0.3">
      <c r="B994">
        <v>1292</v>
      </c>
      <c r="C994">
        <v>0.109</v>
      </c>
      <c r="D994">
        <v>9.6000000000000002E-2</v>
      </c>
      <c r="E994">
        <v>0.27900000000000003</v>
      </c>
      <c r="F994">
        <v>8.6999999999999994E-2</v>
      </c>
      <c r="H994">
        <v>0.95974999999999999</v>
      </c>
      <c r="I994">
        <v>1.094E-2</v>
      </c>
      <c r="J994">
        <v>8.4899999999999993E-3</v>
      </c>
      <c r="K994">
        <v>7.17E-2</v>
      </c>
      <c r="L994">
        <v>6.9699999999999996E-3</v>
      </c>
    </row>
    <row r="995" spans="2:12" x14ac:dyDescent="0.3">
      <c r="B995">
        <v>1293</v>
      </c>
      <c r="C995">
        <v>0.109</v>
      </c>
      <c r="D995">
        <v>9.6000000000000002E-2</v>
      </c>
      <c r="E995">
        <v>0.27900000000000003</v>
      </c>
      <c r="F995">
        <v>8.6999999999999994E-2</v>
      </c>
      <c r="H995">
        <v>0.95901000000000003</v>
      </c>
      <c r="I995">
        <v>1.093E-2</v>
      </c>
      <c r="J995">
        <v>8.4799999999999997E-3</v>
      </c>
      <c r="K995">
        <v>7.1590000000000001E-2</v>
      </c>
      <c r="L995">
        <v>6.96E-3</v>
      </c>
    </row>
    <row r="996" spans="2:12" x14ac:dyDescent="0.3">
      <c r="B996">
        <v>1294</v>
      </c>
      <c r="C996">
        <v>0.109</v>
      </c>
      <c r="D996">
        <v>9.6000000000000002E-2</v>
      </c>
      <c r="E996">
        <v>0.27900000000000003</v>
      </c>
      <c r="F996">
        <v>8.6999999999999994E-2</v>
      </c>
      <c r="H996">
        <v>0.95826999999999996</v>
      </c>
      <c r="I996">
        <v>1.091E-2</v>
      </c>
      <c r="J996">
        <v>8.4600000000000005E-3</v>
      </c>
      <c r="K996">
        <v>7.1480000000000002E-2</v>
      </c>
      <c r="L996">
        <v>6.9499999999999996E-3</v>
      </c>
    </row>
    <row r="997" spans="2:12" x14ac:dyDescent="0.3">
      <c r="B997">
        <v>1295</v>
      </c>
      <c r="C997">
        <v>0.109</v>
      </c>
      <c r="D997">
        <v>9.6000000000000002E-2</v>
      </c>
      <c r="E997">
        <v>0.27900000000000003</v>
      </c>
      <c r="F997">
        <v>8.6999999999999994E-2</v>
      </c>
      <c r="H997">
        <v>0.95752999999999999</v>
      </c>
      <c r="I997">
        <v>1.089E-2</v>
      </c>
      <c r="J997">
        <v>8.4499999999999992E-3</v>
      </c>
      <c r="K997">
        <v>7.1370000000000003E-2</v>
      </c>
      <c r="L997">
        <v>6.94E-3</v>
      </c>
    </row>
    <row r="998" spans="2:12" x14ac:dyDescent="0.3">
      <c r="B998">
        <v>1296</v>
      </c>
      <c r="C998">
        <v>0.109</v>
      </c>
      <c r="D998">
        <v>9.6000000000000002E-2</v>
      </c>
      <c r="E998">
        <v>0.27900000000000003</v>
      </c>
      <c r="F998">
        <v>8.6999999999999994E-2</v>
      </c>
      <c r="H998">
        <v>0.95679000000000003</v>
      </c>
      <c r="I998">
        <v>1.0880000000000001E-2</v>
      </c>
      <c r="J998">
        <v>8.4399999999999996E-3</v>
      </c>
      <c r="K998">
        <v>7.1260000000000004E-2</v>
      </c>
      <c r="L998">
        <v>6.9300000000000004E-3</v>
      </c>
    </row>
    <row r="999" spans="2:12" x14ac:dyDescent="0.3">
      <c r="B999">
        <v>1297</v>
      </c>
      <c r="C999">
        <v>0.109</v>
      </c>
      <c r="D999">
        <v>9.6000000000000002E-2</v>
      </c>
      <c r="E999">
        <v>0.27900000000000003</v>
      </c>
      <c r="F999">
        <v>8.5999999999999993E-2</v>
      </c>
      <c r="H999">
        <v>0.95604999999999996</v>
      </c>
      <c r="I999">
        <v>1.086E-2</v>
      </c>
      <c r="J999">
        <v>8.4200000000000004E-3</v>
      </c>
      <c r="K999">
        <v>7.1150000000000005E-2</v>
      </c>
      <c r="L999">
        <v>6.7600000000000004E-3</v>
      </c>
    </row>
    <row r="1000" spans="2:12" x14ac:dyDescent="0.3">
      <c r="B1000">
        <v>1298</v>
      </c>
      <c r="C1000">
        <v>0.109</v>
      </c>
      <c r="D1000">
        <v>9.6000000000000002E-2</v>
      </c>
      <c r="E1000">
        <v>0.27900000000000003</v>
      </c>
      <c r="F1000">
        <v>8.5999999999999993E-2</v>
      </c>
      <c r="H1000">
        <v>0.95531999999999995</v>
      </c>
      <c r="I1000">
        <v>1.0840000000000001E-2</v>
      </c>
      <c r="J1000">
        <v>8.4100000000000008E-3</v>
      </c>
      <c r="K1000">
        <v>7.1040000000000006E-2</v>
      </c>
      <c r="L1000">
        <v>6.7499999999999999E-3</v>
      </c>
    </row>
    <row r="1001" spans="2:12" x14ac:dyDescent="0.3">
      <c r="B1001">
        <v>1299</v>
      </c>
      <c r="C1001">
        <v>0.109</v>
      </c>
      <c r="D1001">
        <v>9.5000000000000001E-2</v>
      </c>
      <c r="E1001">
        <v>0.27900000000000003</v>
      </c>
      <c r="F1001">
        <v>8.5999999999999993E-2</v>
      </c>
      <c r="H1001">
        <v>0.95457999999999998</v>
      </c>
      <c r="I1001">
        <v>1.0829999999999999E-2</v>
      </c>
      <c r="J1001">
        <v>8.2199999999999999E-3</v>
      </c>
      <c r="K1001">
        <v>7.0930000000000007E-2</v>
      </c>
      <c r="L1001">
        <v>6.7400000000000003E-3</v>
      </c>
    </row>
    <row r="1002" spans="2:12" x14ac:dyDescent="0.3">
      <c r="B1002">
        <v>1300</v>
      </c>
      <c r="C1002">
        <v>0.109</v>
      </c>
      <c r="D1002">
        <v>9.5000000000000001E-2</v>
      </c>
      <c r="E1002">
        <v>0.27900000000000003</v>
      </c>
      <c r="F1002">
        <v>8.5999999999999993E-2</v>
      </c>
      <c r="H1002">
        <v>0.95384999999999998</v>
      </c>
      <c r="I1002">
        <v>1.081E-2</v>
      </c>
      <c r="J1002">
        <v>8.2100000000000003E-3</v>
      </c>
      <c r="K1002">
        <v>7.0819999999999994E-2</v>
      </c>
      <c r="L1002">
        <v>6.7299999999999999E-3</v>
      </c>
    </row>
    <row r="1003" spans="2:12" x14ac:dyDescent="0.3">
      <c r="B1003">
        <v>1301</v>
      </c>
      <c r="C1003">
        <v>0.109</v>
      </c>
      <c r="D1003">
        <v>9.5000000000000001E-2</v>
      </c>
      <c r="E1003">
        <v>0.27800000000000002</v>
      </c>
      <c r="F1003">
        <v>8.5999999999999993E-2</v>
      </c>
      <c r="H1003">
        <v>0.95311000000000001</v>
      </c>
      <c r="I1003">
        <v>1.0789999999999999E-2</v>
      </c>
      <c r="J1003">
        <v>8.2000000000000007E-3</v>
      </c>
      <c r="K1003">
        <v>7.0209999999999995E-2</v>
      </c>
      <c r="L1003">
        <v>6.7200000000000003E-3</v>
      </c>
    </row>
    <row r="1004" spans="2:12" x14ac:dyDescent="0.3">
      <c r="B1004">
        <v>1302</v>
      </c>
      <c r="C1004">
        <v>0.109</v>
      </c>
      <c r="D1004">
        <v>9.5000000000000001E-2</v>
      </c>
      <c r="E1004">
        <v>0.27800000000000002</v>
      </c>
      <c r="F1004">
        <v>8.5999999999999993E-2</v>
      </c>
      <c r="H1004">
        <v>0.95238</v>
      </c>
      <c r="I1004">
        <v>1.078E-2</v>
      </c>
      <c r="J1004">
        <v>8.1899999999999994E-3</v>
      </c>
      <c r="K1004">
        <v>7.0099999999999996E-2</v>
      </c>
      <c r="L1004">
        <v>6.7099999999999998E-3</v>
      </c>
    </row>
    <row r="1005" spans="2:12" x14ac:dyDescent="0.3">
      <c r="B1005">
        <v>1303</v>
      </c>
      <c r="C1005">
        <v>0.109</v>
      </c>
      <c r="D1005">
        <v>9.5000000000000001E-2</v>
      </c>
      <c r="E1005">
        <v>0.27800000000000002</v>
      </c>
      <c r="F1005">
        <v>8.5999999999999993E-2</v>
      </c>
      <c r="H1005">
        <v>0.95165</v>
      </c>
      <c r="I1005">
        <v>1.076E-2</v>
      </c>
      <c r="J1005">
        <v>8.1700000000000002E-3</v>
      </c>
      <c r="K1005">
        <v>6.9989999999999997E-2</v>
      </c>
      <c r="L1005">
        <v>6.7000000000000002E-3</v>
      </c>
    </row>
    <row r="1006" spans="2:12" x14ac:dyDescent="0.3">
      <c r="B1006">
        <v>1304</v>
      </c>
      <c r="C1006">
        <v>0.109</v>
      </c>
      <c r="D1006">
        <v>9.5000000000000001E-2</v>
      </c>
      <c r="E1006">
        <v>0.27800000000000002</v>
      </c>
      <c r="F1006">
        <v>8.5999999999999993E-2</v>
      </c>
      <c r="H1006">
        <v>0.95091999999999999</v>
      </c>
      <c r="I1006">
        <v>1.074E-2</v>
      </c>
      <c r="J1006">
        <v>8.1600000000000006E-3</v>
      </c>
      <c r="K1006">
        <v>6.9879999999999998E-2</v>
      </c>
      <c r="L1006">
        <v>6.6899999999999998E-3</v>
      </c>
    </row>
    <row r="1007" spans="2:12" x14ac:dyDescent="0.3">
      <c r="B1007">
        <v>1305</v>
      </c>
      <c r="C1007">
        <v>0.109</v>
      </c>
      <c r="D1007">
        <v>9.5000000000000001E-2</v>
      </c>
      <c r="E1007">
        <v>0.27800000000000002</v>
      </c>
      <c r="F1007">
        <v>8.5999999999999993E-2</v>
      </c>
      <c r="H1007">
        <v>0.95018999999999998</v>
      </c>
      <c r="I1007">
        <v>1.073E-2</v>
      </c>
      <c r="J1007">
        <v>8.1499999999999993E-3</v>
      </c>
      <c r="K1007">
        <v>6.9779999999999995E-2</v>
      </c>
      <c r="L1007">
        <v>6.6800000000000002E-3</v>
      </c>
    </row>
    <row r="1008" spans="2:12" x14ac:dyDescent="0.3">
      <c r="B1008">
        <v>1306</v>
      </c>
      <c r="C1008">
        <v>0.109</v>
      </c>
      <c r="D1008">
        <v>9.5000000000000001E-2</v>
      </c>
      <c r="E1008">
        <v>0.27800000000000002</v>
      </c>
      <c r="F1008">
        <v>8.5999999999999993E-2</v>
      </c>
      <c r="H1008">
        <v>0.94945999999999997</v>
      </c>
      <c r="I1008">
        <v>1.0710000000000001E-2</v>
      </c>
      <c r="J1008">
        <v>8.1399999999999997E-3</v>
      </c>
      <c r="K1008">
        <v>6.9669999999999996E-2</v>
      </c>
      <c r="L1008">
        <v>6.6699999999999997E-3</v>
      </c>
    </row>
    <row r="1009" spans="2:12" x14ac:dyDescent="0.3">
      <c r="B1009">
        <v>1307</v>
      </c>
      <c r="C1009">
        <v>0.109</v>
      </c>
      <c r="D1009">
        <v>9.5000000000000001E-2</v>
      </c>
      <c r="E1009">
        <v>0.27800000000000002</v>
      </c>
      <c r="F1009">
        <v>8.5999999999999993E-2</v>
      </c>
      <c r="H1009">
        <v>0.94874000000000003</v>
      </c>
      <c r="I1009">
        <v>1.069E-2</v>
      </c>
      <c r="J1009">
        <v>8.1200000000000005E-3</v>
      </c>
      <c r="K1009">
        <v>6.9559999999999997E-2</v>
      </c>
      <c r="L1009">
        <v>6.6600000000000001E-3</v>
      </c>
    </row>
    <row r="1010" spans="2:12" x14ac:dyDescent="0.3">
      <c r="B1010">
        <v>1308</v>
      </c>
      <c r="C1010">
        <v>0.109</v>
      </c>
      <c r="D1010">
        <v>9.5000000000000001E-2</v>
      </c>
      <c r="E1010">
        <v>0.27800000000000002</v>
      </c>
      <c r="F1010">
        <v>8.5999999999999993E-2</v>
      </c>
      <c r="H1010">
        <v>0.94801000000000002</v>
      </c>
      <c r="I1010">
        <v>1.068E-2</v>
      </c>
      <c r="J1010">
        <v>8.1099999999999992E-3</v>
      </c>
      <c r="K1010">
        <v>6.9459999999999994E-2</v>
      </c>
      <c r="L1010">
        <v>6.6499999999999997E-3</v>
      </c>
    </row>
    <row r="1011" spans="2:12" x14ac:dyDescent="0.3">
      <c r="B1011">
        <v>1309</v>
      </c>
      <c r="C1011">
        <v>0.109</v>
      </c>
      <c r="D1011">
        <v>9.4E-2</v>
      </c>
      <c r="E1011">
        <v>0.27800000000000002</v>
      </c>
      <c r="F1011">
        <v>8.5999999999999993E-2</v>
      </c>
      <c r="H1011">
        <v>0.94728999999999997</v>
      </c>
      <c r="I1011">
        <v>1.0659999999999999E-2</v>
      </c>
      <c r="J1011">
        <v>7.9299999999999995E-3</v>
      </c>
      <c r="K1011">
        <v>6.9349999999999995E-2</v>
      </c>
      <c r="L1011">
        <v>6.6400000000000001E-3</v>
      </c>
    </row>
    <row r="1012" spans="2:12" x14ac:dyDescent="0.3">
      <c r="B1012">
        <v>1310</v>
      </c>
      <c r="C1012">
        <v>0.109</v>
      </c>
      <c r="D1012">
        <v>9.4E-2</v>
      </c>
      <c r="E1012">
        <v>0.27800000000000002</v>
      </c>
      <c r="F1012">
        <v>8.5999999999999993E-2</v>
      </c>
      <c r="H1012">
        <v>0.94655999999999996</v>
      </c>
      <c r="I1012">
        <v>1.065E-2</v>
      </c>
      <c r="J1012">
        <v>7.92E-3</v>
      </c>
      <c r="K1012">
        <v>6.9250000000000006E-2</v>
      </c>
      <c r="L1012">
        <v>6.6299999999999996E-3</v>
      </c>
    </row>
    <row r="1013" spans="2:12" x14ac:dyDescent="0.3">
      <c r="B1013">
        <v>1311</v>
      </c>
      <c r="C1013">
        <v>0.109</v>
      </c>
      <c r="D1013">
        <v>9.4E-2</v>
      </c>
      <c r="E1013">
        <v>0.27700000000000002</v>
      </c>
      <c r="F1013">
        <v>8.5999999999999993E-2</v>
      </c>
      <c r="H1013">
        <v>0.94584000000000001</v>
      </c>
      <c r="I1013">
        <v>1.0630000000000001E-2</v>
      </c>
      <c r="J1013">
        <v>7.9000000000000008E-3</v>
      </c>
      <c r="K1013">
        <v>6.8640000000000007E-2</v>
      </c>
      <c r="L1013">
        <v>6.62E-3</v>
      </c>
    </row>
    <row r="1014" spans="2:12" x14ac:dyDescent="0.3">
      <c r="B1014">
        <v>1312</v>
      </c>
      <c r="C1014">
        <v>0.109</v>
      </c>
      <c r="D1014">
        <v>9.4E-2</v>
      </c>
      <c r="E1014">
        <v>0.27700000000000002</v>
      </c>
      <c r="F1014">
        <v>8.5999999999999993E-2</v>
      </c>
      <c r="H1014">
        <v>0.94511999999999996</v>
      </c>
      <c r="I1014">
        <v>1.061E-2</v>
      </c>
      <c r="J1014">
        <v>7.8899999999999994E-3</v>
      </c>
      <c r="K1014">
        <v>6.8540000000000004E-2</v>
      </c>
      <c r="L1014">
        <v>6.6100000000000004E-3</v>
      </c>
    </row>
    <row r="1015" spans="2:12" x14ac:dyDescent="0.3">
      <c r="B1015">
        <v>1313</v>
      </c>
      <c r="C1015">
        <v>0.109</v>
      </c>
      <c r="D1015">
        <v>9.4E-2</v>
      </c>
      <c r="E1015">
        <v>0.27700000000000002</v>
      </c>
      <c r="F1015">
        <v>8.5999999999999993E-2</v>
      </c>
      <c r="H1015">
        <v>0.94440000000000002</v>
      </c>
      <c r="I1015">
        <v>1.06E-2</v>
      </c>
      <c r="J1015">
        <v>7.8799999999999999E-3</v>
      </c>
      <c r="K1015">
        <v>6.8430000000000005E-2</v>
      </c>
      <c r="L1015">
        <v>6.6E-3</v>
      </c>
    </row>
    <row r="1016" spans="2:12" x14ac:dyDescent="0.3">
      <c r="B1016">
        <v>1314</v>
      </c>
      <c r="C1016">
        <v>0.109</v>
      </c>
      <c r="D1016">
        <v>9.4E-2</v>
      </c>
      <c r="E1016">
        <v>0.27700000000000002</v>
      </c>
      <c r="F1016">
        <v>8.5999999999999993E-2</v>
      </c>
      <c r="H1016">
        <v>0.94367999999999996</v>
      </c>
      <c r="I1016">
        <v>1.0580000000000001E-2</v>
      </c>
      <c r="J1016">
        <v>7.8700000000000003E-3</v>
      </c>
      <c r="K1016">
        <v>6.8330000000000002E-2</v>
      </c>
      <c r="L1016">
        <v>6.5900000000000004E-3</v>
      </c>
    </row>
    <row r="1017" spans="2:12" x14ac:dyDescent="0.3">
      <c r="B1017">
        <v>1315</v>
      </c>
      <c r="C1017">
        <v>0.109</v>
      </c>
      <c r="D1017">
        <v>9.4E-2</v>
      </c>
      <c r="E1017">
        <v>0.27700000000000002</v>
      </c>
      <c r="F1017">
        <v>8.5000000000000006E-2</v>
      </c>
      <c r="H1017">
        <v>0.94296999999999997</v>
      </c>
      <c r="I1017">
        <v>1.056E-2</v>
      </c>
      <c r="J1017">
        <v>7.8600000000000007E-3</v>
      </c>
      <c r="K1017">
        <v>6.8229999999999999E-2</v>
      </c>
      <c r="L1017">
        <v>6.4200000000000004E-3</v>
      </c>
    </row>
    <row r="1018" spans="2:12" x14ac:dyDescent="0.3">
      <c r="B1018">
        <v>1316</v>
      </c>
      <c r="C1018">
        <v>0.109</v>
      </c>
      <c r="D1018">
        <v>9.4E-2</v>
      </c>
      <c r="E1018">
        <v>0.27700000000000002</v>
      </c>
      <c r="F1018">
        <v>8.5000000000000006E-2</v>
      </c>
      <c r="H1018">
        <v>0.94225000000000003</v>
      </c>
      <c r="I1018">
        <v>1.055E-2</v>
      </c>
      <c r="J1018">
        <v>7.8399999999999997E-3</v>
      </c>
      <c r="K1018">
        <v>6.812E-2</v>
      </c>
      <c r="L1018">
        <v>6.4099999999999999E-3</v>
      </c>
    </row>
    <row r="1019" spans="2:12" x14ac:dyDescent="0.3">
      <c r="B1019">
        <v>1317</v>
      </c>
      <c r="C1019">
        <v>0.109</v>
      </c>
      <c r="D1019">
        <v>9.4E-2</v>
      </c>
      <c r="E1019">
        <v>0.27700000000000002</v>
      </c>
      <c r="F1019">
        <v>8.5000000000000006E-2</v>
      </c>
      <c r="H1019">
        <v>0.94152999999999998</v>
      </c>
      <c r="I1019">
        <v>1.0529999999999999E-2</v>
      </c>
      <c r="J1019">
        <v>7.8300000000000002E-3</v>
      </c>
      <c r="K1019">
        <v>6.8019999999999997E-2</v>
      </c>
      <c r="L1019">
        <v>6.4000000000000003E-3</v>
      </c>
    </row>
    <row r="1020" spans="2:12" x14ac:dyDescent="0.3">
      <c r="B1020">
        <v>1318</v>
      </c>
      <c r="C1020">
        <v>0.109</v>
      </c>
      <c r="D1020">
        <v>9.4E-2</v>
      </c>
      <c r="E1020">
        <v>0.27700000000000002</v>
      </c>
      <c r="F1020">
        <v>8.5000000000000006E-2</v>
      </c>
      <c r="H1020">
        <v>0.94081999999999999</v>
      </c>
      <c r="I1020">
        <v>1.052E-2</v>
      </c>
      <c r="J1020">
        <v>7.8200000000000006E-3</v>
      </c>
      <c r="K1020">
        <v>6.7919999999999994E-2</v>
      </c>
      <c r="L1020">
        <v>6.4000000000000003E-3</v>
      </c>
    </row>
    <row r="1021" spans="2:12" x14ac:dyDescent="0.3">
      <c r="B1021">
        <v>1319</v>
      </c>
      <c r="C1021">
        <v>0.109</v>
      </c>
      <c r="D1021">
        <v>9.4E-2</v>
      </c>
      <c r="E1021">
        <v>0.27700000000000002</v>
      </c>
      <c r="F1021">
        <v>8.5000000000000006E-2</v>
      </c>
      <c r="H1021">
        <v>0.94011</v>
      </c>
      <c r="I1021">
        <v>1.0500000000000001E-2</v>
      </c>
      <c r="J1021">
        <v>7.8100000000000001E-3</v>
      </c>
      <c r="K1021">
        <v>6.7809999999999995E-2</v>
      </c>
      <c r="L1021">
        <v>6.3899999999999998E-3</v>
      </c>
    </row>
    <row r="1022" spans="2:12" x14ac:dyDescent="0.3">
      <c r="B1022">
        <v>1320</v>
      </c>
      <c r="C1022">
        <v>0.109</v>
      </c>
      <c r="D1022">
        <v>9.4E-2</v>
      </c>
      <c r="E1022">
        <v>0.27700000000000002</v>
      </c>
      <c r="F1022">
        <v>8.5000000000000006E-2</v>
      </c>
      <c r="H1022">
        <v>0.93938999999999995</v>
      </c>
      <c r="I1022">
        <v>1.048E-2</v>
      </c>
      <c r="J1022">
        <v>7.7999999999999996E-3</v>
      </c>
      <c r="K1022">
        <v>6.7710000000000006E-2</v>
      </c>
      <c r="L1022">
        <v>6.3800000000000003E-3</v>
      </c>
    </row>
    <row r="1023" spans="2:12" x14ac:dyDescent="0.3">
      <c r="B1023">
        <v>1321</v>
      </c>
      <c r="C1023">
        <v>0.109</v>
      </c>
      <c r="D1023">
        <v>9.4E-2</v>
      </c>
      <c r="E1023">
        <v>0.27600000000000002</v>
      </c>
      <c r="F1023">
        <v>8.5000000000000006E-2</v>
      </c>
      <c r="H1023">
        <v>0.93867999999999996</v>
      </c>
      <c r="I1023">
        <v>1.047E-2</v>
      </c>
      <c r="J1023">
        <v>7.79E-3</v>
      </c>
      <c r="K1023">
        <v>6.7119999999999999E-2</v>
      </c>
      <c r="L1023">
        <v>6.3699999999999998E-3</v>
      </c>
    </row>
    <row r="1024" spans="2:12" x14ac:dyDescent="0.3">
      <c r="B1024">
        <v>1322</v>
      </c>
      <c r="C1024">
        <v>0.109</v>
      </c>
      <c r="D1024">
        <v>9.2999999999999999E-2</v>
      </c>
      <c r="E1024">
        <v>0.27600000000000002</v>
      </c>
      <c r="F1024">
        <v>8.5000000000000006E-2</v>
      </c>
      <c r="H1024">
        <v>0.93796999999999997</v>
      </c>
      <c r="I1024">
        <v>1.0449999999999999E-2</v>
      </c>
      <c r="J1024">
        <v>7.6099999999999996E-3</v>
      </c>
      <c r="K1024">
        <v>6.7019999999999996E-2</v>
      </c>
      <c r="L1024">
        <v>6.3600000000000002E-3</v>
      </c>
    </row>
    <row r="1025" spans="2:12" x14ac:dyDescent="0.3">
      <c r="B1025">
        <v>1323</v>
      </c>
      <c r="C1025">
        <v>0.109</v>
      </c>
      <c r="D1025">
        <v>9.2999999999999999E-2</v>
      </c>
      <c r="E1025">
        <v>0.27600000000000002</v>
      </c>
      <c r="F1025">
        <v>8.5000000000000006E-2</v>
      </c>
      <c r="H1025">
        <v>0.93725999999999998</v>
      </c>
      <c r="I1025">
        <v>1.044E-2</v>
      </c>
      <c r="J1025">
        <v>7.6E-3</v>
      </c>
      <c r="K1025">
        <v>6.6919999999999993E-2</v>
      </c>
      <c r="L1025">
        <v>6.3499999999999997E-3</v>
      </c>
    </row>
    <row r="1026" spans="2:12" x14ac:dyDescent="0.3">
      <c r="B1026">
        <v>1324</v>
      </c>
      <c r="C1026">
        <v>0.109</v>
      </c>
      <c r="D1026">
        <v>9.2999999999999999E-2</v>
      </c>
      <c r="E1026">
        <v>0.27600000000000002</v>
      </c>
      <c r="F1026">
        <v>8.5000000000000006E-2</v>
      </c>
      <c r="H1026">
        <v>0.93655999999999995</v>
      </c>
      <c r="I1026">
        <v>1.042E-2</v>
      </c>
      <c r="J1026">
        <v>7.5900000000000004E-3</v>
      </c>
      <c r="K1026">
        <v>6.6820000000000004E-2</v>
      </c>
      <c r="L1026">
        <v>6.3400000000000001E-3</v>
      </c>
    </row>
    <row r="1027" spans="2:12" x14ac:dyDescent="0.3">
      <c r="B1027">
        <v>1325</v>
      </c>
      <c r="C1027">
        <v>0.109</v>
      </c>
      <c r="D1027">
        <v>9.2999999999999999E-2</v>
      </c>
      <c r="E1027">
        <v>0.27600000000000002</v>
      </c>
      <c r="F1027">
        <v>8.5000000000000006E-2</v>
      </c>
      <c r="H1027">
        <v>0.93584999999999996</v>
      </c>
      <c r="I1027">
        <v>1.0410000000000001E-2</v>
      </c>
      <c r="J1027">
        <v>7.5700000000000003E-3</v>
      </c>
      <c r="K1027">
        <v>6.6720000000000002E-2</v>
      </c>
      <c r="L1027">
        <v>6.3299999999999997E-3</v>
      </c>
    </row>
    <row r="1028" spans="2:12" x14ac:dyDescent="0.3">
      <c r="B1028">
        <v>1326</v>
      </c>
      <c r="C1028">
        <v>0.109</v>
      </c>
      <c r="D1028">
        <v>9.2999999999999999E-2</v>
      </c>
      <c r="E1028">
        <v>0.27600000000000002</v>
      </c>
      <c r="F1028">
        <v>8.5000000000000006E-2</v>
      </c>
      <c r="H1028">
        <v>0.93513999999999997</v>
      </c>
      <c r="I1028">
        <v>1.039E-2</v>
      </c>
      <c r="J1028">
        <v>7.5599999999999999E-3</v>
      </c>
      <c r="K1028">
        <v>6.6619999999999999E-2</v>
      </c>
      <c r="L1028">
        <v>6.3200000000000001E-3</v>
      </c>
    </row>
    <row r="1029" spans="2:12" x14ac:dyDescent="0.3">
      <c r="B1029">
        <v>1327</v>
      </c>
      <c r="C1029">
        <v>0.109</v>
      </c>
      <c r="D1029">
        <v>9.2999999999999999E-2</v>
      </c>
      <c r="E1029">
        <v>0.27500000000000002</v>
      </c>
      <c r="F1029">
        <v>8.5000000000000006E-2</v>
      </c>
      <c r="H1029">
        <v>0.93444000000000005</v>
      </c>
      <c r="I1029">
        <v>1.0370000000000001E-2</v>
      </c>
      <c r="J1029">
        <v>7.5500000000000003E-3</v>
      </c>
      <c r="K1029">
        <v>6.6030000000000005E-2</v>
      </c>
      <c r="L1029">
        <v>6.3099999999999996E-3</v>
      </c>
    </row>
    <row r="1030" spans="2:12" x14ac:dyDescent="0.3">
      <c r="B1030">
        <v>1328</v>
      </c>
      <c r="C1030">
        <v>0.109</v>
      </c>
      <c r="D1030">
        <v>9.2999999999999999E-2</v>
      </c>
      <c r="E1030">
        <v>0.27500000000000002</v>
      </c>
      <c r="F1030">
        <v>8.5000000000000006E-2</v>
      </c>
      <c r="H1030">
        <v>0.93372999999999995</v>
      </c>
      <c r="I1030">
        <v>1.0359999999999999E-2</v>
      </c>
      <c r="J1030">
        <v>7.5399999999999998E-3</v>
      </c>
      <c r="K1030">
        <v>6.5930000000000002E-2</v>
      </c>
      <c r="L1030">
        <v>6.3E-3</v>
      </c>
    </row>
    <row r="1031" spans="2:12" x14ac:dyDescent="0.3">
      <c r="B1031">
        <v>1329</v>
      </c>
      <c r="C1031">
        <v>0.109</v>
      </c>
      <c r="D1031">
        <v>9.2999999999999999E-2</v>
      </c>
      <c r="E1031">
        <v>0.27500000000000002</v>
      </c>
      <c r="F1031">
        <v>8.5000000000000006E-2</v>
      </c>
      <c r="H1031">
        <v>0.93303000000000003</v>
      </c>
      <c r="I1031">
        <v>1.034E-2</v>
      </c>
      <c r="J1031">
        <v>7.5300000000000002E-3</v>
      </c>
      <c r="K1031">
        <v>6.5839999999999996E-2</v>
      </c>
      <c r="L1031">
        <v>6.2899999999999996E-3</v>
      </c>
    </row>
    <row r="1032" spans="2:12" x14ac:dyDescent="0.3">
      <c r="B1032">
        <v>1330</v>
      </c>
      <c r="C1032">
        <v>0.109</v>
      </c>
      <c r="D1032">
        <v>9.2999999999999999E-2</v>
      </c>
      <c r="E1032">
        <v>0.27500000000000002</v>
      </c>
      <c r="F1032">
        <v>8.5000000000000006E-2</v>
      </c>
      <c r="H1032">
        <v>0.93232999999999999</v>
      </c>
      <c r="I1032">
        <v>1.0330000000000001E-2</v>
      </c>
      <c r="J1032">
        <v>7.5199999999999998E-3</v>
      </c>
      <c r="K1032">
        <v>6.5740000000000007E-2</v>
      </c>
      <c r="L1032">
        <v>6.28E-3</v>
      </c>
    </row>
    <row r="1033" spans="2:12" x14ac:dyDescent="0.3">
      <c r="B1033">
        <v>1331</v>
      </c>
      <c r="C1033">
        <v>0.109</v>
      </c>
      <c r="D1033">
        <v>9.2999999999999999E-2</v>
      </c>
      <c r="E1033">
        <v>0.27500000000000002</v>
      </c>
      <c r="F1033">
        <v>8.4000000000000005E-2</v>
      </c>
      <c r="H1033">
        <v>0.93162999999999996</v>
      </c>
      <c r="I1033">
        <v>1.031E-2</v>
      </c>
      <c r="J1033">
        <v>7.5100000000000002E-3</v>
      </c>
      <c r="K1033">
        <v>6.5640000000000004E-2</v>
      </c>
      <c r="L1033">
        <v>6.1199999999999996E-3</v>
      </c>
    </row>
    <row r="1034" spans="2:12" x14ac:dyDescent="0.3">
      <c r="B1034">
        <v>1332</v>
      </c>
      <c r="C1034">
        <v>0.109</v>
      </c>
      <c r="D1034">
        <v>9.1999999999999998E-2</v>
      </c>
      <c r="E1034">
        <v>0.27500000000000002</v>
      </c>
      <c r="F1034">
        <v>8.4000000000000005E-2</v>
      </c>
      <c r="H1034">
        <v>0.93093000000000004</v>
      </c>
      <c r="I1034">
        <v>1.03E-2</v>
      </c>
      <c r="J1034">
        <v>7.3400000000000002E-3</v>
      </c>
      <c r="K1034">
        <v>6.5540000000000001E-2</v>
      </c>
      <c r="L1034">
        <v>6.11E-3</v>
      </c>
    </row>
    <row r="1035" spans="2:12" x14ac:dyDescent="0.3">
      <c r="B1035">
        <v>1333</v>
      </c>
      <c r="C1035">
        <v>0.109</v>
      </c>
      <c r="D1035">
        <v>9.1999999999999998E-2</v>
      </c>
      <c r="E1035">
        <v>0.27500000000000002</v>
      </c>
      <c r="F1035">
        <v>8.4000000000000005E-2</v>
      </c>
      <c r="H1035">
        <v>0.93023</v>
      </c>
      <c r="I1035">
        <v>1.0279999999999999E-2</v>
      </c>
      <c r="J1035">
        <v>7.3200000000000001E-3</v>
      </c>
      <c r="K1035">
        <v>6.5439999999999998E-2</v>
      </c>
      <c r="L1035">
        <v>6.11E-3</v>
      </c>
    </row>
    <row r="1036" spans="2:12" x14ac:dyDescent="0.3">
      <c r="B1036">
        <v>1334</v>
      </c>
      <c r="C1036">
        <v>0.109</v>
      </c>
      <c r="D1036">
        <v>9.1999999999999998E-2</v>
      </c>
      <c r="E1036">
        <v>0.27400000000000002</v>
      </c>
      <c r="F1036">
        <v>8.4000000000000005E-2</v>
      </c>
      <c r="H1036">
        <v>0.92954000000000003</v>
      </c>
      <c r="I1036">
        <v>1.027E-2</v>
      </c>
      <c r="J1036">
        <v>7.3099999999999997E-3</v>
      </c>
      <c r="K1036">
        <v>6.4869999999999997E-2</v>
      </c>
      <c r="L1036">
        <v>6.1000000000000004E-3</v>
      </c>
    </row>
    <row r="1037" spans="2:12" x14ac:dyDescent="0.3">
      <c r="B1037">
        <v>1335</v>
      </c>
      <c r="C1037">
        <v>0.109</v>
      </c>
      <c r="D1037">
        <v>9.1999999999999998E-2</v>
      </c>
      <c r="E1037">
        <v>0.27400000000000002</v>
      </c>
      <c r="F1037">
        <v>8.4000000000000005E-2</v>
      </c>
      <c r="H1037">
        <v>0.92884</v>
      </c>
      <c r="I1037">
        <v>1.025E-2</v>
      </c>
      <c r="J1037">
        <v>7.3000000000000001E-3</v>
      </c>
      <c r="K1037">
        <v>6.4769999999999994E-2</v>
      </c>
      <c r="L1037">
        <v>6.0899999999999999E-3</v>
      </c>
    </row>
    <row r="1038" spans="2:12" x14ac:dyDescent="0.3">
      <c r="B1038">
        <v>1336</v>
      </c>
      <c r="C1038">
        <v>0.109</v>
      </c>
      <c r="D1038">
        <v>9.1999999999999998E-2</v>
      </c>
      <c r="E1038">
        <v>0.27400000000000002</v>
      </c>
      <c r="F1038">
        <v>8.4000000000000005E-2</v>
      </c>
      <c r="H1038">
        <v>0.92813999999999997</v>
      </c>
      <c r="I1038">
        <v>1.023E-2</v>
      </c>
      <c r="J1038">
        <v>7.2899999999999996E-3</v>
      </c>
      <c r="K1038">
        <v>6.4670000000000005E-2</v>
      </c>
      <c r="L1038">
        <v>6.0800000000000003E-3</v>
      </c>
    </row>
    <row r="1039" spans="2:12" x14ac:dyDescent="0.3">
      <c r="B1039">
        <v>1337</v>
      </c>
      <c r="C1039">
        <v>0.109</v>
      </c>
      <c r="D1039">
        <v>9.1999999999999998E-2</v>
      </c>
      <c r="E1039">
        <v>0.27400000000000002</v>
      </c>
      <c r="F1039">
        <v>8.4000000000000005E-2</v>
      </c>
      <c r="H1039">
        <v>0.92745</v>
      </c>
      <c r="I1039">
        <v>1.022E-2</v>
      </c>
      <c r="J1039">
        <v>7.28E-3</v>
      </c>
      <c r="K1039">
        <v>6.4579999999999999E-2</v>
      </c>
      <c r="L1039">
        <v>6.0699999999999999E-3</v>
      </c>
    </row>
    <row r="1040" spans="2:12" x14ac:dyDescent="0.3">
      <c r="B1040">
        <v>1338</v>
      </c>
      <c r="C1040">
        <v>0.109</v>
      </c>
      <c r="D1040">
        <v>9.1999999999999998E-2</v>
      </c>
      <c r="E1040">
        <v>0.27400000000000002</v>
      </c>
      <c r="F1040">
        <v>8.4000000000000005E-2</v>
      </c>
      <c r="H1040">
        <v>0.92676000000000003</v>
      </c>
      <c r="I1040">
        <v>1.0200000000000001E-2</v>
      </c>
      <c r="J1040">
        <v>7.2700000000000004E-3</v>
      </c>
      <c r="K1040">
        <v>6.4479999999999996E-2</v>
      </c>
      <c r="L1040">
        <v>6.0600000000000003E-3</v>
      </c>
    </row>
    <row r="1041" spans="2:12" x14ac:dyDescent="0.3">
      <c r="B1041">
        <v>1339</v>
      </c>
      <c r="C1041">
        <v>0.109</v>
      </c>
      <c r="D1041">
        <v>9.1999999999999998E-2</v>
      </c>
      <c r="E1041">
        <v>0.27400000000000002</v>
      </c>
      <c r="F1041">
        <v>8.4000000000000005E-2</v>
      </c>
      <c r="H1041">
        <v>0.92605999999999999</v>
      </c>
      <c r="I1041">
        <v>1.0189999999999999E-2</v>
      </c>
      <c r="J1041">
        <v>7.26E-3</v>
      </c>
      <c r="K1041">
        <v>6.4380000000000007E-2</v>
      </c>
      <c r="L1041">
        <v>6.0499999999999998E-3</v>
      </c>
    </row>
    <row r="1042" spans="2:12" x14ac:dyDescent="0.3">
      <c r="B1042">
        <v>1340</v>
      </c>
      <c r="C1042">
        <v>0.109</v>
      </c>
      <c r="D1042">
        <v>9.1999999999999998E-2</v>
      </c>
      <c r="E1042">
        <v>0.27400000000000002</v>
      </c>
      <c r="F1042">
        <v>8.4000000000000005E-2</v>
      </c>
      <c r="H1042">
        <v>0.92537000000000003</v>
      </c>
      <c r="I1042">
        <v>1.017E-2</v>
      </c>
      <c r="J1042">
        <v>7.2500000000000004E-3</v>
      </c>
      <c r="K1042">
        <v>6.429E-2</v>
      </c>
      <c r="L1042">
        <v>6.0400000000000002E-3</v>
      </c>
    </row>
    <row r="1043" spans="2:12" x14ac:dyDescent="0.3">
      <c r="B1043">
        <v>1341</v>
      </c>
      <c r="C1043">
        <v>0.109</v>
      </c>
      <c r="D1043">
        <v>9.1999999999999998E-2</v>
      </c>
      <c r="E1043">
        <v>0.27400000000000002</v>
      </c>
      <c r="F1043">
        <v>8.4000000000000005E-2</v>
      </c>
      <c r="H1043">
        <v>0.92467999999999995</v>
      </c>
      <c r="I1043">
        <v>1.0160000000000001E-2</v>
      </c>
      <c r="J1043">
        <v>7.2399999999999999E-3</v>
      </c>
      <c r="K1043">
        <v>6.4189999999999997E-2</v>
      </c>
      <c r="L1043">
        <v>6.0299999999999998E-3</v>
      </c>
    </row>
    <row r="1044" spans="2:12" x14ac:dyDescent="0.3">
      <c r="B1044">
        <v>1342</v>
      </c>
      <c r="C1044">
        <v>0.109</v>
      </c>
      <c r="D1044">
        <v>9.1999999999999998E-2</v>
      </c>
      <c r="E1044">
        <v>0.27400000000000002</v>
      </c>
      <c r="F1044">
        <v>8.4000000000000005E-2</v>
      </c>
      <c r="H1044">
        <v>0.92398999999999998</v>
      </c>
      <c r="I1044">
        <v>1.014E-2</v>
      </c>
      <c r="J1044">
        <v>7.2300000000000003E-3</v>
      </c>
      <c r="K1044">
        <v>6.4100000000000004E-2</v>
      </c>
      <c r="L1044">
        <v>6.0200000000000002E-3</v>
      </c>
    </row>
    <row r="1045" spans="2:12" x14ac:dyDescent="0.3">
      <c r="B1045">
        <v>1343</v>
      </c>
      <c r="C1045">
        <v>0.109</v>
      </c>
      <c r="D1045">
        <v>9.0999999999999998E-2</v>
      </c>
      <c r="E1045">
        <v>0.27400000000000002</v>
      </c>
      <c r="F1045">
        <v>8.4000000000000005E-2</v>
      </c>
      <c r="H1045">
        <v>0.92330999999999996</v>
      </c>
      <c r="I1045">
        <v>1.013E-2</v>
      </c>
      <c r="J1045">
        <v>7.0600000000000003E-3</v>
      </c>
      <c r="K1045">
        <v>6.4000000000000001E-2</v>
      </c>
      <c r="L1045">
        <v>6.0200000000000002E-3</v>
      </c>
    </row>
    <row r="1046" spans="2:12" x14ac:dyDescent="0.3">
      <c r="B1046">
        <v>1344</v>
      </c>
      <c r="C1046">
        <v>0.109</v>
      </c>
      <c r="D1046">
        <v>9.0999999999999998E-2</v>
      </c>
      <c r="E1046">
        <v>0.27300000000000002</v>
      </c>
      <c r="F1046">
        <v>8.4000000000000005E-2</v>
      </c>
      <c r="H1046">
        <v>0.92262</v>
      </c>
      <c r="I1046">
        <v>1.0109999999999999E-2</v>
      </c>
      <c r="J1046">
        <v>7.0499999999999998E-3</v>
      </c>
      <c r="K1046">
        <v>6.3439999999999996E-2</v>
      </c>
      <c r="L1046">
        <v>6.0099999999999997E-3</v>
      </c>
    </row>
    <row r="1047" spans="2:12" x14ac:dyDescent="0.3">
      <c r="B1047">
        <v>1345</v>
      </c>
      <c r="C1047">
        <v>0.109</v>
      </c>
      <c r="D1047">
        <v>9.0999999999999998E-2</v>
      </c>
      <c r="E1047">
        <v>0.27300000000000002</v>
      </c>
      <c r="F1047">
        <v>8.4000000000000005E-2</v>
      </c>
      <c r="H1047">
        <v>0.92193000000000003</v>
      </c>
      <c r="I1047">
        <v>1.01E-2</v>
      </c>
      <c r="J1047">
        <v>7.0400000000000003E-3</v>
      </c>
      <c r="K1047">
        <v>6.3350000000000004E-2</v>
      </c>
      <c r="L1047">
        <v>6.0000000000000001E-3</v>
      </c>
    </row>
    <row r="1048" spans="2:12" x14ac:dyDescent="0.3">
      <c r="B1048">
        <v>1346</v>
      </c>
      <c r="C1048">
        <v>0.109</v>
      </c>
      <c r="D1048">
        <v>9.0999999999999998E-2</v>
      </c>
      <c r="E1048">
        <v>0.27300000000000002</v>
      </c>
      <c r="F1048">
        <v>8.4000000000000005E-2</v>
      </c>
      <c r="H1048">
        <v>0.92125000000000001</v>
      </c>
      <c r="I1048">
        <v>1.008E-2</v>
      </c>
      <c r="J1048">
        <v>7.0299999999999998E-3</v>
      </c>
      <c r="K1048">
        <v>6.3250000000000001E-2</v>
      </c>
      <c r="L1048">
        <v>5.9899999999999997E-3</v>
      </c>
    </row>
    <row r="1049" spans="2:12" x14ac:dyDescent="0.3">
      <c r="B1049">
        <v>1347</v>
      </c>
      <c r="C1049">
        <v>0.109</v>
      </c>
      <c r="D1049">
        <v>9.0999999999999998E-2</v>
      </c>
      <c r="E1049">
        <v>0.27300000000000002</v>
      </c>
      <c r="F1049">
        <v>8.4000000000000005E-2</v>
      </c>
      <c r="H1049">
        <v>0.92056000000000004</v>
      </c>
      <c r="I1049">
        <v>1.0070000000000001E-2</v>
      </c>
      <c r="J1049">
        <v>7.0200000000000002E-3</v>
      </c>
      <c r="K1049">
        <v>6.3159999999999994E-2</v>
      </c>
      <c r="L1049">
        <v>5.9800000000000001E-3</v>
      </c>
    </row>
    <row r="1050" spans="2:12" x14ac:dyDescent="0.3">
      <c r="B1050">
        <v>1348</v>
      </c>
      <c r="C1050">
        <v>0.109</v>
      </c>
      <c r="D1050">
        <v>9.0999999999999998E-2</v>
      </c>
      <c r="E1050">
        <v>0.27300000000000002</v>
      </c>
      <c r="F1050">
        <v>8.4000000000000005E-2</v>
      </c>
      <c r="H1050">
        <v>0.91988000000000003</v>
      </c>
      <c r="I1050">
        <v>1.005E-2</v>
      </c>
      <c r="J1050">
        <v>7.0099999999999997E-3</v>
      </c>
      <c r="K1050">
        <v>6.3070000000000001E-2</v>
      </c>
      <c r="L1050">
        <v>5.9699999999999996E-3</v>
      </c>
    </row>
    <row r="1051" spans="2:12" x14ac:dyDescent="0.3">
      <c r="B1051">
        <v>1349</v>
      </c>
      <c r="C1051">
        <v>0.109</v>
      </c>
      <c r="D1051">
        <v>9.0999999999999998E-2</v>
      </c>
      <c r="E1051">
        <v>0.27200000000000002</v>
      </c>
      <c r="F1051">
        <v>8.4000000000000005E-2</v>
      </c>
      <c r="H1051">
        <v>0.91920000000000002</v>
      </c>
      <c r="I1051">
        <v>1.004E-2</v>
      </c>
      <c r="J1051">
        <v>7.0000000000000001E-3</v>
      </c>
      <c r="K1051">
        <v>6.2509999999999996E-2</v>
      </c>
      <c r="L1051">
        <v>5.96E-3</v>
      </c>
    </row>
    <row r="1052" spans="2:12" x14ac:dyDescent="0.3">
      <c r="B1052">
        <v>1350</v>
      </c>
      <c r="C1052">
        <v>0.109</v>
      </c>
      <c r="D1052">
        <v>9.0999999999999998E-2</v>
      </c>
      <c r="E1052">
        <v>0.27200000000000002</v>
      </c>
      <c r="F1052">
        <v>8.3000000000000004E-2</v>
      </c>
      <c r="H1052">
        <v>0.91852</v>
      </c>
      <c r="I1052">
        <v>1.0019999999999999E-2</v>
      </c>
      <c r="J1052">
        <v>6.9899999999999997E-3</v>
      </c>
      <c r="K1052">
        <v>6.2420000000000003E-2</v>
      </c>
      <c r="L1052">
        <v>5.8100000000000001E-3</v>
      </c>
    </row>
    <row r="1053" spans="2:12" x14ac:dyDescent="0.3">
      <c r="B1053">
        <v>1351</v>
      </c>
      <c r="C1053">
        <v>0.109</v>
      </c>
      <c r="D1053">
        <v>9.0999999999999998E-2</v>
      </c>
      <c r="E1053">
        <v>0.27200000000000002</v>
      </c>
      <c r="F1053">
        <v>8.3000000000000004E-2</v>
      </c>
      <c r="H1053">
        <v>0.91783999999999999</v>
      </c>
      <c r="I1053">
        <v>1.001E-2</v>
      </c>
      <c r="J1053">
        <v>6.9800000000000001E-3</v>
      </c>
      <c r="K1053">
        <v>6.2330000000000003E-2</v>
      </c>
      <c r="L1053">
        <v>5.7999999999999996E-3</v>
      </c>
    </row>
    <row r="1054" spans="2:12" x14ac:dyDescent="0.3">
      <c r="B1054">
        <v>1352</v>
      </c>
      <c r="C1054">
        <v>0.109</v>
      </c>
      <c r="D1054">
        <v>9.0999999999999998E-2</v>
      </c>
      <c r="E1054">
        <v>0.27100000000000002</v>
      </c>
      <c r="F1054">
        <v>8.3000000000000004E-2</v>
      </c>
      <c r="H1054">
        <v>0.91715999999999998</v>
      </c>
      <c r="I1054">
        <v>9.9900000000000006E-3</v>
      </c>
      <c r="J1054">
        <v>6.9699999999999996E-3</v>
      </c>
      <c r="K1054">
        <v>6.1780000000000002E-2</v>
      </c>
      <c r="L1054">
        <v>5.79E-3</v>
      </c>
    </row>
    <row r="1055" spans="2:12" x14ac:dyDescent="0.3">
      <c r="B1055">
        <v>1353</v>
      </c>
      <c r="C1055">
        <v>0.109</v>
      </c>
      <c r="D1055">
        <v>9.0999999999999998E-2</v>
      </c>
      <c r="E1055">
        <v>0.27100000000000002</v>
      </c>
      <c r="F1055">
        <v>8.3000000000000004E-2</v>
      </c>
      <c r="H1055">
        <v>0.91647999999999996</v>
      </c>
      <c r="I1055">
        <v>9.9799999999999993E-3</v>
      </c>
      <c r="J1055">
        <v>6.96E-3</v>
      </c>
      <c r="K1055">
        <v>6.1690000000000002E-2</v>
      </c>
      <c r="L1055">
        <v>5.79E-3</v>
      </c>
    </row>
    <row r="1056" spans="2:12" x14ac:dyDescent="0.3">
      <c r="B1056">
        <v>1354</v>
      </c>
      <c r="C1056">
        <v>0.109</v>
      </c>
      <c r="D1056">
        <v>0.09</v>
      </c>
      <c r="E1056">
        <v>0.27100000000000002</v>
      </c>
      <c r="F1056">
        <v>8.3000000000000004E-2</v>
      </c>
      <c r="H1056">
        <v>0.91581000000000001</v>
      </c>
      <c r="I1056">
        <v>9.9600000000000001E-3</v>
      </c>
      <c r="J1056">
        <v>6.79E-3</v>
      </c>
      <c r="K1056">
        <v>6.1589999999999999E-2</v>
      </c>
      <c r="L1056">
        <v>5.7800000000000004E-3</v>
      </c>
    </row>
    <row r="1057" spans="2:12" x14ac:dyDescent="0.3">
      <c r="B1057">
        <v>1355</v>
      </c>
      <c r="C1057">
        <v>0.109</v>
      </c>
      <c r="D1057">
        <v>0.09</v>
      </c>
      <c r="E1057">
        <v>0.27100000000000002</v>
      </c>
      <c r="F1057">
        <v>8.3000000000000004E-2</v>
      </c>
      <c r="H1057">
        <v>0.91513</v>
      </c>
      <c r="I1057">
        <v>9.9500000000000005E-3</v>
      </c>
      <c r="J1057">
        <v>6.7799999999999996E-3</v>
      </c>
      <c r="K1057">
        <v>6.1499999999999999E-2</v>
      </c>
      <c r="L1057">
        <v>5.77E-3</v>
      </c>
    </row>
    <row r="1058" spans="2:12" x14ac:dyDescent="0.3">
      <c r="B1058">
        <v>1356</v>
      </c>
      <c r="C1058">
        <v>0.108</v>
      </c>
      <c r="D1058">
        <v>0.09</v>
      </c>
      <c r="E1058">
        <v>0.27</v>
      </c>
      <c r="F1058">
        <v>8.3000000000000004E-2</v>
      </c>
      <c r="H1058">
        <v>0.91444999999999999</v>
      </c>
      <c r="I1058">
        <v>9.75E-3</v>
      </c>
      <c r="J1058">
        <v>6.77E-3</v>
      </c>
      <c r="K1058">
        <v>6.096E-2</v>
      </c>
      <c r="L1058">
        <v>5.7600000000000004E-3</v>
      </c>
    </row>
    <row r="1059" spans="2:12" x14ac:dyDescent="0.3">
      <c r="B1059">
        <v>1357</v>
      </c>
      <c r="C1059">
        <v>0.109</v>
      </c>
      <c r="D1059">
        <v>0.09</v>
      </c>
      <c r="E1059">
        <v>0.27100000000000002</v>
      </c>
      <c r="F1059">
        <v>8.3000000000000004E-2</v>
      </c>
      <c r="H1059">
        <v>0.91378000000000004</v>
      </c>
      <c r="I1059">
        <v>9.92E-3</v>
      </c>
      <c r="J1059">
        <v>6.7600000000000004E-3</v>
      </c>
      <c r="K1059">
        <v>6.132E-2</v>
      </c>
      <c r="L1059">
        <v>5.7499999999999999E-3</v>
      </c>
    </row>
    <row r="1060" spans="2:12" x14ac:dyDescent="0.3">
      <c r="B1060">
        <v>1358</v>
      </c>
      <c r="C1060">
        <v>0.108</v>
      </c>
      <c r="D1060">
        <v>0.09</v>
      </c>
      <c r="E1060">
        <v>0.27</v>
      </c>
      <c r="F1060">
        <v>8.3000000000000004E-2</v>
      </c>
      <c r="H1060">
        <v>0.91310999999999998</v>
      </c>
      <c r="I1060">
        <v>9.7300000000000008E-3</v>
      </c>
      <c r="J1060">
        <v>6.7499999999999999E-3</v>
      </c>
      <c r="K1060">
        <v>6.0780000000000001E-2</v>
      </c>
      <c r="L1060">
        <v>5.7400000000000003E-3</v>
      </c>
    </row>
    <row r="1061" spans="2:12" x14ac:dyDescent="0.3">
      <c r="B1061">
        <v>1359</v>
      </c>
      <c r="C1061">
        <v>0.108</v>
      </c>
      <c r="D1061">
        <v>0.09</v>
      </c>
      <c r="E1061">
        <v>0.27</v>
      </c>
      <c r="F1061">
        <v>8.2000000000000003E-2</v>
      </c>
      <c r="H1061">
        <v>0.91244000000000003</v>
      </c>
      <c r="I1061">
        <v>9.7099999999999999E-3</v>
      </c>
      <c r="J1061">
        <v>6.7400000000000003E-3</v>
      </c>
      <c r="K1061">
        <v>6.0690000000000001E-2</v>
      </c>
      <c r="L1061">
        <v>5.5999999999999999E-3</v>
      </c>
    </row>
    <row r="1062" spans="2:12" x14ac:dyDescent="0.3">
      <c r="B1062">
        <v>1360</v>
      </c>
      <c r="C1062">
        <v>0.108</v>
      </c>
      <c r="D1062">
        <v>0.09</v>
      </c>
      <c r="E1062">
        <v>0.27100000000000002</v>
      </c>
      <c r="F1062">
        <v>8.3000000000000004E-2</v>
      </c>
      <c r="H1062">
        <v>0.91176000000000001</v>
      </c>
      <c r="I1062">
        <v>9.7000000000000003E-3</v>
      </c>
      <c r="J1062">
        <v>6.7299999999999999E-3</v>
      </c>
      <c r="K1062">
        <v>6.105E-2</v>
      </c>
      <c r="L1062">
        <v>5.7299999999999999E-3</v>
      </c>
    </row>
    <row r="1063" spans="2:12" x14ac:dyDescent="0.3">
      <c r="B1063">
        <v>1361</v>
      </c>
      <c r="C1063">
        <v>0.108</v>
      </c>
      <c r="D1063">
        <v>8.8999999999999996E-2</v>
      </c>
      <c r="E1063">
        <v>0.27100000000000002</v>
      </c>
      <c r="F1063">
        <v>8.3000000000000004E-2</v>
      </c>
      <c r="H1063">
        <v>0.91108999999999996</v>
      </c>
      <c r="I1063">
        <v>9.6799999999999994E-3</v>
      </c>
      <c r="J1063">
        <v>6.5799999999999999E-3</v>
      </c>
      <c r="K1063">
        <v>6.096E-2</v>
      </c>
      <c r="L1063">
        <v>5.7200000000000003E-3</v>
      </c>
    </row>
    <row r="1064" spans="2:12" x14ac:dyDescent="0.3">
      <c r="B1064">
        <v>1362</v>
      </c>
      <c r="C1064">
        <v>0.108</v>
      </c>
      <c r="D1064">
        <v>0.09</v>
      </c>
      <c r="E1064">
        <v>0.27100000000000002</v>
      </c>
      <c r="F1064">
        <v>8.3000000000000004E-2</v>
      </c>
      <c r="H1064">
        <v>0.91042999999999996</v>
      </c>
      <c r="I1064">
        <v>9.6699999999999998E-3</v>
      </c>
      <c r="J1064">
        <v>6.7099999999999998E-3</v>
      </c>
      <c r="K1064">
        <v>6.087E-2</v>
      </c>
      <c r="L1064">
        <v>5.7099999999999998E-3</v>
      </c>
    </row>
    <row r="1065" spans="2:12" x14ac:dyDescent="0.3">
      <c r="B1065">
        <v>1363</v>
      </c>
      <c r="C1065">
        <v>0.108</v>
      </c>
      <c r="D1065">
        <v>0.09</v>
      </c>
      <c r="E1065">
        <v>0.27100000000000002</v>
      </c>
      <c r="F1065">
        <v>8.3000000000000004E-2</v>
      </c>
      <c r="H1065">
        <v>0.90976000000000001</v>
      </c>
      <c r="I1065">
        <v>9.6500000000000006E-3</v>
      </c>
      <c r="J1065">
        <v>6.7000000000000002E-3</v>
      </c>
      <c r="K1065">
        <v>6.0780000000000001E-2</v>
      </c>
      <c r="L1065">
        <v>5.7000000000000002E-3</v>
      </c>
    </row>
    <row r="1066" spans="2:12" x14ac:dyDescent="0.3">
      <c r="B1066">
        <v>1364</v>
      </c>
      <c r="C1066">
        <v>0.109</v>
      </c>
      <c r="D1066">
        <v>0.09</v>
      </c>
      <c r="E1066">
        <v>0.27100000000000002</v>
      </c>
      <c r="F1066">
        <v>8.3000000000000004E-2</v>
      </c>
      <c r="H1066">
        <v>0.90908999999999995</v>
      </c>
      <c r="I1066">
        <v>9.8200000000000006E-3</v>
      </c>
      <c r="J1066">
        <v>6.6899999999999998E-3</v>
      </c>
      <c r="K1066">
        <v>6.0699999999999997E-2</v>
      </c>
      <c r="L1066">
        <v>5.6899999999999997E-3</v>
      </c>
    </row>
    <row r="1067" spans="2:12" x14ac:dyDescent="0.3">
      <c r="B1067">
        <v>1365</v>
      </c>
      <c r="C1067">
        <v>0.108</v>
      </c>
      <c r="D1067">
        <v>0.09</v>
      </c>
      <c r="E1067">
        <v>0.27</v>
      </c>
      <c r="F1067">
        <v>8.3000000000000004E-2</v>
      </c>
      <c r="H1067">
        <v>0.90842000000000001</v>
      </c>
      <c r="I1067">
        <v>9.6299999999999997E-3</v>
      </c>
      <c r="J1067">
        <v>6.6800000000000002E-3</v>
      </c>
      <c r="K1067">
        <v>6.0159999999999998E-2</v>
      </c>
      <c r="L1067">
        <v>5.6899999999999997E-3</v>
      </c>
    </row>
    <row r="1068" spans="2:12" x14ac:dyDescent="0.3">
      <c r="B1068">
        <v>1366</v>
      </c>
      <c r="C1068">
        <v>0.108</v>
      </c>
      <c r="D1068">
        <v>0.09</v>
      </c>
      <c r="E1068">
        <v>0.27</v>
      </c>
      <c r="F1068">
        <v>8.3000000000000004E-2</v>
      </c>
      <c r="H1068">
        <v>0.90776000000000001</v>
      </c>
      <c r="I1068">
        <v>9.6100000000000005E-3</v>
      </c>
      <c r="J1068">
        <v>6.6699999999999997E-3</v>
      </c>
      <c r="K1068">
        <v>6.0069999999999998E-2</v>
      </c>
      <c r="L1068">
        <v>5.6800000000000002E-3</v>
      </c>
    </row>
    <row r="1069" spans="2:12" x14ac:dyDescent="0.3">
      <c r="B1069">
        <v>1367</v>
      </c>
      <c r="C1069">
        <v>0.108</v>
      </c>
      <c r="D1069">
        <v>0.09</v>
      </c>
      <c r="E1069">
        <v>0.27</v>
      </c>
      <c r="F1069">
        <v>8.2000000000000003E-2</v>
      </c>
      <c r="H1069">
        <v>0.90710000000000002</v>
      </c>
      <c r="I1069">
        <v>9.5999999999999992E-3</v>
      </c>
      <c r="J1069">
        <v>6.6600000000000001E-3</v>
      </c>
      <c r="K1069">
        <v>5.9979999999999999E-2</v>
      </c>
      <c r="L1069">
        <v>5.5300000000000002E-3</v>
      </c>
    </row>
    <row r="1070" spans="2:12" x14ac:dyDescent="0.3">
      <c r="B1070">
        <v>1368</v>
      </c>
      <c r="C1070">
        <v>0.108</v>
      </c>
      <c r="D1070">
        <v>0.09</v>
      </c>
      <c r="E1070">
        <v>0.27</v>
      </c>
      <c r="F1070">
        <v>8.2000000000000003E-2</v>
      </c>
      <c r="H1070">
        <v>0.90642999999999996</v>
      </c>
      <c r="I1070">
        <v>9.58E-3</v>
      </c>
      <c r="J1070">
        <v>6.6600000000000001E-3</v>
      </c>
      <c r="K1070">
        <v>5.9900000000000002E-2</v>
      </c>
      <c r="L1070">
        <v>5.5199999999999997E-3</v>
      </c>
    </row>
    <row r="1071" spans="2:12" x14ac:dyDescent="0.3">
      <c r="B1071">
        <v>1369</v>
      </c>
      <c r="C1071">
        <v>0.108</v>
      </c>
      <c r="D1071">
        <v>8.8999999999999996E-2</v>
      </c>
      <c r="E1071">
        <v>0.27</v>
      </c>
      <c r="F1071">
        <v>8.2000000000000003E-2</v>
      </c>
      <c r="H1071">
        <v>0.90576999999999996</v>
      </c>
      <c r="I1071">
        <v>9.5700000000000004E-3</v>
      </c>
      <c r="J1071">
        <v>6.4999999999999997E-3</v>
      </c>
      <c r="K1071">
        <v>5.9810000000000002E-2</v>
      </c>
      <c r="L1071">
        <v>5.5199999999999997E-3</v>
      </c>
    </row>
    <row r="1072" spans="2:12" x14ac:dyDescent="0.3">
      <c r="B1072">
        <v>1370</v>
      </c>
      <c r="C1072">
        <v>0.108</v>
      </c>
      <c r="D1072">
        <v>8.8999999999999996E-2</v>
      </c>
      <c r="E1072">
        <v>0.26900000000000002</v>
      </c>
      <c r="F1072">
        <v>8.2000000000000003E-2</v>
      </c>
      <c r="H1072">
        <v>0.90510999999999997</v>
      </c>
      <c r="I1072">
        <v>9.5600000000000008E-3</v>
      </c>
      <c r="J1072">
        <v>6.4900000000000001E-3</v>
      </c>
      <c r="K1072">
        <v>5.9279999999999999E-2</v>
      </c>
      <c r="L1072">
        <v>5.5100000000000001E-3</v>
      </c>
    </row>
    <row r="1073" spans="2:12" x14ac:dyDescent="0.3">
      <c r="B1073">
        <v>1371</v>
      </c>
      <c r="C1073">
        <v>0.108</v>
      </c>
      <c r="D1073">
        <v>8.8999999999999996E-2</v>
      </c>
      <c r="E1073">
        <v>0.26900000000000002</v>
      </c>
      <c r="F1073">
        <v>8.2000000000000003E-2</v>
      </c>
      <c r="H1073">
        <v>0.90444999999999998</v>
      </c>
      <c r="I1073">
        <v>9.5399999999999999E-3</v>
      </c>
      <c r="J1073">
        <v>6.4799999999999996E-3</v>
      </c>
      <c r="K1073">
        <v>5.919E-2</v>
      </c>
      <c r="L1073">
        <v>5.4999999999999997E-3</v>
      </c>
    </row>
    <row r="1074" spans="2:12" x14ac:dyDescent="0.3">
      <c r="B1074">
        <v>1372</v>
      </c>
      <c r="C1074">
        <v>0.108</v>
      </c>
      <c r="D1074">
        <v>8.8999999999999996E-2</v>
      </c>
      <c r="E1074">
        <v>0.26900000000000002</v>
      </c>
      <c r="F1074">
        <v>8.2000000000000003E-2</v>
      </c>
      <c r="H1074">
        <v>0.90378999999999998</v>
      </c>
      <c r="I1074">
        <v>9.5300000000000003E-3</v>
      </c>
      <c r="J1074">
        <v>6.4700000000000001E-3</v>
      </c>
      <c r="K1074">
        <v>5.9110000000000003E-2</v>
      </c>
      <c r="L1074">
        <v>5.4900000000000001E-3</v>
      </c>
    </row>
    <row r="1075" spans="2:12" x14ac:dyDescent="0.3">
      <c r="B1075">
        <v>1373</v>
      </c>
      <c r="C1075">
        <v>0.108</v>
      </c>
      <c r="D1075">
        <v>8.8999999999999996E-2</v>
      </c>
      <c r="E1075">
        <v>0.26900000000000002</v>
      </c>
      <c r="F1075">
        <v>8.2000000000000003E-2</v>
      </c>
      <c r="H1075">
        <v>0.90312999999999999</v>
      </c>
      <c r="I1075">
        <v>9.5099999999999994E-3</v>
      </c>
      <c r="J1075">
        <v>6.4599999999999996E-3</v>
      </c>
      <c r="K1075">
        <v>5.9020000000000003E-2</v>
      </c>
      <c r="L1075">
        <v>5.4799999999999996E-3</v>
      </c>
    </row>
    <row r="1076" spans="2:12" x14ac:dyDescent="0.3">
      <c r="B1076">
        <v>1374</v>
      </c>
      <c r="C1076">
        <v>0.107</v>
      </c>
      <c r="D1076">
        <v>8.7999999999999995E-2</v>
      </c>
      <c r="E1076">
        <v>0.26900000000000002</v>
      </c>
      <c r="F1076">
        <v>8.1000000000000003E-2</v>
      </c>
      <c r="H1076">
        <v>0.90246999999999999</v>
      </c>
      <c r="I1076">
        <v>9.3200000000000002E-3</v>
      </c>
      <c r="J1076">
        <v>6.3099999999999996E-3</v>
      </c>
      <c r="K1076">
        <v>5.8939999999999999E-2</v>
      </c>
      <c r="L1076">
        <v>5.3400000000000001E-3</v>
      </c>
    </row>
    <row r="1077" spans="2:12" x14ac:dyDescent="0.3">
      <c r="B1077">
        <v>1375</v>
      </c>
      <c r="C1077">
        <v>0.108</v>
      </c>
      <c r="D1077">
        <v>8.7999999999999995E-2</v>
      </c>
      <c r="E1077">
        <v>0.26900000000000002</v>
      </c>
      <c r="F1077">
        <v>8.1000000000000003E-2</v>
      </c>
      <c r="H1077">
        <v>0.90181999999999995</v>
      </c>
      <c r="I1077">
        <v>9.4900000000000002E-3</v>
      </c>
      <c r="J1077">
        <v>6.3E-3</v>
      </c>
      <c r="K1077">
        <v>5.885E-2</v>
      </c>
      <c r="L1077">
        <v>5.3400000000000001E-3</v>
      </c>
    </row>
    <row r="1078" spans="2:12" x14ac:dyDescent="0.3">
      <c r="B1078">
        <v>1376</v>
      </c>
      <c r="C1078">
        <v>0.108</v>
      </c>
      <c r="D1078">
        <v>8.7999999999999995E-2</v>
      </c>
      <c r="E1078">
        <v>0.26800000000000002</v>
      </c>
      <c r="F1078">
        <v>8.2000000000000003E-2</v>
      </c>
      <c r="H1078">
        <v>0.90115999999999996</v>
      </c>
      <c r="I1078">
        <v>9.4699999999999993E-3</v>
      </c>
      <c r="J1078">
        <v>6.2899999999999996E-3</v>
      </c>
      <c r="K1078">
        <v>5.833E-2</v>
      </c>
      <c r="L1078">
        <v>5.4599999999999996E-3</v>
      </c>
    </row>
    <row r="1079" spans="2:12" x14ac:dyDescent="0.3">
      <c r="B1079">
        <v>1377</v>
      </c>
      <c r="C1079">
        <v>0.108</v>
      </c>
      <c r="D1079">
        <v>8.7999999999999995E-2</v>
      </c>
      <c r="E1079">
        <v>0.26800000000000002</v>
      </c>
      <c r="F1079">
        <v>8.1000000000000003E-2</v>
      </c>
      <c r="H1079">
        <v>0.90051000000000003</v>
      </c>
      <c r="I1079">
        <v>9.4599999999999997E-3</v>
      </c>
      <c r="J1079">
        <v>6.28E-3</v>
      </c>
      <c r="K1079">
        <v>5.824E-2</v>
      </c>
      <c r="L1079">
        <v>5.3200000000000001E-3</v>
      </c>
    </row>
    <row r="1080" spans="2:12" x14ac:dyDescent="0.3">
      <c r="B1080">
        <v>1378</v>
      </c>
      <c r="C1080">
        <v>0.108</v>
      </c>
      <c r="D1080">
        <v>8.7999999999999995E-2</v>
      </c>
      <c r="E1080">
        <v>0.26800000000000002</v>
      </c>
      <c r="F1080">
        <v>8.1000000000000003E-2</v>
      </c>
      <c r="H1080">
        <v>0.89985000000000004</v>
      </c>
      <c r="I1080">
        <v>9.4400000000000005E-3</v>
      </c>
      <c r="J1080">
        <v>6.2700000000000004E-3</v>
      </c>
      <c r="K1080">
        <v>5.8160000000000003E-2</v>
      </c>
      <c r="L1080">
        <v>5.3099999999999996E-3</v>
      </c>
    </row>
    <row r="1081" spans="2:12" x14ac:dyDescent="0.3">
      <c r="B1081">
        <v>1379</v>
      </c>
      <c r="C1081">
        <v>0.108</v>
      </c>
      <c r="D1081">
        <v>8.5999999999999993E-2</v>
      </c>
      <c r="E1081">
        <v>0.26800000000000002</v>
      </c>
      <c r="F1081">
        <v>8.1000000000000003E-2</v>
      </c>
      <c r="H1081">
        <v>0.8992</v>
      </c>
      <c r="I1081">
        <v>9.4299999999999991E-3</v>
      </c>
      <c r="J1081">
        <v>5.9800000000000001E-3</v>
      </c>
      <c r="K1081">
        <v>5.8069999999999997E-2</v>
      </c>
      <c r="L1081">
        <v>5.3E-3</v>
      </c>
    </row>
    <row r="1082" spans="2:12" x14ac:dyDescent="0.3">
      <c r="B1082">
        <v>1380</v>
      </c>
      <c r="C1082">
        <v>0.108</v>
      </c>
      <c r="D1082">
        <v>8.7999999999999995E-2</v>
      </c>
      <c r="E1082">
        <v>0.26800000000000002</v>
      </c>
      <c r="F1082">
        <v>8.1000000000000003E-2</v>
      </c>
      <c r="H1082">
        <v>0.89854999999999996</v>
      </c>
      <c r="I1082">
        <v>9.4199999999999996E-3</v>
      </c>
      <c r="J1082">
        <v>6.2500000000000003E-3</v>
      </c>
      <c r="K1082">
        <v>5.799E-2</v>
      </c>
      <c r="L1082">
        <v>5.3E-3</v>
      </c>
    </row>
    <row r="1083" spans="2:12" x14ac:dyDescent="0.3">
      <c r="B1083">
        <v>1381</v>
      </c>
      <c r="C1083">
        <v>0.108</v>
      </c>
      <c r="D1083">
        <v>8.7999999999999995E-2</v>
      </c>
      <c r="E1083">
        <v>0.26800000000000002</v>
      </c>
      <c r="F1083">
        <v>8.1000000000000003E-2</v>
      </c>
      <c r="H1083">
        <v>0.89790000000000003</v>
      </c>
      <c r="I1083">
        <v>9.4000000000000004E-3</v>
      </c>
      <c r="J1083">
        <v>6.2399999999999999E-3</v>
      </c>
      <c r="K1083">
        <v>5.7910000000000003E-2</v>
      </c>
      <c r="L1083">
        <v>5.2900000000000004E-3</v>
      </c>
    </row>
    <row r="1084" spans="2:12" x14ac:dyDescent="0.3">
      <c r="B1084">
        <v>1382</v>
      </c>
      <c r="C1084">
        <v>0.108</v>
      </c>
      <c r="D1084">
        <v>8.7999999999999995E-2</v>
      </c>
      <c r="E1084">
        <v>0.26700000000000002</v>
      </c>
      <c r="F1084">
        <v>8.1000000000000003E-2</v>
      </c>
      <c r="H1084">
        <v>0.89724999999999999</v>
      </c>
      <c r="I1084">
        <v>9.3900000000000008E-3</v>
      </c>
      <c r="J1084">
        <v>6.2300000000000003E-3</v>
      </c>
      <c r="K1084">
        <v>5.7389999999999997E-2</v>
      </c>
      <c r="L1084">
        <v>5.28E-3</v>
      </c>
    </row>
    <row r="1085" spans="2:12" x14ac:dyDescent="0.3">
      <c r="B1085">
        <v>1383</v>
      </c>
      <c r="C1085">
        <v>0.108</v>
      </c>
      <c r="D1085">
        <v>8.7999999999999995E-2</v>
      </c>
      <c r="E1085">
        <v>0.26700000000000002</v>
      </c>
      <c r="F1085">
        <v>8.1000000000000003E-2</v>
      </c>
      <c r="H1085">
        <v>0.89659999999999995</v>
      </c>
      <c r="I1085">
        <v>9.3799999999999994E-3</v>
      </c>
      <c r="J1085">
        <v>6.2300000000000003E-3</v>
      </c>
      <c r="K1085">
        <v>5.731E-2</v>
      </c>
      <c r="L1085">
        <v>5.2700000000000004E-3</v>
      </c>
    </row>
    <row r="1086" spans="2:12" x14ac:dyDescent="0.3">
      <c r="B1086">
        <v>1384</v>
      </c>
      <c r="C1086">
        <v>0.108</v>
      </c>
      <c r="D1086">
        <v>8.7999999999999995E-2</v>
      </c>
      <c r="E1086">
        <v>0.26700000000000002</v>
      </c>
      <c r="F1086">
        <v>8.1000000000000003E-2</v>
      </c>
      <c r="H1086">
        <v>0.89595000000000002</v>
      </c>
      <c r="I1086">
        <v>9.3600000000000003E-3</v>
      </c>
      <c r="J1086">
        <v>6.2199999999999998E-3</v>
      </c>
      <c r="K1086">
        <v>5.7230000000000003E-2</v>
      </c>
      <c r="L1086">
        <v>5.2700000000000004E-3</v>
      </c>
    </row>
    <row r="1087" spans="2:12" x14ac:dyDescent="0.3">
      <c r="B1087">
        <v>1385</v>
      </c>
      <c r="C1087">
        <v>0.108</v>
      </c>
      <c r="D1087">
        <v>8.7999999999999995E-2</v>
      </c>
      <c r="E1087">
        <v>0.26700000000000002</v>
      </c>
      <c r="F1087">
        <v>8.1000000000000003E-2</v>
      </c>
      <c r="H1087">
        <v>0.89531000000000005</v>
      </c>
      <c r="I1087">
        <v>9.3500000000000007E-3</v>
      </c>
      <c r="J1087">
        <v>6.2100000000000002E-3</v>
      </c>
      <c r="K1087">
        <v>5.7140000000000003E-2</v>
      </c>
      <c r="L1087">
        <v>5.2599999999999999E-3</v>
      </c>
    </row>
    <row r="1088" spans="2:12" x14ac:dyDescent="0.3">
      <c r="B1088">
        <v>1386</v>
      </c>
      <c r="C1088">
        <v>0.108</v>
      </c>
      <c r="D1088">
        <v>8.6999999999999994E-2</v>
      </c>
      <c r="E1088">
        <v>0.26700000000000002</v>
      </c>
      <c r="F1088">
        <v>8.1000000000000003E-2</v>
      </c>
      <c r="H1088">
        <v>0.89466000000000001</v>
      </c>
      <c r="I1088">
        <v>9.3399999999999993E-3</v>
      </c>
      <c r="J1088">
        <v>6.0600000000000003E-3</v>
      </c>
      <c r="K1088">
        <v>5.706E-2</v>
      </c>
      <c r="L1088">
        <v>5.2500000000000003E-3</v>
      </c>
    </row>
    <row r="1089" spans="2:12" x14ac:dyDescent="0.3">
      <c r="B1089">
        <v>1387</v>
      </c>
      <c r="C1089">
        <v>0.107</v>
      </c>
      <c r="D1089">
        <v>8.6999999999999994E-2</v>
      </c>
      <c r="E1089">
        <v>0.26600000000000001</v>
      </c>
      <c r="F1089">
        <v>8.1000000000000003E-2</v>
      </c>
      <c r="H1089">
        <v>0.89402000000000004</v>
      </c>
      <c r="I1089">
        <v>9.1500000000000001E-3</v>
      </c>
      <c r="J1089">
        <v>6.0499999999999998E-3</v>
      </c>
      <c r="K1089">
        <v>5.6550000000000003E-2</v>
      </c>
      <c r="L1089">
        <v>5.2399999999999999E-3</v>
      </c>
    </row>
    <row r="1090" spans="2:12" x14ac:dyDescent="0.3">
      <c r="B1090">
        <v>1388</v>
      </c>
      <c r="C1090">
        <v>0.107</v>
      </c>
      <c r="D1090">
        <v>8.6999999999999994E-2</v>
      </c>
      <c r="E1090">
        <v>0.26600000000000001</v>
      </c>
      <c r="F1090">
        <v>8.1000000000000003E-2</v>
      </c>
      <c r="H1090">
        <v>0.89337</v>
      </c>
      <c r="I1090">
        <v>9.1400000000000006E-3</v>
      </c>
      <c r="J1090">
        <v>6.0400000000000002E-3</v>
      </c>
      <c r="K1090">
        <v>5.6469999999999999E-2</v>
      </c>
      <c r="L1090">
        <v>5.2399999999999999E-3</v>
      </c>
    </row>
    <row r="1091" spans="2:12" x14ac:dyDescent="0.3">
      <c r="B1091">
        <v>1389</v>
      </c>
      <c r="C1091">
        <v>0.107</v>
      </c>
      <c r="D1091">
        <v>8.6999999999999994E-2</v>
      </c>
      <c r="E1091">
        <v>0.26600000000000001</v>
      </c>
      <c r="F1091">
        <v>8.1000000000000003E-2</v>
      </c>
      <c r="H1091">
        <v>0.89273000000000002</v>
      </c>
      <c r="I1091">
        <v>9.1199999999999996E-3</v>
      </c>
      <c r="J1091">
        <v>6.0299999999999998E-3</v>
      </c>
      <c r="K1091">
        <v>5.6390000000000003E-2</v>
      </c>
      <c r="L1091">
        <v>5.2300000000000003E-3</v>
      </c>
    </row>
    <row r="1092" spans="2:12" x14ac:dyDescent="0.3">
      <c r="B1092">
        <v>1390</v>
      </c>
      <c r="C1092">
        <v>0.108</v>
      </c>
      <c r="D1092">
        <v>8.6999999999999994E-2</v>
      </c>
      <c r="E1092">
        <v>0.26600000000000001</v>
      </c>
      <c r="F1092">
        <v>8.1000000000000003E-2</v>
      </c>
      <c r="H1092">
        <v>0.89209000000000005</v>
      </c>
      <c r="I1092">
        <v>9.2800000000000001E-3</v>
      </c>
      <c r="J1092">
        <v>6.0200000000000002E-3</v>
      </c>
      <c r="K1092">
        <v>5.6309999999999999E-2</v>
      </c>
      <c r="L1092">
        <v>5.2199999999999998E-3</v>
      </c>
    </row>
    <row r="1093" spans="2:12" x14ac:dyDescent="0.3">
      <c r="B1093">
        <v>1391</v>
      </c>
      <c r="C1093">
        <v>0.107</v>
      </c>
      <c r="D1093">
        <v>8.6999999999999994E-2</v>
      </c>
      <c r="E1093">
        <v>0.26600000000000001</v>
      </c>
      <c r="F1093">
        <v>8.1000000000000003E-2</v>
      </c>
      <c r="H1093">
        <v>0.89144999999999996</v>
      </c>
      <c r="I1093">
        <v>9.1000000000000004E-3</v>
      </c>
      <c r="J1093">
        <v>6.0099999999999997E-3</v>
      </c>
      <c r="K1093">
        <v>5.6230000000000002E-2</v>
      </c>
      <c r="L1093">
        <v>5.2100000000000002E-3</v>
      </c>
    </row>
    <row r="1094" spans="2:12" x14ac:dyDescent="0.3">
      <c r="B1094">
        <v>1392</v>
      </c>
      <c r="C1094">
        <v>0.107</v>
      </c>
      <c r="D1094">
        <v>8.6999999999999994E-2</v>
      </c>
      <c r="E1094">
        <v>0.26700000000000002</v>
      </c>
      <c r="F1094">
        <v>8.1000000000000003E-2</v>
      </c>
      <c r="H1094">
        <v>0.89080000000000004</v>
      </c>
      <c r="I1094">
        <v>9.0900000000000009E-3</v>
      </c>
      <c r="J1094">
        <v>6.0099999999999997E-3</v>
      </c>
      <c r="K1094">
        <v>5.6570000000000002E-2</v>
      </c>
      <c r="L1094">
        <v>5.2100000000000002E-3</v>
      </c>
    </row>
    <row r="1095" spans="2:12" x14ac:dyDescent="0.3">
      <c r="B1095">
        <v>1393</v>
      </c>
      <c r="C1095">
        <v>0.107</v>
      </c>
      <c r="D1095">
        <v>8.6999999999999994E-2</v>
      </c>
      <c r="E1095">
        <v>0.26700000000000002</v>
      </c>
      <c r="F1095">
        <v>8.1000000000000003E-2</v>
      </c>
      <c r="H1095">
        <v>0.89017000000000002</v>
      </c>
      <c r="I1095">
        <v>9.0699999999999999E-3</v>
      </c>
      <c r="J1095">
        <v>6.0000000000000001E-3</v>
      </c>
      <c r="K1095">
        <v>5.6489999999999999E-2</v>
      </c>
      <c r="L1095">
        <v>5.1999999999999998E-3</v>
      </c>
    </row>
    <row r="1096" spans="2:12" x14ac:dyDescent="0.3">
      <c r="B1096">
        <v>1394</v>
      </c>
      <c r="C1096">
        <v>0.108</v>
      </c>
      <c r="D1096">
        <v>8.7999999999999995E-2</v>
      </c>
      <c r="E1096">
        <v>0.26700000000000002</v>
      </c>
      <c r="F1096">
        <v>8.2000000000000003E-2</v>
      </c>
      <c r="H1096">
        <v>0.88953000000000004</v>
      </c>
      <c r="I1096">
        <v>9.2300000000000004E-3</v>
      </c>
      <c r="J1096">
        <v>6.13E-3</v>
      </c>
      <c r="K1096">
        <v>5.6410000000000002E-2</v>
      </c>
      <c r="L1096">
        <v>5.3200000000000001E-3</v>
      </c>
    </row>
    <row r="1097" spans="2:12" x14ac:dyDescent="0.3">
      <c r="B1097">
        <v>1395</v>
      </c>
      <c r="C1097">
        <v>0.108</v>
      </c>
      <c r="D1097">
        <v>8.8999999999999996E-2</v>
      </c>
      <c r="E1097">
        <v>0.26800000000000002</v>
      </c>
      <c r="F1097">
        <v>8.3000000000000004E-2</v>
      </c>
      <c r="H1097">
        <v>0.88888999999999996</v>
      </c>
      <c r="I1097">
        <v>9.2200000000000008E-3</v>
      </c>
      <c r="J1097">
        <v>6.2599999999999999E-3</v>
      </c>
      <c r="K1097">
        <v>5.6750000000000002E-2</v>
      </c>
      <c r="L1097">
        <v>5.4400000000000004E-3</v>
      </c>
    </row>
    <row r="1098" spans="2:12" x14ac:dyDescent="0.3">
      <c r="B1098">
        <v>1396</v>
      </c>
      <c r="C1098">
        <v>0.108</v>
      </c>
      <c r="D1098">
        <v>0.09</v>
      </c>
      <c r="E1098">
        <v>0.26900000000000002</v>
      </c>
      <c r="F1098">
        <v>8.4000000000000005E-2</v>
      </c>
      <c r="H1098">
        <v>0.88824999999999998</v>
      </c>
      <c r="I1098">
        <v>9.1999999999999998E-3</v>
      </c>
      <c r="J1098">
        <v>6.3899999999999998E-3</v>
      </c>
      <c r="K1098">
        <v>5.7090000000000002E-2</v>
      </c>
      <c r="L1098">
        <v>5.5700000000000003E-3</v>
      </c>
    </row>
    <row r="1099" spans="2:12" x14ac:dyDescent="0.3">
      <c r="B1099">
        <v>1397</v>
      </c>
      <c r="C1099">
        <v>0.108</v>
      </c>
      <c r="D1099">
        <v>9.0999999999999998E-2</v>
      </c>
      <c r="E1099">
        <v>0.27</v>
      </c>
      <c r="F1099">
        <v>8.5000000000000006E-2</v>
      </c>
      <c r="H1099">
        <v>0.88761999999999996</v>
      </c>
      <c r="I1099">
        <v>9.1900000000000003E-3</v>
      </c>
      <c r="J1099">
        <v>6.5199999999999998E-3</v>
      </c>
      <c r="K1099">
        <v>5.7439999999999998E-2</v>
      </c>
      <c r="L1099">
        <v>5.6899999999999997E-3</v>
      </c>
    </row>
    <row r="1100" spans="2:12" x14ac:dyDescent="0.3">
      <c r="B1100">
        <v>1398</v>
      </c>
      <c r="C1100">
        <v>0.108</v>
      </c>
      <c r="D1100">
        <v>9.1999999999999998E-2</v>
      </c>
      <c r="E1100">
        <v>0.27100000000000002</v>
      </c>
      <c r="F1100">
        <v>8.5999999999999993E-2</v>
      </c>
      <c r="H1100">
        <v>0.88697999999999999</v>
      </c>
      <c r="I1100">
        <v>9.1800000000000007E-3</v>
      </c>
      <c r="J1100">
        <v>6.6600000000000001E-3</v>
      </c>
      <c r="K1100">
        <v>5.7779999999999998E-2</v>
      </c>
      <c r="L1100">
        <v>5.8199999999999997E-3</v>
      </c>
    </row>
    <row r="1101" spans="2:12" x14ac:dyDescent="0.3">
      <c r="B1101">
        <v>1399</v>
      </c>
      <c r="C1101">
        <v>0.109</v>
      </c>
      <c r="D1101">
        <v>9.5000000000000001E-2</v>
      </c>
      <c r="E1101">
        <v>0.27400000000000002</v>
      </c>
      <c r="F1101">
        <v>8.8999999999999996E-2</v>
      </c>
      <c r="H1101">
        <v>0.88634999999999997</v>
      </c>
      <c r="I1101">
        <v>9.3299999999999998E-3</v>
      </c>
      <c r="J1101">
        <v>7.0899999999999999E-3</v>
      </c>
      <c r="K1101">
        <v>5.8979999999999998E-2</v>
      </c>
      <c r="L1101">
        <v>6.2199999999999998E-3</v>
      </c>
    </row>
    <row r="1102" spans="2:12" x14ac:dyDescent="0.3">
      <c r="B1102">
        <v>1400</v>
      </c>
      <c r="C1102">
        <v>0.109</v>
      </c>
      <c r="D1102">
        <v>9.8000000000000004E-2</v>
      </c>
      <c r="E1102">
        <v>0.27600000000000002</v>
      </c>
      <c r="F1102">
        <v>9.1999999999999998E-2</v>
      </c>
      <c r="H1102">
        <v>0.88571</v>
      </c>
      <c r="I1102">
        <v>9.3200000000000002E-3</v>
      </c>
      <c r="J1102">
        <v>7.5300000000000002E-3</v>
      </c>
      <c r="K1102">
        <v>5.9760000000000001E-2</v>
      </c>
      <c r="L1102">
        <v>6.6400000000000001E-3</v>
      </c>
    </row>
    <row r="1103" spans="2:12" x14ac:dyDescent="0.3">
      <c r="B1103">
        <v>1401</v>
      </c>
      <c r="C1103">
        <v>0.11</v>
      </c>
      <c r="D1103">
        <v>0.10100000000000001</v>
      </c>
      <c r="E1103">
        <v>0.27900000000000003</v>
      </c>
      <c r="F1103">
        <v>9.4E-2</v>
      </c>
      <c r="H1103">
        <v>0.88507999999999998</v>
      </c>
      <c r="I1103">
        <v>9.4800000000000006E-3</v>
      </c>
      <c r="J1103">
        <v>7.9900000000000006E-3</v>
      </c>
      <c r="K1103">
        <v>6.0979999999999999E-2</v>
      </c>
      <c r="L1103">
        <v>6.9199999999999999E-3</v>
      </c>
    </row>
    <row r="1104" spans="2:12" x14ac:dyDescent="0.3">
      <c r="B1104">
        <v>1402</v>
      </c>
      <c r="C1104">
        <v>0.11</v>
      </c>
      <c r="D1104">
        <v>0.10299999999999999</v>
      </c>
      <c r="E1104">
        <v>0.28100000000000003</v>
      </c>
      <c r="F1104">
        <v>9.7000000000000003E-2</v>
      </c>
      <c r="H1104">
        <v>0.88444999999999996</v>
      </c>
      <c r="I1104">
        <v>9.4699999999999993E-3</v>
      </c>
      <c r="J1104">
        <v>8.3000000000000001E-3</v>
      </c>
      <c r="K1104">
        <v>6.1769999999999999E-2</v>
      </c>
      <c r="L1104">
        <v>7.3600000000000002E-3</v>
      </c>
    </row>
    <row r="1105" spans="2:12" x14ac:dyDescent="0.3">
      <c r="B1105">
        <v>1403</v>
      </c>
      <c r="C1105">
        <v>0.11</v>
      </c>
      <c r="D1105">
        <v>0.105</v>
      </c>
      <c r="E1105">
        <v>0.28399999999999997</v>
      </c>
      <c r="F1105">
        <v>9.9000000000000005E-2</v>
      </c>
      <c r="H1105">
        <v>0.88382000000000005</v>
      </c>
      <c r="I1105">
        <v>9.4500000000000001E-3</v>
      </c>
      <c r="J1105">
        <v>8.6099999999999996E-3</v>
      </c>
      <c r="K1105">
        <v>6.3E-2</v>
      </c>
      <c r="L1105">
        <v>7.6600000000000001E-3</v>
      </c>
    </row>
    <row r="1106" spans="2:12" x14ac:dyDescent="0.3">
      <c r="B1106">
        <v>1404</v>
      </c>
      <c r="C1106">
        <v>0.11</v>
      </c>
      <c r="D1106">
        <v>0.106</v>
      </c>
      <c r="E1106">
        <v>0.28499999999999998</v>
      </c>
      <c r="F1106">
        <v>0.1</v>
      </c>
      <c r="H1106">
        <v>0.88319000000000003</v>
      </c>
      <c r="I1106">
        <v>9.4400000000000005E-3</v>
      </c>
      <c r="J1106">
        <v>8.7600000000000004E-3</v>
      </c>
      <c r="K1106">
        <v>6.336E-2</v>
      </c>
      <c r="L1106">
        <v>7.7999999999999996E-3</v>
      </c>
    </row>
    <row r="1107" spans="2:12" x14ac:dyDescent="0.3">
      <c r="B1107">
        <v>1405</v>
      </c>
      <c r="C1107">
        <v>0.11</v>
      </c>
      <c r="D1107">
        <v>0.106</v>
      </c>
      <c r="E1107">
        <v>0.28399999999999997</v>
      </c>
      <c r="F1107">
        <v>0.1</v>
      </c>
      <c r="H1107">
        <v>0.88256000000000001</v>
      </c>
      <c r="I1107">
        <v>9.4199999999999996E-3</v>
      </c>
      <c r="J1107">
        <v>8.7500000000000008E-3</v>
      </c>
      <c r="K1107">
        <v>6.2820000000000001E-2</v>
      </c>
      <c r="L1107">
        <v>7.79E-3</v>
      </c>
    </row>
    <row r="1108" spans="2:12" x14ac:dyDescent="0.3">
      <c r="B1108">
        <v>1406</v>
      </c>
      <c r="C1108">
        <v>0.11</v>
      </c>
      <c r="D1108">
        <v>0.105</v>
      </c>
      <c r="E1108">
        <v>0.28399999999999997</v>
      </c>
      <c r="F1108">
        <v>9.9000000000000005E-2</v>
      </c>
      <c r="H1108">
        <v>0.88192999999999999</v>
      </c>
      <c r="I1108">
        <v>9.41E-3</v>
      </c>
      <c r="J1108">
        <v>8.5800000000000008E-3</v>
      </c>
      <c r="K1108">
        <v>6.2729999999999994E-2</v>
      </c>
      <c r="L1108">
        <v>7.62E-3</v>
      </c>
    </row>
    <row r="1109" spans="2:12" x14ac:dyDescent="0.3">
      <c r="B1109">
        <v>1407</v>
      </c>
      <c r="C1109">
        <v>0.11</v>
      </c>
      <c r="D1109">
        <v>0.105</v>
      </c>
      <c r="E1109">
        <v>0.28299999999999997</v>
      </c>
      <c r="F1109">
        <v>9.8000000000000004E-2</v>
      </c>
      <c r="H1109">
        <v>0.88131000000000004</v>
      </c>
      <c r="I1109">
        <v>9.4000000000000004E-3</v>
      </c>
      <c r="J1109">
        <v>8.5599999999999999E-3</v>
      </c>
      <c r="K1109">
        <v>6.2210000000000001E-2</v>
      </c>
      <c r="L1109">
        <v>7.4599999999999996E-3</v>
      </c>
    </row>
    <row r="1110" spans="2:12" x14ac:dyDescent="0.3">
      <c r="B1110">
        <v>1408</v>
      </c>
      <c r="C1110">
        <v>0.11</v>
      </c>
      <c r="D1110">
        <v>0.104</v>
      </c>
      <c r="E1110">
        <v>0.28199999999999997</v>
      </c>
      <c r="F1110">
        <v>9.7000000000000003E-2</v>
      </c>
      <c r="H1110">
        <v>0.88068000000000002</v>
      </c>
      <c r="I1110">
        <v>9.3799999999999994E-3</v>
      </c>
      <c r="J1110">
        <v>8.3899999999999999E-3</v>
      </c>
      <c r="K1110">
        <v>6.1679999999999999E-2</v>
      </c>
      <c r="L1110">
        <v>7.3000000000000001E-3</v>
      </c>
    </row>
    <row r="1111" spans="2:12" x14ac:dyDescent="0.3">
      <c r="B1111">
        <v>1409</v>
      </c>
      <c r="C1111">
        <v>0.11</v>
      </c>
      <c r="D1111">
        <v>0.10299999999999999</v>
      </c>
      <c r="E1111">
        <v>0.28100000000000003</v>
      </c>
      <c r="F1111">
        <v>9.6000000000000002E-2</v>
      </c>
      <c r="H1111">
        <v>0.88005999999999995</v>
      </c>
      <c r="I1111">
        <v>9.3699999999999999E-3</v>
      </c>
      <c r="J1111">
        <v>8.2199999999999999E-3</v>
      </c>
      <c r="K1111">
        <v>6.1159999999999999E-2</v>
      </c>
      <c r="L1111">
        <v>7.1399999999999996E-3</v>
      </c>
    </row>
    <row r="1112" spans="2:12" x14ac:dyDescent="0.3">
      <c r="B1112">
        <v>1410</v>
      </c>
      <c r="C1112">
        <v>0.109</v>
      </c>
      <c r="D1112">
        <v>0.1</v>
      </c>
      <c r="E1112">
        <v>0.27800000000000002</v>
      </c>
      <c r="F1112">
        <v>9.4E-2</v>
      </c>
      <c r="H1112">
        <v>0.87943000000000005</v>
      </c>
      <c r="I1112">
        <v>9.1900000000000003E-3</v>
      </c>
      <c r="J1112">
        <v>7.7299999999999999E-3</v>
      </c>
      <c r="K1112">
        <v>5.9769999999999997E-2</v>
      </c>
      <c r="L1112">
        <v>6.8300000000000001E-3</v>
      </c>
    </row>
    <row r="1113" spans="2:12" x14ac:dyDescent="0.3">
      <c r="B1113">
        <v>1411</v>
      </c>
      <c r="C1113">
        <v>0.109</v>
      </c>
      <c r="D1113">
        <v>9.7000000000000003E-2</v>
      </c>
      <c r="E1113">
        <v>0.27500000000000002</v>
      </c>
      <c r="F1113">
        <v>9.0999999999999998E-2</v>
      </c>
      <c r="H1113">
        <v>0.87880999999999998</v>
      </c>
      <c r="I1113">
        <v>9.1800000000000007E-3</v>
      </c>
      <c r="J1113">
        <v>7.2700000000000004E-3</v>
      </c>
      <c r="K1113">
        <v>5.8409999999999997E-2</v>
      </c>
      <c r="L1113">
        <v>6.4000000000000003E-3</v>
      </c>
    </row>
    <row r="1114" spans="2:12" x14ac:dyDescent="0.3">
      <c r="B1114">
        <v>1412</v>
      </c>
      <c r="C1114">
        <v>0.108</v>
      </c>
      <c r="D1114">
        <v>9.4E-2</v>
      </c>
      <c r="E1114">
        <v>0.27200000000000002</v>
      </c>
      <c r="F1114">
        <v>8.7999999999999995E-2</v>
      </c>
      <c r="H1114">
        <v>0.87819000000000003</v>
      </c>
      <c r="I1114">
        <v>8.9999999999999993E-3</v>
      </c>
      <c r="J1114">
        <v>6.8100000000000001E-3</v>
      </c>
      <c r="K1114">
        <v>5.706E-2</v>
      </c>
      <c r="L1114">
        <v>5.9699999999999996E-3</v>
      </c>
    </row>
    <row r="1115" spans="2:12" x14ac:dyDescent="0.3">
      <c r="B1115">
        <v>1413</v>
      </c>
      <c r="C1115">
        <v>0.108</v>
      </c>
      <c r="D1115">
        <v>9.1999999999999998E-2</v>
      </c>
      <c r="E1115">
        <v>0.26900000000000002</v>
      </c>
      <c r="F1115">
        <v>8.5999999999999993E-2</v>
      </c>
      <c r="H1115">
        <v>0.87756999999999996</v>
      </c>
      <c r="I1115">
        <v>8.9800000000000001E-3</v>
      </c>
      <c r="J1115">
        <v>6.5199999999999998E-3</v>
      </c>
      <c r="K1115">
        <v>5.5730000000000002E-2</v>
      </c>
      <c r="L1115">
        <v>5.7000000000000002E-3</v>
      </c>
    </row>
    <row r="1116" spans="2:12" x14ac:dyDescent="0.3">
      <c r="B1116">
        <v>1414</v>
      </c>
      <c r="C1116">
        <v>0.108</v>
      </c>
      <c r="D1116">
        <v>0.09</v>
      </c>
      <c r="E1116">
        <v>0.26700000000000002</v>
      </c>
      <c r="F1116">
        <v>8.4000000000000005E-2</v>
      </c>
      <c r="H1116">
        <v>0.87694000000000005</v>
      </c>
      <c r="I1116">
        <v>8.9700000000000005E-3</v>
      </c>
      <c r="J1116">
        <v>6.2300000000000003E-3</v>
      </c>
      <c r="K1116">
        <v>5.4820000000000001E-2</v>
      </c>
      <c r="L1116">
        <v>5.4299999999999999E-3</v>
      </c>
    </row>
    <row r="1117" spans="2:12" x14ac:dyDescent="0.3">
      <c r="B1117">
        <v>1415</v>
      </c>
      <c r="C1117">
        <v>0.108</v>
      </c>
      <c r="D1117">
        <v>8.8999999999999996E-2</v>
      </c>
      <c r="E1117">
        <v>0.26600000000000001</v>
      </c>
      <c r="F1117">
        <v>8.3000000000000004E-2</v>
      </c>
      <c r="H1117">
        <v>0.87633000000000005</v>
      </c>
      <c r="I1117">
        <v>8.9599999999999992E-3</v>
      </c>
      <c r="J1117">
        <v>6.0800000000000003E-3</v>
      </c>
      <c r="K1117">
        <v>5.4339999999999999E-2</v>
      </c>
      <c r="L1117">
        <v>5.2900000000000004E-3</v>
      </c>
    </row>
    <row r="1118" spans="2:12" x14ac:dyDescent="0.3">
      <c r="B1118">
        <v>1416</v>
      </c>
      <c r="C1118">
        <v>0.108</v>
      </c>
      <c r="D1118">
        <v>8.7999999999999995E-2</v>
      </c>
      <c r="E1118">
        <v>0.26500000000000001</v>
      </c>
      <c r="F1118">
        <v>8.2000000000000003E-2</v>
      </c>
      <c r="H1118">
        <v>0.87570999999999999</v>
      </c>
      <c r="I1118">
        <v>8.94E-3</v>
      </c>
      <c r="J1118">
        <v>5.94E-3</v>
      </c>
      <c r="K1118">
        <v>5.3850000000000002E-2</v>
      </c>
      <c r="L1118">
        <v>5.1599999999999997E-3</v>
      </c>
    </row>
    <row r="1119" spans="2:12" x14ac:dyDescent="0.3">
      <c r="B1119">
        <v>1417</v>
      </c>
      <c r="C1119">
        <v>0.108</v>
      </c>
      <c r="D1119">
        <v>8.7999999999999995E-2</v>
      </c>
      <c r="E1119">
        <v>0.26500000000000001</v>
      </c>
      <c r="F1119">
        <v>8.1000000000000003E-2</v>
      </c>
      <c r="H1119">
        <v>0.87509000000000003</v>
      </c>
      <c r="I1119">
        <v>8.9300000000000004E-3</v>
      </c>
      <c r="J1119">
        <v>5.9300000000000004E-3</v>
      </c>
      <c r="K1119">
        <v>5.3780000000000001E-2</v>
      </c>
      <c r="L1119">
        <v>5.0200000000000002E-3</v>
      </c>
    </row>
    <row r="1120" spans="2:12" x14ac:dyDescent="0.3">
      <c r="B1120">
        <v>1418</v>
      </c>
      <c r="C1120">
        <v>0.108</v>
      </c>
      <c r="D1120">
        <v>8.6999999999999994E-2</v>
      </c>
      <c r="E1120">
        <v>0.26500000000000001</v>
      </c>
      <c r="F1120">
        <v>8.1000000000000003E-2</v>
      </c>
      <c r="H1120">
        <v>0.87446999999999997</v>
      </c>
      <c r="I1120">
        <v>8.9200000000000008E-3</v>
      </c>
      <c r="J1120">
        <v>5.79E-3</v>
      </c>
      <c r="K1120">
        <v>5.3699999999999998E-2</v>
      </c>
      <c r="L1120">
        <v>5.0200000000000002E-3</v>
      </c>
    </row>
    <row r="1121" spans="2:12" x14ac:dyDescent="0.3">
      <c r="B1121">
        <v>1419</v>
      </c>
      <c r="C1121">
        <v>0.108</v>
      </c>
      <c r="D1121">
        <v>8.6999999999999994E-2</v>
      </c>
      <c r="E1121">
        <v>0.26400000000000001</v>
      </c>
      <c r="F1121">
        <v>8.1000000000000003E-2</v>
      </c>
      <c r="H1121">
        <v>0.87385000000000002</v>
      </c>
      <c r="I1121">
        <v>8.9099999999999995E-3</v>
      </c>
      <c r="J1121">
        <v>5.7800000000000004E-3</v>
      </c>
      <c r="K1121">
        <v>5.3220000000000003E-2</v>
      </c>
      <c r="L1121">
        <v>5.0099999999999997E-3</v>
      </c>
    </row>
    <row r="1122" spans="2:12" x14ac:dyDescent="0.3">
      <c r="B1122">
        <v>1420</v>
      </c>
      <c r="C1122">
        <v>0.108</v>
      </c>
      <c r="D1122">
        <v>8.6999999999999994E-2</v>
      </c>
      <c r="E1122">
        <v>0.26400000000000001</v>
      </c>
      <c r="F1122">
        <v>8.1000000000000003E-2</v>
      </c>
      <c r="H1122">
        <v>0.87324000000000002</v>
      </c>
      <c r="I1122">
        <v>8.8900000000000003E-3</v>
      </c>
      <c r="J1122">
        <v>5.77E-3</v>
      </c>
      <c r="K1122">
        <v>5.3150000000000003E-2</v>
      </c>
      <c r="L1122">
        <v>5.0000000000000001E-3</v>
      </c>
    </row>
    <row r="1123" spans="2:12" x14ac:dyDescent="0.3">
      <c r="B1123">
        <v>1421</v>
      </c>
      <c r="C1123">
        <v>0.108</v>
      </c>
      <c r="D1123">
        <v>8.5999999999999993E-2</v>
      </c>
      <c r="E1123">
        <v>0.26300000000000001</v>
      </c>
      <c r="F1123">
        <v>0.08</v>
      </c>
      <c r="H1123">
        <v>0.87261999999999995</v>
      </c>
      <c r="I1123">
        <v>8.8800000000000007E-3</v>
      </c>
      <c r="J1123">
        <v>5.6299999999999996E-3</v>
      </c>
      <c r="K1123">
        <v>5.2670000000000002E-2</v>
      </c>
      <c r="L1123">
        <v>4.8700000000000002E-3</v>
      </c>
    </row>
    <row r="1124" spans="2:12" x14ac:dyDescent="0.3">
      <c r="B1124">
        <v>1422</v>
      </c>
      <c r="C1124">
        <v>0.108</v>
      </c>
      <c r="D1124">
        <v>8.5999999999999993E-2</v>
      </c>
      <c r="E1124">
        <v>0.26300000000000001</v>
      </c>
      <c r="F1124">
        <v>0.08</v>
      </c>
      <c r="H1124">
        <v>0.87200999999999995</v>
      </c>
      <c r="I1124">
        <v>8.8699999999999994E-3</v>
      </c>
      <c r="J1124">
        <v>5.62E-3</v>
      </c>
      <c r="K1124">
        <v>5.2600000000000001E-2</v>
      </c>
      <c r="L1124">
        <v>4.8700000000000002E-3</v>
      </c>
    </row>
    <row r="1125" spans="2:12" x14ac:dyDescent="0.3">
      <c r="B1125">
        <v>1423</v>
      </c>
      <c r="C1125">
        <v>0.108</v>
      </c>
      <c r="D1125">
        <v>8.5999999999999993E-2</v>
      </c>
      <c r="E1125">
        <v>0.26300000000000001</v>
      </c>
      <c r="F1125">
        <v>0.08</v>
      </c>
      <c r="H1125">
        <v>0.87139999999999995</v>
      </c>
      <c r="I1125">
        <v>8.8599999999999998E-3</v>
      </c>
      <c r="J1125">
        <v>5.62E-3</v>
      </c>
      <c r="K1125">
        <v>5.2519999999999997E-2</v>
      </c>
      <c r="L1125">
        <v>4.8599999999999997E-3</v>
      </c>
    </row>
    <row r="1126" spans="2:12" x14ac:dyDescent="0.3">
      <c r="B1126">
        <v>1424</v>
      </c>
      <c r="C1126">
        <v>0.108</v>
      </c>
      <c r="D1126">
        <v>8.5999999999999993E-2</v>
      </c>
      <c r="E1126">
        <v>0.26200000000000001</v>
      </c>
      <c r="F1126">
        <v>0.08</v>
      </c>
      <c r="H1126">
        <v>0.87078999999999995</v>
      </c>
      <c r="I1126">
        <v>8.8400000000000006E-3</v>
      </c>
      <c r="J1126">
        <v>5.6100000000000004E-3</v>
      </c>
      <c r="K1126">
        <v>5.2049999999999999E-2</v>
      </c>
      <c r="L1126">
        <v>4.8500000000000001E-3</v>
      </c>
    </row>
    <row r="1127" spans="2:12" x14ac:dyDescent="0.3">
      <c r="B1127">
        <v>1425</v>
      </c>
      <c r="C1127">
        <v>0.108</v>
      </c>
      <c r="D1127">
        <v>8.5000000000000006E-2</v>
      </c>
      <c r="E1127">
        <v>0.26200000000000001</v>
      </c>
      <c r="F1127">
        <v>0.08</v>
      </c>
      <c r="H1127">
        <v>0.87017999999999995</v>
      </c>
      <c r="I1127">
        <v>8.8299999999999993E-3</v>
      </c>
      <c r="J1127">
        <v>5.47E-3</v>
      </c>
      <c r="K1127">
        <v>5.1979999999999998E-2</v>
      </c>
      <c r="L1127">
        <v>4.8500000000000001E-3</v>
      </c>
    </row>
    <row r="1128" spans="2:12" x14ac:dyDescent="0.3">
      <c r="B1128">
        <v>1426</v>
      </c>
      <c r="C1128">
        <v>0.108</v>
      </c>
      <c r="D1128">
        <v>8.5000000000000006E-2</v>
      </c>
      <c r="E1128">
        <v>0.26200000000000001</v>
      </c>
      <c r="F1128">
        <v>7.9000000000000001E-2</v>
      </c>
      <c r="H1128">
        <v>0.86956999999999995</v>
      </c>
      <c r="I1128">
        <v>8.8199999999999997E-3</v>
      </c>
      <c r="J1128">
        <v>5.4599999999999996E-3</v>
      </c>
      <c r="K1128">
        <v>5.1900000000000002E-2</v>
      </c>
      <c r="L1128">
        <v>4.7200000000000002E-3</v>
      </c>
    </row>
    <row r="1129" spans="2:12" x14ac:dyDescent="0.3">
      <c r="B1129">
        <v>1427</v>
      </c>
      <c r="C1129">
        <v>0.108</v>
      </c>
      <c r="D1129">
        <v>8.5000000000000006E-2</v>
      </c>
      <c r="E1129">
        <v>0.26200000000000001</v>
      </c>
      <c r="F1129">
        <v>7.9000000000000001E-2</v>
      </c>
      <c r="H1129">
        <v>0.86895999999999995</v>
      </c>
      <c r="I1129">
        <v>8.8100000000000001E-3</v>
      </c>
      <c r="J1129">
        <v>5.4599999999999996E-3</v>
      </c>
      <c r="K1129">
        <v>5.1830000000000001E-2</v>
      </c>
      <c r="L1129">
        <v>4.7099999999999998E-3</v>
      </c>
    </row>
    <row r="1130" spans="2:12" x14ac:dyDescent="0.3">
      <c r="B1130">
        <v>1428</v>
      </c>
      <c r="C1130">
        <v>0.107</v>
      </c>
      <c r="D1130">
        <v>8.5000000000000006E-2</v>
      </c>
      <c r="E1130">
        <v>0.26100000000000001</v>
      </c>
      <c r="F1130">
        <v>7.9000000000000001E-2</v>
      </c>
      <c r="H1130">
        <v>0.86834999999999996</v>
      </c>
      <c r="I1130">
        <v>8.6300000000000005E-3</v>
      </c>
      <c r="J1130">
        <v>5.45E-3</v>
      </c>
      <c r="K1130">
        <v>5.1369999999999999E-2</v>
      </c>
      <c r="L1130">
        <v>4.7099999999999998E-3</v>
      </c>
    </row>
    <row r="1131" spans="2:12" x14ac:dyDescent="0.3">
      <c r="B1131">
        <v>1429</v>
      </c>
      <c r="C1131">
        <v>0.107</v>
      </c>
      <c r="D1131">
        <v>8.5000000000000006E-2</v>
      </c>
      <c r="E1131">
        <v>0.26100000000000001</v>
      </c>
      <c r="F1131">
        <v>7.9000000000000001E-2</v>
      </c>
      <c r="H1131">
        <v>0.86773999999999996</v>
      </c>
      <c r="I1131">
        <v>8.6199999999999992E-3</v>
      </c>
      <c r="J1131">
        <v>5.4400000000000004E-3</v>
      </c>
      <c r="K1131">
        <v>5.1290000000000002E-2</v>
      </c>
      <c r="L1131">
        <v>4.7000000000000002E-3</v>
      </c>
    </row>
    <row r="1132" spans="2:12" x14ac:dyDescent="0.3">
      <c r="B1132">
        <v>1430</v>
      </c>
      <c r="C1132">
        <v>0.107</v>
      </c>
      <c r="D1132">
        <v>8.5000000000000006E-2</v>
      </c>
      <c r="E1132">
        <v>0.26100000000000001</v>
      </c>
      <c r="F1132">
        <v>7.9000000000000001E-2</v>
      </c>
      <c r="H1132">
        <v>0.86712999999999996</v>
      </c>
      <c r="I1132">
        <v>8.6099999999999996E-3</v>
      </c>
      <c r="J1132">
        <v>5.4299999999999999E-3</v>
      </c>
      <c r="K1132">
        <v>5.1220000000000002E-2</v>
      </c>
      <c r="L1132">
        <v>4.6899999999999997E-3</v>
      </c>
    </row>
    <row r="1133" spans="2:12" x14ac:dyDescent="0.3">
      <c r="B1133">
        <v>1431</v>
      </c>
      <c r="C1133">
        <v>0.107</v>
      </c>
      <c r="D1133">
        <v>8.5000000000000006E-2</v>
      </c>
      <c r="E1133">
        <v>0.26100000000000001</v>
      </c>
      <c r="F1133">
        <v>7.9000000000000001E-2</v>
      </c>
      <c r="H1133">
        <v>0.86653000000000002</v>
      </c>
      <c r="I1133">
        <v>8.6E-3</v>
      </c>
      <c r="J1133">
        <v>5.4299999999999999E-3</v>
      </c>
      <c r="K1133">
        <v>5.1150000000000001E-2</v>
      </c>
      <c r="L1133">
        <v>4.6899999999999997E-3</v>
      </c>
    </row>
    <row r="1134" spans="2:12" x14ac:dyDescent="0.3">
      <c r="B1134">
        <v>1432</v>
      </c>
      <c r="C1134">
        <v>0.107</v>
      </c>
      <c r="D1134">
        <v>8.4000000000000005E-2</v>
      </c>
      <c r="E1134">
        <v>0.26100000000000001</v>
      </c>
      <c r="F1134">
        <v>7.9000000000000001E-2</v>
      </c>
      <c r="H1134">
        <v>0.86592000000000002</v>
      </c>
      <c r="I1134">
        <v>8.5800000000000008E-3</v>
      </c>
      <c r="J1134">
        <v>5.2900000000000004E-3</v>
      </c>
      <c r="K1134">
        <v>5.108E-2</v>
      </c>
      <c r="L1134">
        <v>4.6800000000000001E-3</v>
      </c>
    </row>
    <row r="1135" spans="2:12" x14ac:dyDescent="0.3">
      <c r="B1135">
        <v>1433</v>
      </c>
      <c r="C1135">
        <v>0.107</v>
      </c>
      <c r="D1135">
        <v>8.4000000000000005E-2</v>
      </c>
      <c r="E1135">
        <v>0.26</v>
      </c>
      <c r="F1135">
        <v>7.9000000000000001E-2</v>
      </c>
      <c r="H1135">
        <v>0.86531999999999998</v>
      </c>
      <c r="I1135">
        <v>8.5699999999999995E-3</v>
      </c>
      <c r="J1135">
        <v>5.28E-3</v>
      </c>
      <c r="K1135">
        <v>5.0619999999999998E-2</v>
      </c>
      <c r="L1135">
        <v>4.6699999999999997E-3</v>
      </c>
    </row>
    <row r="1136" spans="2:12" x14ac:dyDescent="0.3">
      <c r="B1136">
        <v>1434</v>
      </c>
      <c r="C1136">
        <v>0.108</v>
      </c>
      <c r="D1136">
        <v>8.4000000000000005E-2</v>
      </c>
      <c r="E1136">
        <v>0.26</v>
      </c>
      <c r="F1136">
        <v>7.9000000000000001E-2</v>
      </c>
      <c r="H1136">
        <v>0.86470999999999998</v>
      </c>
      <c r="I1136">
        <v>8.7200000000000003E-3</v>
      </c>
      <c r="J1136">
        <v>5.28E-3</v>
      </c>
      <c r="K1136">
        <v>5.0549999999999998E-2</v>
      </c>
      <c r="L1136">
        <v>4.6699999999999997E-3</v>
      </c>
    </row>
    <row r="1137" spans="2:12" x14ac:dyDescent="0.3">
      <c r="B1137">
        <v>1435</v>
      </c>
      <c r="C1137">
        <v>0.108</v>
      </c>
      <c r="D1137">
        <v>8.4000000000000005E-2</v>
      </c>
      <c r="E1137">
        <v>0.26</v>
      </c>
      <c r="F1137">
        <v>7.8E-2</v>
      </c>
      <c r="H1137">
        <v>0.86411000000000004</v>
      </c>
      <c r="I1137">
        <v>8.7100000000000007E-3</v>
      </c>
      <c r="J1137">
        <v>5.2700000000000004E-3</v>
      </c>
      <c r="K1137">
        <v>5.0479999999999997E-2</v>
      </c>
      <c r="L1137">
        <v>4.5399999999999998E-3</v>
      </c>
    </row>
    <row r="1138" spans="2:12" x14ac:dyDescent="0.3">
      <c r="B1138">
        <v>1436</v>
      </c>
      <c r="C1138">
        <v>0.108</v>
      </c>
      <c r="D1138">
        <v>8.4000000000000005E-2</v>
      </c>
      <c r="E1138">
        <v>0.26</v>
      </c>
      <c r="F1138">
        <v>7.9000000000000001E-2</v>
      </c>
      <c r="H1138">
        <v>0.86351</v>
      </c>
      <c r="I1138">
        <v>8.6999999999999994E-3</v>
      </c>
      <c r="J1138">
        <v>5.2599999999999999E-3</v>
      </c>
      <c r="K1138">
        <v>5.0410000000000003E-2</v>
      </c>
      <c r="L1138">
        <v>4.6499999999999996E-3</v>
      </c>
    </row>
    <row r="1139" spans="2:12" x14ac:dyDescent="0.3">
      <c r="B1139">
        <v>1437</v>
      </c>
      <c r="C1139">
        <v>0.108</v>
      </c>
      <c r="D1139">
        <v>8.4000000000000005E-2</v>
      </c>
      <c r="E1139">
        <v>0.26</v>
      </c>
      <c r="F1139">
        <v>7.8E-2</v>
      </c>
      <c r="H1139">
        <v>0.86290999999999995</v>
      </c>
      <c r="I1139">
        <v>8.6899999999999998E-3</v>
      </c>
      <c r="J1139">
        <v>5.2500000000000003E-3</v>
      </c>
      <c r="K1139">
        <v>5.0340000000000003E-2</v>
      </c>
      <c r="L1139">
        <v>4.5300000000000002E-3</v>
      </c>
    </row>
    <row r="1140" spans="2:12" x14ac:dyDescent="0.3">
      <c r="B1140">
        <v>1438</v>
      </c>
      <c r="C1140">
        <v>0.108</v>
      </c>
      <c r="D1140">
        <v>8.4000000000000005E-2</v>
      </c>
      <c r="E1140">
        <v>0.26</v>
      </c>
      <c r="F1140">
        <v>7.8E-2</v>
      </c>
      <c r="H1140">
        <v>0.86231000000000002</v>
      </c>
      <c r="I1140">
        <v>8.6700000000000006E-3</v>
      </c>
      <c r="J1140">
        <v>5.2500000000000003E-3</v>
      </c>
      <c r="K1140">
        <v>5.0270000000000002E-2</v>
      </c>
      <c r="L1140">
        <v>4.5199999999999997E-3</v>
      </c>
    </row>
    <row r="1141" spans="2:12" x14ac:dyDescent="0.3">
      <c r="B1141">
        <v>1439</v>
      </c>
      <c r="C1141">
        <v>0.108</v>
      </c>
      <c r="D1141">
        <v>8.4000000000000005E-2</v>
      </c>
      <c r="E1141">
        <v>0.26</v>
      </c>
      <c r="F1141">
        <v>7.8E-2</v>
      </c>
      <c r="H1141">
        <v>0.86170999999999998</v>
      </c>
      <c r="I1141">
        <v>8.6599999999999993E-3</v>
      </c>
      <c r="J1141">
        <v>5.2399999999999999E-3</v>
      </c>
      <c r="K1141">
        <v>5.0200000000000002E-2</v>
      </c>
      <c r="L1141">
        <v>4.5199999999999997E-3</v>
      </c>
    </row>
    <row r="1142" spans="2:12" x14ac:dyDescent="0.3">
      <c r="B1142">
        <v>1440</v>
      </c>
      <c r="C1142">
        <v>0.108</v>
      </c>
      <c r="D1142">
        <v>8.4000000000000005E-2</v>
      </c>
      <c r="E1142">
        <v>0.26</v>
      </c>
      <c r="F1142">
        <v>7.8E-2</v>
      </c>
      <c r="H1142">
        <v>0.86111000000000004</v>
      </c>
      <c r="I1142">
        <v>8.6499999999999997E-3</v>
      </c>
      <c r="J1142">
        <v>5.2300000000000003E-3</v>
      </c>
      <c r="K1142">
        <v>5.0130000000000001E-2</v>
      </c>
      <c r="L1142">
        <v>4.5100000000000001E-3</v>
      </c>
    </row>
    <row r="1143" spans="2:12" x14ac:dyDescent="0.3">
      <c r="B1143">
        <v>1441</v>
      </c>
      <c r="C1143">
        <v>0.108</v>
      </c>
      <c r="D1143">
        <v>8.4000000000000005E-2</v>
      </c>
      <c r="E1143">
        <v>0.26</v>
      </c>
      <c r="F1143">
        <v>7.8E-2</v>
      </c>
      <c r="H1143">
        <v>0.86051</v>
      </c>
      <c r="I1143">
        <v>8.6400000000000001E-3</v>
      </c>
      <c r="J1143">
        <v>5.2199999999999998E-3</v>
      </c>
      <c r="K1143">
        <v>5.006E-2</v>
      </c>
      <c r="L1143">
        <v>4.5100000000000001E-3</v>
      </c>
    </row>
    <row r="1144" spans="2:12" x14ac:dyDescent="0.3">
      <c r="B1144">
        <v>1442</v>
      </c>
      <c r="C1144">
        <v>0.108</v>
      </c>
      <c r="D1144">
        <v>8.4000000000000005E-2</v>
      </c>
      <c r="E1144">
        <v>0.26</v>
      </c>
      <c r="F1144">
        <v>7.8E-2</v>
      </c>
      <c r="H1144">
        <v>0.85992000000000002</v>
      </c>
      <c r="I1144">
        <v>8.6300000000000005E-3</v>
      </c>
      <c r="J1144">
        <v>5.2199999999999998E-3</v>
      </c>
      <c r="K1144">
        <v>4.999E-2</v>
      </c>
      <c r="L1144">
        <v>4.4999999999999997E-3</v>
      </c>
    </row>
    <row r="1145" spans="2:12" x14ac:dyDescent="0.3">
      <c r="B1145">
        <v>1443</v>
      </c>
      <c r="C1145">
        <v>0.108</v>
      </c>
      <c r="D1145">
        <v>8.4000000000000005E-2</v>
      </c>
      <c r="E1145">
        <v>0.26</v>
      </c>
      <c r="F1145">
        <v>7.8E-2</v>
      </c>
      <c r="H1145">
        <v>0.85931999999999997</v>
      </c>
      <c r="I1145">
        <v>8.6099999999999996E-3</v>
      </c>
      <c r="J1145">
        <v>5.2100000000000002E-3</v>
      </c>
      <c r="K1145">
        <v>4.9919999999999999E-2</v>
      </c>
      <c r="L1145">
        <v>4.4900000000000001E-3</v>
      </c>
    </row>
    <row r="1146" spans="2:12" x14ac:dyDescent="0.3">
      <c r="B1146">
        <v>1444</v>
      </c>
      <c r="C1146">
        <v>0.108</v>
      </c>
      <c r="D1146">
        <v>8.4000000000000005E-2</v>
      </c>
      <c r="E1146">
        <v>0.26</v>
      </c>
      <c r="F1146">
        <v>7.8E-2</v>
      </c>
      <c r="H1146">
        <v>0.85872999999999999</v>
      </c>
      <c r="I1146">
        <v>8.6E-3</v>
      </c>
      <c r="J1146">
        <v>5.1999999999999998E-3</v>
      </c>
      <c r="K1146">
        <v>4.9849999999999998E-2</v>
      </c>
      <c r="L1146">
        <v>4.4900000000000001E-3</v>
      </c>
    </row>
    <row r="1147" spans="2:12" x14ac:dyDescent="0.3">
      <c r="B1147">
        <v>1445</v>
      </c>
      <c r="C1147">
        <v>0.108</v>
      </c>
      <c r="D1147">
        <v>8.4000000000000005E-2</v>
      </c>
      <c r="E1147">
        <v>0.25900000000000001</v>
      </c>
      <c r="F1147">
        <v>7.8E-2</v>
      </c>
      <c r="H1147">
        <v>0.85812999999999995</v>
      </c>
      <c r="I1147">
        <v>8.5900000000000004E-3</v>
      </c>
      <c r="J1147">
        <v>5.1999999999999998E-3</v>
      </c>
      <c r="K1147">
        <v>4.9399999999999999E-2</v>
      </c>
      <c r="L1147">
        <v>4.4799999999999996E-3</v>
      </c>
    </row>
    <row r="1148" spans="2:12" x14ac:dyDescent="0.3">
      <c r="B1148">
        <v>1446</v>
      </c>
      <c r="C1148">
        <v>0.108</v>
      </c>
      <c r="D1148">
        <v>8.4000000000000005E-2</v>
      </c>
      <c r="E1148">
        <v>0.25900000000000001</v>
      </c>
      <c r="F1148">
        <v>7.8E-2</v>
      </c>
      <c r="H1148">
        <v>0.85753999999999997</v>
      </c>
      <c r="I1148">
        <v>8.5800000000000008E-3</v>
      </c>
      <c r="J1148">
        <v>5.1900000000000002E-3</v>
      </c>
      <c r="K1148">
        <v>4.9329999999999999E-2</v>
      </c>
      <c r="L1148">
        <v>4.47E-3</v>
      </c>
    </row>
    <row r="1149" spans="2:12" x14ac:dyDescent="0.3">
      <c r="B1149">
        <v>1447</v>
      </c>
      <c r="C1149">
        <v>0.108</v>
      </c>
      <c r="D1149">
        <v>8.4000000000000005E-2</v>
      </c>
      <c r="E1149">
        <v>0.25900000000000001</v>
      </c>
      <c r="F1149">
        <v>7.8E-2</v>
      </c>
      <c r="H1149">
        <v>0.85694999999999999</v>
      </c>
      <c r="I1149">
        <v>8.5699999999999995E-3</v>
      </c>
      <c r="J1149">
        <v>5.1799999999999997E-3</v>
      </c>
      <c r="K1149">
        <v>4.9259999999999998E-2</v>
      </c>
      <c r="L1149">
        <v>4.47E-3</v>
      </c>
    </row>
    <row r="1150" spans="2:12" x14ac:dyDescent="0.3">
      <c r="B1150">
        <v>1448</v>
      </c>
      <c r="C1150">
        <v>0.108</v>
      </c>
      <c r="D1150">
        <v>8.4000000000000005E-2</v>
      </c>
      <c r="E1150">
        <v>0.25900000000000001</v>
      </c>
      <c r="F1150">
        <v>7.8E-2</v>
      </c>
      <c r="H1150">
        <v>0.85634999999999994</v>
      </c>
      <c r="I1150">
        <v>8.5500000000000003E-3</v>
      </c>
      <c r="J1150">
        <v>5.1700000000000001E-3</v>
      </c>
      <c r="K1150">
        <v>4.9189999999999998E-2</v>
      </c>
      <c r="L1150">
        <v>4.4600000000000004E-3</v>
      </c>
    </row>
    <row r="1151" spans="2:12" x14ac:dyDescent="0.3">
      <c r="B1151">
        <v>1449</v>
      </c>
      <c r="C1151">
        <v>0.108</v>
      </c>
      <c r="D1151">
        <v>8.4000000000000005E-2</v>
      </c>
      <c r="E1151">
        <v>0.25900000000000001</v>
      </c>
      <c r="F1151">
        <v>7.8E-2</v>
      </c>
      <c r="H1151">
        <v>0.85575999999999997</v>
      </c>
      <c r="I1151">
        <v>8.5400000000000007E-3</v>
      </c>
      <c r="J1151">
        <v>5.1700000000000001E-3</v>
      </c>
      <c r="K1151">
        <v>4.913E-2</v>
      </c>
      <c r="L1151">
        <v>4.4600000000000004E-3</v>
      </c>
    </row>
    <row r="1152" spans="2:12" x14ac:dyDescent="0.3">
      <c r="B1152">
        <v>1450</v>
      </c>
      <c r="C1152">
        <v>0.108</v>
      </c>
      <c r="D1152">
        <v>8.4000000000000005E-2</v>
      </c>
      <c r="E1152">
        <v>0.25900000000000001</v>
      </c>
      <c r="F1152">
        <v>7.8E-2</v>
      </c>
      <c r="H1152">
        <v>0.85516999999999999</v>
      </c>
      <c r="I1152">
        <v>8.5299999999999994E-3</v>
      </c>
      <c r="J1152">
        <v>5.1599999999999997E-3</v>
      </c>
      <c r="K1152">
        <v>4.9059999999999999E-2</v>
      </c>
      <c r="L1152">
        <v>4.45E-3</v>
      </c>
    </row>
    <row r="1153" spans="2:12" x14ac:dyDescent="0.3">
      <c r="B1153">
        <v>1451</v>
      </c>
      <c r="C1153">
        <v>0.108</v>
      </c>
      <c r="D1153">
        <v>8.4000000000000005E-2</v>
      </c>
      <c r="E1153">
        <v>0.25900000000000001</v>
      </c>
      <c r="F1153">
        <v>7.8E-2</v>
      </c>
      <c r="H1153">
        <v>0.85458000000000001</v>
      </c>
      <c r="I1153">
        <v>8.5199999999999998E-3</v>
      </c>
      <c r="J1153">
        <v>5.1500000000000001E-3</v>
      </c>
      <c r="K1153">
        <v>4.8989999999999999E-2</v>
      </c>
      <c r="L1153">
        <v>4.4400000000000004E-3</v>
      </c>
    </row>
    <row r="1154" spans="2:12" x14ac:dyDescent="0.3">
      <c r="B1154">
        <v>1452</v>
      </c>
      <c r="C1154">
        <v>0.108</v>
      </c>
      <c r="D1154">
        <v>8.4000000000000005E-2</v>
      </c>
      <c r="E1154">
        <v>0.25900000000000001</v>
      </c>
      <c r="F1154">
        <v>7.8E-2</v>
      </c>
      <c r="H1154">
        <v>0.85399000000000003</v>
      </c>
      <c r="I1154">
        <v>8.5100000000000002E-3</v>
      </c>
      <c r="J1154">
        <v>5.1500000000000001E-3</v>
      </c>
      <c r="K1154">
        <v>4.8919999999999998E-2</v>
      </c>
      <c r="L1154">
        <v>4.4400000000000004E-3</v>
      </c>
    </row>
    <row r="1155" spans="2:12" x14ac:dyDescent="0.3">
      <c r="B1155">
        <v>1453</v>
      </c>
      <c r="C1155">
        <v>0.108</v>
      </c>
      <c r="D1155">
        <v>8.4000000000000005E-2</v>
      </c>
      <c r="E1155">
        <v>0.25900000000000001</v>
      </c>
      <c r="F1155">
        <v>7.8E-2</v>
      </c>
      <c r="H1155">
        <v>0.85341</v>
      </c>
      <c r="I1155">
        <v>8.4899999999999993E-3</v>
      </c>
      <c r="J1155">
        <v>5.1399999999999996E-3</v>
      </c>
      <c r="K1155">
        <v>4.8860000000000001E-2</v>
      </c>
      <c r="L1155">
        <v>4.4299999999999999E-3</v>
      </c>
    </row>
    <row r="1156" spans="2:12" x14ac:dyDescent="0.3">
      <c r="B1156">
        <v>1454</v>
      </c>
      <c r="C1156">
        <v>0.108</v>
      </c>
      <c r="D1156">
        <v>8.3000000000000004E-2</v>
      </c>
      <c r="E1156">
        <v>0.25900000000000001</v>
      </c>
      <c r="F1156">
        <v>7.8E-2</v>
      </c>
      <c r="H1156">
        <v>0.85282000000000002</v>
      </c>
      <c r="I1156">
        <v>8.4799999999999997E-3</v>
      </c>
      <c r="J1156">
        <v>5.0099999999999997E-3</v>
      </c>
      <c r="K1156">
        <v>4.879E-2</v>
      </c>
      <c r="L1156">
        <v>4.4200000000000003E-3</v>
      </c>
    </row>
    <row r="1157" spans="2:12" x14ac:dyDescent="0.3">
      <c r="B1157">
        <v>1455</v>
      </c>
      <c r="C1157">
        <v>0.108</v>
      </c>
      <c r="D1157">
        <v>8.4000000000000005E-2</v>
      </c>
      <c r="E1157">
        <v>0.25900000000000001</v>
      </c>
      <c r="F1157">
        <v>7.8E-2</v>
      </c>
      <c r="H1157">
        <v>0.85223000000000004</v>
      </c>
      <c r="I1157">
        <v>8.4700000000000001E-3</v>
      </c>
      <c r="J1157">
        <v>5.1200000000000004E-3</v>
      </c>
      <c r="K1157">
        <v>4.8719999999999999E-2</v>
      </c>
      <c r="L1157">
        <v>4.4200000000000003E-3</v>
      </c>
    </row>
    <row r="1158" spans="2:12" x14ac:dyDescent="0.3">
      <c r="B1158">
        <v>1456</v>
      </c>
      <c r="C1158">
        <v>0.108</v>
      </c>
      <c r="D1158">
        <v>8.3000000000000004E-2</v>
      </c>
      <c r="E1158">
        <v>0.25800000000000001</v>
      </c>
      <c r="F1158">
        <v>7.8E-2</v>
      </c>
      <c r="H1158">
        <v>0.85165000000000002</v>
      </c>
      <c r="I1158">
        <v>8.4600000000000005E-3</v>
      </c>
      <c r="J1158">
        <v>5.0000000000000001E-3</v>
      </c>
      <c r="K1158">
        <v>4.8280000000000003E-2</v>
      </c>
      <c r="L1158">
        <v>4.4099999999999999E-3</v>
      </c>
    </row>
    <row r="1159" spans="2:12" x14ac:dyDescent="0.3">
      <c r="B1159">
        <v>1457</v>
      </c>
      <c r="C1159">
        <v>0.108</v>
      </c>
      <c r="D1159">
        <v>8.3000000000000004E-2</v>
      </c>
      <c r="E1159">
        <v>0.25800000000000001</v>
      </c>
      <c r="F1159">
        <v>7.8E-2</v>
      </c>
      <c r="H1159">
        <v>0.85106000000000004</v>
      </c>
      <c r="I1159">
        <v>8.4499999999999992E-3</v>
      </c>
      <c r="J1159">
        <v>4.9899999999999996E-3</v>
      </c>
      <c r="K1159">
        <v>4.8210000000000003E-2</v>
      </c>
      <c r="L1159">
        <v>4.4099999999999999E-3</v>
      </c>
    </row>
    <row r="1160" spans="2:12" x14ac:dyDescent="0.3">
      <c r="B1160">
        <v>1458</v>
      </c>
      <c r="C1160">
        <v>0.108</v>
      </c>
      <c r="D1160">
        <v>8.3000000000000004E-2</v>
      </c>
      <c r="E1160">
        <v>0.25800000000000001</v>
      </c>
      <c r="F1160">
        <v>7.8E-2</v>
      </c>
      <c r="H1160">
        <v>0.85048000000000001</v>
      </c>
      <c r="I1160">
        <v>8.4399999999999996E-3</v>
      </c>
      <c r="J1160">
        <v>4.9800000000000001E-3</v>
      </c>
      <c r="K1160">
        <v>4.8149999999999998E-2</v>
      </c>
      <c r="L1160">
        <v>4.4000000000000003E-3</v>
      </c>
    </row>
    <row r="1161" spans="2:12" x14ac:dyDescent="0.3">
      <c r="B1161">
        <v>1459</v>
      </c>
      <c r="C1161">
        <v>0.108</v>
      </c>
      <c r="D1161">
        <v>8.3000000000000004E-2</v>
      </c>
      <c r="E1161">
        <v>0.25800000000000001</v>
      </c>
      <c r="F1161">
        <v>7.8E-2</v>
      </c>
      <c r="H1161">
        <v>0.84989999999999999</v>
      </c>
      <c r="I1161">
        <v>8.43E-3</v>
      </c>
      <c r="J1161">
        <v>4.9800000000000001E-3</v>
      </c>
      <c r="K1161">
        <v>4.8079999999999998E-2</v>
      </c>
      <c r="L1161">
        <v>4.3899999999999998E-3</v>
      </c>
    </row>
    <row r="1162" spans="2:12" x14ac:dyDescent="0.3">
      <c r="B1162">
        <v>1460</v>
      </c>
      <c r="C1162">
        <v>0.108</v>
      </c>
      <c r="D1162">
        <v>8.3000000000000004E-2</v>
      </c>
      <c r="E1162">
        <v>0.25800000000000001</v>
      </c>
      <c r="F1162">
        <v>7.6999999999999999E-2</v>
      </c>
      <c r="H1162">
        <v>0.84931999999999996</v>
      </c>
      <c r="I1162">
        <v>8.4100000000000008E-3</v>
      </c>
      <c r="J1162">
        <v>4.9699999999999996E-3</v>
      </c>
      <c r="K1162">
        <v>4.802E-2</v>
      </c>
      <c r="L1162">
        <v>4.28E-3</v>
      </c>
    </row>
    <row r="1163" spans="2:12" x14ac:dyDescent="0.3">
      <c r="B1163">
        <v>1461</v>
      </c>
      <c r="C1163">
        <v>0.108</v>
      </c>
      <c r="D1163">
        <v>8.3000000000000004E-2</v>
      </c>
      <c r="E1163">
        <v>0.25700000000000001</v>
      </c>
      <c r="F1163">
        <v>7.6999999999999999E-2</v>
      </c>
      <c r="H1163">
        <v>0.84872999999999998</v>
      </c>
      <c r="I1163">
        <v>8.3999999999999995E-3</v>
      </c>
      <c r="J1163">
        <v>4.96E-3</v>
      </c>
      <c r="K1163">
        <v>4.7579999999999997E-2</v>
      </c>
      <c r="L1163">
        <v>4.2700000000000004E-3</v>
      </c>
    </row>
    <row r="1164" spans="2:12" x14ac:dyDescent="0.3">
      <c r="B1164">
        <v>1462</v>
      </c>
      <c r="C1164">
        <v>0.108</v>
      </c>
      <c r="D1164">
        <v>8.3000000000000004E-2</v>
      </c>
      <c r="E1164">
        <v>0.25700000000000001</v>
      </c>
      <c r="F1164">
        <v>7.6999999999999999E-2</v>
      </c>
      <c r="H1164">
        <v>0.84814999999999996</v>
      </c>
      <c r="I1164">
        <v>8.3899999999999999E-3</v>
      </c>
      <c r="J1164">
        <v>4.96E-3</v>
      </c>
      <c r="K1164">
        <v>4.7509999999999997E-2</v>
      </c>
      <c r="L1164">
        <v>4.2700000000000004E-3</v>
      </c>
    </row>
    <row r="1165" spans="2:12" x14ac:dyDescent="0.3">
      <c r="B1165">
        <v>1463</v>
      </c>
      <c r="C1165">
        <v>0.108</v>
      </c>
      <c r="D1165">
        <v>8.3000000000000004E-2</v>
      </c>
      <c r="E1165">
        <v>0.25700000000000001</v>
      </c>
      <c r="F1165">
        <v>7.6999999999999999E-2</v>
      </c>
      <c r="H1165">
        <v>0.84757000000000005</v>
      </c>
      <c r="I1165">
        <v>8.3800000000000003E-3</v>
      </c>
      <c r="J1165">
        <v>4.9500000000000004E-3</v>
      </c>
      <c r="K1165">
        <v>4.7449999999999999E-2</v>
      </c>
      <c r="L1165">
        <v>4.2599999999999999E-3</v>
      </c>
    </row>
    <row r="1166" spans="2:12" x14ac:dyDescent="0.3">
      <c r="B1166">
        <v>1464</v>
      </c>
      <c r="C1166">
        <v>0.108</v>
      </c>
      <c r="D1166">
        <v>8.3000000000000004E-2</v>
      </c>
      <c r="E1166">
        <v>0.25700000000000001</v>
      </c>
      <c r="F1166">
        <v>7.6999999999999999E-2</v>
      </c>
      <c r="H1166">
        <v>0.84699000000000002</v>
      </c>
      <c r="I1166">
        <v>8.3700000000000007E-3</v>
      </c>
      <c r="J1166">
        <v>4.9399999999999999E-3</v>
      </c>
      <c r="K1166">
        <v>4.7379999999999999E-2</v>
      </c>
      <c r="L1166">
        <v>4.2500000000000003E-3</v>
      </c>
    </row>
    <row r="1167" spans="2:12" x14ac:dyDescent="0.3">
      <c r="B1167">
        <v>1465</v>
      </c>
      <c r="C1167">
        <v>0.108</v>
      </c>
      <c r="D1167">
        <v>8.3000000000000004E-2</v>
      </c>
      <c r="E1167">
        <v>0.25700000000000001</v>
      </c>
      <c r="F1167">
        <v>7.6999999999999999E-2</v>
      </c>
      <c r="H1167">
        <v>0.84641999999999995</v>
      </c>
      <c r="I1167">
        <v>8.3599999999999994E-3</v>
      </c>
      <c r="J1167">
        <v>4.9399999999999999E-3</v>
      </c>
      <c r="K1167">
        <v>4.7320000000000001E-2</v>
      </c>
      <c r="L1167">
        <v>4.2500000000000003E-3</v>
      </c>
    </row>
    <row r="1168" spans="2:12" x14ac:dyDescent="0.3">
      <c r="B1168">
        <v>1466</v>
      </c>
      <c r="C1168">
        <v>0.108</v>
      </c>
      <c r="D1168">
        <v>8.3000000000000004E-2</v>
      </c>
      <c r="E1168">
        <v>0.25700000000000001</v>
      </c>
      <c r="F1168">
        <v>7.6999999999999999E-2</v>
      </c>
      <c r="H1168">
        <v>0.84584000000000004</v>
      </c>
      <c r="I1168">
        <v>8.3400000000000002E-3</v>
      </c>
      <c r="J1168">
        <v>4.9300000000000004E-3</v>
      </c>
      <c r="K1168">
        <v>4.725E-2</v>
      </c>
      <c r="L1168">
        <v>4.2399999999999998E-3</v>
      </c>
    </row>
    <row r="1169" spans="2:12" x14ac:dyDescent="0.3">
      <c r="B1169">
        <v>1467</v>
      </c>
      <c r="C1169">
        <v>0.108</v>
      </c>
      <c r="D1169">
        <v>8.3000000000000004E-2</v>
      </c>
      <c r="E1169">
        <v>0.25700000000000001</v>
      </c>
      <c r="F1169">
        <v>7.6999999999999999E-2</v>
      </c>
      <c r="H1169">
        <v>0.84526000000000001</v>
      </c>
      <c r="I1169">
        <v>8.3300000000000006E-3</v>
      </c>
      <c r="J1169">
        <v>4.9199999999999999E-3</v>
      </c>
      <c r="K1169">
        <v>4.7190000000000003E-2</v>
      </c>
      <c r="L1169">
        <v>4.2399999999999998E-3</v>
      </c>
    </row>
    <row r="1170" spans="2:12" x14ac:dyDescent="0.3">
      <c r="B1170">
        <v>1468</v>
      </c>
      <c r="C1170">
        <v>0.108</v>
      </c>
      <c r="D1170">
        <v>8.3000000000000004E-2</v>
      </c>
      <c r="E1170">
        <v>0.25600000000000001</v>
      </c>
      <c r="F1170">
        <v>7.6999999999999999E-2</v>
      </c>
      <c r="H1170">
        <v>0.84469000000000005</v>
      </c>
      <c r="I1170">
        <v>8.3199999999999993E-3</v>
      </c>
      <c r="J1170">
        <v>4.9199999999999999E-3</v>
      </c>
      <c r="K1170">
        <v>4.6760000000000003E-2</v>
      </c>
      <c r="L1170">
        <v>4.2300000000000003E-3</v>
      </c>
    </row>
    <row r="1171" spans="2:12" x14ac:dyDescent="0.3">
      <c r="B1171">
        <v>1469</v>
      </c>
      <c r="C1171">
        <v>0.108</v>
      </c>
      <c r="D1171">
        <v>8.3000000000000004E-2</v>
      </c>
      <c r="E1171">
        <v>0.25600000000000001</v>
      </c>
      <c r="F1171">
        <v>7.6999999999999999E-2</v>
      </c>
      <c r="H1171">
        <v>0.84411000000000003</v>
      </c>
      <c r="I1171">
        <v>8.3099999999999997E-3</v>
      </c>
      <c r="J1171">
        <v>4.9100000000000003E-3</v>
      </c>
      <c r="K1171">
        <v>4.6699999999999998E-2</v>
      </c>
      <c r="L1171">
        <v>4.2199999999999998E-3</v>
      </c>
    </row>
    <row r="1172" spans="2:12" x14ac:dyDescent="0.3">
      <c r="B1172">
        <v>1470</v>
      </c>
      <c r="C1172">
        <v>0.108</v>
      </c>
      <c r="D1172">
        <v>8.3000000000000004E-2</v>
      </c>
      <c r="E1172">
        <v>0.25600000000000001</v>
      </c>
      <c r="F1172">
        <v>7.6999999999999999E-2</v>
      </c>
      <c r="H1172">
        <v>0.84353999999999996</v>
      </c>
      <c r="I1172">
        <v>8.3000000000000001E-3</v>
      </c>
      <c r="J1172">
        <v>4.8999999999999998E-3</v>
      </c>
      <c r="K1172">
        <v>4.6629999999999998E-2</v>
      </c>
      <c r="L1172">
        <v>4.2199999999999998E-3</v>
      </c>
    </row>
    <row r="1173" spans="2:12" x14ac:dyDescent="0.3">
      <c r="B1173">
        <v>1471</v>
      </c>
      <c r="C1173">
        <v>0.108</v>
      </c>
      <c r="D1173">
        <v>8.3000000000000004E-2</v>
      </c>
      <c r="E1173">
        <v>0.25600000000000001</v>
      </c>
      <c r="F1173">
        <v>7.6999999999999999E-2</v>
      </c>
      <c r="H1173">
        <v>0.84296000000000004</v>
      </c>
      <c r="I1173">
        <v>8.2900000000000005E-3</v>
      </c>
      <c r="J1173">
        <v>4.8999999999999998E-3</v>
      </c>
      <c r="K1173">
        <v>4.657E-2</v>
      </c>
      <c r="L1173">
        <v>4.2100000000000002E-3</v>
      </c>
    </row>
    <row r="1174" spans="2:12" x14ac:dyDescent="0.3">
      <c r="B1174">
        <v>1472</v>
      </c>
      <c r="C1174">
        <v>0.108</v>
      </c>
      <c r="D1174">
        <v>8.3000000000000004E-2</v>
      </c>
      <c r="E1174">
        <v>0.25600000000000001</v>
      </c>
      <c r="F1174">
        <v>7.6999999999999999E-2</v>
      </c>
      <c r="H1174">
        <v>0.84238999999999997</v>
      </c>
      <c r="I1174">
        <v>8.2799999999999992E-3</v>
      </c>
      <c r="J1174">
        <v>4.8900000000000002E-3</v>
      </c>
      <c r="K1174">
        <v>4.6510000000000003E-2</v>
      </c>
      <c r="L1174">
        <v>4.2100000000000002E-3</v>
      </c>
    </row>
    <row r="1175" spans="2:12" x14ac:dyDescent="0.3">
      <c r="B1175">
        <v>1473</v>
      </c>
      <c r="C1175">
        <v>0.108</v>
      </c>
      <c r="D1175">
        <v>8.3000000000000004E-2</v>
      </c>
      <c r="E1175">
        <v>0.25600000000000001</v>
      </c>
      <c r="F1175">
        <v>7.6999999999999999E-2</v>
      </c>
      <c r="H1175">
        <v>0.84182000000000001</v>
      </c>
      <c r="I1175">
        <v>8.2699999999999996E-3</v>
      </c>
      <c r="J1175">
        <v>4.8799999999999998E-3</v>
      </c>
      <c r="K1175">
        <v>4.6440000000000002E-2</v>
      </c>
      <c r="L1175">
        <v>4.1999999999999997E-3</v>
      </c>
    </row>
    <row r="1176" spans="2:12" x14ac:dyDescent="0.3">
      <c r="B1176">
        <v>1474</v>
      </c>
      <c r="C1176">
        <v>0.108</v>
      </c>
      <c r="D1176">
        <v>8.3000000000000004E-2</v>
      </c>
      <c r="E1176">
        <v>0.25600000000000001</v>
      </c>
      <c r="F1176">
        <v>7.6999999999999999E-2</v>
      </c>
      <c r="H1176">
        <v>0.84125000000000005</v>
      </c>
      <c r="I1176">
        <v>8.2500000000000004E-3</v>
      </c>
      <c r="J1176">
        <v>4.8799999999999998E-3</v>
      </c>
      <c r="K1176">
        <v>4.6379999999999998E-2</v>
      </c>
      <c r="L1176">
        <v>4.1999999999999997E-3</v>
      </c>
    </row>
    <row r="1177" spans="2:12" x14ac:dyDescent="0.3">
      <c r="B1177">
        <v>1475</v>
      </c>
      <c r="C1177">
        <v>0.108</v>
      </c>
      <c r="D1177">
        <v>8.3000000000000004E-2</v>
      </c>
      <c r="E1177">
        <v>0.25600000000000001</v>
      </c>
      <c r="F1177">
        <v>7.6999999999999999E-2</v>
      </c>
      <c r="H1177">
        <v>0.84067999999999998</v>
      </c>
      <c r="I1177">
        <v>8.2400000000000008E-3</v>
      </c>
      <c r="J1177">
        <v>4.8700000000000002E-3</v>
      </c>
      <c r="K1177">
        <v>4.632E-2</v>
      </c>
      <c r="L1177">
        <v>4.1900000000000001E-3</v>
      </c>
    </row>
    <row r="1178" spans="2:12" x14ac:dyDescent="0.3">
      <c r="B1178">
        <v>1476</v>
      </c>
      <c r="C1178">
        <v>0.108</v>
      </c>
      <c r="D1178">
        <v>8.2000000000000003E-2</v>
      </c>
      <c r="E1178">
        <v>0.25600000000000001</v>
      </c>
      <c r="F1178">
        <v>7.6999999999999999E-2</v>
      </c>
      <c r="H1178">
        <v>0.84011000000000002</v>
      </c>
      <c r="I1178">
        <v>8.2299999999999995E-3</v>
      </c>
      <c r="J1178">
        <v>4.7499999999999999E-3</v>
      </c>
      <c r="K1178">
        <v>4.6249999999999999E-2</v>
      </c>
      <c r="L1178">
        <v>4.1799999999999997E-3</v>
      </c>
    </row>
    <row r="1179" spans="2:12" x14ac:dyDescent="0.3">
      <c r="B1179">
        <v>1477</v>
      </c>
      <c r="C1179">
        <v>0.108</v>
      </c>
      <c r="D1179">
        <v>8.2000000000000003E-2</v>
      </c>
      <c r="E1179">
        <v>0.255</v>
      </c>
      <c r="F1179">
        <v>7.6999999999999999E-2</v>
      </c>
      <c r="H1179">
        <v>0.83953999999999995</v>
      </c>
      <c r="I1179">
        <v>8.2199999999999999E-3</v>
      </c>
      <c r="J1179">
        <v>4.7400000000000003E-3</v>
      </c>
      <c r="K1179">
        <v>4.5830000000000003E-2</v>
      </c>
      <c r="L1179">
        <v>4.1799999999999997E-3</v>
      </c>
    </row>
    <row r="1180" spans="2:12" x14ac:dyDescent="0.3">
      <c r="B1180">
        <v>1478</v>
      </c>
      <c r="C1180">
        <v>0.108</v>
      </c>
      <c r="D1180">
        <v>8.2000000000000003E-2</v>
      </c>
      <c r="E1180">
        <v>0.255</v>
      </c>
      <c r="F1180">
        <v>7.6999999999999999E-2</v>
      </c>
      <c r="H1180">
        <v>0.83896999999999999</v>
      </c>
      <c r="I1180">
        <v>8.2100000000000003E-3</v>
      </c>
      <c r="J1180">
        <v>4.7299999999999998E-3</v>
      </c>
      <c r="K1180">
        <v>4.5769999999999998E-2</v>
      </c>
      <c r="L1180">
        <v>4.1700000000000001E-3</v>
      </c>
    </row>
    <row r="1181" spans="2:12" x14ac:dyDescent="0.3">
      <c r="B1181">
        <v>1479</v>
      </c>
      <c r="C1181">
        <v>0.108</v>
      </c>
      <c r="D1181">
        <v>8.2000000000000003E-2</v>
      </c>
      <c r="E1181">
        <v>0.255</v>
      </c>
      <c r="F1181">
        <v>7.6999999999999999E-2</v>
      </c>
      <c r="H1181">
        <v>0.83840000000000003</v>
      </c>
      <c r="I1181">
        <v>8.2000000000000007E-3</v>
      </c>
      <c r="J1181">
        <v>4.7299999999999998E-3</v>
      </c>
      <c r="K1181">
        <v>4.5710000000000001E-2</v>
      </c>
      <c r="L1181">
        <v>4.1700000000000001E-3</v>
      </c>
    </row>
    <row r="1182" spans="2:12" x14ac:dyDescent="0.3">
      <c r="B1182">
        <v>1480</v>
      </c>
      <c r="C1182">
        <v>0.108</v>
      </c>
      <c r="D1182">
        <v>8.2000000000000003E-2</v>
      </c>
      <c r="E1182">
        <v>0.255</v>
      </c>
      <c r="F1182">
        <v>7.6999999999999999E-2</v>
      </c>
      <c r="H1182">
        <v>0.83784000000000003</v>
      </c>
      <c r="I1182">
        <v>8.1899999999999994E-3</v>
      </c>
      <c r="J1182">
        <v>4.7200000000000002E-3</v>
      </c>
      <c r="K1182">
        <v>4.5650000000000003E-2</v>
      </c>
      <c r="L1182">
        <v>4.1599999999999996E-3</v>
      </c>
    </row>
    <row r="1183" spans="2:12" x14ac:dyDescent="0.3">
      <c r="B1183">
        <v>1481</v>
      </c>
      <c r="C1183">
        <v>0.108</v>
      </c>
      <c r="D1183">
        <v>8.2000000000000003E-2</v>
      </c>
      <c r="E1183">
        <v>0.255</v>
      </c>
      <c r="F1183">
        <v>7.6999999999999999E-2</v>
      </c>
      <c r="H1183">
        <v>0.83726999999999996</v>
      </c>
      <c r="I1183">
        <v>8.1799999999999998E-3</v>
      </c>
      <c r="J1183">
        <v>4.7099999999999998E-3</v>
      </c>
      <c r="K1183">
        <v>4.5580000000000002E-2</v>
      </c>
      <c r="L1183">
        <v>4.1599999999999996E-3</v>
      </c>
    </row>
    <row r="1184" spans="2:12" x14ac:dyDescent="0.3">
      <c r="B1184">
        <v>1482</v>
      </c>
      <c r="C1184">
        <v>0.108</v>
      </c>
      <c r="D1184">
        <v>8.3000000000000004E-2</v>
      </c>
      <c r="E1184">
        <v>0.255</v>
      </c>
      <c r="F1184">
        <v>7.6999999999999999E-2</v>
      </c>
      <c r="H1184">
        <v>0.83670999999999995</v>
      </c>
      <c r="I1184">
        <v>8.1700000000000002E-3</v>
      </c>
      <c r="J1184">
        <v>4.8199999999999996E-3</v>
      </c>
      <c r="K1184">
        <v>4.5519999999999998E-2</v>
      </c>
      <c r="L1184">
        <v>4.15E-3</v>
      </c>
    </row>
    <row r="1185" spans="2:12" x14ac:dyDescent="0.3">
      <c r="B1185">
        <v>1483</v>
      </c>
      <c r="C1185">
        <v>0.108</v>
      </c>
      <c r="D1185">
        <v>8.3000000000000004E-2</v>
      </c>
      <c r="E1185">
        <v>0.255</v>
      </c>
      <c r="F1185">
        <v>7.6999999999999999E-2</v>
      </c>
      <c r="H1185">
        <v>0.83613999999999999</v>
      </c>
      <c r="I1185">
        <v>8.1499999999999993E-3</v>
      </c>
      <c r="J1185">
        <v>4.8199999999999996E-3</v>
      </c>
      <c r="K1185">
        <v>4.546E-2</v>
      </c>
      <c r="L1185">
        <v>4.15E-3</v>
      </c>
    </row>
    <row r="1186" spans="2:12" x14ac:dyDescent="0.3">
      <c r="B1186">
        <v>1484</v>
      </c>
      <c r="C1186">
        <v>0.108</v>
      </c>
      <c r="D1186">
        <v>8.2000000000000003E-2</v>
      </c>
      <c r="E1186">
        <v>0.255</v>
      </c>
      <c r="F1186">
        <v>7.6999999999999999E-2</v>
      </c>
      <c r="H1186">
        <v>0.83557999999999999</v>
      </c>
      <c r="I1186">
        <v>8.1399999999999997E-3</v>
      </c>
      <c r="J1186">
        <v>4.6899999999999997E-3</v>
      </c>
      <c r="K1186">
        <v>4.5400000000000003E-2</v>
      </c>
      <c r="L1186">
        <v>4.1399999999999996E-3</v>
      </c>
    </row>
    <row r="1187" spans="2:12" x14ac:dyDescent="0.3">
      <c r="B1187">
        <v>1485</v>
      </c>
      <c r="C1187">
        <v>0.108</v>
      </c>
      <c r="D1187">
        <v>8.2000000000000003E-2</v>
      </c>
      <c r="E1187">
        <v>0.255</v>
      </c>
      <c r="F1187">
        <v>7.6999999999999999E-2</v>
      </c>
      <c r="H1187">
        <v>0.83501999999999998</v>
      </c>
      <c r="I1187">
        <v>8.1300000000000001E-3</v>
      </c>
      <c r="J1187">
        <v>4.6899999999999997E-3</v>
      </c>
      <c r="K1187">
        <v>4.5339999999999998E-2</v>
      </c>
      <c r="L1187">
        <v>4.13E-3</v>
      </c>
    </row>
    <row r="1188" spans="2:12" x14ac:dyDescent="0.3">
      <c r="B1188">
        <v>1486</v>
      </c>
      <c r="C1188">
        <v>0.108</v>
      </c>
      <c r="D1188">
        <v>8.2000000000000003E-2</v>
      </c>
      <c r="E1188">
        <v>0.254</v>
      </c>
      <c r="F1188">
        <v>7.6999999999999999E-2</v>
      </c>
      <c r="H1188">
        <v>0.83445000000000003</v>
      </c>
      <c r="I1188">
        <v>8.1200000000000005E-3</v>
      </c>
      <c r="J1188">
        <v>4.6800000000000001E-3</v>
      </c>
      <c r="K1188">
        <v>4.4920000000000002E-2</v>
      </c>
      <c r="L1188">
        <v>4.13E-3</v>
      </c>
    </row>
    <row r="1189" spans="2:12" x14ac:dyDescent="0.3">
      <c r="B1189">
        <v>1487</v>
      </c>
      <c r="C1189">
        <v>0.108</v>
      </c>
      <c r="D1189">
        <v>8.2000000000000003E-2</v>
      </c>
      <c r="E1189">
        <v>0.254</v>
      </c>
      <c r="F1189">
        <v>7.6999999999999999E-2</v>
      </c>
      <c r="H1189">
        <v>0.83389000000000002</v>
      </c>
      <c r="I1189">
        <v>8.1099999999999992E-3</v>
      </c>
      <c r="J1189">
        <v>4.6800000000000001E-3</v>
      </c>
      <c r="K1189">
        <v>4.4859999999999997E-2</v>
      </c>
      <c r="L1189">
        <v>4.1200000000000004E-3</v>
      </c>
    </row>
    <row r="1190" spans="2:12" x14ac:dyDescent="0.3">
      <c r="B1190">
        <v>1488</v>
      </c>
      <c r="C1190">
        <v>0.108</v>
      </c>
      <c r="D1190">
        <v>8.2000000000000003E-2</v>
      </c>
      <c r="E1190">
        <v>0.254</v>
      </c>
      <c r="F1190">
        <v>7.6999999999999999E-2</v>
      </c>
      <c r="H1190">
        <v>0.83333000000000002</v>
      </c>
      <c r="I1190">
        <v>8.0999999999999996E-3</v>
      </c>
      <c r="J1190">
        <v>4.6699999999999997E-3</v>
      </c>
      <c r="K1190">
        <v>4.48E-2</v>
      </c>
      <c r="L1190">
        <v>4.1200000000000004E-3</v>
      </c>
    </row>
    <row r="1191" spans="2:12" x14ac:dyDescent="0.3">
      <c r="B1191">
        <v>1489</v>
      </c>
      <c r="C1191">
        <v>0.108</v>
      </c>
      <c r="D1191">
        <v>8.2000000000000003E-2</v>
      </c>
      <c r="E1191">
        <v>0.254</v>
      </c>
      <c r="F1191">
        <v>7.5999999999999998E-2</v>
      </c>
      <c r="H1191">
        <v>0.83277000000000001</v>
      </c>
      <c r="I1191">
        <v>8.09E-3</v>
      </c>
      <c r="J1191">
        <v>4.6600000000000001E-3</v>
      </c>
      <c r="K1191">
        <v>4.4740000000000002E-2</v>
      </c>
      <c r="L1191">
        <v>4.0099999999999997E-3</v>
      </c>
    </row>
    <row r="1192" spans="2:12" x14ac:dyDescent="0.3">
      <c r="B1192">
        <v>1490</v>
      </c>
      <c r="C1192">
        <v>0.108</v>
      </c>
      <c r="D1192">
        <v>8.2000000000000003E-2</v>
      </c>
      <c r="E1192">
        <v>0.254</v>
      </c>
      <c r="F1192">
        <v>7.5999999999999998E-2</v>
      </c>
      <c r="H1192">
        <v>0.83221000000000001</v>
      </c>
      <c r="I1192">
        <v>8.0800000000000004E-3</v>
      </c>
      <c r="J1192">
        <v>4.6600000000000001E-3</v>
      </c>
      <c r="K1192">
        <v>4.4679999999999997E-2</v>
      </c>
      <c r="L1192">
        <v>4.0000000000000001E-3</v>
      </c>
    </row>
    <row r="1193" spans="2:12" x14ac:dyDescent="0.3">
      <c r="B1193">
        <v>1491</v>
      </c>
      <c r="C1193">
        <v>0.108</v>
      </c>
      <c r="D1193">
        <v>8.2000000000000003E-2</v>
      </c>
      <c r="E1193">
        <v>0.254</v>
      </c>
      <c r="F1193">
        <v>7.5999999999999998E-2</v>
      </c>
      <c r="H1193">
        <v>0.83165999999999995</v>
      </c>
      <c r="I1193">
        <v>8.0700000000000008E-3</v>
      </c>
      <c r="J1193">
        <v>4.6499999999999996E-3</v>
      </c>
      <c r="K1193">
        <v>4.462E-2</v>
      </c>
      <c r="L1193">
        <v>3.9899999999999996E-3</v>
      </c>
    </row>
    <row r="1194" spans="2:12" x14ac:dyDescent="0.3">
      <c r="B1194">
        <v>1492</v>
      </c>
      <c r="C1194">
        <v>0.108</v>
      </c>
      <c r="D1194">
        <v>8.1000000000000003E-2</v>
      </c>
      <c r="E1194">
        <v>0.253</v>
      </c>
      <c r="F1194">
        <v>7.5999999999999998E-2</v>
      </c>
      <c r="H1194">
        <v>0.83109999999999995</v>
      </c>
      <c r="I1194">
        <v>8.0599999999999995E-3</v>
      </c>
      <c r="J1194">
        <v>4.5300000000000002E-3</v>
      </c>
      <c r="K1194">
        <v>4.4209999999999999E-2</v>
      </c>
      <c r="L1194">
        <v>3.9899999999999996E-3</v>
      </c>
    </row>
    <row r="1195" spans="2:12" x14ac:dyDescent="0.3">
      <c r="B1195">
        <v>1493</v>
      </c>
      <c r="C1195">
        <v>0.108</v>
      </c>
      <c r="D1195">
        <v>8.1000000000000003E-2</v>
      </c>
      <c r="E1195">
        <v>0.253</v>
      </c>
      <c r="F1195">
        <v>7.5999999999999998E-2</v>
      </c>
      <c r="H1195">
        <v>0.83053999999999994</v>
      </c>
      <c r="I1195">
        <v>8.0499999999999999E-3</v>
      </c>
      <c r="J1195">
        <v>4.5300000000000002E-3</v>
      </c>
      <c r="K1195">
        <v>4.4150000000000002E-2</v>
      </c>
      <c r="L1195">
        <v>3.98E-3</v>
      </c>
    </row>
    <row r="1196" spans="2:12" x14ac:dyDescent="0.3">
      <c r="B1196">
        <v>1494</v>
      </c>
      <c r="C1196">
        <v>0.108</v>
      </c>
      <c r="D1196">
        <v>8.1000000000000003E-2</v>
      </c>
      <c r="E1196">
        <v>0.253</v>
      </c>
      <c r="F1196">
        <v>7.5999999999999998E-2</v>
      </c>
      <c r="H1196">
        <v>0.82999000000000001</v>
      </c>
      <c r="I1196">
        <v>8.0400000000000003E-3</v>
      </c>
      <c r="J1196">
        <v>4.5199999999999997E-3</v>
      </c>
      <c r="K1196">
        <v>4.4089999999999997E-2</v>
      </c>
      <c r="L1196">
        <v>3.98E-3</v>
      </c>
    </row>
    <row r="1197" spans="2:12" x14ac:dyDescent="0.3">
      <c r="B1197">
        <v>1495</v>
      </c>
      <c r="C1197">
        <v>0.108</v>
      </c>
      <c r="D1197">
        <v>8.1000000000000003E-2</v>
      </c>
      <c r="E1197">
        <v>0.253</v>
      </c>
      <c r="F1197">
        <v>7.5999999999999998E-2</v>
      </c>
      <c r="H1197">
        <v>0.82943</v>
      </c>
      <c r="I1197">
        <v>8.0199999999999994E-3</v>
      </c>
      <c r="J1197">
        <v>4.5100000000000001E-3</v>
      </c>
      <c r="K1197">
        <v>4.4040000000000003E-2</v>
      </c>
      <c r="L1197">
        <v>3.9699999999999996E-3</v>
      </c>
    </row>
    <row r="1198" spans="2:12" x14ac:dyDescent="0.3">
      <c r="B1198">
        <v>1496</v>
      </c>
      <c r="C1198">
        <v>0.108</v>
      </c>
      <c r="D1198">
        <v>8.1000000000000003E-2</v>
      </c>
      <c r="E1198">
        <v>0.253</v>
      </c>
      <c r="F1198">
        <v>7.5999999999999998E-2</v>
      </c>
      <c r="H1198">
        <v>0.82887999999999995</v>
      </c>
      <c r="I1198">
        <v>8.0099999999999998E-3</v>
      </c>
      <c r="J1198">
        <v>4.5100000000000001E-3</v>
      </c>
      <c r="K1198">
        <v>4.3979999999999998E-2</v>
      </c>
      <c r="L1198">
        <v>3.9699999999999996E-3</v>
      </c>
    </row>
    <row r="1199" spans="2:12" x14ac:dyDescent="0.3">
      <c r="B1199">
        <v>1497</v>
      </c>
      <c r="C1199">
        <v>0.108</v>
      </c>
      <c r="D1199">
        <v>8.1000000000000003E-2</v>
      </c>
      <c r="E1199">
        <v>0.253</v>
      </c>
      <c r="F1199">
        <v>7.5999999999999998E-2</v>
      </c>
      <c r="H1199">
        <v>0.82831999999999995</v>
      </c>
      <c r="I1199">
        <v>8.0000000000000002E-3</v>
      </c>
      <c r="J1199">
        <v>4.4999999999999997E-3</v>
      </c>
      <c r="K1199">
        <v>4.3920000000000001E-2</v>
      </c>
      <c r="L1199">
        <v>3.96E-3</v>
      </c>
    </row>
    <row r="1200" spans="2:12" x14ac:dyDescent="0.3">
      <c r="B1200">
        <v>1498</v>
      </c>
      <c r="C1200">
        <v>0.108</v>
      </c>
      <c r="D1200">
        <v>8.1000000000000003E-2</v>
      </c>
      <c r="E1200">
        <v>0.253</v>
      </c>
      <c r="F1200">
        <v>7.5999999999999998E-2</v>
      </c>
      <c r="H1200">
        <v>0.82777000000000001</v>
      </c>
      <c r="I1200">
        <v>7.9900000000000006E-3</v>
      </c>
      <c r="J1200">
        <v>4.4999999999999997E-3</v>
      </c>
      <c r="K1200">
        <v>4.3860000000000003E-2</v>
      </c>
      <c r="L1200">
        <v>3.96E-3</v>
      </c>
    </row>
    <row r="1201" spans="2:12" x14ac:dyDescent="0.3">
      <c r="B1201">
        <v>1499</v>
      </c>
      <c r="C1201">
        <v>0.108</v>
      </c>
      <c r="D1201">
        <v>8.1000000000000003E-2</v>
      </c>
      <c r="E1201">
        <v>0.252</v>
      </c>
      <c r="F1201">
        <v>7.5999999999999998E-2</v>
      </c>
      <c r="H1201">
        <v>0.82721999999999996</v>
      </c>
      <c r="I1201">
        <v>7.9799999999999992E-3</v>
      </c>
      <c r="J1201">
        <v>4.4900000000000001E-3</v>
      </c>
      <c r="K1201">
        <v>4.3459999999999999E-2</v>
      </c>
      <c r="L1201">
        <v>3.9500000000000004E-3</v>
      </c>
    </row>
    <row r="1202" spans="2:12" x14ac:dyDescent="0.3">
      <c r="B1202">
        <v>1500</v>
      </c>
      <c r="C1202">
        <v>0.108</v>
      </c>
      <c r="D1202">
        <v>8.1000000000000003E-2</v>
      </c>
      <c r="E1202">
        <v>0.252</v>
      </c>
      <c r="F1202">
        <v>7.5999999999999998E-2</v>
      </c>
      <c r="H1202">
        <v>0.82667000000000002</v>
      </c>
      <c r="I1202">
        <v>7.9699999999999997E-3</v>
      </c>
      <c r="J1202">
        <v>4.4799999999999996E-3</v>
      </c>
      <c r="K1202">
        <v>4.3400000000000001E-2</v>
      </c>
      <c r="L1202">
        <v>3.9500000000000004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FB4C4-C710-4821-80A9-96697150A80E}">
  <dimension ref="A1:C6"/>
  <sheetViews>
    <sheetView workbookViewId="0">
      <selection activeCell="G21" sqref="G21"/>
    </sheetView>
  </sheetViews>
  <sheetFormatPr defaultRowHeight="14" x14ac:dyDescent="0.3"/>
  <cols>
    <col min="3" max="3" width="16.25" customWidth="1"/>
  </cols>
  <sheetData>
    <row r="1" spans="1:3" x14ac:dyDescent="0.3">
      <c r="A1" t="s">
        <v>11</v>
      </c>
    </row>
    <row r="2" spans="1:3" ht="17.5" x14ac:dyDescent="0.4">
      <c r="B2" t="s">
        <v>12</v>
      </c>
      <c r="C2" t="s">
        <v>13</v>
      </c>
    </row>
    <row r="3" spans="1:3" x14ac:dyDescent="0.3">
      <c r="B3" t="s">
        <v>14</v>
      </c>
      <c r="C3">
        <v>98</v>
      </c>
    </row>
    <row r="4" spans="1:3" x14ac:dyDescent="0.3">
      <c r="B4" t="s">
        <v>15</v>
      </c>
      <c r="C4">
        <v>145</v>
      </c>
    </row>
    <row r="5" spans="1:3" x14ac:dyDescent="0.3">
      <c r="B5" t="s">
        <v>8</v>
      </c>
      <c r="C5">
        <v>381</v>
      </c>
    </row>
    <row r="6" spans="1:3" x14ac:dyDescent="0.3">
      <c r="B6" t="s">
        <v>16</v>
      </c>
      <c r="C6">
        <v>27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7A7A-8239-4C43-A906-8A39512ED649}">
  <dimension ref="A1:P27"/>
  <sheetViews>
    <sheetView workbookViewId="0">
      <selection activeCell="R10" sqref="R10"/>
    </sheetView>
  </sheetViews>
  <sheetFormatPr defaultRowHeight="14" x14ac:dyDescent="0.3"/>
  <cols>
    <col min="3" max="3" width="11.83203125" customWidth="1"/>
    <col min="4" max="4" width="14" customWidth="1"/>
    <col min="5" max="5" width="13.1640625" customWidth="1"/>
    <col min="6" max="6" width="12.75" customWidth="1"/>
    <col min="7" max="7" width="12.58203125" customWidth="1"/>
    <col min="8" max="8" width="12.75" customWidth="1"/>
    <col min="11" max="11" width="12.75" customWidth="1"/>
    <col min="12" max="12" width="12.58203125" customWidth="1"/>
    <col min="13" max="13" width="12.83203125" customWidth="1"/>
    <col min="14" max="15" width="12.33203125" customWidth="1"/>
    <col min="16" max="16" width="10.9140625" customWidth="1"/>
  </cols>
  <sheetData>
    <row r="1" spans="1:16" x14ac:dyDescent="0.3">
      <c r="A1" t="s">
        <v>17</v>
      </c>
      <c r="B1" t="s">
        <v>8</v>
      </c>
      <c r="J1" t="s">
        <v>16</v>
      </c>
    </row>
    <row r="2" spans="1:16" ht="17.5" x14ac:dyDescent="0.4">
      <c r="B2" t="s">
        <v>18</v>
      </c>
      <c r="C2" t="s">
        <v>19</v>
      </c>
      <c r="D2" t="s">
        <v>20</v>
      </c>
      <c r="E2" t="s">
        <v>20</v>
      </c>
      <c r="F2" t="s">
        <v>20</v>
      </c>
      <c r="G2" t="s">
        <v>20</v>
      </c>
      <c r="H2" t="s">
        <v>20</v>
      </c>
      <c r="J2" t="s">
        <v>18</v>
      </c>
      <c r="K2" t="s">
        <v>19</v>
      </c>
      <c r="L2" t="s">
        <v>20</v>
      </c>
      <c r="M2" t="s">
        <v>20</v>
      </c>
      <c r="N2" t="s">
        <v>20</v>
      </c>
      <c r="O2" t="s">
        <v>20</v>
      </c>
      <c r="P2" t="s">
        <v>20</v>
      </c>
    </row>
    <row r="3" spans="1:16" x14ac:dyDescent="0.3">
      <c r="B3">
        <v>0</v>
      </c>
      <c r="C3">
        <v>0</v>
      </c>
      <c r="D3" t="s">
        <v>6</v>
      </c>
      <c r="E3" t="s">
        <v>6</v>
      </c>
      <c r="F3" t="s">
        <v>6</v>
      </c>
      <c r="J3">
        <v>0</v>
      </c>
      <c r="K3">
        <v>0</v>
      </c>
      <c r="L3" t="s">
        <v>6</v>
      </c>
      <c r="M3" t="s">
        <v>6</v>
      </c>
      <c r="N3" t="s">
        <v>6</v>
      </c>
    </row>
    <row r="4" spans="1:16" x14ac:dyDescent="0.3">
      <c r="B4">
        <v>1</v>
      </c>
      <c r="C4">
        <v>380</v>
      </c>
      <c r="D4" t="s">
        <v>6</v>
      </c>
      <c r="E4" t="s">
        <v>6</v>
      </c>
      <c r="F4" t="s">
        <v>6</v>
      </c>
      <c r="J4">
        <v>1</v>
      </c>
      <c r="K4">
        <v>250</v>
      </c>
      <c r="L4" t="s">
        <v>6</v>
      </c>
      <c r="M4" t="s">
        <v>6</v>
      </c>
      <c r="N4" t="s">
        <v>6</v>
      </c>
    </row>
    <row r="5" spans="1:16" x14ac:dyDescent="0.3">
      <c r="B5">
        <v>2</v>
      </c>
      <c r="C5">
        <v>758</v>
      </c>
      <c r="D5" t="s">
        <v>6</v>
      </c>
      <c r="E5" t="s">
        <v>6</v>
      </c>
      <c r="F5" t="s">
        <v>6</v>
      </c>
      <c r="J5">
        <v>2</v>
      </c>
      <c r="K5">
        <v>501</v>
      </c>
      <c r="L5" t="s">
        <v>6</v>
      </c>
      <c r="M5" t="s">
        <v>6</v>
      </c>
      <c r="N5" t="s">
        <v>6</v>
      </c>
    </row>
    <row r="6" spans="1:16" x14ac:dyDescent="0.3">
      <c r="B6">
        <v>3</v>
      </c>
      <c r="C6">
        <v>1132</v>
      </c>
      <c r="D6" t="s">
        <v>6</v>
      </c>
      <c r="E6" t="s">
        <v>6</v>
      </c>
      <c r="F6" t="s">
        <v>6</v>
      </c>
      <c r="J6">
        <v>3</v>
      </c>
      <c r="K6">
        <v>748</v>
      </c>
      <c r="L6" t="s">
        <v>6</v>
      </c>
      <c r="M6" t="s">
        <v>6</v>
      </c>
      <c r="N6" t="s">
        <v>6</v>
      </c>
    </row>
    <row r="7" spans="1:16" x14ac:dyDescent="0.3">
      <c r="B7">
        <v>4</v>
      </c>
      <c r="C7">
        <v>1508</v>
      </c>
      <c r="D7">
        <v>0</v>
      </c>
      <c r="E7" t="s">
        <v>6</v>
      </c>
      <c r="F7" t="s">
        <v>6</v>
      </c>
      <c r="J7">
        <v>4</v>
      </c>
      <c r="K7">
        <v>1020</v>
      </c>
      <c r="L7">
        <v>0</v>
      </c>
      <c r="M7" t="s">
        <v>6</v>
      </c>
      <c r="N7" t="s">
        <v>6</v>
      </c>
    </row>
    <row r="8" spans="1:16" x14ac:dyDescent="0.3">
      <c r="B8">
        <v>5</v>
      </c>
      <c r="C8" t="s">
        <v>6</v>
      </c>
      <c r="D8">
        <v>377</v>
      </c>
      <c r="E8" t="s">
        <v>6</v>
      </c>
      <c r="F8" t="s">
        <v>6</v>
      </c>
      <c r="J8">
        <v>5</v>
      </c>
      <c r="K8" t="s">
        <v>6</v>
      </c>
      <c r="L8">
        <v>244</v>
      </c>
      <c r="M8" t="s">
        <v>6</v>
      </c>
      <c r="N8" t="s">
        <v>6</v>
      </c>
    </row>
    <row r="9" spans="1:16" x14ac:dyDescent="0.3">
      <c r="B9">
        <v>6</v>
      </c>
      <c r="C9" t="s">
        <v>6</v>
      </c>
      <c r="D9">
        <v>752</v>
      </c>
      <c r="E9" t="s">
        <v>6</v>
      </c>
      <c r="F9" t="s">
        <v>6</v>
      </c>
      <c r="J9">
        <v>6</v>
      </c>
      <c r="K9" t="s">
        <v>6</v>
      </c>
      <c r="L9">
        <v>498</v>
      </c>
      <c r="M9" t="s">
        <v>6</v>
      </c>
      <c r="N9" t="s">
        <v>6</v>
      </c>
    </row>
    <row r="10" spans="1:16" x14ac:dyDescent="0.3">
      <c r="B10">
        <v>7</v>
      </c>
      <c r="C10" t="s">
        <v>6</v>
      </c>
      <c r="D10">
        <v>1130</v>
      </c>
      <c r="E10" t="s">
        <v>6</v>
      </c>
      <c r="F10" t="s">
        <v>6</v>
      </c>
      <c r="J10">
        <v>7</v>
      </c>
      <c r="K10" t="s">
        <v>6</v>
      </c>
      <c r="L10">
        <v>752</v>
      </c>
      <c r="M10" t="s">
        <v>6</v>
      </c>
      <c r="N10" t="s">
        <v>6</v>
      </c>
    </row>
    <row r="11" spans="1:16" x14ac:dyDescent="0.3">
      <c r="B11">
        <v>8</v>
      </c>
      <c r="C11" t="s">
        <v>6</v>
      </c>
      <c r="D11">
        <v>1492</v>
      </c>
      <c r="E11">
        <v>0</v>
      </c>
      <c r="F11" t="s">
        <v>6</v>
      </c>
      <c r="J11">
        <v>8</v>
      </c>
      <c r="K11" t="s">
        <v>6</v>
      </c>
      <c r="L11">
        <v>980</v>
      </c>
      <c r="M11">
        <v>0</v>
      </c>
      <c r="N11" t="s">
        <v>6</v>
      </c>
    </row>
    <row r="12" spans="1:16" x14ac:dyDescent="0.3">
      <c r="B12">
        <v>9</v>
      </c>
      <c r="C12" t="s">
        <v>6</v>
      </c>
      <c r="D12" t="s">
        <v>6</v>
      </c>
      <c r="E12">
        <v>373</v>
      </c>
      <c r="F12" t="s">
        <v>6</v>
      </c>
      <c r="J12">
        <v>9</v>
      </c>
      <c r="K12" t="s">
        <v>6</v>
      </c>
      <c r="L12" t="s">
        <v>6</v>
      </c>
      <c r="M12">
        <v>247</v>
      </c>
      <c r="N12" t="s">
        <v>6</v>
      </c>
    </row>
    <row r="13" spans="1:16" x14ac:dyDescent="0.3">
      <c r="B13">
        <v>10</v>
      </c>
      <c r="C13" t="s">
        <v>6</v>
      </c>
      <c r="D13" t="s">
        <v>6</v>
      </c>
      <c r="E13">
        <v>741</v>
      </c>
      <c r="F13" t="s">
        <v>6</v>
      </c>
      <c r="J13">
        <v>10</v>
      </c>
      <c r="K13" t="s">
        <v>6</v>
      </c>
      <c r="L13" t="s">
        <v>6</v>
      </c>
      <c r="M13">
        <v>489</v>
      </c>
      <c r="N13" t="s">
        <v>6</v>
      </c>
    </row>
    <row r="14" spans="1:16" x14ac:dyDescent="0.3">
      <c r="B14">
        <v>11</v>
      </c>
      <c r="C14" t="s">
        <v>6</v>
      </c>
      <c r="D14" t="s">
        <v>6</v>
      </c>
      <c r="E14">
        <v>1115</v>
      </c>
      <c r="F14" t="s">
        <v>6</v>
      </c>
      <c r="J14">
        <v>11</v>
      </c>
      <c r="K14" t="s">
        <v>6</v>
      </c>
      <c r="L14" t="s">
        <v>6</v>
      </c>
      <c r="M14">
        <v>740</v>
      </c>
      <c r="N14" t="s">
        <v>6</v>
      </c>
    </row>
    <row r="15" spans="1:16" x14ac:dyDescent="0.3">
      <c r="B15">
        <v>12</v>
      </c>
      <c r="C15" t="s">
        <v>6</v>
      </c>
      <c r="D15" t="s">
        <v>6</v>
      </c>
      <c r="E15">
        <v>1481</v>
      </c>
      <c r="F15">
        <v>0</v>
      </c>
      <c r="J15">
        <v>12</v>
      </c>
      <c r="K15" t="s">
        <v>6</v>
      </c>
      <c r="L15" t="s">
        <v>6</v>
      </c>
      <c r="M15">
        <v>970</v>
      </c>
      <c r="N15">
        <v>0</v>
      </c>
    </row>
    <row r="16" spans="1:16" x14ac:dyDescent="0.3">
      <c r="B16">
        <v>13</v>
      </c>
      <c r="C16" t="s">
        <v>6</v>
      </c>
      <c r="D16" t="s">
        <v>6</v>
      </c>
      <c r="E16" t="s">
        <v>6</v>
      </c>
      <c r="F16">
        <v>370</v>
      </c>
      <c r="J16">
        <v>13</v>
      </c>
      <c r="K16" t="s">
        <v>6</v>
      </c>
      <c r="L16" t="s">
        <v>6</v>
      </c>
      <c r="M16" t="s">
        <v>6</v>
      </c>
      <c r="N16">
        <v>243</v>
      </c>
    </row>
    <row r="17" spans="2:16" x14ac:dyDescent="0.3">
      <c r="B17">
        <v>14</v>
      </c>
      <c r="C17" t="s">
        <v>6</v>
      </c>
      <c r="D17" t="s">
        <v>6</v>
      </c>
      <c r="E17" t="s">
        <v>6</v>
      </c>
      <c r="F17">
        <v>731</v>
      </c>
      <c r="J17">
        <v>14</v>
      </c>
      <c r="K17" t="s">
        <v>6</v>
      </c>
      <c r="L17" t="s">
        <v>6</v>
      </c>
      <c r="M17" t="s">
        <v>6</v>
      </c>
      <c r="N17">
        <v>488</v>
      </c>
    </row>
    <row r="18" spans="2:16" x14ac:dyDescent="0.3">
      <c r="B18">
        <v>15</v>
      </c>
      <c r="C18" t="s">
        <v>6</v>
      </c>
      <c r="D18" t="s">
        <v>6</v>
      </c>
      <c r="E18" t="s">
        <v>6</v>
      </c>
      <c r="F18">
        <v>1100</v>
      </c>
      <c r="J18">
        <v>15</v>
      </c>
      <c r="K18" t="s">
        <v>6</v>
      </c>
      <c r="L18" t="s">
        <v>6</v>
      </c>
      <c r="M18" t="s">
        <v>6</v>
      </c>
      <c r="N18">
        <v>720</v>
      </c>
    </row>
    <row r="19" spans="2:16" x14ac:dyDescent="0.3">
      <c r="B19">
        <v>16</v>
      </c>
      <c r="C19" t="s">
        <v>6</v>
      </c>
      <c r="D19" t="s">
        <v>6</v>
      </c>
      <c r="E19" t="s">
        <v>6</v>
      </c>
      <c r="F19">
        <v>1445</v>
      </c>
      <c r="G19">
        <v>0</v>
      </c>
      <c r="J19">
        <v>16</v>
      </c>
      <c r="K19" t="s">
        <v>6</v>
      </c>
      <c r="L19" t="s">
        <v>6</v>
      </c>
      <c r="M19" t="s">
        <v>6</v>
      </c>
      <c r="N19">
        <v>945</v>
      </c>
      <c r="O19">
        <v>0</v>
      </c>
    </row>
    <row r="20" spans="2:16" x14ac:dyDescent="0.3">
      <c r="B20">
        <v>17</v>
      </c>
      <c r="C20" t="s">
        <v>6</v>
      </c>
      <c r="D20" t="s">
        <v>6</v>
      </c>
      <c r="E20" t="s">
        <v>6</v>
      </c>
      <c r="F20" t="s">
        <v>6</v>
      </c>
      <c r="G20">
        <v>370</v>
      </c>
      <c r="J20">
        <v>17</v>
      </c>
      <c r="K20" t="s">
        <v>6</v>
      </c>
      <c r="L20" t="s">
        <v>6</v>
      </c>
      <c r="M20" t="s">
        <v>6</v>
      </c>
      <c r="N20" t="s">
        <v>6</v>
      </c>
      <c r="O20">
        <v>245</v>
      </c>
    </row>
    <row r="21" spans="2:16" x14ac:dyDescent="0.3">
      <c r="B21">
        <v>18</v>
      </c>
      <c r="C21" t="s">
        <v>6</v>
      </c>
      <c r="D21" t="s">
        <v>6</v>
      </c>
      <c r="E21" t="s">
        <v>6</v>
      </c>
      <c r="F21" t="s">
        <v>6</v>
      </c>
      <c r="G21">
        <v>726</v>
      </c>
      <c r="J21">
        <v>18</v>
      </c>
      <c r="K21" t="s">
        <v>6</v>
      </c>
      <c r="L21" t="s">
        <v>6</v>
      </c>
      <c r="M21" t="s">
        <v>6</v>
      </c>
      <c r="N21" t="s">
        <v>6</v>
      </c>
      <c r="O21">
        <v>484</v>
      </c>
    </row>
    <row r="22" spans="2:16" x14ac:dyDescent="0.3">
      <c r="B22">
        <v>19</v>
      </c>
      <c r="C22" t="s">
        <v>6</v>
      </c>
      <c r="D22" t="s">
        <v>6</v>
      </c>
      <c r="E22" t="s">
        <v>6</v>
      </c>
      <c r="F22" t="s">
        <v>6</v>
      </c>
      <c r="G22">
        <v>1110</v>
      </c>
      <c r="J22">
        <v>19</v>
      </c>
      <c r="K22" t="s">
        <v>6</v>
      </c>
      <c r="L22" t="s">
        <v>6</v>
      </c>
      <c r="M22" t="s">
        <v>6</v>
      </c>
      <c r="N22" t="s">
        <v>6</v>
      </c>
      <c r="O22">
        <v>722</v>
      </c>
    </row>
    <row r="23" spans="2:16" x14ac:dyDescent="0.3">
      <c r="B23">
        <v>20</v>
      </c>
      <c r="C23" t="s">
        <v>6</v>
      </c>
      <c r="D23" t="s">
        <v>6</v>
      </c>
      <c r="E23" t="s">
        <v>6</v>
      </c>
      <c r="F23" t="s">
        <v>6</v>
      </c>
      <c r="G23">
        <v>1435</v>
      </c>
      <c r="H23">
        <v>0</v>
      </c>
      <c r="J23">
        <v>20</v>
      </c>
      <c r="K23" t="s">
        <v>6</v>
      </c>
      <c r="L23" t="s">
        <v>6</v>
      </c>
      <c r="M23" t="s">
        <v>6</v>
      </c>
      <c r="N23" t="s">
        <v>6</v>
      </c>
      <c r="O23">
        <v>941</v>
      </c>
      <c r="P23">
        <v>0</v>
      </c>
    </row>
    <row r="24" spans="2:16" x14ac:dyDescent="0.3">
      <c r="B24">
        <v>21</v>
      </c>
      <c r="C24" t="s">
        <v>6</v>
      </c>
      <c r="D24" t="s">
        <v>6</v>
      </c>
      <c r="E24" t="s">
        <v>6</v>
      </c>
      <c r="F24" t="s">
        <v>6</v>
      </c>
      <c r="H24">
        <v>365</v>
      </c>
      <c r="J24">
        <v>21</v>
      </c>
      <c r="K24" t="s">
        <v>6</v>
      </c>
      <c r="L24" t="s">
        <v>6</v>
      </c>
      <c r="M24" t="s">
        <v>6</v>
      </c>
      <c r="N24" t="s">
        <v>6</v>
      </c>
      <c r="P24">
        <v>240</v>
      </c>
    </row>
    <row r="25" spans="2:16" x14ac:dyDescent="0.3">
      <c r="B25">
        <v>22</v>
      </c>
      <c r="C25" t="s">
        <v>6</v>
      </c>
      <c r="D25" t="s">
        <v>6</v>
      </c>
      <c r="E25" t="s">
        <v>6</v>
      </c>
      <c r="F25" t="s">
        <v>6</v>
      </c>
      <c r="H25">
        <v>719</v>
      </c>
      <c r="J25">
        <v>22</v>
      </c>
      <c r="K25" t="s">
        <v>6</v>
      </c>
      <c r="L25" t="s">
        <v>6</v>
      </c>
      <c r="M25" t="s">
        <v>6</v>
      </c>
      <c r="N25" t="s">
        <v>6</v>
      </c>
      <c r="P25">
        <v>482</v>
      </c>
    </row>
    <row r="26" spans="2:16" x14ac:dyDescent="0.3">
      <c r="B26">
        <v>23</v>
      </c>
      <c r="C26" t="s">
        <v>6</v>
      </c>
      <c r="D26" t="s">
        <v>6</v>
      </c>
      <c r="E26" t="s">
        <v>6</v>
      </c>
      <c r="F26" t="s">
        <v>6</v>
      </c>
      <c r="H26">
        <v>1090</v>
      </c>
      <c r="J26">
        <v>23</v>
      </c>
      <c r="K26" t="s">
        <v>6</v>
      </c>
      <c r="L26" t="s">
        <v>6</v>
      </c>
      <c r="M26" t="s">
        <v>6</v>
      </c>
      <c r="N26" t="s">
        <v>6</v>
      </c>
      <c r="P26">
        <v>710</v>
      </c>
    </row>
    <row r="27" spans="2:16" x14ac:dyDescent="0.3">
      <c r="B27">
        <v>24</v>
      </c>
      <c r="C27" t="s">
        <v>6</v>
      </c>
      <c r="D27" t="s">
        <v>6</v>
      </c>
      <c r="E27" t="s">
        <v>6</v>
      </c>
      <c r="F27" t="s">
        <v>6</v>
      </c>
      <c r="H27">
        <v>1425</v>
      </c>
      <c r="J27">
        <v>24</v>
      </c>
      <c r="K27" t="s">
        <v>6</v>
      </c>
      <c r="L27" t="s">
        <v>6</v>
      </c>
      <c r="M27" t="s">
        <v>6</v>
      </c>
      <c r="N27" t="s">
        <v>6</v>
      </c>
      <c r="P27">
        <v>93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30D51-8BAE-4671-86E4-97F1732225FF}">
  <dimension ref="A1:E1003"/>
  <sheetViews>
    <sheetView topLeftCell="A839" workbookViewId="0">
      <selection activeCell="M26" sqref="M26"/>
    </sheetView>
  </sheetViews>
  <sheetFormatPr defaultRowHeight="14" x14ac:dyDescent="0.3"/>
  <sheetData>
    <row r="1" spans="1:5" x14ac:dyDescent="0.3">
      <c r="A1" t="s">
        <v>21</v>
      </c>
    </row>
    <row r="2" spans="1:5" x14ac:dyDescent="0.3">
      <c r="B2" t="s">
        <v>22</v>
      </c>
      <c r="C2" t="s">
        <v>23</v>
      </c>
      <c r="D2" t="s">
        <v>24</v>
      </c>
      <c r="E2" t="s">
        <v>25</v>
      </c>
    </row>
    <row r="3" spans="1:5" x14ac:dyDescent="0.3">
      <c r="B3">
        <v>-12</v>
      </c>
      <c r="C3">
        <v>5.2554999999999996</v>
      </c>
      <c r="D3">
        <v>-12.0007</v>
      </c>
      <c r="E3">
        <v>10.0334</v>
      </c>
    </row>
    <row r="4" spans="1:5" x14ac:dyDescent="0.3">
      <c r="B4">
        <v>-11.976100000000001</v>
      </c>
      <c r="C4">
        <v>7.0419</v>
      </c>
      <c r="D4">
        <v>-11.976800000000001</v>
      </c>
      <c r="E4">
        <v>11.6678</v>
      </c>
    </row>
    <row r="5" spans="1:5" x14ac:dyDescent="0.3">
      <c r="B5">
        <v>-11.9521</v>
      </c>
      <c r="C5">
        <v>7.069</v>
      </c>
      <c r="D5">
        <v>-11.9528</v>
      </c>
      <c r="E5">
        <v>10.976900000000001</v>
      </c>
    </row>
    <row r="6" spans="1:5" x14ac:dyDescent="0.3">
      <c r="B6">
        <v>-11.928100000000001</v>
      </c>
      <c r="C6">
        <v>6.7811000000000003</v>
      </c>
      <c r="D6">
        <v>-11.928699999999999</v>
      </c>
      <c r="E6">
        <v>8.4717000000000002</v>
      </c>
    </row>
    <row r="7" spans="1:5" x14ac:dyDescent="0.3">
      <c r="B7">
        <v>-11.904</v>
      </c>
      <c r="C7">
        <v>6.8089000000000004</v>
      </c>
      <c r="D7">
        <v>-11.9047</v>
      </c>
      <c r="E7">
        <v>7.4497999999999998</v>
      </c>
    </row>
    <row r="8" spans="1:5" x14ac:dyDescent="0.3">
      <c r="B8">
        <v>-11.880100000000001</v>
      </c>
      <c r="C8">
        <v>7.5000999999999998</v>
      </c>
      <c r="D8">
        <v>-11.880800000000001</v>
      </c>
      <c r="E8">
        <v>8.2780000000000005</v>
      </c>
    </row>
    <row r="9" spans="1:5" x14ac:dyDescent="0.3">
      <c r="B9">
        <v>-11.8561</v>
      </c>
      <c r="C9">
        <v>9.7312999999999992</v>
      </c>
      <c r="D9">
        <v>-11.8568</v>
      </c>
      <c r="E9">
        <v>4.1993999999999998</v>
      </c>
    </row>
    <row r="10" spans="1:5" x14ac:dyDescent="0.3">
      <c r="B10">
        <v>-11.832100000000001</v>
      </c>
      <c r="C10">
        <v>12.160500000000001</v>
      </c>
      <c r="D10">
        <v>-11.832700000000001</v>
      </c>
      <c r="E10">
        <v>3.2513000000000001</v>
      </c>
    </row>
    <row r="11" spans="1:5" x14ac:dyDescent="0.3">
      <c r="B11">
        <v>-11.808</v>
      </c>
      <c r="C11">
        <v>23.912400000000002</v>
      </c>
      <c r="D11">
        <v>-11.8087</v>
      </c>
      <c r="E11">
        <v>0</v>
      </c>
    </row>
    <row r="12" spans="1:5" x14ac:dyDescent="0.3">
      <c r="B12">
        <v>-11.7841</v>
      </c>
      <c r="C12">
        <v>5.093</v>
      </c>
      <c r="D12">
        <v>-11.784800000000001</v>
      </c>
      <c r="E12">
        <v>0.1002</v>
      </c>
    </row>
    <row r="13" spans="1:5" x14ac:dyDescent="0.3">
      <c r="B13">
        <v>-11.7601</v>
      </c>
      <c r="C13">
        <v>5.0358000000000001</v>
      </c>
      <c r="D13">
        <v>-11.7608</v>
      </c>
      <c r="E13">
        <v>0.38069999999999998</v>
      </c>
    </row>
    <row r="14" spans="1:5" x14ac:dyDescent="0.3">
      <c r="B14">
        <v>-11.736000000000001</v>
      </c>
      <c r="C14">
        <v>0.85819999999999996</v>
      </c>
      <c r="D14">
        <v>-11.736700000000001</v>
      </c>
      <c r="E14">
        <v>0.65190000000000003</v>
      </c>
    </row>
    <row r="15" spans="1:5" x14ac:dyDescent="0.3">
      <c r="B15">
        <v>-11.712</v>
      </c>
      <c r="C15">
        <v>0</v>
      </c>
      <c r="D15">
        <v>-11.7127</v>
      </c>
      <c r="E15">
        <v>0.93789999999999996</v>
      </c>
    </row>
    <row r="16" spans="1:5" x14ac:dyDescent="0.3">
      <c r="B16">
        <v>-11.6881</v>
      </c>
      <c r="C16">
        <v>0.18529999999999999</v>
      </c>
      <c r="D16">
        <v>-11.688800000000001</v>
      </c>
      <c r="E16">
        <v>1.27</v>
      </c>
    </row>
    <row r="17" spans="2:5" x14ac:dyDescent="0.3">
      <c r="B17">
        <v>-11.664099999999999</v>
      </c>
      <c r="C17">
        <v>1.2921</v>
      </c>
      <c r="D17">
        <v>-11.6648</v>
      </c>
      <c r="E17">
        <v>1.8307</v>
      </c>
    </row>
    <row r="18" spans="2:5" x14ac:dyDescent="0.3">
      <c r="B18">
        <v>-11.64</v>
      </c>
      <c r="C18">
        <v>2.2326999999999999</v>
      </c>
      <c r="D18">
        <v>-11.640700000000001</v>
      </c>
      <c r="E18">
        <v>6.8789999999999996</v>
      </c>
    </row>
    <row r="19" spans="2:5" x14ac:dyDescent="0.3">
      <c r="B19">
        <v>-11.616</v>
      </c>
      <c r="C19">
        <v>2.8109999999999999</v>
      </c>
      <c r="D19">
        <v>-11.6167</v>
      </c>
      <c r="E19">
        <v>8.1415000000000006</v>
      </c>
    </row>
    <row r="20" spans="2:5" x14ac:dyDescent="0.3">
      <c r="B20">
        <v>-11.5921</v>
      </c>
      <c r="C20">
        <v>3.7187999999999999</v>
      </c>
      <c r="D20">
        <v>-11.5928</v>
      </c>
      <c r="E20">
        <v>9.9053000000000004</v>
      </c>
    </row>
    <row r="21" spans="2:5" x14ac:dyDescent="0.3">
      <c r="B21">
        <v>-11.568099999999999</v>
      </c>
      <c r="C21">
        <v>4.8848000000000003</v>
      </c>
      <c r="D21">
        <v>-11.5688</v>
      </c>
      <c r="E21">
        <v>16.4192</v>
      </c>
    </row>
    <row r="22" spans="2:5" x14ac:dyDescent="0.3">
      <c r="B22">
        <v>-11.544</v>
      </c>
      <c r="C22">
        <v>6.3341000000000003</v>
      </c>
      <c r="D22">
        <v>-11.544700000000001</v>
      </c>
      <c r="E22">
        <v>19.286000000000001</v>
      </c>
    </row>
    <row r="23" spans="2:5" x14ac:dyDescent="0.3">
      <c r="B23">
        <v>-11.52</v>
      </c>
      <c r="C23">
        <v>13.9339</v>
      </c>
      <c r="D23">
        <v>-11.5207</v>
      </c>
      <c r="E23">
        <v>24.569299999999998</v>
      </c>
    </row>
    <row r="24" spans="2:5" x14ac:dyDescent="0.3">
      <c r="B24">
        <v>-11.4961</v>
      </c>
      <c r="C24">
        <v>13.158899999999999</v>
      </c>
      <c r="D24">
        <v>-11.4968</v>
      </c>
      <c r="E24">
        <v>33.359400000000001</v>
      </c>
    </row>
    <row r="25" spans="2:5" x14ac:dyDescent="0.3">
      <c r="B25">
        <v>-11.472099999999999</v>
      </c>
      <c r="C25">
        <v>9.7837999999999994</v>
      </c>
      <c r="D25">
        <v>-11.472799999999999</v>
      </c>
      <c r="E25">
        <v>10.517300000000001</v>
      </c>
    </row>
    <row r="26" spans="2:5" x14ac:dyDescent="0.3">
      <c r="B26">
        <v>-11.448</v>
      </c>
      <c r="C26">
        <v>7.4233000000000002</v>
      </c>
      <c r="D26">
        <v>-11.448700000000001</v>
      </c>
      <c r="E26">
        <v>11.7028</v>
      </c>
    </row>
    <row r="27" spans="2:5" x14ac:dyDescent="0.3">
      <c r="B27">
        <v>-11.423999999999999</v>
      </c>
      <c r="C27">
        <v>6.5320999999999998</v>
      </c>
      <c r="D27">
        <v>-11.4247</v>
      </c>
      <c r="E27">
        <v>14.752700000000001</v>
      </c>
    </row>
    <row r="28" spans="2:5" x14ac:dyDescent="0.3">
      <c r="B28">
        <v>-11.4001</v>
      </c>
      <c r="C28">
        <v>21.221800000000002</v>
      </c>
      <c r="D28">
        <v>-11.4008</v>
      </c>
      <c r="E28">
        <v>19.273199999999999</v>
      </c>
    </row>
    <row r="29" spans="2:5" x14ac:dyDescent="0.3">
      <c r="B29">
        <v>-11.376099999999999</v>
      </c>
      <c r="C29">
        <v>9.2530000000000001</v>
      </c>
      <c r="D29">
        <v>-11.376799999999999</v>
      </c>
      <c r="E29">
        <v>21.809100000000001</v>
      </c>
    </row>
    <row r="30" spans="2:5" x14ac:dyDescent="0.3">
      <c r="B30">
        <v>-11.352</v>
      </c>
      <c r="C30">
        <v>10.465400000000001</v>
      </c>
      <c r="D30">
        <v>-11.3527</v>
      </c>
      <c r="E30">
        <v>28.457999999999998</v>
      </c>
    </row>
    <row r="31" spans="2:5" x14ac:dyDescent="0.3">
      <c r="B31">
        <v>-11.327999999999999</v>
      </c>
      <c r="C31">
        <v>16.894600000000001</v>
      </c>
      <c r="D31">
        <v>-11.3287</v>
      </c>
      <c r="E31">
        <v>23.1462</v>
      </c>
    </row>
    <row r="32" spans="2:5" x14ac:dyDescent="0.3">
      <c r="B32">
        <v>-11.3041</v>
      </c>
      <c r="C32">
        <v>22.266400000000001</v>
      </c>
      <c r="D32">
        <v>-11.3048</v>
      </c>
      <c r="E32">
        <v>21.290900000000001</v>
      </c>
    </row>
    <row r="33" spans="2:5" x14ac:dyDescent="0.3">
      <c r="B33">
        <v>-11.280099999999999</v>
      </c>
      <c r="C33">
        <v>18.746600000000001</v>
      </c>
      <c r="D33">
        <v>-11.280799999999999</v>
      </c>
      <c r="E33">
        <v>24.552800000000001</v>
      </c>
    </row>
    <row r="34" spans="2:5" x14ac:dyDescent="0.3">
      <c r="B34">
        <v>-11.256</v>
      </c>
      <c r="C34">
        <v>26.816700000000001</v>
      </c>
      <c r="D34">
        <v>-11.2567</v>
      </c>
      <c r="E34">
        <v>21.6509</v>
      </c>
    </row>
    <row r="35" spans="2:5" x14ac:dyDescent="0.3">
      <c r="B35">
        <v>-11.231999999999999</v>
      </c>
      <c r="C35">
        <v>25.3764</v>
      </c>
      <c r="D35">
        <v>-11.232699999999999</v>
      </c>
      <c r="E35">
        <v>25.3736</v>
      </c>
    </row>
    <row r="36" spans="2:5" x14ac:dyDescent="0.3">
      <c r="B36">
        <v>-11.2081</v>
      </c>
      <c r="C36">
        <v>24.184000000000001</v>
      </c>
      <c r="D36">
        <v>-11.2088</v>
      </c>
      <c r="E36">
        <v>25.646599999999999</v>
      </c>
    </row>
    <row r="37" spans="2:5" x14ac:dyDescent="0.3">
      <c r="B37">
        <v>-11.184100000000001</v>
      </c>
      <c r="C37">
        <v>20.338999999999999</v>
      </c>
      <c r="D37">
        <v>-11.184799999999999</v>
      </c>
      <c r="E37">
        <v>41.728400000000001</v>
      </c>
    </row>
    <row r="38" spans="2:5" x14ac:dyDescent="0.3">
      <c r="B38">
        <v>-11.16</v>
      </c>
      <c r="C38">
        <v>14.6569</v>
      </c>
      <c r="D38">
        <v>-11.1607</v>
      </c>
      <c r="E38">
        <v>37.615499999999997</v>
      </c>
    </row>
    <row r="39" spans="2:5" x14ac:dyDescent="0.3">
      <c r="B39">
        <v>-11.135999999999999</v>
      </c>
      <c r="C39">
        <v>16.348500000000001</v>
      </c>
      <c r="D39">
        <v>-11.136699999999999</v>
      </c>
      <c r="E39">
        <v>31.6267</v>
      </c>
    </row>
    <row r="40" spans="2:5" x14ac:dyDescent="0.3">
      <c r="B40">
        <v>-11.1121</v>
      </c>
      <c r="C40">
        <v>27.972799999999999</v>
      </c>
      <c r="D40">
        <v>-11.1128</v>
      </c>
      <c r="E40">
        <v>9.4296000000000006</v>
      </c>
    </row>
    <row r="41" spans="2:5" x14ac:dyDescent="0.3">
      <c r="B41">
        <v>-11.088100000000001</v>
      </c>
      <c r="C41">
        <v>24.3766</v>
      </c>
      <c r="D41">
        <v>-11.088800000000001</v>
      </c>
      <c r="E41">
        <v>0</v>
      </c>
    </row>
    <row r="42" spans="2:5" x14ac:dyDescent="0.3">
      <c r="B42">
        <v>-11.064</v>
      </c>
      <c r="C42">
        <v>32.789299999999997</v>
      </c>
      <c r="D42">
        <v>-11.0647</v>
      </c>
      <c r="E42">
        <v>0</v>
      </c>
    </row>
    <row r="43" spans="2:5" x14ac:dyDescent="0.3">
      <c r="B43">
        <v>-11.04</v>
      </c>
      <c r="C43">
        <v>34.857799999999997</v>
      </c>
      <c r="D43">
        <v>-11.040699999999999</v>
      </c>
      <c r="E43">
        <v>0</v>
      </c>
    </row>
    <row r="44" spans="2:5" x14ac:dyDescent="0.3">
      <c r="B44">
        <v>-11.0161</v>
      </c>
      <c r="C44">
        <v>28.854900000000001</v>
      </c>
      <c r="D44">
        <v>-11.0168</v>
      </c>
      <c r="E44">
        <v>0</v>
      </c>
    </row>
    <row r="45" spans="2:5" x14ac:dyDescent="0.3">
      <c r="B45">
        <v>-10.992100000000001</v>
      </c>
      <c r="C45">
        <v>29.344100000000001</v>
      </c>
      <c r="D45">
        <v>-10.992699999999999</v>
      </c>
      <c r="E45">
        <v>0</v>
      </c>
    </row>
    <row r="46" spans="2:5" x14ac:dyDescent="0.3">
      <c r="B46">
        <v>-10.968</v>
      </c>
      <c r="C46">
        <v>15.7121</v>
      </c>
      <c r="D46">
        <v>-10.9687</v>
      </c>
      <c r="E46">
        <v>0</v>
      </c>
    </row>
    <row r="47" spans="2:5" x14ac:dyDescent="0.3">
      <c r="B47">
        <v>-10.944100000000001</v>
      </c>
      <c r="C47">
        <v>2.9699</v>
      </c>
      <c r="D47">
        <v>-10.944800000000001</v>
      </c>
      <c r="E47">
        <v>0</v>
      </c>
    </row>
    <row r="48" spans="2:5" x14ac:dyDescent="0.3">
      <c r="B48">
        <v>-10.9201</v>
      </c>
      <c r="C48">
        <v>0</v>
      </c>
      <c r="D48">
        <v>-10.9208</v>
      </c>
      <c r="E48">
        <v>0</v>
      </c>
    </row>
    <row r="49" spans="2:5" x14ac:dyDescent="0.3">
      <c r="B49">
        <v>-10.896100000000001</v>
      </c>
      <c r="C49">
        <v>0</v>
      </c>
      <c r="D49">
        <v>-10.896699999999999</v>
      </c>
      <c r="E49">
        <v>0</v>
      </c>
    </row>
    <row r="50" spans="2:5" x14ac:dyDescent="0.3">
      <c r="B50">
        <v>-10.872</v>
      </c>
      <c r="C50">
        <v>0</v>
      </c>
      <c r="D50">
        <v>-10.8727</v>
      </c>
      <c r="E50">
        <v>0</v>
      </c>
    </row>
    <row r="51" spans="2:5" x14ac:dyDescent="0.3">
      <c r="B51">
        <v>-10.848100000000001</v>
      </c>
      <c r="C51">
        <v>0</v>
      </c>
      <c r="D51">
        <v>-10.848800000000001</v>
      </c>
      <c r="E51">
        <v>0</v>
      </c>
    </row>
    <row r="52" spans="2:5" x14ac:dyDescent="0.3">
      <c r="B52">
        <v>-10.8241</v>
      </c>
      <c r="C52">
        <v>0</v>
      </c>
      <c r="D52">
        <v>-10.8248</v>
      </c>
      <c r="E52">
        <v>0</v>
      </c>
    </row>
    <row r="53" spans="2:5" x14ac:dyDescent="0.3">
      <c r="B53">
        <v>-10.8001</v>
      </c>
      <c r="C53">
        <v>0</v>
      </c>
      <c r="D53">
        <v>-10.800700000000001</v>
      </c>
      <c r="E53">
        <v>0</v>
      </c>
    </row>
    <row r="54" spans="2:5" x14ac:dyDescent="0.3">
      <c r="B54">
        <v>-10.776</v>
      </c>
      <c r="C54">
        <v>0</v>
      </c>
      <c r="D54">
        <v>-10.7767</v>
      </c>
      <c r="E54">
        <v>0</v>
      </c>
    </row>
    <row r="55" spans="2:5" x14ac:dyDescent="0.3">
      <c r="B55">
        <v>-10.7521</v>
      </c>
      <c r="C55">
        <v>0</v>
      </c>
      <c r="D55">
        <v>-10.752800000000001</v>
      </c>
      <c r="E55">
        <v>0</v>
      </c>
    </row>
    <row r="56" spans="2:5" x14ac:dyDescent="0.3">
      <c r="B56">
        <v>-10.7281</v>
      </c>
      <c r="C56">
        <v>0</v>
      </c>
      <c r="D56">
        <v>-10.7288</v>
      </c>
      <c r="E56">
        <v>0</v>
      </c>
    </row>
    <row r="57" spans="2:5" x14ac:dyDescent="0.3">
      <c r="B57">
        <v>-10.704000000000001</v>
      </c>
      <c r="C57">
        <v>0</v>
      </c>
      <c r="D57">
        <v>-10.704700000000001</v>
      </c>
      <c r="E57">
        <v>0</v>
      </c>
    </row>
    <row r="58" spans="2:5" x14ac:dyDescent="0.3">
      <c r="B58">
        <v>-10.68</v>
      </c>
      <c r="C58">
        <v>0</v>
      </c>
      <c r="D58">
        <v>-10.6807</v>
      </c>
      <c r="E58">
        <v>0</v>
      </c>
    </row>
    <row r="59" spans="2:5" x14ac:dyDescent="0.3">
      <c r="B59">
        <v>-10.6561</v>
      </c>
      <c r="C59">
        <v>0</v>
      </c>
      <c r="D59">
        <v>-10.6568</v>
      </c>
      <c r="E59">
        <v>0</v>
      </c>
    </row>
    <row r="60" spans="2:5" x14ac:dyDescent="0.3">
      <c r="B60">
        <v>-10.632099999999999</v>
      </c>
      <c r="C60">
        <v>0</v>
      </c>
      <c r="D60">
        <v>-10.6328</v>
      </c>
      <c r="E60">
        <v>0</v>
      </c>
    </row>
    <row r="61" spans="2:5" x14ac:dyDescent="0.3">
      <c r="B61">
        <v>-10.608000000000001</v>
      </c>
      <c r="C61">
        <v>0</v>
      </c>
      <c r="D61">
        <v>-10.608700000000001</v>
      </c>
      <c r="E61">
        <v>0</v>
      </c>
    </row>
    <row r="62" spans="2:5" x14ac:dyDescent="0.3">
      <c r="B62">
        <v>-10.584</v>
      </c>
      <c r="C62">
        <v>0</v>
      </c>
      <c r="D62">
        <v>-10.5847</v>
      </c>
      <c r="E62">
        <v>0</v>
      </c>
    </row>
    <row r="63" spans="2:5" x14ac:dyDescent="0.3">
      <c r="B63">
        <v>-10.5601</v>
      </c>
      <c r="C63">
        <v>0</v>
      </c>
      <c r="D63">
        <v>-10.5608</v>
      </c>
      <c r="E63">
        <v>0</v>
      </c>
    </row>
    <row r="64" spans="2:5" x14ac:dyDescent="0.3">
      <c r="B64">
        <v>-10.536099999999999</v>
      </c>
      <c r="C64">
        <v>0</v>
      </c>
      <c r="D64">
        <v>-10.536799999999999</v>
      </c>
      <c r="E64">
        <v>0</v>
      </c>
    </row>
    <row r="65" spans="2:5" x14ac:dyDescent="0.3">
      <c r="B65">
        <v>-10.512</v>
      </c>
      <c r="C65">
        <v>0</v>
      </c>
      <c r="D65">
        <v>-10.512700000000001</v>
      </c>
      <c r="E65">
        <v>0</v>
      </c>
    </row>
    <row r="66" spans="2:5" x14ac:dyDescent="0.3">
      <c r="B66">
        <v>-10.488</v>
      </c>
      <c r="C66">
        <v>0</v>
      </c>
      <c r="D66">
        <v>-10.4887</v>
      </c>
      <c r="E66">
        <v>0</v>
      </c>
    </row>
    <row r="67" spans="2:5" x14ac:dyDescent="0.3">
      <c r="B67">
        <v>-10.4641</v>
      </c>
      <c r="C67">
        <v>0</v>
      </c>
      <c r="D67">
        <v>-10.4648</v>
      </c>
      <c r="E67">
        <v>0</v>
      </c>
    </row>
    <row r="68" spans="2:5" x14ac:dyDescent="0.3">
      <c r="B68">
        <v>-10.440099999999999</v>
      </c>
      <c r="C68">
        <v>0</v>
      </c>
      <c r="D68">
        <v>-10.440799999999999</v>
      </c>
      <c r="E68">
        <v>0</v>
      </c>
    </row>
    <row r="69" spans="2:5" x14ac:dyDescent="0.3">
      <c r="B69">
        <v>-10.416</v>
      </c>
      <c r="C69">
        <v>0</v>
      </c>
      <c r="D69">
        <v>-10.416700000000001</v>
      </c>
      <c r="E69">
        <v>0</v>
      </c>
    </row>
    <row r="70" spans="2:5" x14ac:dyDescent="0.3">
      <c r="B70">
        <v>-10.391999999999999</v>
      </c>
      <c r="C70">
        <v>0</v>
      </c>
      <c r="D70">
        <v>-10.3927</v>
      </c>
      <c r="E70">
        <v>0</v>
      </c>
    </row>
    <row r="71" spans="2:5" x14ac:dyDescent="0.3">
      <c r="B71">
        <v>-10.3681</v>
      </c>
      <c r="C71">
        <v>0</v>
      </c>
      <c r="D71">
        <v>-10.3688</v>
      </c>
      <c r="E71">
        <v>0</v>
      </c>
    </row>
    <row r="72" spans="2:5" x14ac:dyDescent="0.3">
      <c r="B72">
        <v>-10.344099999999999</v>
      </c>
      <c r="C72">
        <v>0</v>
      </c>
      <c r="D72">
        <v>-10.344799999999999</v>
      </c>
      <c r="E72">
        <v>0</v>
      </c>
    </row>
    <row r="73" spans="2:5" x14ac:dyDescent="0.3">
      <c r="B73">
        <v>-10.32</v>
      </c>
      <c r="C73">
        <v>0</v>
      </c>
      <c r="D73">
        <v>-10.3207</v>
      </c>
      <c r="E73">
        <v>0</v>
      </c>
    </row>
    <row r="74" spans="2:5" x14ac:dyDescent="0.3">
      <c r="B74">
        <v>-10.295999999999999</v>
      </c>
      <c r="C74">
        <v>0</v>
      </c>
      <c r="D74">
        <v>-10.2967</v>
      </c>
      <c r="E74">
        <v>0</v>
      </c>
    </row>
    <row r="75" spans="2:5" x14ac:dyDescent="0.3">
      <c r="B75">
        <v>-10.2721</v>
      </c>
      <c r="C75">
        <v>0</v>
      </c>
      <c r="D75">
        <v>-10.2728</v>
      </c>
      <c r="E75">
        <v>0</v>
      </c>
    </row>
    <row r="76" spans="2:5" x14ac:dyDescent="0.3">
      <c r="B76">
        <v>-10.248100000000001</v>
      </c>
      <c r="C76">
        <v>0</v>
      </c>
      <c r="D76">
        <v>-10.248799999999999</v>
      </c>
      <c r="E76">
        <v>0</v>
      </c>
    </row>
    <row r="77" spans="2:5" x14ac:dyDescent="0.3">
      <c r="B77">
        <v>-10.224</v>
      </c>
      <c r="C77">
        <v>0</v>
      </c>
      <c r="D77">
        <v>-10.2247</v>
      </c>
      <c r="E77">
        <v>0</v>
      </c>
    </row>
    <row r="78" spans="2:5" x14ac:dyDescent="0.3">
      <c r="B78">
        <v>-10.199999999999999</v>
      </c>
      <c r="C78">
        <v>0</v>
      </c>
      <c r="D78">
        <v>-10.200699999999999</v>
      </c>
      <c r="E78">
        <v>0</v>
      </c>
    </row>
    <row r="79" spans="2:5" x14ac:dyDescent="0.3">
      <c r="B79">
        <v>-10.1761</v>
      </c>
      <c r="C79">
        <v>0</v>
      </c>
      <c r="D79">
        <v>-10.1768</v>
      </c>
      <c r="E79">
        <v>0</v>
      </c>
    </row>
    <row r="80" spans="2:5" x14ac:dyDescent="0.3">
      <c r="B80">
        <v>-10.152100000000001</v>
      </c>
      <c r="C80">
        <v>0</v>
      </c>
      <c r="D80">
        <v>-10.152799999999999</v>
      </c>
      <c r="E80">
        <v>0</v>
      </c>
    </row>
    <row r="81" spans="2:5" x14ac:dyDescent="0.3">
      <c r="B81">
        <v>-10.128</v>
      </c>
      <c r="C81">
        <v>0</v>
      </c>
      <c r="D81">
        <v>-10.1287</v>
      </c>
      <c r="E81">
        <v>0</v>
      </c>
    </row>
    <row r="82" spans="2:5" x14ac:dyDescent="0.3">
      <c r="B82">
        <v>-10.103999999999999</v>
      </c>
      <c r="C82">
        <v>0</v>
      </c>
      <c r="D82">
        <v>-10.104699999999999</v>
      </c>
      <c r="E82">
        <v>0</v>
      </c>
    </row>
    <row r="83" spans="2:5" x14ac:dyDescent="0.3">
      <c r="B83">
        <v>-10.0801</v>
      </c>
      <c r="C83">
        <v>0</v>
      </c>
      <c r="D83">
        <v>-10.0808</v>
      </c>
      <c r="E83">
        <v>0</v>
      </c>
    </row>
    <row r="84" spans="2:5" x14ac:dyDescent="0.3">
      <c r="B84">
        <v>-10.056100000000001</v>
      </c>
      <c r="C84">
        <v>0</v>
      </c>
      <c r="D84">
        <v>-10.056699999999999</v>
      </c>
      <c r="E84">
        <v>0</v>
      </c>
    </row>
    <row r="85" spans="2:5" x14ac:dyDescent="0.3">
      <c r="B85">
        <v>-10.032</v>
      </c>
      <c r="C85">
        <v>0</v>
      </c>
      <c r="D85">
        <v>-10.0327</v>
      </c>
      <c r="E85">
        <v>0</v>
      </c>
    </row>
    <row r="86" spans="2:5" x14ac:dyDescent="0.3">
      <c r="B86">
        <v>-10.007999999999999</v>
      </c>
      <c r="C86">
        <v>0</v>
      </c>
      <c r="D86">
        <v>-10.008699999999999</v>
      </c>
      <c r="E86">
        <v>0</v>
      </c>
    </row>
    <row r="87" spans="2:5" x14ac:dyDescent="0.3">
      <c r="B87">
        <v>-9.9840999999999998</v>
      </c>
      <c r="C87">
        <v>0</v>
      </c>
      <c r="D87">
        <v>-9.9847999999999999</v>
      </c>
      <c r="E87">
        <v>0</v>
      </c>
    </row>
    <row r="88" spans="2:5" x14ac:dyDescent="0.3">
      <c r="B88">
        <v>-9.9601000000000006</v>
      </c>
      <c r="C88">
        <v>0</v>
      </c>
      <c r="D88">
        <v>-9.9606999999999992</v>
      </c>
      <c r="E88">
        <v>0</v>
      </c>
    </row>
    <row r="89" spans="2:5" x14ac:dyDescent="0.3">
      <c r="B89">
        <v>-9.9359999999999999</v>
      </c>
      <c r="C89">
        <v>0</v>
      </c>
      <c r="D89">
        <v>-9.9367000000000001</v>
      </c>
      <c r="E89">
        <v>0</v>
      </c>
    </row>
    <row r="90" spans="2:5" x14ac:dyDescent="0.3">
      <c r="B90">
        <v>-9.9121000000000006</v>
      </c>
      <c r="C90">
        <v>0</v>
      </c>
      <c r="D90">
        <v>-9.9128000000000007</v>
      </c>
      <c r="E90">
        <v>0</v>
      </c>
    </row>
    <row r="91" spans="2:5" x14ac:dyDescent="0.3">
      <c r="B91">
        <v>-9.8880999999999997</v>
      </c>
      <c r="C91">
        <v>0</v>
      </c>
      <c r="D91">
        <v>-9.8887999999999998</v>
      </c>
      <c r="E91">
        <v>0</v>
      </c>
    </row>
    <row r="92" spans="2:5" x14ac:dyDescent="0.3">
      <c r="B92">
        <v>-9.8641000000000005</v>
      </c>
      <c r="C92">
        <v>0</v>
      </c>
      <c r="D92">
        <v>-9.8646999999999991</v>
      </c>
      <c r="E92">
        <v>0</v>
      </c>
    </row>
    <row r="93" spans="2:5" x14ac:dyDescent="0.3">
      <c r="B93">
        <v>-9.84</v>
      </c>
      <c r="C93">
        <v>0</v>
      </c>
      <c r="D93">
        <v>-9.8407</v>
      </c>
      <c r="E93">
        <v>0</v>
      </c>
    </row>
    <row r="94" spans="2:5" x14ac:dyDescent="0.3">
      <c r="B94">
        <v>-9.8161000000000005</v>
      </c>
      <c r="C94">
        <v>0</v>
      </c>
      <c r="D94">
        <v>-9.8168000000000006</v>
      </c>
      <c r="E94">
        <v>0</v>
      </c>
    </row>
    <row r="95" spans="2:5" x14ac:dyDescent="0.3">
      <c r="B95">
        <v>-9.7920999999999996</v>
      </c>
      <c r="C95">
        <v>0</v>
      </c>
      <c r="D95">
        <v>-9.7927999999999997</v>
      </c>
      <c r="E95">
        <v>0</v>
      </c>
    </row>
    <row r="96" spans="2:5" x14ac:dyDescent="0.3">
      <c r="B96">
        <v>-9.7680000000000007</v>
      </c>
      <c r="C96">
        <v>0</v>
      </c>
      <c r="D96">
        <v>-9.7687000000000008</v>
      </c>
      <c r="E96">
        <v>0</v>
      </c>
    </row>
    <row r="97" spans="2:5" x14ac:dyDescent="0.3">
      <c r="B97">
        <v>-9.7439999999999998</v>
      </c>
      <c r="C97">
        <v>0</v>
      </c>
      <c r="D97">
        <v>-9.7446999999999999</v>
      </c>
      <c r="E97">
        <v>0</v>
      </c>
    </row>
    <row r="98" spans="2:5" x14ac:dyDescent="0.3">
      <c r="B98">
        <v>-9.7201000000000004</v>
      </c>
      <c r="C98">
        <v>0</v>
      </c>
      <c r="D98">
        <v>-9.7208000000000006</v>
      </c>
      <c r="E98">
        <v>0</v>
      </c>
    </row>
    <row r="99" spans="2:5" x14ac:dyDescent="0.3">
      <c r="B99">
        <v>-9.6960999999999995</v>
      </c>
      <c r="C99">
        <v>0</v>
      </c>
      <c r="D99">
        <v>-9.6967999999999996</v>
      </c>
      <c r="E99">
        <v>0</v>
      </c>
    </row>
    <row r="100" spans="2:5" x14ac:dyDescent="0.3">
      <c r="B100">
        <v>-9.6720000000000006</v>
      </c>
      <c r="C100">
        <v>0</v>
      </c>
      <c r="D100">
        <v>-9.6727000000000007</v>
      </c>
      <c r="E100">
        <v>0</v>
      </c>
    </row>
    <row r="101" spans="2:5" x14ac:dyDescent="0.3">
      <c r="B101">
        <v>-9.6479999999999997</v>
      </c>
      <c r="C101">
        <v>0</v>
      </c>
      <c r="D101">
        <v>-9.6486999999999998</v>
      </c>
      <c r="E101">
        <v>0</v>
      </c>
    </row>
    <row r="102" spans="2:5" x14ac:dyDescent="0.3">
      <c r="B102">
        <v>-9.6241000000000003</v>
      </c>
      <c r="C102">
        <v>0</v>
      </c>
      <c r="D102">
        <v>-9.6248000000000005</v>
      </c>
      <c r="E102">
        <v>0</v>
      </c>
    </row>
    <row r="103" spans="2:5" x14ac:dyDescent="0.3">
      <c r="B103">
        <v>-9.6000999999999994</v>
      </c>
      <c r="C103">
        <v>0</v>
      </c>
      <c r="D103">
        <v>-9.6007999999999996</v>
      </c>
      <c r="E103">
        <v>0</v>
      </c>
    </row>
    <row r="104" spans="2:5" x14ac:dyDescent="0.3">
      <c r="B104">
        <v>-9.5760000000000005</v>
      </c>
      <c r="C104">
        <v>0</v>
      </c>
      <c r="D104">
        <v>-9.5767000000000007</v>
      </c>
      <c r="E104">
        <v>0</v>
      </c>
    </row>
    <row r="105" spans="2:5" x14ac:dyDescent="0.3">
      <c r="B105">
        <v>-9.5519999999999996</v>
      </c>
      <c r="C105">
        <v>0</v>
      </c>
      <c r="D105">
        <v>-9.5526999999999997</v>
      </c>
      <c r="E105">
        <v>0</v>
      </c>
    </row>
    <row r="106" spans="2:5" x14ac:dyDescent="0.3">
      <c r="B106">
        <v>-9.5281000000000002</v>
      </c>
      <c r="C106">
        <v>0</v>
      </c>
      <c r="D106">
        <v>-9.5288000000000004</v>
      </c>
      <c r="E106">
        <v>0</v>
      </c>
    </row>
    <row r="107" spans="2:5" x14ac:dyDescent="0.3">
      <c r="B107">
        <v>-9.5040999999999993</v>
      </c>
      <c r="C107">
        <v>0</v>
      </c>
      <c r="D107">
        <v>-9.5047999999999995</v>
      </c>
      <c r="E107">
        <v>0</v>
      </c>
    </row>
    <row r="108" spans="2:5" x14ac:dyDescent="0.3">
      <c r="B108">
        <v>-9.48</v>
      </c>
      <c r="C108">
        <v>0</v>
      </c>
      <c r="D108">
        <v>-9.4807000000000006</v>
      </c>
      <c r="E108">
        <v>0</v>
      </c>
    </row>
    <row r="109" spans="2:5" x14ac:dyDescent="0.3">
      <c r="B109">
        <v>-9.4559999999999995</v>
      </c>
      <c r="C109">
        <v>0</v>
      </c>
      <c r="D109">
        <v>-9.4566999999999997</v>
      </c>
      <c r="E109">
        <v>0</v>
      </c>
    </row>
    <row r="110" spans="2:5" x14ac:dyDescent="0.3">
      <c r="B110">
        <v>-9.4321000000000002</v>
      </c>
      <c r="C110">
        <v>0</v>
      </c>
      <c r="D110">
        <v>-9.4328000000000003</v>
      </c>
      <c r="E110">
        <v>0</v>
      </c>
    </row>
    <row r="111" spans="2:5" x14ac:dyDescent="0.3">
      <c r="B111">
        <v>-9.4080999999999992</v>
      </c>
      <c r="C111">
        <v>0</v>
      </c>
      <c r="D111">
        <v>-9.4087999999999994</v>
      </c>
      <c r="E111">
        <v>0</v>
      </c>
    </row>
    <row r="112" spans="2:5" x14ac:dyDescent="0.3">
      <c r="B112">
        <v>-9.3840000000000003</v>
      </c>
      <c r="C112">
        <v>0</v>
      </c>
      <c r="D112">
        <v>-9.3847000000000005</v>
      </c>
      <c r="E112">
        <v>0</v>
      </c>
    </row>
    <row r="113" spans="2:5" x14ac:dyDescent="0.3">
      <c r="B113">
        <v>-9.36</v>
      </c>
      <c r="C113">
        <v>0</v>
      </c>
      <c r="D113">
        <v>-9.3606999999999996</v>
      </c>
      <c r="E113">
        <v>0</v>
      </c>
    </row>
    <row r="114" spans="2:5" x14ac:dyDescent="0.3">
      <c r="B114">
        <v>-9.3361000000000001</v>
      </c>
      <c r="C114">
        <v>0</v>
      </c>
      <c r="D114">
        <v>-9.3368000000000002</v>
      </c>
      <c r="E114">
        <v>0</v>
      </c>
    </row>
    <row r="115" spans="2:5" x14ac:dyDescent="0.3">
      <c r="B115">
        <v>-9.3120999999999992</v>
      </c>
      <c r="C115">
        <v>0</v>
      </c>
      <c r="D115">
        <v>-9.3127999999999993</v>
      </c>
      <c r="E115">
        <v>0</v>
      </c>
    </row>
    <row r="116" spans="2:5" x14ac:dyDescent="0.3">
      <c r="B116">
        <v>-9.2880000000000003</v>
      </c>
      <c r="C116">
        <v>0</v>
      </c>
      <c r="D116">
        <v>-9.2887000000000004</v>
      </c>
      <c r="E116">
        <v>0</v>
      </c>
    </row>
    <row r="117" spans="2:5" x14ac:dyDescent="0.3">
      <c r="B117">
        <v>-9.2639999999999993</v>
      </c>
      <c r="C117">
        <v>0</v>
      </c>
      <c r="D117">
        <v>-9.2646999999999995</v>
      </c>
      <c r="E117">
        <v>0</v>
      </c>
    </row>
    <row r="118" spans="2:5" x14ac:dyDescent="0.3">
      <c r="B118">
        <v>-9.2401</v>
      </c>
      <c r="C118">
        <v>0</v>
      </c>
      <c r="D118">
        <v>-9.2408000000000001</v>
      </c>
      <c r="E118">
        <v>0</v>
      </c>
    </row>
    <row r="119" spans="2:5" x14ac:dyDescent="0.3">
      <c r="B119">
        <v>-9.2161000000000008</v>
      </c>
      <c r="C119">
        <v>0</v>
      </c>
      <c r="D119">
        <v>-9.2167999999999992</v>
      </c>
      <c r="E119">
        <v>0</v>
      </c>
    </row>
    <row r="120" spans="2:5" x14ac:dyDescent="0.3">
      <c r="B120">
        <v>-9.1920000000000002</v>
      </c>
      <c r="C120">
        <v>0</v>
      </c>
      <c r="D120">
        <v>-9.1927000000000003</v>
      </c>
      <c r="E120">
        <v>0</v>
      </c>
    </row>
    <row r="121" spans="2:5" x14ac:dyDescent="0.3">
      <c r="B121">
        <v>-9.1679999999999993</v>
      </c>
      <c r="C121">
        <v>0</v>
      </c>
      <c r="D121">
        <v>-9.1686999999999994</v>
      </c>
      <c r="E121">
        <v>0</v>
      </c>
    </row>
    <row r="122" spans="2:5" x14ac:dyDescent="0.3">
      <c r="B122">
        <v>-9.1440999999999999</v>
      </c>
      <c r="C122">
        <v>0</v>
      </c>
      <c r="D122">
        <v>-9.1448</v>
      </c>
      <c r="E122">
        <v>0</v>
      </c>
    </row>
    <row r="123" spans="2:5" x14ac:dyDescent="0.3">
      <c r="B123">
        <v>-9.1201000000000008</v>
      </c>
      <c r="C123">
        <v>0</v>
      </c>
      <c r="D123">
        <v>-9.1207999999999991</v>
      </c>
      <c r="E123">
        <v>0</v>
      </c>
    </row>
    <row r="124" spans="2:5" x14ac:dyDescent="0.3">
      <c r="B124">
        <v>-9.0960000000000001</v>
      </c>
      <c r="C124">
        <v>0</v>
      </c>
      <c r="D124">
        <v>-9.0967000000000002</v>
      </c>
      <c r="E124">
        <v>0</v>
      </c>
    </row>
    <row r="125" spans="2:5" x14ac:dyDescent="0.3">
      <c r="B125">
        <v>-9.0719999999999992</v>
      </c>
      <c r="C125">
        <v>0</v>
      </c>
      <c r="D125">
        <v>-9.0726999999999993</v>
      </c>
      <c r="E125">
        <v>0</v>
      </c>
    </row>
    <row r="126" spans="2:5" x14ac:dyDescent="0.3">
      <c r="B126">
        <v>-9.0480999999999998</v>
      </c>
      <c r="C126">
        <v>0</v>
      </c>
      <c r="D126">
        <v>-9.0488</v>
      </c>
      <c r="E126">
        <v>0</v>
      </c>
    </row>
    <row r="127" spans="2:5" x14ac:dyDescent="0.3">
      <c r="B127">
        <v>-9.0241000000000007</v>
      </c>
      <c r="C127">
        <v>0</v>
      </c>
      <c r="D127">
        <v>-9.0246999999999993</v>
      </c>
      <c r="E127">
        <v>0</v>
      </c>
    </row>
    <row r="128" spans="2:5" x14ac:dyDescent="0.3">
      <c r="B128">
        <v>-9</v>
      </c>
      <c r="C128">
        <v>0</v>
      </c>
      <c r="D128">
        <v>-9.0007000000000001</v>
      </c>
      <c r="E128">
        <v>0</v>
      </c>
    </row>
    <row r="129" spans="2:5" x14ac:dyDescent="0.3">
      <c r="B129">
        <v>-8.9761000000000006</v>
      </c>
      <c r="C129">
        <v>0</v>
      </c>
      <c r="D129">
        <v>-8.9768000000000008</v>
      </c>
      <c r="E129">
        <v>0</v>
      </c>
    </row>
    <row r="130" spans="2:5" x14ac:dyDescent="0.3">
      <c r="B130">
        <v>-8.9520999999999997</v>
      </c>
      <c r="C130">
        <v>0</v>
      </c>
      <c r="D130">
        <v>-8.9527999999999999</v>
      </c>
      <c r="E130">
        <v>0</v>
      </c>
    </row>
    <row r="131" spans="2:5" x14ac:dyDescent="0.3">
      <c r="B131">
        <v>-8.9281000000000006</v>
      </c>
      <c r="C131">
        <v>0</v>
      </c>
      <c r="D131">
        <v>-8.9286999999999992</v>
      </c>
      <c r="E131">
        <v>0</v>
      </c>
    </row>
    <row r="132" spans="2:5" x14ac:dyDescent="0.3">
      <c r="B132">
        <v>-8.9039999999999999</v>
      </c>
      <c r="C132">
        <v>0</v>
      </c>
      <c r="D132">
        <v>-8.9047000000000001</v>
      </c>
      <c r="E132">
        <v>0</v>
      </c>
    </row>
    <row r="133" spans="2:5" x14ac:dyDescent="0.3">
      <c r="B133">
        <v>-8.8801000000000005</v>
      </c>
      <c r="C133">
        <v>0</v>
      </c>
      <c r="D133">
        <v>-8.8808000000000007</v>
      </c>
      <c r="E133">
        <v>0</v>
      </c>
    </row>
    <row r="134" spans="2:5" x14ac:dyDescent="0.3">
      <c r="B134">
        <v>-8.8560999999999996</v>
      </c>
      <c r="C134">
        <v>0</v>
      </c>
      <c r="D134">
        <v>-8.8567999999999998</v>
      </c>
      <c r="E134">
        <v>0</v>
      </c>
    </row>
    <row r="135" spans="2:5" x14ac:dyDescent="0.3">
      <c r="B135">
        <v>-8.8321000000000005</v>
      </c>
      <c r="C135">
        <v>0</v>
      </c>
      <c r="D135">
        <v>-8.8327000000000009</v>
      </c>
      <c r="E135">
        <v>0</v>
      </c>
    </row>
    <row r="136" spans="2:5" x14ac:dyDescent="0.3">
      <c r="B136">
        <v>-8.8079999999999998</v>
      </c>
      <c r="C136">
        <v>0</v>
      </c>
      <c r="D136">
        <v>-8.8087</v>
      </c>
      <c r="E136">
        <v>0</v>
      </c>
    </row>
    <row r="137" spans="2:5" x14ac:dyDescent="0.3">
      <c r="B137">
        <v>-8.7841000000000005</v>
      </c>
      <c r="C137">
        <v>0</v>
      </c>
      <c r="D137">
        <v>-8.7848000000000006</v>
      </c>
      <c r="E137">
        <v>0</v>
      </c>
    </row>
    <row r="138" spans="2:5" x14ac:dyDescent="0.3">
      <c r="B138">
        <v>-8.7600999999999996</v>
      </c>
      <c r="C138">
        <v>0</v>
      </c>
      <c r="D138">
        <v>-8.7607999999999997</v>
      </c>
      <c r="E138">
        <v>0</v>
      </c>
    </row>
    <row r="139" spans="2:5" x14ac:dyDescent="0.3">
      <c r="B139">
        <v>-8.7360000000000007</v>
      </c>
      <c r="C139">
        <v>0</v>
      </c>
      <c r="D139">
        <v>-8.7367000000000008</v>
      </c>
      <c r="E139">
        <v>0</v>
      </c>
    </row>
    <row r="140" spans="2:5" x14ac:dyDescent="0.3">
      <c r="B140">
        <v>-8.7119999999999997</v>
      </c>
      <c r="C140">
        <v>0</v>
      </c>
      <c r="D140">
        <v>-8.7126999999999999</v>
      </c>
      <c r="E140">
        <v>0</v>
      </c>
    </row>
    <row r="141" spans="2:5" x14ac:dyDescent="0.3">
      <c r="B141">
        <v>-8.6881000000000004</v>
      </c>
      <c r="C141">
        <v>0</v>
      </c>
      <c r="D141">
        <v>-8.6888000000000005</v>
      </c>
      <c r="E141">
        <v>0</v>
      </c>
    </row>
    <row r="142" spans="2:5" x14ac:dyDescent="0.3">
      <c r="B142">
        <v>-8.6640999999999995</v>
      </c>
      <c r="C142">
        <v>0</v>
      </c>
      <c r="D142">
        <v>-8.6647999999999996</v>
      </c>
      <c r="E142">
        <v>0</v>
      </c>
    </row>
    <row r="143" spans="2:5" x14ac:dyDescent="0.3">
      <c r="B143">
        <v>-8.64</v>
      </c>
      <c r="C143">
        <v>0</v>
      </c>
      <c r="D143">
        <v>-8.6407000000000007</v>
      </c>
      <c r="E143">
        <v>0</v>
      </c>
    </row>
    <row r="144" spans="2:5" x14ac:dyDescent="0.3">
      <c r="B144">
        <v>-8.6159999999999997</v>
      </c>
      <c r="C144">
        <v>0</v>
      </c>
      <c r="D144">
        <v>-8.6166999999999998</v>
      </c>
      <c r="E144">
        <v>0</v>
      </c>
    </row>
    <row r="145" spans="2:5" x14ac:dyDescent="0.3">
      <c r="B145">
        <v>-8.5921000000000003</v>
      </c>
      <c r="C145">
        <v>0</v>
      </c>
      <c r="D145">
        <v>-8.5928000000000004</v>
      </c>
      <c r="E145">
        <v>0</v>
      </c>
    </row>
    <row r="146" spans="2:5" x14ac:dyDescent="0.3">
      <c r="B146">
        <v>-8.5680999999999994</v>
      </c>
      <c r="C146">
        <v>0</v>
      </c>
      <c r="D146">
        <v>-8.5687999999999995</v>
      </c>
      <c r="E146">
        <v>0</v>
      </c>
    </row>
    <row r="147" spans="2:5" x14ac:dyDescent="0.3">
      <c r="B147">
        <v>-8.5440000000000005</v>
      </c>
      <c r="C147">
        <v>0</v>
      </c>
      <c r="D147">
        <v>-8.5447000000000006</v>
      </c>
      <c r="E147">
        <v>0</v>
      </c>
    </row>
    <row r="148" spans="2:5" x14ac:dyDescent="0.3">
      <c r="B148">
        <v>-8.52</v>
      </c>
      <c r="C148">
        <v>0</v>
      </c>
      <c r="D148">
        <v>-8.5206999999999997</v>
      </c>
      <c r="E148">
        <v>0</v>
      </c>
    </row>
    <row r="149" spans="2:5" x14ac:dyDescent="0.3">
      <c r="B149">
        <v>-8.4961000000000002</v>
      </c>
      <c r="C149">
        <v>0</v>
      </c>
      <c r="D149">
        <v>-8.4968000000000004</v>
      </c>
      <c r="E149">
        <v>0</v>
      </c>
    </row>
    <row r="150" spans="2:5" x14ac:dyDescent="0.3">
      <c r="B150">
        <v>-8.4720999999999993</v>
      </c>
      <c r="C150">
        <v>0</v>
      </c>
      <c r="D150">
        <v>-8.4727999999999994</v>
      </c>
      <c r="E150">
        <v>0</v>
      </c>
    </row>
    <row r="151" spans="2:5" x14ac:dyDescent="0.3">
      <c r="B151">
        <v>-8.4480000000000004</v>
      </c>
      <c r="C151">
        <v>0</v>
      </c>
      <c r="D151">
        <v>-8.4487000000000005</v>
      </c>
      <c r="E151">
        <v>0</v>
      </c>
    </row>
    <row r="152" spans="2:5" x14ac:dyDescent="0.3">
      <c r="B152">
        <v>-8.4239999999999995</v>
      </c>
      <c r="C152">
        <v>0</v>
      </c>
      <c r="D152">
        <v>-8.4246999999999996</v>
      </c>
      <c r="E152">
        <v>0</v>
      </c>
    </row>
    <row r="153" spans="2:5" x14ac:dyDescent="0.3">
      <c r="B153">
        <v>-8.4001000000000001</v>
      </c>
      <c r="C153">
        <v>0</v>
      </c>
      <c r="D153">
        <v>-8.4008000000000003</v>
      </c>
      <c r="E153">
        <v>0</v>
      </c>
    </row>
    <row r="154" spans="2:5" x14ac:dyDescent="0.3">
      <c r="B154">
        <v>-8.3760999999999992</v>
      </c>
      <c r="C154">
        <v>0</v>
      </c>
      <c r="D154">
        <v>-8.3767999999999994</v>
      </c>
      <c r="E154">
        <v>0</v>
      </c>
    </row>
    <row r="155" spans="2:5" x14ac:dyDescent="0.3">
      <c r="B155">
        <v>-8.3520000000000003</v>
      </c>
      <c r="C155">
        <v>0</v>
      </c>
      <c r="D155">
        <v>-8.3527000000000005</v>
      </c>
      <c r="E155">
        <v>0</v>
      </c>
    </row>
    <row r="156" spans="2:5" x14ac:dyDescent="0.3">
      <c r="B156">
        <v>-8.3279999999999994</v>
      </c>
      <c r="C156">
        <v>0</v>
      </c>
      <c r="D156">
        <v>-8.3286999999999995</v>
      </c>
      <c r="E156">
        <v>0</v>
      </c>
    </row>
    <row r="157" spans="2:5" x14ac:dyDescent="0.3">
      <c r="B157">
        <v>-8.3041</v>
      </c>
      <c r="C157">
        <v>0</v>
      </c>
      <c r="D157">
        <v>-8.3048000000000002</v>
      </c>
      <c r="E157">
        <v>0</v>
      </c>
    </row>
    <row r="158" spans="2:5" x14ac:dyDescent="0.3">
      <c r="B158">
        <v>-8.2800999999999991</v>
      </c>
      <c r="C158">
        <v>0</v>
      </c>
      <c r="D158">
        <v>-8.2807999999999993</v>
      </c>
      <c r="E158">
        <v>0</v>
      </c>
    </row>
    <row r="159" spans="2:5" x14ac:dyDescent="0.3">
      <c r="B159">
        <v>-8.2560000000000002</v>
      </c>
      <c r="C159">
        <v>0</v>
      </c>
      <c r="D159">
        <v>-8.2567000000000004</v>
      </c>
      <c r="E159">
        <v>0</v>
      </c>
    </row>
    <row r="160" spans="2:5" x14ac:dyDescent="0.3">
      <c r="B160">
        <v>-8.2319999999999993</v>
      </c>
      <c r="C160">
        <v>0</v>
      </c>
      <c r="D160">
        <v>-8.2326999999999995</v>
      </c>
      <c r="E160">
        <v>0</v>
      </c>
    </row>
    <row r="161" spans="2:5" x14ac:dyDescent="0.3">
      <c r="B161">
        <v>-8.2081</v>
      </c>
      <c r="C161">
        <v>0</v>
      </c>
      <c r="D161">
        <v>-8.2088000000000001</v>
      </c>
      <c r="E161">
        <v>0</v>
      </c>
    </row>
    <row r="162" spans="2:5" x14ac:dyDescent="0.3">
      <c r="B162">
        <v>-8.1841000000000008</v>
      </c>
      <c r="C162">
        <v>0</v>
      </c>
      <c r="D162">
        <v>-8.1847999999999992</v>
      </c>
      <c r="E162">
        <v>0</v>
      </c>
    </row>
    <row r="163" spans="2:5" x14ac:dyDescent="0.3">
      <c r="B163">
        <v>-8.16</v>
      </c>
      <c r="C163">
        <v>0</v>
      </c>
      <c r="D163">
        <v>-8.1607000000000003</v>
      </c>
      <c r="E163">
        <v>0</v>
      </c>
    </row>
    <row r="164" spans="2:5" x14ac:dyDescent="0.3">
      <c r="B164">
        <v>-8.1359999999999992</v>
      </c>
      <c r="C164">
        <v>0</v>
      </c>
      <c r="D164">
        <v>-8.1366999999999994</v>
      </c>
      <c r="E164">
        <v>0</v>
      </c>
    </row>
    <row r="165" spans="2:5" x14ac:dyDescent="0.3">
      <c r="B165">
        <v>-8.1120999999999999</v>
      </c>
      <c r="C165">
        <v>0</v>
      </c>
      <c r="D165">
        <v>-8.1128</v>
      </c>
      <c r="E165">
        <v>0</v>
      </c>
    </row>
    <row r="166" spans="2:5" x14ac:dyDescent="0.3">
      <c r="B166">
        <v>-8.0881000000000007</v>
      </c>
      <c r="C166">
        <v>0</v>
      </c>
      <c r="D166">
        <v>-8.0888000000000009</v>
      </c>
      <c r="E166">
        <v>0</v>
      </c>
    </row>
    <row r="167" spans="2:5" x14ac:dyDescent="0.3">
      <c r="B167">
        <v>-8.0640000000000001</v>
      </c>
      <c r="C167">
        <v>0</v>
      </c>
      <c r="D167">
        <v>-8.0647000000000002</v>
      </c>
      <c r="E167">
        <v>0</v>
      </c>
    </row>
    <row r="168" spans="2:5" x14ac:dyDescent="0.3">
      <c r="B168">
        <v>-8.0399999999999991</v>
      </c>
      <c r="C168">
        <v>0</v>
      </c>
      <c r="D168">
        <v>-8.0406999999999993</v>
      </c>
      <c r="E168">
        <v>0</v>
      </c>
    </row>
    <row r="169" spans="2:5" x14ac:dyDescent="0.3">
      <c r="B169">
        <v>-8.0160999999999998</v>
      </c>
      <c r="C169">
        <v>0</v>
      </c>
      <c r="D169">
        <v>-8.0167999999999999</v>
      </c>
      <c r="E169">
        <v>0</v>
      </c>
    </row>
    <row r="170" spans="2:5" x14ac:dyDescent="0.3">
      <c r="B170">
        <v>-7.9920999999999998</v>
      </c>
      <c r="C170">
        <v>0</v>
      </c>
      <c r="D170">
        <v>-7.9927000000000001</v>
      </c>
      <c r="E170">
        <v>0</v>
      </c>
    </row>
    <row r="171" spans="2:5" x14ac:dyDescent="0.3">
      <c r="B171">
        <v>-7.968</v>
      </c>
      <c r="C171">
        <v>0</v>
      </c>
      <c r="D171">
        <v>-7.9687000000000001</v>
      </c>
      <c r="E171">
        <v>0</v>
      </c>
    </row>
    <row r="172" spans="2:5" x14ac:dyDescent="0.3">
      <c r="B172">
        <v>-7.9440999999999997</v>
      </c>
      <c r="C172">
        <v>0</v>
      </c>
      <c r="D172">
        <v>-7.9447000000000001</v>
      </c>
      <c r="E172">
        <v>0</v>
      </c>
    </row>
    <row r="173" spans="2:5" x14ac:dyDescent="0.3">
      <c r="B173">
        <v>-7.9200999999999997</v>
      </c>
      <c r="C173">
        <v>0</v>
      </c>
      <c r="D173">
        <v>-7.9207999999999998</v>
      </c>
      <c r="E173">
        <v>0</v>
      </c>
    </row>
    <row r="174" spans="2:5" x14ac:dyDescent="0.3">
      <c r="B174">
        <v>-7.8960999999999997</v>
      </c>
      <c r="C174">
        <v>0</v>
      </c>
      <c r="D174">
        <v>-7.8967000000000001</v>
      </c>
      <c r="E174">
        <v>0</v>
      </c>
    </row>
    <row r="175" spans="2:5" x14ac:dyDescent="0.3">
      <c r="B175">
        <v>-7.8719999999999999</v>
      </c>
      <c r="C175">
        <v>0</v>
      </c>
      <c r="D175">
        <v>-7.8727</v>
      </c>
      <c r="E175">
        <v>0</v>
      </c>
    </row>
    <row r="176" spans="2:5" x14ac:dyDescent="0.3">
      <c r="B176">
        <v>-7.8480999999999996</v>
      </c>
      <c r="C176">
        <v>0</v>
      </c>
      <c r="D176">
        <v>-7.8487</v>
      </c>
      <c r="E176">
        <v>0</v>
      </c>
    </row>
    <row r="177" spans="2:5" x14ac:dyDescent="0.3">
      <c r="B177">
        <v>-7.8240999999999996</v>
      </c>
      <c r="C177">
        <v>0</v>
      </c>
      <c r="D177">
        <v>-7.8247999999999998</v>
      </c>
      <c r="E177">
        <v>0</v>
      </c>
    </row>
    <row r="178" spans="2:5" x14ac:dyDescent="0.3">
      <c r="B178">
        <v>-7.8000999999999996</v>
      </c>
      <c r="C178">
        <v>0</v>
      </c>
      <c r="D178">
        <v>-7.8007</v>
      </c>
      <c r="E178">
        <v>0</v>
      </c>
    </row>
    <row r="179" spans="2:5" x14ac:dyDescent="0.3">
      <c r="B179">
        <v>-7.7759999999999998</v>
      </c>
      <c r="C179">
        <v>0</v>
      </c>
      <c r="D179">
        <v>-7.7766999999999999</v>
      </c>
      <c r="E179">
        <v>0</v>
      </c>
    </row>
    <row r="180" spans="2:5" x14ac:dyDescent="0.3">
      <c r="B180">
        <v>-7.7519999999999998</v>
      </c>
      <c r="C180">
        <v>0</v>
      </c>
      <c r="D180">
        <v>-7.7526999999999999</v>
      </c>
      <c r="E180">
        <v>0</v>
      </c>
    </row>
    <row r="181" spans="2:5" x14ac:dyDescent="0.3">
      <c r="B181">
        <v>-7.7281000000000004</v>
      </c>
      <c r="C181">
        <v>0</v>
      </c>
      <c r="D181">
        <v>-7.7287999999999997</v>
      </c>
      <c r="E181">
        <v>0</v>
      </c>
    </row>
    <row r="182" spans="2:5" x14ac:dyDescent="0.3">
      <c r="B182">
        <v>-7.7039999999999997</v>
      </c>
      <c r="C182">
        <v>0</v>
      </c>
      <c r="D182">
        <v>-7.7046999999999999</v>
      </c>
      <c r="E182">
        <v>0</v>
      </c>
    </row>
    <row r="183" spans="2:5" x14ac:dyDescent="0.3">
      <c r="B183">
        <v>-7.68</v>
      </c>
      <c r="C183">
        <v>0</v>
      </c>
      <c r="D183">
        <v>-7.6806999999999999</v>
      </c>
      <c r="E183">
        <v>0</v>
      </c>
    </row>
    <row r="184" spans="2:5" x14ac:dyDescent="0.3">
      <c r="B184">
        <v>-7.6559999999999997</v>
      </c>
      <c r="C184">
        <v>0</v>
      </c>
      <c r="D184">
        <v>-7.6566999999999998</v>
      </c>
      <c r="E184">
        <v>0</v>
      </c>
    </row>
    <row r="185" spans="2:5" x14ac:dyDescent="0.3">
      <c r="B185">
        <v>-7.6321000000000003</v>
      </c>
      <c r="C185">
        <v>0</v>
      </c>
      <c r="D185">
        <v>-7.6327999999999996</v>
      </c>
      <c r="E185">
        <v>0</v>
      </c>
    </row>
    <row r="186" spans="2:5" x14ac:dyDescent="0.3">
      <c r="B186">
        <v>-7.6079999999999997</v>
      </c>
      <c r="C186">
        <v>0</v>
      </c>
      <c r="D186">
        <v>-7.6086999999999998</v>
      </c>
      <c r="E186">
        <v>0</v>
      </c>
    </row>
    <row r="187" spans="2:5" x14ac:dyDescent="0.3">
      <c r="B187">
        <v>-7.5839999999999996</v>
      </c>
      <c r="C187">
        <v>0</v>
      </c>
      <c r="D187">
        <v>-7.5846999999999998</v>
      </c>
      <c r="E187">
        <v>0</v>
      </c>
    </row>
    <row r="188" spans="2:5" x14ac:dyDescent="0.3">
      <c r="B188">
        <v>-7.56</v>
      </c>
      <c r="C188">
        <v>0</v>
      </c>
      <c r="D188">
        <v>-7.5606999999999998</v>
      </c>
      <c r="E188">
        <v>0</v>
      </c>
    </row>
    <row r="189" spans="2:5" x14ac:dyDescent="0.3">
      <c r="B189">
        <v>-7.5361000000000002</v>
      </c>
      <c r="C189">
        <v>0</v>
      </c>
      <c r="D189">
        <v>-7.5368000000000004</v>
      </c>
      <c r="E189">
        <v>0</v>
      </c>
    </row>
    <row r="190" spans="2:5" x14ac:dyDescent="0.3">
      <c r="B190">
        <v>-7.5119999999999996</v>
      </c>
      <c r="C190">
        <v>0</v>
      </c>
      <c r="D190">
        <v>-7.5126999999999997</v>
      </c>
      <c r="E190">
        <v>0</v>
      </c>
    </row>
    <row r="191" spans="2:5" x14ac:dyDescent="0.3">
      <c r="B191">
        <v>-7.4881000000000002</v>
      </c>
      <c r="C191">
        <v>0</v>
      </c>
      <c r="D191">
        <v>-7.4888000000000003</v>
      </c>
      <c r="E191">
        <v>0</v>
      </c>
    </row>
    <row r="192" spans="2:5" x14ac:dyDescent="0.3">
      <c r="B192">
        <v>-7.4641000000000002</v>
      </c>
      <c r="C192">
        <v>0</v>
      </c>
      <c r="D192">
        <v>-7.4648000000000003</v>
      </c>
      <c r="E192">
        <v>0</v>
      </c>
    </row>
    <row r="193" spans="2:5" x14ac:dyDescent="0.3">
      <c r="B193">
        <v>-7.4401000000000002</v>
      </c>
      <c r="C193">
        <v>0</v>
      </c>
      <c r="D193">
        <v>-7.4408000000000003</v>
      </c>
      <c r="E193">
        <v>0</v>
      </c>
    </row>
    <row r="194" spans="2:5" x14ac:dyDescent="0.3">
      <c r="B194">
        <v>-7.4160000000000004</v>
      </c>
      <c r="C194">
        <v>0</v>
      </c>
      <c r="D194">
        <v>-7.4166999999999996</v>
      </c>
      <c r="E194">
        <v>0</v>
      </c>
    </row>
    <row r="195" spans="2:5" x14ac:dyDescent="0.3">
      <c r="B195">
        <v>-7.3921000000000001</v>
      </c>
      <c r="C195">
        <v>0</v>
      </c>
      <c r="D195">
        <v>-7.3928000000000003</v>
      </c>
      <c r="E195">
        <v>0</v>
      </c>
    </row>
    <row r="196" spans="2:5" x14ac:dyDescent="0.3">
      <c r="B196">
        <v>-7.3681000000000001</v>
      </c>
      <c r="C196">
        <v>0</v>
      </c>
      <c r="D196">
        <v>-7.3688000000000002</v>
      </c>
      <c r="E196">
        <v>0</v>
      </c>
    </row>
    <row r="197" spans="2:5" x14ac:dyDescent="0.3">
      <c r="B197">
        <v>-7.3441000000000001</v>
      </c>
      <c r="C197">
        <v>0</v>
      </c>
      <c r="D197">
        <v>-7.3448000000000002</v>
      </c>
      <c r="E197">
        <v>0</v>
      </c>
    </row>
    <row r="198" spans="2:5" x14ac:dyDescent="0.3">
      <c r="B198">
        <v>-7.32</v>
      </c>
      <c r="C198">
        <v>0</v>
      </c>
      <c r="D198">
        <v>-7.3207000000000004</v>
      </c>
      <c r="E198">
        <v>0</v>
      </c>
    </row>
    <row r="199" spans="2:5" x14ac:dyDescent="0.3">
      <c r="B199">
        <v>-7.2961</v>
      </c>
      <c r="C199">
        <v>0</v>
      </c>
      <c r="D199">
        <v>-7.2968000000000002</v>
      </c>
      <c r="E199">
        <v>0</v>
      </c>
    </row>
    <row r="200" spans="2:5" x14ac:dyDescent="0.3">
      <c r="B200">
        <v>-7.2721</v>
      </c>
      <c r="C200">
        <v>0</v>
      </c>
      <c r="D200">
        <v>-7.2728000000000002</v>
      </c>
      <c r="E200">
        <v>0</v>
      </c>
    </row>
    <row r="201" spans="2:5" x14ac:dyDescent="0.3">
      <c r="B201">
        <v>-7.2481</v>
      </c>
      <c r="C201">
        <v>0</v>
      </c>
      <c r="D201">
        <v>-7.2488000000000001</v>
      </c>
      <c r="E201">
        <v>0</v>
      </c>
    </row>
    <row r="202" spans="2:5" x14ac:dyDescent="0.3">
      <c r="B202">
        <v>-7.2240000000000002</v>
      </c>
      <c r="C202">
        <v>0</v>
      </c>
      <c r="D202">
        <v>-7.2247000000000003</v>
      </c>
      <c r="E202">
        <v>0</v>
      </c>
    </row>
    <row r="203" spans="2:5" x14ac:dyDescent="0.3">
      <c r="B203">
        <v>-7.2000999999999999</v>
      </c>
      <c r="C203">
        <v>0</v>
      </c>
      <c r="D203">
        <v>-7.2008000000000001</v>
      </c>
      <c r="E203">
        <v>0</v>
      </c>
    </row>
    <row r="204" spans="2:5" x14ac:dyDescent="0.3">
      <c r="B204">
        <v>-7.1760999999999999</v>
      </c>
      <c r="C204">
        <v>0</v>
      </c>
      <c r="D204">
        <v>-7.1768000000000001</v>
      </c>
      <c r="E204">
        <v>0</v>
      </c>
    </row>
    <row r="205" spans="2:5" x14ac:dyDescent="0.3">
      <c r="B205">
        <v>-7.1520999999999999</v>
      </c>
      <c r="C205">
        <v>0</v>
      </c>
      <c r="D205">
        <v>-7.1528</v>
      </c>
      <c r="E205">
        <v>0</v>
      </c>
    </row>
    <row r="206" spans="2:5" x14ac:dyDescent="0.3">
      <c r="B206">
        <v>-7.1280000000000001</v>
      </c>
      <c r="C206">
        <v>0</v>
      </c>
      <c r="D206">
        <v>-7.1287000000000003</v>
      </c>
      <c r="E206">
        <v>0</v>
      </c>
    </row>
    <row r="207" spans="2:5" x14ac:dyDescent="0.3">
      <c r="B207">
        <v>-7.1040999999999999</v>
      </c>
      <c r="C207">
        <v>0</v>
      </c>
      <c r="D207">
        <v>-7.1047500000000001</v>
      </c>
      <c r="E207">
        <v>0</v>
      </c>
    </row>
    <row r="208" spans="2:5" x14ac:dyDescent="0.3">
      <c r="B208">
        <v>-7.0800999999999998</v>
      </c>
      <c r="C208">
        <v>0</v>
      </c>
      <c r="D208">
        <v>-7.0807500000000001</v>
      </c>
      <c r="E208">
        <v>0</v>
      </c>
    </row>
    <row r="209" spans="2:5" x14ac:dyDescent="0.3">
      <c r="B209">
        <v>-7.0560999999999998</v>
      </c>
      <c r="C209">
        <v>0</v>
      </c>
      <c r="D209">
        <v>-7.0567500000000001</v>
      </c>
      <c r="E209">
        <v>0</v>
      </c>
    </row>
    <row r="210" spans="2:5" x14ac:dyDescent="0.3">
      <c r="B210">
        <v>-7.032</v>
      </c>
      <c r="C210">
        <v>0</v>
      </c>
      <c r="D210">
        <v>-7.0327500000000001</v>
      </c>
      <c r="E210">
        <v>0</v>
      </c>
    </row>
    <row r="211" spans="2:5" x14ac:dyDescent="0.3">
      <c r="B211">
        <v>-7.0080999999999998</v>
      </c>
      <c r="C211">
        <v>0</v>
      </c>
      <c r="D211">
        <v>-7.00875</v>
      </c>
      <c r="E211">
        <v>0</v>
      </c>
    </row>
    <row r="212" spans="2:5" x14ac:dyDescent="0.3">
      <c r="B212">
        <v>-6.9840999999999998</v>
      </c>
      <c r="C212">
        <v>0</v>
      </c>
      <c r="D212">
        <v>-6.98475</v>
      </c>
      <c r="E212">
        <v>0</v>
      </c>
    </row>
    <row r="213" spans="2:5" x14ac:dyDescent="0.3">
      <c r="B213">
        <v>-6.9600999999999997</v>
      </c>
      <c r="C213">
        <v>0</v>
      </c>
      <c r="D213">
        <v>-6.96075</v>
      </c>
      <c r="E213">
        <v>0</v>
      </c>
    </row>
    <row r="214" spans="2:5" x14ac:dyDescent="0.3">
      <c r="B214">
        <v>-6.9359999999999999</v>
      </c>
      <c r="C214">
        <v>0</v>
      </c>
      <c r="D214">
        <v>-6.93675</v>
      </c>
      <c r="E214">
        <v>0</v>
      </c>
    </row>
    <row r="215" spans="2:5" x14ac:dyDescent="0.3">
      <c r="B215">
        <v>-6.9120999999999997</v>
      </c>
      <c r="C215">
        <v>0</v>
      </c>
      <c r="D215">
        <v>-6.91275</v>
      </c>
      <c r="E215">
        <v>0</v>
      </c>
    </row>
    <row r="216" spans="2:5" x14ac:dyDescent="0.3">
      <c r="B216">
        <v>-6.8880999999999997</v>
      </c>
      <c r="C216">
        <v>0</v>
      </c>
      <c r="D216">
        <v>-6.8887499999999999</v>
      </c>
      <c r="E216">
        <v>0</v>
      </c>
    </row>
    <row r="217" spans="2:5" x14ac:dyDescent="0.3">
      <c r="B217">
        <v>-6.8640999999999996</v>
      </c>
      <c r="C217">
        <v>0</v>
      </c>
      <c r="D217">
        <v>-6.8647499999999999</v>
      </c>
      <c r="E217">
        <v>0</v>
      </c>
    </row>
    <row r="218" spans="2:5" x14ac:dyDescent="0.3">
      <c r="B218">
        <v>-6.84</v>
      </c>
      <c r="C218">
        <v>0</v>
      </c>
      <c r="D218">
        <v>-6.8407499999999999</v>
      </c>
      <c r="E218">
        <v>0</v>
      </c>
    </row>
    <row r="219" spans="2:5" x14ac:dyDescent="0.3">
      <c r="B219">
        <v>-6.8160499999999997</v>
      </c>
      <c r="C219">
        <v>0</v>
      </c>
      <c r="D219">
        <v>-6.8167499999999999</v>
      </c>
      <c r="E219">
        <v>0</v>
      </c>
    </row>
    <row r="220" spans="2:5" x14ac:dyDescent="0.3">
      <c r="B220">
        <v>-6.7920499999999997</v>
      </c>
      <c r="C220">
        <v>0</v>
      </c>
      <c r="D220">
        <v>-6.7927499999999998</v>
      </c>
      <c r="E220">
        <v>0</v>
      </c>
    </row>
    <row r="221" spans="2:5" x14ac:dyDescent="0.3">
      <c r="B221">
        <v>-6.7680499999999997</v>
      </c>
      <c r="C221">
        <v>0</v>
      </c>
      <c r="D221">
        <v>-6.7687499999999998</v>
      </c>
      <c r="E221">
        <v>0</v>
      </c>
    </row>
    <row r="222" spans="2:5" x14ac:dyDescent="0.3">
      <c r="B222">
        <v>-6.7440499999999997</v>
      </c>
      <c r="C222">
        <v>0</v>
      </c>
      <c r="D222">
        <v>-6.7447499999999998</v>
      </c>
      <c r="E222">
        <v>0</v>
      </c>
    </row>
    <row r="223" spans="2:5" x14ac:dyDescent="0.3">
      <c r="B223">
        <v>-6.7200499999999996</v>
      </c>
      <c r="C223">
        <v>0</v>
      </c>
      <c r="D223">
        <v>-6.7207499999999998</v>
      </c>
      <c r="E223">
        <v>0</v>
      </c>
    </row>
    <row r="224" spans="2:5" x14ac:dyDescent="0.3">
      <c r="B224">
        <v>-6.6960499999999996</v>
      </c>
      <c r="C224">
        <v>0</v>
      </c>
      <c r="D224">
        <v>-6.6967499999999998</v>
      </c>
      <c r="E224">
        <v>0</v>
      </c>
    </row>
    <row r="225" spans="2:5" x14ac:dyDescent="0.3">
      <c r="B225">
        <v>-6.6720499999999996</v>
      </c>
      <c r="C225">
        <v>0</v>
      </c>
      <c r="D225">
        <v>-6.6727499999999997</v>
      </c>
      <c r="E225">
        <v>0</v>
      </c>
    </row>
    <row r="226" spans="2:5" x14ac:dyDescent="0.3">
      <c r="B226">
        <v>-6.6480499999999996</v>
      </c>
      <c r="C226">
        <v>0</v>
      </c>
      <c r="D226">
        <v>-6.6487499999999997</v>
      </c>
      <c r="E226">
        <v>0</v>
      </c>
    </row>
    <row r="227" spans="2:5" x14ac:dyDescent="0.3">
      <c r="B227">
        <v>-6.6240500000000004</v>
      </c>
      <c r="C227">
        <v>0</v>
      </c>
      <c r="D227">
        <v>-6.6247499999999997</v>
      </c>
      <c r="E227">
        <v>0</v>
      </c>
    </row>
    <row r="228" spans="2:5" x14ac:dyDescent="0.3">
      <c r="B228">
        <v>-6.6000500000000004</v>
      </c>
      <c r="C228">
        <v>0</v>
      </c>
      <c r="D228">
        <v>-6.6007499999999997</v>
      </c>
      <c r="E228">
        <v>0</v>
      </c>
    </row>
    <row r="229" spans="2:5" x14ac:dyDescent="0.3">
      <c r="B229">
        <v>-6.5760500000000004</v>
      </c>
      <c r="C229">
        <v>0</v>
      </c>
      <c r="D229">
        <v>-6.5767499999999997</v>
      </c>
      <c r="E229">
        <v>0</v>
      </c>
    </row>
    <row r="230" spans="2:5" x14ac:dyDescent="0.3">
      <c r="B230">
        <v>-6.5520500000000004</v>
      </c>
      <c r="C230">
        <v>0</v>
      </c>
      <c r="D230">
        <v>-6.5527499999999996</v>
      </c>
      <c r="E230">
        <v>0</v>
      </c>
    </row>
    <row r="231" spans="2:5" x14ac:dyDescent="0.3">
      <c r="B231">
        <v>-6.5280500000000004</v>
      </c>
      <c r="C231">
        <v>0</v>
      </c>
      <c r="D231">
        <v>-6.5287499999999996</v>
      </c>
      <c r="E231">
        <v>0</v>
      </c>
    </row>
    <row r="232" spans="2:5" x14ac:dyDescent="0.3">
      <c r="B232">
        <v>-6.5040500000000003</v>
      </c>
      <c r="C232">
        <v>0</v>
      </c>
      <c r="D232">
        <v>-6.5047499999999996</v>
      </c>
      <c r="E232">
        <v>0</v>
      </c>
    </row>
    <row r="233" spans="2:5" x14ac:dyDescent="0.3">
      <c r="B233">
        <v>-6.4800500000000003</v>
      </c>
      <c r="C233">
        <v>0</v>
      </c>
      <c r="D233">
        <v>-6.4807499999999996</v>
      </c>
      <c r="E233">
        <v>0</v>
      </c>
    </row>
    <row r="234" spans="2:5" x14ac:dyDescent="0.3">
      <c r="B234">
        <v>-6.4560500000000003</v>
      </c>
      <c r="C234">
        <v>0</v>
      </c>
      <c r="D234">
        <v>-6.4567500000000004</v>
      </c>
      <c r="E234">
        <v>0</v>
      </c>
    </row>
    <row r="235" spans="2:5" x14ac:dyDescent="0.3">
      <c r="B235">
        <v>-6.4320500000000003</v>
      </c>
      <c r="C235">
        <v>0</v>
      </c>
      <c r="D235">
        <v>-6.4327500000000004</v>
      </c>
      <c r="E235">
        <v>0</v>
      </c>
    </row>
    <row r="236" spans="2:5" x14ac:dyDescent="0.3">
      <c r="B236">
        <v>-6.4080500000000002</v>
      </c>
      <c r="C236">
        <v>0</v>
      </c>
      <c r="D236">
        <v>-6.4087500000000004</v>
      </c>
      <c r="E236">
        <v>0</v>
      </c>
    </row>
    <row r="237" spans="2:5" x14ac:dyDescent="0.3">
      <c r="B237">
        <v>-6.3840500000000002</v>
      </c>
      <c r="C237">
        <v>0</v>
      </c>
      <c r="D237">
        <v>-6.3847500000000004</v>
      </c>
      <c r="E237">
        <v>0</v>
      </c>
    </row>
    <row r="238" spans="2:5" x14ac:dyDescent="0.3">
      <c r="B238">
        <v>-6.3600500000000002</v>
      </c>
      <c r="C238">
        <v>0</v>
      </c>
      <c r="D238">
        <v>-6.3607500000000003</v>
      </c>
      <c r="E238">
        <v>0</v>
      </c>
    </row>
    <row r="239" spans="2:5" x14ac:dyDescent="0.3">
      <c r="B239">
        <v>-6.3360500000000002</v>
      </c>
      <c r="C239">
        <v>0</v>
      </c>
      <c r="D239">
        <v>-6.3367500000000003</v>
      </c>
      <c r="E239">
        <v>0</v>
      </c>
    </row>
    <row r="240" spans="2:5" x14ac:dyDescent="0.3">
      <c r="B240">
        <v>-6.3120500000000002</v>
      </c>
      <c r="C240">
        <v>0</v>
      </c>
      <c r="D240">
        <v>-6.3127500000000003</v>
      </c>
      <c r="E240">
        <v>0</v>
      </c>
    </row>
    <row r="241" spans="2:5" x14ac:dyDescent="0.3">
      <c r="B241">
        <v>-6.2880500000000001</v>
      </c>
      <c r="C241">
        <v>0</v>
      </c>
      <c r="D241">
        <v>-6.2887500000000003</v>
      </c>
      <c r="E241">
        <v>0</v>
      </c>
    </row>
    <row r="242" spans="2:5" x14ac:dyDescent="0.3">
      <c r="B242">
        <v>-6.2640500000000001</v>
      </c>
      <c r="C242">
        <v>0</v>
      </c>
      <c r="D242">
        <v>-6.2647500000000003</v>
      </c>
      <c r="E242">
        <v>0</v>
      </c>
    </row>
    <row r="243" spans="2:5" x14ac:dyDescent="0.3">
      <c r="B243">
        <v>-6.2400500000000001</v>
      </c>
      <c r="C243">
        <v>0</v>
      </c>
      <c r="D243">
        <v>-6.2407500000000002</v>
      </c>
      <c r="E243">
        <v>0</v>
      </c>
    </row>
    <row r="244" spans="2:5" x14ac:dyDescent="0.3">
      <c r="B244">
        <v>-6.2160500000000001</v>
      </c>
      <c r="C244">
        <v>0</v>
      </c>
      <c r="D244">
        <v>-6.2167500000000002</v>
      </c>
      <c r="E244">
        <v>0</v>
      </c>
    </row>
    <row r="245" spans="2:5" x14ac:dyDescent="0.3">
      <c r="B245">
        <v>-6.1920500000000001</v>
      </c>
      <c r="C245">
        <v>0</v>
      </c>
      <c r="D245">
        <v>-6.1927500000000002</v>
      </c>
      <c r="E245">
        <v>0</v>
      </c>
    </row>
    <row r="246" spans="2:5" x14ac:dyDescent="0.3">
      <c r="B246">
        <v>-6.16805</v>
      </c>
      <c r="C246">
        <v>0</v>
      </c>
      <c r="D246">
        <v>-6.1687500000000002</v>
      </c>
      <c r="E246">
        <v>0</v>
      </c>
    </row>
    <row r="247" spans="2:5" x14ac:dyDescent="0.3">
      <c r="B247">
        <v>-6.14405</v>
      </c>
      <c r="C247">
        <v>0</v>
      </c>
      <c r="D247">
        <v>-6.1447500000000002</v>
      </c>
      <c r="E247">
        <v>0</v>
      </c>
    </row>
    <row r="248" spans="2:5" x14ac:dyDescent="0.3">
      <c r="B248">
        <v>-6.12005</v>
      </c>
      <c r="C248">
        <v>0</v>
      </c>
      <c r="D248">
        <v>-6.1207500000000001</v>
      </c>
      <c r="E248">
        <v>0</v>
      </c>
    </row>
    <row r="249" spans="2:5" x14ac:dyDescent="0.3">
      <c r="B249">
        <v>-6.09605</v>
      </c>
      <c r="C249">
        <v>0</v>
      </c>
      <c r="D249">
        <v>-6.0967500000000001</v>
      </c>
      <c r="E249">
        <v>0</v>
      </c>
    </row>
    <row r="250" spans="2:5" x14ac:dyDescent="0.3">
      <c r="B250">
        <v>-6.0720499999999999</v>
      </c>
      <c r="C250">
        <v>0</v>
      </c>
      <c r="D250">
        <v>-6.0727500000000001</v>
      </c>
      <c r="E250">
        <v>0</v>
      </c>
    </row>
    <row r="251" spans="2:5" x14ac:dyDescent="0.3">
      <c r="B251">
        <v>-6.0480499999999999</v>
      </c>
      <c r="C251">
        <v>0</v>
      </c>
      <c r="D251">
        <v>-6.0487500000000001</v>
      </c>
      <c r="E251">
        <v>1.0155000000000001</v>
      </c>
    </row>
    <row r="252" spans="2:5" x14ac:dyDescent="0.3">
      <c r="B252">
        <v>-6.0240499999999999</v>
      </c>
      <c r="C252">
        <v>0</v>
      </c>
      <c r="D252">
        <v>-6.02475</v>
      </c>
      <c r="E252">
        <v>4.0846</v>
      </c>
    </row>
    <row r="253" spans="2:5" x14ac:dyDescent="0.3">
      <c r="B253">
        <v>-6.0000499999999999</v>
      </c>
      <c r="C253">
        <v>0</v>
      </c>
      <c r="D253">
        <v>-6.00075</v>
      </c>
      <c r="E253">
        <v>8.8307000000000002</v>
      </c>
    </row>
    <row r="254" spans="2:5" x14ac:dyDescent="0.3">
      <c r="B254">
        <v>-5.9760499999999999</v>
      </c>
      <c r="C254">
        <v>0</v>
      </c>
      <c r="D254">
        <v>-5.97675</v>
      </c>
      <c r="E254">
        <v>10.884</v>
      </c>
    </row>
    <row r="255" spans="2:5" x14ac:dyDescent="0.3">
      <c r="B255">
        <v>-5.9520499999999998</v>
      </c>
      <c r="C255">
        <v>0</v>
      </c>
      <c r="D255">
        <v>-5.95275</v>
      </c>
      <c r="E255">
        <v>14.5609</v>
      </c>
    </row>
    <row r="256" spans="2:5" x14ac:dyDescent="0.3">
      <c r="B256">
        <v>-5.9280499999999998</v>
      </c>
      <c r="C256">
        <v>0</v>
      </c>
      <c r="D256">
        <v>-5.92875</v>
      </c>
      <c r="E256">
        <v>26.313800000000001</v>
      </c>
    </row>
    <row r="257" spans="2:5" x14ac:dyDescent="0.3">
      <c r="B257">
        <v>-5.9040499999999998</v>
      </c>
      <c r="C257">
        <v>0</v>
      </c>
      <c r="D257">
        <v>-5.9047499999999999</v>
      </c>
      <c r="E257">
        <v>14.428100000000001</v>
      </c>
    </row>
    <row r="258" spans="2:5" x14ac:dyDescent="0.3">
      <c r="B258">
        <v>-5.8800499999999998</v>
      </c>
      <c r="C258">
        <v>0</v>
      </c>
      <c r="D258">
        <v>-5.8807499999999999</v>
      </c>
      <c r="E258">
        <v>44.079099999999997</v>
      </c>
    </row>
    <row r="259" spans="2:5" x14ac:dyDescent="0.3">
      <c r="B259">
        <v>-5.8560499999999998</v>
      </c>
      <c r="C259">
        <v>0</v>
      </c>
      <c r="D259">
        <v>-5.8567499999999999</v>
      </c>
      <c r="E259">
        <v>16.521000000000001</v>
      </c>
    </row>
    <row r="260" spans="2:5" x14ac:dyDescent="0.3">
      <c r="B260">
        <v>-5.8320499999999997</v>
      </c>
      <c r="C260">
        <v>25.909400000000002</v>
      </c>
      <c r="D260">
        <v>-5.8327499999999999</v>
      </c>
      <c r="E260">
        <v>8.6036000000000001</v>
      </c>
    </row>
    <row r="261" spans="2:5" x14ac:dyDescent="0.3">
      <c r="B261">
        <v>-5.8080499999999997</v>
      </c>
      <c r="C261">
        <v>22.302900000000001</v>
      </c>
      <c r="D261">
        <v>-5.8087499999999999</v>
      </c>
      <c r="E261">
        <v>5.3411999999999997</v>
      </c>
    </row>
    <row r="262" spans="2:5" x14ac:dyDescent="0.3">
      <c r="B262">
        <v>-5.7840499999999997</v>
      </c>
      <c r="C262">
        <v>20.713100000000001</v>
      </c>
      <c r="D262">
        <v>-5.7847499999999998</v>
      </c>
      <c r="E262">
        <v>2.9577</v>
      </c>
    </row>
    <row r="263" spans="2:5" x14ac:dyDescent="0.3">
      <c r="B263">
        <v>-5.7600499999999997</v>
      </c>
      <c r="C263">
        <v>23.9697</v>
      </c>
      <c r="D263">
        <v>-5.7607499999999998</v>
      </c>
      <c r="E263">
        <v>1.2462</v>
      </c>
    </row>
    <row r="264" spans="2:5" x14ac:dyDescent="0.3">
      <c r="B264">
        <v>-5.7360499999999996</v>
      </c>
      <c r="C264">
        <v>26.263000000000002</v>
      </c>
      <c r="D264">
        <v>-5.7367499999999998</v>
      </c>
      <c r="E264">
        <v>40.922699999999999</v>
      </c>
    </row>
    <row r="265" spans="2:5" x14ac:dyDescent="0.3">
      <c r="B265">
        <v>-5.7120499999999996</v>
      </c>
      <c r="C265">
        <v>20.3553</v>
      </c>
      <c r="D265">
        <v>-5.7127499999999998</v>
      </c>
      <c r="E265">
        <v>96.923400000000001</v>
      </c>
    </row>
    <row r="266" spans="2:5" x14ac:dyDescent="0.3">
      <c r="B266">
        <v>-5.6880499999999996</v>
      </c>
      <c r="C266">
        <v>11.0061</v>
      </c>
      <c r="D266">
        <v>-5.6887499999999998</v>
      </c>
      <c r="E266">
        <v>262.26499999999999</v>
      </c>
    </row>
    <row r="267" spans="2:5" x14ac:dyDescent="0.3">
      <c r="B267">
        <v>-5.6640499999999996</v>
      </c>
      <c r="C267">
        <v>5.6326000000000001</v>
      </c>
      <c r="D267">
        <v>-5.6647499999999997</v>
      </c>
      <c r="E267">
        <v>32.518099999999997</v>
      </c>
    </row>
    <row r="268" spans="2:5" x14ac:dyDescent="0.3">
      <c r="B268">
        <v>-5.6400499999999996</v>
      </c>
      <c r="C268">
        <v>3.4434999999999998</v>
      </c>
      <c r="D268">
        <v>-5.6407499999999997</v>
      </c>
      <c r="E268">
        <v>153.851</v>
      </c>
    </row>
    <row r="269" spans="2:5" x14ac:dyDescent="0.3">
      <c r="B269">
        <v>-5.6160500000000004</v>
      </c>
      <c r="C269">
        <v>1.8674999999999999</v>
      </c>
      <c r="D269">
        <v>-5.6167499999999997</v>
      </c>
      <c r="E269">
        <v>171.29400000000001</v>
      </c>
    </row>
    <row r="270" spans="2:5" x14ac:dyDescent="0.3">
      <c r="B270">
        <v>-5.5920500000000004</v>
      </c>
      <c r="C270">
        <v>0.64029999999999998</v>
      </c>
      <c r="D270">
        <v>-5.5927499999999997</v>
      </c>
      <c r="E270">
        <v>0</v>
      </c>
    </row>
    <row r="271" spans="2:5" x14ac:dyDescent="0.3">
      <c r="B271">
        <v>-5.5680500000000004</v>
      </c>
      <c r="C271">
        <v>50.714599999999997</v>
      </c>
      <c r="D271">
        <v>-5.5687499999999996</v>
      </c>
      <c r="E271">
        <v>0</v>
      </c>
    </row>
    <row r="272" spans="2:5" x14ac:dyDescent="0.3">
      <c r="B272">
        <v>-5.5440500000000004</v>
      </c>
      <c r="C272">
        <v>81.866399999999999</v>
      </c>
      <c r="D272">
        <v>-5.5447499999999996</v>
      </c>
      <c r="E272">
        <v>0</v>
      </c>
    </row>
    <row r="273" spans="2:5" x14ac:dyDescent="0.3">
      <c r="B273">
        <v>-5.5200500000000003</v>
      </c>
      <c r="C273">
        <v>144.316</v>
      </c>
      <c r="D273">
        <v>-5.5207499999999996</v>
      </c>
      <c r="E273">
        <v>0</v>
      </c>
    </row>
    <row r="274" spans="2:5" x14ac:dyDescent="0.3">
      <c r="B274">
        <v>-5.4960500000000003</v>
      </c>
      <c r="C274">
        <v>57.94</v>
      </c>
      <c r="D274">
        <v>-5.4967499999999996</v>
      </c>
      <c r="E274">
        <v>0</v>
      </c>
    </row>
    <row r="275" spans="2:5" x14ac:dyDescent="0.3">
      <c r="B275">
        <v>-5.4720500000000003</v>
      </c>
      <c r="C275">
        <v>80.643799999999999</v>
      </c>
      <c r="D275">
        <v>-5.4727499999999996</v>
      </c>
      <c r="E275">
        <v>0</v>
      </c>
    </row>
    <row r="276" spans="2:5" x14ac:dyDescent="0.3">
      <c r="B276">
        <v>-5.4480500000000003</v>
      </c>
      <c r="C276">
        <v>148.00800000000001</v>
      </c>
      <c r="D276">
        <v>-5.4487500000000004</v>
      </c>
      <c r="E276">
        <v>0</v>
      </c>
    </row>
    <row r="277" spans="2:5" x14ac:dyDescent="0.3">
      <c r="B277">
        <v>-5.4240500000000003</v>
      </c>
      <c r="C277">
        <v>0</v>
      </c>
      <c r="D277">
        <v>-5.4247500000000004</v>
      </c>
      <c r="E277">
        <v>0</v>
      </c>
    </row>
    <row r="278" spans="2:5" x14ac:dyDescent="0.3">
      <c r="B278">
        <v>-5.4000500000000002</v>
      </c>
      <c r="C278">
        <v>0</v>
      </c>
      <c r="D278">
        <v>-5.4007500000000004</v>
      </c>
      <c r="E278">
        <v>0</v>
      </c>
    </row>
    <row r="279" spans="2:5" x14ac:dyDescent="0.3">
      <c r="B279">
        <v>-5.3760500000000002</v>
      </c>
      <c r="C279">
        <v>0</v>
      </c>
      <c r="D279">
        <v>-5.3767500000000004</v>
      </c>
      <c r="E279">
        <v>0</v>
      </c>
    </row>
    <row r="280" spans="2:5" x14ac:dyDescent="0.3">
      <c r="B280">
        <v>-5.3520500000000002</v>
      </c>
      <c r="C280">
        <v>0</v>
      </c>
      <c r="D280">
        <v>-5.3527500000000003</v>
      </c>
      <c r="E280">
        <v>0</v>
      </c>
    </row>
    <row r="281" spans="2:5" x14ac:dyDescent="0.3">
      <c r="B281">
        <v>-5.3280500000000002</v>
      </c>
      <c r="C281">
        <v>0</v>
      </c>
      <c r="D281">
        <v>-5.3287500000000003</v>
      </c>
      <c r="E281">
        <v>0</v>
      </c>
    </row>
    <row r="282" spans="2:5" x14ac:dyDescent="0.3">
      <c r="B282">
        <v>-5.3040500000000002</v>
      </c>
      <c r="C282">
        <v>0</v>
      </c>
      <c r="D282">
        <v>-5.3047500000000003</v>
      </c>
      <c r="E282">
        <v>0</v>
      </c>
    </row>
    <row r="283" spans="2:5" x14ac:dyDescent="0.3">
      <c r="B283">
        <v>-5.2800500000000001</v>
      </c>
      <c r="C283">
        <v>0</v>
      </c>
      <c r="D283">
        <v>-5.2807500000000003</v>
      </c>
      <c r="E283">
        <v>0</v>
      </c>
    </row>
    <row r="284" spans="2:5" x14ac:dyDescent="0.3">
      <c r="B284">
        <v>-5.2560500000000001</v>
      </c>
      <c r="C284">
        <v>0</v>
      </c>
      <c r="D284">
        <v>-5.2567500000000003</v>
      </c>
      <c r="E284">
        <v>0</v>
      </c>
    </row>
    <row r="285" spans="2:5" x14ac:dyDescent="0.3">
      <c r="B285">
        <v>-5.2320500000000001</v>
      </c>
      <c r="C285">
        <v>0</v>
      </c>
      <c r="D285">
        <v>-5.2327500000000002</v>
      </c>
      <c r="E285">
        <v>0</v>
      </c>
    </row>
    <row r="286" spans="2:5" x14ac:dyDescent="0.3">
      <c r="B286">
        <v>-5.2080500000000001</v>
      </c>
      <c r="C286">
        <v>0</v>
      </c>
      <c r="D286">
        <v>-5.2087500000000002</v>
      </c>
      <c r="E286">
        <v>0.17299999999999999</v>
      </c>
    </row>
    <row r="287" spans="2:5" x14ac:dyDescent="0.3">
      <c r="B287">
        <v>-5.18405</v>
      </c>
      <c r="C287">
        <v>0</v>
      </c>
      <c r="D287">
        <v>-5.1847500000000002</v>
      </c>
      <c r="E287">
        <v>0.76880000000000004</v>
      </c>
    </row>
    <row r="288" spans="2:5" x14ac:dyDescent="0.3">
      <c r="B288">
        <v>-5.16005</v>
      </c>
      <c r="C288">
        <v>0</v>
      </c>
      <c r="D288">
        <v>-5.1607500000000002</v>
      </c>
      <c r="E288">
        <v>1.3663000000000001</v>
      </c>
    </row>
    <row r="289" spans="2:5" x14ac:dyDescent="0.3">
      <c r="B289">
        <v>-5.13605</v>
      </c>
      <c r="C289" s="1">
        <v>2.9999999999999997E-4</v>
      </c>
      <c r="D289">
        <v>-5.1367500000000001</v>
      </c>
      <c r="E289">
        <v>4.2690999999999999</v>
      </c>
    </row>
    <row r="290" spans="2:5" x14ac:dyDescent="0.3">
      <c r="B290">
        <v>-5.11205</v>
      </c>
      <c r="C290">
        <v>0.46779999999999999</v>
      </c>
      <c r="D290">
        <v>-5.1127500000000001</v>
      </c>
      <c r="E290">
        <v>7.9824000000000002</v>
      </c>
    </row>
    <row r="291" spans="2:5" x14ac:dyDescent="0.3">
      <c r="B291">
        <v>-5.08805</v>
      </c>
      <c r="C291">
        <v>1.5838000000000001</v>
      </c>
      <c r="D291">
        <v>-5.0887500000000001</v>
      </c>
      <c r="E291">
        <v>13.064299999999999</v>
      </c>
    </row>
    <row r="292" spans="2:5" x14ac:dyDescent="0.3">
      <c r="B292">
        <v>-5.0640499999999999</v>
      </c>
      <c r="C292">
        <v>2.7742</v>
      </c>
      <c r="D292">
        <v>-5.0647500000000001</v>
      </c>
      <c r="E292">
        <v>15.527100000000001</v>
      </c>
    </row>
    <row r="293" spans="2:5" x14ac:dyDescent="0.3">
      <c r="B293">
        <v>-5.0400499999999999</v>
      </c>
      <c r="C293">
        <v>3.4302999999999999</v>
      </c>
      <c r="D293">
        <v>-5.0407500000000001</v>
      </c>
      <c r="E293">
        <v>13.91</v>
      </c>
    </row>
    <row r="294" spans="2:5" x14ac:dyDescent="0.3">
      <c r="B294">
        <v>-5.0160499999999999</v>
      </c>
      <c r="C294">
        <v>3.7343000000000002</v>
      </c>
      <c r="D294">
        <v>-5.01675</v>
      </c>
      <c r="E294">
        <v>12.239699999999999</v>
      </c>
    </row>
    <row r="295" spans="2:5" x14ac:dyDescent="0.3">
      <c r="B295">
        <v>-4.9920499999999999</v>
      </c>
      <c r="C295">
        <v>3.7012</v>
      </c>
      <c r="D295">
        <v>-4.99275</v>
      </c>
      <c r="E295">
        <v>9.6841000000000008</v>
      </c>
    </row>
    <row r="296" spans="2:5" x14ac:dyDescent="0.3">
      <c r="B296">
        <v>-4.9680499999999999</v>
      </c>
      <c r="C296">
        <v>3.8898999999999999</v>
      </c>
      <c r="D296">
        <v>-4.96875</v>
      </c>
      <c r="E296">
        <v>8.891</v>
      </c>
    </row>
    <row r="297" spans="2:5" x14ac:dyDescent="0.3">
      <c r="B297">
        <v>-4.9440499999999998</v>
      </c>
      <c r="C297">
        <v>4.6184000000000003</v>
      </c>
      <c r="D297">
        <v>-4.94475</v>
      </c>
      <c r="E297">
        <v>8.9937000000000005</v>
      </c>
    </row>
    <row r="298" spans="2:5" x14ac:dyDescent="0.3">
      <c r="B298">
        <v>-4.9200499999999998</v>
      </c>
      <c r="C298">
        <v>5.8189000000000002</v>
      </c>
      <c r="D298">
        <v>-4.92075</v>
      </c>
      <c r="E298">
        <v>8.0764999999999993</v>
      </c>
    </row>
    <row r="299" spans="2:5" x14ac:dyDescent="0.3">
      <c r="B299">
        <v>-4.8960499999999998</v>
      </c>
      <c r="C299">
        <v>7.7811000000000003</v>
      </c>
      <c r="D299">
        <v>-4.8967499999999999</v>
      </c>
      <c r="E299">
        <v>7.8223000000000003</v>
      </c>
    </row>
    <row r="300" spans="2:5" x14ac:dyDescent="0.3">
      <c r="B300">
        <v>-4.8720499999999998</v>
      </c>
      <c r="C300">
        <v>9.8307000000000002</v>
      </c>
      <c r="D300">
        <v>-4.8727499999999999</v>
      </c>
      <c r="E300">
        <v>12.9168</v>
      </c>
    </row>
    <row r="301" spans="2:5" x14ac:dyDescent="0.3">
      <c r="B301">
        <v>-4.8480499999999997</v>
      </c>
      <c r="C301">
        <v>10.9819</v>
      </c>
      <c r="D301">
        <v>-4.8487499999999999</v>
      </c>
      <c r="E301">
        <v>16.555900000000001</v>
      </c>
    </row>
    <row r="302" spans="2:5" x14ac:dyDescent="0.3">
      <c r="B302">
        <v>-4.8240499999999997</v>
      </c>
      <c r="C302">
        <v>11.331899999999999</v>
      </c>
      <c r="D302">
        <v>-4.8247499999999999</v>
      </c>
      <c r="E302">
        <v>11.5838</v>
      </c>
    </row>
    <row r="303" spans="2:5" x14ac:dyDescent="0.3">
      <c r="B303">
        <v>-4.8000499999999997</v>
      </c>
      <c r="C303">
        <v>12.2913</v>
      </c>
      <c r="D303">
        <v>-4.8007499999999999</v>
      </c>
      <c r="E303">
        <v>7.5438000000000001</v>
      </c>
    </row>
    <row r="304" spans="2:5" x14ac:dyDescent="0.3">
      <c r="B304">
        <v>-4.7760499999999997</v>
      </c>
      <c r="C304">
        <v>17.250900000000001</v>
      </c>
      <c r="D304">
        <v>-4.7767499999999998</v>
      </c>
      <c r="E304">
        <v>1.9146000000000001</v>
      </c>
    </row>
    <row r="305" spans="2:5" x14ac:dyDescent="0.3">
      <c r="B305">
        <v>-4.7520499999999997</v>
      </c>
      <c r="C305">
        <v>18.972100000000001</v>
      </c>
      <c r="D305">
        <v>-4.7527499999999998</v>
      </c>
      <c r="E305">
        <v>0</v>
      </c>
    </row>
    <row r="306" spans="2:5" x14ac:dyDescent="0.3">
      <c r="B306">
        <v>-4.7280499999999996</v>
      </c>
      <c r="C306">
        <v>16.657699999999998</v>
      </c>
      <c r="D306">
        <v>-4.7287499999999998</v>
      </c>
      <c r="E306">
        <v>0</v>
      </c>
    </row>
    <row r="307" spans="2:5" x14ac:dyDescent="0.3">
      <c r="B307">
        <v>-4.7040499999999996</v>
      </c>
      <c r="C307">
        <v>14.3711</v>
      </c>
      <c r="D307">
        <v>-4.7047499999999998</v>
      </c>
      <c r="E307">
        <v>0</v>
      </c>
    </row>
    <row r="308" spans="2:5" x14ac:dyDescent="0.3">
      <c r="B308">
        <v>-4.6800499999999996</v>
      </c>
      <c r="C308">
        <v>18.178699999999999</v>
      </c>
      <c r="D308">
        <v>-4.6807499999999997</v>
      </c>
      <c r="E308">
        <v>0</v>
      </c>
    </row>
    <row r="309" spans="2:5" x14ac:dyDescent="0.3">
      <c r="B309">
        <v>-4.6560499999999996</v>
      </c>
      <c r="C309">
        <v>0</v>
      </c>
      <c r="D309">
        <v>-4.6567499999999997</v>
      </c>
      <c r="E309">
        <v>0</v>
      </c>
    </row>
    <row r="310" spans="2:5" x14ac:dyDescent="0.3">
      <c r="B310">
        <v>-4.6320499999999996</v>
      </c>
      <c r="C310">
        <v>0</v>
      </c>
      <c r="D310">
        <v>-4.6327499999999997</v>
      </c>
      <c r="E310">
        <v>0</v>
      </c>
    </row>
    <row r="311" spans="2:5" x14ac:dyDescent="0.3">
      <c r="B311">
        <v>-4.6080500000000004</v>
      </c>
      <c r="C311">
        <v>0</v>
      </c>
      <c r="D311">
        <v>-4.6087499999999997</v>
      </c>
      <c r="E311">
        <v>0</v>
      </c>
    </row>
    <row r="312" spans="2:5" x14ac:dyDescent="0.3">
      <c r="B312">
        <v>-4.5840500000000004</v>
      </c>
      <c r="C312">
        <v>0</v>
      </c>
      <c r="D312">
        <v>-4.5847499999999997</v>
      </c>
      <c r="E312">
        <v>0</v>
      </c>
    </row>
    <row r="313" spans="2:5" x14ac:dyDescent="0.3">
      <c r="B313">
        <v>-4.5600500000000004</v>
      </c>
      <c r="C313">
        <v>0</v>
      </c>
      <c r="D313">
        <v>-4.5607499999999996</v>
      </c>
      <c r="E313">
        <v>0</v>
      </c>
    </row>
    <row r="314" spans="2:5" x14ac:dyDescent="0.3">
      <c r="B314">
        <v>-4.5360500000000004</v>
      </c>
      <c r="C314">
        <v>0</v>
      </c>
      <c r="D314">
        <v>-4.5367499999999996</v>
      </c>
      <c r="E314">
        <v>0</v>
      </c>
    </row>
    <row r="315" spans="2:5" x14ac:dyDescent="0.3">
      <c r="B315">
        <v>-4.5120500000000003</v>
      </c>
      <c r="C315">
        <v>0</v>
      </c>
      <c r="D315">
        <v>-4.5127499999999996</v>
      </c>
      <c r="E315">
        <v>0</v>
      </c>
    </row>
    <row r="316" spans="2:5" x14ac:dyDescent="0.3">
      <c r="B316">
        <v>-4.4880500000000003</v>
      </c>
      <c r="C316">
        <v>0</v>
      </c>
      <c r="D316">
        <v>-4.4887499999999996</v>
      </c>
      <c r="E316">
        <v>0</v>
      </c>
    </row>
    <row r="317" spans="2:5" x14ac:dyDescent="0.3">
      <c r="B317">
        <v>-4.4640500000000003</v>
      </c>
      <c r="C317">
        <v>0</v>
      </c>
      <c r="D317">
        <v>-4.4647500000000004</v>
      </c>
      <c r="E317">
        <v>0</v>
      </c>
    </row>
    <row r="318" spans="2:5" x14ac:dyDescent="0.3">
      <c r="B318">
        <v>-4.4400500000000003</v>
      </c>
      <c r="C318">
        <v>0</v>
      </c>
      <c r="D318">
        <v>-4.4407500000000004</v>
      </c>
      <c r="E318">
        <v>0</v>
      </c>
    </row>
    <row r="319" spans="2:5" x14ac:dyDescent="0.3">
      <c r="B319">
        <v>-4.4160500000000003</v>
      </c>
      <c r="C319">
        <v>0</v>
      </c>
      <c r="D319">
        <v>-4.4167500000000004</v>
      </c>
      <c r="E319">
        <v>0</v>
      </c>
    </row>
    <row r="320" spans="2:5" x14ac:dyDescent="0.3">
      <c r="B320">
        <v>-4.3920500000000002</v>
      </c>
      <c r="C320">
        <v>0</v>
      </c>
      <c r="D320">
        <v>-4.3927500000000004</v>
      </c>
      <c r="E320">
        <v>0</v>
      </c>
    </row>
    <row r="321" spans="2:5" x14ac:dyDescent="0.3">
      <c r="B321">
        <v>-4.3680500000000002</v>
      </c>
      <c r="C321">
        <v>0</v>
      </c>
      <c r="D321">
        <v>-4.3687500000000004</v>
      </c>
      <c r="E321">
        <v>0</v>
      </c>
    </row>
    <row r="322" spans="2:5" x14ac:dyDescent="0.3">
      <c r="B322">
        <v>-4.3440500000000002</v>
      </c>
      <c r="C322">
        <v>0</v>
      </c>
      <c r="D322">
        <v>-4.3447500000000003</v>
      </c>
      <c r="E322">
        <v>0</v>
      </c>
    </row>
    <row r="323" spans="2:5" x14ac:dyDescent="0.3">
      <c r="B323">
        <v>-4.3200500000000002</v>
      </c>
      <c r="C323">
        <v>0</v>
      </c>
      <c r="D323">
        <v>-4.3207500000000003</v>
      </c>
      <c r="E323">
        <v>0</v>
      </c>
    </row>
    <row r="324" spans="2:5" x14ac:dyDescent="0.3">
      <c r="B324">
        <v>-4.2960500000000001</v>
      </c>
      <c r="C324">
        <v>0</v>
      </c>
      <c r="D324">
        <v>-4.2967500000000003</v>
      </c>
      <c r="E324">
        <v>0</v>
      </c>
    </row>
    <row r="325" spans="2:5" x14ac:dyDescent="0.3">
      <c r="B325">
        <v>-4.2720500000000001</v>
      </c>
      <c r="C325">
        <v>0</v>
      </c>
      <c r="D325">
        <v>-4.2727500000000003</v>
      </c>
      <c r="E325">
        <v>0</v>
      </c>
    </row>
    <row r="326" spans="2:5" x14ac:dyDescent="0.3">
      <c r="B326">
        <v>-4.2480500000000001</v>
      </c>
      <c r="C326">
        <v>0</v>
      </c>
      <c r="D326">
        <v>-4.2487500000000002</v>
      </c>
      <c r="E326">
        <v>0</v>
      </c>
    </row>
    <row r="327" spans="2:5" x14ac:dyDescent="0.3">
      <c r="B327">
        <v>-4.2240500000000001</v>
      </c>
      <c r="C327">
        <v>0</v>
      </c>
      <c r="D327">
        <v>-4.2247500000000002</v>
      </c>
      <c r="E327">
        <v>0</v>
      </c>
    </row>
    <row r="328" spans="2:5" x14ac:dyDescent="0.3">
      <c r="B328">
        <v>-4.2000500000000001</v>
      </c>
      <c r="C328">
        <v>0</v>
      </c>
      <c r="D328">
        <v>-4.2007500000000002</v>
      </c>
      <c r="E328">
        <v>0</v>
      </c>
    </row>
    <row r="329" spans="2:5" x14ac:dyDescent="0.3">
      <c r="B329">
        <v>-4.17605</v>
      </c>
      <c r="C329">
        <v>0</v>
      </c>
      <c r="D329">
        <v>-4.1767500000000002</v>
      </c>
      <c r="E329">
        <v>0</v>
      </c>
    </row>
    <row r="330" spans="2:5" x14ac:dyDescent="0.3">
      <c r="B330">
        <v>-4.15205</v>
      </c>
      <c r="C330">
        <v>0</v>
      </c>
      <c r="D330">
        <v>-4.1527500000000002</v>
      </c>
      <c r="E330">
        <v>0</v>
      </c>
    </row>
    <row r="331" spans="2:5" x14ac:dyDescent="0.3">
      <c r="B331">
        <v>-4.12805</v>
      </c>
      <c r="C331">
        <v>0</v>
      </c>
      <c r="D331">
        <v>-4.1287500000000001</v>
      </c>
      <c r="E331">
        <v>0</v>
      </c>
    </row>
    <row r="332" spans="2:5" x14ac:dyDescent="0.3">
      <c r="B332">
        <v>-4.10405</v>
      </c>
      <c r="C332">
        <v>0</v>
      </c>
      <c r="D332">
        <v>-4.1047500000000001</v>
      </c>
      <c r="E332">
        <v>0</v>
      </c>
    </row>
    <row r="333" spans="2:5" x14ac:dyDescent="0.3">
      <c r="B333">
        <v>-4.08005</v>
      </c>
      <c r="C333">
        <v>0</v>
      </c>
      <c r="D333">
        <v>-4.0807500000000001</v>
      </c>
      <c r="E333">
        <v>0</v>
      </c>
    </row>
    <row r="334" spans="2:5" x14ac:dyDescent="0.3">
      <c r="B334">
        <v>-4.0560499999999999</v>
      </c>
      <c r="C334">
        <v>0</v>
      </c>
      <c r="D334">
        <v>-4.0567500000000001</v>
      </c>
      <c r="E334">
        <v>0</v>
      </c>
    </row>
    <row r="335" spans="2:5" x14ac:dyDescent="0.3">
      <c r="B335">
        <v>-4.0320499999999999</v>
      </c>
      <c r="C335">
        <v>0</v>
      </c>
      <c r="D335">
        <v>-4.0327500000000001</v>
      </c>
      <c r="E335">
        <v>0</v>
      </c>
    </row>
    <row r="336" spans="2:5" x14ac:dyDescent="0.3">
      <c r="B336">
        <v>-4.0080499999999999</v>
      </c>
      <c r="C336">
        <v>0</v>
      </c>
      <c r="D336">
        <v>-4.00875</v>
      </c>
      <c r="E336">
        <v>0</v>
      </c>
    </row>
    <row r="337" spans="2:5" x14ac:dyDescent="0.3">
      <c r="B337">
        <v>-3.9840499999999999</v>
      </c>
      <c r="C337">
        <v>0</v>
      </c>
      <c r="D337">
        <v>-3.98475</v>
      </c>
      <c r="E337">
        <v>0</v>
      </c>
    </row>
    <row r="338" spans="2:5" x14ac:dyDescent="0.3">
      <c r="B338">
        <v>-3.9600499999999998</v>
      </c>
      <c r="C338">
        <v>0</v>
      </c>
      <c r="D338">
        <v>-3.96075</v>
      </c>
      <c r="E338">
        <v>0</v>
      </c>
    </row>
    <row r="339" spans="2:5" x14ac:dyDescent="0.3">
      <c r="B339">
        <v>-3.9360499999999998</v>
      </c>
      <c r="C339">
        <v>0</v>
      </c>
      <c r="D339">
        <v>-3.93675</v>
      </c>
      <c r="E339">
        <v>0</v>
      </c>
    </row>
    <row r="340" spans="2:5" x14ac:dyDescent="0.3">
      <c r="B340">
        <v>-3.9120499999999998</v>
      </c>
      <c r="C340">
        <v>0</v>
      </c>
      <c r="D340">
        <v>-3.91275</v>
      </c>
      <c r="E340">
        <v>0</v>
      </c>
    </row>
    <row r="341" spans="2:5" x14ac:dyDescent="0.3">
      <c r="B341">
        <v>-3.8880499999999998</v>
      </c>
      <c r="C341">
        <v>0</v>
      </c>
      <c r="D341">
        <v>-3.8887499999999999</v>
      </c>
      <c r="E341">
        <v>0</v>
      </c>
    </row>
    <row r="342" spans="2:5" x14ac:dyDescent="0.3">
      <c r="B342">
        <v>-3.8640500000000002</v>
      </c>
      <c r="C342">
        <v>0</v>
      </c>
      <c r="D342">
        <v>-3.8647499999999999</v>
      </c>
      <c r="E342">
        <v>0</v>
      </c>
    </row>
    <row r="343" spans="2:5" x14ac:dyDescent="0.3">
      <c r="B343">
        <v>-3.8400500000000002</v>
      </c>
      <c r="C343">
        <v>0</v>
      </c>
      <c r="D343">
        <v>-3.8407499999999999</v>
      </c>
      <c r="E343">
        <v>0</v>
      </c>
    </row>
    <row r="344" spans="2:5" x14ac:dyDescent="0.3">
      <c r="B344">
        <v>-3.8160500000000002</v>
      </c>
      <c r="C344">
        <v>0</v>
      </c>
      <c r="D344">
        <v>-3.8167499999999999</v>
      </c>
      <c r="E344">
        <v>0</v>
      </c>
    </row>
    <row r="345" spans="2:5" x14ac:dyDescent="0.3">
      <c r="B345">
        <v>-3.7920500000000001</v>
      </c>
      <c r="C345">
        <v>0</v>
      </c>
      <c r="D345">
        <v>-3.7927499999999998</v>
      </c>
      <c r="E345">
        <v>0</v>
      </c>
    </row>
    <row r="346" spans="2:5" x14ac:dyDescent="0.3">
      <c r="B346">
        <v>-3.7680500000000001</v>
      </c>
      <c r="C346">
        <v>0</v>
      </c>
      <c r="D346">
        <v>-3.7687499999999998</v>
      </c>
      <c r="E346">
        <v>0</v>
      </c>
    </row>
    <row r="347" spans="2:5" x14ac:dyDescent="0.3">
      <c r="B347">
        <v>-3.7440500000000001</v>
      </c>
      <c r="C347">
        <v>0</v>
      </c>
      <c r="D347">
        <v>-3.7447499999999998</v>
      </c>
      <c r="E347">
        <v>0</v>
      </c>
    </row>
    <row r="348" spans="2:5" x14ac:dyDescent="0.3">
      <c r="B348">
        <v>-3.7200500000000001</v>
      </c>
      <c r="C348">
        <v>0</v>
      </c>
      <c r="D348">
        <v>-3.7207499999999998</v>
      </c>
      <c r="E348">
        <v>0</v>
      </c>
    </row>
    <row r="349" spans="2:5" x14ac:dyDescent="0.3">
      <c r="B349">
        <v>-3.6960500000000001</v>
      </c>
      <c r="C349">
        <v>0</v>
      </c>
      <c r="D349">
        <v>-3.6967500000000002</v>
      </c>
      <c r="E349">
        <v>0</v>
      </c>
    </row>
    <row r="350" spans="2:5" x14ac:dyDescent="0.3">
      <c r="B350">
        <v>-3.67205</v>
      </c>
      <c r="C350">
        <v>0</v>
      </c>
      <c r="D350">
        <v>-3.6727500000000002</v>
      </c>
      <c r="E350">
        <v>0</v>
      </c>
    </row>
    <row r="351" spans="2:5" x14ac:dyDescent="0.3">
      <c r="B351">
        <v>-3.64805</v>
      </c>
      <c r="C351">
        <v>0</v>
      </c>
      <c r="D351">
        <v>-3.6487500000000002</v>
      </c>
      <c r="E351">
        <v>0</v>
      </c>
    </row>
    <row r="352" spans="2:5" x14ac:dyDescent="0.3">
      <c r="B352">
        <v>-3.62405</v>
      </c>
      <c r="C352">
        <v>0</v>
      </c>
      <c r="D352">
        <v>-3.6247500000000001</v>
      </c>
      <c r="E352">
        <v>0</v>
      </c>
    </row>
    <row r="353" spans="2:5" x14ac:dyDescent="0.3">
      <c r="B353">
        <v>-3.60005</v>
      </c>
      <c r="C353">
        <v>0</v>
      </c>
      <c r="D353">
        <v>-3.6007500000000001</v>
      </c>
      <c r="E353">
        <v>0</v>
      </c>
    </row>
    <row r="354" spans="2:5" x14ac:dyDescent="0.3">
      <c r="B354">
        <v>-3.57605</v>
      </c>
      <c r="C354">
        <v>0</v>
      </c>
      <c r="D354">
        <v>-3.5767500000000001</v>
      </c>
      <c r="E354">
        <v>0</v>
      </c>
    </row>
    <row r="355" spans="2:5" x14ac:dyDescent="0.3">
      <c r="B355">
        <v>-3.5520499999999999</v>
      </c>
      <c r="C355">
        <v>0</v>
      </c>
      <c r="D355">
        <v>-3.5527500000000001</v>
      </c>
      <c r="E355">
        <v>0</v>
      </c>
    </row>
    <row r="356" spans="2:5" x14ac:dyDescent="0.3">
      <c r="B356">
        <v>-3.5280499999999999</v>
      </c>
      <c r="C356">
        <v>0</v>
      </c>
      <c r="D356">
        <v>-3.5287500000000001</v>
      </c>
      <c r="E356">
        <v>0.37640000000000001</v>
      </c>
    </row>
    <row r="357" spans="2:5" x14ac:dyDescent="0.3">
      <c r="B357">
        <v>-3.5040499999999999</v>
      </c>
      <c r="C357">
        <v>0</v>
      </c>
      <c r="D357">
        <v>-3.50475</v>
      </c>
      <c r="E357">
        <v>0.91</v>
      </c>
    </row>
    <row r="358" spans="2:5" x14ac:dyDescent="0.3">
      <c r="B358">
        <v>-3.4800499999999999</v>
      </c>
      <c r="C358">
        <v>0</v>
      </c>
      <c r="D358">
        <v>-3.48075</v>
      </c>
      <c r="E358">
        <v>1.2873000000000001</v>
      </c>
    </row>
    <row r="359" spans="2:5" x14ac:dyDescent="0.3">
      <c r="B359">
        <v>-3.4560499999999998</v>
      </c>
      <c r="C359">
        <v>0</v>
      </c>
      <c r="D359">
        <v>-3.45675</v>
      </c>
      <c r="E359">
        <v>1.7116</v>
      </c>
    </row>
    <row r="360" spans="2:5" x14ac:dyDescent="0.3">
      <c r="B360">
        <v>-3.4320499999999998</v>
      </c>
      <c r="C360">
        <v>0.1074</v>
      </c>
      <c r="D360">
        <v>-3.43275</v>
      </c>
      <c r="E360">
        <v>2.3298999999999999</v>
      </c>
    </row>
    <row r="361" spans="2:5" x14ac:dyDescent="0.3">
      <c r="B361">
        <v>-3.4080499999999998</v>
      </c>
      <c r="C361">
        <v>0.33179999999999998</v>
      </c>
      <c r="D361">
        <v>-3.4087499999999999</v>
      </c>
      <c r="E361">
        <v>2.8380999999999998</v>
      </c>
    </row>
    <row r="362" spans="2:5" x14ac:dyDescent="0.3">
      <c r="B362">
        <v>-3.3840499999999998</v>
      </c>
      <c r="C362">
        <v>0.63200000000000001</v>
      </c>
      <c r="D362">
        <v>-3.3847499999999999</v>
      </c>
      <c r="E362">
        <v>3.2322000000000002</v>
      </c>
    </row>
    <row r="363" spans="2:5" x14ac:dyDescent="0.3">
      <c r="B363">
        <v>-3.3600500000000002</v>
      </c>
      <c r="C363">
        <v>1.0085</v>
      </c>
      <c r="D363">
        <v>-3.3607499999999999</v>
      </c>
      <c r="E363">
        <v>3.5659000000000001</v>
      </c>
    </row>
    <row r="364" spans="2:5" x14ac:dyDescent="0.3">
      <c r="B364">
        <v>-3.3360500000000002</v>
      </c>
      <c r="C364">
        <v>1.4831000000000001</v>
      </c>
      <c r="D364">
        <v>-3.3367499999999999</v>
      </c>
      <c r="E364">
        <v>3.8601999999999999</v>
      </c>
    </row>
    <row r="365" spans="2:5" x14ac:dyDescent="0.3">
      <c r="B365">
        <v>-3.3120500000000002</v>
      </c>
      <c r="C365">
        <v>1.8944000000000001</v>
      </c>
      <c r="D365">
        <v>-3.3127499999999999</v>
      </c>
      <c r="E365">
        <v>4.1006</v>
      </c>
    </row>
    <row r="366" spans="2:5" x14ac:dyDescent="0.3">
      <c r="B366">
        <v>-3.2880500000000001</v>
      </c>
      <c r="C366">
        <v>2.5878999999999999</v>
      </c>
      <c r="D366">
        <v>-3.2887499999999998</v>
      </c>
      <c r="E366">
        <v>4.2042000000000002</v>
      </c>
    </row>
    <row r="367" spans="2:5" x14ac:dyDescent="0.3">
      <c r="B367">
        <v>-3.2640500000000001</v>
      </c>
      <c r="C367">
        <v>3.4380000000000002</v>
      </c>
      <c r="D367">
        <v>-3.2647499999999998</v>
      </c>
      <c r="E367">
        <v>4.2647000000000004</v>
      </c>
    </row>
    <row r="368" spans="2:5" x14ac:dyDescent="0.3">
      <c r="B368">
        <v>-3.2400500000000001</v>
      </c>
      <c r="C368">
        <v>4.4646999999999997</v>
      </c>
      <c r="D368">
        <v>-3.2407499999999998</v>
      </c>
      <c r="E368">
        <v>4.3640999999999996</v>
      </c>
    </row>
    <row r="369" spans="2:5" x14ac:dyDescent="0.3">
      <c r="B369">
        <v>-3.2160500000000001</v>
      </c>
      <c r="C369">
        <v>5.5678999999999998</v>
      </c>
      <c r="D369">
        <v>-3.2167500000000002</v>
      </c>
      <c r="E369">
        <v>4.5717999999999996</v>
      </c>
    </row>
    <row r="370" spans="2:5" x14ac:dyDescent="0.3">
      <c r="B370">
        <v>-3.1920500000000001</v>
      </c>
      <c r="C370">
        <v>5.8808999999999996</v>
      </c>
      <c r="D370">
        <v>-3.1927500000000002</v>
      </c>
      <c r="E370">
        <v>5.0629</v>
      </c>
    </row>
    <row r="371" spans="2:5" x14ac:dyDescent="0.3">
      <c r="B371">
        <v>-3.16805</v>
      </c>
      <c r="C371">
        <v>6.3311000000000002</v>
      </c>
      <c r="D371">
        <v>-3.1687500000000002</v>
      </c>
      <c r="E371">
        <v>5.8208000000000002</v>
      </c>
    </row>
    <row r="372" spans="2:5" x14ac:dyDescent="0.3">
      <c r="B372">
        <v>-3.14405</v>
      </c>
      <c r="C372">
        <v>6.77</v>
      </c>
      <c r="D372">
        <v>-3.1447500000000002</v>
      </c>
      <c r="E372">
        <v>7.4057000000000004</v>
      </c>
    </row>
    <row r="373" spans="2:5" x14ac:dyDescent="0.3">
      <c r="B373">
        <v>-3.12005</v>
      </c>
      <c r="C373">
        <v>7.1966999999999999</v>
      </c>
      <c r="D373">
        <v>-3.1207500000000001</v>
      </c>
      <c r="E373">
        <v>9.7510999999999992</v>
      </c>
    </row>
    <row r="374" spans="2:5" x14ac:dyDescent="0.3">
      <c r="B374">
        <v>-3.09605</v>
      </c>
      <c r="C374">
        <v>7.9146000000000001</v>
      </c>
      <c r="D374">
        <v>-3.0967500000000001</v>
      </c>
      <c r="E374">
        <v>12.6073</v>
      </c>
    </row>
    <row r="375" spans="2:5" x14ac:dyDescent="0.3">
      <c r="B375">
        <v>-3.0720499999999999</v>
      </c>
      <c r="C375">
        <v>9.5642999999999994</v>
      </c>
      <c r="D375">
        <v>-3.0727500000000001</v>
      </c>
      <c r="E375">
        <v>13.6197</v>
      </c>
    </row>
    <row r="376" spans="2:5" x14ac:dyDescent="0.3">
      <c r="B376">
        <v>-3.0480499999999999</v>
      </c>
      <c r="C376">
        <v>12.0448</v>
      </c>
      <c r="D376">
        <v>-3.0487500000000001</v>
      </c>
      <c r="E376">
        <v>12.2445</v>
      </c>
    </row>
    <row r="377" spans="2:5" x14ac:dyDescent="0.3">
      <c r="B377">
        <v>-3.0240499999999999</v>
      </c>
      <c r="C377">
        <v>12.6945</v>
      </c>
      <c r="D377">
        <v>-3.02475</v>
      </c>
      <c r="E377">
        <v>14.190099999999999</v>
      </c>
    </row>
    <row r="378" spans="2:5" x14ac:dyDescent="0.3">
      <c r="B378">
        <v>-3.0000499999999999</v>
      </c>
      <c r="C378">
        <v>13.9434</v>
      </c>
      <c r="D378">
        <v>-3.00075</v>
      </c>
      <c r="E378">
        <v>15.753</v>
      </c>
    </row>
    <row r="379" spans="2:5" x14ac:dyDescent="0.3">
      <c r="B379">
        <v>-2.9760499999999999</v>
      </c>
      <c r="C379">
        <v>17.191600000000001</v>
      </c>
      <c r="D379">
        <v>-2.97675</v>
      </c>
      <c r="E379">
        <v>15.6858</v>
      </c>
    </row>
    <row r="380" spans="2:5" x14ac:dyDescent="0.3">
      <c r="B380">
        <v>-2.9520499999999998</v>
      </c>
      <c r="C380">
        <v>10.8391</v>
      </c>
      <c r="D380">
        <v>-2.95275</v>
      </c>
      <c r="E380">
        <v>11.7765</v>
      </c>
    </row>
    <row r="381" spans="2:5" x14ac:dyDescent="0.3">
      <c r="B381">
        <v>-2.9280499999999998</v>
      </c>
      <c r="C381">
        <v>9.6229999999999993</v>
      </c>
      <c r="D381">
        <v>-2.92875</v>
      </c>
      <c r="E381">
        <v>7.1456</v>
      </c>
    </row>
    <row r="382" spans="2:5" x14ac:dyDescent="0.3">
      <c r="B382">
        <v>-2.9040499999999998</v>
      </c>
      <c r="C382">
        <v>8.6752000000000002</v>
      </c>
      <c r="D382">
        <v>-2.9047499999999999</v>
      </c>
      <c r="E382">
        <v>4.7762000000000002</v>
      </c>
    </row>
    <row r="383" spans="2:5" x14ac:dyDescent="0.3">
      <c r="B383">
        <v>-2.8800500000000002</v>
      </c>
      <c r="C383">
        <v>7.5895999999999999</v>
      </c>
      <c r="D383">
        <v>-2.8807499999999999</v>
      </c>
      <c r="E383">
        <v>3.9933000000000001</v>
      </c>
    </row>
    <row r="384" spans="2:5" x14ac:dyDescent="0.3">
      <c r="B384">
        <v>-2.8560500000000002</v>
      </c>
      <c r="C384">
        <v>6.6757999999999997</v>
      </c>
      <c r="D384">
        <v>-2.8567499999999999</v>
      </c>
      <c r="E384">
        <v>4.1266999999999996</v>
      </c>
    </row>
    <row r="385" spans="2:5" x14ac:dyDescent="0.3">
      <c r="B385">
        <v>-2.8320500000000002</v>
      </c>
      <c r="C385">
        <v>5.9946000000000002</v>
      </c>
      <c r="D385">
        <v>-2.8327499999999999</v>
      </c>
      <c r="E385">
        <v>4.1966000000000001</v>
      </c>
    </row>
    <row r="386" spans="2:5" x14ac:dyDescent="0.3">
      <c r="B386">
        <v>-2.8080500000000002</v>
      </c>
      <c r="C386">
        <v>4.9695999999999998</v>
      </c>
      <c r="D386">
        <v>-2.8087499999999999</v>
      </c>
      <c r="E386">
        <v>4.2752999999999997</v>
      </c>
    </row>
    <row r="387" spans="2:5" x14ac:dyDescent="0.3">
      <c r="B387">
        <v>-2.7840500000000001</v>
      </c>
      <c r="C387">
        <v>3.8311999999999999</v>
      </c>
      <c r="D387">
        <v>-2.7847499999999998</v>
      </c>
      <c r="E387">
        <v>4.3627000000000002</v>
      </c>
    </row>
    <row r="388" spans="2:5" x14ac:dyDescent="0.3">
      <c r="B388">
        <v>-2.7600500000000001</v>
      </c>
      <c r="C388">
        <v>3.3174999999999999</v>
      </c>
      <c r="D388">
        <v>-2.7607499999999998</v>
      </c>
      <c r="E388">
        <v>4.8026</v>
      </c>
    </row>
    <row r="389" spans="2:5" x14ac:dyDescent="0.3">
      <c r="B389">
        <v>-2.7360500000000001</v>
      </c>
      <c r="C389">
        <v>2.8506999999999998</v>
      </c>
      <c r="D389">
        <v>-2.7367499999999998</v>
      </c>
      <c r="E389">
        <v>4.968</v>
      </c>
    </row>
    <row r="390" spans="2:5" x14ac:dyDescent="0.3">
      <c r="B390">
        <v>-2.7120500000000001</v>
      </c>
      <c r="C390">
        <v>3.0360999999999998</v>
      </c>
      <c r="D390">
        <v>-2.7127500000000002</v>
      </c>
      <c r="E390">
        <v>5.2393000000000001</v>
      </c>
    </row>
    <row r="391" spans="2:5" x14ac:dyDescent="0.3">
      <c r="B391">
        <v>-2.6880500000000001</v>
      </c>
      <c r="C391">
        <v>3.5341</v>
      </c>
      <c r="D391">
        <v>-2.6887500000000002</v>
      </c>
      <c r="E391">
        <v>5.9283000000000001</v>
      </c>
    </row>
    <row r="392" spans="2:5" x14ac:dyDescent="0.3">
      <c r="B392">
        <v>-2.66405</v>
      </c>
      <c r="C392">
        <v>4.3007999999999997</v>
      </c>
      <c r="D392">
        <v>-2.6647500000000002</v>
      </c>
      <c r="E392">
        <v>6.5031999999999996</v>
      </c>
    </row>
    <row r="393" spans="2:5" x14ac:dyDescent="0.3">
      <c r="B393">
        <v>-2.64005</v>
      </c>
      <c r="C393">
        <v>5.2259000000000002</v>
      </c>
      <c r="D393">
        <v>-2.6407500000000002</v>
      </c>
      <c r="E393">
        <v>7.1730999999999998</v>
      </c>
    </row>
    <row r="394" spans="2:5" x14ac:dyDescent="0.3">
      <c r="B394">
        <v>-2.61605</v>
      </c>
      <c r="C394">
        <v>6.2276999999999996</v>
      </c>
      <c r="D394">
        <v>-2.6167500000000001</v>
      </c>
      <c r="E394">
        <v>7.8643000000000001</v>
      </c>
    </row>
    <row r="395" spans="2:5" x14ac:dyDescent="0.3">
      <c r="B395">
        <v>-2.59205</v>
      </c>
      <c r="C395">
        <v>6.8297999999999996</v>
      </c>
      <c r="D395">
        <v>-2.5927500000000001</v>
      </c>
      <c r="E395">
        <v>8.6865000000000006</v>
      </c>
    </row>
    <row r="396" spans="2:5" x14ac:dyDescent="0.3">
      <c r="B396">
        <v>-2.5680499999999999</v>
      </c>
      <c r="C396">
        <v>11.3995</v>
      </c>
      <c r="D396">
        <v>-2.5687500000000001</v>
      </c>
      <c r="E396">
        <v>9.5327000000000002</v>
      </c>
    </row>
    <row r="397" spans="2:5" x14ac:dyDescent="0.3">
      <c r="B397">
        <v>-2.5440499999999999</v>
      </c>
      <c r="C397">
        <v>12.333600000000001</v>
      </c>
      <c r="D397">
        <v>-2.5447500000000001</v>
      </c>
      <c r="E397">
        <v>10.532</v>
      </c>
    </row>
    <row r="398" spans="2:5" x14ac:dyDescent="0.3">
      <c r="B398">
        <v>-2.5200499999999999</v>
      </c>
      <c r="C398">
        <v>12.5494</v>
      </c>
      <c r="D398">
        <v>-2.52075</v>
      </c>
      <c r="E398">
        <v>11.916700000000001</v>
      </c>
    </row>
    <row r="399" spans="2:5" x14ac:dyDescent="0.3">
      <c r="B399">
        <v>-2.4960499999999999</v>
      </c>
      <c r="C399">
        <v>11.264699999999999</v>
      </c>
      <c r="D399">
        <v>-2.49675</v>
      </c>
      <c r="E399">
        <v>12.0166</v>
      </c>
    </row>
    <row r="400" spans="2:5" x14ac:dyDescent="0.3">
      <c r="B400">
        <v>-2.4720499999999999</v>
      </c>
      <c r="C400">
        <v>9.7158999999999995</v>
      </c>
      <c r="D400">
        <v>-2.47275</v>
      </c>
      <c r="E400">
        <v>10.082800000000001</v>
      </c>
    </row>
    <row r="401" spans="2:5" x14ac:dyDescent="0.3">
      <c r="B401">
        <v>-2.4480499999999998</v>
      </c>
      <c r="C401">
        <v>10.4255</v>
      </c>
      <c r="D401">
        <v>-2.44875</v>
      </c>
      <c r="E401">
        <v>9.6805000000000003</v>
      </c>
    </row>
    <row r="402" spans="2:5" x14ac:dyDescent="0.3">
      <c r="B402">
        <v>-2.4240499999999998</v>
      </c>
      <c r="C402">
        <v>10.3436</v>
      </c>
      <c r="D402">
        <v>-2.42475</v>
      </c>
      <c r="E402">
        <v>9.5840999999999994</v>
      </c>
    </row>
    <row r="403" spans="2:5" x14ac:dyDescent="0.3">
      <c r="B403">
        <v>-2.4000499999999998</v>
      </c>
      <c r="C403">
        <v>9.8780999999999999</v>
      </c>
      <c r="D403">
        <v>-2.4007499999999999</v>
      </c>
      <c r="E403">
        <v>9.3721999999999994</v>
      </c>
    </row>
    <row r="404" spans="2:5" x14ac:dyDescent="0.3">
      <c r="B404">
        <v>-2.3760500000000002</v>
      </c>
      <c r="C404">
        <v>11.904500000000001</v>
      </c>
      <c r="D404">
        <v>-2.3767499999999999</v>
      </c>
      <c r="E404">
        <v>8.9916</v>
      </c>
    </row>
    <row r="405" spans="2:5" x14ac:dyDescent="0.3">
      <c r="B405">
        <v>-2.3520500000000002</v>
      </c>
      <c r="C405">
        <v>13.922499999999999</v>
      </c>
      <c r="D405">
        <v>-2.3527499999999999</v>
      </c>
      <c r="E405">
        <v>8.7937999999999992</v>
      </c>
    </row>
    <row r="406" spans="2:5" x14ac:dyDescent="0.3">
      <c r="B406">
        <v>-2.3280500000000002</v>
      </c>
      <c r="C406">
        <v>13.079499999999999</v>
      </c>
      <c r="D406">
        <v>-2.3287499999999999</v>
      </c>
      <c r="E406">
        <v>7.5799000000000003</v>
      </c>
    </row>
    <row r="407" spans="2:5" x14ac:dyDescent="0.3">
      <c r="B407">
        <v>-2.3040500000000002</v>
      </c>
      <c r="C407">
        <v>8.8437999999999999</v>
      </c>
      <c r="D407">
        <v>-2.3047499999999999</v>
      </c>
      <c r="E407">
        <v>7.4828000000000001</v>
      </c>
    </row>
    <row r="408" spans="2:5" x14ac:dyDescent="0.3">
      <c r="B408">
        <v>-2.2800500000000001</v>
      </c>
      <c r="C408">
        <v>7.4207000000000001</v>
      </c>
      <c r="D408">
        <v>-2.2807499999999998</v>
      </c>
      <c r="E408">
        <v>7.4871999999999996</v>
      </c>
    </row>
    <row r="409" spans="2:5" x14ac:dyDescent="0.3">
      <c r="B409">
        <v>-2.2560500000000001</v>
      </c>
      <c r="C409">
        <v>8.6591000000000005</v>
      </c>
      <c r="D409">
        <v>-2.2567499999999998</v>
      </c>
      <c r="E409">
        <v>8.0054999999999996</v>
      </c>
    </row>
    <row r="410" spans="2:5" x14ac:dyDescent="0.3">
      <c r="B410">
        <v>-2.2320500000000001</v>
      </c>
      <c r="C410">
        <v>10.662599999999999</v>
      </c>
      <c r="D410">
        <v>-2.2327499999999998</v>
      </c>
      <c r="E410">
        <v>8.2425999999999995</v>
      </c>
    </row>
    <row r="411" spans="2:5" x14ac:dyDescent="0.3">
      <c r="B411">
        <v>-2.2080500000000001</v>
      </c>
      <c r="C411">
        <v>16.493099999999998</v>
      </c>
      <c r="D411">
        <v>-2.2087500000000002</v>
      </c>
      <c r="E411">
        <v>8.4161999999999999</v>
      </c>
    </row>
    <row r="412" spans="2:5" x14ac:dyDescent="0.3">
      <c r="B412">
        <v>-2.18405</v>
      </c>
      <c r="C412">
        <v>13.227399999999999</v>
      </c>
      <c r="D412">
        <v>-2.1847500000000002</v>
      </c>
      <c r="E412">
        <v>15.535600000000001</v>
      </c>
    </row>
    <row r="413" spans="2:5" x14ac:dyDescent="0.3">
      <c r="B413">
        <v>-2.16005</v>
      </c>
      <c r="C413">
        <v>6.1696999999999997</v>
      </c>
      <c r="D413">
        <v>-2.1607500000000002</v>
      </c>
      <c r="E413">
        <v>9.7657000000000007</v>
      </c>
    </row>
    <row r="414" spans="2:5" x14ac:dyDescent="0.3">
      <c r="B414">
        <v>-2.13605</v>
      </c>
      <c r="C414">
        <v>3.5891999999999999</v>
      </c>
      <c r="D414">
        <v>-2.1367500000000001</v>
      </c>
      <c r="E414">
        <v>10.5464</v>
      </c>
    </row>
    <row r="415" spans="2:5" x14ac:dyDescent="0.3">
      <c r="B415">
        <v>-2.11205</v>
      </c>
      <c r="C415">
        <v>2.5632999999999999</v>
      </c>
      <c r="D415">
        <v>-2.1127500000000001</v>
      </c>
      <c r="E415">
        <v>10.2972</v>
      </c>
    </row>
    <row r="416" spans="2:5" x14ac:dyDescent="0.3">
      <c r="B416">
        <v>-2.08805</v>
      </c>
      <c r="C416">
        <v>2.8369</v>
      </c>
      <c r="D416">
        <v>-2.0887500000000001</v>
      </c>
      <c r="E416">
        <v>9.8945000000000007</v>
      </c>
    </row>
    <row r="417" spans="2:5" x14ac:dyDescent="0.3">
      <c r="B417">
        <v>-2.0640499999999999</v>
      </c>
      <c r="C417">
        <v>3.2894000000000001</v>
      </c>
      <c r="D417">
        <v>-2.0647500000000001</v>
      </c>
      <c r="E417">
        <v>9.9815000000000005</v>
      </c>
    </row>
    <row r="418" spans="2:5" x14ac:dyDescent="0.3">
      <c r="B418">
        <v>-2.0400499999999999</v>
      </c>
      <c r="C418">
        <v>3.0362</v>
      </c>
      <c r="D418">
        <v>-2.0407500000000001</v>
      </c>
      <c r="E418">
        <v>9.5037000000000003</v>
      </c>
    </row>
    <row r="419" spans="2:5" x14ac:dyDescent="0.3">
      <c r="B419">
        <v>-2.0160499999999999</v>
      </c>
      <c r="C419">
        <v>4.6295999999999999</v>
      </c>
      <c r="D419">
        <v>-2.01675</v>
      </c>
      <c r="E419">
        <v>7.3825000000000003</v>
      </c>
    </row>
    <row r="420" spans="2:5" x14ac:dyDescent="0.3">
      <c r="B420">
        <v>-1.9920500000000001</v>
      </c>
      <c r="C420">
        <v>9.7675000000000001</v>
      </c>
      <c r="D420">
        <v>-1.99275</v>
      </c>
      <c r="E420">
        <v>6.6151</v>
      </c>
    </row>
    <row r="421" spans="2:5" x14ac:dyDescent="0.3">
      <c r="B421">
        <v>-1.9680500000000001</v>
      </c>
      <c r="C421">
        <v>10.6427</v>
      </c>
      <c r="D421">
        <v>-1.96875</v>
      </c>
      <c r="E421">
        <v>7.2138999999999998</v>
      </c>
    </row>
    <row r="422" spans="2:5" x14ac:dyDescent="0.3">
      <c r="B422">
        <v>-1.9440500000000001</v>
      </c>
      <c r="C422">
        <v>12.557499999999999</v>
      </c>
      <c r="D422">
        <v>-1.94475</v>
      </c>
      <c r="E422">
        <v>8.8707999999999991</v>
      </c>
    </row>
    <row r="423" spans="2:5" x14ac:dyDescent="0.3">
      <c r="B423">
        <v>-1.92005</v>
      </c>
      <c r="C423">
        <v>15.4824</v>
      </c>
      <c r="D423">
        <v>-1.92075</v>
      </c>
      <c r="E423">
        <v>10.289400000000001</v>
      </c>
    </row>
    <row r="424" spans="2:5" x14ac:dyDescent="0.3">
      <c r="B424">
        <v>-1.89605</v>
      </c>
      <c r="C424">
        <v>16.066400000000002</v>
      </c>
      <c r="D424">
        <v>-1.8967499999999999</v>
      </c>
      <c r="E424">
        <v>10.6633</v>
      </c>
    </row>
    <row r="425" spans="2:5" x14ac:dyDescent="0.3">
      <c r="B425">
        <v>-1.87205</v>
      </c>
      <c r="C425">
        <v>14.926</v>
      </c>
      <c r="D425">
        <v>-1.8727499999999999</v>
      </c>
      <c r="E425">
        <v>11.509</v>
      </c>
    </row>
    <row r="426" spans="2:5" x14ac:dyDescent="0.3">
      <c r="B426">
        <v>-1.84805</v>
      </c>
      <c r="C426">
        <v>12.0144</v>
      </c>
      <c r="D426">
        <v>-1.8487499999999999</v>
      </c>
      <c r="E426">
        <v>15.192500000000001</v>
      </c>
    </row>
    <row r="427" spans="2:5" x14ac:dyDescent="0.3">
      <c r="B427">
        <v>-1.8240499999999999</v>
      </c>
      <c r="C427">
        <v>5.5260999999999996</v>
      </c>
      <c r="D427">
        <v>-1.8247500000000001</v>
      </c>
      <c r="E427">
        <v>11.917299999999999</v>
      </c>
    </row>
    <row r="428" spans="2:5" x14ac:dyDescent="0.3">
      <c r="B428">
        <v>-1.8000499999999999</v>
      </c>
      <c r="C428">
        <v>6.7263999999999999</v>
      </c>
      <c r="D428">
        <v>-1.8007500000000001</v>
      </c>
      <c r="E428">
        <v>11.4886</v>
      </c>
    </row>
    <row r="429" spans="2:5" x14ac:dyDescent="0.3">
      <c r="B429">
        <v>-1.7760499999999999</v>
      </c>
      <c r="C429">
        <v>8.9506999999999994</v>
      </c>
      <c r="D429">
        <v>-1.7767500000000001</v>
      </c>
      <c r="E429">
        <v>11.581</v>
      </c>
    </row>
    <row r="430" spans="2:5" x14ac:dyDescent="0.3">
      <c r="B430">
        <v>-1.7520500000000001</v>
      </c>
      <c r="C430">
        <v>9.0832999999999995</v>
      </c>
      <c r="D430">
        <v>-1.75275</v>
      </c>
      <c r="E430">
        <v>10.336</v>
      </c>
    </row>
    <row r="431" spans="2:5" x14ac:dyDescent="0.3">
      <c r="B431">
        <v>-1.7280500000000001</v>
      </c>
      <c r="C431">
        <v>9.0307999999999993</v>
      </c>
      <c r="D431">
        <v>-1.72875</v>
      </c>
      <c r="E431">
        <v>9.9588000000000001</v>
      </c>
    </row>
    <row r="432" spans="2:5" x14ac:dyDescent="0.3">
      <c r="B432">
        <v>-1.7040500000000001</v>
      </c>
      <c r="C432">
        <v>9.3329000000000004</v>
      </c>
      <c r="D432">
        <v>-1.70475</v>
      </c>
      <c r="E432">
        <v>10.039199999999999</v>
      </c>
    </row>
    <row r="433" spans="2:5" x14ac:dyDescent="0.3">
      <c r="B433">
        <v>-1.68005</v>
      </c>
      <c r="C433">
        <v>9.9951000000000008</v>
      </c>
      <c r="D433">
        <v>-1.68075</v>
      </c>
      <c r="E433">
        <v>10.529299999999999</v>
      </c>
    </row>
    <row r="434" spans="2:5" x14ac:dyDescent="0.3">
      <c r="B434">
        <v>-1.65605</v>
      </c>
      <c r="C434">
        <v>10.6417</v>
      </c>
      <c r="D434">
        <v>-1.6567499999999999</v>
      </c>
      <c r="E434">
        <v>8.4667999999999992</v>
      </c>
    </row>
    <row r="435" spans="2:5" x14ac:dyDescent="0.3">
      <c r="B435">
        <v>-1.63205</v>
      </c>
      <c r="C435">
        <v>8.9738000000000007</v>
      </c>
      <c r="D435">
        <v>-1.6327499999999999</v>
      </c>
      <c r="E435">
        <v>9.8650000000000002</v>
      </c>
    </row>
    <row r="436" spans="2:5" x14ac:dyDescent="0.3">
      <c r="B436">
        <v>-1.60805</v>
      </c>
      <c r="C436">
        <v>9.8491</v>
      </c>
      <c r="D436">
        <v>-1.6087499999999999</v>
      </c>
      <c r="E436">
        <v>10.2173</v>
      </c>
    </row>
    <row r="437" spans="2:5" x14ac:dyDescent="0.3">
      <c r="B437">
        <v>-1.58405</v>
      </c>
      <c r="C437">
        <v>11.9397</v>
      </c>
      <c r="D437">
        <v>-1.5847500000000001</v>
      </c>
      <c r="E437">
        <v>13.4483</v>
      </c>
    </row>
    <row r="438" spans="2:5" x14ac:dyDescent="0.3">
      <c r="B438">
        <v>-1.5600499999999999</v>
      </c>
      <c r="C438">
        <v>12.008100000000001</v>
      </c>
      <c r="D438">
        <v>-1.5607500000000001</v>
      </c>
      <c r="E438">
        <v>16.484400000000001</v>
      </c>
    </row>
    <row r="439" spans="2:5" x14ac:dyDescent="0.3">
      <c r="B439">
        <v>-1.5360499999999999</v>
      </c>
      <c r="C439">
        <v>11.043900000000001</v>
      </c>
      <c r="D439">
        <v>-1.5367500000000001</v>
      </c>
      <c r="E439">
        <v>14.851000000000001</v>
      </c>
    </row>
    <row r="440" spans="2:5" x14ac:dyDescent="0.3">
      <c r="B440">
        <v>-1.5120499999999999</v>
      </c>
      <c r="C440">
        <v>10.5121</v>
      </c>
      <c r="D440">
        <v>-1.51275</v>
      </c>
      <c r="E440">
        <v>13.3933</v>
      </c>
    </row>
    <row r="441" spans="2:5" x14ac:dyDescent="0.3">
      <c r="B441">
        <v>-1.4880500000000001</v>
      </c>
      <c r="C441">
        <v>10.613799999999999</v>
      </c>
      <c r="D441">
        <v>-1.48875</v>
      </c>
      <c r="E441">
        <v>12.6058</v>
      </c>
    </row>
    <row r="442" spans="2:5" x14ac:dyDescent="0.3">
      <c r="B442">
        <v>-1.4640500000000001</v>
      </c>
      <c r="C442">
        <v>12.149800000000001</v>
      </c>
      <c r="D442">
        <v>-1.46475</v>
      </c>
      <c r="E442">
        <v>14.2346</v>
      </c>
    </row>
    <row r="443" spans="2:5" x14ac:dyDescent="0.3">
      <c r="B443">
        <v>-1.4400500000000001</v>
      </c>
      <c r="C443">
        <v>15.701499999999999</v>
      </c>
      <c r="D443">
        <v>-1.44075</v>
      </c>
      <c r="E443">
        <v>18.738499999999998</v>
      </c>
    </row>
    <row r="444" spans="2:5" x14ac:dyDescent="0.3">
      <c r="B444">
        <v>-1.41605</v>
      </c>
      <c r="C444">
        <v>16.321400000000001</v>
      </c>
      <c r="D444">
        <v>-1.41675</v>
      </c>
      <c r="E444">
        <v>20.4316</v>
      </c>
    </row>
    <row r="445" spans="2:5" x14ac:dyDescent="0.3">
      <c r="B445">
        <v>-1.39205</v>
      </c>
      <c r="C445">
        <v>16.714700000000001</v>
      </c>
      <c r="D445">
        <v>-1.3927499999999999</v>
      </c>
      <c r="E445">
        <v>19.604399999999998</v>
      </c>
    </row>
    <row r="446" spans="2:5" x14ac:dyDescent="0.3">
      <c r="B446">
        <v>-1.36805</v>
      </c>
      <c r="C446">
        <v>20.247699999999998</v>
      </c>
      <c r="D446">
        <v>-1.3687499999999999</v>
      </c>
      <c r="E446">
        <v>29.5807</v>
      </c>
    </row>
    <row r="447" spans="2:5" x14ac:dyDescent="0.3">
      <c r="B447">
        <v>-1.34405</v>
      </c>
      <c r="C447">
        <v>23.337499999999999</v>
      </c>
      <c r="D447">
        <v>-1.3447499999999999</v>
      </c>
      <c r="E447">
        <v>25.2502</v>
      </c>
    </row>
    <row r="448" spans="2:5" x14ac:dyDescent="0.3">
      <c r="B448">
        <v>-1.3200499999999999</v>
      </c>
      <c r="C448">
        <v>19.781600000000001</v>
      </c>
      <c r="D448">
        <v>-1.3207500000000001</v>
      </c>
      <c r="E448">
        <v>26.7547</v>
      </c>
    </row>
    <row r="449" spans="2:5" x14ac:dyDescent="0.3">
      <c r="B449">
        <v>-1.2960499999999999</v>
      </c>
      <c r="C449">
        <v>18.817599999999999</v>
      </c>
      <c r="D449">
        <v>-1.2967500000000001</v>
      </c>
      <c r="E449">
        <v>23.0687</v>
      </c>
    </row>
    <row r="450" spans="2:5" x14ac:dyDescent="0.3">
      <c r="B450">
        <v>-1.2720499999999999</v>
      </c>
      <c r="C450">
        <v>22.709099999999999</v>
      </c>
      <c r="D450">
        <v>-1.27275</v>
      </c>
      <c r="E450">
        <v>22.039300000000001</v>
      </c>
    </row>
    <row r="451" spans="2:5" x14ac:dyDescent="0.3">
      <c r="B451">
        <v>-1.2480500000000001</v>
      </c>
      <c r="C451">
        <v>19.741399999999999</v>
      </c>
      <c r="D451">
        <v>-1.24875</v>
      </c>
      <c r="E451">
        <v>20.3611</v>
      </c>
    </row>
    <row r="452" spans="2:5" x14ac:dyDescent="0.3">
      <c r="B452">
        <v>-1.2240500000000001</v>
      </c>
      <c r="C452">
        <v>23.314</v>
      </c>
      <c r="D452">
        <v>-1.22475</v>
      </c>
      <c r="E452">
        <v>18.005299999999998</v>
      </c>
    </row>
    <row r="453" spans="2:5" x14ac:dyDescent="0.3">
      <c r="B453">
        <v>-1.2000500000000001</v>
      </c>
      <c r="C453">
        <v>26.680700000000002</v>
      </c>
      <c r="D453">
        <v>-1.20075</v>
      </c>
      <c r="E453">
        <v>20.684999999999999</v>
      </c>
    </row>
    <row r="454" spans="2:5" x14ac:dyDescent="0.3">
      <c r="B454">
        <v>-1.17605</v>
      </c>
      <c r="C454">
        <v>23.455400000000001</v>
      </c>
      <c r="D454">
        <v>-1.17675</v>
      </c>
      <c r="E454">
        <v>22.752199999999998</v>
      </c>
    </row>
    <row r="455" spans="2:5" x14ac:dyDescent="0.3">
      <c r="B455">
        <v>-1.15205</v>
      </c>
      <c r="C455">
        <v>23.036200000000001</v>
      </c>
      <c r="D455">
        <v>-1.1527499999999999</v>
      </c>
      <c r="E455">
        <v>35.977600000000002</v>
      </c>
    </row>
    <row r="456" spans="2:5" x14ac:dyDescent="0.3">
      <c r="B456">
        <v>-1.12805</v>
      </c>
      <c r="C456">
        <v>29.1328</v>
      </c>
      <c r="D456">
        <v>-1.1287499999999999</v>
      </c>
      <c r="E456">
        <v>67.213399999999993</v>
      </c>
    </row>
    <row r="457" spans="2:5" x14ac:dyDescent="0.3">
      <c r="B457">
        <v>-1.10405</v>
      </c>
      <c r="C457">
        <v>30.157699999999998</v>
      </c>
      <c r="D457">
        <v>-1.1047499999999999</v>
      </c>
      <c r="E457">
        <v>35.592500000000001</v>
      </c>
    </row>
    <row r="458" spans="2:5" x14ac:dyDescent="0.3">
      <c r="B458">
        <v>-1.08005</v>
      </c>
      <c r="C458">
        <v>31.099399999999999</v>
      </c>
      <c r="D458">
        <v>-1.0807500000000001</v>
      </c>
      <c r="E458">
        <v>72.435599999999994</v>
      </c>
    </row>
    <row r="459" spans="2:5" x14ac:dyDescent="0.3">
      <c r="B459">
        <v>-1.0560499999999999</v>
      </c>
      <c r="C459">
        <v>36.939599999999999</v>
      </c>
      <c r="D459">
        <v>-1.0567500000000001</v>
      </c>
      <c r="E459">
        <v>36.070999999999998</v>
      </c>
    </row>
    <row r="460" spans="2:5" x14ac:dyDescent="0.3">
      <c r="B460">
        <v>-1.0320499999999999</v>
      </c>
      <c r="C460">
        <v>29.190999999999999</v>
      </c>
      <c r="D460">
        <v>-1.0327500000000001</v>
      </c>
      <c r="E460">
        <v>21.474499999999999</v>
      </c>
    </row>
    <row r="461" spans="2:5" x14ac:dyDescent="0.3">
      <c r="B461">
        <v>-1.0080499999999999</v>
      </c>
      <c r="C461">
        <v>28.056100000000001</v>
      </c>
      <c r="D461">
        <v>-1.00875</v>
      </c>
      <c r="E461">
        <v>11.7281</v>
      </c>
    </row>
    <row r="462" spans="2:5" x14ac:dyDescent="0.3">
      <c r="B462">
        <v>-0.98404999999999998</v>
      </c>
      <c r="C462">
        <v>21.709399999999999</v>
      </c>
      <c r="D462">
        <v>-0.98475000000000001</v>
      </c>
      <c r="E462">
        <v>10.412699999999999</v>
      </c>
    </row>
    <row r="463" spans="2:5" x14ac:dyDescent="0.3">
      <c r="B463">
        <v>-0.96004999999999996</v>
      </c>
      <c r="C463">
        <v>21.9559</v>
      </c>
      <c r="D463">
        <v>-0.96074999999999999</v>
      </c>
      <c r="E463">
        <v>10.189</v>
      </c>
    </row>
    <row r="464" spans="2:5" x14ac:dyDescent="0.3">
      <c r="B464">
        <v>-0.93605000000000005</v>
      </c>
      <c r="C464">
        <v>21.671500000000002</v>
      </c>
      <c r="D464">
        <v>-0.93674999999999997</v>
      </c>
      <c r="E464">
        <v>9.7462999999999997</v>
      </c>
    </row>
    <row r="465" spans="2:5" x14ac:dyDescent="0.3">
      <c r="B465">
        <v>-0.91205000000000003</v>
      </c>
      <c r="C465">
        <v>21.880800000000001</v>
      </c>
      <c r="D465">
        <v>-0.91274999999999995</v>
      </c>
      <c r="E465">
        <v>9.1720000000000006</v>
      </c>
    </row>
    <row r="466" spans="2:5" x14ac:dyDescent="0.3">
      <c r="B466">
        <v>-0.88805000000000001</v>
      </c>
      <c r="C466">
        <v>18.285399999999999</v>
      </c>
      <c r="D466">
        <v>-0.88875000000000004</v>
      </c>
      <c r="E466">
        <v>2.9876</v>
      </c>
    </row>
    <row r="467" spans="2:5" x14ac:dyDescent="0.3">
      <c r="B467">
        <v>-0.86404999999999998</v>
      </c>
      <c r="C467">
        <v>22.035799999999998</v>
      </c>
      <c r="D467">
        <v>-0.86475000000000002</v>
      </c>
      <c r="E467">
        <v>2.1004999999999998</v>
      </c>
    </row>
    <row r="468" spans="2:5" x14ac:dyDescent="0.3">
      <c r="B468">
        <v>-0.84004999999999996</v>
      </c>
      <c r="C468">
        <v>36.3095</v>
      </c>
      <c r="D468">
        <v>-0.84075</v>
      </c>
      <c r="E468">
        <v>1.3509</v>
      </c>
    </row>
    <row r="469" spans="2:5" x14ac:dyDescent="0.3">
      <c r="B469">
        <v>-0.81605000000000005</v>
      </c>
      <c r="C469">
        <v>22.632200000000001</v>
      </c>
      <c r="D469">
        <v>-0.81674999999999998</v>
      </c>
      <c r="E469">
        <v>0.58620000000000005</v>
      </c>
    </row>
    <row r="470" spans="2:5" x14ac:dyDescent="0.3">
      <c r="B470">
        <v>-0.79205000000000003</v>
      </c>
      <c r="C470">
        <v>15.4718</v>
      </c>
      <c r="D470">
        <v>-0.79274999999999995</v>
      </c>
      <c r="E470">
        <v>5.6342999999999996</v>
      </c>
    </row>
    <row r="471" spans="2:5" x14ac:dyDescent="0.3">
      <c r="B471">
        <v>-0.76805000000000001</v>
      </c>
      <c r="C471">
        <v>5.6125999999999996</v>
      </c>
      <c r="D471">
        <v>-0.76875000000000004</v>
      </c>
      <c r="E471">
        <v>44.160800000000002</v>
      </c>
    </row>
    <row r="472" spans="2:5" x14ac:dyDescent="0.3">
      <c r="B472">
        <v>-0.74404999999999999</v>
      </c>
      <c r="C472">
        <v>9.7822999999999993</v>
      </c>
      <c r="D472">
        <v>-0.74475000000000002</v>
      </c>
      <c r="E472">
        <v>52.536799999999999</v>
      </c>
    </row>
    <row r="473" spans="2:5" x14ac:dyDescent="0.3">
      <c r="B473">
        <v>-0.72004999999999997</v>
      </c>
      <c r="C473">
        <v>14.043900000000001</v>
      </c>
      <c r="D473">
        <v>-0.72075</v>
      </c>
      <c r="E473">
        <v>30.126000000000001</v>
      </c>
    </row>
    <row r="474" spans="2:5" x14ac:dyDescent="0.3">
      <c r="B474">
        <v>-0.69604999999999995</v>
      </c>
      <c r="C474">
        <v>13.281000000000001</v>
      </c>
      <c r="D474">
        <v>-0.69674999999999998</v>
      </c>
      <c r="E474">
        <v>19.557300000000001</v>
      </c>
    </row>
    <row r="475" spans="2:5" x14ac:dyDescent="0.3">
      <c r="B475">
        <v>-0.67205000000000004</v>
      </c>
      <c r="C475">
        <v>17.5943</v>
      </c>
      <c r="D475">
        <v>-0.67274999999999996</v>
      </c>
      <c r="E475">
        <v>21.3643</v>
      </c>
    </row>
    <row r="476" spans="2:5" x14ac:dyDescent="0.3">
      <c r="B476">
        <v>-0.64805000000000001</v>
      </c>
      <c r="C476">
        <v>19.7637</v>
      </c>
      <c r="D476">
        <v>-0.64875000000000005</v>
      </c>
      <c r="E476">
        <v>10.787699999999999</v>
      </c>
    </row>
    <row r="477" spans="2:5" x14ac:dyDescent="0.3">
      <c r="B477">
        <v>-0.62404999999999999</v>
      </c>
      <c r="C477">
        <v>17.8064</v>
      </c>
      <c r="D477">
        <v>-0.62475000000000003</v>
      </c>
      <c r="E477">
        <v>11.642300000000001</v>
      </c>
    </row>
    <row r="478" spans="2:5" x14ac:dyDescent="0.3">
      <c r="B478">
        <v>-0.60004999999999997</v>
      </c>
      <c r="C478">
        <v>23.0562</v>
      </c>
      <c r="D478">
        <v>-0.60075000000000001</v>
      </c>
      <c r="E478">
        <v>16.643899999999999</v>
      </c>
    </row>
    <row r="479" spans="2:5" x14ac:dyDescent="0.3">
      <c r="B479">
        <v>-0.57604999999999995</v>
      </c>
      <c r="C479">
        <v>21.6877</v>
      </c>
      <c r="D479">
        <v>-0.57674999999999998</v>
      </c>
      <c r="E479">
        <v>28.210599999999999</v>
      </c>
    </row>
    <row r="480" spans="2:5" x14ac:dyDescent="0.3">
      <c r="B480">
        <v>-0.55205000000000004</v>
      </c>
      <c r="C480">
        <v>19.944600000000001</v>
      </c>
      <c r="D480">
        <v>-0.55274999999999996</v>
      </c>
      <c r="E480">
        <v>38.879300000000001</v>
      </c>
    </row>
    <row r="481" spans="2:5" x14ac:dyDescent="0.3">
      <c r="B481">
        <v>-0.52805000000000002</v>
      </c>
      <c r="C481">
        <v>20.6099</v>
      </c>
      <c r="D481">
        <v>-0.52875000000000005</v>
      </c>
      <c r="E481">
        <v>41.480400000000003</v>
      </c>
    </row>
    <row r="482" spans="2:5" x14ac:dyDescent="0.3">
      <c r="B482">
        <v>-0.50405</v>
      </c>
      <c r="C482">
        <v>18.3444</v>
      </c>
      <c r="D482">
        <v>-0.50475000000000003</v>
      </c>
      <c r="E482">
        <v>31.066700000000001</v>
      </c>
    </row>
    <row r="483" spans="2:5" x14ac:dyDescent="0.3">
      <c r="B483">
        <v>-0.48004999999999998</v>
      </c>
      <c r="C483">
        <v>14.308199999999999</v>
      </c>
      <c r="D483">
        <v>-0.48075000000000001</v>
      </c>
      <c r="E483">
        <v>10.666700000000001</v>
      </c>
    </row>
    <row r="484" spans="2:5" x14ac:dyDescent="0.3">
      <c r="B484">
        <v>-0.45605000000000001</v>
      </c>
      <c r="C484">
        <v>13.9871</v>
      </c>
      <c r="D484">
        <v>-0.45674999999999999</v>
      </c>
      <c r="E484">
        <v>13.6942</v>
      </c>
    </row>
    <row r="485" spans="2:5" x14ac:dyDescent="0.3">
      <c r="B485">
        <v>-0.43204999999999999</v>
      </c>
      <c r="C485">
        <v>12.964700000000001</v>
      </c>
      <c r="D485">
        <v>-0.43275000000000002</v>
      </c>
      <c r="E485">
        <v>18.2545</v>
      </c>
    </row>
    <row r="486" spans="2:5" x14ac:dyDescent="0.3">
      <c r="B486">
        <v>-0.40805000000000002</v>
      </c>
      <c r="C486">
        <v>13.5533</v>
      </c>
      <c r="D486">
        <v>-0.40875</v>
      </c>
      <c r="E486">
        <v>21.571000000000002</v>
      </c>
    </row>
    <row r="487" spans="2:5" x14ac:dyDescent="0.3">
      <c r="B487">
        <v>-0.38405</v>
      </c>
      <c r="C487">
        <v>13.8856</v>
      </c>
      <c r="D487">
        <v>-0.38474999999999998</v>
      </c>
      <c r="E487">
        <v>24.4008</v>
      </c>
    </row>
    <row r="488" spans="2:5" x14ac:dyDescent="0.3">
      <c r="B488">
        <v>-0.36004999999999998</v>
      </c>
      <c r="C488">
        <v>15.9008</v>
      </c>
      <c r="D488">
        <v>-0.36075000000000002</v>
      </c>
      <c r="E488">
        <v>19.178100000000001</v>
      </c>
    </row>
    <row r="489" spans="2:5" x14ac:dyDescent="0.3">
      <c r="B489">
        <v>-0.33605000000000002</v>
      </c>
      <c r="C489">
        <v>15.4643</v>
      </c>
      <c r="D489">
        <v>-0.33674999999999999</v>
      </c>
      <c r="E489">
        <v>17.757999999999999</v>
      </c>
    </row>
    <row r="490" spans="2:5" x14ac:dyDescent="0.3">
      <c r="B490">
        <v>-0.31204999999999999</v>
      </c>
      <c r="C490">
        <v>16.3995</v>
      </c>
      <c r="D490">
        <v>-0.31274999999999997</v>
      </c>
      <c r="E490">
        <v>11.1097</v>
      </c>
    </row>
    <row r="491" spans="2:5" x14ac:dyDescent="0.3">
      <c r="B491">
        <v>-0.28804999999999997</v>
      </c>
      <c r="C491">
        <v>16.848700000000001</v>
      </c>
      <c r="D491">
        <v>-0.28875000000000001</v>
      </c>
      <c r="E491">
        <v>3.0697000000000001</v>
      </c>
    </row>
    <row r="492" spans="2:5" x14ac:dyDescent="0.3">
      <c r="B492">
        <v>-0.26405000000000001</v>
      </c>
      <c r="C492">
        <v>15.8009</v>
      </c>
      <c r="D492">
        <v>-0.26474999999999999</v>
      </c>
      <c r="E492">
        <v>0.16889999999999999</v>
      </c>
    </row>
    <row r="493" spans="2:5" x14ac:dyDescent="0.3">
      <c r="B493">
        <v>-0.24005000000000001</v>
      </c>
      <c r="C493">
        <v>15.8355</v>
      </c>
      <c r="D493">
        <v>-0.24074999999999999</v>
      </c>
      <c r="E493">
        <v>0</v>
      </c>
    </row>
    <row r="494" spans="2:5" x14ac:dyDescent="0.3">
      <c r="B494">
        <v>-0.21604999999999999</v>
      </c>
      <c r="C494">
        <v>16.4757</v>
      </c>
      <c r="D494">
        <v>-0.21675</v>
      </c>
      <c r="E494">
        <v>0</v>
      </c>
    </row>
    <row r="495" spans="2:5" x14ac:dyDescent="0.3">
      <c r="B495">
        <v>-0.19205</v>
      </c>
      <c r="C495">
        <v>21.520800000000001</v>
      </c>
      <c r="D495">
        <v>-0.19275</v>
      </c>
      <c r="E495">
        <v>0</v>
      </c>
    </row>
    <row r="496" spans="2:5" x14ac:dyDescent="0.3">
      <c r="B496">
        <v>-0.16805</v>
      </c>
      <c r="C496">
        <v>14.8856</v>
      </c>
      <c r="D496">
        <v>-0.16875000000000001</v>
      </c>
      <c r="E496">
        <v>0</v>
      </c>
    </row>
    <row r="497" spans="2:5" x14ac:dyDescent="0.3">
      <c r="B497">
        <v>-0.14405000000000001</v>
      </c>
      <c r="C497">
        <v>13.6122</v>
      </c>
      <c r="D497">
        <v>-0.14474999999999999</v>
      </c>
      <c r="E497">
        <v>0</v>
      </c>
    </row>
    <row r="498" spans="2:5" x14ac:dyDescent="0.3">
      <c r="B498">
        <v>-0.12005</v>
      </c>
      <c r="C498">
        <v>14.254</v>
      </c>
      <c r="D498">
        <v>-0.12075</v>
      </c>
      <c r="E498">
        <v>0</v>
      </c>
    </row>
    <row r="499" spans="2:5" x14ac:dyDescent="0.3">
      <c r="B499">
        <v>-9.6049999999999996E-2</v>
      </c>
      <c r="C499">
        <v>11.4068</v>
      </c>
      <c r="D499">
        <v>-9.6750000000000003E-2</v>
      </c>
      <c r="E499">
        <v>0</v>
      </c>
    </row>
    <row r="500" spans="2:5" x14ac:dyDescent="0.3">
      <c r="B500">
        <v>-7.2050000000000003E-2</v>
      </c>
      <c r="C500">
        <v>10.481199999999999</v>
      </c>
      <c r="D500">
        <v>-7.2749999999999995E-2</v>
      </c>
      <c r="E500">
        <v>0</v>
      </c>
    </row>
    <row r="501" spans="2:5" x14ac:dyDescent="0.3">
      <c r="B501">
        <v>-4.8050000000000002E-2</v>
      </c>
      <c r="C501">
        <v>6.9809000000000001</v>
      </c>
      <c r="D501">
        <v>-4.8750000000000002E-2</v>
      </c>
      <c r="E501">
        <v>0</v>
      </c>
    </row>
    <row r="502" spans="2:5" x14ac:dyDescent="0.3">
      <c r="B502">
        <v>-2.4049999999999998E-2</v>
      </c>
      <c r="C502">
        <v>5.7484999999999999</v>
      </c>
      <c r="D502">
        <v>-2.4750000000000001E-2</v>
      </c>
      <c r="E502">
        <v>0</v>
      </c>
    </row>
    <row r="503" spans="2:5" x14ac:dyDescent="0.3">
      <c r="B503" s="1">
        <v>-5.0000000000000002E-5</v>
      </c>
      <c r="C503">
        <v>2.0363000000000002</v>
      </c>
      <c r="D503" s="1">
        <v>-7.5000000000000002E-4</v>
      </c>
      <c r="E503">
        <v>0</v>
      </c>
    </row>
    <row r="504" spans="2:5" x14ac:dyDescent="0.3">
      <c r="B504">
        <v>2.3949999999999999E-2</v>
      </c>
      <c r="C504">
        <v>1.1245000000000001</v>
      </c>
      <c r="D504">
        <v>2.325E-2</v>
      </c>
      <c r="E504">
        <v>0</v>
      </c>
    </row>
    <row r="505" spans="2:5" x14ac:dyDescent="0.3">
      <c r="B505">
        <v>4.795E-2</v>
      </c>
      <c r="C505">
        <v>0.55640000000000001</v>
      </c>
      <c r="D505">
        <v>4.725E-2</v>
      </c>
      <c r="E505">
        <v>0</v>
      </c>
    </row>
    <row r="506" spans="2:5" x14ac:dyDescent="0.3">
      <c r="B506">
        <v>7.195E-2</v>
      </c>
      <c r="C506">
        <v>0.17019999999999999</v>
      </c>
      <c r="D506">
        <v>7.1249999999999994E-2</v>
      </c>
      <c r="E506">
        <v>0</v>
      </c>
    </row>
    <row r="507" spans="2:5" x14ac:dyDescent="0.3">
      <c r="B507">
        <v>9.5949999999999994E-2</v>
      </c>
      <c r="C507">
        <v>0</v>
      </c>
      <c r="D507">
        <v>9.5250000000000001E-2</v>
      </c>
      <c r="E507">
        <v>0</v>
      </c>
    </row>
    <row r="508" spans="2:5" x14ac:dyDescent="0.3">
      <c r="B508">
        <v>0.11995</v>
      </c>
      <c r="C508">
        <v>0</v>
      </c>
      <c r="D508">
        <v>0.11924999999999999</v>
      </c>
      <c r="E508">
        <v>0</v>
      </c>
    </row>
    <row r="509" spans="2:5" x14ac:dyDescent="0.3">
      <c r="B509">
        <v>0.14394999999999999</v>
      </c>
      <c r="C509">
        <v>0</v>
      </c>
      <c r="D509">
        <v>0.14324999999999999</v>
      </c>
      <c r="E509">
        <v>0</v>
      </c>
    </row>
    <row r="510" spans="2:5" x14ac:dyDescent="0.3">
      <c r="B510">
        <v>0.16794999999999999</v>
      </c>
      <c r="C510">
        <v>0</v>
      </c>
      <c r="D510">
        <v>0.16725000000000001</v>
      </c>
      <c r="E510">
        <v>0</v>
      </c>
    </row>
    <row r="511" spans="2:5" x14ac:dyDescent="0.3">
      <c r="B511">
        <v>0.19195000000000001</v>
      </c>
      <c r="C511">
        <v>0</v>
      </c>
      <c r="D511">
        <v>0.19125</v>
      </c>
      <c r="E511">
        <v>0</v>
      </c>
    </row>
    <row r="512" spans="2:5" x14ac:dyDescent="0.3">
      <c r="B512">
        <v>0.21595</v>
      </c>
      <c r="C512">
        <v>0</v>
      </c>
      <c r="D512">
        <v>0.21525</v>
      </c>
      <c r="E512">
        <v>0</v>
      </c>
    </row>
    <row r="513" spans="2:5" x14ac:dyDescent="0.3">
      <c r="B513">
        <v>0.23995</v>
      </c>
      <c r="C513">
        <v>0</v>
      </c>
      <c r="D513">
        <v>0.23924999999999999</v>
      </c>
      <c r="E513">
        <v>0</v>
      </c>
    </row>
    <row r="514" spans="2:5" x14ac:dyDescent="0.3">
      <c r="B514">
        <v>0.26395000000000002</v>
      </c>
      <c r="C514">
        <v>0</v>
      </c>
      <c r="D514">
        <v>0.26324999999999998</v>
      </c>
      <c r="E514">
        <v>0.13869999999999999</v>
      </c>
    </row>
    <row r="515" spans="2:5" x14ac:dyDescent="0.3">
      <c r="B515">
        <v>0.28794999999999998</v>
      </c>
      <c r="C515">
        <v>0</v>
      </c>
      <c r="D515">
        <v>0.28725000000000001</v>
      </c>
      <c r="E515">
        <v>0.92200000000000004</v>
      </c>
    </row>
    <row r="516" spans="2:5" x14ac:dyDescent="0.3">
      <c r="B516">
        <v>0.31195000000000001</v>
      </c>
      <c r="C516">
        <v>0</v>
      </c>
      <c r="D516">
        <v>0.31125000000000003</v>
      </c>
      <c r="E516">
        <v>1.9048</v>
      </c>
    </row>
    <row r="517" spans="2:5" x14ac:dyDescent="0.3">
      <c r="B517">
        <v>0.33595000000000003</v>
      </c>
      <c r="C517">
        <v>0</v>
      </c>
      <c r="D517">
        <v>0.33524999999999999</v>
      </c>
      <c r="E517">
        <v>3.0838999999999999</v>
      </c>
    </row>
    <row r="518" spans="2:5" x14ac:dyDescent="0.3">
      <c r="B518">
        <v>0.35994999999999999</v>
      </c>
      <c r="C518">
        <v>0</v>
      </c>
      <c r="D518">
        <v>0.35925000000000001</v>
      </c>
      <c r="E518">
        <v>6.7504999999999997</v>
      </c>
    </row>
    <row r="519" spans="2:5" x14ac:dyDescent="0.3">
      <c r="B519">
        <v>0.38395000000000001</v>
      </c>
      <c r="C519">
        <v>0</v>
      </c>
      <c r="D519">
        <v>0.38324999999999998</v>
      </c>
      <c r="E519">
        <v>7.9744999999999999</v>
      </c>
    </row>
    <row r="520" spans="2:5" x14ac:dyDescent="0.3">
      <c r="B520">
        <v>0.40794999999999998</v>
      </c>
      <c r="C520">
        <v>0</v>
      </c>
      <c r="D520">
        <v>0.40725</v>
      </c>
      <c r="E520">
        <v>11.983700000000001</v>
      </c>
    </row>
    <row r="521" spans="2:5" x14ac:dyDescent="0.3">
      <c r="B521">
        <v>0.43195</v>
      </c>
      <c r="C521">
        <v>0</v>
      </c>
      <c r="D521">
        <v>0.43125000000000002</v>
      </c>
      <c r="E521">
        <v>26.866800000000001</v>
      </c>
    </row>
    <row r="522" spans="2:5" x14ac:dyDescent="0.3">
      <c r="B522">
        <v>0.45595000000000002</v>
      </c>
      <c r="C522">
        <v>0</v>
      </c>
      <c r="D522">
        <v>0.45524999999999999</v>
      </c>
      <c r="E522">
        <v>54.9801</v>
      </c>
    </row>
    <row r="523" spans="2:5" x14ac:dyDescent="0.3">
      <c r="B523">
        <v>0.47994999999999999</v>
      </c>
      <c r="C523">
        <v>0</v>
      </c>
      <c r="D523">
        <v>0.47925000000000001</v>
      </c>
      <c r="E523">
        <v>69.231499999999997</v>
      </c>
    </row>
    <row r="524" spans="2:5" x14ac:dyDescent="0.3">
      <c r="B524">
        <v>0.50395000000000001</v>
      </c>
      <c r="C524">
        <v>0.89900000000000002</v>
      </c>
      <c r="D524">
        <v>0.50324999999999998</v>
      </c>
      <c r="E524">
        <v>38.792700000000004</v>
      </c>
    </row>
    <row r="525" spans="2:5" x14ac:dyDescent="0.3">
      <c r="B525">
        <v>0.52795000000000003</v>
      </c>
      <c r="C525">
        <v>9.1466999999999992</v>
      </c>
      <c r="D525">
        <v>0.52725</v>
      </c>
      <c r="E525">
        <v>44.078000000000003</v>
      </c>
    </row>
    <row r="526" spans="2:5" x14ac:dyDescent="0.3">
      <c r="B526">
        <v>0.55195000000000005</v>
      </c>
      <c r="C526">
        <v>26.909199999999998</v>
      </c>
      <c r="D526">
        <v>0.55125000000000002</v>
      </c>
      <c r="E526">
        <v>42.596200000000003</v>
      </c>
    </row>
    <row r="527" spans="2:5" x14ac:dyDescent="0.3">
      <c r="B527">
        <v>0.57594999999999996</v>
      </c>
      <c r="C527">
        <v>51.390300000000003</v>
      </c>
      <c r="D527">
        <v>0.57525000000000004</v>
      </c>
      <c r="E527">
        <v>17.375499999999999</v>
      </c>
    </row>
    <row r="528" spans="2:5" x14ac:dyDescent="0.3">
      <c r="B528">
        <v>0.59994999999999998</v>
      </c>
      <c r="C528">
        <v>48.244300000000003</v>
      </c>
      <c r="D528">
        <v>0.59924999999999995</v>
      </c>
      <c r="E528">
        <v>24.692299999999999</v>
      </c>
    </row>
    <row r="529" spans="2:5" x14ac:dyDescent="0.3">
      <c r="B529">
        <v>0.62395</v>
      </c>
      <c r="C529">
        <v>35.593299999999999</v>
      </c>
      <c r="D529">
        <v>0.62324999999999997</v>
      </c>
      <c r="E529">
        <v>42.935499999999998</v>
      </c>
    </row>
    <row r="530" spans="2:5" x14ac:dyDescent="0.3">
      <c r="B530">
        <v>0.64795000000000003</v>
      </c>
      <c r="C530">
        <v>44.1432</v>
      </c>
      <c r="D530">
        <v>0.64724999999999999</v>
      </c>
      <c r="E530">
        <v>40.6614</v>
      </c>
    </row>
    <row r="531" spans="2:5" x14ac:dyDescent="0.3">
      <c r="B531">
        <v>0.67195000000000005</v>
      </c>
      <c r="C531">
        <v>53.423499999999997</v>
      </c>
      <c r="D531">
        <v>0.67125000000000001</v>
      </c>
      <c r="E531">
        <v>25.613900000000001</v>
      </c>
    </row>
    <row r="532" spans="2:5" x14ac:dyDescent="0.3">
      <c r="B532">
        <v>0.69594999999999996</v>
      </c>
      <c r="C532">
        <v>32.646099999999997</v>
      </c>
      <c r="D532">
        <v>0.69525000000000003</v>
      </c>
      <c r="E532">
        <v>17.732199999999999</v>
      </c>
    </row>
    <row r="533" spans="2:5" x14ac:dyDescent="0.3">
      <c r="B533">
        <v>0.71994999999999998</v>
      </c>
      <c r="C533">
        <v>52.729199999999999</v>
      </c>
      <c r="D533">
        <v>0.71924999999999994</v>
      </c>
      <c r="E533">
        <v>22.054099999999998</v>
      </c>
    </row>
    <row r="534" spans="2:5" x14ac:dyDescent="0.3">
      <c r="B534">
        <v>0.74395</v>
      </c>
      <c r="C534">
        <v>24.9953</v>
      </c>
      <c r="D534">
        <v>0.74324999999999997</v>
      </c>
      <c r="E534">
        <v>32.511800000000001</v>
      </c>
    </row>
    <row r="535" spans="2:5" x14ac:dyDescent="0.3">
      <c r="B535">
        <v>0.76795000000000002</v>
      </c>
      <c r="C535">
        <v>24.264099999999999</v>
      </c>
      <c r="D535">
        <v>0.76724999999999999</v>
      </c>
      <c r="E535">
        <v>30.1554</v>
      </c>
    </row>
    <row r="536" spans="2:5" x14ac:dyDescent="0.3">
      <c r="B536">
        <v>0.79195000000000004</v>
      </c>
      <c r="C536">
        <v>22.346299999999999</v>
      </c>
      <c r="D536">
        <v>0.79125000000000001</v>
      </c>
      <c r="E536">
        <v>37.920099999999998</v>
      </c>
    </row>
    <row r="537" spans="2:5" x14ac:dyDescent="0.3">
      <c r="B537">
        <v>0.81594999999999995</v>
      </c>
      <c r="C537">
        <v>25.930099999999999</v>
      </c>
      <c r="D537">
        <v>0.81525000000000003</v>
      </c>
      <c r="E537">
        <v>22.306799999999999</v>
      </c>
    </row>
    <row r="538" spans="2:5" x14ac:dyDescent="0.3">
      <c r="B538">
        <v>0.83994999999999997</v>
      </c>
      <c r="C538">
        <v>27.389099999999999</v>
      </c>
      <c r="D538">
        <v>0.83925000000000005</v>
      </c>
      <c r="E538">
        <v>17.390899999999998</v>
      </c>
    </row>
    <row r="539" spans="2:5" x14ac:dyDescent="0.3">
      <c r="B539">
        <v>0.86395</v>
      </c>
      <c r="C539">
        <v>24.847000000000001</v>
      </c>
      <c r="D539">
        <v>0.86324999999999996</v>
      </c>
      <c r="E539">
        <v>4.8360000000000003</v>
      </c>
    </row>
    <row r="540" spans="2:5" x14ac:dyDescent="0.3">
      <c r="B540">
        <v>0.88795000000000002</v>
      </c>
      <c r="C540">
        <v>23.6187</v>
      </c>
      <c r="D540">
        <v>0.88724999999999998</v>
      </c>
      <c r="E540">
        <v>6.0197000000000003</v>
      </c>
    </row>
    <row r="541" spans="2:5" x14ac:dyDescent="0.3">
      <c r="B541">
        <v>0.91195000000000004</v>
      </c>
      <c r="C541">
        <v>34.287100000000002</v>
      </c>
      <c r="D541">
        <v>0.91125</v>
      </c>
      <c r="E541">
        <v>5.9772999999999996</v>
      </c>
    </row>
    <row r="542" spans="2:5" x14ac:dyDescent="0.3">
      <c r="B542">
        <v>0.93594999999999995</v>
      </c>
      <c r="C542">
        <v>7.8902999999999999</v>
      </c>
      <c r="D542">
        <v>0.93525000000000003</v>
      </c>
      <c r="E542">
        <v>10.082800000000001</v>
      </c>
    </row>
    <row r="543" spans="2:5" x14ac:dyDescent="0.3">
      <c r="B543">
        <v>0.95994999999999997</v>
      </c>
      <c r="C543">
        <v>8.4966000000000008</v>
      </c>
      <c r="D543">
        <v>0.95925000000000005</v>
      </c>
      <c r="E543">
        <v>9.1225000000000005</v>
      </c>
    </row>
    <row r="544" spans="2:5" x14ac:dyDescent="0.3">
      <c r="B544">
        <v>0.98394999999999999</v>
      </c>
      <c r="C544">
        <v>12.0627</v>
      </c>
      <c r="D544">
        <v>0.98324999999999996</v>
      </c>
      <c r="E544">
        <v>7.5681000000000003</v>
      </c>
    </row>
    <row r="545" spans="2:5" x14ac:dyDescent="0.3">
      <c r="B545">
        <v>1.0079499999999999</v>
      </c>
      <c r="C545">
        <v>21.802099999999999</v>
      </c>
      <c r="D545">
        <v>1.00725</v>
      </c>
      <c r="E545">
        <v>15.711</v>
      </c>
    </row>
    <row r="546" spans="2:5" x14ac:dyDescent="0.3">
      <c r="B546">
        <v>1.0319499999999999</v>
      </c>
      <c r="C546">
        <v>25.226700000000001</v>
      </c>
      <c r="D546">
        <v>1.03125</v>
      </c>
      <c r="E546">
        <v>19.842500000000001</v>
      </c>
    </row>
    <row r="547" spans="2:5" x14ac:dyDescent="0.3">
      <c r="B547">
        <v>1.0559499999999999</v>
      </c>
      <c r="C547">
        <v>9.4106000000000005</v>
      </c>
      <c r="D547">
        <v>1.05525</v>
      </c>
      <c r="E547">
        <v>14.680400000000001</v>
      </c>
    </row>
    <row r="548" spans="2:5" x14ac:dyDescent="0.3">
      <c r="B548">
        <v>1.07995</v>
      </c>
      <c r="C548">
        <v>7.3916000000000004</v>
      </c>
      <c r="D548">
        <v>1.07925</v>
      </c>
      <c r="E548">
        <v>15.0299</v>
      </c>
    </row>
    <row r="549" spans="2:5" x14ac:dyDescent="0.3">
      <c r="B549">
        <v>1.10395</v>
      </c>
      <c r="C549">
        <v>6.4897</v>
      </c>
      <c r="D549">
        <v>1.1032500000000001</v>
      </c>
      <c r="E549">
        <v>13.9932</v>
      </c>
    </row>
    <row r="550" spans="2:5" x14ac:dyDescent="0.3">
      <c r="B550">
        <v>1.12795</v>
      </c>
      <c r="C550">
        <v>12.4175</v>
      </c>
      <c r="D550">
        <v>1.1272500000000001</v>
      </c>
      <c r="E550">
        <v>14.6258</v>
      </c>
    </row>
    <row r="551" spans="2:5" x14ac:dyDescent="0.3">
      <c r="B551">
        <v>1.15195</v>
      </c>
      <c r="C551">
        <v>15.1168</v>
      </c>
      <c r="D551">
        <v>1.1512500000000001</v>
      </c>
      <c r="E551">
        <v>16.097200000000001</v>
      </c>
    </row>
    <row r="552" spans="2:5" x14ac:dyDescent="0.3">
      <c r="B552">
        <v>1.1759500000000001</v>
      </c>
      <c r="C552">
        <v>22.852</v>
      </c>
      <c r="D552">
        <v>1.1752499999999999</v>
      </c>
      <c r="E552">
        <v>20.5929</v>
      </c>
    </row>
    <row r="553" spans="2:5" x14ac:dyDescent="0.3">
      <c r="B553">
        <v>1.1999500000000001</v>
      </c>
      <c r="C553">
        <v>18.733599999999999</v>
      </c>
      <c r="D553">
        <v>1.1992499999999999</v>
      </c>
      <c r="E553">
        <v>26.054200000000002</v>
      </c>
    </row>
    <row r="554" spans="2:5" x14ac:dyDescent="0.3">
      <c r="B554">
        <v>1.2239500000000001</v>
      </c>
      <c r="C554">
        <v>18.311800000000002</v>
      </c>
      <c r="D554">
        <v>1.2232499999999999</v>
      </c>
      <c r="E554">
        <v>27.5352</v>
      </c>
    </row>
    <row r="555" spans="2:5" x14ac:dyDescent="0.3">
      <c r="B555">
        <v>1.2479499999999999</v>
      </c>
      <c r="C555">
        <v>16.625900000000001</v>
      </c>
      <c r="D555">
        <v>1.24725</v>
      </c>
      <c r="E555">
        <v>22.616</v>
      </c>
    </row>
    <row r="556" spans="2:5" x14ac:dyDescent="0.3">
      <c r="B556">
        <v>1.2719499999999999</v>
      </c>
      <c r="C556">
        <v>19.8354</v>
      </c>
      <c r="D556">
        <v>1.27125</v>
      </c>
      <c r="E556">
        <v>19.918500000000002</v>
      </c>
    </row>
    <row r="557" spans="2:5" x14ac:dyDescent="0.3">
      <c r="B557">
        <v>1.2959499999999999</v>
      </c>
      <c r="C557">
        <v>18.2471</v>
      </c>
      <c r="D557">
        <v>1.29525</v>
      </c>
      <c r="E557">
        <v>17.113399999999999</v>
      </c>
    </row>
    <row r="558" spans="2:5" x14ac:dyDescent="0.3">
      <c r="B558">
        <v>1.31995</v>
      </c>
      <c r="C558">
        <v>16.645700000000001</v>
      </c>
      <c r="D558">
        <v>1.31925</v>
      </c>
      <c r="E558">
        <v>17.331800000000001</v>
      </c>
    </row>
    <row r="559" spans="2:5" x14ac:dyDescent="0.3">
      <c r="B559">
        <v>1.34395</v>
      </c>
      <c r="C559">
        <v>16.377500000000001</v>
      </c>
      <c r="D559">
        <v>1.3432500000000001</v>
      </c>
      <c r="E559">
        <v>19.266999999999999</v>
      </c>
    </row>
    <row r="560" spans="2:5" x14ac:dyDescent="0.3">
      <c r="B560">
        <v>1.36795</v>
      </c>
      <c r="C560">
        <v>14.770300000000001</v>
      </c>
      <c r="D560">
        <v>1.3672500000000001</v>
      </c>
      <c r="E560">
        <v>14.661</v>
      </c>
    </row>
    <row r="561" spans="2:5" x14ac:dyDescent="0.3">
      <c r="B561">
        <v>1.39195</v>
      </c>
      <c r="C561">
        <v>16.479299999999999</v>
      </c>
      <c r="D561">
        <v>1.3912500000000001</v>
      </c>
      <c r="E561">
        <v>18.138999999999999</v>
      </c>
    </row>
    <row r="562" spans="2:5" x14ac:dyDescent="0.3">
      <c r="B562">
        <v>1.41595</v>
      </c>
      <c r="C562">
        <v>14.175000000000001</v>
      </c>
      <c r="D562">
        <v>1.4152499999999999</v>
      </c>
      <c r="E562">
        <v>19.168800000000001</v>
      </c>
    </row>
    <row r="563" spans="2:5" x14ac:dyDescent="0.3">
      <c r="B563">
        <v>1.4399500000000001</v>
      </c>
      <c r="C563">
        <v>13.917199999999999</v>
      </c>
      <c r="D563">
        <v>1.4392499999999999</v>
      </c>
      <c r="E563">
        <v>21.044</v>
      </c>
    </row>
    <row r="564" spans="2:5" x14ac:dyDescent="0.3">
      <c r="B564">
        <v>1.4639500000000001</v>
      </c>
      <c r="C564">
        <v>17.277100000000001</v>
      </c>
      <c r="D564">
        <v>1.4632499999999999</v>
      </c>
      <c r="E564">
        <v>22.201799999999999</v>
      </c>
    </row>
    <row r="565" spans="2:5" x14ac:dyDescent="0.3">
      <c r="B565">
        <v>1.4879500000000001</v>
      </c>
      <c r="C565">
        <v>16.790199999999999</v>
      </c>
      <c r="D565">
        <v>1.48725</v>
      </c>
      <c r="E565">
        <v>16.1737</v>
      </c>
    </row>
    <row r="566" spans="2:5" x14ac:dyDescent="0.3">
      <c r="B566">
        <v>1.5119499999999999</v>
      </c>
      <c r="C566">
        <v>16.057300000000001</v>
      </c>
      <c r="D566">
        <v>1.51125</v>
      </c>
      <c r="E566">
        <v>12.632899999999999</v>
      </c>
    </row>
    <row r="567" spans="2:5" x14ac:dyDescent="0.3">
      <c r="B567">
        <v>1.5359499999999999</v>
      </c>
      <c r="C567">
        <v>16.855</v>
      </c>
      <c r="D567">
        <v>1.53525</v>
      </c>
      <c r="E567">
        <v>7.1589</v>
      </c>
    </row>
    <row r="568" spans="2:5" x14ac:dyDescent="0.3">
      <c r="B568">
        <v>1.5599499999999999</v>
      </c>
      <c r="C568">
        <v>17.792200000000001</v>
      </c>
      <c r="D568">
        <v>1.55925</v>
      </c>
      <c r="E568">
        <v>6.4051</v>
      </c>
    </row>
    <row r="569" spans="2:5" x14ac:dyDescent="0.3">
      <c r="B569">
        <v>1.58395</v>
      </c>
      <c r="C569">
        <v>18.375900000000001</v>
      </c>
      <c r="D569">
        <v>1.58325</v>
      </c>
      <c r="E569">
        <v>5.5887000000000002</v>
      </c>
    </row>
    <row r="570" spans="2:5" x14ac:dyDescent="0.3">
      <c r="B570">
        <v>1.60795</v>
      </c>
      <c r="C570">
        <v>17.1282</v>
      </c>
      <c r="D570">
        <v>1.6072500000000001</v>
      </c>
      <c r="E570">
        <v>6.8852000000000002</v>
      </c>
    </row>
    <row r="571" spans="2:5" x14ac:dyDescent="0.3">
      <c r="B571">
        <v>1.63195</v>
      </c>
      <c r="C571">
        <v>18.271799999999999</v>
      </c>
      <c r="D571">
        <v>1.6312500000000001</v>
      </c>
      <c r="E571">
        <v>16.063500000000001</v>
      </c>
    </row>
    <row r="572" spans="2:5" x14ac:dyDescent="0.3">
      <c r="B572">
        <v>1.65595</v>
      </c>
      <c r="C572">
        <v>17.9893</v>
      </c>
      <c r="D572">
        <v>1.6552500000000001</v>
      </c>
      <c r="E572">
        <v>16.309999999999999</v>
      </c>
    </row>
    <row r="573" spans="2:5" x14ac:dyDescent="0.3">
      <c r="B573">
        <v>1.6799500000000001</v>
      </c>
      <c r="C573">
        <v>14.132099999999999</v>
      </c>
      <c r="D573">
        <v>1.6792499999999999</v>
      </c>
      <c r="E573">
        <v>19.798500000000001</v>
      </c>
    </row>
    <row r="574" spans="2:5" x14ac:dyDescent="0.3">
      <c r="B574">
        <v>1.7039500000000001</v>
      </c>
      <c r="C574">
        <v>15.0686</v>
      </c>
      <c r="D574">
        <v>1.7032499999999999</v>
      </c>
      <c r="E574">
        <v>19.236899999999999</v>
      </c>
    </row>
    <row r="575" spans="2:5" x14ac:dyDescent="0.3">
      <c r="B575">
        <v>1.7279500000000001</v>
      </c>
      <c r="C575">
        <v>15.466900000000001</v>
      </c>
      <c r="D575">
        <v>1.72725</v>
      </c>
      <c r="E575">
        <v>18.994599999999998</v>
      </c>
    </row>
    <row r="576" spans="2:5" x14ac:dyDescent="0.3">
      <c r="B576">
        <v>1.7519499999999999</v>
      </c>
      <c r="C576">
        <v>14.126099999999999</v>
      </c>
      <c r="D576">
        <v>1.75125</v>
      </c>
      <c r="E576">
        <v>18.0413</v>
      </c>
    </row>
    <row r="577" spans="2:5" x14ac:dyDescent="0.3">
      <c r="B577">
        <v>1.7759499999999999</v>
      </c>
      <c r="C577">
        <v>11.9072</v>
      </c>
      <c r="D577">
        <v>1.77525</v>
      </c>
      <c r="E577">
        <v>15.8691</v>
      </c>
    </row>
    <row r="578" spans="2:5" x14ac:dyDescent="0.3">
      <c r="B578">
        <v>1.7999499999999999</v>
      </c>
      <c r="C578">
        <v>5.2458999999999998</v>
      </c>
      <c r="D578">
        <v>1.79925</v>
      </c>
      <c r="E578">
        <v>14.567299999999999</v>
      </c>
    </row>
    <row r="579" spans="2:5" x14ac:dyDescent="0.3">
      <c r="B579">
        <v>1.82395</v>
      </c>
      <c r="C579">
        <v>5.5663</v>
      </c>
      <c r="D579">
        <v>1.82325</v>
      </c>
      <c r="E579">
        <v>13.722300000000001</v>
      </c>
    </row>
    <row r="580" spans="2:5" x14ac:dyDescent="0.3">
      <c r="B580">
        <v>1.84795</v>
      </c>
      <c r="C580">
        <v>11.2249</v>
      </c>
      <c r="D580">
        <v>1.8472500000000001</v>
      </c>
      <c r="E580">
        <v>12.735099999999999</v>
      </c>
    </row>
    <row r="581" spans="2:5" x14ac:dyDescent="0.3">
      <c r="B581">
        <v>1.87195</v>
      </c>
      <c r="C581">
        <v>9.5174000000000003</v>
      </c>
      <c r="D581">
        <v>1.8712500000000001</v>
      </c>
      <c r="E581">
        <v>10.2867</v>
      </c>
    </row>
    <row r="582" spans="2:5" x14ac:dyDescent="0.3">
      <c r="B582">
        <v>1.89595</v>
      </c>
      <c r="C582">
        <v>8.9497999999999998</v>
      </c>
      <c r="D582">
        <v>1.8952500000000001</v>
      </c>
      <c r="E582">
        <v>9.6481999999999992</v>
      </c>
    </row>
    <row r="583" spans="2:5" x14ac:dyDescent="0.3">
      <c r="B583">
        <v>1.91995</v>
      </c>
      <c r="C583">
        <v>9.7888999999999999</v>
      </c>
      <c r="D583">
        <v>1.9192499999999999</v>
      </c>
      <c r="E583">
        <v>10.7172</v>
      </c>
    </row>
    <row r="584" spans="2:5" x14ac:dyDescent="0.3">
      <c r="B584">
        <v>1.9439500000000001</v>
      </c>
      <c r="C584">
        <v>10.390700000000001</v>
      </c>
      <c r="D584">
        <v>1.9432499999999999</v>
      </c>
      <c r="E584">
        <v>9.6202000000000005</v>
      </c>
    </row>
    <row r="585" spans="2:5" x14ac:dyDescent="0.3">
      <c r="B585">
        <v>1.9679500000000001</v>
      </c>
      <c r="C585">
        <v>10.368399999999999</v>
      </c>
      <c r="D585">
        <v>1.9672499999999999</v>
      </c>
      <c r="E585">
        <v>8.8528000000000002</v>
      </c>
    </row>
    <row r="586" spans="2:5" x14ac:dyDescent="0.3">
      <c r="B586">
        <v>1.9919500000000001</v>
      </c>
      <c r="C586">
        <v>16.479099999999999</v>
      </c>
      <c r="D586">
        <v>1.99125</v>
      </c>
      <c r="E586">
        <v>9.4841999999999995</v>
      </c>
    </row>
    <row r="587" spans="2:5" x14ac:dyDescent="0.3">
      <c r="B587">
        <v>2.0159500000000001</v>
      </c>
      <c r="C587">
        <v>14.276300000000001</v>
      </c>
      <c r="D587">
        <v>2.01525</v>
      </c>
      <c r="E587">
        <v>10.351000000000001</v>
      </c>
    </row>
    <row r="588" spans="2:5" x14ac:dyDescent="0.3">
      <c r="B588">
        <v>2.0399500000000002</v>
      </c>
      <c r="C588">
        <v>12.9842</v>
      </c>
      <c r="D588">
        <v>2.03925</v>
      </c>
      <c r="E588">
        <v>9.7546999999999997</v>
      </c>
    </row>
    <row r="589" spans="2:5" x14ac:dyDescent="0.3">
      <c r="B589">
        <v>2.0639500000000002</v>
      </c>
      <c r="C589">
        <v>13.926299999999999</v>
      </c>
      <c r="D589">
        <v>2.06325</v>
      </c>
      <c r="E589">
        <v>12.5829</v>
      </c>
    </row>
    <row r="590" spans="2:5" x14ac:dyDescent="0.3">
      <c r="B590">
        <v>2.0879500000000002</v>
      </c>
      <c r="C590">
        <v>16.726500000000001</v>
      </c>
      <c r="D590">
        <v>2.08725</v>
      </c>
      <c r="E590">
        <v>15.694699999999999</v>
      </c>
    </row>
    <row r="591" spans="2:5" x14ac:dyDescent="0.3">
      <c r="B591">
        <v>2.1119500000000002</v>
      </c>
      <c r="C591">
        <v>16.4864</v>
      </c>
      <c r="D591">
        <v>2.1112500000000001</v>
      </c>
      <c r="E591">
        <v>13.622199999999999</v>
      </c>
    </row>
    <row r="592" spans="2:5" x14ac:dyDescent="0.3">
      <c r="B592">
        <v>2.1359499999999998</v>
      </c>
      <c r="C592">
        <v>17.517800000000001</v>
      </c>
      <c r="D592">
        <v>2.1352500000000001</v>
      </c>
      <c r="E592">
        <v>13.9503</v>
      </c>
    </row>
    <row r="593" spans="2:5" x14ac:dyDescent="0.3">
      <c r="B593">
        <v>2.1599499999999998</v>
      </c>
      <c r="C593">
        <v>18.654</v>
      </c>
      <c r="D593">
        <v>2.1592500000000001</v>
      </c>
      <c r="E593">
        <v>11.728999999999999</v>
      </c>
    </row>
    <row r="594" spans="2:5" x14ac:dyDescent="0.3">
      <c r="B594">
        <v>2.1839499999999998</v>
      </c>
      <c r="C594">
        <v>21.924399999999999</v>
      </c>
      <c r="D594">
        <v>2.1832500000000001</v>
      </c>
      <c r="E594">
        <v>11.266</v>
      </c>
    </row>
    <row r="595" spans="2:5" x14ac:dyDescent="0.3">
      <c r="B595">
        <v>2.2079499999999999</v>
      </c>
      <c r="C595">
        <v>18.013300000000001</v>
      </c>
      <c r="D595">
        <v>2.2072500000000002</v>
      </c>
      <c r="E595">
        <v>11.101900000000001</v>
      </c>
    </row>
    <row r="596" spans="2:5" x14ac:dyDescent="0.3">
      <c r="B596">
        <v>2.2319499999999999</v>
      </c>
      <c r="C596">
        <v>14.686400000000001</v>
      </c>
      <c r="D596">
        <v>2.2312500000000002</v>
      </c>
      <c r="E596">
        <v>15.7988</v>
      </c>
    </row>
    <row r="597" spans="2:5" x14ac:dyDescent="0.3">
      <c r="B597">
        <v>2.2559499999999999</v>
      </c>
      <c r="C597">
        <v>13.3804</v>
      </c>
      <c r="D597">
        <v>2.2552500000000002</v>
      </c>
      <c r="E597">
        <v>12.9641</v>
      </c>
    </row>
    <row r="598" spans="2:5" x14ac:dyDescent="0.3">
      <c r="B598">
        <v>2.2799499999999999</v>
      </c>
      <c r="C598">
        <v>14.0321</v>
      </c>
      <c r="D598">
        <v>2.2792500000000002</v>
      </c>
      <c r="E598">
        <v>12.495699999999999</v>
      </c>
    </row>
    <row r="599" spans="2:5" x14ac:dyDescent="0.3">
      <c r="B599">
        <v>2.3039499999999999</v>
      </c>
      <c r="C599">
        <v>16.2182</v>
      </c>
      <c r="D599">
        <v>2.3032499999999998</v>
      </c>
      <c r="E599">
        <v>11.6372</v>
      </c>
    </row>
    <row r="600" spans="2:5" x14ac:dyDescent="0.3">
      <c r="B600">
        <v>2.32795</v>
      </c>
      <c r="C600">
        <v>13.5116</v>
      </c>
      <c r="D600">
        <v>2.3272499999999998</v>
      </c>
      <c r="E600">
        <v>12.4397</v>
      </c>
    </row>
    <row r="601" spans="2:5" x14ac:dyDescent="0.3">
      <c r="B601">
        <v>2.35195</v>
      </c>
      <c r="C601">
        <v>12.568199999999999</v>
      </c>
      <c r="D601">
        <v>2.3512499999999998</v>
      </c>
      <c r="E601">
        <v>14.9693</v>
      </c>
    </row>
    <row r="602" spans="2:5" x14ac:dyDescent="0.3">
      <c r="B602">
        <v>2.37595</v>
      </c>
      <c r="C602">
        <v>12.322699999999999</v>
      </c>
      <c r="D602">
        <v>2.3752499999999999</v>
      </c>
      <c r="E602">
        <v>13.575699999999999</v>
      </c>
    </row>
    <row r="603" spans="2:5" x14ac:dyDescent="0.3">
      <c r="B603">
        <v>2.39995</v>
      </c>
      <c r="C603">
        <v>13.388199999999999</v>
      </c>
      <c r="D603">
        <v>2.3992499999999999</v>
      </c>
      <c r="E603">
        <v>11.631</v>
      </c>
    </row>
    <row r="604" spans="2:5" x14ac:dyDescent="0.3">
      <c r="B604">
        <v>2.42395</v>
      </c>
      <c r="C604">
        <v>13.943899999999999</v>
      </c>
      <c r="D604">
        <v>2.4232499999999999</v>
      </c>
      <c r="E604">
        <v>8.6395</v>
      </c>
    </row>
    <row r="605" spans="2:5" x14ac:dyDescent="0.3">
      <c r="B605">
        <v>2.4479500000000001</v>
      </c>
      <c r="C605">
        <v>13.5922</v>
      </c>
      <c r="D605">
        <v>2.4472499999999999</v>
      </c>
      <c r="E605">
        <v>6.6052</v>
      </c>
    </row>
    <row r="606" spans="2:5" x14ac:dyDescent="0.3">
      <c r="B606">
        <v>2.4719500000000001</v>
      </c>
      <c r="C606">
        <v>13.601900000000001</v>
      </c>
      <c r="D606">
        <v>2.4712499999999999</v>
      </c>
      <c r="E606">
        <v>6.3639999999999999</v>
      </c>
    </row>
    <row r="607" spans="2:5" x14ac:dyDescent="0.3">
      <c r="B607">
        <v>2.4959500000000001</v>
      </c>
      <c r="C607">
        <v>12.436999999999999</v>
      </c>
      <c r="D607">
        <v>2.49525</v>
      </c>
      <c r="E607">
        <v>7.1006</v>
      </c>
    </row>
    <row r="608" spans="2:5" x14ac:dyDescent="0.3">
      <c r="B608">
        <v>2.5199500000000001</v>
      </c>
      <c r="C608">
        <v>12.0848</v>
      </c>
      <c r="D608">
        <v>2.51925</v>
      </c>
      <c r="E608">
        <v>8.9565999999999999</v>
      </c>
    </row>
    <row r="609" spans="2:5" x14ac:dyDescent="0.3">
      <c r="B609">
        <v>2.5439500000000002</v>
      </c>
      <c r="C609">
        <v>11.032999999999999</v>
      </c>
      <c r="D609">
        <v>2.54325</v>
      </c>
      <c r="E609">
        <v>7.0297000000000001</v>
      </c>
    </row>
    <row r="610" spans="2:5" x14ac:dyDescent="0.3">
      <c r="B610">
        <v>2.5679500000000002</v>
      </c>
      <c r="C610">
        <v>10.140700000000001</v>
      </c>
      <c r="D610">
        <v>2.56725</v>
      </c>
      <c r="E610">
        <v>6.2807000000000004</v>
      </c>
    </row>
    <row r="611" spans="2:5" x14ac:dyDescent="0.3">
      <c r="B611">
        <v>2.5919500000000002</v>
      </c>
      <c r="C611">
        <v>9.1303999999999998</v>
      </c>
      <c r="D611">
        <v>2.5912500000000001</v>
      </c>
      <c r="E611">
        <v>5.3174999999999999</v>
      </c>
    </row>
    <row r="612" spans="2:5" x14ac:dyDescent="0.3">
      <c r="B612">
        <v>2.6159500000000002</v>
      </c>
      <c r="C612">
        <v>8.3414000000000001</v>
      </c>
      <c r="D612">
        <v>2.6152500000000001</v>
      </c>
      <c r="E612">
        <v>4.3227000000000002</v>
      </c>
    </row>
    <row r="613" spans="2:5" x14ac:dyDescent="0.3">
      <c r="B613">
        <v>2.6399499999999998</v>
      </c>
      <c r="C613">
        <v>7.6055999999999999</v>
      </c>
      <c r="D613">
        <v>2.6392500000000001</v>
      </c>
      <c r="E613">
        <v>3.2355999999999998</v>
      </c>
    </row>
    <row r="614" spans="2:5" x14ac:dyDescent="0.3">
      <c r="B614">
        <v>2.6639499999999998</v>
      </c>
      <c r="C614">
        <v>7.1688000000000001</v>
      </c>
      <c r="D614">
        <v>2.6632500000000001</v>
      </c>
      <c r="E614">
        <v>3.0916000000000001</v>
      </c>
    </row>
    <row r="615" spans="2:5" x14ac:dyDescent="0.3">
      <c r="B615">
        <v>2.6879499999999998</v>
      </c>
      <c r="C615">
        <v>6.8390000000000004</v>
      </c>
      <c r="D615">
        <v>2.6872500000000001</v>
      </c>
      <c r="E615">
        <v>2.9744000000000002</v>
      </c>
    </row>
    <row r="616" spans="2:5" x14ac:dyDescent="0.3">
      <c r="B616">
        <v>2.7119499999999999</v>
      </c>
      <c r="C616">
        <v>6.5000999999999998</v>
      </c>
      <c r="D616">
        <v>2.7112500000000002</v>
      </c>
      <c r="E616">
        <v>2.7997999999999998</v>
      </c>
    </row>
    <row r="617" spans="2:5" x14ac:dyDescent="0.3">
      <c r="B617">
        <v>2.7359499999999999</v>
      </c>
      <c r="C617">
        <v>6.1035000000000004</v>
      </c>
      <c r="D617">
        <v>2.7352500000000002</v>
      </c>
      <c r="E617">
        <v>2.6996000000000002</v>
      </c>
    </row>
    <row r="618" spans="2:5" x14ac:dyDescent="0.3">
      <c r="B618">
        <v>2.7599499999999999</v>
      </c>
      <c r="C618">
        <v>5.6154000000000002</v>
      </c>
      <c r="D618">
        <v>2.7592500000000002</v>
      </c>
      <c r="E618">
        <v>2.8378000000000001</v>
      </c>
    </row>
    <row r="619" spans="2:5" x14ac:dyDescent="0.3">
      <c r="B619">
        <v>2.7839499999999999</v>
      </c>
      <c r="C619">
        <v>5.0937999999999999</v>
      </c>
      <c r="D619">
        <v>2.7832499999999998</v>
      </c>
      <c r="E619">
        <v>0.54449999999999998</v>
      </c>
    </row>
    <row r="620" spans="2:5" x14ac:dyDescent="0.3">
      <c r="B620">
        <v>2.8079499999999999</v>
      </c>
      <c r="C620">
        <v>4.6368999999999998</v>
      </c>
      <c r="D620">
        <v>2.8072499999999998</v>
      </c>
      <c r="E620">
        <v>0.28039999999999998</v>
      </c>
    </row>
    <row r="621" spans="2:5" x14ac:dyDescent="0.3">
      <c r="B621">
        <v>2.83195</v>
      </c>
      <c r="C621">
        <v>4.1398999999999999</v>
      </c>
      <c r="D621">
        <v>2.8312499999999998</v>
      </c>
      <c r="E621">
        <v>0.1116</v>
      </c>
    </row>
    <row r="622" spans="2:5" x14ac:dyDescent="0.3">
      <c r="B622">
        <v>2.85595</v>
      </c>
      <c r="C622">
        <v>3.7357999999999998</v>
      </c>
      <c r="D622">
        <v>2.8552499999999998</v>
      </c>
      <c r="E622">
        <v>2.18E-2</v>
      </c>
    </row>
    <row r="623" spans="2:5" x14ac:dyDescent="0.3">
      <c r="B623">
        <v>2.87995</v>
      </c>
      <c r="C623">
        <v>3.3298000000000001</v>
      </c>
      <c r="D623">
        <v>2.8792499999999999</v>
      </c>
      <c r="E623">
        <v>0</v>
      </c>
    </row>
    <row r="624" spans="2:5" x14ac:dyDescent="0.3">
      <c r="B624">
        <v>2.90395</v>
      </c>
      <c r="C624">
        <v>2.9173</v>
      </c>
      <c r="D624">
        <v>2.9032499999999999</v>
      </c>
      <c r="E624">
        <v>0</v>
      </c>
    </row>
    <row r="625" spans="2:5" x14ac:dyDescent="0.3">
      <c r="B625">
        <v>2.9279500000000001</v>
      </c>
      <c r="C625">
        <v>2.5198999999999998</v>
      </c>
      <c r="D625">
        <v>2.9272499999999999</v>
      </c>
      <c r="E625">
        <v>0</v>
      </c>
    </row>
    <row r="626" spans="2:5" x14ac:dyDescent="0.3">
      <c r="B626">
        <v>2.9519500000000001</v>
      </c>
      <c r="C626">
        <v>2.165</v>
      </c>
      <c r="D626">
        <v>2.9512499999999999</v>
      </c>
      <c r="E626">
        <v>0</v>
      </c>
    </row>
    <row r="627" spans="2:5" x14ac:dyDescent="0.3">
      <c r="B627">
        <v>2.9759500000000001</v>
      </c>
      <c r="C627">
        <v>1.9006000000000001</v>
      </c>
      <c r="D627">
        <v>2.97525</v>
      </c>
      <c r="E627">
        <v>0</v>
      </c>
    </row>
    <row r="628" spans="2:5" x14ac:dyDescent="0.3">
      <c r="B628">
        <v>2.9999500000000001</v>
      </c>
      <c r="C628">
        <v>1.5216000000000001</v>
      </c>
      <c r="D628">
        <v>2.99925</v>
      </c>
      <c r="E628">
        <v>0</v>
      </c>
    </row>
    <row r="629" spans="2:5" x14ac:dyDescent="0.3">
      <c r="B629">
        <v>3.0239500000000001</v>
      </c>
      <c r="C629">
        <v>1.1568000000000001</v>
      </c>
      <c r="D629">
        <v>3.02325</v>
      </c>
      <c r="E629">
        <v>0</v>
      </c>
    </row>
    <row r="630" spans="2:5" x14ac:dyDescent="0.3">
      <c r="B630">
        <v>3.0479500000000002</v>
      </c>
      <c r="C630">
        <v>0.81669999999999998</v>
      </c>
      <c r="D630">
        <v>3.04725</v>
      </c>
      <c r="E630">
        <v>0</v>
      </c>
    </row>
    <row r="631" spans="2:5" x14ac:dyDescent="0.3">
      <c r="B631">
        <v>3.0719500000000002</v>
      </c>
      <c r="C631">
        <v>0.51919999999999999</v>
      </c>
      <c r="D631">
        <v>3.07125</v>
      </c>
      <c r="E631">
        <v>0</v>
      </c>
    </row>
    <row r="632" spans="2:5" x14ac:dyDescent="0.3">
      <c r="B632">
        <v>3.0959500000000002</v>
      </c>
      <c r="C632">
        <v>0.2676</v>
      </c>
      <c r="D632">
        <v>3.0952500000000001</v>
      </c>
      <c r="E632">
        <v>0</v>
      </c>
    </row>
    <row r="633" spans="2:5" x14ac:dyDescent="0.3">
      <c r="B633">
        <v>3.1199499999999998</v>
      </c>
      <c r="C633">
        <v>9.35E-2</v>
      </c>
      <c r="D633">
        <v>3.1192500000000001</v>
      </c>
      <c r="E633">
        <v>0</v>
      </c>
    </row>
    <row r="634" spans="2:5" x14ac:dyDescent="0.3">
      <c r="B634">
        <v>3.1439499999999998</v>
      </c>
      <c r="C634">
        <v>8.8999999999999999E-3</v>
      </c>
      <c r="D634">
        <v>3.1432500000000001</v>
      </c>
      <c r="E634">
        <v>0</v>
      </c>
    </row>
    <row r="635" spans="2:5" x14ac:dyDescent="0.3">
      <c r="B635">
        <v>3.1679499999999998</v>
      </c>
      <c r="C635">
        <v>0</v>
      </c>
      <c r="D635">
        <v>3.1672500000000001</v>
      </c>
      <c r="E635">
        <v>0</v>
      </c>
    </row>
    <row r="636" spans="2:5" x14ac:dyDescent="0.3">
      <c r="B636">
        <v>3.1919499999999998</v>
      </c>
      <c r="C636">
        <v>0</v>
      </c>
      <c r="D636">
        <v>3.1912500000000001</v>
      </c>
      <c r="E636">
        <v>0</v>
      </c>
    </row>
    <row r="637" spans="2:5" x14ac:dyDescent="0.3">
      <c r="B637">
        <v>3.2159499999999999</v>
      </c>
      <c r="C637">
        <v>0</v>
      </c>
      <c r="D637">
        <v>3.2152500000000002</v>
      </c>
      <c r="E637">
        <v>0</v>
      </c>
    </row>
    <row r="638" spans="2:5" x14ac:dyDescent="0.3">
      <c r="B638">
        <v>3.2399499999999999</v>
      </c>
      <c r="C638">
        <v>0</v>
      </c>
      <c r="D638">
        <v>3.2392500000000002</v>
      </c>
      <c r="E638">
        <v>0</v>
      </c>
    </row>
    <row r="639" spans="2:5" x14ac:dyDescent="0.3">
      <c r="B639">
        <v>3.2639499999999999</v>
      </c>
      <c r="C639">
        <v>0</v>
      </c>
      <c r="D639">
        <v>3.2632500000000002</v>
      </c>
      <c r="E639">
        <v>0</v>
      </c>
    </row>
    <row r="640" spans="2:5" x14ac:dyDescent="0.3">
      <c r="B640">
        <v>3.2879499999999999</v>
      </c>
      <c r="C640">
        <v>0</v>
      </c>
      <c r="D640">
        <v>3.2872499999999998</v>
      </c>
      <c r="E640">
        <v>0</v>
      </c>
    </row>
    <row r="641" spans="2:5" x14ac:dyDescent="0.3">
      <c r="B641">
        <v>3.3119499999999999</v>
      </c>
      <c r="C641">
        <v>0</v>
      </c>
      <c r="D641">
        <v>3.3112499999999998</v>
      </c>
      <c r="E641">
        <v>0</v>
      </c>
    </row>
    <row r="642" spans="2:5" x14ac:dyDescent="0.3">
      <c r="B642">
        <v>3.33595</v>
      </c>
      <c r="C642">
        <v>0</v>
      </c>
      <c r="D642">
        <v>3.3352499999999998</v>
      </c>
      <c r="E642">
        <v>0</v>
      </c>
    </row>
    <row r="643" spans="2:5" x14ac:dyDescent="0.3">
      <c r="B643">
        <v>3.35995</v>
      </c>
      <c r="C643">
        <v>0</v>
      </c>
      <c r="D643">
        <v>3.3592499999999998</v>
      </c>
      <c r="E643">
        <v>0</v>
      </c>
    </row>
    <row r="644" spans="2:5" x14ac:dyDescent="0.3">
      <c r="B644">
        <v>3.38395</v>
      </c>
      <c r="C644">
        <v>0</v>
      </c>
      <c r="D644">
        <v>3.3832499999999999</v>
      </c>
      <c r="E644">
        <v>0</v>
      </c>
    </row>
    <row r="645" spans="2:5" x14ac:dyDescent="0.3">
      <c r="B645">
        <v>3.40795</v>
      </c>
      <c r="C645">
        <v>0</v>
      </c>
      <c r="D645">
        <v>3.4072499999999999</v>
      </c>
      <c r="E645">
        <v>0</v>
      </c>
    </row>
    <row r="646" spans="2:5" x14ac:dyDescent="0.3">
      <c r="B646">
        <v>3.4319500000000001</v>
      </c>
      <c r="C646">
        <v>0</v>
      </c>
      <c r="D646">
        <v>3.4312499999999999</v>
      </c>
      <c r="E646">
        <v>0</v>
      </c>
    </row>
    <row r="647" spans="2:5" x14ac:dyDescent="0.3">
      <c r="B647">
        <v>3.4559500000000001</v>
      </c>
      <c r="C647">
        <v>0</v>
      </c>
      <c r="D647">
        <v>3.4552499999999999</v>
      </c>
      <c r="E647">
        <v>0</v>
      </c>
    </row>
    <row r="648" spans="2:5" x14ac:dyDescent="0.3">
      <c r="B648">
        <v>3.4799500000000001</v>
      </c>
      <c r="C648">
        <v>0</v>
      </c>
      <c r="D648">
        <v>3.47925</v>
      </c>
      <c r="E648">
        <v>0</v>
      </c>
    </row>
    <row r="649" spans="2:5" x14ac:dyDescent="0.3">
      <c r="B649">
        <v>3.5039500000000001</v>
      </c>
      <c r="C649">
        <v>0</v>
      </c>
      <c r="D649">
        <v>3.50325</v>
      </c>
      <c r="E649">
        <v>0</v>
      </c>
    </row>
    <row r="650" spans="2:5" x14ac:dyDescent="0.3">
      <c r="B650">
        <v>3.5279500000000001</v>
      </c>
      <c r="C650">
        <v>0</v>
      </c>
      <c r="D650">
        <v>3.52725</v>
      </c>
      <c r="E650">
        <v>0</v>
      </c>
    </row>
    <row r="651" spans="2:5" x14ac:dyDescent="0.3">
      <c r="B651">
        <v>3.5519500000000002</v>
      </c>
      <c r="C651">
        <v>0</v>
      </c>
      <c r="D651">
        <v>3.55125</v>
      </c>
      <c r="E651">
        <v>0</v>
      </c>
    </row>
    <row r="652" spans="2:5" x14ac:dyDescent="0.3">
      <c r="B652">
        <v>3.5759500000000002</v>
      </c>
      <c r="C652">
        <v>0</v>
      </c>
      <c r="D652">
        <v>3.57525</v>
      </c>
      <c r="E652">
        <v>0</v>
      </c>
    </row>
    <row r="653" spans="2:5" x14ac:dyDescent="0.3">
      <c r="B653">
        <v>3.5999500000000002</v>
      </c>
      <c r="C653">
        <v>0</v>
      </c>
      <c r="D653">
        <v>3.5992500000000001</v>
      </c>
      <c r="E653">
        <v>0</v>
      </c>
    </row>
    <row r="654" spans="2:5" x14ac:dyDescent="0.3">
      <c r="B654">
        <v>3.6239499999999998</v>
      </c>
      <c r="C654">
        <v>0</v>
      </c>
      <c r="D654">
        <v>3.6232500000000001</v>
      </c>
      <c r="E654">
        <v>0</v>
      </c>
    </row>
    <row r="655" spans="2:5" x14ac:dyDescent="0.3">
      <c r="B655">
        <v>3.6479499999999998</v>
      </c>
      <c r="C655">
        <v>0</v>
      </c>
      <c r="D655">
        <v>3.6472500000000001</v>
      </c>
      <c r="E655">
        <v>0</v>
      </c>
    </row>
    <row r="656" spans="2:5" x14ac:dyDescent="0.3">
      <c r="B656">
        <v>3.6719499999999998</v>
      </c>
      <c r="C656">
        <v>0</v>
      </c>
      <c r="D656">
        <v>3.6712500000000001</v>
      </c>
      <c r="E656">
        <v>0</v>
      </c>
    </row>
    <row r="657" spans="2:5" x14ac:dyDescent="0.3">
      <c r="B657">
        <v>3.6959499999999998</v>
      </c>
      <c r="C657">
        <v>0</v>
      </c>
      <c r="D657">
        <v>3.6952500000000001</v>
      </c>
      <c r="E657">
        <v>0</v>
      </c>
    </row>
    <row r="658" spans="2:5" x14ac:dyDescent="0.3">
      <c r="B658">
        <v>3.7199499999999999</v>
      </c>
      <c r="C658">
        <v>0</v>
      </c>
      <c r="D658">
        <v>3.7192500000000002</v>
      </c>
      <c r="E658">
        <v>0</v>
      </c>
    </row>
    <row r="659" spans="2:5" x14ac:dyDescent="0.3">
      <c r="B659">
        <v>3.7439499999999999</v>
      </c>
      <c r="C659">
        <v>0</v>
      </c>
      <c r="D659">
        <v>3.7432500000000002</v>
      </c>
      <c r="E659">
        <v>0</v>
      </c>
    </row>
    <row r="660" spans="2:5" x14ac:dyDescent="0.3">
      <c r="B660">
        <v>3.7679499999999999</v>
      </c>
      <c r="C660">
        <v>0</v>
      </c>
      <c r="D660">
        <v>3.7672500000000002</v>
      </c>
      <c r="E660">
        <v>0</v>
      </c>
    </row>
    <row r="661" spans="2:5" x14ac:dyDescent="0.3">
      <c r="B661">
        <v>3.7919499999999999</v>
      </c>
      <c r="C661">
        <v>0</v>
      </c>
      <c r="D661">
        <v>3.7912499999999998</v>
      </c>
      <c r="E661">
        <v>0</v>
      </c>
    </row>
    <row r="662" spans="2:5" x14ac:dyDescent="0.3">
      <c r="B662">
        <v>3.81595</v>
      </c>
      <c r="C662">
        <v>0</v>
      </c>
      <c r="D662">
        <v>3.8152499999999998</v>
      </c>
      <c r="E662">
        <v>0</v>
      </c>
    </row>
    <row r="663" spans="2:5" x14ac:dyDescent="0.3">
      <c r="B663">
        <v>3.83995</v>
      </c>
      <c r="C663">
        <v>0</v>
      </c>
      <c r="D663">
        <v>3.8392499999999998</v>
      </c>
      <c r="E663">
        <v>0</v>
      </c>
    </row>
    <row r="664" spans="2:5" x14ac:dyDescent="0.3">
      <c r="B664">
        <v>3.86395</v>
      </c>
      <c r="C664">
        <v>0</v>
      </c>
      <c r="D664">
        <v>3.8632499999999999</v>
      </c>
      <c r="E664">
        <v>0</v>
      </c>
    </row>
    <row r="665" spans="2:5" x14ac:dyDescent="0.3">
      <c r="B665">
        <v>3.88795</v>
      </c>
      <c r="C665">
        <v>0</v>
      </c>
      <c r="D665">
        <v>3.8872499999999999</v>
      </c>
      <c r="E665">
        <v>0</v>
      </c>
    </row>
    <row r="666" spans="2:5" x14ac:dyDescent="0.3">
      <c r="B666">
        <v>3.91195</v>
      </c>
      <c r="C666">
        <v>0</v>
      </c>
      <c r="D666">
        <v>3.9112499999999999</v>
      </c>
      <c r="E666">
        <v>0</v>
      </c>
    </row>
    <row r="667" spans="2:5" x14ac:dyDescent="0.3">
      <c r="B667">
        <v>3.9359500000000001</v>
      </c>
      <c r="C667">
        <v>0</v>
      </c>
      <c r="D667">
        <v>3.9352499999999999</v>
      </c>
      <c r="E667">
        <v>0</v>
      </c>
    </row>
    <row r="668" spans="2:5" x14ac:dyDescent="0.3">
      <c r="B668">
        <v>3.9599500000000001</v>
      </c>
      <c r="C668">
        <v>0</v>
      </c>
      <c r="D668">
        <v>3.9592499999999999</v>
      </c>
      <c r="E668">
        <v>0</v>
      </c>
    </row>
    <row r="669" spans="2:5" x14ac:dyDescent="0.3">
      <c r="B669">
        <v>3.9839500000000001</v>
      </c>
      <c r="C669">
        <v>0</v>
      </c>
      <c r="D669">
        <v>3.98325</v>
      </c>
      <c r="E669">
        <v>0</v>
      </c>
    </row>
    <row r="670" spans="2:5" x14ac:dyDescent="0.3">
      <c r="B670">
        <v>4.0079500000000001</v>
      </c>
      <c r="C670">
        <v>0</v>
      </c>
      <c r="D670">
        <v>4.00725</v>
      </c>
      <c r="E670">
        <v>0</v>
      </c>
    </row>
    <row r="671" spans="2:5" x14ac:dyDescent="0.3">
      <c r="B671">
        <v>4.0319500000000001</v>
      </c>
      <c r="C671">
        <v>0</v>
      </c>
      <c r="D671">
        <v>4.03125</v>
      </c>
      <c r="E671">
        <v>0</v>
      </c>
    </row>
    <row r="672" spans="2:5" x14ac:dyDescent="0.3">
      <c r="B672">
        <v>4.0559500000000002</v>
      </c>
      <c r="C672">
        <v>0</v>
      </c>
      <c r="D672">
        <v>4.05525</v>
      </c>
      <c r="E672" s="1">
        <v>4.0000000000000002E-4</v>
      </c>
    </row>
    <row r="673" spans="2:5" x14ac:dyDescent="0.3">
      <c r="B673">
        <v>4.0799500000000002</v>
      </c>
      <c r="C673">
        <v>0</v>
      </c>
      <c r="D673">
        <v>4.07925</v>
      </c>
      <c r="E673">
        <v>1.8E-3</v>
      </c>
    </row>
    <row r="674" spans="2:5" x14ac:dyDescent="0.3">
      <c r="B674">
        <v>4.1039500000000002</v>
      </c>
      <c r="C674">
        <v>0</v>
      </c>
      <c r="D674">
        <v>4.1032500000000001</v>
      </c>
      <c r="E674">
        <v>4.3E-3</v>
      </c>
    </row>
    <row r="675" spans="2:5" x14ac:dyDescent="0.3">
      <c r="B675">
        <v>4.1279500000000002</v>
      </c>
      <c r="C675">
        <v>0</v>
      </c>
      <c r="D675">
        <v>4.1272500000000001</v>
      </c>
      <c r="E675">
        <v>7.9000000000000008E-3</v>
      </c>
    </row>
    <row r="676" spans="2:5" x14ac:dyDescent="0.3">
      <c r="B676">
        <v>4.1519500000000003</v>
      </c>
      <c r="C676">
        <v>0</v>
      </c>
      <c r="D676">
        <v>4.1512500000000001</v>
      </c>
      <c r="E676">
        <v>1.26E-2</v>
      </c>
    </row>
    <row r="677" spans="2:5" x14ac:dyDescent="0.3">
      <c r="B677">
        <v>4.1759500000000003</v>
      </c>
      <c r="C677">
        <v>0</v>
      </c>
      <c r="D677">
        <v>4.1752500000000001</v>
      </c>
      <c r="E677">
        <v>1.83E-2</v>
      </c>
    </row>
    <row r="678" spans="2:5" x14ac:dyDescent="0.3">
      <c r="B678">
        <v>4.1999500000000003</v>
      </c>
      <c r="C678" s="1">
        <v>4.0000000000000002E-4</v>
      </c>
      <c r="D678">
        <v>4.1992500000000001</v>
      </c>
      <c r="E678">
        <v>2.5100000000000001E-2</v>
      </c>
    </row>
    <row r="679" spans="2:5" x14ac:dyDescent="0.3">
      <c r="B679">
        <v>4.2239500000000003</v>
      </c>
      <c r="C679">
        <v>2.3E-3</v>
      </c>
      <c r="D679">
        <v>4.2232500000000002</v>
      </c>
      <c r="E679">
        <v>3.3000000000000002E-2</v>
      </c>
    </row>
    <row r="680" spans="2:5" x14ac:dyDescent="0.3">
      <c r="B680">
        <v>4.2479500000000003</v>
      </c>
      <c r="C680">
        <v>5.8999999999999999E-3</v>
      </c>
      <c r="D680">
        <v>4.2472500000000002</v>
      </c>
      <c r="E680">
        <v>4.19E-2</v>
      </c>
    </row>
    <row r="681" spans="2:5" x14ac:dyDescent="0.3">
      <c r="B681">
        <v>4.2719500000000004</v>
      </c>
      <c r="C681">
        <v>1.11E-2</v>
      </c>
      <c r="D681">
        <v>4.2712500000000002</v>
      </c>
      <c r="E681">
        <v>5.1999999999999998E-2</v>
      </c>
    </row>
    <row r="682" spans="2:5" x14ac:dyDescent="0.3">
      <c r="B682">
        <v>4.2959500000000004</v>
      </c>
      <c r="C682">
        <v>1.7999999999999999E-2</v>
      </c>
      <c r="D682">
        <v>4.2952500000000002</v>
      </c>
      <c r="E682">
        <v>6.3100000000000003E-2</v>
      </c>
    </row>
    <row r="683" spans="2:5" x14ac:dyDescent="0.3">
      <c r="B683">
        <v>4.3199500000000004</v>
      </c>
      <c r="C683">
        <v>2.6499999999999999E-2</v>
      </c>
      <c r="D683">
        <v>4.3192500000000003</v>
      </c>
      <c r="E683">
        <v>7.5300000000000006E-2</v>
      </c>
    </row>
    <row r="684" spans="2:5" x14ac:dyDescent="0.3">
      <c r="B684">
        <v>4.3439500000000004</v>
      </c>
      <c r="C684">
        <v>3.6600000000000001E-2</v>
      </c>
      <c r="D684">
        <v>4.3432500000000003</v>
      </c>
      <c r="E684">
        <v>8.8499999999999995E-2</v>
      </c>
    </row>
    <row r="685" spans="2:5" x14ac:dyDescent="0.3">
      <c r="B685">
        <v>4.3679500000000004</v>
      </c>
      <c r="C685">
        <v>4.8399999999999999E-2</v>
      </c>
      <c r="D685">
        <v>4.3672500000000003</v>
      </c>
      <c r="E685">
        <v>0.1028</v>
      </c>
    </row>
    <row r="686" spans="2:5" x14ac:dyDescent="0.3">
      <c r="B686">
        <v>4.3919499999999996</v>
      </c>
      <c r="C686">
        <v>6.1899999999999997E-2</v>
      </c>
      <c r="D686">
        <v>4.3912500000000003</v>
      </c>
      <c r="E686">
        <v>0.1182</v>
      </c>
    </row>
    <row r="687" spans="2:5" x14ac:dyDescent="0.3">
      <c r="B687">
        <v>4.4159499999999996</v>
      </c>
      <c r="C687">
        <v>7.6899999999999996E-2</v>
      </c>
      <c r="D687">
        <v>4.4152500000000003</v>
      </c>
      <c r="E687">
        <v>0.13469999999999999</v>
      </c>
    </row>
    <row r="688" spans="2:5" x14ac:dyDescent="0.3">
      <c r="B688">
        <v>4.4399499999999996</v>
      </c>
      <c r="C688">
        <v>9.3600000000000003E-2</v>
      </c>
      <c r="D688">
        <v>4.4392500000000004</v>
      </c>
      <c r="E688">
        <v>0.15229999999999999</v>
      </c>
    </row>
    <row r="689" spans="2:5" x14ac:dyDescent="0.3">
      <c r="B689">
        <v>4.4639499999999996</v>
      </c>
      <c r="C689">
        <v>0.112</v>
      </c>
      <c r="D689">
        <v>4.4632500000000004</v>
      </c>
      <c r="E689">
        <v>0.1709</v>
      </c>
    </row>
    <row r="690" spans="2:5" x14ac:dyDescent="0.3">
      <c r="B690">
        <v>4.4879499999999997</v>
      </c>
      <c r="C690">
        <v>0.13189999999999999</v>
      </c>
      <c r="D690">
        <v>4.4872500000000004</v>
      </c>
      <c r="E690">
        <v>0.19359999999999999</v>
      </c>
    </row>
    <row r="691" spans="2:5" x14ac:dyDescent="0.3">
      <c r="B691">
        <v>4.5119499999999997</v>
      </c>
      <c r="C691">
        <v>0.15359999999999999</v>
      </c>
      <c r="D691">
        <v>4.5112500000000004</v>
      </c>
      <c r="E691">
        <v>0.4703</v>
      </c>
    </row>
    <row r="692" spans="2:5" x14ac:dyDescent="0.3">
      <c r="B692">
        <v>4.5359499999999997</v>
      </c>
      <c r="C692">
        <v>0.1807</v>
      </c>
      <c r="D692">
        <v>4.5352499999999996</v>
      </c>
      <c r="E692">
        <v>0.61560000000000004</v>
      </c>
    </row>
    <row r="693" spans="2:5" x14ac:dyDescent="0.3">
      <c r="B693">
        <v>4.5599499999999997</v>
      </c>
      <c r="C693">
        <v>0.22650000000000001</v>
      </c>
      <c r="D693">
        <v>4.5592499999999996</v>
      </c>
      <c r="E693">
        <v>0.82320000000000004</v>
      </c>
    </row>
    <row r="694" spans="2:5" x14ac:dyDescent="0.3">
      <c r="B694">
        <v>4.5839499999999997</v>
      </c>
      <c r="C694">
        <v>0.29170000000000001</v>
      </c>
      <c r="D694">
        <v>4.5832499999999996</v>
      </c>
      <c r="E694">
        <v>1.3419000000000001</v>
      </c>
    </row>
    <row r="695" spans="2:5" x14ac:dyDescent="0.3">
      <c r="B695">
        <v>4.6079499999999998</v>
      </c>
      <c r="C695">
        <v>0.3947</v>
      </c>
      <c r="D695">
        <v>4.6072499999999996</v>
      </c>
      <c r="E695">
        <v>1.6593</v>
      </c>
    </row>
    <row r="696" spans="2:5" x14ac:dyDescent="0.3">
      <c r="B696">
        <v>4.6319499999999998</v>
      </c>
      <c r="C696">
        <v>0.5171</v>
      </c>
      <c r="D696">
        <v>4.6312499999999996</v>
      </c>
      <c r="E696">
        <v>1.9934000000000001</v>
      </c>
    </row>
    <row r="697" spans="2:5" x14ac:dyDescent="0.3">
      <c r="B697">
        <v>4.6559499999999998</v>
      </c>
      <c r="C697">
        <v>0.65969999999999995</v>
      </c>
      <c r="D697">
        <v>4.6552499999999997</v>
      </c>
      <c r="E697">
        <v>2.294</v>
      </c>
    </row>
    <row r="698" spans="2:5" x14ac:dyDescent="0.3">
      <c r="B698">
        <v>4.6799499999999998</v>
      </c>
      <c r="C698">
        <v>0.81330000000000002</v>
      </c>
      <c r="D698">
        <v>4.6792499999999997</v>
      </c>
      <c r="E698">
        <v>2.5219999999999998</v>
      </c>
    </row>
    <row r="699" spans="2:5" x14ac:dyDescent="0.3">
      <c r="B699">
        <v>4.7039499999999999</v>
      </c>
      <c r="C699">
        <v>0.95669999999999999</v>
      </c>
      <c r="D699">
        <v>4.7032499999999997</v>
      </c>
      <c r="E699">
        <v>2.7469000000000001</v>
      </c>
    </row>
    <row r="700" spans="2:5" x14ac:dyDescent="0.3">
      <c r="B700">
        <v>4.7279499999999999</v>
      </c>
      <c r="C700">
        <v>1.1020000000000001</v>
      </c>
      <c r="D700">
        <v>4.7272499999999997</v>
      </c>
      <c r="E700">
        <v>3.1193</v>
      </c>
    </row>
    <row r="701" spans="2:5" x14ac:dyDescent="0.3">
      <c r="B701">
        <v>4.7519499999999999</v>
      </c>
      <c r="C701">
        <v>1.2496</v>
      </c>
      <c r="D701">
        <v>4.7512499999999998</v>
      </c>
      <c r="E701">
        <v>3.0600999999999998</v>
      </c>
    </row>
    <row r="702" spans="2:5" x14ac:dyDescent="0.3">
      <c r="B702">
        <v>4.7759499999999999</v>
      </c>
      <c r="C702">
        <v>1.3994</v>
      </c>
      <c r="D702">
        <v>4.7752499999999998</v>
      </c>
      <c r="E702">
        <v>3.2197</v>
      </c>
    </row>
    <row r="703" spans="2:5" x14ac:dyDescent="0.3">
      <c r="B703">
        <v>4.7999499999999999</v>
      </c>
      <c r="C703">
        <v>1.5515000000000001</v>
      </c>
      <c r="D703">
        <v>4.7992499999999998</v>
      </c>
      <c r="E703">
        <v>3.5102000000000002</v>
      </c>
    </row>
    <row r="704" spans="2:5" x14ac:dyDescent="0.3">
      <c r="B704">
        <v>4.82395</v>
      </c>
      <c r="C704">
        <v>1.7057</v>
      </c>
      <c r="D704">
        <v>4.8232499999999998</v>
      </c>
      <c r="E704">
        <v>3.8026</v>
      </c>
    </row>
    <row r="705" spans="2:5" x14ac:dyDescent="0.3">
      <c r="B705">
        <v>4.84795</v>
      </c>
      <c r="C705">
        <v>1.8622000000000001</v>
      </c>
      <c r="D705">
        <v>4.8472499999999998</v>
      </c>
      <c r="E705">
        <v>4.1871999999999998</v>
      </c>
    </row>
    <row r="706" spans="2:5" x14ac:dyDescent="0.3">
      <c r="B706">
        <v>4.87195</v>
      </c>
      <c r="C706">
        <v>1.9753000000000001</v>
      </c>
      <c r="D706">
        <v>4.8712499999999999</v>
      </c>
      <c r="E706">
        <v>4.7961999999999998</v>
      </c>
    </row>
    <row r="707" spans="2:5" x14ac:dyDescent="0.3">
      <c r="B707">
        <v>4.89595</v>
      </c>
      <c r="C707">
        <v>2.0459999999999998</v>
      </c>
      <c r="D707">
        <v>4.8952499999999999</v>
      </c>
      <c r="E707">
        <v>4.8517999999999999</v>
      </c>
    </row>
    <row r="708" spans="2:5" x14ac:dyDescent="0.3">
      <c r="B708">
        <v>4.91995</v>
      </c>
      <c r="C708">
        <v>2.2240000000000002</v>
      </c>
      <c r="D708">
        <v>4.9192499999999999</v>
      </c>
      <c r="E708">
        <v>6.8752000000000004</v>
      </c>
    </row>
    <row r="709" spans="2:5" x14ac:dyDescent="0.3">
      <c r="B709">
        <v>4.9439500000000001</v>
      </c>
      <c r="C709">
        <v>2.3986000000000001</v>
      </c>
      <c r="D709">
        <v>4.9432499999999999</v>
      </c>
      <c r="E709">
        <v>5.9366000000000003</v>
      </c>
    </row>
    <row r="710" spans="2:5" x14ac:dyDescent="0.3">
      <c r="B710">
        <v>4.9679500000000001</v>
      </c>
      <c r="C710">
        <v>2.5344000000000002</v>
      </c>
      <c r="D710">
        <v>4.9672499999999999</v>
      </c>
      <c r="E710">
        <v>6</v>
      </c>
    </row>
    <row r="711" spans="2:5" x14ac:dyDescent="0.3">
      <c r="B711">
        <v>4.9919500000000001</v>
      </c>
      <c r="C711">
        <v>2.681</v>
      </c>
      <c r="D711">
        <v>4.99125</v>
      </c>
      <c r="E711">
        <v>6.5952000000000002</v>
      </c>
    </row>
    <row r="712" spans="2:5" x14ac:dyDescent="0.3">
      <c r="B712">
        <v>5.0159500000000001</v>
      </c>
      <c r="C712">
        <v>2.8355999999999999</v>
      </c>
      <c r="D712">
        <v>5.01525</v>
      </c>
      <c r="E712">
        <v>9.0032999999999994</v>
      </c>
    </row>
    <row r="713" spans="2:5" x14ac:dyDescent="0.3">
      <c r="B713">
        <v>5.0399500000000002</v>
      </c>
      <c r="C713">
        <v>2.9878</v>
      </c>
      <c r="D713">
        <v>5.03925</v>
      </c>
      <c r="E713">
        <v>9.4892000000000003</v>
      </c>
    </row>
    <row r="714" spans="2:5" x14ac:dyDescent="0.3">
      <c r="B714">
        <v>5.0639500000000002</v>
      </c>
      <c r="C714">
        <v>3.1374</v>
      </c>
      <c r="D714">
        <v>5.06325</v>
      </c>
      <c r="E714">
        <v>8.5602999999999998</v>
      </c>
    </row>
    <row r="715" spans="2:5" x14ac:dyDescent="0.3">
      <c r="B715">
        <v>5.0879500000000002</v>
      </c>
      <c r="C715">
        <v>3.2846000000000002</v>
      </c>
      <c r="D715">
        <v>5.08725</v>
      </c>
      <c r="E715">
        <v>8.3780999999999999</v>
      </c>
    </row>
    <row r="716" spans="2:5" x14ac:dyDescent="0.3">
      <c r="B716">
        <v>5.1119500000000002</v>
      </c>
      <c r="C716">
        <v>3.4293999999999998</v>
      </c>
      <c r="D716">
        <v>5.1112500000000001</v>
      </c>
      <c r="E716">
        <v>7.6574</v>
      </c>
    </row>
    <row r="717" spans="2:5" x14ac:dyDescent="0.3">
      <c r="B717">
        <v>5.1359500000000002</v>
      </c>
      <c r="C717">
        <v>3.5716999999999999</v>
      </c>
      <c r="D717">
        <v>5.1352500000000001</v>
      </c>
      <c r="E717">
        <v>6.6383999999999999</v>
      </c>
    </row>
    <row r="718" spans="2:5" x14ac:dyDescent="0.3">
      <c r="B718">
        <v>5.1599500000000003</v>
      </c>
      <c r="C718">
        <v>3.7027999999999999</v>
      </c>
      <c r="D718">
        <v>5.1592500000000001</v>
      </c>
      <c r="E718">
        <v>5.7647000000000004</v>
      </c>
    </row>
    <row r="719" spans="2:5" x14ac:dyDescent="0.3">
      <c r="B719">
        <v>5.1839500000000003</v>
      </c>
      <c r="C719">
        <v>3.8218000000000001</v>
      </c>
      <c r="D719">
        <v>5.1832500000000001</v>
      </c>
      <c r="E719">
        <v>5.2050000000000001</v>
      </c>
    </row>
    <row r="720" spans="2:5" x14ac:dyDescent="0.3">
      <c r="B720">
        <v>5.2079500000000003</v>
      </c>
      <c r="C720">
        <v>4.0357000000000003</v>
      </c>
      <c r="D720">
        <v>5.2072500000000002</v>
      </c>
      <c r="E720">
        <v>4.6864999999999997</v>
      </c>
    </row>
    <row r="721" spans="2:5" x14ac:dyDescent="0.3">
      <c r="B721">
        <v>5.2319500000000003</v>
      </c>
      <c r="C721">
        <v>4.3586</v>
      </c>
      <c r="D721">
        <v>5.2312500000000002</v>
      </c>
      <c r="E721">
        <v>4.6691000000000003</v>
      </c>
    </row>
    <row r="722" spans="2:5" x14ac:dyDescent="0.3">
      <c r="B722">
        <v>5.2559500000000003</v>
      </c>
      <c r="C722">
        <v>5.6143000000000001</v>
      </c>
      <c r="D722">
        <v>5.2552500000000002</v>
      </c>
      <c r="E722">
        <v>4.6364999999999998</v>
      </c>
    </row>
    <row r="723" spans="2:5" x14ac:dyDescent="0.3">
      <c r="B723">
        <v>5.2799500000000004</v>
      </c>
      <c r="C723">
        <v>6.3513999999999999</v>
      </c>
      <c r="D723">
        <v>5.2792500000000002</v>
      </c>
      <c r="E723">
        <v>4.4120999999999997</v>
      </c>
    </row>
    <row r="724" spans="2:5" x14ac:dyDescent="0.3">
      <c r="B724">
        <v>5.3039500000000004</v>
      </c>
      <c r="C724">
        <v>6.9295</v>
      </c>
      <c r="D724">
        <v>5.3032500000000002</v>
      </c>
      <c r="E724">
        <v>3.9504000000000001</v>
      </c>
    </row>
    <row r="725" spans="2:5" x14ac:dyDescent="0.3">
      <c r="B725">
        <v>5.3279500000000004</v>
      </c>
      <c r="C725">
        <v>7.2323000000000004</v>
      </c>
      <c r="D725">
        <v>5.3272500000000003</v>
      </c>
      <c r="E725">
        <v>3.4864999999999999</v>
      </c>
    </row>
    <row r="726" spans="2:5" x14ac:dyDescent="0.3">
      <c r="B726">
        <v>5.3519500000000004</v>
      </c>
      <c r="C726">
        <v>7.9032999999999998</v>
      </c>
      <c r="D726">
        <v>5.3512500000000003</v>
      </c>
      <c r="E726">
        <v>3.0203000000000002</v>
      </c>
    </row>
    <row r="727" spans="2:5" x14ac:dyDescent="0.3">
      <c r="B727">
        <v>5.3759499999999996</v>
      </c>
      <c r="C727">
        <v>8.5809999999999995</v>
      </c>
      <c r="D727">
        <v>5.3752500000000003</v>
      </c>
      <c r="E727">
        <v>2.5518999999999998</v>
      </c>
    </row>
    <row r="728" spans="2:5" x14ac:dyDescent="0.3">
      <c r="B728">
        <v>5.3999499999999996</v>
      </c>
      <c r="C728">
        <v>8.4260000000000002</v>
      </c>
      <c r="D728">
        <v>5.3992500000000003</v>
      </c>
      <c r="E728">
        <v>1.1565000000000001</v>
      </c>
    </row>
    <row r="729" spans="2:5" x14ac:dyDescent="0.3">
      <c r="B729">
        <v>5.4239499999999996</v>
      </c>
      <c r="C729">
        <v>8.0794999999999995</v>
      </c>
      <c r="D729">
        <v>5.4232500000000003</v>
      </c>
      <c r="E729">
        <v>0</v>
      </c>
    </row>
    <row r="730" spans="2:5" x14ac:dyDescent="0.3">
      <c r="B730">
        <v>5.4479499999999996</v>
      </c>
      <c r="C730">
        <v>7.6707999999999998</v>
      </c>
      <c r="D730">
        <v>5.4472500000000004</v>
      </c>
      <c r="E730">
        <v>0</v>
      </c>
    </row>
    <row r="731" spans="2:5" x14ac:dyDescent="0.3">
      <c r="B731">
        <v>5.4719499999999996</v>
      </c>
      <c r="C731">
        <v>7.1997999999999998</v>
      </c>
      <c r="D731">
        <v>5.4712500000000004</v>
      </c>
      <c r="E731">
        <v>0</v>
      </c>
    </row>
    <row r="732" spans="2:5" x14ac:dyDescent="0.3">
      <c r="B732">
        <v>5.4959499999999997</v>
      </c>
      <c r="C732">
        <v>8.7029999999999994</v>
      </c>
      <c r="D732">
        <v>5.4952500000000004</v>
      </c>
      <c r="E732">
        <v>0</v>
      </c>
    </row>
    <row r="733" spans="2:5" x14ac:dyDescent="0.3">
      <c r="B733">
        <v>5.5199499999999997</v>
      </c>
      <c r="C733">
        <v>6.6985000000000001</v>
      </c>
      <c r="D733">
        <v>5.5192500000000004</v>
      </c>
      <c r="E733">
        <v>0</v>
      </c>
    </row>
    <row r="734" spans="2:5" x14ac:dyDescent="0.3">
      <c r="B734">
        <v>5.5439499999999997</v>
      </c>
      <c r="C734">
        <v>7.0728</v>
      </c>
      <c r="D734">
        <v>5.5432499999999996</v>
      </c>
      <c r="E734">
        <v>0</v>
      </c>
    </row>
    <row r="735" spans="2:5" x14ac:dyDescent="0.3">
      <c r="B735">
        <v>5.5679499999999997</v>
      </c>
      <c r="C735">
        <v>3.1427</v>
      </c>
      <c r="D735">
        <v>5.5672499999999996</v>
      </c>
      <c r="E735">
        <v>0</v>
      </c>
    </row>
    <row r="736" spans="2:5" x14ac:dyDescent="0.3">
      <c r="B736">
        <v>5.5919499999999998</v>
      </c>
      <c r="C736">
        <v>2.3132000000000001</v>
      </c>
      <c r="D736">
        <v>5.5912499999999996</v>
      </c>
      <c r="E736">
        <v>0</v>
      </c>
    </row>
    <row r="737" spans="2:5" x14ac:dyDescent="0.3">
      <c r="B737">
        <v>5.6159499999999998</v>
      </c>
      <c r="C737">
        <v>1.6073999999999999</v>
      </c>
      <c r="D737">
        <v>5.6152499999999996</v>
      </c>
      <c r="E737">
        <v>0</v>
      </c>
    </row>
    <row r="738" spans="2:5" x14ac:dyDescent="0.3">
      <c r="B738">
        <v>5.6399499999999998</v>
      </c>
      <c r="C738">
        <v>1.0253000000000001</v>
      </c>
      <c r="D738">
        <v>5.6392499999999997</v>
      </c>
      <c r="E738">
        <v>0</v>
      </c>
    </row>
    <row r="739" spans="2:5" x14ac:dyDescent="0.3">
      <c r="B739">
        <v>5.6639499999999998</v>
      </c>
      <c r="C739">
        <v>0</v>
      </c>
      <c r="D739">
        <v>5.6632499999999997</v>
      </c>
      <c r="E739">
        <v>0</v>
      </c>
    </row>
    <row r="740" spans="2:5" x14ac:dyDescent="0.3">
      <c r="B740">
        <v>5.6879499999999998</v>
      </c>
      <c r="C740">
        <v>0</v>
      </c>
      <c r="D740">
        <v>5.6872499999999997</v>
      </c>
      <c r="E740">
        <v>0</v>
      </c>
    </row>
    <row r="741" spans="2:5" x14ac:dyDescent="0.3">
      <c r="B741">
        <v>5.7119499999999999</v>
      </c>
      <c r="C741">
        <v>0</v>
      </c>
      <c r="D741">
        <v>5.7112499999999997</v>
      </c>
      <c r="E741">
        <v>0</v>
      </c>
    </row>
    <row r="742" spans="2:5" x14ac:dyDescent="0.3">
      <c r="B742">
        <v>5.7359499999999999</v>
      </c>
      <c r="C742">
        <v>0</v>
      </c>
      <c r="D742">
        <v>5.7352499999999997</v>
      </c>
      <c r="E742">
        <v>0</v>
      </c>
    </row>
    <row r="743" spans="2:5" x14ac:dyDescent="0.3">
      <c r="B743">
        <v>5.7599499999999999</v>
      </c>
      <c r="C743">
        <v>0</v>
      </c>
      <c r="D743">
        <v>5.7592499999999998</v>
      </c>
      <c r="E743">
        <v>0</v>
      </c>
    </row>
    <row r="744" spans="2:5" x14ac:dyDescent="0.3">
      <c r="B744">
        <v>5.7839499999999999</v>
      </c>
      <c r="C744">
        <v>0</v>
      </c>
      <c r="D744">
        <v>5.7832499999999998</v>
      </c>
      <c r="E744">
        <v>0</v>
      </c>
    </row>
    <row r="745" spans="2:5" x14ac:dyDescent="0.3">
      <c r="B745">
        <v>5.8079499999999999</v>
      </c>
      <c r="C745">
        <v>0</v>
      </c>
      <c r="D745">
        <v>5.8072499999999998</v>
      </c>
      <c r="E745">
        <v>0</v>
      </c>
    </row>
    <row r="746" spans="2:5" x14ac:dyDescent="0.3">
      <c r="B746">
        <v>5.83195</v>
      </c>
      <c r="C746">
        <v>0</v>
      </c>
      <c r="D746">
        <v>5.8312499999999998</v>
      </c>
      <c r="E746">
        <v>0</v>
      </c>
    </row>
    <row r="747" spans="2:5" x14ac:dyDescent="0.3">
      <c r="B747">
        <v>5.85595</v>
      </c>
      <c r="C747">
        <v>0</v>
      </c>
      <c r="D747">
        <v>5.8552499999999998</v>
      </c>
      <c r="E747">
        <v>0</v>
      </c>
    </row>
    <row r="748" spans="2:5" x14ac:dyDescent="0.3">
      <c r="B748">
        <v>5.87995</v>
      </c>
      <c r="C748">
        <v>0</v>
      </c>
      <c r="D748">
        <v>5.8792499999999999</v>
      </c>
      <c r="E748">
        <v>5.0000000000000001E-3</v>
      </c>
    </row>
    <row r="749" spans="2:5" x14ac:dyDescent="0.3">
      <c r="B749">
        <v>5.90395</v>
      </c>
      <c r="C749">
        <v>0</v>
      </c>
      <c r="D749">
        <v>5.9032499999999999</v>
      </c>
      <c r="E749">
        <v>3.04E-2</v>
      </c>
    </row>
    <row r="750" spans="2:5" x14ac:dyDescent="0.3">
      <c r="B750">
        <v>5.9279500000000001</v>
      </c>
      <c r="C750">
        <v>0</v>
      </c>
      <c r="D750">
        <v>5.9272499999999999</v>
      </c>
      <c r="E750">
        <v>8.0100000000000005E-2</v>
      </c>
    </row>
    <row r="751" spans="2:5" x14ac:dyDescent="0.3">
      <c r="B751">
        <v>5.9519500000000001</v>
      </c>
      <c r="C751">
        <v>0</v>
      </c>
      <c r="D751">
        <v>5.9512499999999999</v>
      </c>
      <c r="E751">
        <v>0.15989999999999999</v>
      </c>
    </row>
    <row r="752" spans="2:5" x14ac:dyDescent="0.3">
      <c r="B752">
        <v>5.9759500000000001</v>
      </c>
      <c r="C752">
        <v>0</v>
      </c>
      <c r="D752">
        <v>5.97525</v>
      </c>
      <c r="E752">
        <v>0.27239999999999998</v>
      </c>
    </row>
    <row r="753" spans="2:5" x14ac:dyDescent="0.3">
      <c r="B753">
        <v>5.9999500000000001</v>
      </c>
      <c r="C753">
        <v>0</v>
      </c>
      <c r="D753">
        <v>5.99925</v>
      </c>
      <c r="E753">
        <v>0.3735</v>
      </c>
    </row>
    <row r="754" spans="2:5" x14ac:dyDescent="0.3">
      <c r="B754">
        <v>6.0239500000000001</v>
      </c>
      <c r="C754">
        <v>0</v>
      </c>
      <c r="D754">
        <v>6.02325</v>
      </c>
      <c r="E754">
        <v>0.46700000000000003</v>
      </c>
    </row>
    <row r="755" spans="2:5" x14ac:dyDescent="0.3">
      <c r="B755">
        <v>6.0479500000000002</v>
      </c>
      <c r="C755">
        <v>0</v>
      </c>
      <c r="D755">
        <v>6.04725</v>
      </c>
      <c r="E755">
        <v>0.57169999999999999</v>
      </c>
    </row>
    <row r="756" spans="2:5" x14ac:dyDescent="0.3">
      <c r="B756">
        <v>6.0719500000000002</v>
      </c>
      <c r="C756">
        <v>0</v>
      </c>
      <c r="D756">
        <v>6.07125</v>
      </c>
      <c r="E756">
        <v>0.68759999999999999</v>
      </c>
    </row>
    <row r="757" spans="2:5" x14ac:dyDescent="0.3">
      <c r="B757">
        <v>6.0959500000000002</v>
      </c>
      <c r="C757">
        <v>0</v>
      </c>
      <c r="D757">
        <v>6.0952500000000001</v>
      </c>
      <c r="E757">
        <v>0.81459999999999999</v>
      </c>
    </row>
    <row r="758" spans="2:5" x14ac:dyDescent="0.3">
      <c r="B758">
        <v>6.1199500000000002</v>
      </c>
      <c r="C758">
        <v>0</v>
      </c>
      <c r="D758">
        <v>6.1192500000000001</v>
      </c>
      <c r="E758">
        <v>0.95279999999999998</v>
      </c>
    </row>
    <row r="759" spans="2:5" x14ac:dyDescent="0.3">
      <c r="B759">
        <v>6.1439500000000002</v>
      </c>
      <c r="C759">
        <v>0</v>
      </c>
      <c r="D759">
        <v>6.1432500000000001</v>
      </c>
      <c r="E759">
        <v>1.1022000000000001</v>
      </c>
    </row>
    <row r="760" spans="2:5" x14ac:dyDescent="0.3">
      <c r="B760">
        <v>6.1679500000000003</v>
      </c>
      <c r="C760">
        <v>0</v>
      </c>
      <c r="D760">
        <v>6.1672500000000001</v>
      </c>
      <c r="E760">
        <v>1.2761</v>
      </c>
    </row>
    <row r="761" spans="2:5" x14ac:dyDescent="0.3">
      <c r="B761">
        <v>6.1919500000000003</v>
      </c>
      <c r="C761">
        <v>0</v>
      </c>
      <c r="D761">
        <v>6.1912500000000001</v>
      </c>
      <c r="E761">
        <v>1.5206</v>
      </c>
    </row>
    <row r="762" spans="2:5" x14ac:dyDescent="0.3">
      <c r="B762">
        <v>6.2159500000000003</v>
      </c>
      <c r="C762">
        <v>0</v>
      </c>
      <c r="D762">
        <v>6.2152500000000002</v>
      </c>
      <c r="E762">
        <v>1.784</v>
      </c>
    </row>
    <row r="763" spans="2:5" x14ac:dyDescent="0.3">
      <c r="B763">
        <v>6.2399500000000003</v>
      </c>
      <c r="C763">
        <v>0</v>
      </c>
      <c r="D763">
        <v>6.2392500000000002</v>
      </c>
      <c r="E763">
        <v>2.028</v>
      </c>
    </row>
    <row r="764" spans="2:5" x14ac:dyDescent="0.3">
      <c r="B764">
        <v>6.2639500000000004</v>
      </c>
      <c r="C764">
        <v>0</v>
      </c>
      <c r="D764">
        <v>6.2632500000000002</v>
      </c>
      <c r="E764">
        <v>2.3557000000000001</v>
      </c>
    </row>
    <row r="765" spans="2:5" x14ac:dyDescent="0.3">
      <c r="B765">
        <v>6.2879500000000004</v>
      </c>
      <c r="C765">
        <v>4.0800000000000003E-2</v>
      </c>
      <c r="D765">
        <v>6.2872500000000002</v>
      </c>
      <c r="E765">
        <v>2.5518999999999998</v>
      </c>
    </row>
    <row r="766" spans="2:5" x14ac:dyDescent="0.3">
      <c r="B766">
        <v>6.3119500000000004</v>
      </c>
      <c r="C766">
        <v>0.10340000000000001</v>
      </c>
      <c r="D766">
        <v>6.3112500000000002</v>
      </c>
      <c r="E766">
        <v>2.9464999999999999</v>
      </c>
    </row>
    <row r="767" spans="2:5" x14ac:dyDescent="0.3">
      <c r="B767">
        <v>6.3359500000000004</v>
      </c>
      <c r="C767">
        <v>0.1782</v>
      </c>
      <c r="D767">
        <v>6.3352500000000003</v>
      </c>
      <c r="E767">
        <v>3.2894999999999999</v>
      </c>
    </row>
    <row r="768" spans="2:5" x14ac:dyDescent="0.3">
      <c r="B768">
        <v>6.3599500000000004</v>
      </c>
      <c r="C768">
        <v>0.26519999999999999</v>
      </c>
      <c r="D768">
        <v>6.3592500000000003</v>
      </c>
      <c r="E768">
        <v>3.6356999999999999</v>
      </c>
    </row>
    <row r="769" spans="2:5" x14ac:dyDescent="0.3">
      <c r="B769">
        <v>6.3839499999999996</v>
      </c>
      <c r="C769">
        <v>0.36570000000000003</v>
      </c>
      <c r="D769">
        <v>6.3832500000000003</v>
      </c>
      <c r="E769">
        <v>3.4841000000000002</v>
      </c>
    </row>
    <row r="770" spans="2:5" x14ac:dyDescent="0.3">
      <c r="B770">
        <v>6.4079499999999996</v>
      </c>
      <c r="C770">
        <v>0.49349999999999999</v>
      </c>
      <c r="D770">
        <v>6.4072500000000003</v>
      </c>
      <c r="E770">
        <v>3.4666000000000001</v>
      </c>
    </row>
    <row r="771" spans="2:5" x14ac:dyDescent="0.3">
      <c r="B771">
        <v>6.4319499999999996</v>
      </c>
      <c r="C771">
        <v>0.6482</v>
      </c>
      <c r="D771">
        <v>6.4312500000000004</v>
      </c>
      <c r="E771">
        <v>3.4899</v>
      </c>
    </row>
    <row r="772" spans="2:5" x14ac:dyDescent="0.3">
      <c r="B772">
        <v>6.4559499999999996</v>
      </c>
      <c r="C772">
        <v>0.82989999999999997</v>
      </c>
      <c r="D772">
        <v>6.4552500000000004</v>
      </c>
      <c r="E772">
        <v>3.5394000000000001</v>
      </c>
    </row>
    <row r="773" spans="2:5" x14ac:dyDescent="0.3">
      <c r="B773">
        <v>6.4799499999999997</v>
      </c>
      <c r="C773">
        <v>1.0432999999999999</v>
      </c>
      <c r="D773">
        <v>6.4792500000000004</v>
      </c>
      <c r="E773">
        <v>3.7684000000000002</v>
      </c>
    </row>
    <row r="774" spans="2:5" x14ac:dyDescent="0.3">
      <c r="B774">
        <v>6.5039499999999997</v>
      </c>
      <c r="C774">
        <v>1.2506999999999999</v>
      </c>
      <c r="D774">
        <v>6.5032500000000004</v>
      </c>
      <c r="E774">
        <v>3.9742000000000002</v>
      </c>
    </row>
    <row r="775" spans="2:5" x14ac:dyDescent="0.3">
      <c r="B775">
        <v>6.5279499999999997</v>
      </c>
      <c r="C775">
        <v>1.448</v>
      </c>
      <c r="D775">
        <v>6.5272500000000004</v>
      </c>
      <c r="E775">
        <v>4.2237999999999998</v>
      </c>
    </row>
    <row r="776" spans="2:5" x14ac:dyDescent="0.3">
      <c r="B776">
        <v>6.5519499999999997</v>
      </c>
      <c r="C776">
        <v>1.6462000000000001</v>
      </c>
      <c r="D776">
        <v>6.5512499999999996</v>
      </c>
      <c r="E776">
        <v>4.4964000000000004</v>
      </c>
    </row>
    <row r="777" spans="2:5" x14ac:dyDescent="0.3">
      <c r="B777">
        <v>6.5759499999999997</v>
      </c>
      <c r="C777">
        <v>1.9365000000000001</v>
      </c>
      <c r="D777">
        <v>6.5752499999999996</v>
      </c>
      <c r="E777">
        <v>4.9337999999999997</v>
      </c>
    </row>
    <row r="778" spans="2:5" x14ac:dyDescent="0.3">
      <c r="B778">
        <v>6.5999499999999998</v>
      </c>
      <c r="C778">
        <v>2.3727</v>
      </c>
      <c r="D778">
        <v>6.5992499999999996</v>
      </c>
      <c r="E778">
        <v>5.2653999999999996</v>
      </c>
    </row>
    <row r="779" spans="2:5" x14ac:dyDescent="0.3">
      <c r="B779">
        <v>6.6239499999999998</v>
      </c>
      <c r="C779">
        <v>2.7456999999999998</v>
      </c>
      <c r="D779">
        <v>6.6232499999999996</v>
      </c>
      <c r="E779">
        <v>5.7222999999999997</v>
      </c>
    </row>
    <row r="780" spans="2:5" x14ac:dyDescent="0.3">
      <c r="B780">
        <v>6.6479499999999998</v>
      </c>
      <c r="C780">
        <v>3.1551999999999998</v>
      </c>
      <c r="D780">
        <v>6.6472499999999997</v>
      </c>
      <c r="E780">
        <v>6.0305</v>
      </c>
    </row>
    <row r="781" spans="2:5" x14ac:dyDescent="0.3">
      <c r="B781">
        <v>6.6719499999999998</v>
      </c>
      <c r="C781">
        <v>3.5371000000000001</v>
      </c>
      <c r="D781">
        <v>6.6712499999999997</v>
      </c>
      <c r="E781">
        <v>6.3577000000000004</v>
      </c>
    </row>
    <row r="782" spans="2:5" x14ac:dyDescent="0.3">
      <c r="B782">
        <v>6.6959499999999998</v>
      </c>
      <c r="C782">
        <v>3.956</v>
      </c>
      <c r="D782">
        <v>6.6952499999999997</v>
      </c>
      <c r="E782">
        <v>6.7039999999999997</v>
      </c>
    </row>
    <row r="783" spans="2:5" x14ac:dyDescent="0.3">
      <c r="B783">
        <v>6.7199499999999999</v>
      </c>
      <c r="C783">
        <v>4.2035999999999998</v>
      </c>
      <c r="D783">
        <v>6.7192499999999997</v>
      </c>
      <c r="E783">
        <v>7.1886000000000001</v>
      </c>
    </row>
    <row r="784" spans="2:5" x14ac:dyDescent="0.3">
      <c r="B784">
        <v>6.7439499999999999</v>
      </c>
      <c r="C784">
        <v>4.6186999999999996</v>
      </c>
      <c r="D784">
        <v>6.7432499999999997</v>
      </c>
      <c r="E784">
        <v>8.6570999999999998</v>
      </c>
    </row>
    <row r="785" spans="2:5" x14ac:dyDescent="0.3">
      <c r="B785">
        <v>6.7679499999999999</v>
      </c>
      <c r="C785">
        <v>5.0339999999999998</v>
      </c>
      <c r="D785">
        <v>6.7672499999999998</v>
      </c>
      <c r="E785">
        <v>10.212300000000001</v>
      </c>
    </row>
    <row r="786" spans="2:5" x14ac:dyDescent="0.3">
      <c r="B786">
        <v>6.7919499999999999</v>
      </c>
      <c r="C786">
        <v>5.4566999999999997</v>
      </c>
      <c r="D786">
        <v>6.7912499999999998</v>
      </c>
      <c r="E786">
        <v>10.4026</v>
      </c>
    </row>
    <row r="787" spans="2:5" x14ac:dyDescent="0.3">
      <c r="B787">
        <v>6.81595</v>
      </c>
      <c r="C787">
        <v>5.7874999999999996</v>
      </c>
      <c r="D787">
        <v>6.8152499999999998</v>
      </c>
      <c r="E787">
        <v>10.1333</v>
      </c>
    </row>
    <row r="788" spans="2:5" x14ac:dyDescent="0.3">
      <c r="B788">
        <v>6.83995</v>
      </c>
      <c r="C788">
        <v>6.3853</v>
      </c>
      <c r="D788">
        <v>6.8392499999999998</v>
      </c>
      <c r="E788">
        <v>10.8155</v>
      </c>
    </row>
    <row r="789" spans="2:5" x14ac:dyDescent="0.3">
      <c r="B789">
        <v>6.86395</v>
      </c>
      <c r="C789">
        <v>6.8494999999999999</v>
      </c>
      <c r="D789">
        <v>6.8632499999999999</v>
      </c>
      <c r="E789">
        <v>13.427300000000001</v>
      </c>
    </row>
    <row r="790" spans="2:5" x14ac:dyDescent="0.3">
      <c r="B790">
        <v>6.88795</v>
      </c>
      <c r="C790">
        <v>7.4771999999999998</v>
      </c>
      <c r="D790">
        <v>6.8872499999999999</v>
      </c>
      <c r="E790">
        <v>9.9824000000000002</v>
      </c>
    </row>
    <row r="791" spans="2:5" x14ac:dyDescent="0.3">
      <c r="B791">
        <v>6.91195</v>
      </c>
      <c r="C791">
        <v>8.1018000000000008</v>
      </c>
      <c r="D791">
        <v>6.9112499999999999</v>
      </c>
      <c r="E791">
        <v>10.0769</v>
      </c>
    </row>
    <row r="792" spans="2:5" x14ac:dyDescent="0.3">
      <c r="B792">
        <v>6.9359500000000001</v>
      </c>
      <c r="C792">
        <v>8.9222000000000001</v>
      </c>
      <c r="D792">
        <v>6.9352499999999999</v>
      </c>
      <c r="E792">
        <v>10.763999999999999</v>
      </c>
    </row>
    <row r="793" spans="2:5" x14ac:dyDescent="0.3">
      <c r="B793">
        <v>6.9599500000000001</v>
      </c>
      <c r="C793">
        <v>9.9969000000000001</v>
      </c>
      <c r="D793">
        <v>6.9592499999999999</v>
      </c>
      <c r="E793">
        <v>10.5161</v>
      </c>
    </row>
    <row r="794" spans="2:5" x14ac:dyDescent="0.3">
      <c r="B794">
        <v>6.9839500000000001</v>
      </c>
      <c r="C794">
        <v>11.0204</v>
      </c>
      <c r="D794">
        <v>6.98325</v>
      </c>
      <c r="E794">
        <v>9.5202000000000009</v>
      </c>
    </row>
    <row r="795" spans="2:5" x14ac:dyDescent="0.3">
      <c r="B795">
        <v>7.0079500000000001</v>
      </c>
      <c r="C795">
        <v>11.348599999999999</v>
      </c>
      <c r="D795">
        <v>7.00725</v>
      </c>
      <c r="E795">
        <v>8.9809999999999999</v>
      </c>
    </row>
    <row r="796" spans="2:5" x14ac:dyDescent="0.3">
      <c r="B796">
        <v>7.0319500000000001</v>
      </c>
      <c r="C796">
        <v>11.861499999999999</v>
      </c>
      <c r="D796">
        <v>7.03125</v>
      </c>
      <c r="E796">
        <v>10.693899999999999</v>
      </c>
    </row>
    <row r="797" spans="2:5" x14ac:dyDescent="0.3">
      <c r="B797">
        <v>7.0559500000000002</v>
      </c>
      <c r="C797">
        <v>11.545</v>
      </c>
      <c r="D797">
        <v>7.05525</v>
      </c>
      <c r="E797">
        <v>6.5800999999999998</v>
      </c>
    </row>
    <row r="798" spans="2:5" x14ac:dyDescent="0.3">
      <c r="B798">
        <v>7.0799500000000002</v>
      </c>
      <c r="C798">
        <v>11.1968</v>
      </c>
      <c r="D798">
        <v>7.07925</v>
      </c>
      <c r="E798">
        <v>5.7001999999999997</v>
      </c>
    </row>
    <row r="799" spans="2:5" x14ac:dyDescent="0.3">
      <c r="B799">
        <v>7.1039500000000002</v>
      </c>
      <c r="C799">
        <v>10.397500000000001</v>
      </c>
      <c r="D799">
        <v>7.1032500000000001</v>
      </c>
      <c r="E799">
        <v>6.0015000000000001</v>
      </c>
    </row>
    <row r="800" spans="2:5" x14ac:dyDescent="0.3">
      <c r="B800">
        <v>7.1279500000000002</v>
      </c>
      <c r="C800">
        <v>9.6454000000000004</v>
      </c>
      <c r="D800">
        <v>7.1272500000000001</v>
      </c>
      <c r="E800">
        <v>8.7285000000000004</v>
      </c>
    </row>
    <row r="801" spans="2:5" x14ac:dyDescent="0.3">
      <c r="B801">
        <v>7.1519500000000003</v>
      </c>
      <c r="C801">
        <v>10.2591</v>
      </c>
      <c r="D801">
        <v>7.1512500000000001</v>
      </c>
      <c r="E801">
        <v>9.9527000000000001</v>
      </c>
    </row>
    <row r="802" spans="2:5" x14ac:dyDescent="0.3">
      <c r="B802">
        <v>7.1759500000000003</v>
      </c>
      <c r="C802">
        <v>11.5754</v>
      </c>
      <c r="D802">
        <v>7.1752500000000001</v>
      </c>
      <c r="E802">
        <v>12.9298</v>
      </c>
    </row>
    <row r="803" spans="2:5" x14ac:dyDescent="0.3">
      <c r="B803">
        <v>7.1999500000000003</v>
      </c>
      <c r="C803">
        <v>10.904</v>
      </c>
      <c r="D803">
        <v>7.1992500000000001</v>
      </c>
      <c r="E803">
        <v>15.047700000000001</v>
      </c>
    </row>
    <row r="804" spans="2:5" x14ac:dyDescent="0.3">
      <c r="B804">
        <v>7.2239500000000003</v>
      </c>
      <c r="C804">
        <v>10.402100000000001</v>
      </c>
      <c r="D804">
        <v>7.2232500000000002</v>
      </c>
      <c r="E804">
        <v>18.709499999999998</v>
      </c>
    </row>
    <row r="805" spans="2:5" x14ac:dyDescent="0.3">
      <c r="B805">
        <v>7.2479500000000003</v>
      </c>
      <c r="C805">
        <v>10.3157</v>
      </c>
      <c r="D805">
        <v>7.2472500000000002</v>
      </c>
      <c r="E805">
        <v>17.190899999999999</v>
      </c>
    </row>
    <row r="806" spans="2:5" x14ac:dyDescent="0.3">
      <c r="B806">
        <v>7.2719500000000004</v>
      </c>
      <c r="C806">
        <v>9.3178000000000001</v>
      </c>
      <c r="D806">
        <v>7.2712500000000002</v>
      </c>
      <c r="E806">
        <v>11.672499999999999</v>
      </c>
    </row>
    <row r="807" spans="2:5" x14ac:dyDescent="0.3">
      <c r="B807">
        <v>7.2959500000000004</v>
      </c>
      <c r="C807">
        <v>9.0938999999999997</v>
      </c>
      <c r="D807">
        <v>7.2952500000000002</v>
      </c>
      <c r="E807">
        <v>8.7039000000000009</v>
      </c>
    </row>
    <row r="808" spans="2:5" x14ac:dyDescent="0.3">
      <c r="B808">
        <v>7.3199500000000004</v>
      </c>
      <c r="C808">
        <v>9.3114000000000008</v>
      </c>
      <c r="D808">
        <v>7.3192500000000003</v>
      </c>
      <c r="E808">
        <v>8.9705999999999992</v>
      </c>
    </row>
    <row r="809" spans="2:5" x14ac:dyDescent="0.3">
      <c r="B809">
        <v>7.3439500000000004</v>
      </c>
      <c r="C809">
        <v>9.8885000000000005</v>
      </c>
      <c r="D809">
        <v>7.3432500000000003</v>
      </c>
      <c r="E809">
        <v>8.6658000000000008</v>
      </c>
    </row>
    <row r="810" spans="2:5" x14ac:dyDescent="0.3">
      <c r="B810">
        <v>7.3679500000000004</v>
      </c>
      <c r="C810">
        <v>10.725199999999999</v>
      </c>
      <c r="D810">
        <v>7.3672500000000003</v>
      </c>
      <c r="E810">
        <v>8.6353000000000009</v>
      </c>
    </row>
    <row r="811" spans="2:5" x14ac:dyDescent="0.3">
      <c r="B811">
        <v>7.3919499999999996</v>
      </c>
      <c r="C811">
        <v>11.165800000000001</v>
      </c>
      <c r="D811">
        <v>7.3912500000000003</v>
      </c>
      <c r="E811">
        <v>7.1961000000000004</v>
      </c>
    </row>
    <row r="812" spans="2:5" x14ac:dyDescent="0.3">
      <c r="B812">
        <v>7.4159499999999996</v>
      </c>
      <c r="C812">
        <v>10.775</v>
      </c>
      <c r="D812">
        <v>7.4152500000000003</v>
      </c>
      <c r="E812">
        <v>6.8597999999999999</v>
      </c>
    </row>
    <row r="813" spans="2:5" x14ac:dyDescent="0.3">
      <c r="B813">
        <v>7.4399499999999996</v>
      </c>
      <c r="C813">
        <v>10.532299999999999</v>
      </c>
      <c r="D813">
        <v>7.4392500000000004</v>
      </c>
      <c r="E813">
        <v>6.5876000000000001</v>
      </c>
    </row>
    <row r="814" spans="2:5" x14ac:dyDescent="0.3">
      <c r="B814">
        <v>7.4639499999999996</v>
      </c>
      <c r="C814">
        <v>10.284599999999999</v>
      </c>
      <c r="D814">
        <v>7.4632500000000004</v>
      </c>
      <c r="E814">
        <v>6.3680000000000003</v>
      </c>
    </row>
    <row r="815" spans="2:5" x14ac:dyDescent="0.3">
      <c r="B815">
        <v>7.4879499999999997</v>
      </c>
      <c r="C815">
        <v>10.783099999999999</v>
      </c>
      <c r="D815">
        <v>7.4872500000000004</v>
      </c>
      <c r="E815">
        <v>5.6642999999999999</v>
      </c>
    </row>
    <row r="816" spans="2:5" x14ac:dyDescent="0.3">
      <c r="B816">
        <v>7.5119499999999997</v>
      </c>
      <c r="C816">
        <v>10.9245</v>
      </c>
      <c r="D816">
        <v>7.5112500000000004</v>
      </c>
      <c r="E816">
        <v>5.6917999999999997</v>
      </c>
    </row>
    <row r="817" spans="2:5" x14ac:dyDescent="0.3">
      <c r="B817">
        <v>7.5359499999999997</v>
      </c>
      <c r="C817">
        <v>14.900700000000001</v>
      </c>
      <c r="D817">
        <v>7.5352499999999996</v>
      </c>
      <c r="E817">
        <v>5.8582000000000001</v>
      </c>
    </row>
    <row r="818" spans="2:5" x14ac:dyDescent="0.3">
      <c r="B818">
        <v>7.5599499999999997</v>
      </c>
      <c r="C818">
        <v>9.8961000000000006</v>
      </c>
      <c r="D818">
        <v>7.5592499999999996</v>
      </c>
      <c r="E818">
        <v>6.1401000000000003</v>
      </c>
    </row>
    <row r="819" spans="2:5" x14ac:dyDescent="0.3">
      <c r="B819">
        <v>7.5839499999999997</v>
      </c>
      <c r="C819">
        <v>9.1821000000000002</v>
      </c>
      <c r="D819">
        <v>7.5832499999999996</v>
      </c>
      <c r="E819">
        <v>6.7629000000000001</v>
      </c>
    </row>
    <row r="820" spans="2:5" x14ac:dyDescent="0.3">
      <c r="B820">
        <v>7.6079499999999998</v>
      </c>
      <c r="C820">
        <v>8.8219999999999992</v>
      </c>
      <c r="D820">
        <v>7.6072499999999996</v>
      </c>
      <c r="E820">
        <v>7.9023000000000003</v>
      </c>
    </row>
    <row r="821" spans="2:5" x14ac:dyDescent="0.3">
      <c r="B821">
        <v>7.6319499999999998</v>
      </c>
      <c r="C821">
        <v>8.2934999999999999</v>
      </c>
      <c r="D821">
        <v>7.6312499999999996</v>
      </c>
      <c r="E821">
        <v>8.6388999999999996</v>
      </c>
    </row>
    <row r="822" spans="2:5" x14ac:dyDescent="0.3">
      <c r="B822">
        <v>7.6559499999999998</v>
      </c>
      <c r="C822">
        <v>8.1453000000000007</v>
      </c>
      <c r="D822">
        <v>7.6552499999999997</v>
      </c>
      <c r="E822">
        <v>9.3109999999999999</v>
      </c>
    </row>
    <row r="823" spans="2:5" x14ac:dyDescent="0.3">
      <c r="B823">
        <v>7.6799499999999998</v>
      </c>
      <c r="C823">
        <v>8.1095000000000006</v>
      </c>
      <c r="D823">
        <v>7.6792499999999997</v>
      </c>
      <c r="E823">
        <v>10.1776</v>
      </c>
    </row>
    <row r="824" spans="2:5" x14ac:dyDescent="0.3">
      <c r="B824">
        <v>7.7039499999999999</v>
      </c>
      <c r="C824">
        <v>8.2042000000000002</v>
      </c>
      <c r="D824">
        <v>7.7032499999999997</v>
      </c>
      <c r="E824">
        <v>10.2623</v>
      </c>
    </row>
    <row r="825" spans="2:5" x14ac:dyDescent="0.3">
      <c r="B825">
        <v>7.7279499999999999</v>
      </c>
      <c r="C825">
        <v>9.2673000000000005</v>
      </c>
      <c r="D825">
        <v>7.7272499999999997</v>
      </c>
      <c r="E825">
        <v>10.560700000000001</v>
      </c>
    </row>
    <row r="826" spans="2:5" x14ac:dyDescent="0.3">
      <c r="B826">
        <v>7.7519499999999999</v>
      </c>
      <c r="C826">
        <v>9.3663000000000007</v>
      </c>
      <c r="D826">
        <v>7.7512499999999998</v>
      </c>
      <c r="E826">
        <v>8.9445999999999994</v>
      </c>
    </row>
    <row r="827" spans="2:5" x14ac:dyDescent="0.3">
      <c r="B827">
        <v>7.7759499999999999</v>
      </c>
      <c r="C827">
        <v>11.4056</v>
      </c>
      <c r="D827">
        <v>7.7752499999999998</v>
      </c>
      <c r="E827">
        <v>8.0189000000000004</v>
      </c>
    </row>
    <row r="828" spans="2:5" x14ac:dyDescent="0.3">
      <c r="B828">
        <v>7.7999499999999999</v>
      </c>
      <c r="C828">
        <v>8.2154000000000007</v>
      </c>
      <c r="D828">
        <v>7.7992499999999998</v>
      </c>
      <c r="E828">
        <v>7.7225999999999999</v>
      </c>
    </row>
    <row r="829" spans="2:5" x14ac:dyDescent="0.3">
      <c r="B829">
        <v>7.82395</v>
      </c>
      <c r="C829">
        <v>8.1748999999999992</v>
      </c>
      <c r="D829">
        <v>7.8232499999999998</v>
      </c>
      <c r="E829">
        <v>7.3536000000000001</v>
      </c>
    </row>
    <row r="830" spans="2:5" x14ac:dyDescent="0.3">
      <c r="B830">
        <v>7.84795</v>
      </c>
      <c r="C830">
        <v>4.6703000000000001</v>
      </c>
      <c r="D830">
        <v>7.8472499999999998</v>
      </c>
      <c r="E830">
        <v>6.8388</v>
      </c>
    </row>
    <row r="831" spans="2:5" x14ac:dyDescent="0.3">
      <c r="B831">
        <v>7.87195</v>
      </c>
      <c r="C831">
        <v>4.2718999999999996</v>
      </c>
      <c r="D831">
        <v>7.8712499999999999</v>
      </c>
      <c r="E831">
        <v>6.3041999999999998</v>
      </c>
    </row>
    <row r="832" spans="2:5" x14ac:dyDescent="0.3">
      <c r="B832">
        <v>7.89595</v>
      </c>
      <c r="C832">
        <v>4.0481999999999996</v>
      </c>
      <c r="D832">
        <v>7.8952499999999999</v>
      </c>
      <c r="E832">
        <v>5.5537000000000001</v>
      </c>
    </row>
    <row r="833" spans="2:5" x14ac:dyDescent="0.3">
      <c r="B833">
        <v>7.91995</v>
      </c>
      <c r="C833">
        <v>3.9380999999999999</v>
      </c>
      <c r="D833">
        <v>7.9192499999999999</v>
      </c>
      <c r="E833">
        <v>5.5251000000000001</v>
      </c>
    </row>
    <row r="834" spans="2:5" x14ac:dyDescent="0.3">
      <c r="B834">
        <v>7.9439500000000001</v>
      </c>
      <c r="C834">
        <v>3.9125999999999999</v>
      </c>
      <c r="D834">
        <v>7.9432499999999999</v>
      </c>
      <c r="E834">
        <v>5.8312999999999997</v>
      </c>
    </row>
    <row r="835" spans="2:5" x14ac:dyDescent="0.3">
      <c r="B835">
        <v>7.9679500000000001</v>
      </c>
      <c r="C835">
        <v>3.8894000000000002</v>
      </c>
      <c r="D835">
        <v>7.9672499999999999</v>
      </c>
      <c r="E835">
        <v>5.9109999999999996</v>
      </c>
    </row>
    <row r="836" spans="2:5" x14ac:dyDescent="0.3">
      <c r="B836">
        <v>7.9919500000000001</v>
      </c>
      <c r="C836">
        <v>4.3613</v>
      </c>
      <c r="D836">
        <v>7.99125</v>
      </c>
      <c r="E836">
        <v>5.9496000000000002</v>
      </c>
    </row>
    <row r="837" spans="2:5" x14ac:dyDescent="0.3">
      <c r="B837">
        <v>8.0159500000000001</v>
      </c>
      <c r="C837">
        <v>4.9588999999999999</v>
      </c>
      <c r="D837">
        <v>8.01525</v>
      </c>
      <c r="E837">
        <v>5.8818999999999999</v>
      </c>
    </row>
    <row r="838" spans="2:5" x14ac:dyDescent="0.3">
      <c r="B838">
        <v>8.0399499999999993</v>
      </c>
      <c r="C838">
        <v>5.2779999999999996</v>
      </c>
      <c r="D838">
        <v>8.0392499999999991</v>
      </c>
      <c r="E838">
        <v>6.0092999999999996</v>
      </c>
    </row>
    <row r="839" spans="2:5" x14ac:dyDescent="0.3">
      <c r="B839">
        <v>8.0639500000000002</v>
      </c>
      <c r="C839">
        <v>5.9176000000000002</v>
      </c>
      <c r="D839">
        <v>8.06325</v>
      </c>
      <c r="E839">
        <v>4.4927000000000001</v>
      </c>
    </row>
    <row r="840" spans="2:5" x14ac:dyDescent="0.3">
      <c r="B840">
        <v>8.0879499999999993</v>
      </c>
      <c r="C840">
        <v>6.0193000000000003</v>
      </c>
      <c r="D840">
        <v>8.0872499999999992</v>
      </c>
      <c r="E840">
        <v>4.6167999999999996</v>
      </c>
    </row>
    <row r="841" spans="2:5" x14ac:dyDescent="0.3">
      <c r="B841">
        <v>8.1119500000000002</v>
      </c>
      <c r="C841">
        <v>6.1452999999999998</v>
      </c>
      <c r="D841">
        <v>8.1112500000000001</v>
      </c>
      <c r="E841">
        <v>4.8975999999999997</v>
      </c>
    </row>
    <row r="842" spans="2:5" x14ac:dyDescent="0.3">
      <c r="B842">
        <v>8.1359499999999993</v>
      </c>
      <c r="C842">
        <v>6.3236999999999997</v>
      </c>
      <c r="D842">
        <v>8.1352499999999992</v>
      </c>
      <c r="E842">
        <v>7.0780000000000003</v>
      </c>
    </row>
    <row r="843" spans="2:5" x14ac:dyDescent="0.3">
      <c r="B843">
        <v>8.1599500000000003</v>
      </c>
      <c r="C843">
        <v>6.5541999999999998</v>
      </c>
      <c r="D843">
        <v>8.1592500000000001</v>
      </c>
      <c r="E843">
        <v>8.4648000000000003</v>
      </c>
    </row>
    <row r="844" spans="2:5" x14ac:dyDescent="0.3">
      <c r="B844">
        <v>8.1839499999999994</v>
      </c>
      <c r="C844">
        <v>6.2377000000000002</v>
      </c>
      <c r="D844">
        <v>8.1832499999999992</v>
      </c>
      <c r="E844">
        <v>8.5622000000000007</v>
      </c>
    </row>
    <row r="845" spans="2:5" x14ac:dyDescent="0.3">
      <c r="B845">
        <v>8.2079500000000003</v>
      </c>
      <c r="C845">
        <v>6.101</v>
      </c>
      <c r="D845">
        <v>8.2072500000000002</v>
      </c>
      <c r="E845">
        <v>7.2439999999999998</v>
      </c>
    </row>
    <row r="846" spans="2:5" x14ac:dyDescent="0.3">
      <c r="B846">
        <v>8.2319499999999994</v>
      </c>
      <c r="C846">
        <v>6.0923999999999996</v>
      </c>
      <c r="D846">
        <v>8.2312499999999993</v>
      </c>
      <c r="E846">
        <v>6.2375999999999996</v>
      </c>
    </row>
    <row r="847" spans="2:5" x14ac:dyDescent="0.3">
      <c r="B847">
        <v>8.2559500000000003</v>
      </c>
      <c r="C847">
        <v>6.2164999999999999</v>
      </c>
      <c r="D847">
        <v>8.2552500000000002</v>
      </c>
      <c r="E847">
        <v>6.8281000000000001</v>
      </c>
    </row>
    <row r="848" spans="2:5" x14ac:dyDescent="0.3">
      <c r="B848">
        <v>8.2799499999999995</v>
      </c>
      <c r="C848">
        <v>5.4024000000000001</v>
      </c>
      <c r="D848">
        <v>8.2792499999999993</v>
      </c>
      <c r="E848">
        <v>7.0194999999999999</v>
      </c>
    </row>
    <row r="849" spans="2:5" x14ac:dyDescent="0.3">
      <c r="B849">
        <v>8.3039500000000004</v>
      </c>
      <c r="C849">
        <v>5.4573</v>
      </c>
      <c r="D849">
        <v>8.3032500000000002</v>
      </c>
      <c r="E849">
        <v>7.3254999999999999</v>
      </c>
    </row>
    <row r="850" spans="2:5" x14ac:dyDescent="0.3">
      <c r="B850">
        <v>8.3279499999999995</v>
      </c>
      <c r="C850">
        <v>5.3654000000000002</v>
      </c>
      <c r="D850">
        <v>8.3272499999999994</v>
      </c>
      <c r="E850">
        <v>6.6285999999999996</v>
      </c>
    </row>
    <row r="851" spans="2:5" x14ac:dyDescent="0.3">
      <c r="B851">
        <v>8.3519500000000004</v>
      </c>
      <c r="C851">
        <v>5.3204000000000002</v>
      </c>
      <c r="D851">
        <v>8.3512500000000003</v>
      </c>
      <c r="E851">
        <v>5.7154999999999996</v>
      </c>
    </row>
    <row r="852" spans="2:5" x14ac:dyDescent="0.3">
      <c r="B852">
        <v>8.3759499999999996</v>
      </c>
      <c r="C852">
        <v>4.9179000000000004</v>
      </c>
      <c r="D852">
        <v>8.3752499999999994</v>
      </c>
      <c r="E852">
        <v>2.9784999999999999</v>
      </c>
    </row>
    <row r="853" spans="2:5" x14ac:dyDescent="0.3">
      <c r="B853">
        <v>8.3999500000000005</v>
      </c>
      <c r="C853">
        <v>4.8432000000000004</v>
      </c>
      <c r="D853">
        <v>8.3992500000000003</v>
      </c>
      <c r="E853">
        <v>2.7010999999999998</v>
      </c>
    </row>
    <row r="854" spans="2:5" x14ac:dyDescent="0.3">
      <c r="B854">
        <v>8.4239499999999996</v>
      </c>
      <c r="C854">
        <v>5.0072999999999999</v>
      </c>
      <c r="D854">
        <v>8.4232499999999995</v>
      </c>
      <c r="E854">
        <v>2.0032000000000001</v>
      </c>
    </row>
    <row r="855" spans="2:5" x14ac:dyDescent="0.3">
      <c r="B855">
        <v>8.4479500000000005</v>
      </c>
      <c r="C855">
        <v>5.2754000000000003</v>
      </c>
      <c r="D855">
        <v>8.4472500000000004</v>
      </c>
      <c r="E855">
        <v>1.9664999999999999</v>
      </c>
    </row>
    <row r="856" spans="2:5" x14ac:dyDescent="0.3">
      <c r="B856">
        <v>8.4719499999999996</v>
      </c>
      <c r="C856">
        <v>5.6308999999999996</v>
      </c>
      <c r="D856">
        <v>8.4712499999999995</v>
      </c>
      <c r="E856">
        <v>1.8524</v>
      </c>
    </row>
    <row r="857" spans="2:5" x14ac:dyDescent="0.3">
      <c r="B857">
        <v>8.4959500000000006</v>
      </c>
      <c r="C857">
        <v>6.0353000000000003</v>
      </c>
      <c r="D857">
        <v>8.4952500000000004</v>
      </c>
      <c r="E857">
        <v>1.7712000000000001</v>
      </c>
    </row>
    <row r="858" spans="2:5" x14ac:dyDescent="0.3">
      <c r="B858">
        <v>8.5199499999999997</v>
      </c>
      <c r="C858">
        <v>6.5587999999999997</v>
      </c>
      <c r="D858">
        <v>8.5192499999999995</v>
      </c>
      <c r="E858">
        <v>1.7846</v>
      </c>
    </row>
    <row r="859" spans="2:5" x14ac:dyDescent="0.3">
      <c r="B859">
        <v>8.5439500000000006</v>
      </c>
      <c r="C859">
        <v>7.2847999999999997</v>
      </c>
      <c r="D859">
        <v>8.5432500000000005</v>
      </c>
      <c r="E859">
        <v>1.6222000000000001</v>
      </c>
    </row>
    <row r="860" spans="2:5" x14ac:dyDescent="0.3">
      <c r="B860">
        <v>8.5679499999999997</v>
      </c>
      <c r="C860">
        <v>7.1435000000000004</v>
      </c>
      <c r="D860">
        <v>8.5672499999999996</v>
      </c>
      <c r="E860">
        <v>1.8909</v>
      </c>
    </row>
    <row r="861" spans="2:5" x14ac:dyDescent="0.3">
      <c r="B861">
        <v>8.5919500000000006</v>
      </c>
      <c r="C861">
        <v>6.5391000000000004</v>
      </c>
      <c r="D861">
        <v>8.5912500000000005</v>
      </c>
      <c r="E861">
        <v>2.1724000000000001</v>
      </c>
    </row>
    <row r="862" spans="2:5" x14ac:dyDescent="0.3">
      <c r="B862">
        <v>8.6159499999999998</v>
      </c>
      <c r="C862">
        <v>6.1020000000000003</v>
      </c>
      <c r="D862">
        <v>8.6152499999999996</v>
      </c>
      <c r="E862">
        <v>2.4666000000000001</v>
      </c>
    </row>
    <row r="863" spans="2:5" x14ac:dyDescent="0.3">
      <c r="B863">
        <v>8.6399500000000007</v>
      </c>
      <c r="C863">
        <v>4.7762000000000002</v>
      </c>
      <c r="D863">
        <v>8.6392500000000005</v>
      </c>
      <c r="E863">
        <v>2.8877000000000002</v>
      </c>
    </row>
    <row r="864" spans="2:5" x14ac:dyDescent="0.3">
      <c r="B864">
        <v>8.6639499999999998</v>
      </c>
      <c r="C864">
        <v>4.1900000000000004</v>
      </c>
      <c r="D864">
        <v>8.6632499999999997</v>
      </c>
      <c r="E864">
        <v>3.5432999999999999</v>
      </c>
    </row>
    <row r="865" spans="2:5" x14ac:dyDescent="0.3">
      <c r="B865">
        <v>8.6879500000000007</v>
      </c>
      <c r="C865">
        <v>3.4157999999999999</v>
      </c>
      <c r="D865">
        <v>8.6872500000000006</v>
      </c>
      <c r="E865">
        <v>4.2106000000000003</v>
      </c>
    </row>
    <row r="866" spans="2:5" x14ac:dyDescent="0.3">
      <c r="B866">
        <v>8.7119499999999999</v>
      </c>
      <c r="C866">
        <v>2.5636999999999999</v>
      </c>
      <c r="D866">
        <v>8.7112499999999997</v>
      </c>
      <c r="E866">
        <v>4.9267000000000003</v>
      </c>
    </row>
    <row r="867" spans="2:5" x14ac:dyDescent="0.3">
      <c r="B867">
        <v>8.7359500000000008</v>
      </c>
      <c r="C867">
        <v>1.7903</v>
      </c>
      <c r="D867">
        <v>8.7352500000000006</v>
      </c>
      <c r="E867">
        <v>6.4284999999999997</v>
      </c>
    </row>
    <row r="868" spans="2:5" x14ac:dyDescent="0.3">
      <c r="B868">
        <v>8.7599499999999999</v>
      </c>
      <c r="C868">
        <v>2.0541999999999998</v>
      </c>
      <c r="D868">
        <v>8.7592499999999998</v>
      </c>
      <c r="E868">
        <v>7.1608000000000001</v>
      </c>
    </row>
    <row r="869" spans="2:5" x14ac:dyDescent="0.3">
      <c r="B869">
        <v>8.7839500000000008</v>
      </c>
      <c r="C869">
        <v>3.4662000000000002</v>
      </c>
      <c r="D869">
        <v>8.7832500000000007</v>
      </c>
      <c r="E869">
        <v>7.9424999999999999</v>
      </c>
    </row>
    <row r="870" spans="2:5" x14ac:dyDescent="0.3">
      <c r="B870">
        <v>8.8079499999999999</v>
      </c>
      <c r="C870">
        <v>5.4325000000000001</v>
      </c>
      <c r="D870">
        <v>8.8072499999999998</v>
      </c>
      <c r="E870">
        <v>8.7006999999999994</v>
      </c>
    </row>
    <row r="871" spans="2:5" x14ac:dyDescent="0.3">
      <c r="B871">
        <v>8.8319500000000009</v>
      </c>
      <c r="C871">
        <v>7.0742000000000003</v>
      </c>
      <c r="D871">
        <v>8.8312500000000007</v>
      </c>
      <c r="E871">
        <v>10.231299999999999</v>
      </c>
    </row>
    <row r="872" spans="2:5" x14ac:dyDescent="0.3">
      <c r="B872">
        <v>8.85595</v>
      </c>
      <c r="C872">
        <v>8.718</v>
      </c>
      <c r="D872">
        <v>8.8552499999999998</v>
      </c>
      <c r="E872">
        <v>11.611800000000001</v>
      </c>
    </row>
    <row r="873" spans="2:5" x14ac:dyDescent="0.3">
      <c r="B873">
        <v>8.8799499999999991</v>
      </c>
      <c r="C873">
        <v>12.180199999999999</v>
      </c>
      <c r="D873">
        <v>8.8792500000000008</v>
      </c>
      <c r="E873">
        <v>12.857200000000001</v>
      </c>
    </row>
    <row r="874" spans="2:5" x14ac:dyDescent="0.3">
      <c r="B874">
        <v>8.90395</v>
      </c>
      <c r="C874">
        <v>12.124499999999999</v>
      </c>
      <c r="D874">
        <v>8.9032499999999999</v>
      </c>
      <c r="E874">
        <v>15.653</v>
      </c>
    </row>
    <row r="875" spans="2:5" x14ac:dyDescent="0.3">
      <c r="B875">
        <v>8.9279499999999992</v>
      </c>
      <c r="C875">
        <v>10.937099999999999</v>
      </c>
      <c r="D875">
        <v>8.9272500000000008</v>
      </c>
      <c r="E875">
        <v>17.658000000000001</v>
      </c>
    </row>
    <row r="876" spans="2:5" x14ac:dyDescent="0.3">
      <c r="B876">
        <v>8.9519500000000001</v>
      </c>
      <c r="C876">
        <v>9.9695</v>
      </c>
      <c r="D876">
        <v>8.9512499999999999</v>
      </c>
      <c r="E876">
        <v>15.936</v>
      </c>
    </row>
    <row r="877" spans="2:5" x14ac:dyDescent="0.3">
      <c r="B877">
        <v>8.9759499999999992</v>
      </c>
      <c r="C877">
        <v>7.8518999999999997</v>
      </c>
      <c r="D877">
        <v>8.9752500000000008</v>
      </c>
      <c r="E877">
        <v>12.376300000000001</v>
      </c>
    </row>
    <row r="878" spans="2:5" x14ac:dyDescent="0.3">
      <c r="B878">
        <v>8.9999500000000001</v>
      </c>
      <c r="C878">
        <v>8.9405999999999999</v>
      </c>
      <c r="D878">
        <v>8.99925</v>
      </c>
      <c r="E878">
        <v>9.8016000000000005</v>
      </c>
    </row>
    <row r="879" spans="2:5" x14ac:dyDescent="0.3">
      <c r="B879">
        <v>9.0239499999999992</v>
      </c>
      <c r="C879">
        <v>10.2524</v>
      </c>
      <c r="D879">
        <v>9.0232500000000009</v>
      </c>
      <c r="E879">
        <v>6.4564000000000004</v>
      </c>
    </row>
    <row r="880" spans="2:5" x14ac:dyDescent="0.3">
      <c r="B880">
        <v>9.0479500000000002</v>
      </c>
      <c r="C880">
        <v>8.8853000000000009</v>
      </c>
      <c r="D880">
        <v>9.04725</v>
      </c>
      <c r="E880">
        <v>5.1890000000000001</v>
      </c>
    </row>
    <row r="881" spans="2:5" x14ac:dyDescent="0.3">
      <c r="B881">
        <v>9.0719499999999993</v>
      </c>
      <c r="C881">
        <v>9.0837000000000003</v>
      </c>
      <c r="D881">
        <v>9.0712499999999991</v>
      </c>
      <c r="E881">
        <v>3.5569999999999999</v>
      </c>
    </row>
    <row r="882" spans="2:5" x14ac:dyDescent="0.3">
      <c r="B882">
        <v>9.0959500000000002</v>
      </c>
      <c r="C882">
        <v>7.6079999999999997</v>
      </c>
      <c r="D882">
        <v>9.0952500000000001</v>
      </c>
      <c r="E882">
        <v>2.7046999999999999</v>
      </c>
    </row>
    <row r="883" spans="2:5" x14ac:dyDescent="0.3">
      <c r="B883">
        <v>9.1199499999999993</v>
      </c>
      <c r="C883">
        <v>7.9199000000000002</v>
      </c>
      <c r="D883">
        <v>9.1192499999999992</v>
      </c>
      <c r="E883">
        <v>2.9552999999999998</v>
      </c>
    </row>
    <row r="884" spans="2:5" x14ac:dyDescent="0.3">
      <c r="B884">
        <v>9.1439500000000002</v>
      </c>
      <c r="C884">
        <v>8.5269999999999992</v>
      </c>
      <c r="D884">
        <v>9.1432500000000001</v>
      </c>
      <c r="E884">
        <v>4.3174000000000001</v>
      </c>
    </row>
    <row r="885" spans="2:5" x14ac:dyDescent="0.3">
      <c r="B885">
        <v>9.1679499999999994</v>
      </c>
      <c r="C885">
        <v>8.0908999999999995</v>
      </c>
      <c r="D885">
        <v>9.1672499999999992</v>
      </c>
      <c r="E885">
        <v>5.3207000000000004</v>
      </c>
    </row>
    <row r="886" spans="2:5" x14ac:dyDescent="0.3">
      <c r="B886">
        <v>9.1919500000000003</v>
      </c>
      <c r="C886">
        <v>10.191700000000001</v>
      </c>
      <c r="D886">
        <v>9.1912500000000001</v>
      </c>
      <c r="E886">
        <v>7.3601000000000001</v>
      </c>
    </row>
    <row r="887" spans="2:5" x14ac:dyDescent="0.3">
      <c r="B887">
        <v>9.2159499999999994</v>
      </c>
      <c r="C887">
        <v>9.5995000000000008</v>
      </c>
      <c r="D887">
        <v>9.2152499999999993</v>
      </c>
      <c r="E887">
        <v>10.309699999999999</v>
      </c>
    </row>
    <row r="888" spans="2:5" x14ac:dyDescent="0.3">
      <c r="B888">
        <v>9.2399500000000003</v>
      </c>
      <c r="C888">
        <v>11.212999999999999</v>
      </c>
      <c r="D888">
        <v>9.2392500000000002</v>
      </c>
      <c r="E888">
        <v>12.932600000000001</v>
      </c>
    </row>
    <row r="889" spans="2:5" x14ac:dyDescent="0.3">
      <c r="B889">
        <v>9.2639499999999995</v>
      </c>
      <c r="C889">
        <v>8.9595000000000002</v>
      </c>
      <c r="D889">
        <v>9.2632499999999993</v>
      </c>
      <c r="E889">
        <v>11.0207</v>
      </c>
    </row>
    <row r="890" spans="2:5" x14ac:dyDescent="0.3">
      <c r="B890">
        <v>9.2879500000000004</v>
      </c>
      <c r="C890">
        <v>7.7977999999999996</v>
      </c>
      <c r="D890">
        <v>9.2872500000000002</v>
      </c>
      <c r="E890">
        <v>12.3911</v>
      </c>
    </row>
    <row r="891" spans="2:5" x14ac:dyDescent="0.3">
      <c r="B891">
        <v>9.3119499999999995</v>
      </c>
      <c r="C891">
        <v>7.2816999999999998</v>
      </c>
      <c r="D891">
        <v>9.3112499999999994</v>
      </c>
      <c r="E891">
        <v>15.0688</v>
      </c>
    </row>
    <row r="892" spans="2:5" x14ac:dyDescent="0.3">
      <c r="B892">
        <v>9.3359500000000004</v>
      </c>
      <c r="C892">
        <v>7.1662999999999997</v>
      </c>
      <c r="D892">
        <v>9.3352500000000003</v>
      </c>
      <c r="E892">
        <v>13.3</v>
      </c>
    </row>
    <row r="893" spans="2:5" x14ac:dyDescent="0.3">
      <c r="B893">
        <v>9.3599499999999995</v>
      </c>
      <c r="C893">
        <v>14.1823</v>
      </c>
      <c r="D893">
        <v>9.3592499999999994</v>
      </c>
      <c r="E893">
        <v>12.805099999999999</v>
      </c>
    </row>
    <row r="894" spans="2:5" x14ac:dyDescent="0.3">
      <c r="B894">
        <v>9.3839500000000005</v>
      </c>
      <c r="C894">
        <v>15.6571</v>
      </c>
      <c r="D894">
        <v>9.3832500000000003</v>
      </c>
      <c r="E894">
        <v>11.931900000000001</v>
      </c>
    </row>
    <row r="895" spans="2:5" x14ac:dyDescent="0.3">
      <c r="B895">
        <v>9.4079499999999996</v>
      </c>
      <c r="C895">
        <v>13.9488</v>
      </c>
      <c r="D895">
        <v>9.4072499999999994</v>
      </c>
      <c r="E895">
        <v>11.0075</v>
      </c>
    </row>
    <row r="896" spans="2:5" x14ac:dyDescent="0.3">
      <c r="B896">
        <v>9.4319500000000005</v>
      </c>
      <c r="C896">
        <v>10.853</v>
      </c>
      <c r="D896">
        <v>9.4312500000000004</v>
      </c>
      <c r="E896">
        <v>10.0023</v>
      </c>
    </row>
    <row r="897" spans="2:5" x14ac:dyDescent="0.3">
      <c r="B897">
        <v>9.4559499999999996</v>
      </c>
      <c r="C897">
        <v>9.1382999999999992</v>
      </c>
      <c r="D897">
        <v>9.4552499999999995</v>
      </c>
      <c r="E897">
        <v>8.4047999999999998</v>
      </c>
    </row>
    <row r="898" spans="2:5" x14ac:dyDescent="0.3">
      <c r="B898">
        <v>9.4799500000000005</v>
      </c>
      <c r="C898">
        <v>8.4172999999999991</v>
      </c>
      <c r="D898">
        <v>9.4792500000000004</v>
      </c>
      <c r="E898">
        <v>7.8239000000000001</v>
      </c>
    </row>
    <row r="899" spans="2:5" x14ac:dyDescent="0.3">
      <c r="B899">
        <v>9.5039499999999997</v>
      </c>
      <c r="C899">
        <v>8.8429000000000002</v>
      </c>
      <c r="D899">
        <v>9.5032499999999995</v>
      </c>
      <c r="E899">
        <v>7.4634</v>
      </c>
    </row>
    <row r="900" spans="2:5" x14ac:dyDescent="0.3">
      <c r="B900">
        <v>9.5279500000000006</v>
      </c>
      <c r="C900">
        <v>9.0820000000000007</v>
      </c>
      <c r="D900">
        <v>9.5272500000000004</v>
      </c>
      <c r="E900">
        <v>7.6279000000000003</v>
      </c>
    </row>
    <row r="901" spans="2:5" x14ac:dyDescent="0.3">
      <c r="B901">
        <v>9.5519499999999997</v>
      </c>
      <c r="C901">
        <v>8.7375000000000007</v>
      </c>
      <c r="D901">
        <v>9.5512499999999996</v>
      </c>
      <c r="E901">
        <v>8.0305</v>
      </c>
    </row>
    <row r="902" spans="2:5" x14ac:dyDescent="0.3">
      <c r="B902">
        <v>9.5759500000000006</v>
      </c>
      <c r="C902">
        <v>8.5974000000000004</v>
      </c>
      <c r="D902">
        <v>9.5752500000000005</v>
      </c>
      <c r="E902">
        <v>9.1423000000000005</v>
      </c>
    </row>
    <row r="903" spans="2:5" x14ac:dyDescent="0.3">
      <c r="B903">
        <v>9.5999499999999998</v>
      </c>
      <c r="C903">
        <v>7.0513000000000003</v>
      </c>
      <c r="D903">
        <v>9.5992499999999996</v>
      </c>
      <c r="E903">
        <v>11.091699999999999</v>
      </c>
    </row>
    <row r="904" spans="2:5" x14ac:dyDescent="0.3">
      <c r="B904">
        <v>9.6239500000000007</v>
      </c>
      <c r="C904">
        <v>7.4295999999999998</v>
      </c>
      <c r="D904">
        <v>9.6232500000000005</v>
      </c>
      <c r="E904">
        <v>12.603</v>
      </c>
    </row>
    <row r="905" spans="2:5" x14ac:dyDescent="0.3">
      <c r="B905">
        <v>9.6479499999999998</v>
      </c>
      <c r="C905">
        <v>7.4539</v>
      </c>
      <c r="D905">
        <v>9.6472499999999997</v>
      </c>
      <c r="E905">
        <v>13.4933</v>
      </c>
    </row>
    <row r="906" spans="2:5" x14ac:dyDescent="0.3">
      <c r="B906">
        <v>9.6719500000000007</v>
      </c>
      <c r="C906">
        <v>8.3772000000000002</v>
      </c>
      <c r="D906">
        <v>9.6712500000000006</v>
      </c>
      <c r="E906">
        <v>13.5748</v>
      </c>
    </row>
    <row r="907" spans="2:5" x14ac:dyDescent="0.3">
      <c r="B907">
        <v>9.6959499999999998</v>
      </c>
      <c r="C907">
        <v>9.8329000000000004</v>
      </c>
      <c r="D907">
        <v>9.6952499999999997</v>
      </c>
      <c r="E907">
        <v>15.042299999999999</v>
      </c>
    </row>
    <row r="908" spans="2:5" x14ac:dyDescent="0.3">
      <c r="B908">
        <v>9.7199500000000008</v>
      </c>
      <c r="C908">
        <v>11.2475</v>
      </c>
      <c r="D908">
        <v>9.7192500000000006</v>
      </c>
      <c r="E908">
        <v>13.7256</v>
      </c>
    </row>
    <row r="909" spans="2:5" x14ac:dyDescent="0.3">
      <c r="B909">
        <v>9.7439499999999999</v>
      </c>
      <c r="C909">
        <v>11.656000000000001</v>
      </c>
      <c r="D909">
        <v>9.7432499999999997</v>
      </c>
      <c r="E909">
        <v>13.203200000000001</v>
      </c>
    </row>
    <row r="910" spans="2:5" x14ac:dyDescent="0.3">
      <c r="B910">
        <v>9.7679500000000008</v>
      </c>
      <c r="C910">
        <v>11.927199999999999</v>
      </c>
      <c r="D910">
        <v>9.7672500000000007</v>
      </c>
      <c r="E910">
        <v>13.098800000000001</v>
      </c>
    </row>
    <row r="911" spans="2:5" x14ac:dyDescent="0.3">
      <c r="B911">
        <v>9.7919499999999999</v>
      </c>
      <c r="C911">
        <v>10.9055</v>
      </c>
      <c r="D911">
        <v>9.7912499999999998</v>
      </c>
      <c r="E911">
        <v>12.0718</v>
      </c>
    </row>
    <row r="912" spans="2:5" x14ac:dyDescent="0.3">
      <c r="B912">
        <v>9.8159500000000008</v>
      </c>
      <c r="C912">
        <v>11.136699999999999</v>
      </c>
      <c r="D912">
        <v>9.8152500000000007</v>
      </c>
      <c r="E912">
        <v>11.2342</v>
      </c>
    </row>
    <row r="913" spans="2:5" x14ac:dyDescent="0.3">
      <c r="B913">
        <v>9.83995</v>
      </c>
      <c r="C913">
        <v>12.3521</v>
      </c>
      <c r="D913">
        <v>9.8392499999999998</v>
      </c>
      <c r="E913">
        <v>9.702</v>
      </c>
    </row>
    <row r="914" spans="2:5" x14ac:dyDescent="0.3">
      <c r="B914">
        <v>9.8639500000000009</v>
      </c>
      <c r="C914">
        <v>13.744</v>
      </c>
      <c r="D914">
        <v>9.8632500000000007</v>
      </c>
      <c r="E914">
        <v>6.7473999999999998</v>
      </c>
    </row>
    <row r="915" spans="2:5" x14ac:dyDescent="0.3">
      <c r="B915">
        <v>9.88795</v>
      </c>
      <c r="C915">
        <v>19.586500000000001</v>
      </c>
      <c r="D915">
        <v>9.8872499999999999</v>
      </c>
      <c r="E915">
        <v>7.3996000000000004</v>
      </c>
    </row>
    <row r="916" spans="2:5" x14ac:dyDescent="0.3">
      <c r="B916">
        <v>9.9119499999999992</v>
      </c>
      <c r="C916">
        <v>14.867100000000001</v>
      </c>
      <c r="D916">
        <v>9.9112500000000008</v>
      </c>
      <c r="E916">
        <v>8.3971999999999998</v>
      </c>
    </row>
    <row r="917" spans="2:5" x14ac:dyDescent="0.3">
      <c r="B917">
        <v>9.9359500000000001</v>
      </c>
      <c r="C917">
        <v>15.258900000000001</v>
      </c>
      <c r="D917">
        <v>9.9352499999999999</v>
      </c>
      <c r="E917">
        <v>8.6630000000000003</v>
      </c>
    </row>
    <row r="918" spans="2:5" x14ac:dyDescent="0.3">
      <c r="B918">
        <v>9.9599499999999992</v>
      </c>
      <c r="C918">
        <v>10.336499999999999</v>
      </c>
      <c r="D918">
        <v>9.9592500000000008</v>
      </c>
      <c r="E918">
        <v>9.0579000000000001</v>
      </c>
    </row>
    <row r="919" spans="2:5" x14ac:dyDescent="0.3">
      <c r="B919">
        <v>9.9839500000000001</v>
      </c>
      <c r="C919">
        <v>9.8154000000000003</v>
      </c>
      <c r="D919">
        <v>9.98325</v>
      </c>
      <c r="E919">
        <v>14.0669</v>
      </c>
    </row>
    <row r="920" spans="2:5" x14ac:dyDescent="0.3">
      <c r="B920">
        <v>10.007949999999999</v>
      </c>
      <c r="C920">
        <v>9.1626999999999992</v>
      </c>
      <c r="D920">
        <v>10.007250000000001</v>
      </c>
      <c r="E920">
        <v>15.5829</v>
      </c>
    </row>
    <row r="921" spans="2:5" x14ac:dyDescent="0.3">
      <c r="B921">
        <v>10.03195</v>
      </c>
      <c r="C921">
        <v>8.8240999999999996</v>
      </c>
      <c r="D921">
        <v>10.03125</v>
      </c>
      <c r="E921">
        <v>21.500699999999998</v>
      </c>
    </row>
    <row r="922" spans="2:5" x14ac:dyDescent="0.3">
      <c r="B922">
        <v>10.055949999999999</v>
      </c>
      <c r="C922">
        <v>8.8811999999999998</v>
      </c>
      <c r="D922">
        <v>10.055249999999999</v>
      </c>
      <c r="E922">
        <v>14.8367</v>
      </c>
    </row>
    <row r="923" spans="2:5" x14ac:dyDescent="0.3">
      <c r="B923">
        <v>10.07995</v>
      </c>
      <c r="C923">
        <v>9.4289000000000005</v>
      </c>
      <c r="D923">
        <v>10.07925</v>
      </c>
      <c r="E923">
        <v>11.7624</v>
      </c>
    </row>
    <row r="924" spans="2:5" x14ac:dyDescent="0.3">
      <c r="B924">
        <v>10.103949999999999</v>
      </c>
      <c r="C924">
        <v>10.178599999999999</v>
      </c>
      <c r="D924">
        <v>10.103249999999999</v>
      </c>
      <c r="E924">
        <v>16.842400000000001</v>
      </c>
    </row>
    <row r="925" spans="2:5" x14ac:dyDescent="0.3">
      <c r="B925">
        <v>10.12795</v>
      </c>
      <c r="C925">
        <v>10.751099999999999</v>
      </c>
      <c r="D925">
        <v>10.12725</v>
      </c>
      <c r="E925">
        <v>18.608599999999999</v>
      </c>
    </row>
    <row r="926" spans="2:5" x14ac:dyDescent="0.3">
      <c r="B926">
        <v>10.151949999999999</v>
      </c>
      <c r="C926">
        <v>11.182600000000001</v>
      </c>
      <c r="D926">
        <v>10.151249999999999</v>
      </c>
      <c r="E926">
        <v>16.774100000000001</v>
      </c>
    </row>
    <row r="927" spans="2:5" x14ac:dyDescent="0.3">
      <c r="B927">
        <v>10.17595</v>
      </c>
      <c r="C927">
        <v>11.8477</v>
      </c>
      <c r="D927">
        <v>10.17525</v>
      </c>
      <c r="E927">
        <v>12.8035</v>
      </c>
    </row>
    <row r="928" spans="2:5" x14ac:dyDescent="0.3">
      <c r="B928">
        <v>10.199949999999999</v>
      </c>
      <c r="C928">
        <v>10.965</v>
      </c>
      <c r="D928">
        <v>10.199249999999999</v>
      </c>
      <c r="E928">
        <v>11.2889</v>
      </c>
    </row>
    <row r="929" spans="2:5" x14ac:dyDescent="0.3">
      <c r="B929">
        <v>10.22395</v>
      </c>
      <c r="C929">
        <v>8.6370000000000005</v>
      </c>
      <c r="D929">
        <v>10.22325</v>
      </c>
      <c r="E929">
        <v>10.889099999999999</v>
      </c>
    </row>
    <row r="930" spans="2:5" x14ac:dyDescent="0.3">
      <c r="B930">
        <v>10.247949999999999</v>
      </c>
      <c r="C930">
        <v>8.9118999999999993</v>
      </c>
      <c r="D930">
        <v>10.247249999999999</v>
      </c>
      <c r="E930">
        <v>11.397</v>
      </c>
    </row>
    <row r="931" spans="2:5" x14ac:dyDescent="0.3">
      <c r="B931">
        <v>10.27195</v>
      </c>
      <c r="C931">
        <v>8.8497000000000003</v>
      </c>
      <c r="D931">
        <v>10.27125</v>
      </c>
      <c r="E931">
        <v>12.550599999999999</v>
      </c>
    </row>
    <row r="932" spans="2:5" x14ac:dyDescent="0.3">
      <c r="B932">
        <v>10.295949999999999</v>
      </c>
      <c r="C932">
        <v>8.7021999999999995</v>
      </c>
      <c r="D932">
        <v>10.295249999999999</v>
      </c>
      <c r="E932">
        <v>14.6655</v>
      </c>
    </row>
    <row r="933" spans="2:5" x14ac:dyDescent="0.3">
      <c r="B933">
        <v>10.31995</v>
      </c>
      <c r="C933">
        <v>8.3969000000000005</v>
      </c>
      <c r="D933">
        <v>10.31925</v>
      </c>
      <c r="E933">
        <v>14.901199999999999</v>
      </c>
    </row>
    <row r="934" spans="2:5" x14ac:dyDescent="0.3">
      <c r="B934">
        <v>10.34395</v>
      </c>
      <c r="C934">
        <v>8.4627999999999997</v>
      </c>
      <c r="D934">
        <v>10.343249999999999</v>
      </c>
      <c r="E934">
        <v>11.7217</v>
      </c>
    </row>
    <row r="935" spans="2:5" x14ac:dyDescent="0.3">
      <c r="B935">
        <v>10.36795</v>
      </c>
      <c r="C935">
        <v>8.6586999999999996</v>
      </c>
      <c r="D935">
        <v>10.36725</v>
      </c>
      <c r="E935">
        <v>8.3202999999999996</v>
      </c>
    </row>
    <row r="936" spans="2:5" x14ac:dyDescent="0.3">
      <c r="B936">
        <v>10.39195</v>
      </c>
      <c r="C936">
        <v>9.0863999999999994</v>
      </c>
      <c r="D936">
        <v>10.391249999999999</v>
      </c>
      <c r="E936">
        <v>5.8282999999999996</v>
      </c>
    </row>
    <row r="937" spans="2:5" x14ac:dyDescent="0.3">
      <c r="B937">
        <v>10.41595</v>
      </c>
      <c r="C937">
        <v>9.4848999999999997</v>
      </c>
      <c r="D937">
        <v>10.41525</v>
      </c>
      <c r="E937">
        <v>3.9032</v>
      </c>
    </row>
    <row r="938" spans="2:5" x14ac:dyDescent="0.3">
      <c r="B938">
        <v>10.43995</v>
      </c>
      <c r="C938">
        <v>9.8826999999999998</v>
      </c>
      <c r="D938">
        <v>10.439249999999999</v>
      </c>
      <c r="E938">
        <v>3.9277000000000002</v>
      </c>
    </row>
    <row r="939" spans="2:5" x14ac:dyDescent="0.3">
      <c r="B939">
        <v>10.463950000000001</v>
      </c>
      <c r="C939">
        <v>9.7279999999999998</v>
      </c>
      <c r="D939">
        <v>10.46325</v>
      </c>
      <c r="E939">
        <v>4.4074</v>
      </c>
    </row>
    <row r="940" spans="2:5" x14ac:dyDescent="0.3">
      <c r="B940">
        <v>10.48795</v>
      </c>
      <c r="C940">
        <v>7.8308</v>
      </c>
      <c r="D940">
        <v>10.48725</v>
      </c>
      <c r="E940">
        <v>4.8966000000000003</v>
      </c>
    </row>
    <row r="941" spans="2:5" x14ac:dyDescent="0.3">
      <c r="B941">
        <v>10.511950000000001</v>
      </c>
      <c r="C941">
        <v>9.1913999999999998</v>
      </c>
      <c r="D941">
        <v>10.51125</v>
      </c>
      <c r="E941">
        <v>5.5964</v>
      </c>
    </row>
    <row r="942" spans="2:5" x14ac:dyDescent="0.3">
      <c r="B942">
        <v>10.53595</v>
      </c>
      <c r="C942">
        <v>14.469200000000001</v>
      </c>
      <c r="D942">
        <v>10.53525</v>
      </c>
      <c r="E942">
        <v>6.0929000000000002</v>
      </c>
    </row>
    <row r="943" spans="2:5" x14ac:dyDescent="0.3">
      <c r="B943">
        <v>10.559950000000001</v>
      </c>
      <c r="C943">
        <v>13.0486</v>
      </c>
      <c r="D943">
        <v>10.55925</v>
      </c>
      <c r="E943">
        <v>6.5785999999999998</v>
      </c>
    </row>
    <row r="944" spans="2:5" x14ac:dyDescent="0.3">
      <c r="B944">
        <v>10.58395</v>
      </c>
      <c r="C944">
        <v>12.073700000000001</v>
      </c>
      <c r="D944">
        <v>10.58325</v>
      </c>
      <c r="E944">
        <v>6.8952</v>
      </c>
    </row>
    <row r="945" spans="2:5" x14ac:dyDescent="0.3">
      <c r="B945">
        <v>10.607950000000001</v>
      </c>
      <c r="C945">
        <v>9.3398000000000003</v>
      </c>
      <c r="D945">
        <v>10.607250000000001</v>
      </c>
      <c r="E945">
        <v>7.4558</v>
      </c>
    </row>
    <row r="946" spans="2:5" x14ac:dyDescent="0.3">
      <c r="B946">
        <v>10.63195</v>
      </c>
      <c r="C946">
        <v>8.3571000000000009</v>
      </c>
      <c r="D946">
        <v>10.63125</v>
      </c>
      <c r="E946">
        <v>7.8727999999999998</v>
      </c>
    </row>
    <row r="947" spans="2:5" x14ac:dyDescent="0.3">
      <c r="B947">
        <v>10.655950000000001</v>
      </c>
      <c r="C947">
        <v>9.0219000000000005</v>
      </c>
      <c r="D947">
        <v>10.655250000000001</v>
      </c>
      <c r="E947">
        <v>8.8529999999999998</v>
      </c>
    </row>
    <row r="948" spans="2:5" x14ac:dyDescent="0.3">
      <c r="B948">
        <v>10.67995</v>
      </c>
      <c r="C948">
        <v>8.5589999999999993</v>
      </c>
      <c r="D948">
        <v>10.67925</v>
      </c>
      <c r="E948">
        <v>9.3414000000000001</v>
      </c>
    </row>
    <row r="949" spans="2:5" x14ac:dyDescent="0.3">
      <c r="B949">
        <v>10.703950000000001</v>
      </c>
      <c r="C949">
        <v>9.1930999999999994</v>
      </c>
      <c r="D949">
        <v>10.703250000000001</v>
      </c>
      <c r="E949">
        <v>9.8798999999999992</v>
      </c>
    </row>
    <row r="950" spans="2:5" x14ac:dyDescent="0.3">
      <c r="B950">
        <v>10.72795</v>
      </c>
      <c r="C950">
        <v>9.8985000000000003</v>
      </c>
      <c r="D950">
        <v>10.72725</v>
      </c>
      <c r="E950">
        <v>11.0396</v>
      </c>
    </row>
    <row r="951" spans="2:5" x14ac:dyDescent="0.3">
      <c r="B951">
        <v>10.751950000000001</v>
      </c>
      <c r="C951">
        <v>9.6610999999999994</v>
      </c>
      <c r="D951">
        <v>10.751250000000001</v>
      </c>
      <c r="E951">
        <v>9.3125999999999998</v>
      </c>
    </row>
    <row r="952" spans="2:5" x14ac:dyDescent="0.3">
      <c r="B952">
        <v>10.77595</v>
      </c>
      <c r="C952">
        <v>10.2879</v>
      </c>
      <c r="D952">
        <v>10.77525</v>
      </c>
      <c r="E952">
        <v>8.9184999999999999</v>
      </c>
    </row>
    <row r="953" spans="2:5" x14ac:dyDescent="0.3">
      <c r="B953">
        <v>10.799950000000001</v>
      </c>
      <c r="C953">
        <v>4.6280000000000001</v>
      </c>
      <c r="D953">
        <v>10.799250000000001</v>
      </c>
      <c r="E953">
        <v>8.9764999999999997</v>
      </c>
    </row>
    <row r="954" spans="2:5" x14ac:dyDescent="0.3">
      <c r="B954">
        <v>10.82395</v>
      </c>
      <c r="C954">
        <v>3.9497</v>
      </c>
      <c r="D954">
        <v>10.82325</v>
      </c>
      <c r="E954">
        <v>7.3939000000000004</v>
      </c>
    </row>
    <row r="955" spans="2:5" x14ac:dyDescent="0.3">
      <c r="B955">
        <v>10.847950000000001</v>
      </c>
      <c r="C955">
        <v>3.7433000000000001</v>
      </c>
      <c r="D955">
        <v>10.847250000000001</v>
      </c>
      <c r="E955">
        <v>6.3322000000000003</v>
      </c>
    </row>
    <row r="956" spans="2:5" x14ac:dyDescent="0.3">
      <c r="B956">
        <v>10.87195</v>
      </c>
      <c r="C956">
        <v>4.6066000000000003</v>
      </c>
      <c r="D956">
        <v>10.87125</v>
      </c>
      <c r="E956">
        <v>5.9455</v>
      </c>
    </row>
    <row r="957" spans="2:5" x14ac:dyDescent="0.3">
      <c r="B957">
        <v>10.895949999999999</v>
      </c>
      <c r="C957">
        <v>4.9123000000000001</v>
      </c>
      <c r="D957">
        <v>10.895250000000001</v>
      </c>
      <c r="E957">
        <v>6.6302000000000003</v>
      </c>
    </row>
    <row r="958" spans="2:5" x14ac:dyDescent="0.3">
      <c r="B958">
        <v>10.91995</v>
      </c>
      <c r="C958">
        <v>7.6257999999999999</v>
      </c>
      <c r="D958">
        <v>10.91925</v>
      </c>
      <c r="E958">
        <v>8.2736000000000001</v>
      </c>
    </row>
    <row r="959" spans="2:5" x14ac:dyDescent="0.3">
      <c r="B959">
        <v>10.943949999999999</v>
      </c>
      <c r="C959">
        <v>10.023199999999999</v>
      </c>
      <c r="D959">
        <v>10.943250000000001</v>
      </c>
      <c r="E959">
        <v>8.9187999999999992</v>
      </c>
    </row>
    <row r="960" spans="2:5" x14ac:dyDescent="0.3">
      <c r="B960">
        <v>10.96795</v>
      </c>
      <c r="C960">
        <v>12.166499999999999</v>
      </c>
      <c r="D960">
        <v>10.96725</v>
      </c>
      <c r="E960">
        <v>9.5470000000000006</v>
      </c>
    </row>
    <row r="961" spans="2:5" x14ac:dyDescent="0.3">
      <c r="B961">
        <v>10.991949999999999</v>
      </c>
      <c r="C961">
        <v>13.2743</v>
      </c>
      <c r="D961">
        <v>10.991250000000001</v>
      </c>
      <c r="E961">
        <v>9.1332000000000004</v>
      </c>
    </row>
    <row r="962" spans="2:5" x14ac:dyDescent="0.3">
      <c r="B962">
        <v>11.01595</v>
      </c>
      <c r="C962">
        <v>10.706799999999999</v>
      </c>
      <c r="D962">
        <v>11.01525</v>
      </c>
      <c r="E962">
        <v>9.3622999999999994</v>
      </c>
    </row>
    <row r="963" spans="2:5" x14ac:dyDescent="0.3">
      <c r="B963">
        <v>11.039949999999999</v>
      </c>
      <c r="C963">
        <v>8.9312000000000005</v>
      </c>
      <c r="D963">
        <v>11.039249999999999</v>
      </c>
      <c r="E963">
        <v>8.8491</v>
      </c>
    </row>
    <row r="964" spans="2:5" x14ac:dyDescent="0.3">
      <c r="B964">
        <v>11.06395</v>
      </c>
      <c r="C964">
        <v>13.990600000000001</v>
      </c>
      <c r="D964">
        <v>11.06325</v>
      </c>
      <c r="E964">
        <v>8.2863000000000007</v>
      </c>
    </row>
    <row r="965" spans="2:5" x14ac:dyDescent="0.3">
      <c r="B965">
        <v>11.087949999999999</v>
      </c>
      <c r="C965">
        <v>8.6494999999999997</v>
      </c>
      <c r="D965">
        <v>11.087249999999999</v>
      </c>
      <c r="E965">
        <v>15.8149</v>
      </c>
    </row>
    <row r="966" spans="2:5" x14ac:dyDescent="0.3">
      <c r="B966">
        <v>11.11195</v>
      </c>
      <c r="C966">
        <v>6.9641999999999999</v>
      </c>
      <c r="D966">
        <v>11.11125</v>
      </c>
      <c r="E966">
        <v>10.879099999999999</v>
      </c>
    </row>
    <row r="967" spans="2:5" x14ac:dyDescent="0.3">
      <c r="B967">
        <v>11.135949999999999</v>
      </c>
      <c r="C967">
        <v>5.8939000000000004</v>
      </c>
      <c r="D967">
        <v>11.135249999999999</v>
      </c>
      <c r="E967">
        <v>9.8480000000000008</v>
      </c>
    </row>
    <row r="968" spans="2:5" x14ac:dyDescent="0.3">
      <c r="B968">
        <v>11.15995</v>
      </c>
      <c r="C968">
        <v>5.8632</v>
      </c>
      <c r="D968">
        <v>11.15925</v>
      </c>
      <c r="E968">
        <v>15.8711</v>
      </c>
    </row>
    <row r="969" spans="2:5" x14ac:dyDescent="0.3">
      <c r="B969">
        <v>11.183949999999999</v>
      </c>
      <c r="C969">
        <v>6.1029999999999998</v>
      </c>
      <c r="D969">
        <v>11.183249999999999</v>
      </c>
      <c r="E969">
        <v>11.4024</v>
      </c>
    </row>
    <row r="970" spans="2:5" x14ac:dyDescent="0.3">
      <c r="B970">
        <v>11.20795</v>
      </c>
      <c r="C970">
        <v>7.0148999999999999</v>
      </c>
      <c r="D970">
        <v>11.20725</v>
      </c>
      <c r="E970">
        <v>11.210699999999999</v>
      </c>
    </row>
    <row r="971" spans="2:5" x14ac:dyDescent="0.3">
      <c r="B971">
        <v>11.231949999999999</v>
      </c>
      <c r="C971">
        <v>8.9271999999999991</v>
      </c>
      <c r="D971">
        <v>11.231249999999999</v>
      </c>
      <c r="E971">
        <v>11.2254</v>
      </c>
    </row>
    <row r="972" spans="2:5" x14ac:dyDescent="0.3">
      <c r="B972">
        <v>11.25595</v>
      </c>
      <c r="C972">
        <v>10.646800000000001</v>
      </c>
      <c r="D972">
        <v>11.25525</v>
      </c>
      <c r="E972">
        <v>10.135300000000001</v>
      </c>
    </row>
    <row r="973" spans="2:5" x14ac:dyDescent="0.3">
      <c r="B973">
        <v>11.279949999999999</v>
      </c>
      <c r="C973">
        <v>9.8386999999999993</v>
      </c>
      <c r="D973">
        <v>11.279249999999999</v>
      </c>
      <c r="E973">
        <v>9.5793999999999997</v>
      </c>
    </row>
    <row r="974" spans="2:5" x14ac:dyDescent="0.3">
      <c r="B974">
        <v>11.30395</v>
      </c>
      <c r="C974">
        <v>8.6313999999999993</v>
      </c>
      <c r="D974">
        <v>11.30325</v>
      </c>
      <c r="E974">
        <v>9.8414999999999999</v>
      </c>
    </row>
    <row r="975" spans="2:5" x14ac:dyDescent="0.3">
      <c r="B975">
        <v>11.32795</v>
      </c>
      <c r="C975">
        <v>8.3069000000000006</v>
      </c>
      <c r="D975">
        <v>11.327249999999999</v>
      </c>
      <c r="E975">
        <v>10.7423</v>
      </c>
    </row>
    <row r="976" spans="2:5" x14ac:dyDescent="0.3">
      <c r="B976">
        <v>11.35195</v>
      </c>
      <c r="C976">
        <v>8.3081999999999994</v>
      </c>
      <c r="D976">
        <v>11.35125</v>
      </c>
      <c r="E976">
        <v>10.580500000000001</v>
      </c>
    </row>
    <row r="977" spans="2:5" x14ac:dyDescent="0.3">
      <c r="B977">
        <v>11.37595</v>
      </c>
      <c r="C977">
        <v>9.1850000000000005</v>
      </c>
      <c r="D977">
        <v>11.375249999999999</v>
      </c>
      <c r="E977">
        <v>8.5975999999999999</v>
      </c>
    </row>
    <row r="978" spans="2:5" x14ac:dyDescent="0.3">
      <c r="B978">
        <v>11.39995</v>
      </c>
      <c r="C978">
        <v>9.0152000000000001</v>
      </c>
      <c r="D978">
        <v>11.39925</v>
      </c>
      <c r="E978">
        <v>7.3906000000000001</v>
      </c>
    </row>
    <row r="979" spans="2:5" x14ac:dyDescent="0.3">
      <c r="B979">
        <v>11.42395</v>
      </c>
      <c r="C979">
        <v>9.0649999999999995</v>
      </c>
      <c r="D979">
        <v>11.423249999999999</v>
      </c>
      <c r="E979">
        <v>5.8102</v>
      </c>
    </row>
    <row r="980" spans="2:5" x14ac:dyDescent="0.3">
      <c r="B980">
        <v>11.447950000000001</v>
      </c>
      <c r="C980">
        <v>9.3345000000000002</v>
      </c>
      <c r="D980">
        <v>11.44725</v>
      </c>
      <c r="E980">
        <v>5.4238999999999997</v>
      </c>
    </row>
    <row r="981" spans="2:5" x14ac:dyDescent="0.3">
      <c r="B981">
        <v>11.47195</v>
      </c>
      <c r="C981">
        <v>10.354799999999999</v>
      </c>
      <c r="D981">
        <v>11.47125</v>
      </c>
      <c r="E981">
        <v>5.9492000000000003</v>
      </c>
    </row>
    <row r="982" spans="2:5" x14ac:dyDescent="0.3">
      <c r="B982">
        <v>11.495950000000001</v>
      </c>
      <c r="C982">
        <v>11.058299999999999</v>
      </c>
      <c r="D982">
        <v>11.49525</v>
      </c>
      <c r="E982">
        <v>6.5629</v>
      </c>
    </row>
    <row r="983" spans="2:5" x14ac:dyDescent="0.3">
      <c r="B983">
        <v>11.51995</v>
      </c>
      <c r="C983">
        <v>10.971299999999999</v>
      </c>
      <c r="D983">
        <v>11.51925</v>
      </c>
      <c r="E983">
        <v>7.2127999999999997</v>
      </c>
    </row>
    <row r="984" spans="2:5" x14ac:dyDescent="0.3">
      <c r="B984">
        <v>11.543950000000001</v>
      </c>
      <c r="C984">
        <v>10.8454</v>
      </c>
      <c r="D984">
        <v>11.54325</v>
      </c>
      <c r="E984">
        <v>7.0860000000000003</v>
      </c>
    </row>
    <row r="985" spans="2:5" x14ac:dyDescent="0.3">
      <c r="B985">
        <v>11.56795</v>
      </c>
      <c r="C985">
        <v>10.225300000000001</v>
      </c>
      <c r="D985">
        <v>11.56725</v>
      </c>
      <c r="E985">
        <v>7.0205000000000002</v>
      </c>
    </row>
    <row r="986" spans="2:5" x14ac:dyDescent="0.3">
      <c r="B986">
        <v>11.591950000000001</v>
      </c>
      <c r="C986">
        <v>9.9741999999999997</v>
      </c>
      <c r="D986">
        <v>11.59125</v>
      </c>
      <c r="E986">
        <v>6.9489999999999998</v>
      </c>
    </row>
    <row r="987" spans="2:5" x14ac:dyDescent="0.3">
      <c r="B987">
        <v>11.61595</v>
      </c>
      <c r="C987">
        <v>9.73</v>
      </c>
      <c r="D987">
        <v>11.61525</v>
      </c>
      <c r="E987">
        <v>6.8712999999999997</v>
      </c>
    </row>
    <row r="988" spans="2:5" x14ac:dyDescent="0.3">
      <c r="B988">
        <v>11.639950000000001</v>
      </c>
      <c r="C988">
        <v>8.8178999999999998</v>
      </c>
      <c r="D988">
        <v>11.639250000000001</v>
      </c>
      <c r="E988">
        <v>6.7527999999999997</v>
      </c>
    </row>
    <row r="989" spans="2:5" x14ac:dyDescent="0.3">
      <c r="B989">
        <v>11.66395</v>
      </c>
      <c r="C989">
        <v>8.7284000000000006</v>
      </c>
      <c r="D989">
        <v>11.66325</v>
      </c>
      <c r="E989">
        <v>6.2956000000000003</v>
      </c>
    </row>
    <row r="990" spans="2:5" x14ac:dyDescent="0.3">
      <c r="B990">
        <v>11.687950000000001</v>
      </c>
      <c r="C990">
        <v>8.7731999999999992</v>
      </c>
      <c r="D990">
        <v>11.687250000000001</v>
      </c>
      <c r="E990">
        <v>6.3205</v>
      </c>
    </row>
    <row r="991" spans="2:5" x14ac:dyDescent="0.3">
      <c r="B991">
        <v>11.71195</v>
      </c>
      <c r="C991">
        <v>8.9438999999999993</v>
      </c>
      <c r="D991">
        <v>11.71125</v>
      </c>
      <c r="E991">
        <v>8.5586000000000002</v>
      </c>
    </row>
    <row r="992" spans="2:5" x14ac:dyDescent="0.3">
      <c r="B992">
        <v>11.735950000000001</v>
      </c>
      <c r="C992">
        <v>9.5724999999999998</v>
      </c>
      <c r="D992">
        <v>11.735250000000001</v>
      </c>
      <c r="E992">
        <v>8.6989000000000001</v>
      </c>
    </row>
    <row r="993" spans="2:5" x14ac:dyDescent="0.3">
      <c r="B993">
        <v>11.75995</v>
      </c>
      <c r="C993">
        <v>9.4580000000000002</v>
      </c>
      <c r="D993">
        <v>11.75925</v>
      </c>
      <c r="E993">
        <v>8.6232000000000006</v>
      </c>
    </row>
    <row r="994" spans="2:5" x14ac:dyDescent="0.3">
      <c r="B994">
        <v>11.783950000000001</v>
      </c>
      <c r="C994">
        <v>10.3109</v>
      </c>
      <c r="D994">
        <v>11.783250000000001</v>
      </c>
      <c r="E994">
        <v>8.5759000000000007</v>
      </c>
    </row>
    <row r="995" spans="2:5" x14ac:dyDescent="0.3">
      <c r="B995">
        <v>11.80795</v>
      </c>
      <c r="C995">
        <v>9.1082999999999998</v>
      </c>
      <c r="D995">
        <v>11.80725</v>
      </c>
      <c r="E995">
        <v>7.3258999999999999</v>
      </c>
    </row>
    <row r="996" spans="2:5" x14ac:dyDescent="0.3">
      <c r="B996">
        <v>11.831950000000001</v>
      </c>
      <c r="C996">
        <v>8.9192</v>
      </c>
      <c r="D996">
        <v>11.831250000000001</v>
      </c>
      <c r="E996">
        <v>7.0660999999999996</v>
      </c>
    </row>
    <row r="997" spans="2:5" x14ac:dyDescent="0.3">
      <c r="B997">
        <v>11.85595</v>
      </c>
      <c r="C997">
        <v>8.7264999999999997</v>
      </c>
      <c r="D997">
        <v>11.85525</v>
      </c>
      <c r="E997">
        <v>6.8949999999999996</v>
      </c>
    </row>
    <row r="998" spans="2:5" x14ac:dyDescent="0.3">
      <c r="B998">
        <v>11.879949999999999</v>
      </c>
      <c r="C998">
        <v>8.7134999999999998</v>
      </c>
      <c r="D998">
        <v>11.879250000000001</v>
      </c>
      <c r="E998">
        <v>6.8627000000000002</v>
      </c>
    </row>
    <row r="999" spans="2:5" x14ac:dyDescent="0.3">
      <c r="B999">
        <v>11.90395</v>
      </c>
      <c r="C999">
        <v>9.9473000000000003</v>
      </c>
      <c r="D999">
        <v>11.90325</v>
      </c>
      <c r="E999">
        <v>6.9229000000000003</v>
      </c>
    </row>
    <row r="1000" spans="2:5" x14ac:dyDescent="0.3">
      <c r="B1000">
        <v>11.927949999999999</v>
      </c>
      <c r="C1000">
        <v>9.7291000000000007</v>
      </c>
      <c r="D1000">
        <v>11.927250000000001</v>
      </c>
      <c r="E1000">
        <v>6.9904999999999999</v>
      </c>
    </row>
    <row r="1001" spans="2:5" x14ac:dyDescent="0.3">
      <c r="B1001">
        <v>11.95195</v>
      </c>
      <c r="C1001">
        <v>9.5018999999999991</v>
      </c>
      <c r="D1001">
        <v>11.95125</v>
      </c>
      <c r="E1001">
        <v>7.9869000000000003</v>
      </c>
    </row>
    <row r="1002" spans="2:5" x14ac:dyDescent="0.3">
      <c r="B1002">
        <v>11.975949999999999</v>
      </c>
      <c r="C1002">
        <v>8.9049999999999994</v>
      </c>
      <c r="D1002">
        <v>11.975250000000001</v>
      </c>
      <c r="E1002">
        <v>8.0219000000000005</v>
      </c>
    </row>
    <row r="1003" spans="2:5" x14ac:dyDescent="0.3">
      <c r="B1003">
        <v>11.99995</v>
      </c>
      <c r="C1003">
        <v>9.1317000000000004</v>
      </c>
      <c r="D1003">
        <v>11.99925</v>
      </c>
      <c r="E1003">
        <v>8.054399999999999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81F2B-A58C-4CC0-BEF3-C324383C71AA}">
  <dimension ref="A1:F10"/>
  <sheetViews>
    <sheetView workbookViewId="0">
      <selection activeCell="H14" sqref="H14"/>
    </sheetView>
  </sheetViews>
  <sheetFormatPr defaultRowHeight="14" x14ac:dyDescent="0.3"/>
  <sheetData>
    <row r="1" spans="1:6" x14ac:dyDescent="0.3">
      <c r="A1" t="s">
        <v>26</v>
      </c>
      <c r="B1" t="s">
        <v>15</v>
      </c>
      <c r="E1" t="s">
        <v>14</v>
      </c>
    </row>
    <row r="2" spans="1:6" x14ac:dyDescent="0.3">
      <c r="B2" t="s">
        <v>27</v>
      </c>
      <c r="C2">
        <f>-0.1207+3.16</f>
        <v>3.0393000000000003</v>
      </c>
      <c r="D2" s="2"/>
      <c r="E2" t="s">
        <v>27</v>
      </c>
      <c r="F2">
        <f>-0.0967+2.88</f>
        <v>2.7833000000000001</v>
      </c>
    </row>
    <row r="3" spans="1:6" x14ac:dyDescent="0.3">
      <c r="B3" t="s">
        <v>28</v>
      </c>
      <c r="C3">
        <f>1.535+3.1687</f>
        <v>4.7036999999999995</v>
      </c>
      <c r="D3" s="2"/>
      <c r="E3" t="s">
        <v>28</v>
      </c>
      <c r="F3">
        <f>1.463+2.88</f>
        <v>4.343</v>
      </c>
    </row>
    <row r="4" spans="1:6" x14ac:dyDescent="0.3">
      <c r="B4" t="s">
        <v>29</v>
      </c>
      <c r="C4">
        <f>C3-C2</f>
        <v>1.6643999999999992</v>
      </c>
      <c r="D4" s="2"/>
      <c r="E4" t="s">
        <v>29</v>
      </c>
      <c r="F4">
        <f>F3-F2</f>
        <v>1.5596999999999999</v>
      </c>
    </row>
    <row r="5" spans="1:6" x14ac:dyDescent="0.3">
      <c r="B5" s="2"/>
      <c r="C5" s="2"/>
      <c r="D5" s="2"/>
    </row>
    <row r="6" spans="1:6" x14ac:dyDescent="0.3">
      <c r="B6" s="2"/>
      <c r="C6" s="2"/>
      <c r="D6" s="2"/>
    </row>
    <row r="7" spans="1:6" x14ac:dyDescent="0.3">
      <c r="B7" s="2"/>
      <c r="C7" s="2"/>
      <c r="D7" s="2"/>
    </row>
    <row r="8" spans="1:6" x14ac:dyDescent="0.3">
      <c r="B8" s="2"/>
      <c r="C8" s="2"/>
      <c r="D8" s="2"/>
    </row>
    <row r="9" spans="1:6" x14ac:dyDescent="0.3">
      <c r="B9" s="2"/>
      <c r="C9" s="2"/>
      <c r="D9" s="2"/>
    </row>
    <row r="10" spans="1:6" x14ac:dyDescent="0.3">
      <c r="B10" s="2"/>
      <c r="C10" s="2"/>
      <c r="D10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EF3CB-3791-414E-89E6-9A6FEC7AD89F}">
  <dimension ref="A1:C8"/>
  <sheetViews>
    <sheetView workbookViewId="0">
      <selection activeCell="F6" sqref="F5:F6"/>
    </sheetView>
  </sheetViews>
  <sheetFormatPr defaultRowHeight="14" x14ac:dyDescent="0.3"/>
  <cols>
    <col min="3" max="3" width="15.1640625" customWidth="1"/>
  </cols>
  <sheetData>
    <row r="1" spans="1:3" x14ac:dyDescent="0.3">
      <c r="A1" t="s">
        <v>30</v>
      </c>
    </row>
    <row r="2" spans="1:3" ht="17.5" x14ac:dyDescent="0.4">
      <c r="B2" t="s">
        <v>31</v>
      </c>
      <c r="C2" t="s">
        <v>13</v>
      </c>
    </row>
    <row r="3" spans="1:3" x14ac:dyDescent="0.3">
      <c r="B3" t="s">
        <v>32</v>
      </c>
      <c r="C3">
        <v>214</v>
      </c>
    </row>
    <row r="4" spans="1:3" x14ac:dyDescent="0.3">
      <c r="B4" t="s">
        <v>33</v>
      </c>
      <c r="C4">
        <v>281</v>
      </c>
    </row>
    <row r="5" spans="1:3" x14ac:dyDescent="0.3">
      <c r="B5" t="s">
        <v>34</v>
      </c>
      <c r="C5">
        <v>259</v>
      </c>
    </row>
    <row r="6" spans="1:3" x14ac:dyDescent="0.3">
      <c r="B6" t="s">
        <v>35</v>
      </c>
      <c r="C6">
        <v>167</v>
      </c>
    </row>
    <row r="7" spans="1:3" x14ac:dyDescent="0.3">
      <c r="B7" t="s">
        <v>36</v>
      </c>
      <c r="C7">
        <v>289</v>
      </c>
    </row>
    <row r="8" spans="1:3" x14ac:dyDescent="0.3">
      <c r="B8" t="s">
        <v>37</v>
      </c>
      <c r="C8">
        <v>3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j</vt:lpstr>
      <vt:lpstr>Fig. 2h</vt:lpstr>
      <vt:lpstr>Fig. 3a</vt:lpstr>
      <vt:lpstr>Fig. 3b</vt:lpstr>
      <vt:lpstr>Fig. 3c</vt:lpstr>
      <vt:lpstr>Fig. 3d</vt:lpstr>
      <vt:lpstr>Fig. 3e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liang</dc:creator>
  <cp:lastModifiedBy>wuliang</cp:lastModifiedBy>
  <dcterms:created xsi:type="dcterms:W3CDTF">2015-06-05T18:19:34Z</dcterms:created>
  <dcterms:modified xsi:type="dcterms:W3CDTF">2022-08-15T02:25:36Z</dcterms:modified>
</cp:coreProperties>
</file>